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jay\Google Drive (v.raghavendran@sheffield.ac.uk)\Sheffield\vr-shared folder\Vijay\Manuscript\Draft files\Supplementary Information\"/>
    </mc:Choice>
  </mc:AlternateContent>
  <xr:revisionPtr revIDLastSave="0" documentId="13_ncr:1_{36A0A887-0AAE-4584-83D1-DE427A75036F}" xr6:coauthVersionLast="45" xr6:coauthVersionMax="45" xr10:uidLastSave="{00000000-0000-0000-0000-000000000000}"/>
  <bookViews>
    <workbookView xWindow="-120" yWindow="-120" windowWidth="29040" windowHeight="15840" tabRatio="744" activeTab="8" xr2:uid="{C04704FB-14DB-4F6A-B93B-CF3D724676DA}"/>
  </bookViews>
  <sheets>
    <sheet name="RB t = 4 h" sheetId="1" r:id="rId1"/>
    <sheet name="RB t = 12 h" sheetId="2" r:id="rId2"/>
    <sheet name="RB t = 44 h" sheetId="3" r:id="rId3"/>
    <sheet name="MB t = 4 h" sheetId="4" r:id="rId4"/>
    <sheet name="MB t = 12 h" sheetId="5" r:id="rId5"/>
    <sheet name="MB t = 44 h" sheetId="6" r:id="rId6"/>
    <sheet name="MB vs RB t = 4 h" sheetId="7" r:id="rId7"/>
    <sheet name="MB vs RB t = 12 h" sheetId="8" r:id="rId8"/>
    <sheet name="MB vs RB t = 44 h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" i="9" l="1"/>
  <c r="H5" i="9"/>
  <c r="H4" i="9"/>
  <c r="H6" i="8"/>
  <c r="H5" i="8"/>
  <c r="H4" i="8"/>
  <c r="G6" i="7"/>
  <c r="G5" i="7"/>
  <c r="G4" i="7"/>
  <c r="H5" i="6" l="1"/>
  <c r="H4" i="6"/>
  <c r="H3" i="6"/>
  <c r="H5" i="5"/>
  <c r="H4" i="5"/>
  <c r="H3" i="5"/>
  <c r="H5" i="4"/>
  <c r="H4" i="4"/>
  <c r="H3" i="4"/>
  <c r="H5" i="3"/>
  <c r="H4" i="3"/>
  <c r="H3" i="3"/>
  <c r="H5" i="2"/>
  <c r="H4" i="2"/>
  <c r="H3" i="2"/>
  <c r="H5" i="1"/>
  <c r="H4" i="1"/>
  <c r="H3" i="1"/>
</calcChain>
</file>

<file path=xl/sharedStrings.xml><?xml version="1.0" encoding="utf-8"?>
<sst xmlns="http://schemas.openxmlformats.org/spreadsheetml/2006/main" count="23645" uniqueCount="6668">
  <si>
    <t>YHR183W</t>
  </si>
  <si>
    <t>GND1</t>
  </si>
  <si>
    <t>YOL128C</t>
  </si>
  <si>
    <t>YGK3</t>
  </si>
  <si>
    <t>YNL095C</t>
  </si>
  <si>
    <t>YKL015W</t>
  </si>
  <si>
    <t>PUT3</t>
  </si>
  <si>
    <t>YMR185W</t>
  </si>
  <si>
    <t>RTP1</t>
  </si>
  <si>
    <t>snR30</t>
  </si>
  <si>
    <t>SNR30</t>
  </si>
  <si>
    <t>YGL045W</t>
  </si>
  <si>
    <t>RIM8</t>
  </si>
  <si>
    <t>YLR347C</t>
  </si>
  <si>
    <t>KAP95</t>
  </si>
  <si>
    <t>YDR180W</t>
  </si>
  <si>
    <t>SCC2</t>
  </si>
  <si>
    <t>YDR043C</t>
  </si>
  <si>
    <t>NRG1</t>
  </si>
  <si>
    <t>YNL014W</t>
  </si>
  <si>
    <t>HEF3</t>
  </si>
  <si>
    <t>YGR161C</t>
  </si>
  <si>
    <t>RTS3</t>
  </si>
  <si>
    <t>YML058W-A</t>
  </si>
  <si>
    <t>HUG1</t>
  </si>
  <si>
    <t>YDL010W</t>
  </si>
  <si>
    <t>GRX6</t>
  </si>
  <si>
    <t>YGR188C</t>
  </si>
  <si>
    <t>BUB1</t>
  </si>
  <si>
    <t>YBR067C</t>
  </si>
  <si>
    <t>TIP1</t>
  </si>
  <si>
    <t>YNL125C</t>
  </si>
  <si>
    <t>ESBP6</t>
  </si>
  <si>
    <t>YLR281C</t>
  </si>
  <si>
    <t>YAR015W</t>
  </si>
  <si>
    <t>ADE1</t>
  </si>
  <si>
    <t>YER091C</t>
  </si>
  <si>
    <t>MET6</t>
  </si>
  <si>
    <t>YNL129W</t>
  </si>
  <si>
    <t>NRK1</t>
  </si>
  <si>
    <t>YJL098W</t>
  </si>
  <si>
    <t>SAP185</t>
  </si>
  <si>
    <t>YLR089C</t>
  </si>
  <si>
    <t>ALT1</t>
  </si>
  <si>
    <t>YNR050C</t>
  </si>
  <si>
    <t>LYS9</t>
  </si>
  <si>
    <t>YOL081W</t>
  </si>
  <si>
    <t>IRA2</t>
  </si>
  <si>
    <t>YLR354C</t>
  </si>
  <si>
    <t>TAL1</t>
  </si>
  <si>
    <t>YGL118C</t>
  </si>
  <si>
    <t>YHR081W</t>
  </si>
  <si>
    <t>LRP1</t>
  </si>
  <si>
    <t>YDR384C</t>
  </si>
  <si>
    <t>ATO3</t>
  </si>
  <si>
    <t>YLR445W</t>
  </si>
  <si>
    <t>GMC2</t>
  </si>
  <si>
    <t>YPL052W</t>
  </si>
  <si>
    <t>OAZ1</t>
  </si>
  <si>
    <t>YOL104C</t>
  </si>
  <si>
    <t>NDJ1</t>
  </si>
  <si>
    <t>YKL201C</t>
  </si>
  <si>
    <t>MNN4</t>
  </si>
  <si>
    <t>YMR032W</t>
  </si>
  <si>
    <t>HOF1</t>
  </si>
  <si>
    <t>YCR030C</t>
  </si>
  <si>
    <t>SYP1</t>
  </si>
  <si>
    <t>YDR312W</t>
  </si>
  <si>
    <t>SSF2</t>
  </si>
  <si>
    <t>YMR315W</t>
  </si>
  <si>
    <t>YPL177C</t>
  </si>
  <si>
    <t>CUP9</t>
  </si>
  <si>
    <t>YML057W</t>
  </si>
  <si>
    <t>CMP2</t>
  </si>
  <si>
    <t>YJL035C</t>
  </si>
  <si>
    <t>TAD2</t>
  </si>
  <si>
    <t>YGR287C</t>
  </si>
  <si>
    <t>IMA1</t>
  </si>
  <si>
    <t>YBL030C</t>
  </si>
  <si>
    <t>PET9</t>
  </si>
  <si>
    <t>YIL158W</t>
  </si>
  <si>
    <t>AIM20</t>
  </si>
  <si>
    <t>YLR336C</t>
  </si>
  <si>
    <t>SGD1</t>
  </si>
  <si>
    <t>YOR388C</t>
  </si>
  <si>
    <t>FDH1</t>
  </si>
  <si>
    <t>YBR149W</t>
  </si>
  <si>
    <t>ARA1</t>
  </si>
  <si>
    <t>YHR139C</t>
  </si>
  <si>
    <t>SPS100</t>
  </si>
  <si>
    <t>YOR303W</t>
  </si>
  <si>
    <t>CPA1</t>
  </si>
  <si>
    <t>YBR257W</t>
  </si>
  <si>
    <t>POP4</t>
  </si>
  <si>
    <t>YOL131W</t>
  </si>
  <si>
    <t>YOR302W</t>
  </si>
  <si>
    <t>YDR512C</t>
  </si>
  <si>
    <t>EMI1</t>
  </si>
  <si>
    <t>YMR127C</t>
  </si>
  <si>
    <t>SAS2</t>
  </si>
  <si>
    <t>YLR256W</t>
  </si>
  <si>
    <t>HAP1</t>
  </si>
  <si>
    <t>YJL088W</t>
  </si>
  <si>
    <t>ARG3</t>
  </si>
  <si>
    <t>YKR016W</t>
  </si>
  <si>
    <t>MIC60</t>
  </si>
  <si>
    <t>YOL052C</t>
  </si>
  <si>
    <t>SPE2</t>
  </si>
  <si>
    <t>YCR047C</t>
  </si>
  <si>
    <t>BUD23</t>
  </si>
  <si>
    <t>YGR161W-C</t>
  </si>
  <si>
    <t>YPL217C</t>
  </si>
  <si>
    <t>BMS1</t>
  </si>
  <si>
    <t>YJR055W</t>
  </si>
  <si>
    <t>HIT1</t>
  </si>
  <si>
    <t>YGR086C</t>
  </si>
  <si>
    <t>PIL1</t>
  </si>
  <si>
    <t>YKL004W</t>
  </si>
  <si>
    <t>AUR1</t>
  </si>
  <si>
    <t>YBR054W</t>
  </si>
  <si>
    <t>YRO2</t>
  </si>
  <si>
    <t>YER098W</t>
  </si>
  <si>
    <t>UBP9</t>
  </si>
  <si>
    <t>YBL099W</t>
  </si>
  <si>
    <t>ATP1</t>
  </si>
  <si>
    <t>YPL092W</t>
  </si>
  <si>
    <t>SSU1</t>
  </si>
  <si>
    <t>YER177W</t>
  </si>
  <si>
    <t>BMH1</t>
  </si>
  <si>
    <t>YOR230W</t>
  </si>
  <si>
    <t>WTM1</t>
  </si>
  <si>
    <t>YBR186W</t>
  </si>
  <si>
    <t>PCH2</t>
  </si>
  <si>
    <t>YCR024C-A</t>
  </si>
  <si>
    <t>PMP1</t>
  </si>
  <si>
    <t>YBR284W</t>
  </si>
  <si>
    <t>YDR275W</t>
  </si>
  <si>
    <t>BSC2</t>
  </si>
  <si>
    <t>YDR454C</t>
  </si>
  <si>
    <t>GUK1</t>
  </si>
  <si>
    <t>YOR306C</t>
  </si>
  <si>
    <t>MCH5</t>
  </si>
  <si>
    <t>YBL018C</t>
  </si>
  <si>
    <t>POP8</t>
  </si>
  <si>
    <t>YEL073C</t>
  </si>
  <si>
    <t>YIR036C</t>
  </si>
  <si>
    <t>IRC24</t>
  </si>
  <si>
    <t>YKL024C</t>
  </si>
  <si>
    <t>URA6</t>
  </si>
  <si>
    <t>YIL124W</t>
  </si>
  <si>
    <t>AYR1</t>
  </si>
  <si>
    <t>YJR121W</t>
  </si>
  <si>
    <t>ATP2</t>
  </si>
  <si>
    <t>YOR048C</t>
  </si>
  <si>
    <t>RAT1</t>
  </si>
  <si>
    <t>YPL239W</t>
  </si>
  <si>
    <t>YAR1</t>
  </si>
  <si>
    <t>YFL023W</t>
  </si>
  <si>
    <t>BUD27</t>
  </si>
  <si>
    <t>YJL133C-A</t>
  </si>
  <si>
    <t>YLR247C</t>
  </si>
  <si>
    <t>IRC20</t>
  </si>
  <si>
    <t>YOR237W</t>
  </si>
  <si>
    <t>HES1</t>
  </si>
  <si>
    <t>YBR286W</t>
  </si>
  <si>
    <t>APE3</t>
  </si>
  <si>
    <t>YGR250C</t>
  </si>
  <si>
    <t>RIE1</t>
  </si>
  <si>
    <t>YNL023C</t>
  </si>
  <si>
    <t>FAP1</t>
  </si>
  <si>
    <t>YIR033W</t>
  </si>
  <si>
    <t>MGA2</t>
  </si>
  <si>
    <t>YJL153C</t>
  </si>
  <si>
    <t>INO1</t>
  </si>
  <si>
    <t>YHR079C-A</t>
  </si>
  <si>
    <t>SAE3</t>
  </si>
  <si>
    <t>YLR065C</t>
  </si>
  <si>
    <t>ENV10</t>
  </si>
  <si>
    <t>YHL024W</t>
  </si>
  <si>
    <t>RIM4</t>
  </si>
  <si>
    <t>YOR116C</t>
  </si>
  <si>
    <t>RPO31</t>
  </si>
  <si>
    <t>YPL017C</t>
  </si>
  <si>
    <t>IRC15</t>
  </si>
  <si>
    <t>YOR049C</t>
  </si>
  <si>
    <t>RSB1</t>
  </si>
  <si>
    <t>YKR098C</t>
  </si>
  <si>
    <t>UBP11</t>
  </si>
  <si>
    <t>YMR297W</t>
  </si>
  <si>
    <t>PRC1</t>
  </si>
  <si>
    <t>YGR211W</t>
  </si>
  <si>
    <t>ZPR1</t>
  </si>
  <si>
    <t>YBL068W</t>
  </si>
  <si>
    <t>PRS4</t>
  </si>
  <si>
    <t>YIL008W</t>
  </si>
  <si>
    <t>URM1</t>
  </si>
  <si>
    <t>YER002W</t>
  </si>
  <si>
    <t>NOP16</t>
  </si>
  <si>
    <t>YOR252W</t>
  </si>
  <si>
    <t>TMA16</t>
  </si>
  <si>
    <t>YJR120W</t>
  </si>
  <si>
    <t>YGL180W</t>
  </si>
  <si>
    <t>ATG1</t>
  </si>
  <si>
    <t>YGR078C</t>
  </si>
  <si>
    <t>PAC10</t>
  </si>
  <si>
    <t>YBL054W</t>
  </si>
  <si>
    <t>TOD6</t>
  </si>
  <si>
    <t>YOR100C</t>
  </si>
  <si>
    <t>CRC1</t>
  </si>
  <si>
    <t>YKL125W</t>
  </si>
  <si>
    <t>RRN3</t>
  </si>
  <si>
    <t>YJL144W</t>
  </si>
  <si>
    <t>YDR213W</t>
  </si>
  <si>
    <t>UPC2</t>
  </si>
  <si>
    <t>YBR261C</t>
  </si>
  <si>
    <t>TAE1</t>
  </si>
  <si>
    <t>YKR059W</t>
  </si>
  <si>
    <t>TIF1</t>
  </si>
  <si>
    <t>YKL218C</t>
  </si>
  <si>
    <t>SRY1</t>
  </si>
  <si>
    <t>YMR020W</t>
  </si>
  <si>
    <t>FMS1</t>
  </si>
  <si>
    <t>YDR123C</t>
  </si>
  <si>
    <t>INO2</t>
  </si>
  <si>
    <t>YBR203W</t>
  </si>
  <si>
    <t>COS111</t>
  </si>
  <si>
    <t>YOL032W</t>
  </si>
  <si>
    <t>OPI10</t>
  </si>
  <si>
    <t>YKL039W</t>
  </si>
  <si>
    <t>PTM1</t>
  </si>
  <si>
    <t>YBR169C</t>
  </si>
  <si>
    <t>SSE2</t>
  </si>
  <si>
    <t>YNL299W</t>
  </si>
  <si>
    <t>TRF5</t>
  </si>
  <si>
    <t>YNL022C</t>
  </si>
  <si>
    <t>RCM1</t>
  </si>
  <si>
    <t>YGL055W</t>
  </si>
  <si>
    <t>OLE1</t>
  </si>
  <si>
    <t>YOR338W</t>
  </si>
  <si>
    <t>YOR019W</t>
  </si>
  <si>
    <t>YJR053W</t>
  </si>
  <si>
    <t>BFA1</t>
  </si>
  <si>
    <t>YKL023C-A</t>
  </si>
  <si>
    <t>YDR297W</t>
  </si>
  <si>
    <t>SUR2</t>
  </si>
  <si>
    <t>YJR148W</t>
  </si>
  <si>
    <t>BAT2</t>
  </si>
  <si>
    <t>YGL062W</t>
  </si>
  <si>
    <t>PYC1</t>
  </si>
  <si>
    <t>YER162C</t>
  </si>
  <si>
    <t>RAD4</t>
  </si>
  <si>
    <t>YBR140C</t>
  </si>
  <si>
    <t>IRA1</t>
  </si>
  <si>
    <t>YBR196C-B</t>
  </si>
  <si>
    <t>YKL081W</t>
  </si>
  <si>
    <t>TEF4</t>
  </si>
  <si>
    <t>YHR013C</t>
  </si>
  <si>
    <t>ARD1</t>
  </si>
  <si>
    <t>YOL002C</t>
  </si>
  <si>
    <t>IZH2</t>
  </si>
  <si>
    <t>YJL043W</t>
  </si>
  <si>
    <t>YML028W</t>
  </si>
  <si>
    <t>TSA1</t>
  </si>
  <si>
    <t>YPR154W</t>
  </si>
  <si>
    <t>PIN3</t>
  </si>
  <si>
    <t>YPR191W</t>
  </si>
  <si>
    <t>QCR2</t>
  </si>
  <si>
    <t>YKL037W</t>
  </si>
  <si>
    <t>AIM26</t>
  </si>
  <si>
    <t>YIL064W</t>
  </si>
  <si>
    <t>EFM4</t>
  </si>
  <si>
    <t>YDL206W</t>
  </si>
  <si>
    <t>YKL191W</t>
  </si>
  <si>
    <t>DPH2</t>
  </si>
  <si>
    <t>YER103W</t>
  </si>
  <si>
    <t>SSA4</t>
  </si>
  <si>
    <t>YOR036W</t>
  </si>
  <si>
    <t>PEP12</t>
  </si>
  <si>
    <t>YDR361C</t>
  </si>
  <si>
    <t>BCP1</t>
  </si>
  <si>
    <t>YCL026C-A</t>
  </si>
  <si>
    <t>FRM2</t>
  </si>
  <si>
    <t>YBR252W</t>
  </si>
  <si>
    <t>DUT1</t>
  </si>
  <si>
    <t>YDR155C</t>
  </si>
  <si>
    <t>CPR1</t>
  </si>
  <si>
    <t>YDR216W</t>
  </si>
  <si>
    <t>ADR1</t>
  </si>
  <si>
    <t>YDR502C</t>
  </si>
  <si>
    <t>SAM2</t>
  </si>
  <si>
    <t>YER062C</t>
  </si>
  <si>
    <t>GPP2</t>
  </si>
  <si>
    <t>YMR030W</t>
  </si>
  <si>
    <t>RSF1</t>
  </si>
  <si>
    <t>YPR009W</t>
  </si>
  <si>
    <t>SUT2</t>
  </si>
  <si>
    <t>YLR121C</t>
  </si>
  <si>
    <t>YPS3</t>
  </si>
  <si>
    <t>YMR147W</t>
  </si>
  <si>
    <t>YPL135W</t>
  </si>
  <si>
    <t>ISU1</t>
  </si>
  <si>
    <t>YPL240C</t>
  </si>
  <si>
    <t>HSP82</t>
  </si>
  <si>
    <t>YNL247W</t>
  </si>
  <si>
    <t>YJL121C</t>
  </si>
  <si>
    <t>RPE1</t>
  </si>
  <si>
    <t>YIL013C</t>
  </si>
  <si>
    <t>PDR11</t>
  </si>
  <si>
    <t>YGR240C-A</t>
  </si>
  <si>
    <t>YIL019W</t>
  </si>
  <si>
    <t>FAF1</t>
  </si>
  <si>
    <t>YDR243C</t>
  </si>
  <si>
    <t>PRP28</t>
  </si>
  <si>
    <t>YGL246C</t>
  </si>
  <si>
    <t>RAI1</t>
  </si>
  <si>
    <t>YDR346C</t>
  </si>
  <si>
    <t>SVF1</t>
  </si>
  <si>
    <t>YNL147W</t>
  </si>
  <si>
    <t>LSM7</t>
  </si>
  <si>
    <t>YNL066W</t>
  </si>
  <si>
    <t>SUN4</t>
  </si>
  <si>
    <t>YBL098W</t>
  </si>
  <si>
    <t>BNA4</t>
  </si>
  <si>
    <t>YOR321W</t>
  </si>
  <si>
    <t>PMT3</t>
  </si>
  <si>
    <t>YOR242C</t>
  </si>
  <si>
    <t>SSP2</t>
  </si>
  <si>
    <t>YDR069C</t>
  </si>
  <si>
    <t>DOA4</t>
  </si>
  <si>
    <t>YGR048W</t>
  </si>
  <si>
    <t>UFD1</t>
  </si>
  <si>
    <t>YDL093W</t>
  </si>
  <si>
    <t>PMT5</t>
  </si>
  <si>
    <t>YER037W</t>
  </si>
  <si>
    <t>PHM8</t>
  </si>
  <si>
    <t>YMR069W</t>
  </si>
  <si>
    <t>NAT4</t>
  </si>
  <si>
    <t>YGR061C</t>
  </si>
  <si>
    <t>ADE6</t>
  </si>
  <si>
    <t>YLR134W</t>
  </si>
  <si>
    <t>PDC5</t>
  </si>
  <si>
    <t>YLR053C</t>
  </si>
  <si>
    <t>YBR141C</t>
  </si>
  <si>
    <t>BMT2</t>
  </si>
  <si>
    <t>YIL107C</t>
  </si>
  <si>
    <t>PFK26</t>
  </si>
  <si>
    <t>YML052W</t>
  </si>
  <si>
    <t>SUR7</t>
  </si>
  <si>
    <t>YNL186W</t>
  </si>
  <si>
    <t>UBP10</t>
  </si>
  <si>
    <t>YMR092C</t>
  </si>
  <si>
    <t>AIP1</t>
  </si>
  <si>
    <t>YKR036C</t>
  </si>
  <si>
    <t>CAF4</t>
  </si>
  <si>
    <t>YOR283W</t>
  </si>
  <si>
    <t>YOL022C</t>
  </si>
  <si>
    <t>TSR4</t>
  </si>
  <si>
    <t>YPR033C</t>
  </si>
  <si>
    <t>HTS1</t>
  </si>
  <si>
    <t>YEL012W</t>
  </si>
  <si>
    <t>UBC8</t>
  </si>
  <si>
    <t>YMR116C</t>
  </si>
  <si>
    <t>ASC1</t>
  </si>
  <si>
    <t>YMR322C</t>
  </si>
  <si>
    <t>SNO4</t>
  </si>
  <si>
    <t>YMR206W</t>
  </si>
  <si>
    <t>YDR274C</t>
  </si>
  <si>
    <t>YCR024C-B</t>
  </si>
  <si>
    <t>YPL004C</t>
  </si>
  <si>
    <t>LSP1</t>
  </si>
  <si>
    <t>YER149C</t>
  </si>
  <si>
    <t>PEA2</t>
  </si>
  <si>
    <t>YGL234W</t>
  </si>
  <si>
    <t>ADE5,7</t>
  </si>
  <si>
    <t>YDR533C</t>
  </si>
  <si>
    <t>HSP31</t>
  </si>
  <si>
    <t>YNL064C</t>
  </si>
  <si>
    <t>YDJ1</t>
  </si>
  <si>
    <t>YNL164C</t>
  </si>
  <si>
    <t>IBD2</t>
  </si>
  <si>
    <t>YML106W</t>
  </si>
  <si>
    <t>URA5</t>
  </si>
  <si>
    <t>YML014W</t>
  </si>
  <si>
    <t>TRM9</t>
  </si>
  <si>
    <t>YOR389W</t>
  </si>
  <si>
    <t>YOR054C</t>
  </si>
  <si>
    <t>VHS3</t>
  </si>
  <si>
    <t>YGL039W</t>
  </si>
  <si>
    <t>YGR055W</t>
  </si>
  <si>
    <t>MUP1</t>
  </si>
  <si>
    <t>YBR296C</t>
  </si>
  <si>
    <t>PHO89</t>
  </si>
  <si>
    <t>YER150W</t>
  </si>
  <si>
    <t>SPI1</t>
  </si>
  <si>
    <t>YOR006C</t>
  </si>
  <si>
    <t>TSR3</t>
  </si>
  <si>
    <t>YPR058W</t>
  </si>
  <si>
    <t>YMC1</t>
  </si>
  <si>
    <t>YMR011W</t>
  </si>
  <si>
    <t>HXT2</t>
  </si>
  <si>
    <t>YGR140W</t>
  </si>
  <si>
    <t>CBF2</t>
  </si>
  <si>
    <t>YMR001C-A</t>
  </si>
  <si>
    <t>YOR236W</t>
  </si>
  <si>
    <t>DFR1</t>
  </si>
  <si>
    <t>YDL129W</t>
  </si>
  <si>
    <t>YER073W</t>
  </si>
  <si>
    <t>ALD5</t>
  </si>
  <si>
    <t>YDR492W</t>
  </si>
  <si>
    <t>IZH1</t>
  </si>
  <si>
    <t>YBR079C</t>
  </si>
  <si>
    <t>RPG1</t>
  </si>
  <si>
    <t>YJL080C</t>
  </si>
  <si>
    <t>SCP160</t>
  </si>
  <si>
    <t>YNL068C</t>
  </si>
  <si>
    <t>FKH2</t>
  </si>
  <si>
    <t>YHR039C</t>
  </si>
  <si>
    <t>MSC7</t>
  </si>
  <si>
    <t>YML117W</t>
  </si>
  <si>
    <t>NAB6</t>
  </si>
  <si>
    <t>snR87</t>
  </si>
  <si>
    <t>SNR87</t>
  </si>
  <si>
    <t>YGL191W</t>
  </si>
  <si>
    <t>COX13</t>
  </si>
  <si>
    <t>YJL016W</t>
  </si>
  <si>
    <t>TPH3</t>
  </si>
  <si>
    <t>YNL033W</t>
  </si>
  <si>
    <t>YGL148W</t>
  </si>
  <si>
    <t>ARO2</t>
  </si>
  <si>
    <t>YPR060C</t>
  </si>
  <si>
    <t>ARO7</t>
  </si>
  <si>
    <t>YNL173C</t>
  </si>
  <si>
    <t>MDG1</t>
  </si>
  <si>
    <t>YDR385W</t>
  </si>
  <si>
    <t>EFT2</t>
  </si>
  <si>
    <t>YML094W</t>
  </si>
  <si>
    <t>GIM5</t>
  </si>
  <si>
    <t>YBL045C</t>
  </si>
  <si>
    <t>COR1</t>
  </si>
  <si>
    <t>YAR027W</t>
  </si>
  <si>
    <t>UIP3</t>
  </si>
  <si>
    <t>YEL009C</t>
  </si>
  <si>
    <t>GCN4</t>
  </si>
  <si>
    <t>YPL111W</t>
  </si>
  <si>
    <t>CAR1</t>
  </si>
  <si>
    <t>YNR034W-A</t>
  </si>
  <si>
    <t>EGO4</t>
  </si>
  <si>
    <t>YNL308C</t>
  </si>
  <si>
    <t>KRI1</t>
  </si>
  <si>
    <t>YOR385W</t>
  </si>
  <si>
    <t>YMR016C</t>
  </si>
  <si>
    <t>SOK2</t>
  </si>
  <si>
    <t>YGR032W</t>
  </si>
  <si>
    <t>GSC2</t>
  </si>
  <si>
    <t>YOL101C</t>
  </si>
  <si>
    <t>IZH4</t>
  </si>
  <si>
    <t>YJL159W</t>
  </si>
  <si>
    <t>HSP150</t>
  </si>
  <si>
    <t>YDR529C</t>
  </si>
  <si>
    <t>QCR7</t>
  </si>
  <si>
    <t>YJL012C</t>
  </si>
  <si>
    <t>VTC4</t>
  </si>
  <si>
    <t>YDR020C</t>
  </si>
  <si>
    <t>DAS2</t>
  </si>
  <si>
    <t>YPL096C-A</t>
  </si>
  <si>
    <t>ERI1</t>
  </si>
  <si>
    <t>YKL100C</t>
  </si>
  <si>
    <t>YPF1</t>
  </si>
  <si>
    <t>YHL016C</t>
  </si>
  <si>
    <t>DUR3</t>
  </si>
  <si>
    <t>YOL146W</t>
  </si>
  <si>
    <t>PSF3</t>
  </si>
  <si>
    <t>YDR391C</t>
  </si>
  <si>
    <t>YNL092W</t>
  </si>
  <si>
    <t>YOR224C</t>
  </si>
  <si>
    <t>RPB8</t>
  </si>
  <si>
    <t>snR46</t>
  </si>
  <si>
    <t>SNR46</t>
  </si>
  <si>
    <t>YDL121C</t>
  </si>
  <si>
    <t>YHR049W</t>
  </si>
  <si>
    <t>FSH1</t>
  </si>
  <si>
    <t>YOR347C</t>
  </si>
  <si>
    <t>PYK2</t>
  </si>
  <si>
    <t>YIL114C</t>
  </si>
  <si>
    <t>POR2</t>
  </si>
  <si>
    <t>YHR144C</t>
  </si>
  <si>
    <t>DCD1</t>
  </si>
  <si>
    <t>YPL189C-A</t>
  </si>
  <si>
    <t>COA2</t>
  </si>
  <si>
    <t>YMR139W</t>
  </si>
  <si>
    <t>RIM11</t>
  </si>
  <si>
    <t>YEL009C-A</t>
  </si>
  <si>
    <t>YLR074C</t>
  </si>
  <si>
    <t>BUD20</t>
  </si>
  <si>
    <t>YAR031W</t>
  </si>
  <si>
    <t>PRM9</t>
  </si>
  <si>
    <t>YNL142W</t>
  </si>
  <si>
    <t>MEP2</t>
  </si>
  <si>
    <t>YCR043C</t>
  </si>
  <si>
    <t>YCL064C</t>
  </si>
  <si>
    <t>CHA1</t>
  </si>
  <si>
    <t>YDR298C</t>
  </si>
  <si>
    <t>ATP5</t>
  </si>
  <si>
    <t>YPL152W</t>
  </si>
  <si>
    <t>RRD2</t>
  </si>
  <si>
    <t>YHR040W</t>
  </si>
  <si>
    <t>BCD1</t>
  </si>
  <si>
    <t>YNL208W</t>
  </si>
  <si>
    <t>YER096W</t>
  </si>
  <si>
    <t>SHC1</t>
  </si>
  <si>
    <t>YDR423C</t>
  </si>
  <si>
    <t>CAD1</t>
  </si>
  <si>
    <t>YBR156C</t>
  </si>
  <si>
    <t>SLI15</t>
  </si>
  <si>
    <t>YKL065C</t>
  </si>
  <si>
    <t>YET1</t>
  </si>
  <si>
    <t>YOL092W</t>
  </si>
  <si>
    <t>YPQ1</t>
  </si>
  <si>
    <t>YGR093W</t>
  </si>
  <si>
    <t>DRN1</t>
  </si>
  <si>
    <t>YBL014C</t>
  </si>
  <si>
    <t>RRN6</t>
  </si>
  <si>
    <t>YMR271C</t>
  </si>
  <si>
    <t>URA10</t>
  </si>
  <si>
    <t>YKL166C</t>
  </si>
  <si>
    <t>TPK3</t>
  </si>
  <si>
    <t>YDR428C</t>
  </si>
  <si>
    <t>BNA7</t>
  </si>
  <si>
    <t>YBL078C</t>
  </si>
  <si>
    <t>ATG8</t>
  </si>
  <si>
    <t>YPL279C</t>
  </si>
  <si>
    <t>FEX2</t>
  </si>
  <si>
    <t>YNR038W</t>
  </si>
  <si>
    <t>DBP6</t>
  </si>
  <si>
    <t>YPL106C</t>
  </si>
  <si>
    <t>SSE1</t>
  </si>
  <si>
    <t>YJL060W</t>
  </si>
  <si>
    <t>BNA3</t>
  </si>
  <si>
    <t>YER135C</t>
  </si>
  <si>
    <t>YLR241W</t>
  </si>
  <si>
    <t>CSC1</t>
  </si>
  <si>
    <t>YHR062C</t>
  </si>
  <si>
    <t>RPP1</t>
  </si>
  <si>
    <t>YBR242W</t>
  </si>
  <si>
    <t>YLR333C</t>
  </si>
  <si>
    <t>RPS25B</t>
  </si>
  <si>
    <t>YPR143W</t>
  </si>
  <si>
    <t>RRP15</t>
  </si>
  <si>
    <t>YDL048C</t>
  </si>
  <si>
    <t>STP4</t>
  </si>
  <si>
    <t>YGL183C</t>
  </si>
  <si>
    <t>MND1</t>
  </si>
  <si>
    <t>YPR117W</t>
  </si>
  <si>
    <t>YOR295W</t>
  </si>
  <si>
    <t>UAF30</t>
  </si>
  <si>
    <t>YNR046W</t>
  </si>
  <si>
    <t>TRM112</t>
  </si>
  <si>
    <t>YKL016C</t>
  </si>
  <si>
    <t>ATP7</t>
  </si>
  <si>
    <t>YGL248W</t>
  </si>
  <si>
    <t>PDE1</t>
  </si>
  <si>
    <t>YJR096W</t>
  </si>
  <si>
    <t>YGR175C</t>
  </si>
  <si>
    <t>ERG1</t>
  </si>
  <si>
    <t>YCR034W</t>
  </si>
  <si>
    <t>ELO2</t>
  </si>
  <si>
    <t>YNL227C</t>
  </si>
  <si>
    <t>JJJ1</t>
  </si>
  <si>
    <t>YGR208W</t>
  </si>
  <si>
    <t>SER2</t>
  </si>
  <si>
    <t>YGR143W</t>
  </si>
  <si>
    <t>SKN1</t>
  </si>
  <si>
    <t>YHL021C</t>
  </si>
  <si>
    <t>AIM17</t>
  </si>
  <si>
    <t>YNL124W</t>
  </si>
  <si>
    <t>NAF1</t>
  </si>
  <si>
    <t>YDR280W</t>
  </si>
  <si>
    <t>RRP45</t>
  </si>
  <si>
    <t>YLR223C</t>
  </si>
  <si>
    <t>IFH1</t>
  </si>
  <si>
    <t>YBL042C</t>
  </si>
  <si>
    <t>FUI1</t>
  </si>
  <si>
    <t>YDL142C</t>
  </si>
  <si>
    <t>CRD1</t>
  </si>
  <si>
    <t>YBR076W</t>
  </si>
  <si>
    <t>ECM8</t>
  </si>
  <si>
    <t>YDL174C</t>
  </si>
  <si>
    <t>DLD1</t>
  </si>
  <si>
    <t>YNL024C</t>
  </si>
  <si>
    <t>EFM6</t>
  </si>
  <si>
    <t>YMR226C</t>
  </si>
  <si>
    <t>YDR412W</t>
  </si>
  <si>
    <t>RRP17</t>
  </si>
  <si>
    <t>YML004C</t>
  </si>
  <si>
    <t>GLO1</t>
  </si>
  <si>
    <t>YBR154C</t>
  </si>
  <si>
    <t>RPB5</t>
  </si>
  <si>
    <t>snR65</t>
  </si>
  <si>
    <t>SNR65</t>
  </si>
  <si>
    <t>YLR174W</t>
  </si>
  <si>
    <t>IDP2</t>
  </si>
  <si>
    <t>YNL274C</t>
  </si>
  <si>
    <t>GOR1</t>
  </si>
  <si>
    <t>YDL021W</t>
  </si>
  <si>
    <t>GPM2</t>
  </si>
  <si>
    <t>YOL073C</t>
  </si>
  <si>
    <t>DSC2</t>
  </si>
  <si>
    <t>YDR258C</t>
  </si>
  <si>
    <t>HSP78</t>
  </si>
  <si>
    <t>YGR121C</t>
  </si>
  <si>
    <t>MEP1</t>
  </si>
  <si>
    <t>YKR060W</t>
  </si>
  <si>
    <t>UTP30</t>
  </si>
  <si>
    <t>YBR072W</t>
  </si>
  <si>
    <t>HSP26</t>
  </si>
  <si>
    <t>YGL255W</t>
  </si>
  <si>
    <t>ZRT1</t>
  </si>
  <si>
    <t>YDL064W</t>
  </si>
  <si>
    <t>UBC9</t>
  </si>
  <si>
    <t>YBR126C</t>
  </si>
  <si>
    <t>TPS1</t>
  </si>
  <si>
    <t>YNL292W</t>
  </si>
  <si>
    <t>PUS4</t>
  </si>
  <si>
    <t>YDL229W</t>
  </si>
  <si>
    <t>SSB1</t>
  </si>
  <si>
    <t>snR33</t>
  </si>
  <si>
    <t>SNR33</t>
  </si>
  <si>
    <t>YLR295C</t>
  </si>
  <si>
    <t>ATP14</t>
  </si>
  <si>
    <t>YLR003C</t>
  </si>
  <si>
    <t>CMS1</t>
  </si>
  <si>
    <t>YBR135W</t>
  </si>
  <si>
    <t>CKS1</t>
  </si>
  <si>
    <t>YLR054C</t>
  </si>
  <si>
    <t>OSW2</t>
  </si>
  <si>
    <t>YGL006W</t>
  </si>
  <si>
    <t>PMC1</t>
  </si>
  <si>
    <t>YOR136W</t>
  </si>
  <si>
    <t>IDH2</t>
  </si>
  <si>
    <t>YJR116W</t>
  </si>
  <si>
    <t>TDA4</t>
  </si>
  <si>
    <t>YGL121C</t>
  </si>
  <si>
    <t>GPG1</t>
  </si>
  <si>
    <t>YGR234W</t>
  </si>
  <si>
    <t>YHB1</t>
  </si>
  <si>
    <t>YDR398W</t>
  </si>
  <si>
    <t>UTP5</t>
  </si>
  <si>
    <t>YHR161C</t>
  </si>
  <si>
    <t>YAP1801</t>
  </si>
  <si>
    <t>YDL019C</t>
  </si>
  <si>
    <t>OSH2</t>
  </si>
  <si>
    <t>YDR234W</t>
  </si>
  <si>
    <t>LYS4</t>
  </si>
  <si>
    <t>YMR311C</t>
  </si>
  <si>
    <t>GLC8</t>
  </si>
  <si>
    <t>YOR153W</t>
  </si>
  <si>
    <t>PDR5</t>
  </si>
  <si>
    <t>YGR285C</t>
  </si>
  <si>
    <t>ZUO1</t>
  </si>
  <si>
    <t>YFL031W</t>
  </si>
  <si>
    <t>HAC1</t>
  </si>
  <si>
    <t>YGR019W</t>
  </si>
  <si>
    <t>UGA1</t>
  </si>
  <si>
    <t>YGR035C</t>
  </si>
  <si>
    <t>YGR004W</t>
  </si>
  <si>
    <t>PEX31</t>
  </si>
  <si>
    <t>YBR249C</t>
  </si>
  <si>
    <t>ARO4</t>
  </si>
  <si>
    <t>YBR187W</t>
  </si>
  <si>
    <t>GDT1</t>
  </si>
  <si>
    <t>YJL210W</t>
  </si>
  <si>
    <t>PEX2</t>
  </si>
  <si>
    <t>YPR047W</t>
  </si>
  <si>
    <t>MSF1</t>
  </si>
  <si>
    <t>YKL103C</t>
  </si>
  <si>
    <t>APE1</t>
  </si>
  <si>
    <t>YPR115W</t>
  </si>
  <si>
    <t>RGC1</t>
  </si>
  <si>
    <t>YKL144C</t>
  </si>
  <si>
    <t>RPC25</t>
  </si>
  <si>
    <t>YNL192W</t>
  </si>
  <si>
    <t>CHS1</t>
  </si>
  <si>
    <t>YMR136W</t>
  </si>
  <si>
    <t>GAT2</t>
  </si>
  <si>
    <t>YOL097C</t>
  </si>
  <si>
    <t>WRS1</t>
  </si>
  <si>
    <t>YLR022C</t>
  </si>
  <si>
    <t>SDO1</t>
  </si>
  <si>
    <t>YDL113C</t>
  </si>
  <si>
    <t>ATG20</t>
  </si>
  <si>
    <t>YJR097W</t>
  </si>
  <si>
    <t>JJJ3</t>
  </si>
  <si>
    <t>YLL050C</t>
  </si>
  <si>
    <t>COF1</t>
  </si>
  <si>
    <t>YOR245C</t>
  </si>
  <si>
    <t>DGA1</t>
  </si>
  <si>
    <t>YJR063W</t>
  </si>
  <si>
    <t>RPA12</t>
  </si>
  <si>
    <t>YCL038C</t>
  </si>
  <si>
    <t>ATG22</t>
  </si>
  <si>
    <t>YIL011W</t>
  </si>
  <si>
    <t>TIR3</t>
  </si>
  <si>
    <t>YLR264C-A</t>
  </si>
  <si>
    <t>YER087W</t>
  </si>
  <si>
    <t>AIM10</t>
  </si>
  <si>
    <t>YFL019C</t>
  </si>
  <si>
    <t>YOR142W</t>
  </si>
  <si>
    <t>LSC1</t>
  </si>
  <si>
    <t>YGR244C</t>
  </si>
  <si>
    <t>LSC2</t>
  </si>
  <si>
    <t>YDR435C</t>
  </si>
  <si>
    <t>PPM1</t>
  </si>
  <si>
    <t>YER020W</t>
  </si>
  <si>
    <t>GPA2</t>
  </si>
  <si>
    <t>YNL265C</t>
  </si>
  <si>
    <t>IST1</t>
  </si>
  <si>
    <t>YOR021C</t>
  </si>
  <si>
    <t>SFM1</t>
  </si>
  <si>
    <t>YMR292W</t>
  </si>
  <si>
    <t>GOT1</t>
  </si>
  <si>
    <t>YBL004W</t>
  </si>
  <si>
    <t>UTP20</t>
  </si>
  <si>
    <t>YPR028W</t>
  </si>
  <si>
    <t>YOP1</t>
  </si>
  <si>
    <t>YIL101C</t>
  </si>
  <si>
    <t>XBP1</t>
  </si>
  <si>
    <t>snR31</t>
  </si>
  <si>
    <t>SNR31</t>
  </si>
  <si>
    <t>YMR159C</t>
  </si>
  <si>
    <t>ATG16</t>
  </si>
  <si>
    <t>YDR120C</t>
  </si>
  <si>
    <t>TRM1</t>
  </si>
  <si>
    <t>YDL182W</t>
  </si>
  <si>
    <t>LYS20</t>
  </si>
  <si>
    <t>YMR122C</t>
  </si>
  <si>
    <t>YHR094C</t>
  </si>
  <si>
    <t>HXT1</t>
  </si>
  <si>
    <t>YGR191W</t>
  </si>
  <si>
    <t>HIP1</t>
  </si>
  <si>
    <t>YGL038C</t>
  </si>
  <si>
    <t>OCH1</t>
  </si>
  <si>
    <t>YPL263C</t>
  </si>
  <si>
    <t>KEL3</t>
  </si>
  <si>
    <t>YMR023C</t>
  </si>
  <si>
    <t>MSS1</t>
  </si>
  <si>
    <t>YNL149C</t>
  </si>
  <si>
    <t>PGA2</t>
  </si>
  <si>
    <t>YHR208W</t>
  </si>
  <si>
    <t>BAT1</t>
  </si>
  <si>
    <t>YIL036W</t>
  </si>
  <si>
    <t>CST6</t>
  </si>
  <si>
    <t>YDR032C</t>
  </si>
  <si>
    <t>PST2</t>
  </si>
  <si>
    <t>YGL113W</t>
  </si>
  <si>
    <t>SLD3</t>
  </si>
  <si>
    <t>snR63</t>
  </si>
  <si>
    <t>SNR63</t>
  </si>
  <si>
    <t>YNL160W</t>
  </si>
  <si>
    <t>YGP1</t>
  </si>
  <si>
    <t>YKR026C</t>
  </si>
  <si>
    <t>GCN3</t>
  </si>
  <si>
    <t>YMR128W</t>
  </si>
  <si>
    <t>ECM16</t>
  </si>
  <si>
    <t>YBR158W</t>
  </si>
  <si>
    <t>AMN1</t>
  </si>
  <si>
    <t>YMR181C</t>
  </si>
  <si>
    <t>YPL220W</t>
  </si>
  <si>
    <t>RPL1A</t>
  </si>
  <si>
    <t>YGR200C</t>
  </si>
  <si>
    <t>ELP2</t>
  </si>
  <si>
    <t>YNR071C</t>
  </si>
  <si>
    <t>YCR005C</t>
  </si>
  <si>
    <t>CIT2</t>
  </si>
  <si>
    <t>YDR009W</t>
  </si>
  <si>
    <t>GAL3</t>
  </si>
  <si>
    <t>YBR239C</t>
  </si>
  <si>
    <t>ERT1</t>
  </si>
  <si>
    <t>YMR246W</t>
  </si>
  <si>
    <t>FAA4</t>
  </si>
  <si>
    <t>YKL194C</t>
  </si>
  <si>
    <t>MST1</t>
  </si>
  <si>
    <t>YIR026C</t>
  </si>
  <si>
    <t>YVH1</t>
  </si>
  <si>
    <t>YKL124W</t>
  </si>
  <si>
    <t>SSH4</t>
  </si>
  <si>
    <t>YNL113W</t>
  </si>
  <si>
    <t>RPC19</t>
  </si>
  <si>
    <t>YML116W</t>
  </si>
  <si>
    <t>ATR1</t>
  </si>
  <si>
    <t>YOR390W</t>
  </si>
  <si>
    <t>FEX1</t>
  </si>
  <si>
    <t>YLR356W</t>
  </si>
  <si>
    <t>ATG33</t>
  </si>
  <si>
    <t>YOL093W</t>
  </si>
  <si>
    <t>TRM10</t>
  </si>
  <si>
    <t>YMR309C</t>
  </si>
  <si>
    <t>NIP1</t>
  </si>
  <si>
    <t>YJL166W</t>
  </si>
  <si>
    <t>QCR8</t>
  </si>
  <si>
    <t>YPL273W</t>
  </si>
  <si>
    <t>SAM4</t>
  </si>
  <si>
    <t>YEL052W</t>
  </si>
  <si>
    <t>AFG1</t>
  </si>
  <si>
    <t>YLR264W</t>
  </si>
  <si>
    <t>RPS28B</t>
  </si>
  <si>
    <t>YML022W</t>
  </si>
  <si>
    <t>APT1</t>
  </si>
  <si>
    <t>YJL025W</t>
  </si>
  <si>
    <t>RRN7</t>
  </si>
  <si>
    <t>YDR497C</t>
  </si>
  <si>
    <t>ITR1</t>
  </si>
  <si>
    <t>YLR201C</t>
  </si>
  <si>
    <t>COQ9</t>
  </si>
  <si>
    <t>YJL103C</t>
  </si>
  <si>
    <t>GSM1</t>
  </si>
  <si>
    <t>YEL033W</t>
  </si>
  <si>
    <t>MTC7</t>
  </si>
  <si>
    <t>YNR024W</t>
  </si>
  <si>
    <t>MPP6</t>
  </si>
  <si>
    <t>YDL022W</t>
  </si>
  <si>
    <t>GPD1</t>
  </si>
  <si>
    <t>YDL131W</t>
  </si>
  <si>
    <t>LYS21</t>
  </si>
  <si>
    <t>YFL001W</t>
  </si>
  <si>
    <t>DEG1</t>
  </si>
  <si>
    <t>YBL069W</t>
  </si>
  <si>
    <t>AST1</t>
  </si>
  <si>
    <t>YLR083C</t>
  </si>
  <si>
    <t>EMP70</t>
  </si>
  <si>
    <t>YDR100W</t>
  </si>
  <si>
    <t>TVP15</t>
  </si>
  <si>
    <t>YGL111W</t>
  </si>
  <si>
    <t>NSA1</t>
  </si>
  <si>
    <t>YHR149C</t>
  </si>
  <si>
    <t>SKG6</t>
  </si>
  <si>
    <t>YGR195W</t>
  </si>
  <si>
    <t>SKI6</t>
  </si>
  <si>
    <t>YCR087C-A</t>
  </si>
  <si>
    <t>YHR018C</t>
  </si>
  <si>
    <t>ARG4</t>
  </si>
  <si>
    <t>YBR078W</t>
  </si>
  <si>
    <t>ECM33</t>
  </si>
  <si>
    <t>YMR302C</t>
  </si>
  <si>
    <t>YME2</t>
  </si>
  <si>
    <t>YER142C</t>
  </si>
  <si>
    <t>MAG1</t>
  </si>
  <si>
    <t>YMR070W</t>
  </si>
  <si>
    <t>MOT3</t>
  </si>
  <si>
    <t>YLR395C</t>
  </si>
  <si>
    <t>COX8</t>
  </si>
  <si>
    <t>YGR127W</t>
  </si>
  <si>
    <t>YPL230W</t>
  </si>
  <si>
    <t>USV1</t>
  </si>
  <si>
    <t>YNL336W</t>
  </si>
  <si>
    <t>COS1</t>
  </si>
  <si>
    <t>YLR304C</t>
  </si>
  <si>
    <t>ACO1</t>
  </si>
  <si>
    <t>YNL289W</t>
  </si>
  <si>
    <t>PCL1</t>
  </si>
  <si>
    <t>YOL060C</t>
  </si>
  <si>
    <t>MAM3</t>
  </si>
  <si>
    <t>YNL148C</t>
  </si>
  <si>
    <t>ALF1</t>
  </si>
  <si>
    <t>YPL272C</t>
  </si>
  <si>
    <t>PBI1</t>
  </si>
  <si>
    <t>YPR052C</t>
  </si>
  <si>
    <t>NHP6A</t>
  </si>
  <si>
    <t>YJR072C</t>
  </si>
  <si>
    <t>NPA3</t>
  </si>
  <si>
    <t>YOR101W</t>
  </si>
  <si>
    <t>RAS1</t>
  </si>
  <si>
    <t>YGR243W</t>
  </si>
  <si>
    <t>MPC3</t>
  </si>
  <si>
    <t>YGR049W</t>
  </si>
  <si>
    <t>SCM4</t>
  </si>
  <si>
    <t>YNR007C</t>
  </si>
  <si>
    <t>ATG3</t>
  </si>
  <si>
    <t>YHR001W-A</t>
  </si>
  <si>
    <t>QCR10</t>
  </si>
  <si>
    <t>YPL097W</t>
  </si>
  <si>
    <t>MSY1</t>
  </si>
  <si>
    <t>YMR261C</t>
  </si>
  <si>
    <t>TPS3</t>
  </si>
  <si>
    <t>YGR112W</t>
  </si>
  <si>
    <t>SHY1</t>
  </si>
  <si>
    <t>YLR344W</t>
  </si>
  <si>
    <t>RPL26A</t>
  </si>
  <si>
    <t>YOR356W</t>
  </si>
  <si>
    <t>CIR2</t>
  </si>
  <si>
    <t>YBR050C</t>
  </si>
  <si>
    <t>REG2</t>
  </si>
  <si>
    <t>YOL142W</t>
  </si>
  <si>
    <t>RRP40</t>
  </si>
  <si>
    <t>YHL012W</t>
  </si>
  <si>
    <t>YOR233W</t>
  </si>
  <si>
    <t>KIN4</t>
  </si>
  <si>
    <t>YDR254W</t>
  </si>
  <si>
    <t>CHL4</t>
  </si>
  <si>
    <t>YBL087C</t>
  </si>
  <si>
    <t>RPL23A</t>
  </si>
  <si>
    <t>YCR083W</t>
  </si>
  <si>
    <t>TRX3</t>
  </si>
  <si>
    <t>YBR137W</t>
  </si>
  <si>
    <t>YOR289W</t>
  </si>
  <si>
    <t>YBR183W</t>
  </si>
  <si>
    <t>YPC1</t>
  </si>
  <si>
    <t>YOR095C</t>
  </si>
  <si>
    <t>RKI1</t>
  </si>
  <si>
    <t>YBR271W</t>
  </si>
  <si>
    <t>EFM2</t>
  </si>
  <si>
    <t>YLR130C</t>
  </si>
  <si>
    <t>ZRT2</t>
  </si>
  <si>
    <t>YDL112W</t>
  </si>
  <si>
    <t>TRM3</t>
  </si>
  <si>
    <t>YDL169C</t>
  </si>
  <si>
    <t>UGX2</t>
  </si>
  <si>
    <t>YNL254C</t>
  </si>
  <si>
    <t>RTC4</t>
  </si>
  <si>
    <t>YFL042C</t>
  </si>
  <si>
    <t>LAM5</t>
  </si>
  <si>
    <t>YJL068C</t>
  </si>
  <si>
    <t>YBR006W</t>
  </si>
  <si>
    <t>UGA2</t>
  </si>
  <si>
    <t>YMR194C-B</t>
  </si>
  <si>
    <t>CMC4</t>
  </si>
  <si>
    <t>YPR048W</t>
  </si>
  <si>
    <t>TAH18</t>
  </si>
  <si>
    <t>YER072W</t>
  </si>
  <si>
    <t>VTC1</t>
  </si>
  <si>
    <t>YBR059C</t>
  </si>
  <si>
    <t>AKL1</t>
  </si>
  <si>
    <t>YPR010C-A</t>
  </si>
  <si>
    <t>YOR208W</t>
  </si>
  <si>
    <t>PTP2</t>
  </si>
  <si>
    <t>YGR130C</t>
  </si>
  <si>
    <t>YBR034C</t>
  </si>
  <si>
    <t>HMT1</t>
  </si>
  <si>
    <t>YBR084W</t>
  </si>
  <si>
    <t>MIS1</t>
  </si>
  <si>
    <t>YBR106W</t>
  </si>
  <si>
    <t>PHO88</t>
  </si>
  <si>
    <t>YBR085C-A</t>
  </si>
  <si>
    <t>YEL041W</t>
  </si>
  <si>
    <t>YEF1</t>
  </si>
  <si>
    <t>snR66</t>
  </si>
  <si>
    <t>SNR66</t>
  </si>
  <si>
    <t>YGR083C</t>
  </si>
  <si>
    <t>GCD2</t>
  </si>
  <si>
    <t>YNR072W</t>
  </si>
  <si>
    <t>HXT17</t>
  </si>
  <si>
    <t>YGL120C</t>
  </si>
  <si>
    <t>PRP43</t>
  </si>
  <si>
    <t>YDL168W</t>
  </si>
  <si>
    <t>SFA1</t>
  </si>
  <si>
    <t>YDR119W-A</t>
  </si>
  <si>
    <t>COX26</t>
  </si>
  <si>
    <t>YER156C</t>
  </si>
  <si>
    <t>YDR083W</t>
  </si>
  <si>
    <t>RRP8</t>
  </si>
  <si>
    <t>YNL093W</t>
  </si>
  <si>
    <t>YPT53</t>
  </si>
  <si>
    <t>YNL242W</t>
  </si>
  <si>
    <t>ATG2</t>
  </si>
  <si>
    <t>YEL003W</t>
  </si>
  <si>
    <t>GIM4</t>
  </si>
  <si>
    <t>YLR002C</t>
  </si>
  <si>
    <t>NOC3</t>
  </si>
  <si>
    <t>YOR329C</t>
  </si>
  <si>
    <t>SCD5</t>
  </si>
  <si>
    <t>YGR271C-A</t>
  </si>
  <si>
    <t>EFG1</t>
  </si>
  <si>
    <t>YLR068W</t>
  </si>
  <si>
    <t>FYV7</t>
  </si>
  <si>
    <t>YDR207C</t>
  </si>
  <si>
    <t>UME6</t>
  </si>
  <si>
    <t>YHR064C</t>
  </si>
  <si>
    <t>SSZ1</t>
  </si>
  <si>
    <t>YOL125W</t>
  </si>
  <si>
    <t>TRM13</t>
  </si>
  <si>
    <t>YGR079W</t>
  </si>
  <si>
    <t>YPL128C</t>
  </si>
  <si>
    <t>TBF1</t>
  </si>
  <si>
    <t>YMR303C</t>
  </si>
  <si>
    <t>ADH2</t>
  </si>
  <si>
    <t>YER006W</t>
  </si>
  <si>
    <t>NUG1</t>
  </si>
  <si>
    <t>YHR132W-A</t>
  </si>
  <si>
    <t>IGO2</t>
  </si>
  <si>
    <t>YGR158C</t>
  </si>
  <si>
    <t>MTR3</t>
  </si>
  <si>
    <t>YHR210C</t>
  </si>
  <si>
    <t>YCL037C</t>
  </si>
  <si>
    <t>SRO9</t>
  </si>
  <si>
    <t>YLR413W</t>
  </si>
  <si>
    <t>INA1</t>
  </si>
  <si>
    <t>YMR290C</t>
  </si>
  <si>
    <t>HAS1</t>
  </si>
  <si>
    <t>YDR171W</t>
  </si>
  <si>
    <t>HSP42</t>
  </si>
  <si>
    <t>YLR225C</t>
  </si>
  <si>
    <t>YLR172C</t>
  </si>
  <si>
    <t>DPH5</t>
  </si>
  <si>
    <t>YDR001C</t>
  </si>
  <si>
    <t>NTH1</t>
  </si>
  <si>
    <t>YMR256C</t>
  </si>
  <si>
    <t>COX7</t>
  </si>
  <si>
    <t>YGL211W</t>
  </si>
  <si>
    <t>NCS6</t>
  </si>
  <si>
    <t>YGR292W</t>
  </si>
  <si>
    <t>MAL12</t>
  </si>
  <si>
    <t>YIR027C</t>
  </si>
  <si>
    <t>DAL1</t>
  </si>
  <si>
    <t>YDL150W</t>
  </si>
  <si>
    <t>RPC53</t>
  </si>
  <si>
    <t>YGR094W</t>
  </si>
  <si>
    <t>VAS1</t>
  </si>
  <si>
    <t>YBR056W</t>
  </si>
  <si>
    <t>YMR090W</t>
  </si>
  <si>
    <t>YBL024W</t>
  </si>
  <si>
    <t>NCL1</t>
  </si>
  <si>
    <t>YLR255C</t>
  </si>
  <si>
    <t>YMR304W</t>
  </si>
  <si>
    <t>UBP15</t>
  </si>
  <si>
    <t>YJL138C</t>
  </si>
  <si>
    <t>YPL118W</t>
  </si>
  <si>
    <t>MRP51</t>
  </si>
  <si>
    <t>YDL031W</t>
  </si>
  <si>
    <t>DBP10</t>
  </si>
  <si>
    <t>YML120C</t>
  </si>
  <si>
    <t>NDI1</t>
  </si>
  <si>
    <t>YAR008W</t>
  </si>
  <si>
    <t>SEN34</t>
  </si>
  <si>
    <t>YJL102W</t>
  </si>
  <si>
    <t>MEF2</t>
  </si>
  <si>
    <t>YGR162W</t>
  </si>
  <si>
    <t>TIF4631</t>
  </si>
  <si>
    <t>YGR103W</t>
  </si>
  <si>
    <t>NOP7</t>
  </si>
  <si>
    <t>YGL104C</t>
  </si>
  <si>
    <t>VPS73</t>
  </si>
  <si>
    <t>YMR177W</t>
  </si>
  <si>
    <t>MMT1</t>
  </si>
  <si>
    <t>YGR028W</t>
  </si>
  <si>
    <t>MSP1</t>
  </si>
  <si>
    <t>YJR041C</t>
  </si>
  <si>
    <t>URB2</t>
  </si>
  <si>
    <t>YPL068C</t>
  </si>
  <si>
    <t>YOR243C</t>
  </si>
  <si>
    <t>PUS7</t>
  </si>
  <si>
    <t>YDR045C</t>
  </si>
  <si>
    <t>RPC11</t>
  </si>
  <si>
    <t>YOL139C</t>
  </si>
  <si>
    <t>CDC33</t>
  </si>
  <si>
    <t>YDR144C</t>
  </si>
  <si>
    <t>MKC7</t>
  </si>
  <si>
    <t>YJL078C</t>
  </si>
  <si>
    <t>PRY3</t>
  </si>
  <si>
    <t>YLR367W</t>
  </si>
  <si>
    <t>RPS22B</t>
  </si>
  <si>
    <t>YNL248C</t>
  </si>
  <si>
    <t>RPA49</t>
  </si>
  <si>
    <t>YKR066C</t>
  </si>
  <si>
    <t>CCP1</t>
  </si>
  <si>
    <t>YDR481C</t>
  </si>
  <si>
    <t>PHO8</t>
  </si>
  <si>
    <t>YBR202W</t>
  </si>
  <si>
    <t>MCM7</t>
  </si>
  <si>
    <t>YGL158W</t>
  </si>
  <si>
    <t>RCK1</t>
  </si>
  <si>
    <t>YGR283C</t>
  </si>
  <si>
    <t>YER011W</t>
  </si>
  <si>
    <t>TIR1</t>
  </si>
  <si>
    <t>YBR025C</t>
  </si>
  <si>
    <t>OLA1</t>
  </si>
  <si>
    <t>YER050C</t>
  </si>
  <si>
    <t>RSM18</t>
  </si>
  <si>
    <t>YML108W</t>
  </si>
  <si>
    <t>YFL015C</t>
  </si>
  <si>
    <t>YHR097C</t>
  </si>
  <si>
    <t>YPL060W</t>
  </si>
  <si>
    <t>MFM1</t>
  </si>
  <si>
    <t>YLR222C</t>
  </si>
  <si>
    <t>UTP13</t>
  </si>
  <si>
    <t>YJR048W</t>
  </si>
  <si>
    <t>CYC1</t>
  </si>
  <si>
    <t>SRG1</t>
  </si>
  <si>
    <t>YPR187W</t>
  </si>
  <si>
    <t>RPO26</t>
  </si>
  <si>
    <t>YHR016C</t>
  </si>
  <si>
    <t>YSC84</t>
  </si>
  <si>
    <t>YKL096W-A</t>
  </si>
  <si>
    <t>CWP2</t>
  </si>
  <si>
    <t>YOR145C</t>
  </si>
  <si>
    <t>PNO1</t>
  </si>
  <si>
    <t>YMR135C</t>
  </si>
  <si>
    <t>GID8</t>
  </si>
  <si>
    <t>YJL200C</t>
  </si>
  <si>
    <t>ACO2</t>
  </si>
  <si>
    <t>YOR155C</t>
  </si>
  <si>
    <t>ISN1</t>
  </si>
  <si>
    <t>YFL039C</t>
  </si>
  <si>
    <t>ACT1</t>
  </si>
  <si>
    <t>YML043C</t>
  </si>
  <si>
    <t>RRN11</t>
  </si>
  <si>
    <t>YLR267W</t>
  </si>
  <si>
    <t>BOP2</t>
  </si>
  <si>
    <t>YHR089C</t>
  </si>
  <si>
    <t>GAR1</t>
  </si>
  <si>
    <t>YKR079C</t>
  </si>
  <si>
    <t>TRZ1</t>
  </si>
  <si>
    <t>YFR014C</t>
  </si>
  <si>
    <t>CMK1</t>
  </si>
  <si>
    <t>YLR200W</t>
  </si>
  <si>
    <t>YKE2</t>
  </si>
  <si>
    <t>YCR072C</t>
  </si>
  <si>
    <t>RSA4</t>
  </si>
  <si>
    <t>YDR300C</t>
  </si>
  <si>
    <t>PRO1</t>
  </si>
  <si>
    <t>YAL005C</t>
  </si>
  <si>
    <t>SSA1</t>
  </si>
  <si>
    <t>YKL181W</t>
  </si>
  <si>
    <t>PRS1</t>
  </si>
  <si>
    <t>YOR298C-A</t>
  </si>
  <si>
    <t>MBF1</t>
  </si>
  <si>
    <t>YPL078C</t>
  </si>
  <si>
    <t>ATP4</t>
  </si>
  <si>
    <t>YLL019C</t>
  </si>
  <si>
    <t>KNS1</t>
  </si>
  <si>
    <t>YHR070W</t>
  </si>
  <si>
    <t>TRM5</t>
  </si>
  <si>
    <t>YLR312C</t>
  </si>
  <si>
    <t>ATG39</t>
  </si>
  <si>
    <t>YPL086C</t>
  </si>
  <si>
    <t>ELP3</t>
  </si>
  <si>
    <t>YNL280C</t>
  </si>
  <si>
    <t>ERG24</t>
  </si>
  <si>
    <t>YKL143W</t>
  </si>
  <si>
    <t>LTV1</t>
  </si>
  <si>
    <t>YOR004W</t>
  </si>
  <si>
    <t>UTP23</t>
  </si>
  <si>
    <t>YMR133W</t>
  </si>
  <si>
    <t>REC114</t>
  </si>
  <si>
    <t>YOR317W</t>
  </si>
  <si>
    <t>FAA1</t>
  </si>
  <si>
    <t>YIL132C</t>
  </si>
  <si>
    <t>CSM2</t>
  </si>
  <si>
    <t>YDR322W</t>
  </si>
  <si>
    <t>MRPL35</t>
  </si>
  <si>
    <t>YKL109W</t>
  </si>
  <si>
    <t>HAP4</t>
  </si>
  <si>
    <t>YJR002W</t>
  </si>
  <si>
    <t>MPP10</t>
  </si>
  <si>
    <t>YJL163C</t>
  </si>
  <si>
    <t>YDR096W</t>
  </si>
  <si>
    <t>GIS1</t>
  </si>
  <si>
    <t>YDR184C</t>
  </si>
  <si>
    <t>ATC1</t>
  </si>
  <si>
    <t>YNR001C</t>
  </si>
  <si>
    <t>CIT1</t>
  </si>
  <si>
    <t>YDL149W</t>
  </si>
  <si>
    <t>ATG9</t>
  </si>
  <si>
    <t>YAL034C</t>
  </si>
  <si>
    <t>FUN19</t>
  </si>
  <si>
    <t>YLL021W</t>
  </si>
  <si>
    <t>SPA2</t>
  </si>
  <si>
    <t>YLR397C</t>
  </si>
  <si>
    <t>AFG2</t>
  </si>
  <si>
    <t>YCL027W</t>
  </si>
  <si>
    <t>FUS1</t>
  </si>
  <si>
    <t>YFR015C</t>
  </si>
  <si>
    <t>GSY1</t>
  </si>
  <si>
    <t>YDL136W</t>
  </si>
  <si>
    <t>RPL35B</t>
  </si>
  <si>
    <t>YHR138C</t>
  </si>
  <si>
    <t>YDR379C-A</t>
  </si>
  <si>
    <t>SDH6</t>
  </si>
  <si>
    <t>YOR163W</t>
  </si>
  <si>
    <t>DDP1</t>
  </si>
  <si>
    <t>YIL045W</t>
  </si>
  <si>
    <t>PIG2</t>
  </si>
  <si>
    <t>YDR110W</t>
  </si>
  <si>
    <t>FOB1</t>
  </si>
  <si>
    <t>YHR128W</t>
  </si>
  <si>
    <t>FUR1</t>
  </si>
  <si>
    <t>YBR061C</t>
  </si>
  <si>
    <t>TRM7</t>
  </si>
  <si>
    <t>YIL111W</t>
  </si>
  <si>
    <t>COX5B</t>
  </si>
  <si>
    <t>YDL042C</t>
  </si>
  <si>
    <t>SIR2</t>
  </si>
  <si>
    <t>YNL223W</t>
  </si>
  <si>
    <t>ATG4</t>
  </si>
  <si>
    <t>YFL022C</t>
  </si>
  <si>
    <t>FRS2</t>
  </si>
  <si>
    <t>YLR093C</t>
  </si>
  <si>
    <t>NYV1</t>
  </si>
  <si>
    <t>YEL024W</t>
  </si>
  <si>
    <t>RIP1</t>
  </si>
  <si>
    <t>YHR087W</t>
  </si>
  <si>
    <t>RTC3</t>
  </si>
  <si>
    <t>YGR131W</t>
  </si>
  <si>
    <t>FHN1</t>
  </si>
  <si>
    <t>YDR022C</t>
  </si>
  <si>
    <t>ATG31</t>
  </si>
  <si>
    <t>YHR037W</t>
  </si>
  <si>
    <t>PUT2</t>
  </si>
  <si>
    <t>YOR340C</t>
  </si>
  <si>
    <t>RPA43</t>
  </si>
  <si>
    <t>YOL048C</t>
  </si>
  <si>
    <t>RRT8</t>
  </si>
  <si>
    <t>YJR016C</t>
  </si>
  <si>
    <t>ILV3</t>
  </si>
  <si>
    <t>YGL169W</t>
  </si>
  <si>
    <t>SUA5</t>
  </si>
  <si>
    <t>YDL194W</t>
  </si>
  <si>
    <t>SNF3</t>
  </si>
  <si>
    <t>YNL065W</t>
  </si>
  <si>
    <t>AQR1</t>
  </si>
  <si>
    <t>YJL157C</t>
  </si>
  <si>
    <t>FAR1</t>
  </si>
  <si>
    <t>YJL059W</t>
  </si>
  <si>
    <t>YHC3</t>
  </si>
  <si>
    <t>YLR173W</t>
  </si>
  <si>
    <t>YML113W</t>
  </si>
  <si>
    <t>DAT1</t>
  </si>
  <si>
    <t>YOL124C</t>
  </si>
  <si>
    <t>TRM11</t>
  </si>
  <si>
    <t>YPL186C</t>
  </si>
  <si>
    <t>UIP4</t>
  </si>
  <si>
    <t>YDL014W</t>
  </si>
  <si>
    <t>NOP1</t>
  </si>
  <si>
    <t>YBR298C</t>
  </si>
  <si>
    <t>MAL31</t>
  </si>
  <si>
    <t>YNL305C</t>
  </si>
  <si>
    <t>BXI1</t>
  </si>
  <si>
    <t>YOR134W</t>
  </si>
  <si>
    <t>BAG7</t>
  </si>
  <si>
    <t>YJR070C</t>
  </si>
  <si>
    <t>LIA1</t>
  </si>
  <si>
    <t>YLR405W</t>
  </si>
  <si>
    <t>DUS4</t>
  </si>
  <si>
    <t>YMR108W</t>
  </si>
  <si>
    <t>ILV2</t>
  </si>
  <si>
    <t>YOR001W</t>
  </si>
  <si>
    <t>RRP6</t>
  </si>
  <si>
    <t>YOR276W</t>
  </si>
  <si>
    <t>CAF20</t>
  </si>
  <si>
    <t>YHR007C</t>
  </si>
  <si>
    <t>ERG11</t>
  </si>
  <si>
    <t>YHR162W</t>
  </si>
  <si>
    <t>MPC2</t>
  </si>
  <si>
    <t>YPR149W</t>
  </si>
  <si>
    <t>NCE102</t>
  </si>
  <si>
    <t>YMR093W</t>
  </si>
  <si>
    <t>UTP15</t>
  </si>
  <si>
    <t>YDL130W</t>
  </si>
  <si>
    <t>RPP1B</t>
  </si>
  <si>
    <t>YPL222W</t>
  </si>
  <si>
    <t>FMP40</t>
  </si>
  <si>
    <t>YDL248W</t>
  </si>
  <si>
    <t>COS7</t>
  </si>
  <si>
    <t>YER170W</t>
  </si>
  <si>
    <t>ADK2</t>
  </si>
  <si>
    <t>YDR058C</t>
  </si>
  <si>
    <t>TGL2</t>
  </si>
  <si>
    <t>YJR047C</t>
  </si>
  <si>
    <t>ANB1</t>
  </si>
  <si>
    <t>YLR285W</t>
  </si>
  <si>
    <t>NNT1</t>
  </si>
  <si>
    <t>YMR217W</t>
  </si>
  <si>
    <t>GUA1</t>
  </si>
  <si>
    <t>YGR066C</t>
  </si>
  <si>
    <t>YGR280C</t>
  </si>
  <si>
    <t>PXR1</t>
  </si>
  <si>
    <t>YHR014W</t>
  </si>
  <si>
    <t>SPO13</t>
  </si>
  <si>
    <t>YEL021W</t>
  </si>
  <si>
    <t>URA3</t>
  </si>
  <si>
    <t>YNR015W</t>
  </si>
  <si>
    <t>SMM1</t>
  </si>
  <si>
    <t>YPR036W-A</t>
  </si>
  <si>
    <t>SPO24</t>
  </si>
  <si>
    <t>YML096W</t>
  </si>
  <si>
    <t>YGR264C</t>
  </si>
  <si>
    <t>MES1</t>
  </si>
  <si>
    <t>YER054C</t>
  </si>
  <si>
    <t>GIP2</t>
  </si>
  <si>
    <t>YFL014W</t>
  </si>
  <si>
    <t>HSP12</t>
  </si>
  <si>
    <t>YJL100W</t>
  </si>
  <si>
    <t>LSB6</t>
  </si>
  <si>
    <t>YOR207C</t>
  </si>
  <si>
    <t>RET1</t>
  </si>
  <si>
    <t>YDR037W</t>
  </si>
  <si>
    <t>KRS1</t>
  </si>
  <si>
    <t>YMR300C</t>
  </si>
  <si>
    <t>ADE4</t>
  </si>
  <si>
    <t>YOL096C</t>
  </si>
  <si>
    <t>COQ3</t>
  </si>
  <si>
    <t>YHR169W</t>
  </si>
  <si>
    <t>DBP8</t>
  </si>
  <si>
    <t>YGR187C</t>
  </si>
  <si>
    <t>HGH1</t>
  </si>
  <si>
    <t>YBR147W</t>
  </si>
  <si>
    <t>RTC2</t>
  </si>
  <si>
    <t>YML129C</t>
  </si>
  <si>
    <t>COX14</t>
  </si>
  <si>
    <t>YCR089W</t>
  </si>
  <si>
    <t>FIG2</t>
  </si>
  <si>
    <t>YHL026C</t>
  </si>
  <si>
    <t>YLR073C</t>
  </si>
  <si>
    <t>RFU1</t>
  </si>
  <si>
    <t>YJR054W</t>
  </si>
  <si>
    <t>KCH1</t>
  </si>
  <si>
    <t>YGR235C</t>
  </si>
  <si>
    <t>MIC26</t>
  </si>
  <si>
    <t>YLR346C</t>
  </si>
  <si>
    <t>CIS1</t>
  </si>
  <si>
    <t>YLR175W</t>
  </si>
  <si>
    <t>CBF5</t>
  </si>
  <si>
    <t>YDL078C</t>
  </si>
  <si>
    <t>MDH3</t>
  </si>
  <si>
    <t>YLR120C</t>
  </si>
  <si>
    <t>YPS1</t>
  </si>
  <si>
    <t>YBR126W-A</t>
  </si>
  <si>
    <t>MEO1</t>
  </si>
  <si>
    <t>YOR020W-A</t>
  </si>
  <si>
    <t>YBL005W-B</t>
  </si>
  <si>
    <t>YPL123C</t>
  </si>
  <si>
    <t>RNY1</t>
  </si>
  <si>
    <t>YGR159C</t>
  </si>
  <si>
    <t>NSR1</t>
  </si>
  <si>
    <t>YFR035C</t>
  </si>
  <si>
    <t>YOR315W</t>
  </si>
  <si>
    <t>SFG1</t>
  </si>
  <si>
    <t>YHL001W</t>
  </si>
  <si>
    <t>RPL14B</t>
  </si>
  <si>
    <t>YMR006C</t>
  </si>
  <si>
    <t>PLB2</t>
  </si>
  <si>
    <t>YPR026W</t>
  </si>
  <si>
    <t>ATH1</t>
  </si>
  <si>
    <t>YLR401C</t>
  </si>
  <si>
    <t>DUS3</t>
  </si>
  <si>
    <t>YMR079W</t>
  </si>
  <si>
    <t>SEC14</t>
  </si>
  <si>
    <t>YGR128C</t>
  </si>
  <si>
    <t>UTP8</t>
  </si>
  <si>
    <t>YJL052W</t>
  </si>
  <si>
    <t>TDH1</t>
  </si>
  <si>
    <t>YKL217W</t>
  </si>
  <si>
    <t>JEN1</t>
  </si>
  <si>
    <t>YBR262C</t>
  </si>
  <si>
    <t>MIC12</t>
  </si>
  <si>
    <t>YPL266W</t>
  </si>
  <si>
    <t>DIM1</t>
  </si>
  <si>
    <t>YIL055C</t>
  </si>
  <si>
    <t>YBL081W</t>
  </si>
  <si>
    <t>YAL017W</t>
  </si>
  <si>
    <t>PSK1</t>
  </si>
  <si>
    <t>YML070W</t>
  </si>
  <si>
    <t>DAK1</t>
  </si>
  <si>
    <t>YKL014C</t>
  </si>
  <si>
    <t>URB1</t>
  </si>
  <si>
    <t>YFR008W</t>
  </si>
  <si>
    <t>FAR7</t>
  </si>
  <si>
    <t>YLR417W</t>
  </si>
  <si>
    <t>VPS36</t>
  </si>
  <si>
    <t>YGR237C</t>
  </si>
  <si>
    <t>YDR530C</t>
  </si>
  <si>
    <t>APA2</t>
  </si>
  <si>
    <t>YPR053C</t>
  </si>
  <si>
    <t>YHR007C-A</t>
  </si>
  <si>
    <t>YFR032C-B</t>
  </si>
  <si>
    <t>YJL155C</t>
  </si>
  <si>
    <t>FBP26</t>
  </si>
  <si>
    <t>YGR201C</t>
  </si>
  <si>
    <t>YOR059C</t>
  </si>
  <si>
    <t>LPL1</t>
  </si>
  <si>
    <t>YNL055C</t>
  </si>
  <si>
    <t>POR1</t>
  </si>
  <si>
    <t>YLR257W</t>
  </si>
  <si>
    <t>YHR173C</t>
  </si>
  <si>
    <t>YHR085W</t>
  </si>
  <si>
    <t>IPI1</t>
  </si>
  <si>
    <t>YER126C</t>
  </si>
  <si>
    <t>NSA2</t>
  </si>
  <si>
    <t>YHR172W</t>
  </si>
  <si>
    <t>SPC97</t>
  </si>
  <si>
    <t>YDL208W</t>
  </si>
  <si>
    <t>NHP2</t>
  </si>
  <si>
    <t>YNL210W</t>
  </si>
  <si>
    <t>MER1</t>
  </si>
  <si>
    <t>YIR016W</t>
  </si>
  <si>
    <t>YPL211W</t>
  </si>
  <si>
    <t>NIP7</t>
  </si>
  <si>
    <t>YGR081C</t>
  </si>
  <si>
    <t>SLX9</t>
  </si>
  <si>
    <t>YKR080W</t>
  </si>
  <si>
    <t>MTD1</t>
  </si>
  <si>
    <t>YGL125W</t>
  </si>
  <si>
    <t>MET13</t>
  </si>
  <si>
    <t>YNL216W</t>
  </si>
  <si>
    <t>RAP1</t>
  </si>
  <si>
    <t>YHR104W</t>
  </si>
  <si>
    <t>GRE3</t>
  </si>
  <si>
    <t>YOR122C</t>
  </si>
  <si>
    <t>PFY1</t>
  </si>
  <si>
    <t>YPL226W</t>
  </si>
  <si>
    <t>NEW1</t>
  </si>
  <si>
    <t>YPR006C</t>
  </si>
  <si>
    <t>ICL2</t>
  </si>
  <si>
    <t>YMR053C</t>
  </si>
  <si>
    <t>STB2</t>
  </si>
  <si>
    <t>YGR286C</t>
  </si>
  <si>
    <t>BIO2</t>
  </si>
  <si>
    <t>YOR065W</t>
  </si>
  <si>
    <t>CYT1</t>
  </si>
  <si>
    <t>YKL209C</t>
  </si>
  <si>
    <t>STE6</t>
  </si>
  <si>
    <t>YLR186W</t>
  </si>
  <si>
    <t>EMG1</t>
  </si>
  <si>
    <t>YHR174W</t>
  </si>
  <si>
    <t>ENO2</t>
  </si>
  <si>
    <t>YDL110C</t>
  </si>
  <si>
    <t>TMA17</t>
  </si>
  <si>
    <t>YDR041W</t>
  </si>
  <si>
    <t>RSM10</t>
  </si>
  <si>
    <t>YLR251W</t>
  </si>
  <si>
    <t>SYM1</t>
  </si>
  <si>
    <t>YGL205W</t>
  </si>
  <si>
    <t>POX1</t>
  </si>
  <si>
    <t>YHL007C</t>
  </si>
  <si>
    <t>STE20</t>
  </si>
  <si>
    <t>YJR008W</t>
  </si>
  <si>
    <t>MHO1</t>
  </si>
  <si>
    <t>YLR196W</t>
  </si>
  <si>
    <t>PWP1</t>
  </si>
  <si>
    <t>YJR080C</t>
  </si>
  <si>
    <t>AIM24</t>
  </si>
  <si>
    <t>YLR287C</t>
  </si>
  <si>
    <t>YLR152C</t>
  </si>
  <si>
    <t>YNL075W</t>
  </si>
  <si>
    <t>IMP4</t>
  </si>
  <si>
    <t>YDL126C</t>
  </si>
  <si>
    <t>CDC48</t>
  </si>
  <si>
    <t>YJR045C</t>
  </si>
  <si>
    <t>SSC1</t>
  </si>
  <si>
    <t>YOR260W</t>
  </si>
  <si>
    <t>GCD1</t>
  </si>
  <si>
    <t>YPR114W</t>
  </si>
  <si>
    <t>YJL131C</t>
  </si>
  <si>
    <t>AIM23</t>
  </si>
  <si>
    <t>YHR140W</t>
  </si>
  <si>
    <t>YMR269W</t>
  </si>
  <si>
    <t>TMA23</t>
  </si>
  <si>
    <t>YNL256W</t>
  </si>
  <si>
    <t>FOL1</t>
  </si>
  <si>
    <t>YGL009C</t>
  </si>
  <si>
    <t>LEU1</t>
  </si>
  <si>
    <t>YHL035C</t>
  </si>
  <si>
    <t>VMR1</t>
  </si>
  <si>
    <t>YOL084W</t>
  </si>
  <si>
    <t>PHM7</t>
  </si>
  <si>
    <t>YJL082W</t>
  </si>
  <si>
    <t>IML2</t>
  </si>
  <si>
    <t>YIL087C</t>
  </si>
  <si>
    <t>AIM19</t>
  </si>
  <si>
    <t>YOR107W</t>
  </si>
  <si>
    <t>RGS2</t>
  </si>
  <si>
    <t>YBR039W</t>
  </si>
  <si>
    <t>ATP3</t>
  </si>
  <si>
    <t>YDR156W</t>
  </si>
  <si>
    <t>RPA14</t>
  </si>
  <si>
    <t>YFR017C</t>
  </si>
  <si>
    <t>IGD1</t>
  </si>
  <si>
    <t>YMR215W</t>
  </si>
  <si>
    <t>GAS3</t>
  </si>
  <si>
    <t>YKL151C</t>
  </si>
  <si>
    <t>NNR2</t>
  </si>
  <si>
    <t>YOR011W</t>
  </si>
  <si>
    <t>AUS1</t>
  </si>
  <si>
    <t>YML118W</t>
  </si>
  <si>
    <t>NGL3</t>
  </si>
  <si>
    <t>YBR021W</t>
  </si>
  <si>
    <t>FUR4</t>
  </si>
  <si>
    <t>YOR051C</t>
  </si>
  <si>
    <t>ETT1</t>
  </si>
  <si>
    <t>YNR064C</t>
  </si>
  <si>
    <t>YPR098C</t>
  </si>
  <si>
    <t>YHR112C</t>
  </si>
  <si>
    <t>YAL025C</t>
  </si>
  <si>
    <t>MAK16</t>
  </si>
  <si>
    <t>YBL009W</t>
  </si>
  <si>
    <t>ALK2</t>
  </si>
  <si>
    <t>YKL082C</t>
  </si>
  <si>
    <t>RRP14</t>
  </si>
  <si>
    <t>YAL033W</t>
  </si>
  <si>
    <t>POP5</t>
  </si>
  <si>
    <t>YBR238C</t>
  </si>
  <si>
    <t>YEL071W</t>
  </si>
  <si>
    <t>DLD3</t>
  </si>
  <si>
    <t>YNL151C</t>
  </si>
  <si>
    <t>RPC31</t>
  </si>
  <si>
    <t>YDR514C</t>
  </si>
  <si>
    <t>YCL033C</t>
  </si>
  <si>
    <t>MXR2</t>
  </si>
  <si>
    <t>YMR280C</t>
  </si>
  <si>
    <t>CAT8</t>
  </si>
  <si>
    <t>YBR001C</t>
  </si>
  <si>
    <t>NTH2</t>
  </si>
  <si>
    <t>YLL012W</t>
  </si>
  <si>
    <t>YEH1</t>
  </si>
  <si>
    <t>YMR038C</t>
  </si>
  <si>
    <t>CCS1</t>
  </si>
  <si>
    <t>YKL141W</t>
  </si>
  <si>
    <t>SDH3</t>
  </si>
  <si>
    <t>YER049W</t>
  </si>
  <si>
    <t>TPA1</t>
  </si>
  <si>
    <t>YDR121W</t>
  </si>
  <si>
    <t>DPB4</t>
  </si>
  <si>
    <t>YKL009W</t>
  </si>
  <si>
    <t>MRT4</t>
  </si>
  <si>
    <t>YER110C</t>
  </si>
  <si>
    <t>KAP123</t>
  </si>
  <si>
    <t>YBL071C</t>
  </si>
  <si>
    <t>YHR048W</t>
  </si>
  <si>
    <t>YHK8</t>
  </si>
  <si>
    <t>YDR430C</t>
  </si>
  <si>
    <t>CYM1</t>
  </si>
  <si>
    <t>YGR295C</t>
  </si>
  <si>
    <t>COS6</t>
  </si>
  <si>
    <t>YGL146C</t>
  </si>
  <si>
    <t>RRT6</t>
  </si>
  <si>
    <t>YNL037C</t>
  </si>
  <si>
    <t>IDH1</t>
  </si>
  <si>
    <t>YKL188C</t>
  </si>
  <si>
    <t>PXA2</t>
  </si>
  <si>
    <t>YBL047C</t>
  </si>
  <si>
    <t>EDE1</t>
  </si>
  <si>
    <t>YKL133C</t>
  </si>
  <si>
    <t>YMR169C</t>
  </si>
  <si>
    <t>ALD3</t>
  </si>
  <si>
    <t>YBR139W</t>
  </si>
  <si>
    <t>YAL028W</t>
  </si>
  <si>
    <t>FRT2</t>
  </si>
  <si>
    <t>YDR345C</t>
  </si>
  <si>
    <t>HXT3</t>
  </si>
  <si>
    <t>YER082C</t>
  </si>
  <si>
    <t>UTP7</t>
  </si>
  <si>
    <t>YOR154W</t>
  </si>
  <si>
    <t>SLP1</t>
  </si>
  <si>
    <t>YBR212W</t>
  </si>
  <si>
    <t>NGR1</t>
  </si>
  <si>
    <t>YHR194W</t>
  </si>
  <si>
    <t>MDM31</t>
  </si>
  <si>
    <t>YGL156W</t>
  </si>
  <si>
    <t>AMS1</t>
  </si>
  <si>
    <t>YMR173W</t>
  </si>
  <si>
    <t>DDR48</t>
  </si>
  <si>
    <t>YNL207W</t>
  </si>
  <si>
    <t>RIO2</t>
  </si>
  <si>
    <t>YDR321W</t>
  </si>
  <si>
    <t>ASP1</t>
  </si>
  <si>
    <t>YDR210C-D</t>
  </si>
  <si>
    <t>YMR252C</t>
  </si>
  <si>
    <t>YKL078W</t>
  </si>
  <si>
    <t>DHR2</t>
  </si>
  <si>
    <t>YJR043C</t>
  </si>
  <si>
    <t>POL32</t>
  </si>
  <si>
    <t>YOR056C</t>
  </si>
  <si>
    <t>NOB1</t>
  </si>
  <si>
    <t>YDR091C</t>
  </si>
  <si>
    <t>RLI1</t>
  </si>
  <si>
    <t>YPL212C</t>
  </si>
  <si>
    <t>PUS1</t>
  </si>
  <si>
    <t>YMR085W</t>
  </si>
  <si>
    <t>YPL247C</t>
  </si>
  <si>
    <t>YDL072C</t>
  </si>
  <si>
    <t>YET3</t>
  </si>
  <si>
    <t>YEL055C</t>
  </si>
  <si>
    <t>POL5</t>
  </si>
  <si>
    <t>YAL038W</t>
  </si>
  <si>
    <t>CDC19</t>
  </si>
  <si>
    <t>YBR233W-A</t>
  </si>
  <si>
    <t>DAD3</t>
  </si>
  <si>
    <t>YER086W</t>
  </si>
  <si>
    <t>ILV1</t>
  </si>
  <si>
    <t>YEL011W</t>
  </si>
  <si>
    <t>GLC3</t>
  </si>
  <si>
    <t>YPL032C</t>
  </si>
  <si>
    <t>SVL3</t>
  </si>
  <si>
    <t>YLR327C</t>
  </si>
  <si>
    <t>TMA10</t>
  </si>
  <si>
    <t>YNL073W</t>
  </si>
  <si>
    <t>MSK1</t>
  </si>
  <si>
    <t>YIR037W</t>
  </si>
  <si>
    <t>HYR1</t>
  </si>
  <si>
    <t>YNL002C</t>
  </si>
  <si>
    <t>RLP7</t>
  </si>
  <si>
    <t>YDR518W</t>
  </si>
  <si>
    <t>EUG1</t>
  </si>
  <si>
    <t>YIL157C</t>
  </si>
  <si>
    <t>COA1</t>
  </si>
  <si>
    <t>YGR233C</t>
  </si>
  <si>
    <t>PHO81</t>
  </si>
  <si>
    <t>YLL011W</t>
  </si>
  <si>
    <t>SOF1</t>
  </si>
  <si>
    <t>YHR197W</t>
  </si>
  <si>
    <t>RIX1</t>
  </si>
  <si>
    <t>YCL040W</t>
  </si>
  <si>
    <t>GLK1</t>
  </si>
  <si>
    <t>YKL085W</t>
  </si>
  <si>
    <t>MDH1</t>
  </si>
  <si>
    <t>YPR002W</t>
  </si>
  <si>
    <t>PDH1</t>
  </si>
  <si>
    <t>YPR155C</t>
  </si>
  <si>
    <t>NCA2</t>
  </si>
  <si>
    <t>YER036C</t>
  </si>
  <si>
    <t>ARB1</t>
  </si>
  <si>
    <t>YLR017W</t>
  </si>
  <si>
    <t>MEU1</t>
  </si>
  <si>
    <t>YDR465C</t>
  </si>
  <si>
    <t>RMT2</t>
  </si>
  <si>
    <t>YGL185C</t>
  </si>
  <si>
    <t>YJR077C</t>
  </si>
  <si>
    <t>MIR1</t>
  </si>
  <si>
    <t>YJL005W</t>
  </si>
  <si>
    <t>CYR1</t>
  </si>
  <si>
    <t>YCL035C</t>
  </si>
  <si>
    <t>GRX1</t>
  </si>
  <si>
    <t>YPL030W</t>
  </si>
  <si>
    <t>TRM44</t>
  </si>
  <si>
    <t>YOR009W</t>
  </si>
  <si>
    <t>TIR4</t>
  </si>
  <si>
    <t>YMR196W</t>
  </si>
  <si>
    <t>YPL081W</t>
  </si>
  <si>
    <t>RPS9A</t>
  </si>
  <si>
    <t>YLR420W</t>
  </si>
  <si>
    <t>URA4</t>
  </si>
  <si>
    <t>YMR194W</t>
  </si>
  <si>
    <t>RPL36A</t>
  </si>
  <si>
    <t>YDR222W</t>
  </si>
  <si>
    <t>YPL154C</t>
  </si>
  <si>
    <t>PEP4</t>
  </si>
  <si>
    <t>YNL108C</t>
  </si>
  <si>
    <t>YDR272W</t>
  </si>
  <si>
    <t>GLO2</t>
  </si>
  <si>
    <t>YBR225W</t>
  </si>
  <si>
    <t>YJL050W</t>
  </si>
  <si>
    <t>MTR4</t>
  </si>
  <si>
    <t>YDR204W</t>
  </si>
  <si>
    <t>COQ4</t>
  </si>
  <si>
    <t>YOR294W</t>
  </si>
  <si>
    <t>RRS1</t>
  </si>
  <si>
    <t>YGR067C</t>
  </si>
  <si>
    <t>YKL216W</t>
  </si>
  <si>
    <t>URA1</t>
  </si>
  <si>
    <t>YDR358W</t>
  </si>
  <si>
    <t>GGA1</t>
  </si>
  <si>
    <t>YOR228C</t>
  </si>
  <si>
    <t>MCP1</t>
  </si>
  <si>
    <t>YPR185W</t>
  </si>
  <si>
    <t>ATG13</t>
  </si>
  <si>
    <t>YDR165W</t>
  </si>
  <si>
    <t>TRM82</t>
  </si>
  <si>
    <t>YPL183C</t>
  </si>
  <si>
    <t>RTT10</t>
  </si>
  <si>
    <t>YPL019C</t>
  </si>
  <si>
    <t>VTC3</t>
  </si>
  <si>
    <t>YNR069C</t>
  </si>
  <si>
    <t>BSC5</t>
  </si>
  <si>
    <t>YBR287W</t>
  </si>
  <si>
    <t>YIL127C</t>
  </si>
  <si>
    <t>RRT14</t>
  </si>
  <si>
    <t>YBR269C</t>
  </si>
  <si>
    <t>SDH8</t>
  </si>
  <si>
    <t>YPL189W</t>
  </si>
  <si>
    <t>GUP2</t>
  </si>
  <si>
    <t>YMR145C</t>
  </si>
  <si>
    <t>NDE1</t>
  </si>
  <si>
    <t>YBL029C-A</t>
  </si>
  <si>
    <t>YDL234C</t>
  </si>
  <si>
    <t>GYP7</t>
  </si>
  <si>
    <t>YJL198W</t>
  </si>
  <si>
    <t>PHO90</t>
  </si>
  <si>
    <t>YGR053C</t>
  </si>
  <si>
    <t>YCR073C</t>
  </si>
  <si>
    <t>SSK22</t>
  </si>
  <si>
    <t>YDL211C</t>
  </si>
  <si>
    <t>YCL059C</t>
  </si>
  <si>
    <t>KRR1</t>
  </si>
  <si>
    <t>YLL061W</t>
  </si>
  <si>
    <t>MMP1</t>
  </si>
  <si>
    <t>YNR068C</t>
  </si>
  <si>
    <t>YOL077C</t>
  </si>
  <si>
    <t>BRX1</t>
  </si>
  <si>
    <t>YFR045W</t>
  </si>
  <si>
    <t>YOL087C</t>
  </si>
  <si>
    <t>DUF1</t>
  </si>
  <si>
    <t>YLR271W</t>
  </si>
  <si>
    <t>CMG1</t>
  </si>
  <si>
    <t>YKR049C</t>
  </si>
  <si>
    <t>FMP46</t>
  </si>
  <si>
    <t>YNL081C</t>
  </si>
  <si>
    <t>SWS2</t>
  </si>
  <si>
    <t>YPR163C</t>
  </si>
  <si>
    <t>TIF3</t>
  </si>
  <si>
    <t>YBL071W-A</t>
  </si>
  <si>
    <t>KTI11</t>
  </si>
  <si>
    <t>YIL053W</t>
  </si>
  <si>
    <t>GPP1</t>
  </si>
  <si>
    <t>YLR328W</t>
  </si>
  <si>
    <t>NMA1</t>
  </si>
  <si>
    <t>YJR039W</t>
  </si>
  <si>
    <t>YPL206C</t>
  </si>
  <si>
    <t>PGC1</t>
  </si>
  <si>
    <t>YKL159C</t>
  </si>
  <si>
    <t>RCN1</t>
  </si>
  <si>
    <t>YJL069C</t>
  </si>
  <si>
    <t>UTP18</t>
  </si>
  <si>
    <t>YOR144C</t>
  </si>
  <si>
    <t>ELG1</t>
  </si>
  <si>
    <t>YOR359W</t>
  </si>
  <si>
    <t>VTS1</t>
  </si>
  <si>
    <t>YKR058W</t>
  </si>
  <si>
    <t>GLG1</t>
  </si>
  <si>
    <t>YPL109C</t>
  </si>
  <si>
    <t>YDR152W</t>
  </si>
  <si>
    <t>GIR2</t>
  </si>
  <si>
    <t>YJL048C</t>
  </si>
  <si>
    <t>UBX6</t>
  </si>
  <si>
    <t>YGR148C</t>
  </si>
  <si>
    <t>RPL24B</t>
  </si>
  <si>
    <t>YIL155C</t>
  </si>
  <si>
    <t>GUT2</t>
  </si>
  <si>
    <t>YOR220W</t>
  </si>
  <si>
    <t>RCN2</t>
  </si>
  <si>
    <t>YLR129W</t>
  </si>
  <si>
    <t>DIP2</t>
  </si>
  <si>
    <t>YML006C</t>
  </si>
  <si>
    <t>GIS4</t>
  </si>
  <si>
    <t>YDR074W</t>
  </si>
  <si>
    <t>TPS2</t>
  </si>
  <si>
    <t>YOL041C</t>
  </si>
  <si>
    <t>NOP12</t>
  </si>
  <si>
    <t>YLR435W</t>
  </si>
  <si>
    <t>TSR2</t>
  </si>
  <si>
    <t>YBR085W</t>
  </si>
  <si>
    <t>AAC3</t>
  </si>
  <si>
    <t>YGR248W</t>
  </si>
  <si>
    <t>SOL4</t>
  </si>
  <si>
    <t>YBR241C</t>
  </si>
  <si>
    <t>YGR145W</t>
  </si>
  <si>
    <t>ENP2</t>
  </si>
  <si>
    <t>YMR104C</t>
  </si>
  <si>
    <t>YPK2</t>
  </si>
  <si>
    <t>YDL181W</t>
  </si>
  <si>
    <t>INH1</t>
  </si>
  <si>
    <t>YOL086C</t>
  </si>
  <si>
    <t>ADH1</t>
  </si>
  <si>
    <t>YIL009W</t>
  </si>
  <si>
    <t>FAA3</t>
  </si>
  <si>
    <t>YGR110W</t>
  </si>
  <si>
    <t>CLD1</t>
  </si>
  <si>
    <t>YNL072W</t>
  </si>
  <si>
    <t>RNH201</t>
  </si>
  <si>
    <t>YMR131C</t>
  </si>
  <si>
    <t>RRB1</t>
  </si>
  <si>
    <t>snR17b</t>
  </si>
  <si>
    <t>SNR17B</t>
  </si>
  <si>
    <t>YKL068W</t>
  </si>
  <si>
    <t>NUP100</t>
  </si>
  <si>
    <t>YBR093C</t>
  </si>
  <si>
    <t>PHO5</t>
  </si>
  <si>
    <t>YNL015W</t>
  </si>
  <si>
    <t>PBI2</t>
  </si>
  <si>
    <t>YCL054W</t>
  </si>
  <si>
    <t>SPB1</t>
  </si>
  <si>
    <t>YMR049C</t>
  </si>
  <si>
    <t>ERB1</t>
  </si>
  <si>
    <t>YCR079W</t>
  </si>
  <si>
    <t>PTC6</t>
  </si>
  <si>
    <t>YDR527W</t>
  </si>
  <si>
    <t>RBA50</t>
  </si>
  <si>
    <t>YNL096C</t>
  </si>
  <si>
    <t>RPS7B</t>
  </si>
  <si>
    <t>YDR339C</t>
  </si>
  <si>
    <t>FCF1</t>
  </si>
  <si>
    <t>YKL061W</t>
  </si>
  <si>
    <t>BLI1</t>
  </si>
  <si>
    <t>YHR036W</t>
  </si>
  <si>
    <t>BRL1</t>
  </si>
  <si>
    <t>YJL130C</t>
  </si>
  <si>
    <t>URA2</t>
  </si>
  <si>
    <t>YOR215C</t>
  </si>
  <si>
    <t>AIM41</t>
  </si>
  <si>
    <t>YGL187C</t>
  </si>
  <si>
    <t>COX4</t>
  </si>
  <si>
    <t>YDR511W</t>
  </si>
  <si>
    <t>SDH7</t>
  </si>
  <si>
    <t>YFR011C</t>
  </si>
  <si>
    <t>MIC19</t>
  </si>
  <si>
    <t>YFL036W</t>
  </si>
  <si>
    <t>RPO41</t>
  </si>
  <si>
    <t>YER145C-A</t>
  </si>
  <si>
    <t>YOR188W</t>
  </si>
  <si>
    <t>MSB1</t>
  </si>
  <si>
    <t>YDL137W</t>
  </si>
  <si>
    <t>ARF2</t>
  </si>
  <si>
    <t>YJL020C</t>
  </si>
  <si>
    <t>BBC1</t>
  </si>
  <si>
    <t>YJL101C</t>
  </si>
  <si>
    <t>GSH1</t>
  </si>
  <si>
    <t>YDL189W</t>
  </si>
  <si>
    <t>RBS1</t>
  </si>
  <si>
    <t>YPL043W</t>
  </si>
  <si>
    <t>NOP4</t>
  </si>
  <si>
    <t>YHR136C</t>
  </si>
  <si>
    <t>SPL2</t>
  </si>
  <si>
    <t>YHR042W</t>
  </si>
  <si>
    <t>NCP1</t>
  </si>
  <si>
    <t>YBL028C</t>
  </si>
  <si>
    <t>YGR205W</t>
  </si>
  <si>
    <t>TDA10</t>
  </si>
  <si>
    <t>YMR259C</t>
  </si>
  <si>
    <t>TRM732</t>
  </si>
  <si>
    <t>YIL065C</t>
  </si>
  <si>
    <t>FIS1</t>
  </si>
  <si>
    <t>YKR025W</t>
  </si>
  <si>
    <t>RPC37</t>
  </si>
  <si>
    <t>YGR123C</t>
  </si>
  <si>
    <t>PPT1</t>
  </si>
  <si>
    <t>YKL035W</t>
  </si>
  <si>
    <t>UGP1</t>
  </si>
  <si>
    <t>YBR297W</t>
  </si>
  <si>
    <t>MAL33</t>
  </si>
  <si>
    <t>YGR288W</t>
  </si>
  <si>
    <t>MAL13</t>
  </si>
  <si>
    <t>YOR206W</t>
  </si>
  <si>
    <t>NOC2</t>
  </si>
  <si>
    <t>YLL023C</t>
  </si>
  <si>
    <t>POM33</t>
  </si>
  <si>
    <t>YEL039C</t>
  </si>
  <si>
    <t>CYC7</t>
  </si>
  <si>
    <t>YLR363W-A</t>
  </si>
  <si>
    <t>YOR335C</t>
  </si>
  <si>
    <t>ALA1</t>
  </si>
  <si>
    <t>YNL100W</t>
  </si>
  <si>
    <t>MIC27</t>
  </si>
  <si>
    <t>YAL036C</t>
  </si>
  <si>
    <t>RBG1</t>
  </si>
  <si>
    <t>YIL097W</t>
  </si>
  <si>
    <t>FYV10</t>
  </si>
  <si>
    <t>YDL004W</t>
  </si>
  <si>
    <t>ATP16</t>
  </si>
  <si>
    <t>YMR084W</t>
  </si>
  <si>
    <t>YHR096C</t>
  </si>
  <si>
    <t>HXT5</t>
  </si>
  <si>
    <t>YHR043C</t>
  </si>
  <si>
    <t>DOG2</t>
  </si>
  <si>
    <t>YDR293C</t>
  </si>
  <si>
    <t>SSD1</t>
  </si>
  <si>
    <t>YML110C</t>
  </si>
  <si>
    <t>COQ5</t>
  </si>
  <si>
    <t>YDR324C</t>
  </si>
  <si>
    <t>UTP4</t>
  </si>
  <si>
    <t>YER184C</t>
  </si>
  <si>
    <t>TOG1</t>
  </si>
  <si>
    <t>YOL083W</t>
  </si>
  <si>
    <t>ATG34</t>
  </si>
  <si>
    <t>YBR267W</t>
  </si>
  <si>
    <t>REI1</t>
  </si>
  <si>
    <t>YGR008C</t>
  </si>
  <si>
    <t>STF2</t>
  </si>
  <si>
    <t>YMR321C</t>
  </si>
  <si>
    <t>YLR407W</t>
  </si>
  <si>
    <t>YGL099W</t>
  </si>
  <si>
    <t>LSG1</t>
  </si>
  <si>
    <t>YML080W</t>
  </si>
  <si>
    <t>DUS1</t>
  </si>
  <si>
    <t>YGL259W</t>
  </si>
  <si>
    <t>YPS5</t>
  </si>
  <si>
    <t>YDL153C</t>
  </si>
  <si>
    <t>SAS10</t>
  </si>
  <si>
    <t>YIL079C</t>
  </si>
  <si>
    <t>AIR1</t>
  </si>
  <si>
    <t>YHR051W</t>
  </si>
  <si>
    <t>COX6</t>
  </si>
  <si>
    <t>YGL258W</t>
  </si>
  <si>
    <t>VEL1</t>
  </si>
  <si>
    <t>YBR230C</t>
  </si>
  <si>
    <t>OM14</t>
  </si>
  <si>
    <t>YLL022C</t>
  </si>
  <si>
    <t>HIF1</t>
  </si>
  <si>
    <t>YLR177W</t>
  </si>
  <si>
    <t>YKL110C</t>
  </si>
  <si>
    <t>KTI12</t>
  </si>
  <si>
    <t>YML060W</t>
  </si>
  <si>
    <t>OGG1</t>
  </si>
  <si>
    <t>YER137C</t>
  </si>
  <si>
    <t>YLR219W</t>
  </si>
  <si>
    <t>MSC3</t>
  </si>
  <si>
    <t>YJR009C</t>
  </si>
  <si>
    <t>TDH2</t>
  </si>
  <si>
    <t>YDR077W</t>
  </si>
  <si>
    <t>SED1</t>
  </si>
  <si>
    <t>YDR101C</t>
  </si>
  <si>
    <t>ARX1</t>
  </si>
  <si>
    <t>YGL250W</t>
  </si>
  <si>
    <t>RMR1</t>
  </si>
  <si>
    <t>YDR452W</t>
  </si>
  <si>
    <t>PPN1</t>
  </si>
  <si>
    <t>YKR091W</t>
  </si>
  <si>
    <t>SRL3</t>
  </si>
  <si>
    <t>YDR129C</t>
  </si>
  <si>
    <t>SAC6</t>
  </si>
  <si>
    <t>YBR120C</t>
  </si>
  <si>
    <t>CBP6</t>
  </si>
  <si>
    <t>YNL132W</t>
  </si>
  <si>
    <t>KRE33</t>
  </si>
  <si>
    <t>YBL101C</t>
  </si>
  <si>
    <t>ECM21</t>
  </si>
  <si>
    <t>YDL216C</t>
  </si>
  <si>
    <t>RRI1</t>
  </si>
  <si>
    <t>YIL098C</t>
  </si>
  <si>
    <t>FMC1</t>
  </si>
  <si>
    <t>YOR012W</t>
  </si>
  <si>
    <t>YBR020W</t>
  </si>
  <si>
    <t>GAL1</t>
  </si>
  <si>
    <t>YBR030W</t>
  </si>
  <si>
    <t>RKM3</t>
  </si>
  <si>
    <t>YLR056W</t>
  </si>
  <si>
    <t>ERG3</t>
  </si>
  <si>
    <t>YDR399W</t>
  </si>
  <si>
    <t>HPT1</t>
  </si>
  <si>
    <t>YJL172W</t>
  </si>
  <si>
    <t>CPS1</t>
  </si>
  <si>
    <t>YPL207W</t>
  </si>
  <si>
    <t>TYW1</t>
  </si>
  <si>
    <t>YOL071W</t>
  </si>
  <si>
    <t>SDH5</t>
  </si>
  <si>
    <t>YNL284C</t>
  </si>
  <si>
    <t>MRPL10</t>
  </si>
  <si>
    <t>YOL053W</t>
  </si>
  <si>
    <t>AIM39</t>
  </si>
  <si>
    <t>YHR196W</t>
  </si>
  <si>
    <t>UTP9</t>
  </si>
  <si>
    <t>YOR124C</t>
  </si>
  <si>
    <t>UBP2</t>
  </si>
  <si>
    <t>YKR011C</t>
  </si>
  <si>
    <t>YIL020C</t>
  </si>
  <si>
    <t>HIS6</t>
  </si>
  <si>
    <t>YLR382C</t>
  </si>
  <si>
    <t>NAM2</t>
  </si>
  <si>
    <t>YHR088W</t>
  </si>
  <si>
    <t>RPF1</t>
  </si>
  <si>
    <t>YNL259C</t>
  </si>
  <si>
    <t>ATX1</t>
  </si>
  <si>
    <t>YLR258W</t>
  </si>
  <si>
    <t>GSY2</t>
  </si>
  <si>
    <t>YGL162W</t>
  </si>
  <si>
    <t>SUT1</t>
  </si>
  <si>
    <t>YDR316W</t>
  </si>
  <si>
    <t>OMS1</t>
  </si>
  <si>
    <t>YJR073C</t>
  </si>
  <si>
    <t>OPI3</t>
  </si>
  <si>
    <t>YFL002C</t>
  </si>
  <si>
    <t>SPB4</t>
  </si>
  <si>
    <t>YHR057C</t>
  </si>
  <si>
    <t>CPR2</t>
  </si>
  <si>
    <t>YJR085C</t>
  </si>
  <si>
    <t>YBR207W</t>
  </si>
  <si>
    <t>FTH1</t>
  </si>
  <si>
    <t>YNL119W</t>
  </si>
  <si>
    <t>NCS2</t>
  </si>
  <si>
    <t>YIR039C</t>
  </si>
  <si>
    <t>YPS6</t>
  </si>
  <si>
    <t>YLL035W</t>
  </si>
  <si>
    <t>GRC3</t>
  </si>
  <si>
    <t>YPR030W</t>
  </si>
  <si>
    <t>CSR2</t>
  </si>
  <si>
    <t>YDL039C</t>
  </si>
  <si>
    <t>PRM7</t>
  </si>
  <si>
    <t>YNR045W</t>
  </si>
  <si>
    <t>PET494</t>
  </si>
  <si>
    <t>YMR229C</t>
  </si>
  <si>
    <t>RRP5</t>
  </si>
  <si>
    <t>YDR471W</t>
  </si>
  <si>
    <t>RPL27B</t>
  </si>
  <si>
    <t>YPL245W</t>
  </si>
  <si>
    <t>YPR112C</t>
  </si>
  <si>
    <t>MRD1</t>
  </si>
  <si>
    <t>YLR392C</t>
  </si>
  <si>
    <t>ART10</t>
  </si>
  <si>
    <t>YKL162C</t>
  </si>
  <si>
    <t>YOR173W</t>
  </si>
  <si>
    <t>DCS2</t>
  </si>
  <si>
    <t>YLR454W</t>
  </si>
  <si>
    <t>FMP27</t>
  </si>
  <si>
    <t>YFL041W-A</t>
  </si>
  <si>
    <t>YKL150W</t>
  </si>
  <si>
    <t>MCR1</t>
  </si>
  <si>
    <t>YML081C-A</t>
  </si>
  <si>
    <t>ATP18</t>
  </si>
  <si>
    <t>YJR129C</t>
  </si>
  <si>
    <t>EFM3</t>
  </si>
  <si>
    <t>YER026C</t>
  </si>
  <si>
    <t>CHO1</t>
  </si>
  <si>
    <t>YGL170C</t>
  </si>
  <si>
    <t>SPO74</t>
  </si>
  <si>
    <t>YKL021C</t>
  </si>
  <si>
    <t>MAK11</t>
  </si>
  <si>
    <t>YNL200C</t>
  </si>
  <si>
    <t>NNR1</t>
  </si>
  <si>
    <t>YCL049C</t>
  </si>
  <si>
    <t>YNL182C</t>
  </si>
  <si>
    <t>IPI3</t>
  </si>
  <si>
    <t>YGR095C</t>
  </si>
  <si>
    <t>RRP46</t>
  </si>
  <si>
    <t>snR64</t>
  </si>
  <si>
    <t>SNR64</t>
  </si>
  <si>
    <t>YBR132C</t>
  </si>
  <si>
    <t>AGP2</t>
  </si>
  <si>
    <t>YPR151C</t>
  </si>
  <si>
    <t>SUE1</t>
  </si>
  <si>
    <t>YHL011C</t>
  </si>
  <si>
    <t>PRS3</t>
  </si>
  <si>
    <t>YLR324W</t>
  </si>
  <si>
    <t>PEX30</t>
  </si>
  <si>
    <t>YNL115C</t>
  </si>
  <si>
    <t>YPL003W</t>
  </si>
  <si>
    <t>ULA1</t>
  </si>
  <si>
    <t>YGR282C</t>
  </si>
  <si>
    <t>BGL2</t>
  </si>
  <si>
    <t>YDR436W</t>
  </si>
  <si>
    <t>PPZ2</t>
  </si>
  <si>
    <t>YIL136W</t>
  </si>
  <si>
    <t>OM45</t>
  </si>
  <si>
    <t>YGL037C</t>
  </si>
  <si>
    <t>PNC1</t>
  </si>
  <si>
    <t>YIR038C</t>
  </si>
  <si>
    <t>GTT1</t>
  </si>
  <si>
    <t>YDR478W</t>
  </si>
  <si>
    <t>SNM1</t>
  </si>
  <si>
    <t>YGR177C</t>
  </si>
  <si>
    <t>ATF2</t>
  </si>
  <si>
    <t>YBR024W</t>
  </si>
  <si>
    <t>SCO2</t>
  </si>
  <si>
    <t>YML131W</t>
  </si>
  <si>
    <t>YLR243W</t>
  </si>
  <si>
    <t>GPN3</t>
  </si>
  <si>
    <t>YHR020W</t>
  </si>
  <si>
    <t>YLR168C</t>
  </si>
  <si>
    <t>UPS2</t>
  </si>
  <si>
    <t>YKL099C</t>
  </si>
  <si>
    <t>UTP11</t>
  </si>
  <si>
    <t>YDR377W</t>
  </si>
  <si>
    <t>ATP17</t>
  </si>
  <si>
    <t>YIL033C</t>
  </si>
  <si>
    <t>BCY1</t>
  </si>
  <si>
    <t>YPR020W</t>
  </si>
  <si>
    <t>ATP20</t>
  </si>
  <si>
    <t>YGR149W</t>
  </si>
  <si>
    <t>GPC1</t>
  </si>
  <si>
    <t>YKL129C</t>
  </si>
  <si>
    <t>MYO3</t>
  </si>
  <si>
    <t>YDL166C</t>
  </si>
  <si>
    <t>FAP7</t>
  </si>
  <si>
    <t>YHL039W</t>
  </si>
  <si>
    <t>EFM1</t>
  </si>
  <si>
    <t>YHR068W</t>
  </si>
  <si>
    <t>DYS1</t>
  </si>
  <si>
    <t>YHR031C</t>
  </si>
  <si>
    <t>RRM3</t>
  </si>
  <si>
    <t>YML128C</t>
  </si>
  <si>
    <t>MSC1</t>
  </si>
  <si>
    <t>YCR016W</t>
  </si>
  <si>
    <t>YLL015W</t>
  </si>
  <si>
    <t>BPT1</t>
  </si>
  <si>
    <t>YKL193C</t>
  </si>
  <si>
    <t>SDS22</t>
  </si>
  <si>
    <t>YMR310C</t>
  </si>
  <si>
    <t>YDL051W</t>
  </si>
  <si>
    <t>LHP1</t>
  </si>
  <si>
    <t>YDL147W</t>
  </si>
  <si>
    <t>RPN5</t>
  </si>
  <si>
    <t>YCR004C</t>
  </si>
  <si>
    <t>YCP4</t>
  </si>
  <si>
    <t>YIL075C</t>
  </si>
  <si>
    <t>RPN2</t>
  </si>
  <si>
    <t>YNL110C</t>
  </si>
  <si>
    <t>NOP15</t>
  </si>
  <si>
    <t>YOL080C</t>
  </si>
  <si>
    <t>REX4</t>
  </si>
  <si>
    <t>YIL110W</t>
  </si>
  <si>
    <t>HPM1</t>
  </si>
  <si>
    <t>YJL109C</t>
  </si>
  <si>
    <t>UTP10</t>
  </si>
  <si>
    <t>YKL055C</t>
  </si>
  <si>
    <t>OAR1</t>
  </si>
  <si>
    <t>YKL106W</t>
  </si>
  <si>
    <t>AAT1</t>
  </si>
  <si>
    <t>YOR272W</t>
  </si>
  <si>
    <t>YTM1</t>
  </si>
  <si>
    <t>YEL048C</t>
  </si>
  <si>
    <t>TCA17</t>
  </si>
  <si>
    <t>YOR091W</t>
  </si>
  <si>
    <t>TMA46</t>
  </si>
  <si>
    <t>YMR105C</t>
  </si>
  <si>
    <t>PGM2</t>
  </si>
  <si>
    <t>YKR076W</t>
  </si>
  <si>
    <t>ECM4</t>
  </si>
  <si>
    <t>tS(UGA)E</t>
  </si>
  <si>
    <t>SUP19</t>
  </si>
  <si>
    <t>YDR319C</t>
  </si>
  <si>
    <t>YFT2</t>
  </si>
  <si>
    <t>YFR033C</t>
  </si>
  <si>
    <t>QCR6</t>
  </si>
  <si>
    <t>YKL062W</t>
  </si>
  <si>
    <t>MSN4</t>
  </si>
  <si>
    <t>YHR066W</t>
  </si>
  <si>
    <t>SSF1</t>
  </si>
  <si>
    <t>YLR409C</t>
  </si>
  <si>
    <t>UTP21</t>
  </si>
  <si>
    <t>YNL232W</t>
  </si>
  <si>
    <t>CSL4</t>
  </si>
  <si>
    <t>YGL229C</t>
  </si>
  <si>
    <t>SAP4</t>
  </si>
  <si>
    <t>YBL080C</t>
  </si>
  <si>
    <t>PET112</t>
  </si>
  <si>
    <t>YDR299W</t>
  </si>
  <si>
    <t>BFR2</t>
  </si>
  <si>
    <t>YBR002C</t>
  </si>
  <si>
    <t>RER2</t>
  </si>
  <si>
    <t>YJL180C</t>
  </si>
  <si>
    <t>ATP12</t>
  </si>
  <si>
    <t>YGL047W</t>
  </si>
  <si>
    <t>ALG13</t>
  </si>
  <si>
    <t>YLL040C</t>
  </si>
  <si>
    <t>VPS13</t>
  </si>
  <si>
    <t>YBR026C</t>
  </si>
  <si>
    <t>ETR1</t>
  </si>
  <si>
    <t>YLR244C</t>
  </si>
  <si>
    <t>MAP1</t>
  </si>
  <si>
    <t>YNR054C</t>
  </si>
  <si>
    <t>ESF2</t>
  </si>
  <si>
    <t>YLR380W</t>
  </si>
  <si>
    <t>CSR1</t>
  </si>
  <si>
    <t>YKL029C</t>
  </si>
  <si>
    <t>MAE1</t>
  </si>
  <si>
    <t>YDR178W</t>
  </si>
  <si>
    <t>SDH4</t>
  </si>
  <si>
    <t>YLR205C</t>
  </si>
  <si>
    <t>HMX1</t>
  </si>
  <si>
    <t>YOR108W</t>
  </si>
  <si>
    <t>LEU9</t>
  </si>
  <si>
    <t>YKR092C</t>
  </si>
  <si>
    <t>SRP40</t>
  </si>
  <si>
    <t>YPR054W</t>
  </si>
  <si>
    <t>SMK1</t>
  </si>
  <si>
    <t>YPL166W</t>
  </si>
  <si>
    <t>ATG29</t>
  </si>
  <si>
    <t>YDR255C</t>
  </si>
  <si>
    <t>RMD5</t>
  </si>
  <si>
    <t>YHR154W</t>
  </si>
  <si>
    <t>RTT107</t>
  </si>
  <si>
    <t>YLR221C</t>
  </si>
  <si>
    <t>RSA3</t>
  </si>
  <si>
    <t>YDR449C</t>
  </si>
  <si>
    <t>UTP6</t>
  </si>
  <si>
    <t>YJL070C</t>
  </si>
  <si>
    <t>YER039C-A</t>
  </si>
  <si>
    <t>YLR108C</t>
  </si>
  <si>
    <t>YJL165C</t>
  </si>
  <si>
    <t>HAL5</t>
  </si>
  <si>
    <t>YKL053C-A</t>
  </si>
  <si>
    <t>MDM35</t>
  </si>
  <si>
    <t>YLR081W</t>
  </si>
  <si>
    <t>GAL2</t>
  </si>
  <si>
    <t>YOL144W</t>
  </si>
  <si>
    <t>NOP8</t>
  </si>
  <si>
    <t>YHR092C</t>
  </si>
  <si>
    <t>HXT4</t>
  </si>
  <si>
    <t>YLR178C</t>
  </si>
  <si>
    <t>TFS1</t>
  </si>
  <si>
    <t>YDL238C</t>
  </si>
  <si>
    <t>GUD1</t>
  </si>
  <si>
    <t>YBR052C</t>
  </si>
  <si>
    <t>RFS1</t>
  </si>
  <si>
    <t>YCL026C-B</t>
  </si>
  <si>
    <t>HBN1</t>
  </si>
  <si>
    <t>YNL188W</t>
  </si>
  <si>
    <t>KAR1</t>
  </si>
  <si>
    <t>YKR056W</t>
  </si>
  <si>
    <t>TRM2</t>
  </si>
  <si>
    <t>YJR003C</t>
  </si>
  <si>
    <t>MRX12</t>
  </si>
  <si>
    <t>YDR322C-A</t>
  </si>
  <si>
    <t>TIM11</t>
  </si>
  <si>
    <t>YKL120W</t>
  </si>
  <si>
    <t>OAC1</t>
  </si>
  <si>
    <t>YBR230W-A</t>
  </si>
  <si>
    <t>YPR065W</t>
  </si>
  <si>
    <t>ROX1</t>
  </si>
  <si>
    <t>YHR113W</t>
  </si>
  <si>
    <t>APE4</t>
  </si>
  <si>
    <t>YMR002W</t>
  </si>
  <si>
    <t>MIX17</t>
  </si>
  <si>
    <t>YLR236C</t>
  </si>
  <si>
    <t>YJL033W</t>
  </si>
  <si>
    <t>HCA4</t>
  </si>
  <si>
    <t>YMR312W</t>
  </si>
  <si>
    <t>ELP6</t>
  </si>
  <si>
    <t>YJL010C</t>
  </si>
  <si>
    <t>NOP9</t>
  </si>
  <si>
    <t>YMR114C</t>
  </si>
  <si>
    <t>YCR007C</t>
  </si>
  <si>
    <t>YLR080W</t>
  </si>
  <si>
    <t>EMP46</t>
  </si>
  <si>
    <t>YOR316C-A</t>
  </si>
  <si>
    <t>YIL002W-A</t>
  </si>
  <si>
    <t>YJL164C</t>
  </si>
  <si>
    <t>TPK1</t>
  </si>
  <si>
    <t>YHR052W</t>
  </si>
  <si>
    <t>CIC1</t>
  </si>
  <si>
    <t>YML091C</t>
  </si>
  <si>
    <t>RPM2</t>
  </si>
  <si>
    <t>YMR251W-A</t>
  </si>
  <si>
    <t>HOR7</t>
  </si>
  <si>
    <t>YDR031W</t>
  </si>
  <si>
    <t>MIX14</t>
  </si>
  <si>
    <t>YHR209W</t>
  </si>
  <si>
    <t>CRG1</t>
  </si>
  <si>
    <t>YML030W</t>
  </si>
  <si>
    <t>RCF1</t>
  </si>
  <si>
    <t>YHR148W</t>
  </si>
  <si>
    <t>IMP3</t>
  </si>
  <si>
    <t>YOR386W</t>
  </si>
  <si>
    <t>PHR1</t>
  </si>
  <si>
    <t>YJL057C</t>
  </si>
  <si>
    <t>IKS1</t>
  </si>
  <si>
    <t>YNR003C</t>
  </si>
  <si>
    <t>RPC34</t>
  </si>
  <si>
    <t>YHR008C</t>
  </si>
  <si>
    <t>SOD2</t>
  </si>
  <si>
    <t>YPR137W</t>
  </si>
  <si>
    <t>RRP9</t>
  </si>
  <si>
    <t>YDR387C</t>
  </si>
  <si>
    <t>CIN10</t>
  </si>
  <si>
    <t>YMR250W</t>
  </si>
  <si>
    <t>GAD1</t>
  </si>
  <si>
    <t>YNL313C</t>
  </si>
  <si>
    <t>EMW1</t>
  </si>
  <si>
    <t>YMR251W</t>
  </si>
  <si>
    <t>GTO3</t>
  </si>
  <si>
    <t>YAL037C-A</t>
  </si>
  <si>
    <t>YFL053W</t>
  </si>
  <si>
    <t>DAK2</t>
  </si>
  <si>
    <t>YHR198C</t>
  </si>
  <si>
    <t>AIM18</t>
  </si>
  <si>
    <t>YML018C</t>
  </si>
  <si>
    <t>YNL134C</t>
  </si>
  <si>
    <t>YLL009C</t>
  </si>
  <si>
    <t>COX17</t>
  </si>
  <si>
    <t>YIR014W</t>
  </si>
  <si>
    <t>YPL093W</t>
  </si>
  <si>
    <t>NOG1</t>
  </si>
  <si>
    <t>YKL091C</t>
  </si>
  <si>
    <t>YKR099W</t>
  </si>
  <si>
    <t>BAS1</t>
  </si>
  <si>
    <t>YPL271W</t>
  </si>
  <si>
    <t>ATP15</t>
  </si>
  <si>
    <t>YKL142W</t>
  </si>
  <si>
    <t>MRP8</t>
  </si>
  <si>
    <t>YJR106W</t>
  </si>
  <si>
    <t>ECM27</t>
  </si>
  <si>
    <t>YLR109W</t>
  </si>
  <si>
    <t>AHP1</t>
  </si>
  <si>
    <t>YFR001W</t>
  </si>
  <si>
    <t>LOC1</t>
  </si>
  <si>
    <t>YCL063W</t>
  </si>
  <si>
    <t>VAC17</t>
  </si>
  <si>
    <t>YPL244C</t>
  </si>
  <si>
    <t>HUT1</t>
  </si>
  <si>
    <t>YGR070W</t>
  </si>
  <si>
    <t>ROM1</t>
  </si>
  <si>
    <t>YPL157W</t>
  </si>
  <si>
    <t>TGS1</t>
  </si>
  <si>
    <t>YOR227W</t>
  </si>
  <si>
    <t>HER1</t>
  </si>
  <si>
    <t>YFL052W</t>
  </si>
  <si>
    <t>ZNF1</t>
  </si>
  <si>
    <t>YNL282W</t>
  </si>
  <si>
    <t>POP3</t>
  </si>
  <si>
    <t>YPL100W</t>
  </si>
  <si>
    <t>ATG21</t>
  </si>
  <si>
    <t>YPL054W</t>
  </si>
  <si>
    <t>LEE1</t>
  </si>
  <si>
    <t>YDL027C</t>
  </si>
  <si>
    <t>MRX9</t>
  </si>
  <si>
    <t>YPR165W</t>
  </si>
  <si>
    <t>RHO1</t>
  </si>
  <si>
    <t>YPL012W</t>
  </si>
  <si>
    <t>RRP12</t>
  </si>
  <si>
    <t>YPL165C</t>
  </si>
  <si>
    <t>SET6</t>
  </si>
  <si>
    <t>YDL060W</t>
  </si>
  <si>
    <t>TSR1</t>
  </si>
  <si>
    <t>YNL061W</t>
  </si>
  <si>
    <t>NOP2</t>
  </si>
  <si>
    <t>YHL036W</t>
  </si>
  <si>
    <t>MUP3</t>
  </si>
  <si>
    <t>YMR258C</t>
  </si>
  <si>
    <t>ROY1</t>
  </si>
  <si>
    <t>YOR078W</t>
  </si>
  <si>
    <t>BUD21</t>
  </si>
  <si>
    <t>YLR270W</t>
  </si>
  <si>
    <t>DCS1</t>
  </si>
  <si>
    <t>YHR106W</t>
  </si>
  <si>
    <t>TRR2</t>
  </si>
  <si>
    <t>YOR161C</t>
  </si>
  <si>
    <t>PNS1</t>
  </si>
  <si>
    <t>YIL096C</t>
  </si>
  <si>
    <t>BMT5</t>
  </si>
  <si>
    <t>YER143W</t>
  </si>
  <si>
    <t>DDI1</t>
  </si>
  <si>
    <t>YJL118W</t>
  </si>
  <si>
    <t>YDL213C</t>
  </si>
  <si>
    <t>NOP6</t>
  </si>
  <si>
    <t>YPR160W</t>
  </si>
  <si>
    <t>GPH1</t>
  </si>
  <si>
    <t>YPL038W</t>
  </si>
  <si>
    <t>MET31</t>
  </si>
  <si>
    <t>YOR387C</t>
  </si>
  <si>
    <t>YFL059W</t>
  </si>
  <si>
    <t>SNZ3</t>
  </si>
  <si>
    <t>YML042W</t>
  </si>
  <si>
    <t>CAT2</t>
  </si>
  <si>
    <t>YBL039C</t>
  </si>
  <si>
    <t>URA7</t>
  </si>
  <si>
    <t>YLR106C</t>
  </si>
  <si>
    <t>MDN1</t>
  </si>
  <si>
    <t>YIL091C</t>
  </si>
  <si>
    <t>UTP25</t>
  </si>
  <si>
    <t>YKL087C</t>
  </si>
  <si>
    <t>CYT2</t>
  </si>
  <si>
    <t>YDR479C</t>
  </si>
  <si>
    <t>PEX29</t>
  </si>
  <si>
    <t>YOL117W</t>
  </si>
  <si>
    <t>RRI2</t>
  </si>
  <si>
    <t>YKL172W</t>
  </si>
  <si>
    <t>EBP2</t>
  </si>
  <si>
    <t>YER053C-A</t>
  </si>
  <si>
    <t>YGR161C-D</t>
  </si>
  <si>
    <t>YDR040C</t>
  </si>
  <si>
    <t>ENA1</t>
  </si>
  <si>
    <t>YBR005W</t>
  </si>
  <si>
    <t>RCR1</t>
  </si>
  <si>
    <t>YDR044W</t>
  </si>
  <si>
    <t>HEM13</t>
  </si>
  <si>
    <t>YOR229W</t>
  </si>
  <si>
    <t>WTM2</t>
  </si>
  <si>
    <t>YOR374W</t>
  </si>
  <si>
    <t>ALD4</t>
  </si>
  <si>
    <t>YOR313C</t>
  </si>
  <si>
    <t>SPS4</t>
  </si>
  <si>
    <t>YPR110C</t>
  </si>
  <si>
    <t>RPC40</t>
  </si>
  <si>
    <t>YDR282C</t>
  </si>
  <si>
    <t>MRX10</t>
  </si>
  <si>
    <t>YGR157W</t>
  </si>
  <si>
    <t>CHO2</t>
  </si>
  <si>
    <t>YML054C</t>
  </si>
  <si>
    <t>CYB2</t>
  </si>
  <si>
    <t>YHR120W</t>
  </si>
  <si>
    <t>MSH1</t>
  </si>
  <si>
    <t>YPR081C</t>
  </si>
  <si>
    <t>GRS2</t>
  </si>
  <si>
    <t>YDR516C</t>
  </si>
  <si>
    <t>EMI2</t>
  </si>
  <si>
    <t>YCR073W-A</t>
  </si>
  <si>
    <t>SOL2</t>
  </si>
  <si>
    <t>YGR027W-B</t>
  </si>
  <si>
    <t>YOR341W</t>
  </si>
  <si>
    <t>RPA190</t>
  </si>
  <si>
    <t>YKL157W</t>
  </si>
  <si>
    <t>APE2</t>
  </si>
  <si>
    <t>YML093W</t>
  </si>
  <si>
    <t>UTP14</t>
  </si>
  <si>
    <t>YLR414C</t>
  </si>
  <si>
    <t>PUN1</t>
  </si>
  <si>
    <t>YLR092W</t>
  </si>
  <si>
    <t>SUL2</t>
  </si>
  <si>
    <t>snR49</t>
  </si>
  <si>
    <t>SNR49</t>
  </si>
  <si>
    <t>YOR073W</t>
  </si>
  <si>
    <t>SGO1</t>
  </si>
  <si>
    <t>YLR063W</t>
  </si>
  <si>
    <t>BMT6</t>
  </si>
  <si>
    <t>YDL130W-A</t>
  </si>
  <si>
    <t>STF1</t>
  </si>
  <si>
    <t>YOL140W</t>
  </si>
  <si>
    <t>ARG8</t>
  </si>
  <si>
    <t>YDR395W</t>
  </si>
  <si>
    <t>SXM1</t>
  </si>
  <si>
    <t>YDL036C</t>
  </si>
  <si>
    <t>PUS9</t>
  </si>
  <si>
    <t>YNL052W</t>
  </si>
  <si>
    <t>COX5A</t>
  </si>
  <si>
    <t>YNL231C</t>
  </si>
  <si>
    <t>PDR16</t>
  </si>
  <si>
    <t>YLR102C</t>
  </si>
  <si>
    <t>APC9</t>
  </si>
  <si>
    <t>YPL146C</t>
  </si>
  <si>
    <t>NOP53</t>
  </si>
  <si>
    <t>YJL122W</t>
  </si>
  <si>
    <t>ALB1</t>
  </si>
  <si>
    <t>YPR190C</t>
  </si>
  <si>
    <t>RPC82</t>
  </si>
  <si>
    <t>YBR060C</t>
  </si>
  <si>
    <t>ORC2</t>
  </si>
  <si>
    <t>YNL162W-A</t>
  </si>
  <si>
    <t>YER119C</t>
  </si>
  <si>
    <t>AVT6</t>
  </si>
  <si>
    <t>YGR100W</t>
  </si>
  <si>
    <t>MDR1</t>
  </si>
  <si>
    <t>YNL175C</t>
  </si>
  <si>
    <t>NOP13</t>
  </si>
  <si>
    <t>YDR148C</t>
  </si>
  <si>
    <t>KGD2</t>
  </si>
  <si>
    <t>YPL277C</t>
  </si>
  <si>
    <t>YBL064C</t>
  </si>
  <si>
    <t>PRX1</t>
  </si>
  <si>
    <t>YDR496C</t>
  </si>
  <si>
    <t>PUF6</t>
  </si>
  <si>
    <t>YHR069C</t>
  </si>
  <si>
    <t>RRP4</t>
  </si>
  <si>
    <t>YOR187W</t>
  </si>
  <si>
    <t>TUF1</t>
  </si>
  <si>
    <t>YGR254W</t>
  </si>
  <si>
    <t>ENO1</t>
  </si>
  <si>
    <t>YJR124C</t>
  </si>
  <si>
    <t>YBR151W</t>
  </si>
  <si>
    <t>APD1</t>
  </si>
  <si>
    <t>YIL125W</t>
  </si>
  <si>
    <t>KGD1</t>
  </si>
  <si>
    <t>YNL301C</t>
  </si>
  <si>
    <t>RPL18B</t>
  </si>
  <si>
    <t>YOL010W</t>
  </si>
  <si>
    <t>RCL1</t>
  </si>
  <si>
    <t>YBR247C</t>
  </si>
  <si>
    <t>ENP1</t>
  </si>
  <si>
    <t>YEL026W</t>
  </si>
  <si>
    <t>SNU13</t>
  </si>
  <si>
    <t>YDL201W</t>
  </si>
  <si>
    <t>TRM8</t>
  </si>
  <si>
    <t>YJL148W</t>
  </si>
  <si>
    <t>RPA34</t>
  </si>
  <si>
    <t>YBR291C</t>
  </si>
  <si>
    <t>CTP1</t>
  </si>
  <si>
    <t>YHR171W</t>
  </si>
  <si>
    <t>ATG7</t>
  </si>
  <si>
    <t>YJR032W</t>
  </si>
  <si>
    <t>CPR7</t>
  </si>
  <si>
    <t>YHL013C</t>
  </si>
  <si>
    <t>OTU2</t>
  </si>
  <si>
    <t>YIL162W</t>
  </si>
  <si>
    <t>SUC2</t>
  </si>
  <si>
    <t>YGL227W</t>
  </si>
  <si>
    <t>VID30</t>
  </si>
  <si>
    <t>YFR055W</t>
  </si>
  <si>
    <t>IRC7</t>
  </si>
  <si>
    <t>YOR210W</t>
  </si>
  <si>
    <t>RPB10</t>
  </si>
  <si>
    <t>YDL124W</t>
  </si>
  <si>
    <t>YFR053C</t>
  </si>
  <si>
    <t>HXK1</t>
  </si>
  <si>
    <t>YIL104C</t>
  </si>
  <si>
    <t>SHQ1</t>
  </si>
  <si>
    <t>YLR449W</t>
  </si>
  <si>
    <t>FPR4</t>
  </si>
  <si>
    <t>YCR057C</t>
  </si>
  <si>
    <t>PWP2</t>
  </si>
  <si>
    <t>YGL141W</t>
  </si>
  <si>
    <t>HUL5</t>
  </si>
  <si>
    <t>YCL057C-A</t>
  </si>
  <si>
    <t>MIC10</t>
  </si>
  <si>
    <t>YGL258W-A</t>
  </si>
  <si>
    <t>YLR276C</t>
  </si>
  <si>
    <t>DBP9</t>
  </si>
  <si>
    <t>YCR022C</t>
  </si>
  <si>
    <t>YBR204C</t>
  </si>
  <si>
    <t>LDH1</t>
  </si>
  <si>
    <t>YJL066C</t>
  </si>
  <si>
    <t>MPM1</t>
  </si>
  <si>
    <t>YPR184W</t>
  </si>
  <si>
    <t>GDB1</t>
  </si>
  <si>
    <t>YIR012W</t>
  </si>
  <si>
    <t>SQT1</t>
  </si>
  <si>
    <t>YOR120W</t>
  </si>
  <si>
    <t>GCY1</t>
  </si>
  <si>
    <t>YDR087C</t>
  </si>
  <si>
    <t>RRP1</t>
  </si>
  <si>
    <t>YMR140W</t>
  </si>
  <si>
    <t>SIP5</t>
  </si>
  <si>
    <t>snR44</t>
  </si>
  <si>
    <t>SNR44</t>
  </si>
  <si>
    <t>YER079W</t>
  </si>
  <si>
    <t>YNR009W</t>
  </si>
  <si>
    <t>NRM1</t>
  </si>
  <si>
    <t>YDR021W</t>
  </si>
  <si>
    <t>FAL1</t>
  </si>
  <si>
    <t>YLL039C</t>
  </si>
  <si>
    <t>UBI4</t>
  </si>
  <si>
    <t>YLL001W</t>
  </si>
  <si>
    <t>DNM1</t>
  </si>
  <si>
    <t>YML100W</t>
  </si>
  <si>
    <t>TSL1</t>
  </si>
  <si>
    <t>YPL126W</t>
  </si>
  <si>
    <t>NAN1</t>
  </si>
  <si>
    <t>YDR513W</t>
  </si>
  <si>
    <t>GRX2</t>
  </si>
  <si>
    <t>YDR330W</t>
  </si>
  <si>
    <t>UBX5</t>
  </si>
  <si>
    <t>YKR081C</t>
  </si>
  <si>
    <t>RPF2</t>
  </si>
  <si>
    <t>YER182W</t>
  </si>
  <si>
    <t>FMP10</t>
  </si>
  <si>
    <t>YNL141W</t>
  </si>
  <si>
    <t>AAH1</t>
  </si>
  <si>
    <t>YDR429C</t>
  </si>
  <si>
    <t>TIF35</t>
  </si>
  <si>
    <t>YDR060W</t>
  </si>
  <si>
    <t>MAK21</t>
  </si>
  <si>
    <t>YHR143W-A</t>
  </si>
  <si>
    <t>RPC10</t>
  </si>
  <si>
    <t>YJR112W</t>
  </si>
  <si>
    <t>NNF1</t>
  </si>
  <si>
    <t>YIL121W</t>
  </si>
  <si>
    <t>QDR2</t>
  </si>
  <si>
    <t>YIL017C</t>
  </si>
  <si>
    <t>VID28</t>
  </si>
  <si>
    <t>YJL145W</t>
  </si>
  <si>
    <t>SFH5</t>
  </si>
  <si>
    <t>YBR053C</t>
  </si>
  <si>
    <t>YDL199C</t>
  </si>
  <si>
    <t>YEL005C</t>
  </si>
  <si>
    <t>VAB2</t>
  </si>
  <si>
    <t>YOR137C</t>
  </si>
  <si>
    <t>SIA1</t>
  </si>
  <si>
    <t>YDR122W</t>
  </si>
  <si>
    <t>KIN1</t>
  </si>
  <si>
    <t>YOR271C</t>
  </si>
  <si>
    <t>FSF1</t>
  </si>
  <si>
    <t>YGR060W</t>
  </si>
  <si>
    <t>ERG25</t>
  </si>
  <si>
    <t>YLR350W</t>
  </si>
  <si>
    <t>ORM2</t>
  </si>
  <si>
    <t>YCR091W</t>
  </si>
  <si>
    <t>KIN82</t>
  </si>
  <si>
    <t>YPR144C</t>
  </si>
  <si>
    <t>NOC4</t>
  </si>
  <si>
    <t>YBR155W</t>
  </si>
  <si>
    <t>CNS1</t>
  </si>
  <si>
    <t>YJL161W</t>
  </si>
  <si>
    <t>FMP33</t>
  </si>
  <si>
    <t>YPR010C</t>
  </si>
  <si>
    <t>RPA135</t>
  </si>
  <si>
    <t>YPL108W</t>
  </si>
  <si>
    <t>YDR277C</t>
  </si>
  <si>
    <t>MTH1</t>
  </si>
  <si>
    <t>YCR060W</t>
  </si>
  <si>
    <t>TAH1</t>
  </si>
  <si>
    <t>YPR064W</t>
  </si>
  <si>
    <t>YDR168W</t>
  </si>
  <si>
    <t>CDC37</t>
  </si>
  <si>
    <t>YCL019W</t>
  </si>
  <si>
    <t>YML082W</t>
  </si>
  <si>
    <t>YLR299W</t>
  </si>
  <si>
    <t>ECM38</t>
  </si>
  <si>
    <t>YLR051C</t>
  </si>
  <si>
    <t>FCF2</t>
  </si>
  <si>
    <t>YMR045C</t>
  </si>
  <si>
    <t>YOR343C</t>
  </si>
  <si>
    <t>YGL208W</t>
  </si>
  <si>
    <t>SIP2</t>
  </si>
  <si>
    <t>YDR365C</t>
  </si>
  <si>
    <t>ESF1</t>
  </si>
  <si>
    <t>YNR053C</t>
  </si>
  <si>
    <t>NOG2</t>
  </si>
  <si>
    <t>YHR065C</t>
  </si>
  <si>
    <t>RRP3</t>
  </si>
  <si>
    <t>YFR003C</t>
  </si>
  <si>
    <t>YPI1</t>
  </si>
  <si>
    <t>YGR183C</t>
  </si>
  <si>
    <t>QCR9</t>
  </si>
  <si>
    <t>YDL167C</t>
  </si>
  <si>
    <t>NRP1</t>
  </si>
  <si>
    <t>YIL131C</t>
  </si>
  <si>
    <t>FKH1</t>
  </si>
  <si>
    <t>YER067W</t>
  </si>
  <si>
    <t>RGI1</t>
  </si>
  <si>
    <t>YGR088W</t>
  </si>
  <si>
    <t>CTT1</t>
  </si>
  <si>
    <t>YOR287C</t>
  </si>
  <si>
    <t>RRP36</t>
  </si>
  <si>
    <t>YER058W</t>
  </si>
  <si>
    <t>PET117</t>
  </si>
  <si>
    <t>YEL060C</t>
  </si>
  <si>
    <t>PRB1</t>
  </si>
  <si>
    <t>YOR185C</t>
  </si>
  <si>
    <t>GSP2</t>
  </si>
  <si>
    <t>YFL054C</t>
  </si>
  <si>
    <t>AQY3</t>
  </si>
  <si>
    <t>YOL082W</t>
  </si>
  <si>
    <t>ATG19</t>
  </si>
  <si>
    <t>YDL133W</t>
  </si>
  <si>
    <t>SRF1</t>
  </si>
  <si>
    <t>YPL203W</t>
  </si>
  <si>
    <t>TPK2</t>
  </si>
  <si>
    <t>YGL029W</t>
  </si>
  <si>
    <t>CGR1</t>
  </si>
  <si>
    <t>YOL009C</t>
  </si>
  <si>
    <t>MDM12</t>
  </si>
  <si>
    <t>YIL154C</t>
  </si>
  <si>
    <t>IMP2'</t>
  </si>
  <si>
    <t>YLR437C</t>
  </si>
  <si>
    <t>DIF1</t>
  </si>
  <si>
    <t>YHR028C</t>
  </si>
  <si>
    <t>DAP2</t>
  </si>
  <si>
    <t>YHR195W</t>
  </si>
  <si>
    <t>NVJ1</t>
  </si>
  <si>
    <t>YMR014W</t>
  </si>
  <si>
    <t>BUD22</t>
  </si>
  <si>
    <t>YAL059W</t>
  </si>
  <si>
    <t>ECM1</t>
  </si>
  <si>
    <t>YBR214W</t>
  </si>
  <si>
    <t>SDS24</t>
  </si>
  <si>
    <t>YJL141C</t>
  </si>
  <si>
    <t>YAK1</t>
  </si>
  <si>
    <t>YFR049W</t>
  </si>
  <si>
    <t>YMR31</t>
  </si>
  <si>
    <t>YCR059C</t>
  </si>
  <si>
    <t>YIH1</t>
  </si>
  <si>
    <t>YBL022C</t>
  </si>
  <si>
    <t>PIM1</t>
  </si>
  <si>
    <t>YKR041W</t>
  </si>
  <si>
    <t>YNL237W</t>
  </si>
  <si>
    <t>YTP1</t>
  </si>
  <si>
    <t>snR3</t>
  </si>
  <si>
    <t>SNR3</t>
  </si>
  <si>
    <t>YAL060W</t>
  </si>
  <si>
    <t>BDH1</t>
  </si>
  <si>
    <t>YBL086C</t>
  </si>
  <si>
    <t>YJL011C</t>
  </si>
  <si>
    <t>RPC17</t>
  </si>
  <si>
    <t>YOR285W</t>
  </si>
  <si>
    <t>RDL1</t>
  </si>
  <si>
    <t>YMR278W</t>
  </si>
  <si>
    <t>PRM15</t>
  </si>
  <si>
    <t>YPL196W</t>
  </si>
  <si>
    <t>OXR1</t>
  </si>
  <si>
    <t>YPL134C</t>
  </si>
  <si>
    <t>ODC1</t>
  </si>
  <si>
    <t>YJL193W</t>
  </si>
  <si>
    <t>YHR072W-A</t>
  </si>
  <si>
    <t>NOP10</t>
  </si>
  <si>
    <t>YGR090W</t>
  </si>
  <si>
    <t>UTP22</t>
  </si>
  <si>
    <t>YGR209C</t>
  </si>
  <si>
    <t>TRX2</t>
  </si>
  <si>
    <t>YDR231C</t>
  </si>
  <si>
    <t>COX20</t>
  </si>
  <si>
    <t>YKR024C</t>
  </si>
  <si>
    <t>DBP7</t>
  </si>
  <si>
    <t>YKR067W</t>
  </si>
  <si>
    <t>GPT2</t>
  </si>
  <si>
    <t>YGR194C</t>
  </si>
  <si>
    <t>XKS1</t>
  </si>
  <si>
    <t>YBR104W</t>
  </si>
  <si>
    <t>YMC2</t>
  </si>
  <si>
    <t>YMR110C</t>
  </si>
  <si>
    <t>HFD1</t>
  </si>
  <si>
    <t>YBR142W</t>
  </si>
  <si>
    <t>MAK5</t>
  </si>
  <si>
    <t>YGR245C</t>
  </si>
  <si>
    <t>SDA1</t>
  </si>
  <si>
    <t>YOL077W-A</t>
  </si>
  <si>
    <t>ATP19</t>
  </si>
  <si>
    <t>YKL195W</t>
  </si>
  <si>
    <t>MIA40</t>
  </si>
  <si>
    <t>YJL191W</t>
  </si>
  <si>
    <t>RPS14B</t>
  </si>
  <si>
    <t>YGL059W</t>
  </si>
  <si>
    <t>PKP2</t>
  </si>
  <si>
    <t>YMR239C</t>
  </si>
  <si>
    <t>RNT1</t>
  </si>
  <si>
    <t>YIL077C</t>
  </si>
  <si>
    <t>YJL087C</t>
  </si>
  <si>
    <t>TRL1</t>
  </si>
  <si>
    <t>YHR046C</t>
  </si>
  <si>
    <t>INM1</t>
  </si>
  <si>
    <t>YCL052C</t>
  </si>
  <si>
    <t>PBN1</t>
  </si>
  <si>
    <t>YIL122W</t>
  </si>
  <si>
    <t>POG1</t>
  </si>
  <si>
    <t>YER127W</t>
  </si>
  <si>
    <t>LCP5</t>
  </si>
  <si>
    <t>YLR289W</t>
  </si>
  <si>
    <t>GUF1</t>
  </si>
  <si>
    <t>YMR160W</t>
  </si>
  <si>
    <t>YGL197W</t>
  </si>
  <si>
    <t>MDS3</t>
  </si>
  <si>
    <t>YDR202C</t>
  </si>
  <si>
    <t>RAV2</t>
  </si>
  <si>
    <t>YGR251W</t>
  </si>
  <si>
    <t>NOP19</t>
  </si>
  <si>
    <t>YDL148C</t>
  </si>
  <si>
    <t>NOP14</t>
  </si>
  <si>
    <t>YLL026W</t>
  </si>
  <si>
    <t>HSP104</t>
  </si>
  <si>
    <t>YPL006W</t>
  </si>
  <si>
    <t>NCR1</t>
  </si>
  <si>
    <t>YPL047W</t>
  </si>
  <si>
    <t>SGF11</t>
  </si>
  <si>
    <t>YLR345W</t>
  </si>
  <si>
    <t>YDR099W</t>
  </si>
  <si>
    <t>BMH2</t>
  </si>
  <si>
    <t>YJR059W</t>
  </si>
  <si>
    <t>PTK2</t>
  </si>
  <si>
    <t>YNL011C</t>
  </si>
  <si>
    <t>YLR237W</t>
  </si>
  <si>
    <t>THI7</t>
  </si>
  <si>
    <t>YGL078C</t>
  </si>
  <si>
    <t>DBP3</t>
  </si>
  <si>
    <t>YJL125C</t>
  </si>
  <si>
    <t>GCD14</t>
  </si>
  <si>
    <t>YBR033W</t>
  </si>
  <si>
    <t>EDS1</t>
  </si>
  <si>
    <t>YMR284W</t>
  </si>
  <si>
    <t>YKU70</t>
  </si>
  <si>
    <t>YAL008W</t>
  </si>
  <si>
    <t>FUN14</t>
  </si>
  <si>
    <t>YIL042C</t>
  </si>
  <si>
    <t>PKP1</t>
  </si>
  <si>
    <t>YGR035W-A</t>
  </si>
  <si>
    <t>YNL241C</t>
  </si>
  <si>
    <t>ZWF1</t>
  </si>
  <si>
    <t>YBR012W-B</t>
  </si>
  <si>
    <t>YKL067W</t>
  </si>
  <si>
    <t>YNK1</t>
  </si>
  <si>
    <t>YHR033W</t>
  </si>
  <si>
    <t>YAR023C</t>
  </si>
  <si>
    <t>YCR099C</t>
  </si>
  <si>
    <t>YLR038C</t>
  </si>
  <si>
    <t>COX12</t>
  </si>
  <si>
    <t>YLR410W-B</t>
  </si>
  <si>
    <t>YKR046C</t>
  </si>
  <si>
    <t>PET10</t>
  </si>
  <si>
    <t>YDR161W</t>
  </si>
  <si>
    <t>ACL4</t>
  </si>
  <si>
    <t>YHR143W</t>
  </si>
  <si>
    <t>DSE2</t>
  </si>
  <si>
    <t>YLL008W</t>
  </si>
  <si>
    <t>DRS1</t>
  </si>
  <si>
    <t>YKL171W</t>
  </si>
  <si>
    <t>NNK1</t>
  </si>
  <si>
    <t>YLR069C</t>
  </si>
  <si>
    <t>MEF1</t>
  </si>
  <si>
    <t>YKL148C</t>
  </si>
  <si>
    <t>SDH1</t>
  </si>
  <si>
    <t>YPL087W</t>
  </si>
  <si>
    <t>YDC1</t>
  </si>
  <si>
    <t>YDR075W</t>
  </si>
  <si>
    <t>PPH3</t>
  </si>
  <si>
    <t>YHR127W</t>
  </si>
  <si>
    <t>YDL204W</t>
  </si>
  <si>
    <t>RTN2</t>
  </si>
  <si>
    <t>YHR170W</t>
  </si>
  <si>
    <t>NMD3</t>
  </si>
  <si>
    <t>YIL070C</t>
  </si>
  <si>
    <t>MAM33</t>
  </si>
  <si>
    <t>YNL333W</t>
  </si>
  <si>
    <t>SNZ2</t>
  </si>
  <si>
    <t>YBR037C</t>
  </si>
  <si>
    <t>SCO1</t>
  </si>
  <si>
    <t>YGR174C</t>
  </si>
  <si>
    <t>CBP4</t>
  </si>
  <si>
    <t>YJR104C</t>
  </si>
  <si>
    <t>SOD1</t>
  </si>
  <si>
    <t>YBR177C</t>
  </si>
  <si>
    <t>EHT1</t>
  </si>
  <si>
    <t>YOL016C</t>
  </si>
  <si>
    <t>CMK2</t>
  </si>
  <si>
    <t>YGR255C</t>
  </si>
  <si>
    <t>COQ6</t>
  </si>
  <si>
    <t>YDR010C</t>
  </si>
  <si>
    <t>YMR041C</t>
  </si>
  <si>
    <t>ARA2</t>
  </si>
  <si>
    <t>YGR036C</t>
  </si>
  <si>
    <t>CAX4</t>
  </si>
  <si>
    <t>YKR089C</t>
  </si>
  <si>
    <t>TGL4</t>
  </si>
  <si>
    <t>YOL141W</t>
  </si>
  <si>
    <t>PPM2</t>
  </si>
  <si>
    <t>YLR149C</t>
  </si>
  <si>
    <t>YLL041C</t>
  </si>
  <si>
    <t>SDH2</t>
  </si>
  <si>
    <t>YKL084W</t>
  </si>
  <si>
    <t>HOT13</t>
  </si>
  <si>
    <t>YIL130W</t>
  </si>
  <si>
    <t>ASG1</t>
  </si>
  <si>
    <t>YOR337W</t>
  </si>
  <si>
    <t>TEA1</t>
  </si>
  <si>
    <t>YER053C</t>
  </si>
  <si>
    <t>PIC2</t>
  </si>
  <si>
    <t>YNR012W</t>
  </si>
  <si>
    <t>URK1</t>
  </si>
  <si>
    <t>YOR182C</t>
  </si>
  <si>
    <t>RPS30B</t>
  </si>
  <si>
    <t>YBR280C</t>
  </si>
  <si>
    <t>SAF1</t>
  </si>
  <si>
    <t>YNL062C</t>
  </si>
  <si>
    <t>GCD10</t>
  </si>
  <si>
    <t>YBR185C</t>
  </si>
  <si>
    <t>MBA1</t>
  </si>
  <si>
    <t>YER039C</t>
  </si>
  <si>
    <t>HVG1</t>
  </si>
  <si>
    <t>YDR248C</t>
  </si>
  <si>
    <t>YCL036W</t>
  </si>
  <si>
    <t>GFD2</t>
  </si>
  <si>
    <t>snR39B</t>
  </si>
  <si>
    <t>SNR39B</t>
  </si>
  <si>
    <t>YCR051W</t>
  </si>
  <si>
    <t>YNL112W</t>
  </si>
  <si>
    <t>DBP2</t>
  </si>
  <si>
    <t>YMR031C</t>
  </si>
  <si>
    <t>EIS1</t>
  </si>
  <si>
    <t>YLR009W</t>
  </si>
  <si>
    <t>RLP24</t>
  </si>
  <si>
    <t>YCL018W</t>
  </si>
  <si>
    <t>LEU2</t>
  </si>
  <si>
    <t>YGL171W</t>
  </si>
  <si>
    <t>ROK1</t>
  </si>
  <si>
    <t>YLL034C</t>
  </si>
  <si>
    <t>RIX7</t>
  </si>
  <si>
    <t>YDL063C</t>
  </si>
  <si>
    <t>SYO1</t>
  </si>
  <si>
    <t>YPL015C</t>
  </si>
  <si>
    <t>HST2</t>
  </si>
  <si>
    <t>YIL071C</t>
  </si>
  <si>
    <t>PCI8</t>
  </si>
  <si>
    <t>YGR111W</t>
  </si>
  <si>
    <t>YIL118W</t>
  </si>
  <si>
    <t>RHO3</t>
  </si>
  <si>
    <t>Systematic name</t>
  </si>
  <si>
    <t>Standard name</t>
  </si>
  <si>
    <t>Direction</t>
  </si>
  <si>
    <t>Down</t>
  </si>
  <si>
    <t>Up</t>
  </si>
  <si>
    <t>Fold change (t=4 h)</t>
  </si>
  <si>
    <t>YJL116C</t>
  </si>
  <si>
    <t>NCA3</t>
  </si>
  <si>
    <t>YNL327W</t>
  </si>
  <si>
    <t>EGT2</t>
  </si>
  <si>
    <t>YNR067C</t>
  </si>
  <si>
    <t>DSE4</t>
  </si>
  <si>
    <t>YLR286C</t>
  </si>
  <si>
    <t>CTS1</t>
  </si>
  <si>
    <t>YHR163W</t>
  </si>
  <si>
    <t>SOL3</t>
  </si>
  <si>
    <t>YMR318C</t>
  </si>
  <si>
    <t>ADH6</t>
  </si>
  <si>
    <t>YPL246C</t>
  </si>
  <si>
    <t>RBD2</t>
  </si>
  <si>
    <t>YLR058C</t>
  </si>
  <si>
    <t>SHM2</t>
  </si>
  <si>
    <t>YIL047C</t>
  </si>
  <si>
    <t>SYG1</t>
  </si>
  <si>
    <t>YOR044W</t>
  </si>
  <si>
    <t>IRC23</t>
  </si>
  <si>
    <t>YLL018C-A</t>
  </si>
  <si>
    <t>COX19</t>
  </si>
  <si>
    <t>YDR179W-A</t>
  </si>
  <si>
    <t>NVJ3</t>
  </si>
  <si>
    <t>YFL003C</t>
  </si>
  <si>
    <t>MSH4</t>
  </si>
  <si>
    <t>YLR059C</t>
  </si>
  <si>
    <t>REX2</t>
  </si>
  <si>
    <t>YDL012C</t>
  </si>
  <si>
    <t>YOR344C</t>
  </si>
  <si>
    <t>TYE7</t>
  </si>
  <si>
    <t>YBR201C-A</t>
  </si>
  <si>
    <t>YLR027C</t>
  </si>
  <si>
    <t>AAT2</t>
  </si>
  <si>
    <t>YER063W</t>
  </si>
  <si>
    <t>THO1</t>
  </si>
  <si>
    <t>YGR192C</t>
  </si>
  <si>
    <t>TDH3</t>
  </si>
  <si>
    <t>YBR096W</t>
  </si>
  <si>
    <t>YCR098C</t>
  </si>
  <si>
    <t>GIT1</t>
  </si>
  <si>
    <t>YOR128C</t>
  </si>
  <si>
    <t>ADE2</t>
  </si>
  <si>
    <t>YCR008W</t>
  </si>
  <si>
    <t>SAT4</t>
  </si>
  <si>
    <t>YPL067C</t>
  </si>
  <si>
    <t>YER106W</t>
  </si>
  <si>
    <t>MAM1</t>
  </si>
  <si>
    <t>YDR246W</t>
  </si>
  <si>
    <t>TRS23</t>
  </si>
  <si>
    <t>snR4</t>
  </si>
  <si>
    <t>SNR4</t>
  </si>
  <si>
    <t>YHR030C</t>
  </si>
  <si>
    <t>SLT2</t>
  </si>
  <si>
    <t>YMR096W</t>
  </si>
  <si>
    <t>SNZ1</t>
  </si>
  <si>
    <t>YJL051W</t>
  </si>
  <si>
    <t>IRC8</t>
  </si>
  <si>
    <t>YPL130W</t>
  </si>
  <si>
    <t>SPO19</t>
  </si>
  <si>
    <t>YFL056C</t>
  </si>
  <si>
    <t>AAD6</t>
  </si>
  <si>
    <t>YNL193W</t>
  </si>
  <si>
    <t>YLR087C</t>
  </si>
  <si>
    <t>CSF1</t>
  </si>
  <si>
    <t>YIL062C</t>
  </si>
  <si>
    <t>ARC15</t>
  </si>
  <si>
    <t>YGL028C</t>
  </si>
  <si>
    <t>SCW11</t>
  </si>
  <si>
    <t>YLR297W</t>
  </si>
  <si>
    <t>YGL186C</t>
  </si>
  <si>
    <t>TPN1</t>
  </si>
  <si>
    <t>YLR180W</t>
  </si>
  <si>
    <t>SAM1</t>
  </si>
  <si>
    <t>YOR348C</t>
  </si>
  <si>
    <t>PUT4</t>
  </si>
  <si>
    <t>YJL089W</t>
  </si>
  <si>
    <t>SIP4</t>
  </si>
  <si>
    <t>YIL010W</t>
  </si>
  <si>
    <t>DOT5</t>
  </si>
  <si>
    <t>YKR034W</t>
  </si>
  <si>
    <t>DAL80</t>
  </si>
  <si>
    <t>YGL157W</t>
  </si>
  <si>
    <t>ARI1</t>
  </si>
  <si>
    <t>YER088C</t>
  </si>
  <si>
    <t>DOT6</t>
  </si>
  <si>
    <t>YDL226C</t>
  </si>
  <si>
    <t>GCS1</t>
  </si>
  <si>
    <t>YCL030C</t>
  </si>
  <si>
    <t>HIS4</t>
  </si>
  <si>
    <t>YJL139C</t>
  </si>
  <si>
    <t>YUR1</t>
  </si>
  <si>
    <t>YGR080W</t>
  </si>
  <si>
    <t>TWF1</t>
  </si>
  <si>
    <t>YIL119C</t>
  </si>
  <si>
    <t>RPI1</t>
  </si>
  <si>
    <t>YOR190W</t>
  </si>
  <si>
    <t>SPR1</t>
  </si>
  <si>
    <t>YJL038C</t>
  </si>
  <si>
    <t>LOH1</t>
  </si>
  <si>
    <t>YOR301W</t>
  </si>
  <si>
    <t>RAX1</t>
  </si>
  <si>
    <t>YDR035W</t>
  </si>
  <si>
    <t>ARO3</t>
  </si>
  <si>
    <t>YOL005C</t>
  </si>
  <si>
    <t>RPB11</t>
  </si>
  <si>
    <t>YLR254C</t>
  </si>
  <si>
    <t>NDL1</t>
  </si>
  <si>
    <t>YLR343W</t>
  </si>
  <si>
    <t>GAS2</t>
  </si>
  <si>
    <t>YKR003W</t>
  </si>
  <si>
    <t>OSH6</t>
  </si>
  <si>
    <t>YPR007C</t>
  </si>
  <si>
    <t>REC8</t>
  </si>
  <si>
    <t>YBL049W</t>
  </si>
  <si>
    <t>MOH1</t>
  </si>
  <si>
    <t>YOR040W</t>
  </si>
  <si>
    <t>GLO4</t>
  </si>
  <si>
    <t>YBL091C</t>
  </si>
  <si>
    <t>MAP2</t>
  </si>
  <si>
    <t>YNR056C</t>
  </si>
  <si>
    <t>BIO5</t>
  </si>
  <si>
    <t>YPR063C</t>
  </si>
  <si>
    <t>YNL130C-A</t>
  </si>
  <si>
    <t>DGR1</t>
  </si>
  <si>
    <t>YDR523C</t>
  </si>
  <si>
    <t>SPS1</t>
  </si>
  <si>
    <t>YJL065C</t>
  </si>
  <si>
    <t>DLS1</t>
  </si>
  <si>
    <t>YJL097W</t>
  </si>
  <si>
    <t>PHS1</t>
  </si>
  <si>
    <t>YGR266W</t>
  </si>
  <si>
    <t>YOR316C</t>
  </si>
  <si>
    <t>COT1</t>
  </si>
  <si>
    <t>YFL050C</t>
  </si>
  <si>
    <t>ALR2</t>
  </si>
  <si>
    <t>YER090W</t>
  </si>
  <si>
    <t>TRP2</t>
  </si>
  <si>
    <t>YMR262W</t>
  </si>
  <si>
    <t>YDR030C</t>
  </si>
  <si>
    <t>RAD28</t>
  </si>
  <si>
    <t>YGR146C</t>
  </si>
  <si>
    <t>ECL1</t>
  </si>
  <si>
    <t>YLR099W-A</t>
  </si>
  <si>
    <t>MIM2</t>
  </si>
  <si>
    <t>YBL106C</t>
  </si>
  <si>
    <t>SRO77</t>
  </si>
  <si>
    <t>YJL115W</t>
  </si>
  <si>
    <t>ASF1</t>
  </si>
  <si>
    <t>YNL058C</t>
  </si>
  <si>
    <t>YLR112W</t>
  </si>
  <si>
    <t>YLR432W</t>
  </si>
  <si>
    <t>IMD3</t>
  </si>
  <si>
    <t>YLR154C</t>
  </si>
  <si>
    <t>RNH203</t>
  </si>
  <si>
    <t>YKL164C</t>
  </si>
  <si>
    <t>PIR1</t>
  </si>
  <si>
    <t>YFR012W</t>
  </si>
  <si>
    <t>DCV1</t>
  </si>
  <si>
    <t>YGR225W</t>
  </si>
  <si>
    <t>AMA1</t>
  </si>
  <si>
    <t>YLR303W</t>
  </si>
  <si>
    <t>MET17</t>
  </si>
  <si>
    <t>YBR150C</t>
  </si>
  <si>
    <t>TBS1</t>
  </si>
  <si>
    <t>YOL019W</t>
  </si>
  <si>
    <t>YHR216W</t>
  </si>
  <si>
    <t>IMD2</t>
  </si>
  <si>
    <t>YER046W</t>
  </si>
  <si>
    <t>SPO73</t>
  </si>
  <si>
    <t>YKL163W</t>
  </si>
  <si>
    <t>PIR3</t>
  </si>
  <si>
    <t>YLL060C</t>
  </si>
  <si>
    <t>GTT2</t>
  </si>
  <si>
    <t>YNL288W</t>
  </si>
  <si>
    <t>CAF40</t>
  </si>
  <si>
    <t>YBR069C</t>
  </si>
  <si>
    <t>TAT1</t>
  </si>
  <si>
    <t>YOL052C-A</t>
  </si>
  <si>
    <t>DDR2</t>
  </si>
  <si>
    <t>YEL017C-A</t>
  </si>
  <si>
    <t>PMP2</t>
  </si>
  <si>
    <t>YDL198C</t>
  </si>
  <si>
    <t>GGC1</t>
  </si>
  <si>
    <t>YJL079C</t>
  </si>
  <si>
    <t>PRY1</t>
  </si>
  <si>
    <t>YMR102C</t>
  </si>
  <si>
    <t>YNR059W</t>
  </si>
  <si>
    <t>MNT4</t>
  </si>
  <si>
    <t>YER065C</t>
  </si>
  <si>
    <t>ICL1</t>
  </si>
  <si>
    <t>YJL105W</t>
  </si>
  <si>
    <t>SET4</t>
  </si>
  <si>
    <t>YER158C</t>
  </si>
  <si>
    <t>YJL216C</t>
  </si>
  <si>
    <t>IMA5</t>
  </si>
  <si>
    <t>YBR145W</t>
  </si>
  <si>
    <t>ADH5</t>
  </si>
  <si>
    <t>YPL075W</t>
  </si>
  <si>
    <t>GCR1</t>
  </si>
  <si>
    <t>YGR124W</t>
  </si>
  <si>
    <t>ASN2</t>
  </si>
  <si>
    <t>YKL071W</t>
  </si>
  <si>
    <t>YHL002W</t>
  </si>
  <si>
    <t>HSE1</t>
  </si>
  <si>
    <t>YGR279C</t>
  </si>
  <si>
    <t>SCW4</t>
  </si>
  <si>
    <t>YNL046W</t>
  </si>
  <si>
    <t>YJL196C</t>
  </si>
  <si>
    <t>ELO1</t>
  </si>
  <si>
    <t>YOL075C</t>
  </si>
  <si>
    <t>YNL020C</t>
  </si>
  <si>
    <t>ARK1</t>
  </si>
  <si>
    <t>YER045C</t>
  </si>
  <si>
    <t>ACA1</t>
  </si>
  <si>
    <t>YGL077C</t>
  </si>
  <si>
    <t>HNM1</t>
  </si>
  <si>
    <t>YER188W</t>
  </si>
  <si>
    <t>YDR223W</t>
  </si>
  <si>
    <t>CRF1</t>
  </si>
  <si>
    <t>YJL171C</t>
  </si>
  <si>
    <t>TOH1</t>
  </si>
  <si>
    <t>YPL170W</t>
  </si>
  <si>
    <t>DAP1</t>
  </si>
  <si>
    <t>YBR066C</t>
  </si>
  <si>
    <t>NRG2</t>
  </si>
  <si>
    <t>YPL061W</t>
  </si>
  <si>
    <t>ALD6</t>
  </si>
  <si>
    <t>YMR316W</t>
  </si>
  <si>
    <t>DIA1</t>
  </si>
  <si>
    <t>YGR122W</t>
  </si>
  <si>
    <t>YLR423C</t>
  </si>
  <si>
    <t>ATG17</t>
  </si>
  <si>
    <t>YEL049W</t>
  </si>
  <si>
    <t>PAU2</t>
  </si>
  <si>
    <t>YPR138C</t>
  </si>
  <si>
    <t>MEP3</t>
  </si>
  <si>
    <t>YMR238W</t>
  </si>
  <si>
    <t>DFG5</t>
  </si>
  <si>
    <t>YBR056W-A</t>
  </si>
  <si>
    <t>YJL181W</t>
  </si>
  <si>
    <t>RBH1</t>
  </si>
  <si>
    <t>YBR004C</t>
  </si>
  <si>
    <t>GPI18</t>
  </si>
  <si>
    <t>YLL062C</t>
  </si>
  <si>
    <t>MHT1</t>
  </si>
  <si>
    <t>YER144C</t>
  </si>
  <si>
    <t>UBP5</t>
  </si>
  <si>
    <t>YNR016C</t>
  </si>
  <si>
    <t>ACC1</t>
  </si>
  <si>
    <t>YPL129W</t>
  </si>
  <si>
    <t>TAF14</t>
  </si>
  <si>
    <t>YPR101W</t>
  </si>
  <si>
    <t>SNT309</t>
  </si>
  <si>
    <t>YLR194C</t>
  </si>
  <si>
    <t>NCW2</t>
  </si>
  <si>
    <t>YBR016W</t>
  </si>
  <si>
    <t>YBR029C</t>
  </si>
  <si>
    <t>CDS1</t>
  </si>
  <si>
    <t>YEL038W</t>
  </si>
  <si>
    <t>UTR4</t>
  </si>
  <si>
    <t>YPR198W</t>
  </si>
  <si>
    <t>SGE1</t>
  </si>
  <si>
    <t>YER055C</t>
  </si>
  <si>
    <t>HIS1</t>
  </si>
  <si>
    <t>YHL028W</t>
  </si>
  <si>
    <t>WSC4</t>
  </si>
  <si>
    <t>YJR150C</t>
  </si>
  <si>
    <t>DAN1</t>
  </si>
  <si>
    <t>YOL123W</t>
  </si>
  <si>
    <t>HRP1</t>
  </si>
  <si>
    <t>YDR033W</t>
  </si>
  <si>
    <t>MRH1</t>
  </si>
  <si>
    <t>YAL053W</t>
  </si>
  <si>
    <t>FLC2</t>
  </si>
  <si>
    <t>YOR202W</t>
  </si>
  <si>
    <t>HIS3</t>
  </si>
  <si>
    <t>YJL108C</t>
  </si>
  <si>
    <t>PRM10</t>
  </si>
  <si>
    <t>YJL107C</t>
  </si>
  <si>
    <t>YDR528W</t>
  </si>
  <si>
    <t>HLR1</t>
  </si>
  <si>
    <t>YER145C</t>
  </si>
  <si>
    <t>FTR1</t>
  </si>
  <si>
    <t>YLR187W</t>
  </si>
  <si>
    <t>SKG3</t>
  </si>
  <si>
    <t>YKL127W</t>
  </si>
  <si>
    <t>PGM1</t>
  </si>
  <si>
    <t>YDR281C</t>
  </si>
  <si>
    <t>PHM6</t>
  </si>
  <si>
    <t>YPL158C</t>
  </si>
  <si>
    <t>AIM44</t>
  </si>
  <si>
    <t>YPL149W</t>
  </si>
  <si>
    <t>ATG5</t>
  </si>
  <si>
    <t>YMR195W</t>
  </si>
  <si>
    <t>ICY1</t>
  </si>
  <si>
    <t>YDR380W</t>
  </si>
  <si>
    <t>ARO10</t>
  </si>
  <si>
    <t>YNL054W-B</t>
  </si>
  <si>
    <t>YPL095C</t>
  </si>
  <si>
    <t>EEB1</t>
  </si>
  <si>
    <t>YGR213C</t>
  </si>
  <si>
    <t>RTA1</t>
  </si>
  <si>
    <t>YOL014W</t>
  </si>
  <si>
    <t>YPR194C</t>
  </si>
  <si>
    <t>OPT2</t>
  </si>
  <si>
    <t>YJR146W</t>
  </si>
  <si>
    <t>YBL043W</t>
  </si>
  <si>
    <t>ECM13</t>
  </si>
  <si>
    <t>YOL105C</t>
  </si>
  <si>
    <t>WSC3</t>
  </si>
  <si>
    <t>YPL232W</t>
  </si>
  <si>
    <t>SSO1</t>
  </si>
  <si>
    <t>YGR031W</t>
  </si>
  <si>
    <t>IMO32</t>
  </si>
  <si>
    <t>YLR137W</t>
  </si>
  <si>
    <t>RKM5</t>
  </si>
  <si>
    <t>YOR066W</t>
  </si>
  <si>
    <t>MSA1</t>
  </si>
  <si>
    <t>YHR179W</t>
  </si>
  <si>
    <t>OYE2</t>
  </si>
  <si>
    <t>YER093C-A</t>
  </si>
  <si>
    <t>AIM11</t>
  </si>
  <si>
    <t>YHR101C</t>
  </si>
  <si>
    <t>BIG1</t>
  </si>
  <si>
    <t>YLL053C</t>
  </si>
  <si>
    <t>YLR332W</t>
  </si>
  <si>
    <t>MID2</t>
  </si>
  <si>
    <t>YDR209C</t>
  </si>
  <si>
    <t>YJL217W</t>
  </si>
  <si>
    <t>REE1</t>
  </si>
  <si>
    <t>YNR010W</t>
  </si>
  <si>
    <t>CSE2</t>
  </si>
  <si>
    <t>YDR534C</t>
  </si>
  <si>
    <t>FIT1</t>
  </si>
  <si>
    <t>YFR036W</t>
  </si>
  <si>
    <t>CDC26</t>
  </si>
  <si>
    <t>YDL173W</t>
  </si>
  <si>
    <t>PAR32</t>
  </si>
  <si>
    <t>YEL008W</t>
  </si>
  <si>
    <t>YCR012W</t>
  </si>
  <si>
    <t>PGK1</t>
  </si>
  <si>
    <t>YNL222W</t>
  </si>
  <si>
    <t>SSU72</t>
  </si>
  <si>
    <t>YBR101C</t>
  </si>
  <si>
    <t>FES1</t>
  </si>
  <si>
    <t>YBR182C</t>
  </si>
  <si>
    <t>SMP1</t>
  </si>
  <si>
    <t>YML130C</t>
  </si>
  <si>
    <t>ERO1</t>
  </si>
  <si>
    <t>YKR097W</t>
  </si>
  <si>
    <t>PCK1</t>
  </si>
  <si>
    <t>YJR094C</t>
  </si>
  <si>
    <t>IME1</t>
  </si>
  <si>
    <t>YJR061W</t>
  </si>
  <si>
    <t>YNL006W</t>
  </si>
  <si>
    <t>LST8</t>
  </si>
  <si>
    <t>YMR189W</t>
  </si>
  <si>
    <t>GCV2</t>
  </si>
  <si>
    <t>YDR522C</t>
  </si>
  <si>
    <t>SPS2</t>
  </si>
  <si>
    <t>snR86</t>
  </si>
  <si>
    <t>SNR86</t>
  </si>
  <si>
    <t>YMR040W</t>
  </si>
  <si>
    <t>YET2</t>
  </si>
  <si>
    <t>YDR173C</t>
  </si>
  <si>
    <t>ARG82</t>
  </si>
  <si>
    <t>YDR326C</t>
  </si>
  <si>
    <t>YSP2</t>
  </si>
  <si>
    <t>YPR152C</t>
  </si>
  <si>
    <t>URN1</t>
  </si>
  <si>
    <t>YKL043W</t>
  </si>
  <si>
    <t>PHD1</t>
  </si>
  <si>
    <t>snR5</t>
  </si>
  <si>
    <t>SNR5</t>
  </si>
  <si>
    <t>YPL150W</t>
  </si>
  <si>
    <t>YML066C</t>
  </si>
  <si>
    <t>SMA2</t>
  </si>
  <si>
    <t>YKL072W</t>
  </si>
  <si>
    <t>STB6</t>
  </si>
  <si>
    <t>YPR122W</t>
  </si>
  <si>
    <t>AXL1</t>
  </si>
  <si>
    <t>YNL077W</t>
  </si>
  <si>
    <t>APJ1</t>
  </si>
  <si>
    <t>YMR306W</t>
  </si>
  <si>
    <t>FKS3</t>
  </si>
  <si>
    <t>YGL251C</t>
  </si>
  <si>
    <t>HFM1</t>
  </si>
  <si>
    <t>YDR019C</t>
  </si>
  <si>
    <t>GCV1</t>
  </si>
  <si>
    <t>YGR196C</t>
  </si>
  <si>
    <t>FYV8</t>
  </si>
  <si>
    <t>YOL036W</t>
  </si>
  <si>
    <t>YIL143C</t>
  </si>
  <si>
    <t>SSL2</t>
  </si>
  <si>
    <t>YDL115C</t>
  </si>
  <si>
    <t>IWR1</t>
  </si>
  <si>
    <t>YDL175C</t>
  </si>
  <si>
    <t>AIR2</t>
  </si>
  <si>
    <t>YLR260W</t>
  </si>
  <si>
    <t>LCB5</t>
  </si>
  <si>
    <t>YML065W</t>
  </si>
  <si>
    <t>ORC1</t>
  </si>
  <si>
    <t>YJR005C-A</t>
  </si>
  <si>
    <t>LSO1</t>
  </si>
  <si>
    <t>YGR142W</t>
  </si>
  <si>
    <t>BTN2</t>
  </si>
  <si>
    <t>YDR240C</t>
  </si>
  <si>
    <t>SNU56</t>
  </si>
  <si>
    <t>snR34</t>
  </si>
  <si>
    <t>SNR34</t>
  </si>
  <si>
    <t>YPL216W</t>
  </si>
  <si>
    <t>YOR030W</t>
  </si>
  <si>
    <t>DFG16</t>
  </si>
  <si>
    <t>YJR046W</t>
  </si>
  <si>
    <t>TAH11</t>
  </si>
  <si>
    <t>YOR328W</t>
  </si>
  <si>
    <t>PDR10</t>
  </si>
  <si>
    <t>IRT1</t>
  </si>
  <si>
    <t>YGR197C</t>
  </si>
  <si>
    <t>SNG1</t>
  </si>
  <si>
    <t>YIL170W</t>
  </si>
  <si>
    <t>HXT12</t>
  </si>
  <si>
    <t>YDR524C</t>
  </si>
  <si>
    <t>AGE1</t>
  </si>
  <si>
    <t>YHL047C</t>
  </si>
  <si>
    <t>ARN2</t>
  </si>
  <si>
    <t>YNR031C</t>
  </si>
  <si>
    <t>SSK2</t>
  </si>
  <si>
    <t>YDR217C</t>
  </si>
  <si>
    <t>RAD9</t>
  </si>
  <si>
    <t>YLR216C</t>
  </si>
  <si>
    <t>CPR6</t>
  </si>
  <si>
    <t>YDL138W</t>
  </si>
  <si>
    <t>RGT2</t>
  </si>
  <si>
    <t>YJR127C</t>
  </si>
  <si>
    <t>RSF2</t>
  </si>
  <si>
    <t>YDR103W</t>
  </si>
  <si>
    <t>STE5</t>
  </si>
  <si>
    <t>YJL034W</t>
  </si>
  <si>
    <t>KAR2</t>
  </si>
  <si>
    <t>YMR137C</t>
  </si>
  <si>
    <t>PSO2</t>
  </si>
  <si>
    <t>YBL034C</t>
  </si>
  <si>
    <t>STU1</t>
  </si>
  <si>
    <t>YNL218W</t>
  </si>
  <si>
    <t>MGS1</t>
  </si>
  <si>
    <t>YMR317W</t>
  </si>
  <si>
    <t>YIL037C</t>
  </si>
  <si>
    <t>PRM2</t>
  </si>
  <si>
    <t>YFR022W</t>
  </si>
  <si>
    <t>ROG3</t>
  </si>
  <si>
    <t>YLR135W</t>
  </si>
  <si>
    <t>SLX4</t>
  </si>
  <si>
    <t>YMR100W</t>
  </si>
  <si>
    <t>MUB1</t>
  </si>
  <si>
    <t>YHR071W</t>
  </si>
  <si>
    <t>PCL5</t>
  </si>
  <si>
    <t>YNL281W</t>
  </si>
  <si>
    <t>HCH1</t>
  </si>
  <si>
    <t>YPL153C</t>
  </si>
  <si>
    <t>RAD53</t>
  </si>
  <si>
    <t>YLR110C</t>
  </si>
  <si>
    <t>CCW12</t>
  </si>
  <si>
    <t>YPL020C</t>
  </si>
  <si>
    <t>ULP1</t>
  </si>
  <si>
    <t>YPL151C</t>
  </si>
  <si>
    <t>PRP46</t>
  </si>
  <si>
    <t>YDR374C</t>
  </si>
  <si>
    <t>PHO92</t>
  </si>
  <si>
    <t>YDR185C</t>
  </si>
  <si>
    <t>UPS3</t>
  </si>
  <si>
    <t>YCL024W</t>
  </si>
  <si>
    <t>KCC4</t>
  </si>
  <si>
    <t>YER004W</t>
  </si>
  <si>
    <t>FMP52</t>
  </si>
  <si>
    <t>YHL040C</t>
  </si>
  <si>
    <t>ARN1</t>
  </si>
  <si>
    <t>YLR010C</t>
  </si>
  <si>
    <t>TEN1</t>
  </si>
  <si>
    <t>YOR034C</t>
  </si>
  <si>
    <t>AKR2</t>
  </si>
  <si>
    <t>YIL031W</t>
  </si>
  <si>
    <t>ULP2</t>
  </si>
  <si>
    <t>YGL058W</t>
  </si>
  <si>
    <t>RAD6</t>
  </si>
  <si>
    <t>YKL005C</t>
  </si>
  <si>
    <t>BYE1</t>
  </si>
  <si>
    <t>YDR195W</t>
  </si>
  <si>
    <t>REF2</t>
  </si>
  <si>
    <t>YKR100C</t>
  </si>
  <si>
    <t>SKG1</t>
  </si>
  <si>
    <t>snR37</t>
  </si>
  <si>
    <t>SNR37</t>
  </si>
  <si>
    <t>YHR156C</t>
  </si>
  <si>
    <t>LIN1</t>
  </si>
  <si>
    <t>YPR158W</t>
  </si>
  <si>
    <t>CUR1</t>
  </si>
  <si>
    <t>YKR061W</t>
  </si>
  <si>
    <t>KTR2</t>
  </si>
  <si>
    <t>YOL114C</t>
  </si>
  <si>
    <t>PTH4</t>
  </si>
  <si>
    <t>YNL050C</t>
  </si>
  <si>
    <t>YBR294W</t>
  </si>
  <si>
    <t>SUL1</t>
  </si>
  <si>
    <t>YLR263W</t>
  </si>
  <si>
    <t>RED1</t>
  </si>
  <si>
    <t>YLR014C</t>
  </si>
  <si>
    <t>PPR1</t>
  </si>
  <si>
    <t>YOR262W</t>
  </si>
  <si>
    <t>GPN2</t>
  </si>
  <si>
    <t>YKR042W</t>
  </si>
  <si>
    <t>UTH1</t>
  </si>
  <si>
    <t>YHR158C</t>
  </si>
  <si>
    <t>KEL1</t>
  </si>
  <si>
    <t>YDR179C</t>
  </si>
  <si>
    <t>CSN9</t>
  </si>
  <si>
    <t>YJL134W</t>
  </si>
  <si>
    <t>LCB3</t>
  </si>
  <si>
    <t>YHR082C</t>
  </si>
  <si>
    <t>KSP1</t>
  </si>
  <si>
    <t>YOR075W</t>
  </si>
  <si>
    <t>UFE1</t>
  </si>
  <si>
    <t>YIL117C</t>
  </si>
  <si>
    <t>PRM5</t>
  </si>
  <si>
    <t>YGL179C</t>
  </si>
  <si>
    <t>TOS3</t>
  </si>
  <si>
    <t>YHR146W</t>
  </si>
  <si>
    <t>CRP1</t>
  </si>
  <si>
    <t>YGL094C</t>
  </si>
  <si>
    <t>PAN2</t>
  </si>
  <si>
    <t>YNL190W</t>
  </si>
  <si>
    <t>YKL203C</t>
  </si>
  <si>
    <t>TOR2</t>
  </si>
  <si>
    <t>YBR098W</t>
  </si>
  <si>
    <t>MMS4</t>
  </si>
  <si>
    <t>YIL072W</t>
  </si>
  <si>
    <t>HOP1</t>
  </si>
  <si>
    <t>YCR095C</t>
  </si>
  <si>
    <t>OCA4</t>
  </si>
  <si>
    <t>YGR072W</t>
  </si>
  <si>
    <t>UPF3</t>
  </si>
  <si>
    <t>YBR063C</t>
  </si>
  <si>
    <t>YKR015C</t>
  </si>
  <si>
    <t>YNL038W</t>
  </si>
  <si>
    <t>GPI15</t>
  </si>
  <si>
    <t>YBR148W</t>
  </si>
  <si>
    <t>YSW1</t>
  </si>
  <si>
    <t>YDR308C</t>
  </si>
  <si>
    <t>SRB7</t>
  </si>
  <si>
    <t>YKR101W</t>
  </si>
  <si>
    <t>SIR1</t>
  </si>
  <si>
    <t>YOL054W</t>
  </si>
  <si>
    <t>PSH1</t>
  </si>
  <si>
    <t>YGR141W</t>
  </si>
  <si>
    <t>VPS62</t>
  </si>
  <si>
    <t>YER130C</t>
  </si>
  <si>
    <t>COM2</t>
  </si>
  <si>
    <t>YML005W</t>
  </si>
  <si>
    <t>TRM12</t>
  </si>
  <si>
    <t>YDR249C</t>
  </si>
  <si>
    <t>YAL001C</t>
  </si>
  <si>
    <t>TFC3</t>
  </si>
  <si>
    <t>YPL179W</t>
  </si>
  <si>
    <t>PPQ1</t>
  </si>
  <si>
    <t>YGR003W</t>
  </si>
  <si>
    <t>CUL3</t>
  </si>
  <si>
    <t>YDR214W</t>
  </si>
  <si>
    <t>AHA1</t>
  </si>
  <si>
    <t>LSR1</t>
  </si>
  <si>
    <t>GTS1</t>
  </si>
  <si>
    <t>YGL139W</t>
  </si>
  <si>
    <t>FLC3</t>
  </si>
  <si>
    <t>YOR346W</t>
  </si>
  <si>
    <t>REV1</t>
  </si>
  <si>
    <t>YGR156W</t>
  </si>
  <si>
    <t>PTI1</t>
  </si>
  <si>
    <t>YNL063W</t>
  </si>
  <si>
    <t>MTQ1</t>
  </si>
  <si>
    <t>YGL096W</t>
  </si>
  <si>
    <t>TOS8</t>
  </si>
  <si>
    <t>YNL007C</t>
  </si>
  <si>
    <t>SIS1</t>
  </si>
  <si>
    <t>YER095W</t>
  </si>
  <si>
    <t>RAD51</t>
  </si>
  <si>
    <t>YPL184C</t>
  </si>
  <si>
    <t>MRN1</t>
  </si>
  <si>
    <t>YLR377C</t>
  </si>
  <si>
    <t>FBP1</t>
  </si>
  <si>
    <t>YPR045C</t>
  </si>
  <si>
    <t>THP3</t>
  </si>
  <si>
    <t>YLR387C</t>
  </si>
  <si>
    <t>REH1</t>
  </si>
  <si>
    <t>YJR151C</t>
  </si>
  <si>
    <t>DAN4</t>
  </si>
  <si>
    <t>YOR191W</t>
  </si>
  <si>
    <t>ULS1</t>
  </si>
  <si>
    <t>YOR244W</t>
  </si>
  <si>
    <t>ESA1</t>
  </si>
  <si>
    <t>YOR378W</t>
  </si>
  <si>
    <t>AMF1</t>
  </si>
  <si>
    <t>YIL144W</t>
  </si>
  <si>
    <t>NDC80</t>
  </si>
  <si>
    <t>snR57</t>
  </si>
  <si>
    <t>SNR57</t>
  </si>
  <si>
    <t>YML119W</t>
  </si>
  <si>
    <t>YMR017W</t>
  </si>
  <si>
    <t>SPO20</t>
  </si>
  <si>
    <t>YOR278W</t>
  </si>
  <si>
    <t>HEM4</t>
  </si>
  <si>
    <t>YOR089C</t>
  </si>
  <si>
    <t>VPS21</t>
  </si>
  <si>
    <t>YKR053C</t>
  </si>
  <si>
    <t>YSR3</t>
  </si>
  <si>
    <t>YOR324C</t>
  </si>
  <si>
    <t>FRT1</t>
  </si>
  <si>
    <t>YDL098C</t>
  </si>
  <si>
    <t>SNU23</t>
  </si>
  <si>
    <t>YPL089C</t>
  </si>
  <si>
    <t>RLM1</t>
  </si>
  <si>
    <t>YOR257W</t>
  </si>
  <si>
    <t>CDC31</t>
  </si>
  <si>
    <t>YKL089W</t>
  </si>
  <si>
    <t>MIF2</t>
  </si>
  <si>
    <t>YOR274W</t>
  </si>
  <si>
    <t>MOD5</t>
  </si>
  <si>
    <t>YOL006C</t>
  </si>
  <si>
    <t>TOP1</t>
  </si>
  <si>
    <t>YDR520C</t>
  </si>
  <si>
    <t>URC2</t>
  </si>
  <si>
    <t>YGR030C</t>
  </si>
  <si>
    <t>POP6</t>
  </si>
  <si>
    <t>YDR472W</t>
  </si>
  <si>
    <t>TRS31</t>
  </si>
  <si>
    <t>YNL036W</t>
  </si>
  <si>
    <t>NCE103</t>
  </si>
  <si>
    <t>YOL015W</t>
  </si>
  <si>
    <t>IRC10</t>
  </si>
  <si>
    <t>YPR153W</t>
  </si>
  <si>
    <t>YGR138C</t>
  </si>
  <si>
    <t>TPO2</t>
  </si>
  <si>
    <t>YER116C</t>
  </si>
  <si>
    <t>SLX8</t>
  </si>
  <si>
    <t>snR83</t>
  </si>
  <si>
    <t>SNR83</t>
  </si>
  <si>
    <t>snR82</t>
  </si>
  <si>
    <t>SNR82</t>
  </si>
  <si>
    <t>YOL068C</t>
  </si>
  <si>
    <t>HST1</t>
  </si>
  <si>
    <t>YMR021C</t>
  </si>
  <si>
    <t>MAC1</t>
  </si>
  <si>
    <t>YOR092W</t>
  </si>
  <si>
    <t>ECM3</t>
  </si>
  <si>
    <t>YKL075C</t>
  </si>
  <si>
    <t>YCR097W</t>
  </si>
  <si>
    <t>HMRA1</t>
  </si>
  <si>
    <t>YPR049C</t>
  </si>
  <si>
    <t>ATG11</t>
  </si>
  <si>
    <t>YDL065C</t>
  </si>
  <si>
    <t>PEX19</t>
  </si>
  <si>
    <t>YGR102C</t>
  </si>
  <si>
    <t>GTF1</t>
  </si>
  <si>
    <t>YOR064C</t>
  </si>
  <si>
    <t>YNG1</t>
  </si>
  <si>
    <t>YOL034W</t>
  </si>
  <si>
    <t>SMC5</t>
  </si>
  <si>
    <t>YLR032W</t>
  </si>
  <si>
    <t>RAD5</t>
  </si>
  <si>
    <t>YDR218C</t>
  </si>
  <si>
    <t>SPR28</t>
  </si>
  <si>
    <t>YMR294W</t>
  </si>
  <si>
    <t>JNM1</t>
  </si>
  <si>
    <t>YNL251C</t>
  </si>
  <si>
    <t>NRD1</t>
  </si>
  <si>
    <t>YKL052C</t>
  </si>
  <si>
    <t>ASK1</t>
  </si>
  <si>
    <t>YGR098C</t>
  </si>
  <si>
    <t>ESP1</t>
  </si>
  <si>
    <t>YLR001C</t>
  </si>
  <si>
    <t>YOL045W</t>
  </si>
  <si>
    <t>PSK2</t>
  </si>
  <si>
    <t>YMR039C</t>
  </si>
  <si>
    <t>SUB1</t>
  </si>
  <si>
    <t>YDR311W</t>
  </si>
  <si>
    <t>TFB1</t>
  </si>
  <si>
    <t>YPR025C</t>
  </si>
  <si>
    <t>CCL1</t>
  </si>
  <si>
    <t>YMR036C</t>
  </si>
  <si>
    <t>MIH1</t>
  </si>
  <si>
    <t>YLR323C</t>
  </si>
  <si>
    <t>CWC24</t>
  </si>
  <si>
    <t>YNL117W</t>
  </si>
  <si>
    <t>MLS1</t>
  </si>
  <si>
    <t>YHL048W</t>
  </si>
  <si>
    <t>COS8</t>
  </si>
  <si>
    <t>YOR140W</t>
  </si>
  <si>
    <t>SFL1</t>
  </si>
  <si>
    <t>YDR090C</t>
  </si>
  <si>
    <t>YPR078C</t>
  </si>
  <si>
    <t>YJL214W</t>
  </si>
  <si>
    <t>HXT8</t>
  </si>
  <si>
    <t>YDR362C</t>
  </si>
  <si>
    <t>TFC6</t>
  </si>
  <si>
    <t>YGL044C</t>
  </si>
  <si>
    <t>RNA15</t>
  </si>
  <si>
    <t>YOR351C</t>
  </si>
  <si>
    <t>MEK1</t>
  </si>
  <si>
    <t>YMR162C</t>
  </si>
  <si>
    <t>DNF3</t>
  </si>
  <si>
    <t>YER147C</t>
  </si>
  <si>
    <t>SCC4</t>
  </si>
  <si>
    <t>YMR320W</t>
  </si>
  <si>
    <t>YKL149C</t>
  </si>
  <si>
    <t>DBR1</t>
  </si>
  <si>
    <t>YIL056W</t>
  </si>
  <si>
    <t>VHR1</t>
  </si>
  <si>
    <t>YLR086W</t>
  </si>
  <si>
    <t>SMC4</t>
  </si>
  <si>
    <t>YGL178W</t>
  </si>
  <si>
    <t>MPT5</t>
  </si>
  <si>
    <t>YDR242W</t>
  </si>
  <si>
    <t>AMD2</t>
  </si>
  <si>
    <t>YJR078W</t>
  </si>
  <si>
    <t>BNA2</t>
  </si>
  <si>
    <t>YDR536W</t>
  </si>
  <si>
    <t>STL1</t>
  </si>
  <si>
    <t>YLR030W</t>
  </si>
  <si>
    <t>YGR184C</t>
  </si>
  <si>
    <t>UBR1</t>
  </si>
  <si>
    <t>YKL088W</t>
  </si>
  <si>
    <t>CAB3</t>
  </si>
  <si>
    <t>YKR086W</t>
  </si>
  <si>
    <t>PRP16</t>
  </si>
  <si>
    <t>YLR371W</t>
  </si>
  <si>
    <t>ROM2</t>
  </si>
  <si>
    <t>YFL009W</t>
  </si>
  <si>
    <t>CDC4</t>
  </si>
  <si>
    <t>YDR092W</t>
  </si>
  <si>
    <t>UBC13</t>
  </si>
  <si>
    <t>YLR227C</t>
  </si>
  <si>
    <t>ADY4</t>
  </si>
  <si>
    <t>YOL132W</t>
  </si>
  <si>
    <t>GAS4</t>
  </si>
  <si>
    <t>YER148W</t>
  </si>
  <si>
    <t>SPT15</t>
  </si>
  <si>
    <t>YOR319W</t>
  </si>
  <si>
    <t>HSH49</t>
  </si>
  <si>
    <t>YKL010C</t>
  </si>
  <si>
    <t>UFD4</t>
  </si>
  <si>
    <t>YNL133C</t>
  </si>
  <si>
    <t>FYV6</t>
  </si>
  <si>
    <t>YOR007C</t>
  </si>
  <si>
    <t>SGT2</t>
  </si>
  <si>
    <t>YER051W</t>
  </si>
  <si>
    <t>JHD1</t>
  </si>
  <si>
    <t>YIL112W</t>
  </si>
  <si>
    <t>HOS4</t>
  </si>
  <si>
    <t>YDR138W</t>
  </si>
  <si>
    <t>HPR1</t>
  </si>
  <si>
    <t>YNL155W</t>
  </si>
  <si>
    <t>CUZ1</t>
  </si>
  <si>
    <t>YGL163C</t>
  </si>
  <si>
    <t>RAD54</t>
  </si>
  <si>
    <t>YGL093W</t>
  </si>
  <si>
    <t>SPC105</t>
  </si>
  <si>
    <t>YIL003W</t>
  </si>
  <si>
    <t>CFD1</t>
  </si>
  <si>
    <t>YOR020C</t>
  </si>
  <si>
    <t>HSP10</t>
  </si>
  <si>
    <t>YLR460C</t>
  </si>
  <si>
    <t>YDR313C</t>
  </si>
  <si>
    <t>PIB1</t>
  </si>
  <si>
    <t>YJL042W</t>
  </si>
  <si>
    <t>MHP1</t>
  </si>
  <si>
    <t>YNL101W</t>
  </si>
  <si>
    <t>AVT4</t>
  </si>
  <si>
    <t>YGR099W</t>
  </si>
  <si>
    <t>TEL2</t>
  </si>
  <si>
    <t>YOR372C</t>
  </si>
  <si>
    <t>NDD1</t>
  </si>
  <si>
    <t>YIR002C</t>
  </si>
  <si>
    <t>MPH1</t>
  </si>
  <si>
    <t>YGL090W</t>
  </si>
  <si>
    <t>LIF1</t>
  </si>
  <si>
    <t>YLL028W</t>
  </si>
  <si>
    <t>TPO1</t>
  </si>
  <si>
    <t>YDR403W</t>
  </si>
  <si>
    <t>DIT1</t>
  </si>
  <si>
    <t>YCL002C</t>
  </si>
  <si>
    <t>YGR168C</t>
  </si>
  <si>
    <t>YDL217C</t>
  </si>
  <si>
    <t>TIM22</t>
  </si>
  <si>
    <t>YBR231C</t>
  </si>
  <si>
    <t>SWC5</t>
  </si>
  <si>
    <t>YDR259C</t>
  </si>
  <si>
    <t>YAP6</t>
  </si>
  <si>
    <t>YER114C</t>
  </si>
  <si>
    <t>BOI2</t>
  </si>
  <si>
    <t>YDR089W</t>
  </si>
  <si>
    <t>VTC5</t>
  </si>
  <si>
    <t>YKL178C</t>
  </si>
  <si>
    <t>STE3</t>
  </si>
  <si>
    <t>YBR086C</t>
  </si>
  <si>
    <t>IST2</t>
  </si>
  <si>
    <t>YPR141C</t>
  </si>
  <si>
    <t>KAR3</t>
  </si>
  <si>
    <t>YAR050W</t>
  </si>
  <si>
    <t>FLO1</t>
  </si>
  <si>
    <t>NME1</t>
  </si>
  <si>
    <t>YLR005W</t>
  </si>
  <si>
    <t>SSL1</t>
  </si>
  <si>
    <t>YLR337C</t>
  </si>
  <si>
    <t>VRP1</t>
  </si>
  <si>
    <t>YPL168W</t>
  </si>
  <si>
    <t>MRX4</t>
  </si>
  <si>
    <t>YHR102W</t>
  </si>
  <si>
    <t>KIC1</t>
  </si>
  <si>
    <t>YER007W</t>
  </si>
  <si>
    <t>PAC2</t>
  </si>
  <si>
    <t>YDL020C</t>
  </si>
  <si>
    <t>RPN4</t>
  </si>
  <si>
    <t>YER081W</t>
  </si>
  <si>
    <t>SER3</t>
  </si>
  <si>
    <t>YOR148C</t>
  </si>
  <si>
    <t>SPP2</t>
  </si>
  <si>
    <t>YMR191W</t>
  </si>
  <si>
    <t>SPG5</t>
  </si>
  <si>
    <t>YBL048W</t>
  </si>
  <si>
    <t>RRT1</t>
  </si>
  <si>
    <t>YDR374W-A</t>
  </si>
  <si>
    <t>WIP1</t>
  </si>
  <si>
    <t>YLL056C</t>
  </si>
  <si>
    <t>YKR095W</t>
  </si>
  <si>
    <t>MLP1</t>
  </si>
  <si>
    <t>YGR249W</t>
  </si>
  <si>
    <t>MGA1</t>
  </si>
  <si>
    <t>YHR019C</t>
  </si>
  <si>
    <t>DED81</t>
  </si>
  <si>
    <t>YER017C</t>
  </si>
  <si>
    <t>AFG3</t>
  </si>
  <si>
    <t>YJL170C</t>
  </si>
  <si>
    <t>ASG7</t>
  </si>
  <si>
    <t>YGL083W</t>
  </si>
  <si>
    <t>SCY1</t>
  </si>
  <si>
    <t>YDR307W</t>
  </si>
  <si>
    <t>PMT7</t>
  </si>
  <si>
    <t>YBR119W</t>
  </si>
  <si>
    <t>MUD1</t>
  </si>
  <si>
    <t>YDR335W</t>
  </si>
  <si>
    <t>MSN5</t>
  </si>
  <si>
    <t>YBR045C</t>
  </si>
  <si>
    <t>GIP1</t>
  </si>
  <si>
    <t>YOR196C</t>
  </si>
  <si>
    <t>LIP5</t>
  </si>
  <si>
    <t>YLR060W</t>
  </si>
  <si>
    <t>FRS1</t>
  </si>
  <si>
    <t>YJR115W</t>
  </si>
  <si>
    <t>YJR141W</t>
  </si>
  <si>
    <t>IPA1</t>
  </si>
  <si>
    <t>YDR059C</t>
  </si>
  <si>
    <t>UBC5</t>
  </si>
  <si>
    <t>YNL078W</t>
  </si>
  <si>
    <t>NIS1</t>
  </si>
  <si>
    <t>YBL046W</t>
  </si>
  <si>
    <t>PSY4</t>
  </si>
  <si>
    <t>YHL022C</t>
  </si>
  <si>
    <t>SPO11</t>
  </si>
  <si>
    <t>YGL133W</t>
  </si>
  <si>
    <t>ITC1</t>
  </si>
  <si>
    <t>YNL157W</t>
  </si>
  <si>
    <t>IGO1</t>
  </si>
  <si>
    <t>YDR464W</t>
  </si>
  <si>
    <t>SPP41</t>
  </si>
  <si>
    <t>YGL253W</t>
  </si>
  <si>
    <t>HXK2</t>
  </si>
  <si>
    <t>YCL014W</t>
  </si>
  <si>
    <t>BUD3</t>
  </si>
  <si>
    <t>YOR099W</t>
  </si>
  <si>
    <t>KTR1</t>
  </si>
  <si>
    <t>YHR157W</t>
  </si>
  <si>
    <t>REC104</t>
  </si>
  <si>
    <t>YGL230C</t>
  </si>
  <si>
    <t>YKL165C</t>
  </si>
  <si>
    <t>MCD4</t>
  </si>
  <si>
    <t>YJR152W</t>
  </si>
  <si>
    <t>DAL5</t>
  </si>
  <si>
    <t>YPR104C</t>
  </si>
  <si>
    <t>FHL1</t>
  </si>
  <si>
    <t>YOR033C</t>
  </si>
  <si>
    <t>EXO1</t>
  </si>
  <si>
    <t>YLR015W</t>
  </si>
  <si>
    <t>BRE2</t>
  </si>
  <si>
    <t>YGL124C</t>
  </si>
  <si>
    <t>MON1</t>
  </si>
  <si>
    <t>YMR161W</t>
  </si>
  <si>
    <t>HLJ1</t>
  </si>
  <si>
    <t>YOR339C</t>
  </si>
  <si>
    <t>UBC11</t>
  </si>
  <si>
    <t>YHL027W</t>
  </si>
  <si>
    <t>RIM101</t>
  </si>
  <si>
    <t>YGR218W</t>
  </si>
  <si>
    <t>CRM1</t>
  </si>
  <si>
    <t>YEL032W</t>
  </si>
  <si>
    <t>MCM3</t>
  </si>
  <si>
    <t>YLR151C</t>
  </si>
  <si>
    <t>PCD1</t>
  </si>
  <si>
    <t>YNL128W</t>
  </si>
  <si>
    <t>TEP1</t>
  </si>
  <si>
    <t>YML034W</t>
  </si>
  <si>
    <t>SRC1</t>
  </si>
  <si>
    <t>YJR119C</t>
  </si>
  <si>
    <t>JHD2</t>
  </si>
  <si>
    <t>YIL073C</t>
  </si>
  <si>
    <t>SPO22</t>
  </si>
  <si>
    <t>YER101C</t>
  </si>
  <si>
    <t>AST2</t>
  </si>
  <si>
    <t>snR19</t>
  </si>
  <si>
    <t>SNR19</t>
  </si>
  <si>
    <t>YOL130W</t>
  </si>
  <si>
    <t>ALR1</t>
  </si>
  <si>
    <t>YOR098C</t>
  </si>
  <si>
    <t>NUP1</t>
  </si>
  <si>
    <t>YKL139W</t>
  </si>
  <si>
    <t>CTK1</t>
  </si>
  <si>
    <t>YOL059W</t>
  </si>
  <si>
    <t>GPD2</t>
  </si>
  <si>
    <t>YPR061C</t>
  </si>
  <si>
    <t>JID1</t>
  </si>
  <si>
    <t>YPL140C</t>
  </si>
  <si>
    <t>MKK2</t>
  </si>
  <si>
    <t>YFL033C</t>
  </si>
  <si>
    <t>RIM15</t>
  </si>
  <si>
    <t>snR9</t>
  </si>
  <si>
    <t>SNR9</t>
  </si>
  <si>
    <t>YDR097C</t>
  </si>
  <si>
    <t>MSH6</t>
  </si>
  <si>
    <t>YMR244W</t>
  </si>
  <si>
    <t>YDR402C</t>
  </si>
  <si>
    <t>DIT2</t>
  </si>
  <si>
    <t>YDL070W</t>
  </si>
  <si>
    <t>BDF2</t>
  </si>
  <si>
    <t>YKR005C</t>
  </si>
  <si>
    <t>YNL180C</t>
  </si>
  <si>
    <t>RHO5</t>
  </si>
  <si>
    <t>YJR095W</t>
  </si>
  <si>
    <t>SFC1</t>
  </si>
  <si>
    <t>YJL006C</t>
  </si>
  <si>
    <t>CTK2</t>
  </si>
  <si>
    <t>YDR386W</t>
  </si>
  <si>
    <t>MUS81</t>
  </si>
  <si>
    <t>YMR201C</t>
  </si>
  <si>
    <t>RAD14</t>
  </si>
  <si>
    <t>YDR409W</t>
  </si>
  <si>
    <t>SIZ1</t>
  </si>
  <si>
    <t>YDL123W</t>
  </si>
  <si>
    <t>SNA4</t>
  </si>
  <si>
    <t>YFL007W</t>
  </si>
  <si>
    <t>BLM10</t>
  </si>
  <si>
    <t>YLR250W</t>
  </si>
  <si>
    <t>SSP120</t>
  </si>
  <si>
    <t>YLR384C</t>
  </si>
  <si>
    <t>IKI3</t>
  </si>
  <si>
    <t>snR14</t>
  </si>
  <si>
    <t>SNR14</t>
  </si>
  <si>
    <t>YKR071C</t>
  </si>
  <si>
    <t>DRE2</t>
  </si>
  <si>
    <t>YOR028C</t>
  </si>
  <si>
    <t>CIN5</t>
  </si>
  <si>
    <t>YKL008C</t>
  </si>
  <si>
    <t>LAC1</t>
  </si>
  <si>
    <t>YFL062W</t>
  </si>
  <si>
    <t>COS4</t>
  </si>
  <si>
    <t>YLR024C</t>
  </si>
  <si>
    <t>UBR2</t>
  </si>
  <si>
    <t>YJL090C</t>
  </si>
  <si>
    <t>DPB11</t>
  </si>
  <si>
    <t>YIL171W</t>
  </si>
  <si>
    <t>YMR187C</t>
  </si>
  <si>
    <t>YGR117C</t>
  </si>
  <si>
    <t>YOR010C</t>
  </si>
  <si>
    <t>TIR2</t>
  </si>
  <si>
    <t>YBR073W</t>
  </si>
  <si>
    <t>RDH54</t>
  </si>
  <si>
    <t>YMR190C</t>
  </si>
  <si>
    <t>SGS1</t>
  </si>
  <si>
    <t>YDL013W</t>
  </si>
  <si>
    <t>SLX5</t>
  </si>
  <si>
    <t>YDL099W</t>
  </si>
  <si>
    <t>BUG1</t>
  </si>
  <si>
    <t>YHR090C</t>
  </si>
  <si>
    <t>YNG2</t>
  </si>
  <si>
    <t>YDR004W</t>
  </si>
  <si>
    <t>RAD57</t>
  </si>
  <si>
    <t>YEL028W</t>
  </si>
  <si>
    <t>YDR054C</t>
  </si>
  <si>
    <t>CDC34</t>
  </si>
  <si>
    <t>YGR009C</t>
  </si>
  <si>
    <t>SEC9</t>
  </si>
  <si>
    <t>snR18</t>
  </si>
  <si>
    <t>SNR18</t>
  </si>
  <si>
    <t>YDL053C</t>
  </si>
  <si>
    <t>PBP4</t>
  </si>
  <si>
    <t>YER185W</t>
  </si>
  <si>
    <t>PUG1</t>
  </si>
  <si>
    <t>YIL024C</t>
  </si>
  <si>
    <t>YOR027W</t>
  </si>
  <si>
    <t>STI1</t>
  </si>
  <si>
    <t>YBR065C</t>
  </si>
  <si>
    <t>ECM2</t>
  </si>
  <si>
    <t>YDR448W</t>
  </si>
  <si>
    <t>ADA2</t>
  </si>
  <si>
    <t>YPL055C</t>
  </si>
  <si>
    <t>LGE1</t>
  </si>
  <si>
    <t>YCR082W</t>
  </si>
  <si>
    <t>AHC2</t>
  </si>
  <si>
    <t>YPL076W</t>
  </si>
  <si>
    <t>GPI2</t>
  </si>
  <si>
    <t>YKL054C</t>
  </si>
  <si>
    <t>DEF1</t>
  </si>
  <si>
    <t>YER172C</t>
  </si>
  <si>
    <t>BRR2</t>
  </si>
  <si>
    <t>YJL129C</t>
  </si>
  <si>
    <t>TRK1</t>
  </si>
  <si>
    <t>YNL196C</t>
  </si>
  <si>
    <t>SLZ1</t>
  </si>
  <si>
    <t>YMR257C</t>
  </si>
  <si>
    <t>PET111</t>
  </si>
  <si>
    <t>YDR068W</t>
  </si>
  <si>
    <t>DOS2</t>
  </si>
  <si>
    <t>YCR014C</t>
  </si>
  <si>
    <t>POL4</t>
  </si>
  <si>
    <t>YLL027W</t>
  </si>
  <si>
    <t>ISA1</t>
  </si>
  <si>
    <t>YBL093C</t>
  </si>
  <si>
    <t>ROX3</t>
  </si>
  <si>
    <t>snR190</t>
  </si>
  <si>
    <t>SNR190</t>
  </si>
  <si>
    <t>YDL008W</t>
  </si>
  <si>
    <t>APC11</t>
  </si>
  <si>
    <t>YBR090C</t>
  </si>
  <si>
    <t>YKL044W</t>
  </si>
  <si>
    <t>MMO1</t>
  </si>
  <si>
    <t>YLR078C</t>
  </si>
  <si>
    <t>BOS1</t>
  </si>
  <si>
    <t>YMR037C</t>
  </si>
  <si>
    <t>MSN2</t>
  </si>
  <si>
    <t>YOR178C</t>
  </si>
  <si>
    <t>GAC1</t>
  </si>
  <si>
    <t>YFL016C</t>
  </si>
  <si>
    <t>MDJ1</t>
  </si>
  <si>
    <t>YDL210W</t>
  </si>
  <si>
    <t>UGA4</t>
  </si>
  <si>
    <t>YKL070W</t>
  </si>
  <si>
    <t>YNL194C</t>
  </si>
  <si>
    <t>YDR151C</t>
  </si>
  <si>
    <t>CTH1</t>
  </si>
  <si>
    <t>YNL270C</t>
  </si>
  <si>
    <t>ALP1</t>
  </si>
  <si>
    <t>YOL108C</t>
  </si>
  <si>
    <t>INO4</t>
  </si>
  <si>
    <t>YMR003W</t>
  </si>
  <si>
    <t>AIM34</t>
  </si>
  <si>
    <t>YMR176W</t>
  </si>
  <si>
    <t>ECM5</t>
  </si>
  <si>
    <t>YBR255C-A</t>
  </si>
  <si>
    <t>RCF3</t>
  </si>
  <si>
    <t>YJL092W</t>
  </si>
  <si>
    <t>SRS2</t>
  </si>
  <si>
    <t>snR40</t>
  </si>
  <si>
    <t>SNR40</t>
  </si>
  <si>
    <t>YCL012C</t>
  </si>
  <si>
    <t>YMR180C</t>
  </si>
  <si>
    <t>CTL1</t>
  </si>
  <si>
    <t>YJL056C</t>
  </si>
  <si>
    <t>ZAP1</t>
  </si>
  <si>
    <t>YNL029C</t>
  </si>
  <si>
    <t>KTR5</t>
  </si>
  <si>
    <t>YJL013C</t>
  </si>
  <si>
    <t>MAD3</t>
  </si>
  <si>
    <t>YBR165W</t>
  </si>
  <si>
    <t>UBS1</t>
  </si>
  <si>
    <t>YLR329W</t>
  </si>
  <si>
    <t>REC102</t>
  </si>
  <si>
    <t>YLR117C</t>
  </si>
  <si>
    <t>CLF1</t>
  </si>
  <si>
    <t>YLR259C</t>
  </si>
  <si>
    <t>HSP60</t>
  </si>
  <si>
    <t>YGR281W</t>
  </si>
  <si>
    <t>YOR1</t>
  </si>
  <si>
    <t>YGR052W</t>
  </si>
  <si>
    <t>FMP48</t>
  </si>
  <si>
    <t>YBR248C</t>
  </si>
  <si>
    <t>HIS7</t>
  </si>
  <si>
    <t>YNR063W</t>
  </si>
  <si>
    <t>YPL088W</t>
  </si>
  <si>
    <t>YDR420W</t>
  </si>
  <si>
    <t>HKR1</t>
  </si>
  <si>
    <t>YJL074C</t>
  </si>
  <si>
    <t>SMC3</t>
  </si>
  <si>
    <t>YIL146C</t>
  </si>
  <si>
    <t>ATG32</t>
  </si>
  <si>
    <t>YKR072C</t>
  </si>
  <si>
    <t>SIS2</t>
  </si>
  <si>
    <t>YKL038W</t>
  </si>
  <si>
    <t>RGT1</t>
  </si>
  <si>
    <t>YGR270W</t>
  </si>
  <si>
    <t>YTA7</t>
  </si>
  <si>
    <t>YER084W</t>
  </si>
  <si>
    <t>RPR1</t>
  </si>
  <si>
    <t>YBR290W</t>
  </si>
  <si>
    <t>BSD2</t>
  </si>
  <si>
    <t>YOR032C</t>
  </si>
  <si>
    <t>HMS1</t>
  </si>
  <si>
    <t>YPL164C</t>
  </si>
  <si>
    <t>MLH3</t>
  </si>
  <si>
    <t>YDR088C</t>
  </si>
  <si>
    <t>SLU7</t>
  </si>
  <si>
    <t>YAL062W</t>
  </si>
  <si>
    <t>GDH3</t>
  </si>
  <si>
    <t>YEL030W</t>
  </si>
  <si>
    <t>ECM10</t>
  </si>
  <si>
    <t>YOR192C</t>
  </si>
  <si>
    <t>THI72</t>
  </si>
  <si>
    <t>YOL154W</t>
  </si>
  <si>
    <t>ZPS1</t>
  </si>
  <si>
    <t>YHR178W</t>
  </si>
  <si>
    <t>STB5</t>
  </si>
  <si>
    <t>YOL078W</t>
  </si>
  <si>
    <t>AVO1</t>
  </si>
  <si>
    <t>YPL192C</t>
  </si>
  <si>
    <t>PRM3</t>
  </si>
  <si>
    <t>YOR371C</t>
  </si>
  <si>
    <t>GPB1</t>
  </si>
  <si>
    <t>snR17a</t>
  </si>
  <si>
    <t>SNR17A</t>
  </si>
  <si>
    <t>YPR192W</t>
  </si>
  <si>
    <t>AQY1</t>
  </si>
  <si>
    <t>YCL039W</t>
  </si>
  <si>
    <t>GID7</t>
  </si>
  <si>
    <t>YER163C</t>
  </si>
  <si>
    <t>GCG1</t>
  </si>
  <si>
    <t>YBR031W</t>
  </si>
  <si>
    <t>RPL4A</t>
  </si>
  <si>
    <t>YKR096W</t>
  </si>
  <si>
    <t>ESL2</t>
  </si>
  <si>
    <t>YLR116W</t>
  </si>
  <si>
    <t>MSL5</t>
  </si>
  <si>
    <t>YNL271C</t>
  </si>
  <si>
    <t>BNI1</t>
  </si>
  <si>
    <t>YOR063W</t>
  </si>
  <si>
    <t>RPL3</t>
  </si>
  <si>
    <t>YDL001W</t>
  </si>
  <si>
    <t>RMD1</t>
  </si>
  <si>
    <t>YGR126W</t>
  </si>
  <si>
    <t>YIR005W</t>
  </si>
  <si>
    <t>IST3</t>
  </si>
  <si>
    <t>YLR036C</t>
  </si>
  <si>
    <t>YBR102C</t>
  </si>
  <si>
    <t>EXO84</t>
  </si>
  <si>
    <t>YDR473C</t>
  </si>
  <si>
    <t>PRP3</t>
  </si>
  <si>
    <t>YLR189C</t>
  </si>
  <si>
    <t>ATG26</t>
  </si>
  <si>
    <t>YDR215C</t>
  </si>
  <si>
    <t>YOL044W</t>
  </si>
  <si>
    <t>PEX15</t>
  </si>
  <si>
    <t>YPL133C</t>
  </si>
  <si>
    <t>RDS2</t>
  </si>
  <si>
    <t>YPL119C</t>
  </si>
  <si>
    <t>DBP1</t>
  </si>
  <si>
    <t>YNL009W</t>
  </si>
  <si>
    <t>IDP3</t>
  </si>
  <si>
    <t>YIL099W</t>
  </si>
  <si>
    <t>SGA1</t>
  </si>
  <si>
    <t>YPL024W</t>
  </si>
  <si>
    <t>RMI1</t>
  </si>
  <si>
    <t>YDR495C</t>
  </si>
  <si>
    <t>VPS3</t>
  </si>
  <si>
    <t>YDR263C</t>
  </si>
  <si>
    <t>DIN7</t>
  </si>
  <si>
    <t>YER187W</t>
  </si>
  <si>
    <t>YMR117C</t>
  </si>
  <si>
    <t>SPC24</t>
  </si>
  <si>
    <t>YGL075C</t>
  </si>
  <si>
    <t>MPS2</t>
  </si>
  <si>
    <t>YOR267C</t>
  </si>
  <si>
    <t>HRK1</t>
  </si>
  <si>
    <t>YER115C</t>
  </si>
  <si>
    <t>SPR6</t>
  </si>
  <si>
    <t>YML002W</t>
  </si>
  <si>
    <t>YOR052C</t>
  </si>
  <si>
    <t>TMC1</t>
  </si>
  <si>
    <t>YDR143C</t>
  </si>
  <si>
    <t>SAN1</t>
  </si>
  <si>
    <t>YBR089C-A</t>
  </si>
  <si>
    <t>NHP6B</t>
  </si>
  <si>
    <t>YDR011W</t>
  </si>
  <si>
    <t>SNQ2</t>
  </si>
  <si>
    <t>snR42</t>
  </si>
  <si>
    <t>SNR42</t>
  </si>
  <si>
    <t>YDL009C</t>
  </si>
  <si>
    <t>YGL063W</t>
  </si>
  <si>
    <t>PUS2</t>
  </si>
  <si>
    <t>YLR064W</t>
  </si>
  <si>
    <t>PER33</t>
  </si>
  <si>
    <t>YMR081C</t>
  </si>
  <si>
    <t>ISF1</t>
  </si>
  <si>
    <t>YOL067C</t>
  </si>
  <si>
    <t>RTG1</t>
  </si>
  <si>
    <t>YKR031C</t>
  </si>
  <si>
    <t>SPO14</t>
  </si>
  <si>
    <t>YER093C</t>
  </si>
  <si>
    <t>TSC11</t>
  </si>
  <si>
    <t>YGR153W</t>
  </si>
  <si>
    <t>YCR021C</t>
  </si>
  <si>
    <t>HSP30</t>
  </si>
  <si>
    <t>YFR040W</t>
  </si>
  <si>
    <t>SAP155</t>
  </si>
  <si>
    <t>YDR461C-A</t>
  </si>
  <si>
    <t>YDR256C</t>
  </si>
  <si>
    <t>CTA1</t>
  </si>
  <si>
    <t>YPL167C</t>
  </si>
  <si>
    <t>REV3</t>
  </si>
  <si>
    <t>YCL025C</t>
  </si>
  <si>
    <t>AGP1</t>
  </si>
  <si>
    <t>YGR059W</t>
  </si>
  <si>
    <t>SPR3</t>
  </si>
  <si>
    <t>YHR160C</t>
  </si>
  <si>
    <t>PEX18</t>
  </si>
  <si>
    <t>YKL050C</t>
  </si>
  <si>
    <t>snR55</t>
  </si>
  <si>
    <t>SNR55</t>
  </si>
  <si>
    <t>YMR182C</t>
  </si>
  <si>
    <t>RGM1</t>
  </si>
  <si>
    <t>YLL046C</t>
  </si>
  <si>
    <t>RNP1</t>
  </si>
  <si>
    <t>YDR329C</t>
  </si>
  <si>
    <t>PEX3</t>
  </si>
  <si>
    <t>YOR058C</t>
  </si>
  <si>
    <t>ASE1</t>
  </si>
  <si>
    <t>YBR114W</t>
  </si>
  <si>
    <t>RAD16</t>
  </si>
  <si>
    <t>YCL056C</t>
  </si>
  <si>
    <t>PEX34</t>
  </si>
  <si>
    <t>YOR119C</t>
  </si>
  <si>
    <t>RIO1</t>
  </si>
  <si>
    <t>YIL139C</t>
  </si>
  <si>
    <t>REV7</t>
  </si>
  <si>
    <t>YDR113C</t>
  </si>
  <si>
    <t>PDS1</t>
  </si>
  <si>
    <t>YOL100W</t>
  </si>
  <si>
    <t>PKH2</t>
  </si>
  <si>
    <t>YDR042C</t>
  </si>
  <si>
    <t>YJR057W</t>
  </si>
  <si>
    <t>CDC8</t>
  </si>
  <si>
    <t>YMR022W</t>
  </si>
  <si>
    <t>UBC7</t>
  </si>
  <si>
    <t>YNL195C</t>
  </si>
  <si>
    <t>RUF21</t>
  </si>
  <si>
    <t>YLR213C</t>
  </si>
  <si>
    <t>CRR1</t>
  </si>
  <si>
    <t>YER188C-A</t>
  </si>
  <si>
    <t>YPR005C</t>
  </si>
  <si>
    <t>HAL1</t>
  </si>
  <si>
    <t>YKL132C</t>
  </si>
  <si>
    <t>RMA1</t>
  </si>
  <si>
    <t>YNL012W</t>
  </si>
  <si>
    <t>SPO1</t>
  </si>
  <si>
    <t>YDL215C</t>
  </si>
  <si>
    <t>GDH2</t>
  </si>
  <si>
    <t>YHL015W</t>
  </si>
  <si>
    <t>RPS20</t>
  </si>
  <si>
    <t>YGR238C</t>
  </si>
  <si>
    <t>KEL2</t>
  </si>
  <si>
    <t>YOR195W</t>
  </si>
  <si>
    <t>SLK19</t>
  </si>
  <si>
    <t>YIL156W-B</t>
  </si>
  <si>
    <t>YOL116W</t>
  </si>
  <si>
    <t>MSN1</t>
  </si>
  <si>
    <t>YHR035W</t>
  </si>
  <si>
    <t>NEL1</t>
  </si>
  <si>
    <t>YBL091C-A</t>
  </si>
  <si>
    <t>SCS22</t>
  </si>
  <si>
    <t>YOR381W</t>
  </si>
  <si>
    <t>FRE3</t>
  </si>
  <si>
    <t>YGL216W</t>
  </si>
  <si>
    <t>KIP3</t>
  </si>
  <si>
    <t>YEL070W</t>
  </si>
  <si>
    <t>DSF1</t>
  </si>
  <si>
    <t>YOR147W</t>
  </si>
  <si>
    <t>MDM32</t>
  </si>
  <si>
    <t>YIL049W</t>
  </si>
  <si>
    <t>DFG10</t>
  </si>
  <si>
    <t>YCR018C</t>
  </si>
  <si>
    <t>SRD1</t>
  </si>
  <si>
    <t>YBL035C</t>
  </si>
  <si>
    <t>POL12</t>
  </si>
  <si>
    <t>YGL005C</t>
  </si>
  <si>
    <t>COG7</t>
  </si>
  <si>
    <t>YJL106W</t>
  </si>
  <si>
    <t>IME2</t>
  </si>
  <si>
    <t>YER179W</t>
  </si>
  <si>
    <t>DMC1</t>
  </si>
  <si>
    <t>YLR020C</t>
  </si>
  <si>
    <t>YEH2</t>
  </si>
  <si>
    <t>YKL002W</t>
  </si>
  <si>
    <t>DID4</t>
  </si>
  <si>
    <t>YFL020C</t>
  </si>
  <si>
    <t>PAU5</t>
  </si>
  <si>
    <t>YNL250W</t>
  </si>
  <si>
    <t>RAD50</t>
  </si>
  <si>
    <t>YOR126C</t>
  </si>
  <si>
    <t>IAH1</t>
  </si>
  <si>
    <t>YJR103W</t>
  </si>
  <si>
    <t>URA8</t>
  </si>
  <si>
    <t>YGR212W</t>
  </si>
  <si>
    <t>SLI1</t>
  </si>
  <si>
    <t>YMR232W</t>
  </si>
  <si>
    <t>FUS2</t>
  </si>
  <si>
    <t>YMR323W</t>
  </si>
  <si>
    <t>ERR3</t>
  </si>
  <si>
    <t>snR32</t>
  </si>
  <si>
    <t>SNR32</t>
  </si>
  <si>
    <t>YPL248C</t>
  </si>
  <si>
    <t>GAL4</t>
  </si>
  <si>
    <t>YER132C</t>
  </si>
  <si>
    <t>PMD1</t>
  </si>
  <si>
    <t>YAL055W</t>
  </si>
  <si>
    <t>PEX22</t>
  </si>
  <si>
    <t>YJL003W</t>
  </si>
  <si>
    <t>COX16</t>
  </si>
  <si>
    <t>YMR253C</t>
  </si>
  <si>
    <t>YLR126C</t>
  </si>
  <si>
    <t>YDR260C</t>
  </si>
  <si>
    <t>SWM1</t>
  </si>
  <si>
    <t>YOR365C</t>
  </si>
  <si>
    <t>TLC1</t>
  </si>
  <si>
    <t>YJR108W</t>
  </si>
  <si>
    <t>ABM1</t>
  </si>
  <si>
    <t>YER035W</t>
  </si>
  <si>
    <t>EDC2</t>
  </si>
  <si>
    <t>YHR005C</t>
  </si>
  <si>
    <t>GPA1</t>
  </si>
  <si>
    <t>YGL010W</t>
  </si>
  <si>
    <t>MPO1</t>
  </si>
  <si>
    <t>YDR078C</t>
  </si>
  <si>
    <t>SHU2</t>
  </si>
  <si>
    <t>YLR136C</t>
  </si>
  <si>
    <t>TIS11</t>
  </si>
  <si>
    <t>YER104W</t>
  </si>
  <si>
    <t>RTT105</t>
  </si>
  <si>
    <t>YMR018W</t>
  </si>
  <si>
    <t>PEX9</t>
  </si>
  <si>
    <t>YOR204W</t>
  </si>
  <si>
    <t>DED1</t>
  </si>
  <si>
    <t>YPL018W</t>
  </si>
  <si>
    <t>CTF19</t>
  </si>
  <si>
    <t>YCR010C</t>
  </si>
  <si>
    <t>ADY2</t>
  </si>
  <si>
    <t>YBL097W</t>
  </si>
  <si>
    <t>BRN1</t>
  </si>
  <si>
    <t>YDR018C</t>
  </si>
  <si>
    <t>YOL119C</t>
  </si>
  <si>
    <t>MCH4</t>
  </si>
  <si>
    <t>YDR381C-A</t>
  </si>
  <si>
    <t>YBL029W</t>
  </si>
  <si>
    <t>YOL157C</t>
  </si>
  <si>
    <t>IMA2</t>
  </si>
  <si>
    <t>YOL120C</t>
  </si>
  <si>
    <t>RPL18A</t>
  </si>
  <si>
    <t>YLR034C</t>
  </si>
  <si>
    <t>SMF3</t>
  </si>
  <si>
    <t>YMR107W</t>
  </si>
  <si>
    <t>SPG4</t>
  </si>
  <si>
    <t>YPL036W</t>
  </si>
  <si>
    <t>PMA2</t>
  </si>
  <si>
    <t>YMR034C</t>
  </si>
  <si>
    <t>RCH1</t>
  </si>
  <si>
    <t>YDR076W</t>
  </si>
  <si>
    <t>RAD55</t>
  </si>
  <si>
    <t>YLR167W</t>
  </si>
  <si>
    <t>RPS31</t>
  </si>
  <si>
    <t>YOR193W</t>
  </si>
  <si>
    <t>PEX27</t>
  </si>
  <si>
    <t>YDR055W</t>
  </si>
  <si>
    <t>PST1</t>
  </si>
  <si>
    <t>YDR273W</t>
  </si>
  <si>
    <t>DON1</t>
  </si>
  <si>
    <t>YIR028W</t>
  </si>
  <si>
    <t>DAL4</t>
  </si>
  <si>
    <t>YER033C</t>
  </si>
  <si>
    <t>ZRG8</t>
  </si>
  <si>
    <t>YDR504C</t>
  </si>
  <si>
    <t>SPG3</t>
  </si>
  <si>
    <t>YDR334W</t>
  </si>
  <si>
    <t>SWR1</t>
  </si>
  <si>
    <t>YFL021W</t>
  </si>
  <si>
    <t>GAT1</t>
  </si>
  <si>
    <t>YGL166W</t>
  </si>
  <si>
    <t>CUP2</t>
  </si>
  <si>
    <t>YPL027W</t>
  </si>
  <si>
    <t>SMA1</t>
  </si>
  <si>
    <t>YOR292C</t>
  </si>
  <si>
    <t>YHR165C</t>
  </si>
  <si>
    <t>PRP8</t>
  </si>
  <si>
    <t>YBR105C</t>
  </si>
  <si>
    <t>VID24</t>
  </si>
  <si>
    <t>YKR045C</t>
  </si>
  <si>
    <t>YDR505C</t>
  </si>
  <si>
    <t>PSP1</t>
  </si>
  <si>
    <t>YPL264C</t>
  </si>
  <si>
    <t>YKL107W</t>
  </si>
  <si>
    <t>YJL073W</t>
  </si>
  <si>
    <t>JEM1</t>
  </si>
  <si>
    <t>YAL054C</t>
  </si>
  <si>
    <t>ACS1</t>
  </si>
  <si>
    <t>YOR377W</t>
  </si>
  <si>
    <t>ATF1</t>
  </si>
  <si>
    <t>YHR015W</t>
  </si>
  <si>
    <t>MIP6</t>
  </si>
  <si>
    <t>YCL048W</t>
  </si>
  <si>
    <t>SPS22</t>
  </si>
  <si>
    <t>YFR031C-A</t>
  </si>
  <si>
    <t>RPL2A</t>
  </si>
  <si>
    <t>YBR189W</t>
  </si>
  <si>
    <t>RPS9B</t>
  </si>
  <si>
    <t>YIL004C</t>
  </si>
  <si>
    <t>BET1</t>
  </si>
  <si>
    <t>YMR223W</t>
  </si>
  <si>
    <t>UBP8</t>
  </si>
  <si>
    <t>YBL075C</t>
  </si>
  <si>
    <t>SSA3</t>
  </si>
  <si>
    <t>YOR298W</t>
  </si>
  <si>
    <t>MUM3</t>
  </si>
  <si>
    <t>YJL149W</t>
  </si>
  <si>
    <t>DAS1</t>
  </si>
  <si>
    <t>snR36</t>
  </si>
  <si>
    <t>SNR36</t>
  </si>
  <si>
    <t>YNL143C</t>
  </si>
  <si>
    <t>YLL055W</t>
  </si>
  <si>
    <t>YCT1</t>
  </si>
  <si>
    <t>YDR285W</t>
  </si>
  <si>
    <t>ZIP1</t>
  </si>
  <si>
    <t>YCL048W-A</t>
  </si>
  <si>
    <t>YOL085C</t>
  </si>
  <si>
    <t>YDR424C</t>
  </si>
  <si>
    <t>DYN2</t>
  </si>
  <si>
    <t>YKL065W-A</t>
  </si>
  <si>
    <t>YKL198C</t>
  </si>
  <si>
    <t>PTK1</t>
  </si>
  <si>
    <t>YER074W-A</t>
  </si>
  <si>
    <t>YOS1</t>
  </si>
  <si>
    <t>YJR154W</t>
  </si>
  <si>
    <t>YGL204C</t>
  </si>
  <si>
    <t>YGR210C</t>
  </si>
  <si>
    <t>YDL079C</t>
  </si>
  <si>
    <t>MRK1</t>
  </si>
  <si>
    <t>YDL218W</t>
  </si>
  <si>
    <t>YPL056C</t>
  </si>
  <si>
    <t>LCL1</t>
  </si>
  <si>
    <t>YHL030W</t>
  </si>
  <si>
    <t>ECM29</t>
  </si>
  <si>
    <t>YDL154W</t>
  </si>
  <si>
    <t>MSH5</t>
  </si>
  <si>
    <t>YBR136W</t>
  </si>
  <si>
    <t>MEC1</t>
  </si>
  <si>
    <t>RUF20</t>
  </si>
  <si>
    <t>YFL008W</t>
  </si>
  <si>
    <t>SMC1</t>
  </si>
  <si>
    <t>YJL045W</t>
  </si>
  <si>
    <t>YMR210W</t>
  </si>
  <si>
    <t>MGL2</t>
  </si>
  <si>
    <t>YIL105C</t>
  </si>
  <si>
    <t>SLM1</t>
  </si>
  <si>
    <t>YJR049C</t>
  </si>
  <si>
    <t>UTR1</t>
  </si>
  <si>
    <t>YOR152C</t>
  </si>
  <si>
    <t>ATG40</t>
  </si>
  <si>
    <t>YIL120W</t>
  </si>
  <si>
    <t>QDR1</t>
  </si>
  <si>
    <t>YHR184W</t>
  </si>
  <si>
    <t>SSP1</t>
  </si>
  <si>
    <t>YMR188C</t>
  </si>
  <si>
    <t>MRPS17</t>
  </si>
  <si>
    <t>YHL033C</t>
  </si>
  <si>
    <t>RPL8A</t>
  </si>
  <si>
    <t>YGR023W</t>
  </si>
  <si>
    <t>MTL1</t>
  </si>
  <si>
    <t>YMR118C</t>
  </si>
  <si>
    <t>SHH3</t>
  </si>
  <si>
    <t>YMR286W</t>
  </si>
  <si>
    <t>MRPL33</t>
  </si>
  <si>
    <t>YPL131W</t>
  </si>
  <si>
    <t>RPL5</t>
  </si>
  <si>
    <t>YOR373W</t>
  </si>
  <si>
    <t>NUD1</t>
  </si>
  <si>
    <t>YNL130C</t>
  </si>
  <si>
    <t>CPT1</t>
  </si>
  <si>
    <t>YOR213C</t>
  </si>
  <si>
    <t>SAS5</t>
  </si>
  <si>
    <t>YKR039W</t>
  </si>
  <si>
    <t>GAP1</t>
  </si>
  <si>
    <t>YNL275W</t>
  </si>
  <si>
    <t>BOR1</t>
  </si>
  <si>
    <t>YNL312W</t>
  </si>
  <si>
    <t>RFA2</t>
  </si>
  <si>
    <t>YDR270W</t>
  </si>
  <si>
    <t>CCC2</t>
  </si>
  <si>
    <t>YDR247W</t>
  </si>
  <si>
    <t>VHS1</t>
  </si>
  <si>
    <t>YGR039W</t>
  </si>
  <si>
    <t>YDL049C</t>
  </si>
  <si>
    <t>KNH1</t>
  </si>
  <si>
    <t>YGL249W</t>
  </si>
  <si>
    <t>ZIP2</t>
  </si>
  <si>
    <t>YIL159W</t>
  </si>
  <si>
    <t>BNR1</t>
  </si>
  <si>
    <t>YJL190C</t>
  </si>
  <si>
    <t>RPS22A</t>
  </si>
  <si>
    <t>YGR047C</t>
  </si>
  <si>
    <t>TFC4</t>
  </si>
  <si>
    <t>YLR142W</t>
  </si>
  <si>
    <t>PUT1</t>
  </si>
  <si>
    <t>YCR095W-A</t>
  </si>
  <si>
    <t>YOR212W</t>
  </si>
  <si>
    <t>STE4</t>
  </si>
  <si>
    <t>YGR236C</t>
  </si>
  <si>
    <t>SPG1</t>
  </si>
  <si>
    <t>YML087C</t>
  </si>
  <si>
    <t>AIM33</t>
  </si>
  <si>
    <t>YNL295W</t>
  </si>
  <si>
    <t>MRX6</t>
  </si>
  <si>
    <t>YPL039W</t>
  </si>
  <si>
    <t>YPR174C</t>
  </si>
  <si>
    <t>YKR055W</t>
  </si>
  <si>
    <t>RHO4</t>
  </si>
  <si>
    <t>YKL026C</t>
  </si>
  <si>
    <t>GPX1</t>
  </si>
  <si>
    <t>YCR032W</t>
  </si>
  <si>
    <t>BPH1</t>
  </si>
  <si>
    <t>YDR357C</t>
  </si>
  <si>
    <t>CNL1</t>
  </si>
  <si>
    <t>YJR161C</t>
  </si>
  <si>
    <t>COS5</t>
  </si>
  <si>
    <t>YNL042W</t>
  </si>
  <si>
    <t>BOP3</t>
  </si>
  <si>
    <t>YPR001W</t>
  </si>
  <si>
    <t>CIT3</t>
  </si>
  <si>
    <t>YDL171C</t>
  </si>
  <si>
    <t>GLT1</t>
  </si>
  <si>
    <t>YNL126W</t>
  </si>
  <si>
    <t>SPC98</t>
  </si>
  <si>
    <t>YBR103W</t>
  </si>
  <si>
    <t>SIF2</t>
  </si>
  <si>
    <t>YBR209W</t>
  </si>
  <si>
    <t>YDR029W</t>
  </si>
  <si>
    <t>YJR160C</t>
  </si>
  <si>
    <t>MPH3</t>
  </si>
  <si>
    <t>YKR044W</t>
  </si>
  <si>
    <t>UIP5</t>
  </si>
  <si>
    <t>YDR124W</t>
  </si>
  <si>
    <t>YHR211W</t>
  </si>
  <si>
    <t>FLO5</t>
  </si>
  <si>
    <t>YEL035C</t>
  </si>
  <si>
    <t>UTR5</t>
  </si>
  <si>
    <t>snR11</t>
  </si>
  <si>
    <t>SNR11</t>
  </si>
  <si>
    <t>YBR128C</t>
  </si>
  <si>
    <t>ATG14</t>
  </si>
  <si>
    <t>YLR061W</t>
  </si>
  <si>
    <t>RPL22A</t>
  </si>
  <si>
    <t>YJL037W</t>
  </si>
  <si>
    <t>IRC18</t>
  </si>
  <si>
    <t>YPR200C</t>
  </si>
  <si>
    <t>ARR2</t>
  </si>
  <si>
    <t>YJL160C</t>
  </si>
  <si>
    <t>PIR5</t>
  </si>
  <si>
    <t>YOR026W</t>
  </si>
  <si>
    <t>BUB3</t>
  </si>
  <si>
    <t>YAL063C</t>
  </si>
  <si>
    <t>FLO9</t>
  </si>
  <si>
    <t>YBR068C</t>
  </si>
  <si>
    <t>BAP2</t>
  </si>
  <si>
    <t>YOR186W</t>
  </si>
  <si>
    <t>YJL185C</t>
  </si>
  <si>
    <t>ATG36</t>
  </si>
  <si>
    <t>YJR147W</t>
  </si>
  <si>
    <t>HMS2</t>
  </si>
  <si>
    <t>YNL332W</t>
  </si>
  <si>
    <t>THI12</t>
  </si>
  <si>
    <t>YMR056C</t>
  </si>
  <si>
    <t>AAC1</t>
  </si>
  <si>
    <t>YLR411W</t>
  </si>
  <si>
    <t>CTR3</t>
  </si>
  <si>
    <t>YIL069C</t>
  </si>
  <si>
    <t>RPS24B</t>
  </si>
  <si>
    <t>YJL205C</t>
  </si>
  <si>
    <t>NCE101</t>
  </si>
  <si>
    <t>YDR106W</t>
  </si>
  <si>
    <t>ARP10</t>
  </si>
  <si>
    <t>YPR015C</t>
  </si>
  <si>
    <t>YNL279W</t>
  </si>
  <si>
    <t>PRM1</t>
  </si>
  <si>
    <t>YMR175W</t>
  </si>
  <si>
    <t>SIP18</t>
  </si>
  <si>
    <t>YOR113W</t>
  </si>
  <si>
    <t>AZF1</t>
  </si>
  <si>
    <t>YOR177C</t>
  </si>
  <si>
    <t>MPC54</t>
  </si>
  <si>
    <t>YNL202W</t>
  </si>
  <si>
    <t>SPS19</t>
  </si>
  <si>
    <t>YLR040C</t>
  </si>
  <si>
    <t>AFB1</t>
  </si>
  <si>
    <t>YPL257W</t>
  </si>
  <si>
    <t>YLR273C</t>
  </si>
  <si>
    <t>PIG1</t>
  </si>
  <si>
    <t>YDR034W-B</t>
  </si>
  <si>
    <t>YJL077W-B</t>
  </si>
  <si>
    <t>YMR225C</t>
  </si>
  <si>
    <t>MRPL44</t>
  </si>
  <si>
    <t>YDL223C</t>
  </si>
  <si>
    <t>HBT1</t>
  </si>
  <si>
    <t>YPL201C</t>
  </si>
  <si>
    <t>YIG1</t>
  </si>
  <si>
    <t>YLL024C</t>
  </si>
  <si>
    <t>SSA2</t>
  </si>
  <si>
    <t>YGR043C</t>
  </si>
  <si>
    <t>NQM1</t>
  </si>
  <si>
    <t>YAL061W</t>
  </si>
  <si>
    <t>BDH2</t>
  </si>
  <si>
    <t>YAR035W</t>
  </si>
  <si>
    <t>YAT1</t>
  </si>
  <si>
    <t>YDL085W</t>
  </si>
  <si>
    <t>NDE2</t>
  </si>
  <si>
    <t>YMR174C</t>
  </si>
  <si>
    <t>PAI3</t>
  </si>
  <si>
    <t>YPL250C</t>
  </si>
  <si>
    <t>ATG41</t>
  </si>
  <si>
    <t>YER044C-A</t>
  </si>
  <si>
    <t>MEI4</t>
  </si>
  <si>
    <t>YDR070C</t>
  </si>
  <si>
    <t>FMP16</t>
  </si>
  <si>
    <t>YBR082C</t>
  </si>
  <si>
    <t>UBC4</t>
  </si>
  <si>
    <t>YDR342C</t>
  </si>
  <si>
    <t>HXT7</t>
  </si>
  <si>
    <t>YJR149W</t>
  </si>
  <si>
    <t>YHL044W</t>
  </si>
  <si>
    <t>YHR130C</t>
  </si>
  <si>
    <t>YLR122C</t>
  </si>
  <si>
    <t>YGR146C-A</t>
  </si>
  <si>
    <t>YBR117C</t>
  </si>
  <si>
    <t>TKL2</t>
  </si>
  <si>
    <t>YHR139C-A</t>
  </si>
  <si>
    <t>YLR265C</t>
  </si>
  <si>
    <t>NEJ1</t>
  </si>
  <si>
    <t>YOL159C</t>
  </si>
  <si>
    <t>CSS3</t>
  </si>
  <si>
    <t>YBR285W</t>
  </si>
  <si>
    <t>YPL223C</t>
  </si>
  <si>
    <t>GRE1</t>
  </si>
  <si>
    <t>YOL113W</t>
  </si>
  <si>
    <t>SKM1</t>
  </si>
  <si>
    <t>YOR269W</t>
  </si>
  <si>
    <t>PAC1</t>
  </si>
  <si>
    <t>YIL046W</t>
  </si>
  <si>
    <t>MET30</t>
  </si>
  <si>
    <t>YPR201W</t>
  </si>
  <si>
    <t>ARR3</t>
  </si>
  <si>
    <t>YKL086W</t>
  </si>
  <si>
    <t>SRX1</t>
  </si>
  <si>
    <t>YBL059C-A</t>
  </si>
  <si>
    <t>CMC2</t>
  </si>
  <si>
    <t>YIL160C</t>
  </si>
  <si>
    <t>POT1</t>
  </si>
  <si>
    <t>YPL147W</t>
  </si>
  <si>
    <t>PXA1</t>
  </si>
  <si>
    <t>YMR170C</t>
  </si>
  <si>
    <t>ALD2</t>
  </si>
  <si>
    <t>YCL001W-B</t>
  </si>
  <si>
    <t>YLR004C</t>
  </si>
  <si>
    <t>THI73</t>
  </si>
  <si>
    <t>YPR127W</t>
  </si>
  <si>
    <t>YDR343C</t>
  </si>
  <si>
    <t>HXT6</t>
  </si>
  <si>
    <t>RDN5-1</t>
  </si>
  <si>
    <t>YPR145C-A</t>
  </si>
  <si>
    <t>YGL198W</t>
  </si>
  <si>
    <t>YIP4</t>
  </si>
  <si>
    <t>YMR120C</t>
  </si>
  <si>
    <t>ADE17</t>
  </si>
  <si>
    <t>YIL034C</t>
  </si>
  <si>
    <t>CAP2</t>
  </si>
  <si>
    <t>YBR143C</t>
  </si>
  <si>
    <t>SUP45</t>
  </si>
  <si>
    <t>YMR208W</t>
  </si>
  <si>
    <t>ERG12</t>
  </si>
  <si>
    <t>YMR122W-A</t>
  </si>
  <si>
    <t>YML079W</t>
  </si>
  <si>
    <t>YMR095C</t>
  </si>
  <si>
    <t>SNO1</t>
  </si>
  <si>
    <t>YGL018C</t>
  </si>
  <si>
    <t>JAC1</t>
  </si>
  <si>
    <t>YGR154C</t>
  </si>
  <si>
    <t>GTO1</t>
  </si>
  <si>
    <t>YMR062C</t>
  </si>
  <si>
    <t>ARG7</t>
  </si>
  <si>
    <t>YPL262W</t>
  </si>
  <si>
    <t>FUM1</t>
  </si>
  <si>
    <t>YMR202W</t>
  </si>
  <si>
    <t>ERG2</t>
  </si>
  <si>
    <t>YNL168C</t>
  </si>
  <si>
    <t>FMP41</t>
  </si>
  <si>
    <t>YML025C</t>
  </si>
  <si>
    <t>YML6</t>
  </si>
  <si>
    <t>YDR158W</t>
  </si>
  <si>
    <t>HOM2</t>
  </si>
  <si>
    <t>YER057C</t>
  </si>
  <si>
    <t>HMF1</t>
  </si>
  <si>
    <t>YJR155W</t>
  </si>
  <si>
    <t>AAD10</t>
  </si>
  <si>
    <t>YFR020W</t>
  </si>
  <si>
    <t>CSS2</t>
  </si>
  <si>
    <t>YER044C</t>
  </si>
  <si>
    <t>ERG28</t>
  </si>
  <si>
    <t>YMR010W</t>
  </si>
  <si>
    <t>ANY1</t>
  </si>
  <si>
    <t>YER061C</t>
  </si>
  <si>
    <t>CEM1</t>
  </si>
  <si>
    <t>YJL151C</t>
  </si>
  <si>
    <t>SNA3</t>
  </si>
  <si>
    <t>YML008C</t>
  </si>
  <si>
    <t>ERG6</t>
  </si>
  <si>
    <t>YDR268W</t>
  </si>
  <si>
    <t>MSW1</t>
  </si>
  <si>
    <t>YMR007W</t>
  </si>
  <si>
    <t>YGL079W</t>
  </si>
  <si>
    <t>KXD1</t>
  </si>
  <si>
    <t>YNL111C</t>
  </si>
  <si>
    <t>CYB5</t>
  </si>
  <si>
    <t>YHR011W</t>
  </si>
  <si>
    <t>DIA4</t>
  </si>
  <si>
    <t>snR76</t>
  </si>
  <si>
    <t>SNR76</t>
  </si>
  <si>
    <t>YNL310C</t>
  </si>
  <si>
    <t>ZIM17</t>
  </si>
  <si>
    <t>YIL030C</t>
  </si>
  <si>
    <t>SSM4</t>
  </si>
  <si>
    <t>snR52</t>
  </si>
  <si>
    <t>SNR52</t>
  </si>
  <si>
    <t>SCR1</t>
  </si>
  <si>
    <t>NTG1</t>
  </si>
  <si>
    <t>YLR011W</t>
  </si>
  <si>
    <t>LOT6</t>
  </si>
  <si>
    <t>YCL050C</t>
  </si>
  <si>
    <t>APA1</t>
  </si>
  <si>
    <t>YGL116W</t>
  </si>
  <si>
    <t>CDC20</t>
  </si>
  <si>
    <t>YBR175W</t>
  </si>
  <si>
    <t>SWD3</t>
  </si>
  <si>
    <t>YMR207C</t>
  </si>
  <si>
    <t>HFA1</t>
  </si>
  <si>
    <t>YFR047C</t>
  </si>
  <si>
    <t>BNA6</t>
  </si>
  <si>
    <t>YPL107W</t>
  </si>
  <si>
    <t>YGL144C</t>
  </si>
  <si>
    <t>ROG1</t>
  </si>
  <si>
    <t>YFL051C</t>
  </si>
  <si>
    <t>snR78</t>
  </si>
  <si>
    <t>SNR78</t>
  </si>
  <si>
    <t>YBR194W</t>
  </si>
  <si>
    <t>AIM4</t>
  </si>
  <si>
    <t>YOR130C</t>
  </si>
  <si>
    <t>ORT1</t>
  </si>
  <si>
    <t>YCL058C</t>
  </si>
  <si>
    <t>FYV5</t>
  </si>
  <si>
    <t>YJR109C</t>
  </si>
  <si>
    <t>CPA2</t>
  </si>
  <si>
    <t>YMR025W</t>
  </si>
  <si>
    <t>CSI1</t>
  </si>
  <si>
    <t>YDR079W</t>
  </si>
  <si>
    <t>PET100</t>
  </si>
  <si>
    <t>YGL143C</t>
  </si>
  <si>
    <t>MRF1</t>
  </si>
  <si>
    <t>YOR097C</t>
  </si>
  <si>
    <t>YOR350C</t>
  </si>
  <si>
    <t>MNE1</t>
  </si>
  <si>
    <t>YEL037C</t>
  </si>
  <si>
    <t>RAD23</t>
  </si>
  <si>
    <t>YDL057W</t>
  </si>
  <si>
    <t>YLR361C-A</t>
  </si>
  <si>
    <t>YDR188W</t>
  </si>
  <si>
    <t>CCT6</t>
  </si>
  <si>
    <t>YPL082C</t>
  </si>
  <si>
    <t>MOT1</t>
  </si>
  <si>
    <t>YJR051W</t>
  </si>
  <si>
    <t>OSM1</t>
  </si>
  <si>
    <t>YMR186W</t>
  </si>
  <si>
    <t>HSC82</t>
  </si>
  <si>
    <t>YLR341W</t>
  </si>
  <si>
    <t>SPO77</t>
  </si>
  <si>
    <t>YHR147C</t>
  </si>
  <si>
    <t>MRPL6</t>
  </si>
  <si>
    <t>YDL160C-A</t>
  </si>
  <si>
    <t>MHF2</t>
  </si>
  <si>
    <t>YJR113C</t>
  </si>
  <si>
    <t>RSM7</t>
  </si>
  <si>
    <t>YDL018C</t>
  </si>
  <si>
    <t>ERP3</t>
  </si>
  <si>
    <t>YNL019C</t>
  </si>
  <si>
    <t>YGL122C</t>
  </si>
  <si>
    <t>NAB2</t>
  </si>
  <si>
    <t>YFL026W</t>
  </si>
  <si>
    <t>STE2</t>
  </si>
  <si>
    <t>YGL101W</t>
  </si>
  <si>
    <t>YBR046C</t>
  </si>
  <si>
    <t>ZTA1</t>
  </si>
  <si>
    <t>YBL076C</t>
  </si>
  <si>
    <t>ILS1</t>
  </si>
  <si>
    <t>YHR110W</t>
  </si>
  <si>
    <t>ERP5</t>
  </si>
  <si>
    <t>YIR031C</t>
  </si>
  <si>
    <t>DAL7</t>
  </si>
  <si>
    <t>YPL104W</t>
  </si>
  <si>
    <t>MSD1</t>
  </si>
  <si>
    <t>YKL069W</t>
  </si>
  <si>
    <t>YIL050W</t>
  </si>
  <si>
    <t>PCL7</t>
  </si>
  <si>
    <t>YBR250W</t>
  </si>
  <si>
    <t>SPO23</t>
  </si>
  <si>
    <t>YDR337W</t>
  </si>
  <si>
    <t>MRPS28</t>
  </si>
  <si>
    <t>YOL152W</t>
  </si>
  <si>
    <t>FRE7</t>
  </si>
  <si>
    <t>YOL091W</t>
  </si>
  <si>
    <t>SPO21</t>
  </si>
  <si>
    <t>YEL065W</t>
  </si>
  <si>
    <t>SIT1</t>
  </si>
  <si>
    <t>YNR019W</t>
  </si>
  <si>
    <t>ARE2</t>
  </si>
  <si>
    <t>YEL046C</t>
  </si>
  <si>
    <t>GLY1</t>
  </si>
  <si>
    <t>YER069W</t>
  </si>
  <si>
    <t>ARG5,6</t>
  </si>
  <si>
    <t>YGR076C</t>
  </si>
  <si>
    <t>MRPL25</t>
  </si>
  <si>
    <t>YJL199C</t>
  </si>
  <si>
    <t>MBB1</t>
  </si>
  <si>
    <t>snR70</t>
  </si>
  <si>
    <t>SNR70</t>
  </si>
  <si>
    <t>YHR059W</t>
  </si>
  <si>
    <t>FYV4</t>
  </si>
  <si>
    <t>YLR046C</t>
  </si>
  <si>
    <t>YNR032C-A</t>
  </si>
  <si>
    <t>HUB1</t>
  </si>
  <si>
    <t>snR77</t>
  </si>
  <si>
    <t>SNR77</t>
  </si>
  <si>
    <t>YNR022C</t>
  </si>
  <si>
    <t>MRPL50</t>
  </si>
  <si>
    <t>YHR067W</t>
  </si>
  <si>
    <t>HTD2</t>
  </si>
  <si>
    <t>YAL039C</t>
  </si>
  <si>
    <t>CYC3</t>
  </si>
  <si>
    <t>YDR287W</t>
  </si>
  <si>
    <t>INM2</t>
  </si>
  <si>
    <t>YLR438W</t>
  </si>
  <si>
    <t>CAR2</t>
  </si>
  <si>
    <t>snR41</t>
  </si>
  <si>
    <t>SNR41</t>
  </si>
  <si>
    <t>YDL244W</t>
  </si>
  <si>
    <t>THI13</t>
  </si>
  <si>
    <t>YPL132W</t>
  </si>
  <si>
    <t>COX11</t>
  </si>
  <si>
    <t>YOR179C</t>
  </si>
  <si>
    <t>SYC1</t>
  </si>
  <si>
    <t>YCR020W-B</t>
  </si>
  <si>
    <t>HTL1</t>
  </si>
  <si>
    <t>YLR408C</t>
  </si>
  <si>
    <t>BLS1</t>
  </si>
  <si>
    <t>YDR381W</t>
  </si>
  <si>
    <t>YRA1</t>
  </si>
  <si>
    <t>YGR021W</t>
  </si>
  <si>
    <t>YGR215W</t>
  </si>
  <si>
    <t>RSM27</t>
  </si>
  <si>
    <t>YOL058W</t>
  </si>
  <si>
    <t>ARG1</t>
  </si>
  <si>
    <t>YOR114W</t>
  </si>
  <si>
    <t>YNL204C</t>
  </si>
  <si>
    <t>SPS18</t>
  </si>
  <si>
    <t>YKL160W</t>
  </si>
  <si>
    <t>ELF1</t>
  </si>
  <si>
    <t>YJR064W</t>
  </si>
  <si>
    <t>CCT5</t>
  </si>
  <si>
    <t>YJL046W</t>
  </si>
  <si>
    <t>AIM22</t>
  </si>
  <si>
    <t>YKL096C-B</t>
  </si>
  <si>
    <t>YPL099C</t>
  </si>
  <si>
    <t>INA17</t>
  </si>
  <si>
    <t>YMR193W</t>
  </si>
  <si>
    <t>MRPL24</t>
  </si>
  <si>
    <t>YHR038W</t>
  </si>
  <si>
    <t>RRF1</t>
  </si>
  <si>
    <t>YNR051C</t>
  </si>
  <si>
    <t>BRE5</t>
  </si>
  <si>
    <t>YLR318W</t>
  </si>
  <si>
    <t>EST2</t>
  </si>
  <si>
    <t>YPR093C</t>
  </si>
  <si>
    <t>ASR1</t>
  </si>
  <si>
    <t>YDR354W</t>
  </si>
  <si>
    <t>TRP4</t>
  </si>
  <si>
    <t>YNL003C</t>
  </si>
  <si>
    <t>PET8</t>
  </si>
  <si>
    <t>YDL085C-A</t>
  </si>
  <si>
    <t>YIL169C</t>
  </si>
  <si>
    <t>CSS1</t>
  </si>
  <si>
    <t>YER124C</t>
  </si>
  <si>
    <t>DSE1</t>
  </si>
  <si>
    <t>YFL010W-A</t>
  </si>
  <si>
    <t>AUA1</t>
  </si>
  <si>
    <t>YPL156C</t>
  </si>
  <si>
    <t>PRM4</t>
  </si>
  <si>
    <t>YGL209W</t>
  </si>
  <si>
    <t>MIG2</t>
  </si>
  <si>
    <t>YDR540C</t>
  </si>
  <si>
    <t>IRC4</t>
  </si>
  <si>
    <t>YLL052C</t>
  </si>
  <si>
    <t>AQY2</t>
  </si>
  <si>
    <t>YNL044W</t>
  </si>
  <si>
    <t>YIP3</t>
  </si>
  <si>
    <t>YER028C</t>
  </si>
  <si>
    <t>MIG3</t>
  </si>
  <si>
    <t>YDR441C</t>
  </si>
  <si>
    <t>APT2</t>
  </si>
  <si>
    <t>YLR426W</t>
  </si>
  <si>
    <t>TDA5</t>
  </si>
  <si>
    <t>YLR094C</t>
  </si>
  <si>
    <t>GIS3</t>
  </si>
  <si>
    <t>YGR014W</t>
  </si>
  <si>
    <t>MSB2</t>
  </si>
  <si>
    <t>YOL049W</t>
  </si>
  <si>
    <t>GSH2</t>
  </si>
  <si>
    <t>YOR143C</t>
  </si>
  <si>
    <t>THI80</t>
  </si>
  <si>
    <t>YDL144C</t>
  </si>
  <si>
    <t>YMR237W</t>
  </si>
  <si>
    <t>BCH1</t>
  </si>
  <si>
    <t>YJR069C</t>
  </si>
  <si>
    <t>HAM1</t>
  </si>
  <si>
    <t>YLR359W</t>
  </si>
  <si>
    <t>ADE13</t>
  </si>
  <si>
    <t>YAL044C</t>
  </si>
  <si>
    <t>GCV3</t>
  </si>
  <si>
    <t>YFR025C</t>
  </si>
  <si>
    <t>HIS2</t>
  </si>
  <si>
    <t>YLR043C</t>
  </si>
  <si>
    <t>TRX1</t>
  </si>
  <si>
    <t>YOR253W</t>
  </si>
  <si>
    <t>NAT5</t>
  </si>
  <si>
    <t>YGL161C</t>
  </si>
  <si>
    <t>YIP5</t>
  </si>
  <si>
    <t>YIL039W</t>
  </si>
  <si>
    <t>TED1</t>
  </si>
  <si>
    <t>YLR363C</t>
  </si>
  <si>
    <t>NMD4</t>
  </si>
  <si>
    <t>YBR159W</t>
  </si>
  <si>
    <t>IFA38</t>
  </si>
  <si>
    <t>YCR088W</t>
  </si>
  <si>
    <t>ABP1</t>
  </si>
  <si>
    <t>YIR034C</t>
  </si>
  <si>
    <t>LYS1</t>
  </si>
  <si>
    <t>YJR065C</t>
  </si>
  <si>
    <t>ARP3</t>
  </si>
  <si>
    <t>YBR110W</t>
  </si>
  <si>
    <t>ALG1</t>
  </si>
  <si>
    <t>YDR284C</t>
  </si>
  <si>
    <t>DPP1</t>
  </si>
  <si>
    <t>YPR129W</t>
  </si>
  <si>
    <t>SCD6</t>
  </si>
  <si>
    <t>YMR289W</t>
  </si>
  <si>
    <t>ABZ2</t>
  </si>
  <si>
    <t>YDL178W</t>
  </si>
  <si>
    <t>DLD2</t>
  </si>
  <si>
    <t>YGR113W</t>
  </si>
  <si>
    <t>DAM1</t>
  </si>
  <si>
    <t>YER120W</t>
  </si>
  <si>
    <t>SCS2</t>
  </si>
  <si>
    <t>YIL043C</t>
  </si>
  <si>
    <t>CBR1</t>
  </si>
  <si>
    <t>YOR079C</t>
  </si>
  <si>
    <t>ATX2</t>
  </si>
  <si>
    <t>YKL057C</t>
  </si>
  <si>
    <t>NUP120</t>
  </si>
  <si>
    <t>YDL117W</t>
  </si>
  <si>
    <t>CYK3</t>
  </si>
  <si>
    <t>YOR087W</t>
  </si>
  <si>
    <t>YVC1</t>
  </si>
  <si>
    <t>YAL058W</t>
  </si>
  <si>
    <t>CNE1</t>
  </si>
  <si>
    <t>YOR132W</t>
  </si>
  <si>
    <t>VPS17</t>
  </si>
  <si>
    <t>YGR054W</t>
  </si>
  <si>
    <t>YML105C</t>
  </si>
  <si>
    <t>SEC65</t>
  </si>
  <si>
    <t>YEL066W</t>
  </si>
  <si>
    <t>HPA3</t>
  </si>
  <si>
    <t>YLR066W</t>
  </si>
  <si>
    <t>SPC3</t>
  </si>
  <si>
    <t>YDR086C</t>
  </si>
  <si>
    <t>SSS1</t>
  </si>
  <si>
    <t>YKR027W</t>
  </si>
  <si>
    <t>BCH2</t>
  </si>
  <si>
    <t>YLR206W</t>
  </si>
  <si>
    <t>ENT2</t>
  </si>
  <si>
    <t>YCR045C</t>
  </si>
  <si>
    <t>RRT12</t>
  </si>
  <si>
    <t>YKL019W</t>
  </si>
  <si>
    <t>RAM2</t>
  </si>
  <si>
    <t>YGR169C</t>
  </si>
  <si>
    <t>PUS6</t>
  </si>
  <si>
    <t>YGR020C</t>
  </si>
  <si>
    <t>VMA7</t>
  </si>
  <si>
    <t>YJL058C</t>
  </si>
  <si>
    <t>BIT61</t>
  </si>
  <si>
    <t>YPR119W</t>
  </si>
  <si>
    <t>CLB2</t>
  </si>
  <si>
    <t>YJL208C</t>
  </si>
  <si>
    <t>NUC1</t>
  </si>
  <si>
    <t>YMR263W</t>
  </si>
  <si>
    <t>SAP30</t>
  </si>
  <si>
    <t>YHR193C</t>
  </si>
  <si>
    <t>EGD2</t>
  </si>
  <si>
    <t>YKL033W-A</t>
  </si>
  <si>
    <t>YHL004W</t>
  </si>
  <si>
    <t>MRP4</t>
  </si>
  <si>
    <t>YDL086W</t>
  </si>
  <si>
    <t>YPL037C</t>
  </si>
  <si>
    <t>EGD1</t>
  </si>
  <si>
    <t>YGL202W</t>
  </si>
  <si>
    <t>ARO8</t>
  </si>
  <si>
    <t>YDL015C</t>
  </si>
  <si>
    <t>TSC13</t>
  </si>
  <si>
    <t>YJR142W</t>
  </si>
  <si>
    <t>YCR067C</t>
  </si>
  <si>
    <t>SED4</t>
  </si>
  <si>
    <t>YEL047C</t>
  </si>
  <si>
    <t>FRD1</t>
  </si>
  <si>
    <t>YDL066W</t>
  </si>
  <si>
    <t>IDP1</t>
  </si>
  <si>
    <t>YJR083C</t>
  </si>
  <si>
    <t>ACF4</t>
  </si>
  <si>
    <t>YDR063W</t>
  </si>
  <si>
    <t>AIM7</t>
  </si>
  <si>
    <t>YDR408C</t>
  </si>
  <si>
    <t>ADE8</t>
  </si>
  <si>
    <t>YHR117W</t>
  </si>
  <si>
    <t>TOM71</t>
  </si>
  <si>
    <t>YHR121W</t>
  </si>
  <si>
    <t>LSM12</t>
  </si>
  <si>
    <t>YPR139C</t>
  </si>
  <si>
    <t>LOA1</t>
  </si>
  <si>
    <t>YJL044C</t>
  </si>
  <si>
    <t>GYP6</t>
  </si>
  <si>
    <t>YGL106W</t>
  </si>
  <si>
    <t>MLC1</t>
  </si>
  <si>
    <t>YGL105W</t>
  </si>
  <si>
    <t>ARC1</t>
  </si>
  <si>
    <t>YDR226W</t>
  </si>
  <si>
    <t>ADK1</t>
  </si>
  <si>
    <t>YNL121C</t>
  </si>
  <si>
    <t>TOM70</t>
  </si>
  <si>
    <t>YDR531W</t>
  </si>
  <si>
    <t>CAB1</t>
  </si>
  <si>
    <t>YCR044C</t>
  </si>
  <si>
    <t>PER1</t>
  </si>
  <si>
    <t>YNL059C</t>
  </si>
  <si>
    <t>ARP5</t>
  </si>
  <si>
    <t>YGR261C</t>
  </si>
  <si>
    <t>APL6</t>
  </si>
  <si>
    <t>YGR241C</t>
  </si>
  <si>
    <t>YAP1802</t>
  </si>
  <si>
    <t>YIL116W</t>
  </si>
  <si>
    <t>HIS5</t>
  </si>
  <si>
    <t>YBR234C</t>
  </si>
  <si>
    <t>ARC40</t>
  </si>
  <si>
    <t>YNL246W</t>
  </si>
  <si>
    <t>VPS75</t>
  </si>
  <si>
    <t>YIR022W</t>
  </si>
  <si>
    <t>SEC11</t>
  </si>
  <si>
    <t>YJR084W</t>
  </si>
  <si>
    <t>YOL027C</t>
  </si>
  <si>
    <t>MDM38</t>
  </si>
  <si>
    <t>YKR065C</t>
  </si>
  <si>
    <t>PAM17</t>
  </si>
  <si>
    <t>YJL029C</t>
  </si>
  <si>
    <t>VPS53</t>
  </si>
  <si>
    <t>YNL320W</t>
  </si>
  <si>
    <t>YKL007W</t>
  </si>
  <si>
    <t>CAP1</t>
  </si>
  <si>
    <t>YBR164C</t>
  </si>
  <si>
    <t>ARL1</t>
  </si>
  <si>
    <t>YGL245W</t>
  </si>
  <si>
    <t>GUS1</t>
  </si>
  <si>
    <t>YOR090C</t>
  </si>
  <si>
    <t>PTC5</t>
  </si>
  <si>
    <t>YML124C</t>
  </si>
  <si>
    <t>TUB3</t>
  </si>
  <si>
    <t>YHR005C-A</t>
  </si>
  <si>
    <t>TIM10</t>
  </si>
  <si>
    <t>YIL095W</t>
  </si>
  <si>
    <t>PRK1</t>
  </si>
  <si>
    <t>YML074C</t>
  </si>
  <si>
    <t>FPR3</t>
  </si>
  <si>
    <t>YMR183C</t>
  </si>
  <si>
    <t>SSO2</t>
  </si>
  <si>
    <t>YJR125C</t>
  </si>
  <si>
    <t>ENT3</t>
  </si>
  <si>
    <t>YGL119W</t>
  </si>
  <si>
    <t>COQ8</t>
  </si>
  <si>
    <t>YJL124C</t>
  </si>
  <si>
    <t>LSM1</t>
  </si>
  <si>
    <t>YLR429W</t>
  </si>
  <si>
    <t>CRN1</t>
  </si>
  <si>
    <t>YFR013W</t>
  </si>
  <si>
    <t>IOC3</t>
  </si>
  <si>
    <t>YFR044C</t>
  </si>
  <si>
    <t>DUG1</t>
  </si>
  <si>
    <t>YGR084C</t>
  </si>
  <si>
    <t>MRP13</t>
  </si>
  <si>
    <t>YOL030W</t>
  </si>
  <si>
    <t>GAS5</t>
  </si>
  <si>
    <t>YBL031W</t>
  </si>
  <si>
    <t>SHE1</t>
  </si>
  <si>
    <t>YMR192W</t>
  </si>
  <si>
    <t>GYL1</t>
  </si>
  <si>
    <t>YGR260W</t>
  </si>
  <si>
    <t>TNA1</t>
  </si>
  <si>
    <t>YOR332W</t>
  </si>
  <si>
    <t>VMA4</t>
  </si>
  <si>
    <t>YGL049C</t>
  </si>
  <si>
    <t>TIF4632</t>
  </si>
  <si>
    <t>YGL160W</t>
  </si>
  <si>
    <t>AIM14</t>
  </si>
  <si>
    <t>YPL235W</t>
  </si>
  <si>
    <t>RVB2</t>
  </si>
  <si>
    <t>YJR042W</t>
  </si>
  <si>
    <t>NUP85</t>
  </si>
  <si>
    <t>YLR412W</t>
  </si>
  <si>
    <t>BER1</t>
  </si>
  <si>
    <t>YOL057W</t>
  </si>
  <si>
    <t>YNR041C</t>
  </si>
  <si>
    <t>COQ2</t>
  </si>
  <si>
    <t>YNL239W</t>
  </si>
  <si>
    <t>LAP3</t>
  </si>
  <si>
    <t>YPR067W</t>
  </si>
  <si>
    <t>ISA2</t>
  </si>
  <si>
    <t>YGR203W</t>
  </si>
  <si>
    <t>YCH1</t>
  </si>
  <si>
    <t>YDR304C</t>
  </si>
  <si>
    <t>CPR5</t>
  </si>
  <si>
    <t>YML051W</t>
  </si>
  <si>
    <t>GAL80</t>
  </si>
  <si>
    <t>YPL063W</t>
  </si>
  <si>
    <t>TIM50</t>
  </si>
  <si>
    <t>YGL021W</t>
  </si>
  <si>
    <t>ALK1</t>
  </si>
  <si>
    <t>YJR044C</t>
  </si>
  <si>
    <t>VPS55</t>
  </si>
  <si>
    <t>YDR146C</t>
  </si>
  <si>
    <t>SWI5</t>
  </si>
  <si>
    <t>YDR487C</t>
  </si>
  <si>
    <t>RIB3</t>
  </si>
  <si>
    <t>YMR012W</t>
  </si>
  <si>
    <t>CLU1</t>
  </si>
  <si>
    <t>YHL003C</t>
  </si>
  <si>
    <t>LAG1</t>
  </si>
  <si>
    <t>YDL161W</t>
  </si>
  <si>
    <t>ENT1</t>
  </si>
  <si>
    <t>YNR006W</t>
  </si>
  <si>
    <t>VPS27</t>
  </si>
  <si>
    <t>YPR134W</t>
  </si>
  <si>
    <t>MSS18</t>
  </si>
  <si>
    <t>YGL241W</t>
  </si>
  <si>
    <t>KAP114</t>
  </si>
  <si>
    <t>YGR227W</t>
  </si>
  <si>
    <t>DIE2</t>
  </si>
  <si>
    <t>YLR192C</t>
  </si>
  <si>
    <t>HCR1</t>
  </si>
  <si>
    <t>YDR164C</t>
  </si>
  <si>
    <t>SEC1</t>
  </si>
  <si>
    <t>YOR323C</t>
  </si>
  <si>
    <t>PRO2</t>
  </si>
  <si>
    <t>YGR207C</t>
  </si>
  <si>
    <t>CIR1</t>
  </si>
  <si>
    <t>YKR020W</t>
  </si>
  <si>
    <t>VPS51</t>
  </si>
  <si>
    <t>YNL257C</t>
  </si>
  <si>
    <t>SIP3</t>
  </si>
  <si>
    <t>YKL207W</t>
  </si>
  <si>
    <t>EMC3</t>
  </si>
  <si>
    <t>YIL094C</t>
  </si>
  <si>
    <t>LYS12</t>
  </si>
  <si>
    <t>YAL046C</t>
  </si>
  <si>
    <t>BOL3</t>
  </si>
  <si>
    <t>YJR040W</t>
  </si>
  <si>
    <t>GEF1</t>
  </si>
  <si>
    <t>YEL043W</t>
  </si>
  <si>
    <t>YHR201C</t>
  </si>
  <si>
    <t>PPX1</t>
  </si>
  <si>
    <t>YDR084C</t>
  </si>
  <si>
    <t>TVP23</t>
  </si>
  <si>
    <t>YDL056W</t>
  </si>
  <si>
    <t>MBP1</t>
  </si>
  <si>
    <t>YMR149W</t>
  </si>
  <si>
    <t>SWP1</t>
  </si>
  <si>
    <t>YMR231W</t>
  </si>
  <si>
    <t>PEP5</t>
  </si>
  <si>
    <t>YAL010C</t>
  </si>
  <si>
    <t>MDM10</t>
  </si>
  <si>
    <t>YOR168W</t>
  </si>
  <si>
    <t>GLN4</t>
  </si>
  <si>
    <t>YLL002W</t>
  </si>
  <si>
    <t>RTT109</t>
  </si>
  <si>
    <t>YEL027W</t>
  </si>
  <si>
    <t>VMA3</t>
  </si>
  <si>
    <t>YBR246W</t>
  </si>
  <si>
    <t>RRT2</t>
  </si>
  <si>
    <t>YLR418C</t>
  </si>
  <si>
    <t>CDC73</t>
  </si>
  <si>
    <t>YAR033W</t>
  </si>
  <si>
    <t>MST28</t>
  </si>
  <si>
    <t>YFL010C</t>
  </si>
  <si>
    <t>WWM1</t>
  </si>
  <si>
    <t>YKL121W</t>
  </si>
  <si>
    <t>DGR2</t>
  </si>
  <si>
    <t>YCL029C</t>
  </si>
  <si>
    <t>BIK1</t>
  </si>
  <si>
    <t>YER134C</t>
  </si>
  <si>
    <t>YFR018C</t>
  </si>
  <si>
    <t>YGL231C</t>
  </si>
  <si>
    <t>EMC4</t>
  </si>
  <si>
    <t>YGR199W</t>
  </si>
  <si>
    <t>PMT6</t>
  </si>
  <si>
    <t>YDR174W</t>
  </si>
  <si>
    <t>HMO1</t>
  </si>
  <si>
    <t>YGL040C</t>
  </si>
  <si>
    <t>HEM2</t>
  </si>
  <si>
    <t>YIR008C</t>
  </si>
  <si>
    <t>PRI1</t>
  </si>
  <si>
    <t>YER089C</t>
  </si>
  <si>
    <t>PTC2</t>
  </si>
  <si>
    <t>YGL051W</t>
  </si>
  <si>
    <t>MST27</t>
  </si>
  <si>
    <t>YOR067C</t>
  </si>
  <si>
    <t>ALG8</t>
  </si>
  <si>
    <t>YOL145C</t>
  </si>
  <si>
    <t>CTR9</t>
  </si>
  <si>
    <t>YNL236W</t>
  </si>
  <si>
    <t>SIN4</t>
  </si>
  <si>
    <t>YDR189W</t>
  </si>
  <si>
    <t>SLY1</t>
  </si>
  <si>
    <t>YPL243W</t>
  </si>
  <si>
    <t>SRP68</t>
  </si>
  <si>
    <t>YML103C</t>
  </si>
  <si>
    <t>NUP188</t>
  </si>
  <si>
    <t>YDR023W</t>
  </si>
  <si>
    <t>SES1</t>
  </si>
  <si>
    <t>YAL022C</t>
  </si>
  <si>
    <t>FUN26</t>
  </si>
  <si>
    <t>YPR074C</t>
  </si>
  <si>
    <t>TKL1</t>
  </si>
  <si>
    <t>YPR091C</t>
  </si>
  <si>
    <t>NVJ2</t>
  </si>
  <si>
    <t>YDL212W</t>
  </si>
  <si>
    <t>SHR3</t>
  </si>
  <si>
    <t>YNL189W</t>
  </si>
  <si>
    <t>SRP1</t>
  </si>
  <si>
    <t>YNR058W</t>
  </si>
  <si>
    <t>BIO3</t>
  </si>
  <si>
    <t>YKL080W</t>
  </si>
  <si>
    <t>VMA5</t>
  </si>
  <si>
    <t>YHR192W</t>
  </si>
  <si>
    <t>LNP1</t>
  </si>
  <si>
    <t>YNR021W</t>
  </si>
  <si>
    <t>YDL029W</t>
  </si>
  <si>
    <t>ARP2</t>
  </si>
  <si>
    <t>YLR300W</t>
  </si>
  <si>
    <t>EXG1</t>
  </si>
  <si>
    <t>YNR030W</t>
  </si>
  <si>
    <t>ALG12</t>
  </si>
  <si>
    <t>YBR080C</t>
  </si>
  <si>
    <t>SEC18</t>
  </si>
  <si>
    <t>YIL088C</t>
  </si>
  <si>
    <t>AVT7</t>
  </si>
  <si>
    <t>YHR060W</t>
  </si>
  <si>
    <t>VMA22</t>
  </si>
  <si>
    <t>YPR036W</t>
  </si>
  <si>
    <t>VMA13</t>
  </si>
  <si>
    <t>YML016C</t>
  </si>
  <si>
    <t>PPZ1</t>
  </si>
  <si>
    <t>YMR285C</t>
  </si>
  <si>
    <t>NGL2</t>
  </si>
  <si>
    <t>YPL001W</t>
  </si>
  <si>
    <t>HAT1</t>
  </si>
  <si>
    <t>YBR014C</t>
  </si>
  <si>
    <t>GRX7</t>
  </si>
  <si>
    <t>YOR164C</t>
  </si>
  <si>
    <t>GET4</t>
  </si>
  <si>
    <t>YCR090C</t>
  </si>
  <si>
    <t>YPL066W</t>
  </si>
  <si>
    <t>RGL1</t>
  </si>
  <si>
    <t>YIR009W</t>
  </si>
  <si>
    <t>MSL1</t>
  </si>
  <si>
    <t>YPL059W</t>
  </si>
  <si>
    <t>GRX5</t>
  </si>
  <si>
    <t>YDR192C</t>
  </si>
  <si>
    <t>NUP42</t>
  </si>
  <si>
    <t>YBR038W</t>
  </si>
  <si>
    <t>CHS2</t>
  </si>
  <si>
    <t>YGL053W</t>
  </si>
  <si>
    <t>PRM8</t>
  </si>
  <si>
    <t>YGR193C</t>
  </si>
  <si>
    <t>PDX1</t>
  </si>
  <si>
    <t>YPR128C</t>
  </si>
  <si>
    <t>ANT1</t>
  </si>
  <si>
    <t>YDL116W</t>
  </si>
  <si>
    <t>NUP84</t>
  </si>
  <si>
    <t>YHL006C</t>
  </si>
  <si>
    <t>SHU1</t>
  </si>
  <si>
    <t>YKL219W</t>
  </si>
  <si>
    <t>COS9</t>
  </si>
  <si>
    <t>YHR108W</t>
  </si>
  <si>
    <t>GGA2</t>
  </si>
  <si>
    <t>YCR066W</t>
  </si>
  <si>
    <t>RAD18</t>
  </si>
  <si>
    <t>YGL001C</t>
  </si>
  <si>
    <t>ERG26</t>
  </si>
  <si>
    <t>YDR498C</t>
  </si>
  <si>
    <t>SEC20</t>
  </si>
  <si>
    <t>YLR355C</t>
  </si>
  <si>
    <t>ILV5</t>
  </si>
  <si>
    <t>YOR209C</t>
  </si>
  <si>
    <t>NPT1</t>
  </si>
  <si>
    <t>YNL026W</t>
  </si>
  <si>
    <t>SAM50</t>
  </si>
  <si>
    <t>YHR190W</t>
  </si>
  <si>
    <t>ERG9</t>
  </si>
  <si>
    <t>YIL016W</t>
  </si>
  <si>
    <t>SNL1</t>
  </si>
  <si>
    <t>YLL018C</t>
  </si>
  <si>
    <t>DPS1</t>
  </si>
  <si>
    <t>YIL051C</t>
  </si>
  <si>
    <t>MMF1</t>
  </si>
  <si>
    <t>YER107C</t>
  </si>
  <si>
    <t>GLE2</t>
  </si>
  <si>
    <t>YBR210W</t>
  </si>
  <si>
    <t>ERV15</t>
  </si>
  <si>
    <t>YDR368W</t>
  </si>
  <si>
    <t>YPR1</t>
  </si>
  <si>
    <t>YKL192C</t>
  </si>
  <si>
    <t>ACP1</t>
  </si>
  <si>
    <t>YDR153C</t>
  </si>
  <si>
    <t>ENT5</t>
  </si>
  <si>
    <t>YNL048W</t>
  </si>
  <si>
    <t>ALG11</t>
  </si>
  <si>
    <t>YPL116W</t>
  </si>
  <si>
    <t>HOS3</t>
  </si>
  <si>
    <t>YPR183W</t>
  </si>
  <si>
    <t>DPM1</t>
  </si>
  <si>
    <t>YLR351C</t>
  </si>
  <si>
    <t>NIT3</t>
  </si>
  <si>
    <t>YGR180C</t>
  </si>
  <si>
    <t>RNR4</t>
  </si>
  <si>
    <t>YDL103C</t>
  </si>
  <si>
    <t>QRI1</t>
  </si>
  <si>
    <t>YPL227C</t>
  </si>
  <si>
    <t>ALG5</t>
  </si>
  <si>
    <t>YAL029C</t>
  </si>
  <si>
    <t>MYO4</t>
  </si>
  <si>
    <t>YGL107C</t>
  </si>
  <si>
    <t>RMD9</t>
  </si>
  <si>
    <t>YGR082W</t>
  </si>
  <si>
    <t>TOM20</t>
  </si>
  <si>
    <t>YJR088C</t>
  </si>
  <si>
    <t>EMC2</t>
  </si>
  <si>
    <t>YAL015C</t>
  </si>
  <si>
    <t>YML019W</t>
  </si>
  <si>
    <t>OST6</t>
  </si>
  <si>
    <t>YHR135C</t>
  </si>
  <si>
    <t>YCK1</t>
  </si>
  <si>
    <t>YJR014W</t>
  </si>
  <si>
    <t>TMA22</t>
  </si>
  <si>
    <t>YKL116C</t>
  </si>
  <si>
    <t>PRR1</t>
  </si>
  <si>
    <t>YDL224C</t>
  </si>
  <si>
    <t>WHI4</t>
  </si>
  <si>
    <t>YDR071C</t>
  </si>
  <si>
    <t>PAA1</t>
  </si>
  <si>
    <t>YPL079W</t>
  </si>
  <si>
    <t>RPL21B</t>
  </si>
  <si>
    <t>YOR198C</t>
  </si>
  <si>
    <t>BFR1</t>
  </si>
  <si>
    <t>YKL114C</t>
  </si>
  <si>
    <t>APN1</t>
  </si>
  <si>
    <t>YOR375C</t>
  </si>
  <si>
    <t>GDH1</t>
  </si>
  <si>
    <t>YLR315W</t>
  </si>
  <si>
    <t>NKP2</t>
  </si>
  <si>
    <t>YMR307W</t>
  </si>
  <si>
    <t>GAS1</t>
  </si>
  <si>
    <t>YJR092W</t>
  </si>
  <si>
    <t>BUD4</t>
  </si>
  <si>
    <t>YCR052W</t>
  </si>
  <si>
    <t>RSC6</t>
  </si>
  <si>
    <t>YPL010W</t>
  </si>
  <si>
    <t>RET3</t>
  </si>
  <si>
    <t>YGR104C</t>
  </si>
  <si>
    <t>SRB5</t>
  </si>
  <si>
    <t>YAL041W</t>
  </si>
  <si>
    <t>CDC24</t>
  </si>
  <si>
    <t>YGL067W</t>
  </si>
  <si>
    <t>NPY1</t>
  </si>
  <si>
    <t>YNL049C</t>
  </si>
  <si>
    <t>SFB2</t>
  </si>
  <si>
    <t>YGL100W</t>
  </si>
  <si>
    <t>SEH1</t>
  </si>
  <si>
    <t>YKL018W</t>
  </si>
  <si>
    <t>SWD2</t>
  </si>
  <si>
    <t>YAL009W</t>
  </si>
  <si>
    <t>SPO7</t>
  </si>
  <si>
    <t>YKL056C</t>
  </si>
  <si>
    <t>TMA19</t>
  </si>
  <si>
    <t>YEL068C</t>
  </si>
  <si>
    <t>YLR153C</t>
  </si>
  <si>
    <t>ACS2</t>
  </si>
  <si>
    <t>YLR190W</t>
  </si>
  <si>
    <t>MMR1</t>
  </si>
  <si>
    <t>YMR308C</t>
  </si>
  <si>
    <t>PSE1</t>
  </si>
  <si>
    <t>YDR294C</t>
  </si>
  <si>
    <t>DPL1</t>
  </si>
  <si>
    <t>YAL007C</t>
  </si>
  <si>
    <t>ERP2</t>
  </si>
  <si>
    <t>YGL004C</t>
  </si>
  <si>
    <t>RPN14</t>
  </si>
  <si>
    <t>YKL013C</t>
  </si>
  <si>
    <t>ARC19</t>
  </si>
  <si>
    <t>YER009W</t>
  </si>
  <si>
    <t>NTF2</t>
  </si>
  <si>
    <t>YOR171C</t>
  </si>
  <si>
    <t>LCB4</t>
  </si>
  <si>
    <t>YIR007W</t>
  </si>
  <si>
    <t>EGH1</t>
  </si>
  <si>
    <t>YLR100W</t>
  </si>
  <si>
    <t>ERG27</t>
  </si>
  <si>
    <t>YMR235C</t>
  </si>
  <si>
    <t>RNA1</t>
  </si>
  <si>
    <t>YKL212W</t>
  </si>
  <si>
    <t>SAC1</t>
  </si>
  <si>
    <t>YGL035C</t>
  </si>
  <si>
    <t>MIG1</t>
  </si>
  <si>
    <t>YJL167W</t>
  </si>
  <si>
    <t>ERG20</t>
  </si>
  <si>
    <t>YER031C</t>
  </si>
  <si>
    <t>YPT31</t>
  </si>
  <si>
    <t>YKL211C</t>
  </si>
  <si>
    <t>TRP3</t>
  </si>
  <si>
    <t>YER064C</t>
  </si>
  <si>
    <t>VHR2</t>
  </si>
  <si>
    <t>YPR070W</t>
  </si>
  <si>
    <t>MED1</t>
  </si>
  <si>
    <t>YOR025W</t>
  </si>
  <si>
    <t>HST3</t>
  </si>
  <si>
    <t>YGL236C</t>
  </si>
  <si>
    <t>MTO1</t>
  </si>
  <si>
    <t>YNR043W</t>
  </si>
  <si>
    <t>MVD1</t>
  </si>
  <si>
    <t>YBR220C</t>
  </si>
  <si>
    <t>YDR353W</t>
  </si>
  <si>
    <t>TRR1</t>
  </si>
  <si>
    <t>YDR482C</t>
  </si>
  <si>
    <t>CWC21</t>
  </si>
  <si>
    <t>YBR172C</t>
  </si>
  <si>
    <t>SMY2</t>
  </si>
  <si>
    <t>YOR002W</t>
  </si>
  <si>
    <t>ALG6</t>
  </si>
  <si>
    <t>YOR275C</t>
  </si>
  <si>
    <t>RIM20</t>
  </si>
  <si>
    <t>YHR123W</t>
  </si>
  <si>
    <t>EPT1</t>
  </si>
  <si>
    <t>YER023W</t>
  </si>
  <si>
    <t>PRO3</t>
  </si>
  <si>
    <t>YBR011C</t>
  </si>
  <si>
    <t>IPP1</t>
  </si>
  <si>
    <t>YGR198W</t>
  </si>
  <si>
    <t>YPP1</t>
  </si>
  <si>
    <t>YDR466W</t>
  </si>
  <si>
    <t>PKH3</t>
  </si>
  <si>
    <t>YOR112W</t>
  </si>
  <si>
    <t>CEX1</t>
  </si>
  <si>
    <t>YBL051C</t>
  </si>
  <si>
    <t>PIN4</t>
  </si>
  <si>
    <t>YBR288C</t>
  </si>
  <si>
    <t>APM3</t>
  </si>
  <si>
    <t>YAL021C</t>
  </si>
  <si>
    <t>CCR4</t>
  </si>
  <si>
    <t>YHR063C</t>
  </si>
  <si>
    <t>PAN5</t>
  </si>
  <si>
    <t>YBR221C</t>
  </si>
  <si>
    <t>PDB1</t>
  </si>
  <si>
    <t>YGR169C-A</t>
  </si>
  <si>
    <t>LSO2</t>
  </si>
  <si>
    <t>YBR044C</t>
  </si>
  <si>
    <t>TCM62</t>
  </si>
  <si>
    <t>YIL021W</t>
  </si>
  <si>
    <t>RPB3</t>
  </si>
  <si>
    <t>YIR010W</t>
  </si>
  <si>
    <t>DSN1</t>
  </si>
  <si>
    <t>YLR226W</t>
  </si>
  <si>
    <t>BUR2</t>
  </si>
  <si>
    <t>YCR063W</t>
  </si>
  <si>
    <t>BUD31</t>
  </si>
  <si>
    <t>YHR025W</t>
  </si>
  <si>
    <t>THR1</t>
  </si>
  <si>
    <t>YGR262C</t>
  </si>
  <si>
    <t>BUD32</t>
  </si>
  <si>
    <t>YBR112C</t>
  </si>
  <si>
    <t>CYC8</t>
  </si>
  <si>
    <t>YMR063W</t>
  </si>
  <si>
    <t>RIM9</t>
  </si>
  <si>
    <t>YPR118W</t>
  </si>
  <si>
    <t>MRI1</t>
  </si>
  <si>
    <t>YKL017C</t>
  </si>
  <si>
    <t>HCS1</t>
  </si>
  <si>
    <t>YHL017W</t>
  </si>
  <si>
    <t>YJL061W</t>
  </si>
  <si>
    <t>NUP82</t>
  </si>
  <si>
    <t>YJR017C</t>
  </si>
  <si>
    <t>ESS1</t>
  </si>
  <si>
    <t>YHL034C</t>
  </si>
  <si>
    <t>SBP1</t>
  </si>
  <si>
    <t>YML031W</t>
  </si>
  <si>
    <t>NDC1</t>
  </si>
  <si>
    <t>YBR236C</t>
  </si>
  <si>
    <t>ABD1</t>
  </si>
  <si>
    <t>YJR010C-A</t>
  </si>
  <si>
    <t>SPC1</t>
  </si>
  <si>
    <t>YOR241W</t>
  </si>
  <si>
    <t>MET7</t>
  </si>
  <si>
    <t>YLR147C</t>
  </si>
  <si>
    <t>SMD3</t>
  </si>
  <si>
    <t>YLR209C</t>
  </si>
  <si>
    <t>PNP1</t>
  </si>
  <si>
    <t>YIL041W</t>
  </si>
  <si>
    <t>GVP36</t>
  </si>
  <si>
    <t>YJL026W</t>
  </si>
  <si>
    <t>RNR2</t>
  </si>
  <si>
    <t>YJL158C</t>
  </si>
  <si>
    <t>CIS3</t>
  </si>
  <si>
    <t>YNL079C</t>
  </si>
  <si>
    <t>TPM1</t>
  </si>
  <si>
    <t>YDL219W</t>
  </si>
  <si>
    <t>DTD1</t>
  </si>
  <si>
    <t>YGR204W</t>
  </si>
  <si>
    <t>ADE3</t>
  </si>
  <si>
    <t>YOR184W</t>
  </si>
  <si>
    <t>SER1</t>
  </si>
  <si>
    <t>YMR296C</t>
  </si>
  <si>
    <t>LCB1</t>
  </si>
  <si>
    <t>YLR146C</t>
  </si>
  <si>
    <t>SPE4</t>
  </si>
  <si>
    <t>YGL242C</t>
  </si>
  <si>
    <t>YNL316C</t>
  </si>
  <si>
    <t>PHA2</t>
  </si>
  <si>
    <t>YLR050C</t>
  </si>
  <si>
    <t>YKL213C</t>
  </si>
  <si>
    <t>DOA1</t>
  </si>
  <si>
    <t>YML107C</t>
  </si>
  <si>
    <t>PML39</t>
  </si>
  <si>
    <t>YNR026C</t>
  </si>
  <si>
    <t>SEC12</t>
  </si>
  <si>
    <t>YHL038C</t>
  </si>
  <si>
    <t>CBP2</t>
  </si>
  <si>
    <t>YDL235C</t>
  </si>
  <si>
    <t>YPD1</t>
  </si>
  <si>
    <t>YLR268W</t>
  </si>
  <si>
    <t>SEC22</t>
  </si>
  <si>
    <t>YHR073W</t>
  </si>
  <si>
    <t>OSH3</t>
  </si>
  <si>
    <t>YNL138W</t>
  </si>
  <si>
    <t>SRV2</t>
  </si>
  <si>
    <t>YDR341C</t>
  </si>
  <si>
    <t>YEL062W</t>
  </si>
  <si>
    <t>NPR2</t>
  </si>
  <si>
    <t>YOL143C</t>
  </si>
  <si>
    <t>RIB4</t>
  </si>
  <si>
    <t>YLR262C-A</t>
  </si>
  <si>
    <t>TMA7</t>
  </si>
  <si>
    <t>YML101C</t>
  </si>
  <si>
    <t>CUE4</t>
  </si>
  <si>
    <t>YLR301W</t>
  </si>
  <si>
    <t>HRI1</t>
  </si>
  <si>
    <t>YDR007W</t>
  </si>
  <si>
    <t>TRP1</t>
  </si>
  <si>
    <t>YIR021W</t>
  </si>
  <si>
    <t>MRS1</t>
  </si>
  <si>
    <t>YMR199W</t>
  </si>
  <si>
    <t>CLN1</t>
  </si>
  <si>
    <t>YJR100C</t>
  </si>
  <si>
    <t>AIM25</t>
  </si>
  <si>
    <t>YMR221C</t>
  </si>
  <si>
    <t>FMP42</t>
  </si>
  <si>
    <t>YBR130C</t>
  </si>
  <si>
    <t>SHE3</t>
  </si>
  <si>
    <t>YDR508C</t>
  </si>
  <si>
    <t>GNP1</t>
  </si>
  <si>
    <t>YEL056W</t>
  </si>
  <si>
    <t>HAT2</t>
  </si>
  <si>
    <t>YDL052C</t>
  </si>
  <si>
    <t>SLC1</t>
  </si>
  <si>
    <t>YGL054C</t>
  </si>
  <si>
    <t>ERV14</t>
  </si>
  <si>
    <t>YBR121C</t>
  </si>
  <si>
    <t>GRS1</t>
  </si>
  <si>
    <t>YGL026C</t>
  </si>
  <si>
    <t>TRP5</t>
  </si>
  <si>
    <t>YLR390W-A</t>
  </si>
  <si>
    <t>CCW14</t>
  </si>
  <si>
    <t>YGR167W</t>
  </si>
  <si>
    <t>CLC1</t>
  </si>
  <si>
    <t>YHL018W</t>
  </si>
  <si>
    <t>YBR017C</t>
  </si>
  <si>
    <t>KAP104</t>
  </si>
  <si>
    <t>YER043C</t>
  </si>
  <si>
    <t>SAH1</t>
  </si>
  <si>
    <t>YGL155W</t>
  </si>
  <si>
    <t>CDC43</t>
  </si>
  <si>
    <t>YPL234C</t>
  </si>
  <si>
    <t>VMA11</t>
  </si>
  <si>
    <t>YPR071W</t>
  </si>
  <si>
    <t>YMR142C</t>
  </si>
  <si>
    <t>RPL13B</t>
  </si>
  <si>
    <t>YKL051W</t>
  </si>
  <si>
    <t>SFK1</t>
  </si>
  <si>
    <t>YGR229C</t>
  </si>
  <si>
    <t>SMI1</t>
  </si>
  <si>
    <t>YJL209W</t>
  </si>
  <si>
    <t>CBP1</t>
  </si>
  <si>
    <t>YLR277C</t>
  </si>
  <si>
    <t>YSH1</t>
  </si>
  <si>
    <t>YGR119C</t>
  </si>
  <si>
    <t>NUP57</t>
  </si>
  <si>
    <t>YPR072W</t>
  </si>
  <si>
    <t>NOT5</t>
  </si>
  <si>
    <t>YMR241W</t>
  </si>
  <si>
    <t>YHM2</t>
  </si>
  <si>
    <t>YEL002C</t>
  </si>
  <si>
    <t>WBP1</t>
  </si>
  <si>
    <t>YGR105W</t>
  </si>
  <si>
    <t>VMA21</t>
  </si>
  <si>
    <t>YLR348C</t>
  </si>
  <si>
    <t>DIC1</t>
  </si>
  <si>
    <t>YHL031C</t>
  </si>
  <si>
    <t>GOS1</t>
  </si>
  <si>
    <t>YOR353C</t>
  </si>
  <si>
    <t>SOG2</t>
  </si>
  <si>
    <t>YDL237W</t>
  </si>
  <si>
    <t>AIM6</t>
  </si>
  <si>
    <t>YGL123W</t>
  </si>
  <si>
    <t>RPS2</t>
  </si>
  <si>
    <t>YIL029C</t>
  </si>
  <si>
    <t>YCL045C</t>
  </si>
  <si>
    <t>EMC1</t>
  </si>
  <si>
    <t>YBR127C</t>
  </si>
  <si>
    <t>VMA2</t>
  </si>
  <si>
    <t>YNL209W</t>
  </si>
  <si>
    <t>SSB2</t>
  </si>
  <si>
    <t>YDL033C</t>
  </si>
  <si>
    <t>SLM3</t>
  </si>
  <si>
    <t>YLR179C</t>
  </si>
  <si>
    <t>YML029W</t>
  </si>
  <si>
    <t>USA1</t>
  </si>
  <si>
    <t>YNL152W</t>
  </si>
  <si>
    <t>INN1</t>
  </si>
  <si>
    <t>YCR053W</t>
  </si>
  <si>
    <t>THR4</t>
  </si>
  <si>
    <t>YKR082W</t>
  </si>
  <si>
    <t>NUP133</t>
  </si>
  <si>
    <t>YDL040C</t>
  </si>
  <si>
    <t>NAT1</t>
  </si>
  <si>
    <t>YLR364W</t>
  </si>
  <si>
    <t>GRX8</t>
  </si>
  <si>
    <t>YKL138C-A</t>
  </si>
  <si>
    <t>HSK3</t>
  </si>
  <si>
    <t>YGL064C</t>
  </si>
  <si>
    <t>MRH4</t>
  </si>
  <si>
    <t>YDL184C</t>
  </si>
  <si>
    <t>RPL41A</t>
  </si>
  <si>
    <t>YGR026W</t>
  </si>
  <si>
    <t>YEL034W</t>
  </si>
  <si>
    <t>HYP2</t>
  </si>
  <si>
    <t>YHR024C</t>
  </si>
  <si>
    <t>MAS2</t>
  </si>
  <si>
    <t>YML095C</t>
  </si>
  <si>
    <t>RAD10</t>
  </si>
  <si>
    <t>YFR009W</t>
  </si>
  <si>
    <t>GCN20</t>
  </si>
  <si>
    <t>YLR212C</t>
  </si>
  <si>
    <t>TUB4</t>
  </si>
  <si>
    <t>YDL084W</t>
  </si>
  <si>
    <t>SUB2</t>
  </si>
  <si>
    <t>YNL010W</t>
  </si>
  <si>
    <t>YLR199C</t>
  </si>
  <si>
    <t>PBA1</t>
  </si>
  <si>
    <t>YIL076W</t>
  </si>
  <si>
    <t>SEC28</t>
  </si>
  <si>
    <t>YAL044W-A</t>
  </si>
  <si>
    <t>BOL1</t>
  </si>
  <si>
    <t>YKR028W</t>
  </si>
  <si>
    <t>SAP190</t>
  </si>
  <si>
    <t>YBR171W</t>
  </si>
  <si>
    <t>SEC66</t>
  </si>
  <si>
    <t>YNR027W</t>
  </si>
  <si>
    <t>BUD17</t>
  </si>
  <si>
    <t>YOR281C</t>
  </si>
  <si>
    <t>PLP2</t>
  </si>
  <si>
    <t>YML126C</t>
  </si>
  <si>
    <t>ERG13</t>
  </si>
  <si>
    <t>YGL065C</t>
  </si>
  <si>
    <t>ALG2</t>
  </si>
  <si>
    <t>YCR038C</t>
  </si>
  <si>
    <t>BUD5</t>
  </si>
  <si>
    <t>YJL136C</t>
  </si>
  <si>
    <t>RPS21B</t>
  </si>
  <si>
    <t>YBR229C</t>
  </si>
  <si>
    <t>ROT2</t>
  </si>
  <si>
    <t>YOR046C</t>
  </si>
  <si>
    <t>DBP5</t>
  </si>
  <si>
    <t>YPL028W</t>
  </si>
  <si>
    <t>ERG10</t>
  </si>
  <si>
    <t>YPL259C</t>
  </si>
  <si>
    <t>APM1</t>
  </si>
  <si>
    <t>YNL252C</t>
  </si>
  <si>
    <t>MRPL17</t>
  </si>
  <si>
    <t>YLR321C</t>
  </si>
  <si>
    <t>SFH1</t>
  </si>
  <si>
    <t>YDR046C</t>
  </si>
  <si>
    <t>BAP3</t>
  </si>
  <si>
    <t>YGL221C</t>
  </si>
  <si>
    <t>NIF3</t>
  </si>
  <si>
    <t>YJR123W</t>
  </si>
  <si>
    <t>RPS5</t>
  </si>
  <si>
    <t>YML032C</t>
  </si>
  <si>
    <t>RAD52</t>
  </si>
  <si>
    <t>YLR052W</t>
  </si>
  <si>
    <t>IES3</t>
  </si>
  <si>
    <t>YJR143C</t>
  </si>
  <si>
    <t>PMT4</t>
  </si>
  <si>
    <t>YER007C-A</t>
  </si>
  <si>
    <t>TMA20</t>
  </si>
  <si>
    <t>YFL045C</t>
  </si>
  <si>
    <t>SEC53</t>
  </si>
  <si>
    <t>YJR024C</t>
  </si>
  <si>
    <t>MDE1</t>
  </si>
  <si>
    <t>YOR217W</t>
  </si>
  <si>
    <t>RFC1</t>
  </si>
  <si>
    <t>YDR407C</t>
  </si>
  <si>
    <t>TRS120</t>
  </si>
  <si>
    <t>YAL048C</t>
  </si>
  <si>
    <t>GEM1</t>
  </si>
  <si>
    <t>YOR265W</t>
  </si>
  <si>
    <t>RBL2</t>
  </si>
  <si>
    <t>YGL012W</t>
  </si>
  <si>
    <t>ERG4</t>
  </si>
  <si>
    <t>YNL153C</t>
  </si>
  <si>
    <t>GIM3</t>
  </si>
  <si>
    <t>snR68</t>
  </si>
  <si>
    <t>SNR68</t>
  </si>
  <si>
    <t>YJL110C</t>
  </si>
  <si>
    <t>GZF3</t>
  </si>
  <si>
    <t>YML012W</t>
  </si>
  <si>
    <t>ERV25</t>
  </si>
  <si>
    <t>YFR037C</t>
  </si>
  <si>
    <t>RSC8</t>
  </si>
  <si>
    <t>YBL037W</t>
  </si>
  <si>
    <t>APL3</t>
  </si>
  <si>
    <t>YDL191W</t>
  </si>
  <si>
    <t>RPL35A</t>
  </si>
  <si>
    <t>YER118C</t>
  </si>
  <si>
    <t>SHO1</t>
  </si>
  <si>
    <t>YDL081C</t>
  </si>
  <si>
    <t>RPP1A</t>
  </si>
  <si>
    <t>YDR267C</t>
  </si>
  <si>
    <t>CIA1</t>
  </si>
  <si>
    <t>YER117W</t>
  </si>
  <si>
    <t>RPL23B</t>
  </si>
  <si>
    <t>YLR150W</t>
  </si>
  <si>
    <t>STM1</t>
  </si>
  <si>
    <t>YJL117W</t>
  </si>
  <si>
    <t>PHO86</t>
  </si>
  <si>
    <t>YBL072C</t>
  </si>
  <si>
    <t>RPS8A</t>
  </si>
  <si>
    <t>YIL165C</t>
  </si>
  <si>
    <t>YGR189C</t>
  </si>
  <si>
    <t>CRH1</t>
  </si>
  <si>
    <t>YCL005W</t>
  </si>
  <si>
    <t>LDB16</t>
  </si>
  <si>
    <t>YDR418W</t>
  </si>
  <si>
    <t>RPL12B</t>
  </si>
  <si>
    <t>YIL142W</t>
  </si>
  <si>
    <t>CCT2</t>
  </si>
  <si>
    <t>YAR018C</t>
  </si>
  <si>
    <t>KIN3</t>
  </si>
  <si>
    <t>YCR015C</t>
  </si>
  <si>
    <t>CTO1</t>
  </si>
  <si>
    <t>YMR260C</t>
  </si>
  <si>
    <t>TIF11</t>
  </si>
  <si>
    <t>YGL135W</t>
  </si>
  <si>
    <t>RPL1B</t>
  </si>
  <si>
    <t>YKL214C</t>
  </si>
  <si>
    <t>YRA2</t>
  </si>
  <si>
    <t>YOR085W</t>
  </si>
  <si>
    <t>OST3</t>
  </si>
  <si>
    <t>YIL093C</t>
  </si>
  <si>
    <t>RSM25</t>
  </si>
  <si>
    <t>YNL169C</t>
  </si>
  <si>
    <t>PSD1</t>
  </si>
  <si>
    <t>YGR185C</t>
  </si>
  <si>
    <t>TYS1</t>
  </si>
  <si>
    <t>YBR092C</t>
  </si>
  <si>
    <t>PHO3</t>
  </si>
  <si>
    <t>YLR075W</t>
  </si>
  <si>
    <t>RPL10</t>
  </si>
  <si>
    <t>YCR075C</t>
  </si>
  <si>
    <t>ERS1</t>
  </si>
  <si>
    <t>YJR111C</t>
  </si>
  <si>
    <t>PXP2</t>
  </si>
  <si>
    <t>YEL020W-A</t>
  </si>
  <si>
    <t>TIM9</t>
  </si>
  <si>
    <t>YEL067C</t>
  </si>
  <si>
    <t>YML112W</t>
  </si>
  <si>
    <t>CTK3</t>
  </si>
  <si>
    <t>YER178W</t>
  </si>
  <si>
    <t>PDA1</t>
  </si>
  <si>
    <t>YGR155W</t>
  </si>
  <si>
    <t>CYS4</t>
  </si>
  <si>
    <t>YPR069C</t>
  </si>
  <si>
    <t>SPE3</t>
  </si>
  <si>
    <t>YKL034W</t>
  </si>
  <si>
    <t>TUL1</t>
  </si>
  <si>
    <t>YPR145W</t>
  </si>
  <si>
    <t>ASN1</t>
  </si>
  <si>
    <t>YDR252W</t>
  </si>
  <si>
    <t>BTT1</t>
  </si>
  <si>
    <t>YMR146C</t>
  </si>
  <si>
    <t>TIF34</t>
  </si>
  <si>
    <t>YPL249C-A</t>
  </si>
  <si>
    <t>RPL36B</t>
  </si>
  <si>
    <t>YPL072W</t>
  </si>
  <si>
    <t>UBP16</t>
  </si>
  <si>
    <t>YNR062C</t>
  </si>
  <si>
    <t>YLR404W</t>
  </si>
  <si>
    <t>SEI1</t>
  </si>
  <si>
    <t>YPR027C</t>
  </si>
  <si>
    <t>YBR197C</t>
  </si>
  <si>
    <t>YGR108W</t>
  </si>
  <si>
    <t>CLB1</t>
  </si>
  <si>
    <t>YDR257C</t>
  </si>
  <si>
    <t>RKM4</t>
  </si>
  <si>
    <t>YKR077W</t>
  </si>
  <si>
    <t>MSA2</t>
  </si>
  <si>
    <t>YOR304C-A</t>
  </si>
  <si>
    <t>BIL1</t>
  </si>
  <si>
    <t>YLR096W</t>
  </si>
  <si>
    <t>KIN2</t>
  </si>
  <si>
    <t>YCL028W</t>
  </si>
  <si>
    <t>RNQ1</t>
  </si>
  <si>
    <t>YLR095C</t>
  </si>
  <si>
    <t>IOC2</t>
  </si>
  <si>
    <t>YFL034C-B</t>
  </si>
  <si>
    <t>MOB2</t>
  </si>
  <si>
    <t>YGL022W</t>
  </si>
  <si>
    <t>STT3</t>
  </si>
  <si>
    <t>YPR041W</t>
  </si>
  <si>
    <t>TIF5</t>
  </si>
  <si>
    <t>YPR034W</t>
  </si>
  <si>
    <t>ARP7</t>
  </si>
  <si>
    <t>YDL055C</t>
  </si>
  <si>
    <t>PSA1</t>
  </si>
  <si>
    <t>YJR025C</t>
  </si>
  <si>
    <t>BNA1</t>
  </si>
  <si>
    <t>YDR050C</t>
  </si>
  <si>
    <t>TPI1</t>
  </si>
  <si>
    <t>YJL192C</t>
  </si>
  <si>
    <t>SOP4</t>
  </si>
  <si>
    <t>YDL236W</t>
  </si>
  <si>
    <t>PHO13</t>
  </si>
  <si>
    <t>YNR029C</t>
  </si>
  <si>
    <t>YNL328C</t>
  </si>
  <si>
    <t>MDJ2</t>
  </si>
  <si>
    <t>YJL189W</t>
  </si>
  <si>
    <t>RPL39</t>
  </si>
  <si>
    <t>YLR441C</t>
  </si>
  <si>
    <t>RPS1A</t>
  </si>
  <si>
    <t>YML055W</t>
  </si>
  <si>
    <t>SPC2</t>
  </si>
  <si>
    <t>YDR489W</t>
  </si>
  <si>
    <t>SLD5</t>
  </si>
  <si>
    <t>YML075C</t>
  </si>
  <si>
    <t>HMG1</t>
  </si>
  <si>
    <t>YHR061C</t>
  </si>
  <si>
    <t>GIC1</t>
  </si>
  <si>
    <t>YEL001C</t>
  </si>
  <si>
    <t>IRC22</t>
  </si>
  <si>
    <t>YDR488C</t>
  </si>
  <si>
    <t>PAC11</t>
  </si>
  <si>
    <t>YNL135C</t>
  </si>
  <si>
    <t>FPR1</t>
  </si>
  <si>
    <t>YHR141C</t>
  </si>
  <si>
    <t>RPL42B</t>
  </si>
  <si>
    <t>YOL021C</t>
  </si>
  <si>
    <t>DIS3</t>
  </si>
  <si>
    <t>YML114C</t>
  </si>
  <si>
    <t>TAF8</t>
  </si>
  <si>
    <t>YDR320C</t>
  </si>
  <si>
    <t>SWA2</t>
  </si>
  <si>
    <t>YMR220W</t>
  </si>
  <si>
    <t>ERG8</t>
  </si>
  <si>
    <t>YGR214W</t>
  </si>
  <si>
    <t>RPS0A</t>
  </si>
  <si>
    <t>YBR084C-A</t>
  </si>
  <si>
    <t>RPL19A</t>
  </si>
  <si>
    <t>YGR065C</t>
  </si>
  <si>
    <t>VHT1</t>
  </si>
  <si>
    <t>YJR139C</t>
  </si>
  <si>
    <t>HOM6</t>
  </si>
  <si>
    <t>YJL008C</t>
  </si>
  <si>
    <t>CCT8</t>
  </si>
  <si>
    <t>YPL143W</t>
  </si>
  <si>
    <t>RPL33A</t>
  </si>
  <si>
    <t>YNL080C</t>
  </si>
  <si>
    <t>EOS1</t>
  </si>
  <si>
    <t>YLR207W</t>
  </si>
  <si>
    <t>HRD3</t>
  </si>
  <si>
    <t>YPL233W</t>
  </si>
  <si>
    <t>NSL1</t>
  </si>
  <si>
    <t>YNL071W</t>
  </si>
  <si>
    <t>LAT1</t>
  </si>
  <si>
    <t>YOL055C</t>
  </si>
  <si>
    <t>THI20</t>
  </si>
  <si>
    <t>YLR239C</t>
  </si>
  <si>
    <t>LIP2</t>
  </si>
  <si>
    <t>YOR133W</t>
  </si>
  <si>
    <t>YNR035C</t>
  </si>
  <si>
    <t>ARC35</t>
  </si>
  <si>
    <t>YOR280C</t>
  </si>
  <si>
    <t>FSH3</t>
  </si>
  <si>
    <t>YFR007W</t>
  </si>
  <si>
    <t>YFH7</t>
  </si>
  <si>
    <t>YNL069C</t>
  </si>
  <si>
    <t>RPL16B</t>
  </si>
  <si>
    <t>YOR334W</t>
  </si>
  <si>
    <t>MRS2</t>
  </si>
  <si>
    <t>YOR167C</t>
  </si>
  <si>
    <t>RPS28A</t>
  </si>
  <si>
    <t>YDR012W</t>
  </si>
  <si>
    <t>RPL4B</t>
  </si>
  <si>
    <t>YER102W</t>
  </si>
  <si>
    <t>RPS8B</t>
  </si>
  <si>
    <t>YMR134W</t>
  </si>
  <si>
    <t>ERG29</t>
  </si>
  <si>
    <t>YER056C</t>
  </si>
  <si>
    <t>FCY2</t>
  </si>
  <si>
    <t>YER034W</t>
  </si>
  <si>
    <t>YIL018W</t>
  </si>
  <si>
    <t>RPL2B</t>
  </si>
  <si>
    <t>YLL045C</t>
  </si>
  <si>
    <t>RPL8B</t>
  </si>
  <si>
    <t>YMR015C</t>
  </si>
  <si>
    <t>ERG5</t>
  </si>
  <si>
    <t>YHR109W</t>
  </si>
  <si>
    <t>CTM1</t>
  </si>
  <si>
    <t>YIL074C</t>
  </si>
  <si>
    <t>SER33</t>
  </si>
  <si>
    <t>YEL053C</t>
  </si>
  <si>
    <t>MAK10</t>
  </si>
  <si>
    <t>YDR064W</t>
  </si>
  <si>
    <t>RPS13</t>
  </si>
  <si>
    <t>YDR382W</t>
  </si>
  <si>
    <t>RPP2B</t>
  </si>
  <si>
    <t>YMR242C</t>
  </si>
  <si>
    <t>RPL20A</t>
  </si>
  <si>
    <t>YOR086C</t>
  </si>
  <si>
    <t>TCB1</t>
  </si>
  <si>
    <t>YIL123W</t>
  </si>
  <si>
    <t>SIM1</t>
  </si>
  <si>
    <t>YJR105W</t>
  </si>
  <si>
    <t>ADO1</t>
  </si>
  <si>
    <t>YAL026C</t>
  </si>
  <si>
    <t>DRS2</t>
  </si>
  <si>
    <t>YMR123W</t>
  </si>
  <si>
    <t>PKR1</t>
  </si>
  <si>
    <t>YDR127W</t>
  </si>
  <si>
    <t>ARO1</t>
  </si>
  <si>
    <t>YHR124W</t>
  </si>
  <si>
    <t>NDT80</t>
  </si>
  <si>
    <t>YLR340W</t>
  </si>
  <si>
    <t>RPP0</t>
  </si>
  <si>
    <t>YDR450W</t>
  </si>
  <si>
    <t>RPS18A</t>
  </si>
  <si>
    <t>YFR032C-A</t>
  </si>
  <si>
    <t>RPL29</t>
  </si>
  <si>
    <t>YMR236W</t>
  </si>
  <si>
    <t>TAF9</t>
  </si>
  <si>
    <t>YPL163C</t>
  </si>
  <si>
    <t>SVS1</t>
  </si>
  <si>
    <t>YEL054C</t>
  </si>
  <si>
    <t>RPL12A</t>
  </si>
  <si>
    <t>YCL009C</t>
  </si>
  <si>
    <t>ILV6</t>
  </si>
  <si>
    <t>YDR390C</t>
  </si>
  <si>
    <t>UBA2</t>
  </si>
  <si>
    <t>YPL144W</t>
  </si>
  <si>
    <t>POC4</t>
  </si>
  <si>
    <t>YML026C</t>
  </si>
  <si>
    <t>RPS18B</t>
  </si>
  <si>
    <t>YCL032W</t>
  </si>
  <si>
    <t>STE50</t>
  </si>
  <si>
    <t>YJL039C</t>
  </si>
  <si>
    <t>NUP192</t>
  </si>
  <si>
    <t>YHR010W</t>
  </si>
  <si>
    <t>RPL27A</t>
  </si>
  <si>
    <t>YJR099W</t>
  </si>
  <si>
    <t>YUH1</t>
  </si>
  <si>
    <t>YNR040W</t>
  </si>
  <si>
    <t>YML072C</t>
  </si>
  <si>
    <t>TCB3</t>
  </si>
  <si>
    <t>YAL042W</t>
  </si>
  <si>
    <t>ERV46</t>
  </si>
  <si>
    <t>YPR102C</t>
  </si>
  <si>
    <t>RPL11A</t>
  </si>
  <si>
    <t>YGL027C</t>
  </si>
  <si>
    <t>CWH41</t>
  </si>
  <si>
    <t>YBR181C</t>
  </si>
  <si>
    <t>RPS6B</t>
  </si>
  <si>
    <t>YBR048W</t>
  </si>
  <si>
    <t>RPS11B</t>
  </si>
  <si>
    <t>YGL076C</t>
  </si>
  <si>
    <t>RPL7A</t>
  </si>
  <si>
    <t>YNL162W</t>
  </si>
  <si>
    <t>RPL42A</t>
  </si>
  <si>
    <t>YBR281C</t>
  </si>
  <si>
    <t>DUG2</t>
  </si>
  <si>
    <t>YPL048W</t>
  </si>
  <si>
    <t>CAM1</t>
  </si>
  <si>
    <t>YHR133C</t>
  </si>
  <si>
    <t>NSG1</t>
  </si>
  <si>
    <t>YKL006W</t>
  </si>
  <si>
    <t>RPL14A</t>
  </si>
  <si>
    <t>YGL189C</t>
  </si>
  <si>
    <t>RPS26A</t>
  </si>
  <si>
    <t>YOR369C</t>
  </si>
  <si>
    <t>RPS12</t>
  </si>
  <si>
    <t>YDR197W</t>
  </si>
  <si>
    <t>CBS2</t>
  </si>
  <si>
    <t>YDL133C-A</t>
  </si>
  <si>
    <t>RPL41B</t>
  </si>
  <si>
    <t>YPL252C</t>
  </si>
  <si>
    <t>YAH1</t>
  </si>
  <si>
    <t>YOL020W</t>
  </si>
  <si>
    <t>TAT2</t>
  </si>
  <si>
    <t>YIR025W</t>
  </si>
  <si>
    <t>MND2</t>
  </si>
  <si>
    <t>YLR146W-A</t>
  </si>
  <si>
    <t>YDR437W</t>
  </si>
  <si>
    <t>GPI19</t>
  </si>
  <si>
    <t>YGL068W</t>
  </si>
  <si>
    <t>MNP1</t>
  </si>
  <si>
    <t>YNL302C</t>
  </si>
  <si>
    <t>RPS19B</t>
  </si>
  <si>
    <t>YPL090C</t>
  </si>
  <si>
    <t>RPS6A</t>
  </si>
  <si>
    <t>YML027W</t>
  </si>
  <si>
    <t>YOX1</t>
  </si>
  <si>
    <t>YIL164C</t>
  </si>
  <si>
    <t>NIT1</t>
  </si>
  <si>
    <t>YMR144W</t>
  </si>
  <si>
    <t>FDO1</t>
  </si>
  <si>
    <t>YJR019C</t>
  </si>
  <si>
    <t>TES1</t>
  </si>
  <si>
    <t>YDR320C-A</t>
  </si>
  <si>
    <t>DAD4</t>
  </si>
  <si>
    <t>YMR099C</t>
  </si>
  <si>
    <t>YER074W</t>
  </si>
  <si>
    <t>RPS24A</t>
  </si>
  <si>
    <t>YNL220W</t>
  </si>
  <si>
    <t>ADE12</t>
  </si>
  <si>
    <t>YGR027C</t>
  </si>
  <si>
    <t>RPS25A</t>
  </si>
  <si>
    <t>YBR240C</t>
  </si>
  <si>
    <t>THI2</t>
  </si>
  <si>
    <t>YDL082W</t>
  </si>
  <si>
    <t>RPL13A</t>
  </si>
  <si>
    <t>YGR118W</t>
  </si>
  <si>
    <t>RPS23A</t>
  </si>
  <si>
    <t>YNL045W</t>
  </si>
  <si>
    <t>LAP2</t>
  </si>
  <si>
    <t>YGR239C</t>
  </si>
  <si>
    <t>PEX21</t>
  </si>
  <si>
    <t>YLR029C</t>
  </si>
  <si>
    <t>RPL15A</t>
  </si>
  <si>
    <t>YLR448W</t>
  </si>
  <si>
    <t>RPL6B</t>
  </si>
  <si>
    <t>YIL052C</t>
  </si>
  <si>
    <t>RPL34B</t>
  </si>
  <si>
    <t>YGL103W</t>
  </si>
  <si>
    <t>RPL28</t>
  </si>
  <si>
    <t>YIL133C</t>
  </si>
  <si>
    <t>RPL16A</t>
  </si>
  <si>
    <t>YOL040C</t>
  </si>
  <si>
    <t>RPS15</t>
  </si>
  <si>
    <t>YIL134W</t>
  </si>
  <si>
    <t>FLX1</t>
  </si>
  <si>
    <t>YPL209C</t>
  </si>
  <si>
    <t>IPL1</t>
  </si>
  <si>
    <t>YOR247W</t>
  </si>
  <si>
    <t>SRL1</t>
  </si>
  <si>
    <t>YFL034C-A</t>
  </si>
  <si>
    <t>RPL22B</t>
  </si>
  <si>
    <t>YNL290W</t>
  </si>
  <si>
    <t>RFC3</t>
  </si>
  <si>
    <t>YMR124W</t>
  </si>
  <si>
    <t>EPO1</t>
  </si>
  <si>
    <t>YPR132W</t>
  </si>
  <si>
    <t>RPS23B</t>
  </si>
  <si>
    <t>YFL037W</t>
  </si>
  <si>
    <t>TUB2</t>
  </si>
  <si>
    <t>YMR267W</t>
  </si>
  <si>
    <t>PPA2</t>
  </si>
  <si>
    <t>YLR372W</t>
  </si>
  <si>
    <t>ELO3</t>
  </si>
  <si>
    <t>YOR360C</t>
  </si>
  <si>
    <t>PDE2</t>
  </si>
  <si>
    <t>YLR197W</t>
  </si>
  <si>
    <t>NOP56</t>
  </si>
  <si>
    <t>YLR048W</t>
  </si>
  <si>
    <t>RPS0B</t>
  </si>
  <si>
    <t>YMR143W</t>
  </si>
  <si>
    <t>RPS16A</t>
  </si>
  <si>
    <t>YML063W</t>
  </si>
  <si>
    <t>RPS1B</t>
  </si>
  <si>
    <t>YDL061C</t>
  </si>
  <si>
    <t>RPS29B</t>
  </si>
  <si>
    <t>YGL030W</t>
  </si>
  <si>
    <t>RPL30</t>
  </si>
  <si>
    <t>YOR096W</t>
  </si>
  <si>
    <t>RPS7A</t>
  </si>
  <si>
    <t>YDL075W</t>
  </si>
  <si>
    <t>RPL31A</t>
  </si>
  <si>
    <t>YNL067W</t>
  </si>
  <si>
    <t>RPL9B</t>
  </si>
  <si>
    <t>YOR305W</t>
  </si>
  <si>
    <t>RRG7</t>
  </si>
  <si>
    <t>YJR145C</t>
  </si>
  <si>
    <t>RPS4A</t>
  </si>
  <si>
    <t>YHR203C</t>
  </si>
  <si>
    <t>RPS4B</t>
  </si>
  <si>
    <t>YDR036C</t>
  </si>
  <si>
    <t>EHD3</t>
  </si>
  <si>
    <t>YNL255C</t>
  </si>
  <si>
    <t>GIS2</t>
  </si>
  <si>
    <t>YCR031C</t>
  </si>
  <si>
    <t>RPS14A</t>
  </si>
  <si>
    <t>YOR312C</t>
  </si>
  <si>
    <t>RPL20B</t>
  </si>
  <si>
    <t>YNL300W</t>
  </si>
  <si>
    <t>TOS6</t>
  </si>
  <si>
    <t>YLR249W</t>
  </si>
  <si>
    <t>YEF3</t>
  </si>
  <si>
    <t>YLR287C-A</t>
  </si>
  <si>
    <t>RPS30A</t>
  </si>
  <si>
    <t>YOL127W</t>
  </si>
  <si>
    <t>RPL25</t>
  </si>
  <si>
    <t>YDL083C</t>
  </si>
  <si>
    <t>RPS16B</t>
  </si>
  <si>
    <t>YOL094C</t>
  </si>
  <si>
    <t>RFC4</t>
  </si>
  <si>
    <t>YDR500C</t>
  </si>
  <si>
    <t>RPL37B</t>
  </si>
  <si>
    <t>snR85</t>
  </si>
  <si>
    <t>SNR85</t>
  </si>
  <si>
    <t>YKR094C</t>
  </si>
  <si>
    <t>RPL40B</t>
  </si>
  <si>
    <t>YML073C</t>
  </si>
  <si>
    <t>RPL6A</t>
  </si>
  <si>
    <t>YMR301C</t>
  </si>
  <si>
    <t>ATM1</t>
  </si>
  <si>
    <t>YOL121C</t>
  </si>
  <si>
    <t>RPS19A</t>
  </si>
  <si>
    <t>YBL027W</t>
  </si>
  <si>
    <t>RPL19B</t>
  </si>
  <si>
    <t>YDR047W</t>
  </si>
  <si>
    <t>HEM12</t>
  </si>
  <si>
    <t>YLR037C</t>
  </si>
  <si>
    <t>PAU23</t>
  </si>
  <si>
    <t>YCR065W</t>
  </si>
  <si>
    <t>HCM1</t>
  </si>
  <si>
    <t>YOL090W</t>
  </si>
  <si>
    <t>MSH2</t>
  </si>
  <si>
    <t>YOR293W</t>
  </si>
  <si>
    <t>RPS10A</t>
  </si>
  <si>
    <t>YAR002W</t>
  </si>
  <si>
    <t>NUP60</t>
  </si>
  <si>
    <t>YHR072W</t>
  </si>
  <si>
    <t>ERG7</t>
  </si>
  <si>
    <t>YDL003W</t>
  </si>
  <si>
    <t>MCD1</t>
  </si>
  <si>
    <t>YBL002W</t>
  </si>
  <si>
    <t>HTB2</t>
  </si>
  <si>
    <t>YIL148W</t>
  </si>
  <si>
    <t>RPL40A</t>
  </si>
  <si>
    <t>YMR078C</t>
  </si>
  <si>
    <t>CTF18</t>
  </si>
  <si>
    <t>YLR325C</t>
  </si>
  <si>
    <t>RPL38</t>
  </si>
  <si>
    <t>YBL092W</t>
  </si>
  <si>
    <t>RPL32</t>
  </si>
  <si>
    <t>YOL007C</t>
  </si>
  <si>
    <t>CSI2</t>
  </si>
  <si>
    <t>YMR224C</t>
  </si>
  <si>
    <t>MRE11</t>
  </si>
  <si>
    <t>YGL195W</t>
  </si>
  <si>
    <t>GCN1</t>
  </si>
  <si>
    <t>YFR030W</t>
  </si>
  <si>
    <t>MET10</t>
  </si>
  <si>
    <t>YDR447C</t>
  </si>
  <si>
    <t>RPS17B</t>
  </si>
  <si>
    <t>YPR035W</t>
  </si>
  <si>
    <t>GLN1</t>
  </si>
  <si>
    <t>YLR406C</t>
  </si>
  <si>
    <t>RPL31B</t>
  </si>
  <si>
    <t>YPL160W</t>
  </si>
  <si>
    <t>CDC60</t>
  </si>
  <si>
    <t>YKL180W</t>
  </si>
  <si>
    <t>RPL17A</t>
  </si>
  <si>
    <t>YOL039W</t>
  </si>
  <si>
    <t>RPP2A</t>
  </si>
  <si>
    <t>YPL256C</t>
  </si>
  <si>
    <t>CLN2</t>
  </si>
  <si>
    <t>YLR342W-A</t>
  </si>
  <si>
    <t>YAL003W</t>
  </si>
  <si>
    <t>EFB1</t>
  </si>
  <si>
    <t>YJR094W-A</t>
  </si>
  <si>
    <t>RPL43B</t>
  </si>
  <si>
    <t>YJR010W</t>
  </si>
  <si>
    <t>MET3</t>
  </si>
  <si>
    <t>YML123C</t>
  </si>
  <si>
    <t>PHO84</t>
  </si>
  <si>
    <t>YAL012W</t>
  </si>
  <si>
    <t>CYS3</t>
  </si>
  <si>
    <t>YPR043W</t>
  </si>
  <si>
    <t>RPL43A</t>
  </si>
  <si>
    <t>YKL060C</t>
  </si>
  <si>
    <t>FBA1</t>
  </si>
  <si>
    <t>YEL040W</t>
  </si>
  <si>
    <t>UTR2</t>
  </si>
  <si>
    <t>YKR043C</t>
  </si>
  <si>
    <t>SHB17</t>
  </si>
  <si>
    <t>YDR451C</t>
  </si>
  <si>
    <t>YHP1</t>
  </si>
  <si>
    <t>YDR025W</t>
  </si>
  <si>
    <t>RPS11A</t>
  </si>
  <si>
    <t>YPL198W</t>
  </si>
  <si>
    <t>RPL7B</t>
  </si>
  <si>
    <t>YBL003C</t>
  </si>
  <si>
    <t>HTA2</t>
  </si>
  <si>
    <t>YLR183C</t>
  </si>
  <si>
    <t>TOS4</t>
  </si>
  <si>
    <t>YGL225W</t>
  </si>
  <si>
    <t>VRG4</t>
  </si>
  <si>
    <t>YOR074C</t>
  </si>
  <si>
    <t>CDC21</t>
  </si>
  <si>
    <t>YDR233C</t>
  </si>
  <si>
    <t>RTN1</t>
  </si>
  <si>
    <t>YIL140W</t>
  </si>
  <si>
    <t>AXL2</t>
  </si>
  <si>
    <t>YLR293C</t>
  </si>
  <si>
    <t>GSP1</t>
  </si>
  <si>
    <t>YGL147C</t>
  </si>
  <si>
    <t>RPL9A</t>
  </si>
  <si>
    <t>YLR388W</t>
  </si>
  <si>
    <t>RPS29A</t>
  </si>
  <si>
    <t>YLR185W</t>
  </si>
  <si>
    <t>RPL37A</t>
  </si>
  <si>
    <t>YOL110W</t>
  </si>
  <si>
    <t>SHR5</t>
  </si>
  <si>
    <t>YGL031C</t>
  </si>
  <si>
    <t>RPL24A</t>
  </si>
  <si>
    <t>YKR013W</t>
  </si>
  <si>
    <t>PRY2</t>
  </si>
  <si>
    <t>YML024W</t>
  </si>
  <si>
    <t>RPS17A</t>
  </si>
  <si>
    <t>YPL255W</t>
  </si>
  <si>
    <t>BBP1</t>
  </si>
  <si>
    <t>YKL152C</t>
  </si>
  <si>
    <t>GPM1</t>
  </si>
  <si>
    <t>YNL097C-B</t>
  </si>
  <si>
    <t>YER056C-A</t>
  </si>
  <si>
    <t>RPL34A</t>
  </si>
  <si>
    <t>YHR021C</t>
  </si>
  <si>
    <t>RPS27B</t>
  </si>
  <si>
    <t>YBR191W</t>
  </si>
  <si>
    <t>RPL21A</t>
  </si>
  <si>
    <t>YML122C</t>
  </si>
  <si>
    <t>YPL265W</t>
  </si>
  <si>
    <t>DIP5</t>
  </si>
  <si>
    <t>YDR507C</t>
  </si>
  <si>
    <t>GIN4</t>
  </si>
  <si>
    <t>YER131W</t>
  </si>
  <si>
    <t>RPS26B</t>
  </si>
  <si>
    <t>YER070W</t>
  </si>
  <si>
    <t>RNR1</t>
  </si>
  <si>
    <t>YKR057W</t>
  </si>
  <si>
    <t>RPS21A</t>
  </si>
  <si>
    <t>YBR088C</t>
  </si>
  <si>
    <t>POL30</t>
  </si>
  <si>
    <t>YGR034W</t>
  </si>
  <si>
    <t>RPL26B</t>
  </si>
  <si>
    <t>YLL007C</t>
  </si>
  <si>
    <t>LMO1</t>
  </si>
  <si>
    <t>YNL178W</t>
  </si>
  <si>
    <t>RPS3</t>
  </si>
  <si>
    <t>YOR310C</t>
  </si>
  <si>
    <t>NOP58</t>
  </si>
  <si>
    <t>YPR080W</t>
  </si>
  <si>
    <t>TEF2</t>
  </si>
  <si>
    <t>YJL213W</t>
  </si>
  <si>
    <t>YHR093W</t>
  </si>
  <si>
    <t>AHT1</t>
  </si>
  <si>
    <t>YER052C</t>
  </si>
  <si>
    <t>HOM3</t>
  </si>
  <si>
    <t>YIL163C</t>
  </si>
  <si>
    <t>YML056C</t>
  </si>
  <si>
    <t>IMD4</t>
  </si>
  <si>
    <t>YKR030W</t>
  </si>
  <si>
    <t>GMH1</t>
  </si>
  <si>
    <t>YJR056C</t>
  </si>
  <si>
    <t>YDR460W</t>
  </si>
  <si>
    <t>TFB3</t>
  </si>
  <si>
    <t>YDR457W</t>
  </si>
  <si>
    <t>TOM1</t>
  </si>
  <si>
    <t>YPR085C</t>
  </si>
  <si>
    <t>ASA1</t>
  </si>
  <si>
    <t>YJL085W</t>
  </si>
  <si>
    <t>EXO70</t>
  </si>
  <si>
    <t>YGR252W</t>
  </si>
  <si>
    <t>GCN5</t>
  </si>
  <si>
    <t>YGR106C</t>
  </si>
  <si>
    <t>VOA1</t>
  </si>
  <si>
    <t>YNL084C</t>
  </si>
  <si>
    <t>END3</t>
  </si>
  <si>
    <t>YDR485C</t>
  </si>
  <si>
    <t>VPS72</t>
  </si>
  <si>
    <t>YDR221W</t>
  </si>
  <si>
    <t>GTB1</t>
  </si>
  <si>
    <t>YPR089W</t>
  </si>
  <si>
    <t>YKL059C</t>
  </si>
  <si>
    <t>MPE1</t>
  </si>
  <si>
    <t>YPR156C</t>
  </si>
  <si>
    <t>TPO3</t>
  </si>
  <si>
    <t>YPL161C</t>
  </si>
  <si>
    <t>BEM4</t>
  </si>
  <si>
    <t>YDL006W</t>
  </si>
  <si>
    <t>PTC1</t>
  </si>
  <si>
    <t>YBR095C</t>
  </si>
  <si>
    <t>RXT2</t>
  </si>
  <si>
    <t>YGL151W</t>
  </si>
  <si>
    <t>NUT1</t>
  </si>
  <si>
    <t>YLR088W</t>
  </si>
  <si>
    <t>GAA1</t>
  </si>
  <si>
    <t>YHL025W</t>
  </si>
  <si>
    <t>SNF6</t>
  </si>
  <si>
    <t>YOR327C</t>
  </si>
  <si>
    <t>SNC2</t>
  </si>
  <si>
    <t>YCR094W</t>
  </si>
  <si>
    <t>CDC50</t>
  </si>
  <si>
    <t>YDR150W</t>
  </si>
  <si>
    <t>NUM1</t>
  </si>
  <si>
    <t>YEL051W</t>
  </si>
  <si>
    <t>VMA8</t>
  </si>
  <si>
    <t>YPL145C</t>
  </si>
  <si>
    <t>KES1</t>
  </si>
  <si>
    <t>YOL062C</t>
  </si>
  <si>
    <t>APM4</t>
  </si>
  <si>
    <t>YHR079C</t>
  </si>
  <si>
    <t>IRE1</t>
  </si>
  <si>
    <t>YOL095C</t>
  </si>
  <si>
    <t>HMI1</t>
  </si>
  <si>
    <t>YGL019W</t>
  </si>
  <si>
    <t>CKB1</t>
  </si>
  <si>
    <t>YPL268W</t>
  </si>
  <si>
    <t>PLC1</t>
  </si>
  <si>
    <t>YER164W</t>
  </si>
  <si>
    <t>CHD1</t>
  </si>
  <si>
    <t>YML015C</t>
  </si>
  <si>
    <t>TAF11</t>
  </si>
  <si>
    <t>YMR240C</t>
  </si>
  <si>
    <t>CUS1</t>
  </si>
  <si>
    <t>YDL088C</t>
  </si>
  <si>
    <t>ASM4</t>
  </si>
  <si>
    <t>YER151C</t>
  </si>
  <si>
    <t>UBP3</t>
  </si>
  <si>
    <t>YER157W</t>
  </si>
  <si>
    <t>COG3</t>
  </si>
  <si>
    <t>YPL181W</t>
  </si>
  <si>
    <t>CTI6</t>
  </si>
  <si>
    <t>YMR094W</t>
  </si>
  <si>
    <t>CTF13</t>
  </si>
  <si>
    <t>YLR430W</t>
  </si>
  <si>
    <t>SEN1</t>
  </si>
  <si>
    <t>YER019C-A</t>
  </si>
  <si>
    <t>SBH2</t>
  </si>
  <si>
    <t>YPR046W</t>
  </si>
  <si>
    <t>MCM16</t>
  </si>
  <si>
    <t>YGR091W</t>
  </si>
  <si>
    <t>PRP31</t>
  </si>
  <si>
    <t>YDR224C</t>
  </si>
  <si>
    <t>HTB1</t>
  </si>
  <si>
    <t>YGR109W-B</t>
  </si>
  <si>
    <t>YGR033C</t>
  </si>
  <si>
    <t>TIM21</t>
  </si>
  <si>
    <t>YJL204C</t>
  </si>
  <si>
    <t>RCY1</t>
  </si>
  <si>
    <t>YKR070W</t>
  </si>
  <si>
    <t>YER022W</t>
  </si>
  <si>
    <t>SRB4</t>
  </si>
  <si>
    <t>snR45</t>
  </si>
  <si>
    <t>SNR45</t>
  </si>
  <si>
    <t>YJR144W</t>
  </si>
  <si>
    <t>MGM101</t>
  </si>
  <si>
    <t>YLR143W</t>
  </si>
  <si>
    <t>DPH6</t>
  </si>
  <si>
    <t>YHL042W</t>
  </si>
  <si>
    <t>YNR034W</t>
  </si>
  <si>
    <t>SOL1</t>
  </si>
  <si>
    <t>YEL007W</t>
  </si>
  <si>
    <t>MIT1</t>
  </si>
  <si>
    <t>YKL063C</t>
  </si>
  <si>
    <t>YDR244W</t>
  </si>
  <si>
    <t>PEX5</t>
  </si>
  <si>
    <t>YBR254C</t>
  </si>
  <si>
    <t>TRS20</t>
  </si>
  <si>
    <t>YPL249C</t>
  </si>
  <si>
    <t>GYP5</t>
  </si>
  <si>
    <t>YHR180W</t>
  </si>
  <si>
    <t>YNR013C</t>
  </si>
  <si>
    <t>PHO91</t>
  </si>
  <si>
    <t>YPR031W</t>
  </si>
  <si>
    <t>NTO1</t>
  </si>
  <si>
    <t>YGR166W</t>
  </si>
  <si>
    <t>TRS65</t>
  </si>
  <si>
    <t>YBR009C</t>
  </si>
  <si>
    <t>HHF2</t>
  </si>
  <si>
    <t>YMR212C</t>
  </si>
  <si>
    <t>EFR3</t>
  </si>
  <si>
    <t>YMR216C</t>
  </si>
  <si>
    <t>SKY1</t>
  </si>
  <si>
    <t>YMR152W</t>
  </si>
  <si>
    <t>YIM1</t>
  </si>
  <si>
    <t>YLR039C</t>
  </si>
  <si>
    <t>RIC1</t>
  </si>
  <si>
    <t>YBR074W</t>
  </si>
  <si>
    <t>PFF1</t>
  </si>
  <si>
    <t>YDR410C</t>
  </si>
  <si>
    <t>STE14</t>
  </si>
  <si>
    <t>YBL089W</t>
  </si>
  <si>
    <t>AVT5</t>
  </si>
  <si>
    <t>YHR041C</t>
  </si>
  <si>
    <t>SRB2</t>
  </si>
  <si>
    <t>YER041W</t>
  </si>
  <si>
    <t>YEN1</t>
  </si>
  <si>
    <t>YIL066C</t>
  </si>
  <si>
    <t>RNR3</t>
  </si>
  <si>
    <t>YJL111W</t>
  </si>
  <si>
    <t>CCT7</t>
  </si>
  <si>
    <t>YNR066C</t>
  </si>
  <si>
    <t>YLR188W</t>
  </si>
  <si>
    <t>MDL1</t>
  </si>
  <si>
    <t>YDR107C</t>
  </si>
  <si>
    <t>TMN2</t>
  </si>
  <si>
    <t>YCL057W</t>
  </si>
  <si>
    <t>PRD1</t>
  </si>
  <si>
    <t>YER111C</t>
  </si>
  <si>
    <t>SWI4</t>
  </si>
  <si>
    <t>YDL135C</t>
  </si>
  <si>
    <t>RDI1</t>
  </si>
  <si>
    <t>YDR172W</t>
  </si>
  <si>
    <t>SUP35</t>
  </si>
  <si>
    <t>YOL061W</t>
  </si>
  <si>
    <t>PRS5</t>
  </si>
  <si>
    <t>YLR148W</t>
  </si>
  <si>
    <t>PEP3</t>
  </si>
  <si>
    <t>YOL088C</t>
  </si>
  <si>
    <t>MPD2</t>
  </si>
  <si>
    <t>YNL304W</t>
  </si>
  <si>
    <t>YPT11</t>
  </si>
  <si>
    <t>YHR150W</t>
  </si>
  <si>
    <t>PEX28</t>
  </si>
  <si>
    <t>YGL036W</t>
  </si>
  <si>
    <t>YPL159C</t>
  </si>
  <si>
    <t>PET20</t>
  </si>
  <si>
    <t>YOL038C-A</t>
  </si>
  <si>
    <t>YFL046W</t>
  </si>
  <si>
    <t>FMP32</t>
  </si>
  <si>
    <t>YDR262W</t>
  </si>
  <si>
    <t>YIL115C</t>
  </si>
  <si>
    <t>NUP159</t>
  </si>
  <si>
    <t>YHR187W</t>
  </si>
  <si>
    <t>IKI1</t>
  </si>
  <si>
    <t>YOR037W</t>
  </si>
  <si>
    <t>CYC2</t>
  </si>
  <si>
    <t>YHR167W</t>
  </si>
  <si>
    <t>THP2</t>
  </si>
  <si>
    <t>YBR129C</t>
  </si>
  <si>
    <t>OPY1</t>
  </si>
  <si>
    <t>YPR013C</t>
  </si>
  <si>
    <t>CMR3</t>
  </si>
  <si>
    <t>YCR105W</t>
  </si>
  <si>
    <t>ADH7</t>
  </si>
  <si>
    <t>YDL240W</t>
  </si>
  <si>
    <t>LRG1</t>
  </si>
  <si>
    <t>YMR184W</t>
  </si>
  <si>
    <t>ADD37</t>
  </si>
  <si>
    <t>YDL077C</t>
  </si>
  <si>
    <t>VAM6</t>
  </si>
  <si>
    <t>YGR046W</t>
  </si>
  <si>
    <t>TAM41</t>
  </si>
  <si>
    <t>YFR010W</t>
  </si>
  <si>
    <t>UBP6</t>
  </si>
  <si>
    <t>YPR116W</t>
  </si>
  <si>
    <t>RRG8</t>
  </si>
  <si>
    <t>YOR094W</t>
  </si>
  <si>
    <t>ARF3</t>
  </si>
  <si>
    <t>YBR167C</t>
  </si>
  <si>
    <t>POP7</t>
  </si>
  <si>
    <t>YKR035W-A</t>
  </si>
  <si>
    <t>DID2</t>
  </si>
  <si>
    <t>YOL136C</t>
  </si>
  <si>
    <t>PFK27</t>
  </si>
  <si>
    <t>YDL025C</t>
  </si>
  <si>
    <t>RTK1</t>
  </si>
  <si>
    <t>YPL084W</t>
  </si>
  <si>
    <t>BRO1</t>
  </si>
  <si>
    <t>YLR193C</t>
  </si>
  <si>
    <t>UPS1</t>
  </si>
  <si>
    <t>YLR055C</t>
  </si>
  <si>
    <t>SPT8</t>
  </si>
  <si>
    <t>YDR524W-C</t>
  </si>
  <si>
    <t>YKL117W</t>
  </si>
  <si>
    <t>SBA1</t>
  </si>
  <si>
    <t>YMR266W</t>
  </si>
  <si>
    <t>RSN1</t>
  </si>
  <si>
    <t>YNL118C</t>
  </si>
  <si>
    <t>DCP2</t>
  </si>
  <si>
    <t>YPL169C</t>
  </si>
  <si>
    <t>MEX67</t>
  </si>
  <si>
    <t>YER001W</t>
  </si>
  <si>
    <t>MNN1</t>
  </si>
  <si>
    <t>YPL242C</t>
  </si>
  <si>
    <t>IQG1</t>
  </si>
  <si>
    <t>YIL002C</t>
  </si>
  <si>
    <t>INP51</t>
  </si>
  <si>
    <t>YOL156W</t>
  </si>
  <si>
    <t>HXT11</t>
  </si>
  <si>
    <t>YGL014W</t>
  </si>
  <si>
    <t>PUF4</t>
  </si>
  <si>
    <t>YJR033C</t>
  </si>
  <si>
    <t>RAV1</t>
  </si>
  <si>
    <t>YBR223C</t>
  </si>
  <si>
    <t>TDP1</t>
  </si>
  <si>
    <t>YKL006C-A</t>
  </si>
  <si>
    <t>SFT1</t>
  </si>
  <si>
    <t>YBR184W</t>
  </si>
  <si>
    <t>YPL077C</t>
  </si>
  <si>
    <t>YDR440W</t>
  </si>
  <si>
    <t>DOT1</t>
  </si>
  <si>
    <t>YBL001C</t>
  </si>
  <si>
    <t>ECM15</t>
  </si>
  <si>
    <t>YPL191C</t>
  </si>
  <si>
    <t>YML010W</t>
  </si>
  <si>
    <t>SPT5</t>
  </si>
  <si>
    <t>snR47</t>
  </si>
  <si>
    <t>SNR47</t>
  </si>
  <si>
    <t>YGL201C</t>
  </si>
  <si>
    <t>MCM6</t>
  </si>
  <si>
    <t>YKR078W</t>
  </si>
  <si>
    <t>YDR371W</t>
  </si>
  <si>
    <t>CTS2</t>
  </si>
  <si>
    <t>YDR469W</t>
  </si>
  <si>
    <t>SDC1</t>
  </si>
  <si>
    <t>YHR058C</t>
  </si>
  <si>
    <t>MED6</t>
  </si>
  <si>
    <t>YFL004W</t>
  </si>
  <si>
    <t>VTC2</t>
  </si>
  <si>
    <t>YDL119C</t>
  </si>
  <si>
    <t>HEM25</t>
  </si>
  <si>
    <t>YNL103W</t>
  </si>
  <si>
    <t>MET4</t>
  </si>
  <si>
    <t>YLR144C</t>
  </si>
  <si>
    <t>ACF2</t>
  </si>
  <si>
    <t>YER165W</t>
  </si>
  <si>
    <t>PAB1</t>
  </si>
  <si>
    <t>YBR058C</t>
  </si>
  <si>
    <t>UBP14</t>
  </si>
  <si>
    <t>YGL137W</t>
  </si>
  <si>
    <t>SEC27</t>
  </si>
  <si>
    <t>YOR254C</t>
  </si>
  <si>
    <t>SEC63</t>
  </si>
  <si>
    <t>YJR086W</t>
  </si>
  <si>
    <t>STE18</t>
  </si>
  <si>
    <t>YOR216C</t>
  </si>
  <si>
    <t>RUD3</t>
  </si>
  <si>
    <t>YGR071C</t>
  </si>
  <si>
    <t>ENV11</t>
  </si>
  <si>
    <t>YOR015W</t>
  </si>
  <si>
    <t>YCL047C</t>
  </si>
  <si>
    <t>POF1</t>
  </si>
  <si>
    <t>YHR116W</t>
  </si>
  <si>
    <t>COX23</t>
  </si>
  <si>
    <t>YGR224W</t>
  </si>
  <si>
    <t>AZR1</t>
  </si>
  <si>
    <t>YJL179W</t>
  </si>
  <si>
    <t>PFD1</t>
  </si>
  <si>
    <t>YLR440C</t>
  </si>
  <si>
    <t>SEC39</t>
  </si>
  <si>
    <t>ICR1</t>
  </si>
  <si>
    <t>YLL038C</t>
  </si>
  <si>
    <t>ENT4</t>
  </si>
  <si>
    <t>YKR019C</t>
  </si>
  <si>
    <t>IRS4</t>
  </si>
  <si>
    <t>YIL137C</t>
  </si>
  <si>
    <t>TMA108</t>
  </si>
  <si>
    <t>YOR189W</t>
  </si>
  <si>
    <t>IES4</t>
  </si>
  <si>
    <t>YKL197C</t>
  </si>
  <si>
    <t>PEX1</t>
  </si>
  <si>
    <t>tH(GUG)E2</t>
  </si>
  <si>
    <t>YOR201C</t>
  </si>
  <si>
    <t>MRM1</t>
  </si>
  <si>
    <t>YDR425W</t>
  </si>
  <si>
    <t>SNX41</t>
  </si>
  <si>
    <t>YKL033W</t>
  </si>
  <si>
    <t>TTI1</t>
  </si>
  <si>
    <t>YIL150C</t>
  </si>
  <si>
    <t>MCM10</t>
  </si>
  <si>
    <t>YDR276C</t>
  </si>
  <si>
    <t>PMP3</t>
  </si>
  <si>
    <t>YEL022W</t>
  </si>
  <si>
    <t>GEA2</t>
  </si>
  <si>
    <t>YKR075C</t>
  </si>
  <si>
    <t>YOR104W</t>
  </si>
  <si>
    <t>PIN2</t>
  </si>
  <si>
    <t>YML036W</t>
  </si>
  <si>
    <t>CGI121</t>
  </si>
  <si>
    <t>YPL241C</t>
  </si>
  <si>
    <t>CIN2</t>
  </si>
  <si>
    <t>YLL017W</t>
  </si>
  <si>
    <t>YJL219W</t>
  </si>
  <si>
    <t>HXT9</t>
  </si>
  <si>
    <t>YOL008W</t>
  </si>
  <si>
    <t>COQ10</t>
  </si>
  <si>
    <t>YLR385C</t>
  </si>
  <si>
    <t>SWC7</t>
  </si>
  <si>
    <t>YDL186W</t>
  </si>
  <si>
    <t>YOL011W</t>
  </si>
  <si>
    <t>PLB3</t>
  </si>
  <si>
    <t>YDL214C</t>
  </si>
  <si>
    <t>PRR2</t>
  </si>
  <si>
    <t>YNL211C</t>
  </si>
  <si>
    <t>MRX7</t>
  </si>
  <si>
    <t>YBR201W</t>
  </si>
  <si>
    <t>DER1</t>
  </si>
  <si>
    <t>snR69</t>
  </si>
  <si>
    <t>SNR69</t>
  </si>
  <si>
    <t>YLR125W</t>
  </si>
  <si>
    <t>YCR001W</t>
  </si>
  <si>
    <t>YNR014W</t>
  </si>
  <si>
    <t>RNA170</t>
  </si>
  <si>
    <t>YBL010C</t>
  </si>
  <si>
    <t>YGL007W</t>
  </si>
  <si>
    <t>BRP1</t>
  </si>
  <si>
    <t>YNL018C</t>
  </si>
  <si>
    <t>snR84</t>
  </si>
  <si>
    <t>SNR84</t>
  </si>
  <si>
    <t>YNL234W</t>
  </si>
  <si>
    <t>YNL144C</t>
  </si>
  <si>
    <t>YPL155C</t>
  </si>
  <si>
    <t>KIP2</t>
  </si>
  <si>
    <t>YKR073C</t>
  </si>
  <si>
    <t>YHR191C</t>
  </si>
  <si>
    <t>CTF8</t>
  </si>
  <si>
    <t>YNL102W</t>
  </si>
  <si>
    <t>POL1</t>
  </si>
  <si>
    <t>YGL007C-A</t>
  </si>
  <si>
    <t>YPR195C</t>
  </si>
  <si>
    <t>YPR157W</t>
  </si>
  <si>
    <t>TDA6</t>
  </si>
  <si>
    <t>YLR044C</t>
  </si>
  <si>
    <t>PDC1</t>
  </si>
  <si>
    <t>YJR137C</t>
  </si>
  <si>
    <t>MET5</t>
  </si>
  <si>
    <t>YIL113W</t>
  </si>
  <si>
    <t>SDP1</t>
  </si>
  <si>
    <t>YFL040W</t>
  </si>
  <si>
    <t>YKL093W</t>
  </si>
  <si>
    <t>MBR1</t>
  </si>
  <si>
    <t>YNR002C</t>
  </si>
  <si>
    <t>ATO2</t>
  </si>
  <si>
    <t>YOR222W</t>
  </si>
  <si>
    <t>ODC2</t>
  </si>
  <si>
    <t>YOL126C</t>
  </si>
  <si>
    <t>MDH2</t>
  </si>
  <si>
    <t>Total</t>
  </si>
  <si>
    <t>Fold Change (t = 12 h)</t>
  </si>
  <si>
    <t>Fold Change (t =44 h)</t>
  </si>
  <si>
    <t>Fold Change (t =12 h)</t>
  </si>
  <si>
    <t>Fold Change (t= 44 h)</t>
  </si>
  <si>
    <t>CIN4</t>
  </si>
  <si>
    <t>OCA1</t>
  </si>
  <si>
    <t>SPC19</t>
  </si>
  <si>
    <t>YDL157C</t>
  </si>
  <si>
    <t>PCC1</t>
  </si>
  <si>
    <t>TOS2</t>
  </si>
  <si>
    <t>SME1</t>
  </si>
  <si>
    <t>GEP4</t>
  </si>
  <si>
    <t>PEX11</t>
  </si>
  <si>
    <t>YPL199C</t>
  </si>
  <si>
    <t>NSE4</t>
  </si>
  <si>
    <t>JLP2</t>
  </si>
  <si>
    <t>CSE4</t>
  </si>
  <si>
    <t>YAE1</t>
  </si>
  <si>
    <t>TPC1</t>
  </si>
  <si>
    <t>RPL33B</t>
  </si>
  <si>
    <t>SNR50</t>
  </si>
  <si>
    <t>GDS1</t>
  </si>
  <si>
    <t>NTC20</t>
  </si>
  <si>
    <t>YDL159W-A</t>
  </si>
  <si>
    <t>YLR456W</t>
  </si>
  <si>
    <t>SYF2</t>
  </si>
  <si>
    <t>RPL11B</t>
  </si>
  <si>
    <t>GAL7</t>
  </si>
  <si>
    <t>COX15</t>
  </si>
  <si>
    <t>YGL117W</t>
  </si>
  <si>
    <t>YAP1</t>
  </si>
  <si>
    <t>SHP1</t>
  </si>
  <si>
    <t>YEL025C</t>
  </si>
  <si>
    <t>PRE4</t>
  </si>
  <si>
    <t>AGA2</t>
  </si>
  <si>
    <t>TPO4</t>
  </si>
  <si>
    <t>YML054C-A</t>
  </si>
  <si>
    <t>PRE1</t>
  </si>
  <si>
    <t>HSF1</t>
  </si>
  <si>
    <t>NTE1</t>
  </si>
  <si>
    <t>RPT5</t>
  </si>
  <si>
    <t>RPN3</t>
  </si>
  <si>
    <t>YAT2</t>
  </si>
  <si>
    <t>PRE6</t>
  </si>
  <si>
    <t>RPN6</t>
  </si>
  <si>
    <t>PRE2</t>
  </si>
  <si>
    <t>PRE7</t>
  </si>
  <si>
    <t>FRE5</t>
  </si>
  <si>
    <t>RPN1</t>
  </si>
  <si>
    <t>RIB5</t>
  </si>
  <si>
    <t>RPO21</t>
  </si>
  <si>
    <t>AHC1</t>
  </si>
  <si>
    <t>RPN11</t>
  </si>
  <si>
    <t>HXT10</t>
  </si>
  <si>
    <t>RPN7</t>
  </si>
  <si>
    <t>RPT2</t>
  </si>
  <si>
    <t>RPT4</t>
  </si>
  <si>
    <t>YCR061W</t>
  </si>
  <si>
    <t>PDI1</t>
  </si>
  <si>
    <t>PRE8</t>
  </si>
  <si>
    <t>RPT1</t>
  </si>
  <si>
    <t>UBA1</t>
  </si>
  <si>
    <t>OTU1</t>
  </si>
  <si>
    <t>Fold change (t = 4 h)</t>
  </si>
  <si>
    <t>Fold change (t = 12 h)</t>
  </si>
  <si>
    <t>CWP1</t>
  </si>
  <si>
    <t>Fold change (t = 44 h)</t>
  </si>
  <si>
    <t>SNN1</t>
  </si>
  <si>
    <t>YGR050C</t>
  </si>
  <si>
    <t>GPX2</t>
  </si>
  <si>
    <t>DTR1</t>
  </si>
  <si>
    <t>YER175W-A</t>
  </si>
  <si>
    <t>YDR003W-A</t>
  </si>
  <si>
    <t>YLR031W</t>
  </si>
  <si>
    <t>DOC1</t>
  </si>
  <si>
    <t>DAL3</t>
  </si>
  <si>
    <t>Genes that were differentially regulated ≥2-fold (adjusted p  ≤0.01) in during early regular gassed fermentation (t = 4 h) relative to yeast propagated with microbubbles</t>
  </si>
  <si>
    <t>Genes that were differentially regulated ≥2-fold (adjusted p  ≤0.01) in during mid regular gassed fermentation (t = 12 h) relative to yeast propagated with microbubbles</t>
  </si>
  <si>
    <t>Genes that were differentially regulated ≥2-fold (adjusted p  ≤0.01) in during late regular gassed fermentation (t = 44 h) relative to yeast propagated with microbubbles</t>
  </si>
  <si>
    <t>Genes that were differentially regulated ≥2-fold (adjusted p  ≤0.01) in during early microbubble gassed fermentation (t = 4 h) relative to yeast propagated with microbubbles</t>
  </si>
  <si>
    <t>Genes that were differentially regulated ≥2-fold (adjusted p  ≤0.01) in during  mid micro-bubble gassed fermentation (t = 12 h) relative to yeast propagated with microbubbles</t>
  </si>
  <si>
    <t>Genes that were differentially regulated ≥2-fold (adjusted p  ≤0.01) in during  late microbubble gassed fermentation (t = 44 h) relative to yeast propagated with microbubbles</t>
  </si>
  <si>
    <t>Genes that were differentially regulated ≥2-fold (adjusted p  ≤0.05) in during early microbubble gassed fermentation (t = 4 h) relative to regular gassed fermentation</t>
  </si>
  <si>
    <t>Genes that were differentially regulated ≥2-fold (adjusted p  ≤0.05) in during mid microbubble gassed fermentation (t = 12 h) relative to regular gassed fermentation</t>
  </si>
  <si>
    <t>Genes that were differentially regulated ≥2-fold (adjusted p  ≤0.05) in during late microbubble gassed fermentation (t = 44 h) relative to regular gassed fer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/>
  </cellXfs>
  <cellStyles count="1">
    <cellStyle name="Normal" xfId="0" builtinId="0"/>
  </cellStyles>
  <dxfs count="10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07F3809-E1F3-4907-970D-20AD89C8CD42}" name="Table1" displayName="Table1" ref="B3:E1528" totalsRowShown="0">
  <autoFilter ref="B3:E1528" xr:uid="{E693C04F-B76C-414A-A72B-F209E160BA06}"/>
  <sortState xmlns:xlrd2="http://schemas.microsoft.com/office/spreadsheetml/2017/richdata2" ref="B4:E1528">
    <sortCondition ref="C3:C1528"/>
  </sortState>
  <tableColumns count="4">
    <tableColumn id="1" xr3:uid="{583F7AEE-9CE3-4C46-862F-AA6E691E1772}" name="Systematic name"/>
    <tableColumn id="2" xr3:uid="{43F1D381-7BFC-4E2B-8ED1-B03BB4C1D0CB}" name="Standard name"/>
    <tableColumn id="4" xr3:uid="{AF54BA6E-9296-4FAA-B0EF-2F01AD90C50C}" name="Fold change (t=4 h)" dataDxfId="9"/>
    <tableColumn id="5" xr3:uid="{C3EE48FB-F454-4C7C-AF2D-0DD78A2905A6}" name="Direction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4F98AD9-4E1E-41F4-9258-9FFB9F88A929}" name="Table2" displayName="Table2" ref="B3:E352" totalsRowShown="0">
  <autoFilter ref="B3:E352" xr:uid="{C4968AC2-FD70-4BF5-8965-63E25B138AD4}"/>
  <sortState xmlns:xlrd2="http://schemas.microsoft.com/office/spreadsheetml/2017/richdata2" ref="B4:E352">
    <sortCondition ref="C3:C352"/>
  </sortState>
  <tableColumns count="4">
    <tableColumn id="1" xr3:uid="{7D93324E-FE3A-4EBC-A3BB-6BD243C6D0F1}" name="Systematic name"/>
    <tableColumn id="2" xr3:uid="{FB5C1591-5DDE-4417-B125-9FF63B95B203}" name="Standard name"/>
    <tableColumn id="4" xr3:uid="{571CE4C0-EFDF-4829-982D-FF6307BA26AC}" name="Fold Change (t = 12 h)" dataDxfId="8"/>
    <tableColumn id="5" xr3:uid="{6B62A0C1-7C8B-4F65-BE11-654E0A8CBC2D}" name="Direction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6EF9003-33DA-4E7B-9AA5-309F294E7564}" name="Table3" displayName="Table3" ref="B3:E2218" totalsRowShown="0">
  <autoFilter ref="B3:E2218" xr:uid="{C4968AC2-FD70-4BF5-8965-63E25B138AD4}"/>
  <sortState xmlns:xlrd2="http://schemas.microsoft.com/office/spreadsheetml/2017/richdata2" ref="B4:E2218">
    <sortCondition ref="C3:C2218"/>
  </sortState>
  <tableColumns count="4">
    <tableColumn id="1" xr3:uid="{CAEDED36-BAA3-433F-9214-D65CA1FC6728}" name="Systematic name"/>
    <tableColumn id="2" xr3:uid="{AF0E2D35-54E3-4804-8A5C-A6DA9ED45DF8}" name="Standard name"/>
    <tableColumn id="5" xr3:uid="{6B69FF04-FCD3-4DE9-A20E-D872276ED8CF}" name="Fold Change (t =44 h)" dataDxfId="7"/>
    <tableColumn id="3" xr3:uid="{A2AA8D33-0D02-4848-A519-62FB06205F86}" name="Direction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63A7E00-41DF-4877-94AD-5C36A89E8596}" name="Table4" displayName="Table4" ref="B3:E770" totalsRowShown="0">
  <autoFilter ref="B3:E770" xr:uid="{E693C04F-B76C-414A-A72B-F209E160BA06}"/>
  <sortState xmlns:xlrd2="http://schemas.microsoft.com/office/spreadsheetml/2017/richdata2" ref="B4:E770">
    <sortCondition ref="C3:C770"/>
  </sortState>
  <tableColumns count="4">
    <tableColumn id="1" xr3:uid="{C6EA90F4-824C-445F-AB32-509547174352}" name="Systematic name"/>
    <tableColumn id="2" xr3:uid="{43A2A56C-ECC3-4567-AE37-D35733CEE173}" name="Standard name"/>
    <tableColumn id="4" xr3:uid="{4159F498-3EC0-4013-86F1-DBFBCDC9C48F}" name="Fold change (t=4 h)" dataDxfId="6"/>
    <tableColumn id="5" xr3:uid="{622F6D0A-12DB-4AFF-B2E9-5214C0BBBE6E}" name="Direction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A132B0D-2367-4152-81B7-C50B56E4BB64}" name="Table5" displayName="Table5" ref="B3:E250" totalsRowShown="0">
  <autoFilter ref="B3:E250" xr:uid="{C4968AC2-FD70-4BF5-8965-63E25B138AD4}"/>
  <sortState xmlns:xlrd2="http://schemas.microsoft.com/office/spreadsheetml/2017/richdata2" ref="B4:E250">
    <sortCondition ref="C3:C250"/>
  </sortState>
  <tableColumns count="4">
    <tableColumn id="1" xr3:uid="{0209A714-3884-4C1D-865E-694BFFF9F2A8}" name="Systematic name"/>
    <tableColumn id="2" xr3:uid="{96A6192B-4DC0-4B18-B8D1-38B44C6CAF44}" name="Standard name"/>
    <tableColumn id="4" xr3:uid="{BDC648D6-8FCF-4056-83F3-30C59589FE3C}" name="Fold Change (t =12 h)" dataDxfId="5"/>
    <tableColumn id="5" xr3:uid="{364344C6-F0A5-46E4-BE11-520DDF4D75E6}" name="Direction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5DEACBA-2BA3-4FB7-A40F-2E9E1D191D06}" name="Table6" displayName="Table6" ref="B3:E2248" totalsRowShown="0">
  <autoFilter ref="B3:E2248" xr:uid="{C4968AC2-FD70-4BF5-8965-63E25B138AD4}"/>
  <sortState xmlns:xlrd2="http://schemas.microsoft.com/office/spreadsheetml/2017/richdata2" ref="B4:E2248">
    <sortCondition ref="C3:C2248"/>
  </sortState>
  <tableColumns count="4">
    <tableColumn id="1" xr3:uid="{1C71E2FD-8987-4436-86CA-8BC52001A1AC}" name="Systematic name" dataDxfId="4"/>
    <tableColumn id="2" xr3:uid="{5748F0D4-A18B-4C86-BD08-FCCA46173330}" name="Standard name"/>
    <tableColumn id="4" xr3:uid="{8B9CDC3B-30DE-4221-AC3A-C08DC317C155}" name="Fold Change (t= 44 h)" dataDxfId="3"/>
    <tableColumn id="5" xr3:uid="{9FE321B9-D23F-405B-A5A5-786C1BC9B5C4}" name="Direction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717B1E1-159B-4104-BBA8-AFB955BA2925}" name="Table7" displayName="Table7" ref="B4:D694" totalsRowShown="0">
  <autoFilter ref="B4:D694" xr:uid="{70BCF4B0-D007-4843-A7E1-DE3331E511FC}"/>
  <sortState xmlns:xlrd2="http://schemas.microsoft.com/office/spreadsheetml/2017/richdata2" ref="B5:D694">
    <sortCondition ref="B4:B694"/>
  </sortState>
  <tableColumns count="3">
    <tableColumn id="1" xr3:uid="{1CE4C52D-D644-4598-8846-2E3E1C5BB371}" name="Standard name"/>
    <tableColumn id="2" xr3:uid="{384299D0-3965-47EC-B03C-F12B2C0A1B00}" name="Fold change (t = 4 h)" dataDxfId="2"/>
    <tableColumn id="3" xr3:uid="{C3FEA729-CED4-4A93-96BF-61124598C731}" name="Direction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6DAD2C1-A042-40FA-BF36-7BE165ECF159}" name="Table8" displayName="Table8" ref="B4:D28" totalsRowShown="0">
  <autoFilter ref="B4:D28" xr:uid="{70BCF4B0-D007-4843-A7E1-DE3331E511FC}"/>
  <sortState xmlns:xlrd2="http://schemas.microsoft.com/office/spreadsheetml/2017/richdata2" ref="B5:D28">
    <sortCondition ref="B4:B28"/>
  </sortState>
  <tableColumns count="3">
    <tableColumn id="1" xr3:uid="{3CF00F94-5F38-45BD-B0FB-3F0D2B6A2783}" name="Standard name"/>
    <tableColumn id="2" xr3:uid="{00ED0CC5-26A3-4DBA-BB46-27F5AE01E1C3}" name="Fold change (t = 12 h)" dataDxfId="1"/>
    <tableColumn id="3" xr3:uid="{F196F323-83D5-4424-B74A-3CAEC82DD9FC}" name="Direction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A51CD40-E3AA-4D3E-862F-38C2FF485AAE}" name="Table9" displayName="Table9" ref="B4:D57" totalsRowShown="0">
  <autoFilter ref="B4:D57" xr:uid="{70BCF4B0-D007-4843-A7E1-DE3331E511FC}"/>
  <sortState xmlns:xlrd2="http://schemas.microsoft.com/office/spreadsheetml/2017/richdata2" ref="B5:D57">
    <sortCondition ref="B4:B57"/>
  </sortState>
  <tableColumns count="3">
    <tableColumn id="1" xr3:uid="{48841D37-2ADB-47A3-957A-192C38A0BE1A}" name="Standard name"/>
    <tableColumn id="2" xr3:uid="{5202C50D-841B-4C9E-B401-58112B6BA0E2}" name="Fold change (t = 44 h)" dataDxfId="0"/>
    <tableColumn id="3" xr3:uid="{A1772D71-53D8-42EC-8DF1-AF57EEC671DC}" name="Direct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711DB-B3B1-4337-9174-F18485BD1D53}">
  <dimension ref="B1:H1528"/>
  <sheetViews>
    <sheetView workbookViewId="0">
      <selection activeCell="N10" sqref="N10"/>
    </sheetView>
  </sheetViews>
  <sheetFormatPr defaultRowHeight="15" x14ac:dyDescent="0.25"/>
  <cols>
    <col min="2" max="2" width="18.140625" customWidth="1"/>
    <col min="3" max="3" width="16.42578125" customWidth="1"/>
    <col min="4" max="4" width="20.28515625" style="2" bestFit="1" customWidth="1"/>
    <col min="5" max="5" width="11.28515625" customWidth="1"/>
  </cols>
  <sheetData>
    <row r="1" spans="2:8" x14ac:dyDescent="0.25">
      <c r="B1" t="s">
        <v>6659</v>
      </c>
    </row>
    <row r="3" spans="2:8" x14ac:dyDescent="0.25">
      <c r="B3" t="s">
        <v>2855</v>
      </c>
      <c r="C3" t="s">
        <v>2856</v>
      </c>
      <c r="D3" s="2" t="s">
        <v>2860</v>
      </c>
      <c r="E3" t="s">
        <v>2857</v>
      </c>
      <c r="G3" t="s">
        <v>6582</v>
      </c>
      <c r="H3">
        <f>COUNTA(Table1[Direction])</f>
        <v>1525</v>
      </c>
    </row>
    <row r="4" spans="2:8" x14ac:dyDescent="0.25">
      <c r="B4" t="s">
        <v>1747</v>
      </c>
      <c r="C4" t="s">
        <v>1748</v>
      </c>
      <c r="D4" s="2">
        <v>26.7</v>
      </c>
      <c r="E4" t="s">
        <v>2859</v>
      </c>
      <c r="G4" t="s">
        <v>2859</v>
      </c>
      <c r="H4">
        <f>COUNTIF(Table1[Direction],"Up")</f>
        <v>760</v>
      </c>
    </row>
    <row r="5" spans="2:8" x14ac:dyDescent="0.25">
      <c r="B5" t="s">
        <v>2528</v>
      </c>
      <c r="C5" t="s">
        <v>2529</v>
      </c>
      <c r="D5" s="2">
        <v>11.2</v>
      </c>
      <c r="E5" t="s">
        <v>2859</v>
      </c>
      <c r="G5" t="s">
        <v>2858</v>
      </c>
      <c r="H5">
        <f>COUNTIF(Table1[Direction],"Down")</f>
        <v>765</v>
      </c>
    </row>
    <row r="6" spans="2:8" x14ac:dyDescent="0.25">
      <c r="B6" t="s">
        <v>2100</v>
      </c>
      <c r="C6" t="s">
        <v>2101</v>
      </c>
      <c r="D6" s="2">
        <v>4</v>
      </c>
      <c r="E6" t="s">
        <v>2859</v>
      </c>
    </row>
    <row r="7" spans="2:8" x14ac:dyDescent="0.25">
      <c r="B7" t="s">
        <v>2759</v>
      </c>
      <c r="C7" t="s">
        <v>2760</v>
      </c>
      <c r="D7" s="2">
        <v>4.0999999999999996</v>
      </c>
      <c r="E7" t="s">
        <v>2859</v>
      </c>
    </row>
    <row r="8" spans="2:8" x14ac:dyDescent="0.25">
      <c r="B8" t="s">
        <v>855</v>
      </c>
      <c r="C8" t="s">
        <v>856</v>
      </c>
      <c r="D8" s="2">
        <v>14.8</v>
      </c>
      <c r="E8" t="s">
        <v>2858</v>
      </c>
    </row>
    <row r="9" spans="2:8" x14ac:dyDescent="0.25">
      <c r="B9" t="s">
        <v>1096</v>
      </c>
      <c r="C9" t="s">
        <v>1097</v>
      </c>
      <c r="D9" s="2">
        <v>4.3</v>
      </c>
      <c r="E9" t="s">
        <v>2859</v>
      </c>
    </row>
    <row r="10" spans="2:8" x14ac:dyDescent="0.25">
      <c r="B10" t="s">
        <v>1100</v>
      </c>
      <c r="C10" t="s">
        <v>1101</v>
      </c>
      <c r="D10" s="2">
        <v>2.4</v>
      </c>
      <c r="E10" t="s">
        <v>2858</v>
      </c>
    </row>
    <row r="11" spans="2:8" x14ac:dyDescent="0.25">
      <c r="B11" t="s">
        <v>34</v>
      </c>
      <c r="C11" t="s">
        <v>35</v>
      </c>
      <c r="D11" s="2">
        <v>2.5</v>
      </c>
      <c r="E11" t="s">
        <v>2859</v>
      </c>
    </row>
    <row r="12" spans="2:8" x14ac:dyDescent="0.25">
      <c r="B12" t="s">
        <v>1295</v>
      </c>
      <c r="C12" t="s">
        <v>1296</v>
      </c>
      <c r="D12" s="2">
        <v>2.8</v>
      </c>
      <c r="E12" t="s">
        <v>2859</v>
      </c>
    </row>
    <row r="13" spans="2:8" x14ac:dyDescent="0.25">
      <c r="B13" t="s">
        <v>372</v>
      </c>
      <c r="C13" t="s">
        <v>373</v>
      </c>
      <c r="D13" s="2">
        <v>3.8</v>
      </c>
      <c r="E13" t="s">
        <v>2859</v>
      </c>
    </row>
    <row r="14" spans="2:8" x14ac:dyDescent="0.25">
      <c r="B14" t="s">
        <v>337</v>
      </c>
      <c r="C14" t="s">
        <v>338</v>
      </c>
      <c r="D14" s="2">
        <v>2.4</v>
      </c>
      <c r="E14" t="s">
        <v>2859</v>
      </c>
    </row>
    <row r="15" spans="2:8" x14ac:dyDescent="0.25">
      <c r="B15" t="s">
        <v>1758</v>
      </c>
      <c r="C15" t="s">
        <v>1759</v>
      </c>
      <c r="D15" s="2">
        <v>4.5999999999999996</v>
      </c>
      <c r="E15" t="s">
        <v>2859</v>
      </c>
    </row>
    <row r="16" spans="2:8" x14ac:dyDescent="0.25">
      <c r="B16" t="s">
        <v>982</v>
      </c>
      <c r="C16" t="s">
        <v>983</v>
      </c>
      <c r="D16" s="2">
        <v>4.0999999999999996</v>
      </c>
      <c r="E16" t="s">
        <v>2859</v>
      </c>
    </row>
    <row r="17" spans="2:5" x14ac:dyDescent="0.25">
      <c r="B17" t="s">
        <v>1261</v>
      </c>
      <c r="C17" t="s">
        <v>1262</v>
      </c>
      <c r="D17" s="2">
        <v>2.1</v>
      </c>
      <c r="E17" t="s">
        <v>2858</v>
      </c>
    </row>
    <row r="18" spans="2:5" x14ac:dyDescent="0.25">
      <c r="B18" t="s">
        <v>286</v>
      </c>
      <c r="C18" t="s">
        <v>287</v>
      </c>
      <c r="D18" s="2">
        <v>7.9</v>
      </c>
      <c r="E18" t="s">
        <v>2858</v>
      </c>
    </row>
    <row r="19" spans="2:5" x14ac:dyDescent="0.25">
      <c r="B19" t="s">
        <v>801</v>
      </c>
      <c r="C19" t="s">
        <v>802</v>
      </c>
      <c r="D19" s="2">
        <v>2.5</v>
      </c>
      <c r="E19" t="s">
        <v>2858</v>
      </c>
    </row>
    <row r="20" spans="2:5" x14ac:dyDescent="0.25">
      <c r="B20" t="s">
        <v>1165</v>
      </c>
      <c r="C20" t="s">
        <v>1166</v>
      </c>
      <c r="D20" s="2">
        <v>2.2000000000000002</v>
      </c>
      <c r="E20" t="s">
        <v>2859</v>
      </c>
    </row>
    <row r="21" spans="2:5" x14ac:dyDescent="0.25">
      <c r="B21" t="s">
        <v>2021</v>
      </c>
      <c r="C21" t="s">
        <v>2022</v>
      </c>
      <c r="D21" s="2">
        <v>6.8</v>
      </c>
      <c r="E21" t="s">
        <v>2858</v>
      </c>
    </row>
    <row r="22" spans="2:5" x14ac:dyDescent="0.25">
      <c r="B22" t="s">
        <v>2276</v>
      </c>
      <c r="C22" t="s">
        <v>2277</v>
      </c>
      <c r="D22" s="2">
        <v>16.8</v>
      </c>
      <c r="E22" t="s">
        <v>2858</v>
      </c>
    </row>
    <row r="23" spans="2:5" x14ac:dyDescent="0.25">
      <c r="B23" t="s">
        <v>703</v>
      </c>
      <c r="C23" t="s">
        <v>704</v>
      </c>
      <c r="D23" s="2">
        <v>2.5</v>
      </c>
      <c r="E23" t="s">
        <v>2858</v>
      </c>
    </row>
    <row r="24" spans="2:5" x14ac:dyDescent="0.25">
      <c r="B24" t="s">
        <v>572</v>
      </c>
      <c r="C24" t="s">
        <v>573</v>
      </c>
      <c r="D24" s="2">
        <v>21</v>
      </c>
      <c r="E24" t="s">
        <v>2858</v>
      </c>
    </row>
    <row r="25" spans="2:5" x14ac:dyDescent="0.25">
      <c r="B25" t="s">
        <v>2258</v>
      </c>
      <c r="C25" t="s">
        <v>2259</v>
      </c>
      <c r="D25" s="2">
        <v>3.1</v>
      </c>
      <c r="E25" t="s">
        <v>2858</v>
      </c>
    </row>
    <row r="26" spans="2:5" x14ac:dyDescent="0.25">
      <c r="B26" t="s">
        <v>1465</v>
      </c>
      <c r="C26" t="s">
        <v>1466</v>
      </c>
      <c r="D26" s="2">
        <v>3.5</v>
      </c>
      <c r="E26" t="s">
        <v>2858</v>
      </c>
    </row>
    <row r="27" spans="2:5" x14ac:dyDescent="0.25">
      <c r="B27" t="s">
        <v>80</v>
      </c>
      <c r="C27" t="s">
        <v>81</v>
      </c>
      <c r="D27" s="2">
        <v>2.4</v>
      </c>
      <c r="E27" t="s">
        <v>2859</v>
      </c>
    </row>
    <row r="28" spans="2:5" x14ac:dyDescent="0.25">
      <c r="B28" t="s">
        <v>1450</v>
      </c>
      <c r="C28" t="s">
        <v>1451</v>
      </c>
      <c r="D28" s="2">
        <v>3.1</v>
      </c>
      <c r="E28" t="s">
        <v>2858</v>
      </c>
    </row>
    <row r="29" spans="2:5" x14ac:dyDescent="0.25">
      <c r="B29" t="s">
        <v>1437</v>
      </c>
      <c r="C29" t="s">
        <v>1438</v>
      </c>
      <c r="D29" s="2">
        <v>3.1</v>
      </c>
      <c r="E29" t="s">
        <v>2858</v>
      </c>
    </row>
    <row r="30" spans="2:5" x14ac:dyDescent="0.25">
      <c r="B30" t="s">
        <v>267</v>
      </c>
      <c r="C30" t="s">
        <v>268</v>
      </c>
      <c r="D30" s="2">
        <v>3.2</v>
      </c>
      <c r="E30" t="s">
        <v>2858</v>
      </c>
    </row>
    <row r="31" spans="2:5" x14ac:dyDescent="0.25">
      <c r="B31" t="s">
        <v>1943</v>
      </c>
      <c r="C31" t="s">
        <v>1944</v>
      </c>
      <c r="D31" s="2">
        <v>3.4</v>
      </c>
      <c r="E31" t="s">
        <v>2858</v>
      </c>
    </row>
    <row r="32" spans="2:5" x14ac:dyDescent="0.25">
      <c r="B32" t="s">
        <v>1794</v>
      </c>
      <c r="C32" t="s">
        <v>1795</v>
      </c>
      <c r="D32" s="2">
        <v>4.5</v>
      </c>
      <c r="E32" t="s">
        <v>2858</v>
      </c>
    </row>
    <row r="33" spans="2:5" x14ac:dyDescent="0.25">
      <c r="B33" t="s">
        <v>350</v>
      </c>
      <c r="C33" t="s">
        <v>351</v>
      </c>
      <c r="D33" s="2">
        <v>2.1</v>
      </c>
      <c r="E33" t="s">
        <v>2858</v>
      </c>
    </row>
    <row r="34" spans="2:5" x14ac:dyDescent="0.25">
      <c r="B34" t="s">
        <v>1884</v>
      </c>
      <c r="C34" t="s">
        <v>1885</v>
      </c>
      <c r="D34" s="2">
        <v>5.4</v>
      </c>
      <c r="E34" t="s">
        <v>2859</v>
      </c>
    </row>
    <row r="35" spans="2:5" x14ac:dyDescent="0.25">
      <c r="B35" t="s">
        <v>929</v>
      </c>
      <c r="C35" t="s">
        <v>930</v>
      </c>
      <c r="D35" s="2">
        <v>2</v>
      </c>
      <c r="E35" t="s">
        <v>2858</v>
      </c>
    </row>
    <row r="36" spans="2:5" x14ac:dyDescent="0.25">
      <c r="B36" t="s">
        <v>1845</v>
      </c>
      <c r="C36" t="s">
        <v>1846</v>
      </c>
      <c r="D36" s="2">
        <v>2.4</v>
      </c>
      <c r="E36" t="s">
        <v>2859</v>
      </c>
    </row>
    <row r="37" spans="2:5" x14ac:dyDescent="0.25">
      <c r="B37" t="s">
        <v>2415</v>
      </c>
      <c r="C37" t="s">
        <v>2416</v>
      </c>
      <c r="D37" s="2">
        <v>6.3</v>
      </c>
      <c r="E37" t="s">
        <v>2859</v>
      </c>
    </row>
    <row r="38" spans="2:5" x14ac:dyDescent="0.25">
      <c r="B38" t="s">
        <v>1540</v>
      </c>
      <c r="C38" t="s">
        <v>1541</v>
      </c>
      <c r="D38" s="2">
        <v>6.8</v>
      </c>
      <c r="E38" t="s">
        <v>2858</v>
      </c>
    </row>
    <row r="39" spans="2:5" x14ac:dyDescent="0.25">
      <c r="B39" t="s">
        <v>2362</v>
      </c>
      <c r="C39" t="s">
        <v>2363</v>
      </c>
      <c r="D39" s="2">
        <v>18.5</v>
      </c>
      <c r="E39" t="s">
        <v>2858</v>
      </c>
    </row>
    <row r="40" spans="2:5" x14ac:dyDescent="0.25">
      <c r="B40" t="s">
        <v>406</v>
      </c>
      <c r="C40" t="s">
        <v>407</v>
      </c>
      <c r="D40" s="2">
        <v>2.2999999999999998</v>
      </c>
      <c r="E40" t="s">
        <v>2859</v>
      </c>
    </row>
    <row r="41" spans="2:5" x14ac:dyDescent="0.25">
      <c r="B41" t="s">
        <v>861</v>
      </c>
      <c r="C41" t="s">
        <v>862</v>
      </c>
      <c r="D41" s="2">
        <v>2.1</v>
      </c>
      <c r="E41" t="s">
        <v>2859</v>
      </c>
    </row>
    <row r="42" spans="2:5" x14ac:dyDescent="0.25">
      <c r="B42" t="s">
        <v>2136</v>
      </c>
      <c r="C42" t="s">
        <v>2137</v>
      </c>
      <c r="D42" s="2">
        <v>2.8</v>
      </c>
      <c r="E42" t="s">
        <v>2858</v>
      </c>
    </row>
    <row r="43" spans="2:5" x14ac:dyDescent="0.25">
      <c r="B43" t="s">
        <v>1492</v>
      </c>
      <c r="C43" t="s">
        <v>1493</v>
      </c>
      <c r="D43" s="2">
        <v>2.2000000000000002</v>
      </c>
      <c r="E43" t="s">
        <v>2859</v>
      </c>
    </row>
    <row r="44" spans="2:5" x14ac:dyDescent="0.25">
      <c r="B44" t="s">
        <v>42</v>
      </c>
      <c r="C44" t="s">
        <v>43</v>
      </c>
      <c r="D44" s="2">
        <v>2.1</v>
      </c>
      <c r="E44" t="s">
        <v>2859</v>
      </c>
    </row>
    <row r="45" spans="2:5" x14ac:dyDescent="0.25">
      <c r="B45" t="s">
        <v>763</v>
      </c>
      <c r="C45" t="s">
        <v>764</v>
      </c>
      <c r="D45" s="2">
        <v>2.2000000000000002</v>
      </c>
      <c r="E45" t="s">
        <v>2859</v>
      </c>
    </row>
    <row r="46" spans="2:5" x14ac:dyDescent="0.25">
      <c r="B46" t="s">
        <v>1555</v>
      </c>
      <c r="C46" t="s">
        <v>1556</v>
      </c>
      <c r="D46" s="2">
        <v>5.7</v>
      </c>
      <c r="E46" t="s">
        <v>2858</v>
      </c>
    </row>
    <row r="47" spans="2:5" x14ac:dyDescent="0.25">
      <c r="B47" t="s">
        <v>1265</v>
      </c>
      <c r="C47" t="s">
        <v>1266</v>
      </c>
      <c r="D47" s="2">
        <v>148.69999999999999</v>
      </c>
      <c r="E47" t="s">
        <v>2859</v>
      </c>
    </row>
    <row r="48" spans="2:5" x14ac:dyDescent="0.25">
      <c r="B48" t="s">
        <v>1368</v>
      </c>
      <c r="C48" t="s">
        <v>1369</v>
      </c>
      <c r="D48" s="2">
        <v>2.5</v>
      </c>
      <c r="E48" t="s">
        <v>2858</v>
      </c>
    </row>
    <row r="49" spans="2:5" x14ac:dyDescent="0.25">
      <c r="B49" t="s">
        <v>2411</v>
      </c>
      <c r="C49" t="s">
        <v>2412</v>
      </c>
      <c r="D49" s="2">
        <v>2.2000000000000002</v>
      </c>
      <c r="E49" t="s">
        <v>2858</v>
      </c>
    </row>
    <row r="50" spans="2:5" x14ac:dyDescent="0.25">
      <c r="B50" t="s">
        <v>2442</v>
      </c>
      <c r="C50" t="s">
        <v>2443</v>
      </c>
      <c r="D50" s="2">
        <v>2.8</v>
      </c>
      <c r="E50" t="s">
        <v>2858</v>
      </c>
    </row>
    <row r="51" spans="2:5" x14ac:dyDescent="0.25">
      <c r="B51" t="s">
        <v>674</v>
      </c>
      <c r="C51" t="s">
        <v>675</v>
      </c>
      <c r="D51" s="2">
        <v>6.6</v>
      </c>
      <c r="E51" t="s">
        <v>2858</v>
      </c>
    </row>
    <row r="52" spans="2:5" x14ac:dyDescent="0.25">
      <c r="B52" t="s">
        <v>2385</v>
      </c>
      <c r="C52" t="s">
        <v>2386</v>
      </c>
      <c r="D52" s="2">
        <v>2.1</v>
      </c>
      <c r="E52" t="s">
        <v>2858</v>
      </c>
    </row>
    <row r="53" spans="2:5" x14ac:dyDescent="0.25">
      <c r="B53" t="s">
        <v>164</v>
      </c>
      <c r="C53" t="s">
        <v>165</v>
      </c>
      <c r="D53" s="2">
        <v>3.7</v>
      </c>
      <c r="E53" t="s">
        <v>2858</v>
      </c>
    </row>
    <row r="54" spans="2:5" x14ac:dyDescent="0.25">
      <c r="B54" t="s">
        <v>2204</v>
      </c>
      <c r="C54" t="s">
        <v>2205</v>
      </c>
      <c r="D54" s="2">
        <v>2.2999999999999998</v>
      </c>
      <c r="E54" t="s">
        <v>2858</v>
      </c>
    </row>
    <row r="55" spans="2:5" x14ac:dyDescent="0.25">
      <c r="B55" t="s">
        <v>805</v>
      </c>
      <c r="C55" t="s">
        <v>806</v>
      </c>
      <c r="D55" s="2">
        <v>2.7</v>
      </c>
      <c r="E55" t="s">
        <v>2859</v>
      </c>
    </row>
    <row r="56" spans="2:5" x14ac:dyDescent="0.25">
      <c r="B56" t="s">
        <v>1216</v>
      </c>
      <c r="C56" t="s">
        <v>1217</v>
      </c>
      <c r="D56" s="2">
        <v>9.1</v>
      </c>
      <c r="E56" t="s">
        <v>2859</v>
      </c>
    </row>
    <row r="57" spans="2:5" x14ac:dyDescent="0.25">
      <c r="B57" t="s">
        <v>2612</v>
      </c>
      <c r="C57" t="s">
        <v>2613</v>
      </c>
      <c r="D57" s="2">
        <v>7.9</v>
      </c>
      <c r="E57" t="s">
        <v>2858</v>
      </c>
    </row>
    <row r="58" spans="2:5" x14ac:dyDescent="0.25">
      <c r="B58" t="s">
        <v>86</v>
      </c>
      <c r="C58" t="s">
        <v>87</v>
      </c>
      <c r="D58" s="2">
        <v>5.8</v>
      </c>
      <c r="E58" t="s">
        <v>2858</v>
      </c>
    </row>
    <row r="59" spans="2:5" x14ac:dyDescent="0.25">
      <c r="B59" t="s">
        <v>2797</v>
      </c>
      <c r="C59" t="s">
        <v>2798</v>
      </c>
      <c r="D59" s="2">
        <v>2.5</v>
      </c>
      <c r="E59" t="s">
        <v>2858</v>
      </c>
    </row>
    <row r="60" spans="2:5" x14ac:dyDescent="0.25">
      <c r="B60" t="s">
        <v>1617</v>
      </c>
      <c r="C60" t="s">
        <v>1618</v>
      </c>
      <c r="D60" s="2">
        <v>3</v>
      </c>
      <c r="E60" t="s">
        <v>2859</v>
      </c>
    </row>
    <row r="61" spans="2:5" x14ac:dyDescent="0.25">
      <c r="B61" t="s">
        <v>256</v>
      </c>
      <c r="C61" t="s">
        <v>257</v>
      </c>
      <c r="D61" s="2">
        <v>2.2999999999999998</v>
      </c>
      <c r="E61" t="s">
        <v>2859</v>
      </c>
    </row>
    <row r="62" spans="2:5" x14ac:dyDescent="0.25">
      <c r="B62" t="s">
        <v>1807</v>
      </c>
      <c r="C62" t="s">
        <v>1808</v>
      </c>
      <c r="D62" s="2">
        <v>2.6</v>
      </c>
      <c r="E62" t="s">
        <v>2858</v>
      </c>
    </row>
    <row r="63" spans="2:5" x14ac:dyDescent="0.25">
      <c r="B63" t="s">
        <v>102</v>
      </c>
      <c r="C63" t="s">
        <v>103</v>
      </c>
      <c r="D63" s="2">
        <v>4.4000000000000004</v>
      </c>
      <c r="E63" t="s">
        <v>2859</v>
      </c>
    </row>
    <row r="64" spans="2:5" x14ac:dyDescent="0.25">
      <c r="B64" t="s">
        <v>838</v>
      </c>
      <c r="C64" t="s">
        <v>839</v>
      </c>
      <c r="D64" s="2">
        <v>2.2000000000000002</v>
      </c>
      <c r="E64" t="s">
        <v>2858</v>
      </c>
    </row>
    <row r="65" spans="2:5" x14ac:dyDescent="0.25">
      <c r="B65" t="s">
        <v>2401</v>
      </c>
      <c r="C65" t="s">
        <v>2402</v>
      </c>
      <c r="D65" s="2">
        <v>2.8</v>
      </c>
      <c r="E65" t="s">
        <v>2859</v>
      </c>
    </row>
    <row r="66" spans="2:5" x14ac:dyDescent="0.25">
      <c r="B66" t="s">
        <v>427</v>
      </c>
      <c r="C66" t="s">
        <v>428</v>
      </c>
      <c r="D66" s="2">
        <v>3.1</v>
      </c>
      <c r="E66" t="s">
        <v>2859</v>
      </c>
    </row>
    <row r="67" spans="2:5" x14ac:dyDescent="0.25">
      <c r="B67" t="s">
        <v>666</v>
      </c>
      <c r="C67" t="s">
        <v>667</v>
      </c>
      <c r="D67" s="2">
        <v>3.4</v>
      </c>
      <c r="E67" t="s">
        <v>2859</v>
      </c>
    </row>
    <row r="68" spans="2:5" x14ac:dyDescent="0.25">
      <c r="B68" t="s">
        <v>429</v>
      </c>
      <c r="C68" t="s">
        <v>430</v>
      </c>
      <c r="D68" s="2">
        <v>2.9</v>
      </c>
      <c r="E68" t="s">
        <v>2859</v>
      </c>
    </row>
    <row r="69" spans="2:5" x14ac:dyDescent="0.25">
      <c r="B69" t="s">
        <v>1992</v>
      </c>
      <c r="C69" t="s">
        <v>1993</v>
      </c>
      <c r="D69" s="2">
        <v>2.4</v>
      </c>
      <c r="E69" t="s">
        <v>2858</v>
      </c>
    </row>
    <row r="70" spans="2:5" x14ac:dyDescent="0.25">
      <c r="B70" t="s">
        <v>1906</v>
      </c>
      <c r="C70" t="s">
        <v>1907</v>
      </c>
      <c r="D70" s="2">
        <v>6.4</v>
      </c>
      <c r="E70" t="s">
        <v>2859</v>
      </c>
    </row>
    <row r="71" spans="2:5" x14ac:dyDescent="0.25">
      <c r="B71" t="s">
        <v>361</v>
      </c>
      <c r="C71" t="s">
        <v>362</v>
      </c>
      <c r="D71" s="2">
        <v>5.3</v>
      </c>
      <c r="E71" t="s">
        <v>2859</v>
      </c>
    </row>
    <row r="72" spans="2:5" x14ac:dyDescent="0.25">
      <c r="B72" t="s">
        <v>2810</v>
      </c>
      <c r="C72" t="s">
        <v>2811</v>
      </c>
      <c r="D72" s="2">
        <v>2</v>
      </c>
      <c r="E72" t="s">
        <v>2859</v>
      </c>
    </row>
    <row r="73" spans="2:5" x14ac:dyDescent="0.25">
      <c r="B73" t="s">
        <v>1561</v>
      </c>
      <c r="C73" t="s">
        <v>1562</v>
      </c>
      <c r="D73" s="2">
        <v>4.7</v>
      </c>
      <c r="E73" t="s">
        <v>2859</v>
      </c>
    </row>
    <row r="74" spans="2:5" x14ac:dyDescent="0.25">
      <c r="B74" t="s">
        <v>825</v>
      </c>
      <c r="C74" t="s">
        <v>826</v>
      </c>
      <c r="D74" s="2">
        <v>2.5</v>
      </c>
      <c r="E74" t="s">
        <v>2859</v>
      </c>
    </row>
    <row r="75" spans="2:5" x14ac:dyDescent="0.25">
      <c r="B75" t="s">
        <v>1155</v>
      </c>
      <c r="C75" t="s">
        <v>1156</v>
      </c>
      <c r="D75" s="2">
        <v>6.7</v>
      </c>
      <c r="E75" t="s">
        <v>2859</v>
      </c>
    </row>
    <row r="76" spans="2:5" x14ac:dyDescent="0.25">
      <c r="B76" t="s">
        <v>2044</v>
      </c>
      <c r="C76" t="s">
        <v>2045</v>
      </c>
      <c r="D76" s="2">
        <v>8.4</v>
      </c>
      <c r="E76" t="s">
        <v>2859</v>
      </c>
    </row>
    <row r="77" spans="2:5" x14ac:dyDescent="0.25">
      <c r="B77" t="s">
        <v>201</v>
      </c>
      <c r="C77" t="s">
        <v>202</v>
      </c>
      <c r="D77" s="2">
        <v>2.2000000000000002</v>
      </c>
      <c r="E77" t="s">
        <v>2858</v>
      </c>
    </row>
    <row r="78" spans="2:5" x14ac:dyDescent="0.25">
      <c r="B78" t="s">
        <v>1661</v>
      </c>
      <c r="C78" t="s">
        <v>1662</v>
      </c>
      <c r="D78" s="2">
        <v>2</v>
      </c>
      <c r="E78" t="s">
        <v>2858</v>
      </c>
    </row>
    <row r="79" spans="2:5" x14ac:dyDescent="0.25">
      <c r="B79" t="s">
        <v>728</v>
      </c>
      <c r="C79" t="s">
        <v>729</v>
      </c>
      <c r="D79" s="2">
        <v>2</v>
      </c>
      <c r="E79" t="s">
        <v>2858</v>
      </c>
    </row>
    <row r="80" spans="2:5" x14ac:dyDescent="0.25">
      <c r="B80" t="s">
        <v>2614</v>
      </c>
      <c r="C80" t="s">
        <v>2615</v>
      </c>
      <c r="D80" s="2">
        <v>4.0999999999999996</v>
      </c>
      <c r="E80" t="s">
        <v>2858</v>
      </c>
    </row>
    <row r="81" spans="2:5" x14ac:dyDescent="0.25">
      <c r="B81" t="s">
        <v>961</v>
      </c>
      <c r="C81" t="s">
        <v>962</v>
      </c>
      <c r="D81" s="2">
        <v>3.1</v>
      </c>
      <c r="E81" t="s">
        <v>2858</v>
      </c>
    </row>
    <row r="82" spans="2:5" x14ac:dyDescent="0.25">
      <c r="B82" t="s">
        <v>688</v>
      </c>
      <c r="C82" t="s">
        <v>689</v>
      </c>
      <c r="D82" s="2">
        <v>2.9</v>
      </c>
      <c r="E82" t="s">
        <v>2858</v>
      </c>
    </row>
    <row r="83" spans="2:5" x14ac:dyDescent="0.25">
      <c r="B83" t="s">
        <v>2294</v>
      </c>
      <c r="C83" t="s">
        <v>2295</v>
      </c>
      <c r="D83" s="2">
        <v>2.2000000000000002</v>
      </c>
      <c r="E83" t="s">
        <v>2858</v>
      </c>
    </row>
    <row r="84" spans="2:5" x14ac:dyDescent="0.25">
      <c r="B84" t="s">
        <v>698</v>
      </c>
      <c r="C84" t="s">
        <v>699</v>
      </c>
      <c r="D84" s="2">
        <v>2.2000000000000002</v>
      </c>
      <c r="E84" t="s">
        <v>2858</v>
      </c>
    </row>
    <row r="85" spans="2:5" x14ac:dyDescent="0.25">
      <c r="B85" t="s">
        <v>2160</v>
      </c>
      <c r="C85" t="s">
        <v>2161</v>
      </c>
      <c r="D85" s="2">
        <v>5</v>
      </c>
      <c r="E85" t="s">
        <v>2858</v>
      </c>
    </row>
    <row r="86" spans="2:5" x14ac:dyDescent="0.25">
      <c r="B86" t="s">
        <v>875</v>
      </c>
      <c r="C86" t="s">
        <v>876</v>
      </c>
      <c r="D86" s="2">
        <v>2.5</v>
      </c>
      <c r="E86" t="s">
        <v>2858</v>
      </c>
    </row>
    <row r="87" spans="2:5" x14ac:dyDescent="0.25">
      <c r="B87" t="s">
        <v>1202</v>
      </c>
      <c r="C87" t="s">
        <v>1203</v>
      </c>
      <c r="D87" s="2">
        <v>2.4</v>
      </c>
      <c r="E87" t="s">
        <v>2858</v>
      </c>
    </row>
    <row r="88" spans="2:5" x14ac:dyDescent="0.25">
      <c r="B88" t="s">
        <v>791</v>
      </c>
      <c r="C88" t="s">
        <v>792</v>
      </c>
      <c r="D88" s="2">
        <v>2.4</v>
      </c>
      <c r="E88" t="s">
        <v>2858</v>
      </c>
    </row>
    <row r="89" spans="2:5" x14ac:dyDescent="0.25">
      <c r="B89" t="s">
        <v>1868</v>
      </c>
      <c r="C89" t="s">
        <v>1869</v>
      </c>
      <c r="D89" s="2">
        <v>5.5</v>
      </c>
      <c r="E89" t="s">
        <v>2858</v>
      </c>
    </row>
    <row r="90" spans="2:5" x14ac:dyDescent="0.25">
      <c r="B90" t="s">
        <v>1130</v>
      </c>
      <c r="C90" t="s">
        <v>1131</v>
      </c>
      <c r="D90" s="2">
        <v>19.3</v>
      </c>
      <c r="E90" t="s">
        <v>2858</v>
      </c>
    </row>
    <row r="91" spans="2:5" x14ac:dyDescent="0.25">
      <c r="B91" t="s">
        <v>1190</v>
      </c>
      <c r="C91" t="s">
        <v>1191</v>
      </c>
      <c r="D91" s="2">
        <v>2.4</v>
      </c>
      <c r="E91" t="s">
        <v>2858</v>
      </c>
    </row>
    <row r="92" spans="2:5" x14ac:dyDescent="0.25">
      <c r="B92" t="s">
        <v>2460</v>
      </c>
      <c r="C92" t="s">
        <v>2461</v>
      </c>
      <c r="D92" s="2">
        <v>4.0999999999999996</v>
      </c>
      <c r="E92" t="s">
        <v>2858</v>
      </c>
    </row>
    <row r="93" spans="2:5" x14ac:dyDescent="0.25">
      <c r="B93" t="s">
        <v>528</v>
      </c>
      <c r="C93" t="s">
        <v>529</v>
      </c>
      <c r="D93" s="2">
        <v>14.2</v>
      </c>
      <c r="E93" t="s">
        <v>2858</v>
      </c>
    </row>
    <row r="94" spans="2:5" x14ac:dyDescent="0.25">
      <c r="B94" t="s">
        <v>1159</v>
      </c>
      <c r="C94" t="s">
        <v>1160</v>
      </c>
      <c r="D94" s="2">
        <v>2.5</v>
      </c>
      <c r="E94" t="s">
        <v>2858</v>
      </c>
    </row>
    <row r="95" spans="2:5" x14ac:dyDescent="0.25">
      <c r="B95" t="s">
        <v>1339</v>
      </c>
      <c r="C95" t="s">
        <v>1340</v>
      </c>
      <c r="D95" s="2">
        <v>4.4000000000000004</v>
      </c>
      <c r="E95" t="s">
        <v>2858</v>
      </c>
    </row>
    <row r="96" spans="2:5" x14ac:dyDescent="0.25">
      <c r="B96" t="s">
        <v>53</v>
      </c>
      <c r="C96" t="s">
        <v>54</v>
      </c>
      <c r="D96" s="2">
        <v>5.6</v>
      </c>
      <c r="E96" t="s">
        <v>2859</v>
      </c>
    </row>
    <row r="97" spans="2:5" x14ac:dyDescent="0.25">
      <c r="B97" t="s">
        <v>123</v>
      </c>
      <c r="C97" t="s">
        <v>124</v>
      </c>
      <c r="D97" s="2">
        <v>7.1</v>
      </c>
      <c r="E97" t="s">
        <v>2858</v>
      </c>
    </row>
    <row r="98" spans="2:5" x14ac:dyDescent="0.25">
      <c r="B98" t="s">
        <v>2134</v>
      </c>
      <c r="C98" t="s">
        <v>2135</v>
      </c>
      <c r="D98" s="2">
        <v>2</v>
      </c>
      <c r="E98" t="s">
        <v>2858</v>
      </c>
    </row>
    <row r="99" spans="2:5" x14ac:dyDescent="0.25">
      <c r="B99" t="s">
        <v>627</v>
      </c>
      <c r="C99" t="s">
        <v>628</v>
      </c>
      <c r="D99" s="2">
        <v>3.4</v>
      </c>
      <c r="E99" t="s">
        <v>2858</v>
      </c>
    </row>
    <row r="100" spans="2:5" x14ac:dyDescent="0.25">
      <c r="B100" t="s">
        <v>2270</v>
      </c>
      <c r="C100" t="s">
        <v>2271</v>
      </c>
      <c r="D100" s="2">
        <v>3.8</v>
      </c>
      <c r="E100" t="s">
        <v>2858</v>
      </c>
    </row>
    <row r="101" spans="2:5" x14ac:dyDescent="0.25">
      <c r="B101" t="s">
        <v>1853</v>
      </c>
      <c r="C101" t="s">
        <v>1854</v>
      </c>
      <c r="D101" s="2">
        <v>3.3</v>
      </c>
      <c r="E101" t="s">
        <v>2858</v>
      </c>
    </row>
    <row r="102" spans="2:5" x14ac:dyDescent="0.25">
      <c r="B102" t="s">
        <v>2056</v>
      </c>
      <c r="C102" t="s">
        <v>2057</v>
      </c>
      <c r="D102" s="2">
        <v>3.9</v>
      </c>
      <c r="E102" t="s">
        <v>2858</v>
      </c>
    </row>
    <row r="103" spans="2:5" x14ac:dyDescent="0.25">
      <c r="B103" t="s">
        <v>2002</v>
      </c>
      <c r="C103" t="s">
        <v>2003</v>
      </c>
      <c r="D103" s="2">
        <v>3</v>
      </c>
      <c r="E103" t="s">
        <v>2858</v>
      </c>
    </row>
    <row r="104" spans="2:5" x14ac:dyDescent="0.25">
      <c r="B104" t="s">
        <v>2687</v>
      </c>
      <c r="C104" t="s">
        <v>2688</v>
      </c>
      <c r="D104" s="2">
        <v>3.2</v>
      </c>
      <c r="E104" t="s">
        <v>2858</v>
      </c>
    </row>
    <row r="105" spans="2:5" x14ac:dyDescent="0.25">
      <c r="B105" t="s">
        <v>151</v>
      </c>
      <c r="C105" t="s">
        <v>152</v>
      </c>
      <c r="D105" s="2">
        <v>5.4</v>
      </c>
      <c r="E105" t="s">
        <v>2858</v>
      </c>
    </row>
    <row r="106" spans="2:5" x14ac:dyDescent="0.25">
      <c r="B106" t="s">
        <v>2060</v>
      </c>
      <c r="C106" t="s">
        <v>2061</v>
      </c>
      <c r="D106" s="2">
        <v>3.4</v>
      </c>
      <c r="E106" t="s">
        <v>2858</v>
      </c>
    </row>
    <row r="107" spans="2:5" x14ac:dyDescent="0.25">
      <c r="B107" t="s">
        <v>1469</v>
      </c>
      <c r="C107" t="s">
        <v>1470</v>
      </c>
      <c r="D107" s="2">
        <v>3.6</v>
      </c>
      <c r="E107" t="s">
        <v>2858</v>
      </c>
    </row>
    <row r="108" spans="2:5" x14ac:dyDescent="0.25">
      <c r="B108" t="s">
        <v>1124</v>
      </c>
      <c r="C108" t="s">
        <v>1125</v>
      </c>
      <c r="D108" s="2">
        <v>4.0999999999999996</v>
      </c>
      <c r="E108" t="s">
        <v>2858</v>
      </c>
    </row>
    <row r="109" spans="2:5" x14ac:dyDescent="0.25">
      <c r="B109" t="s">
        <v>501</v>
      </c>
      <c r="C109" t="s">
        <v>502</v>
      </c>
      <c r="D109" s="2">
        <v>3.5</v>
      </c>
      <c r="E109" t="s">
        <v>2858</v>
      </c>
    </row>
    <row r="110" spans="2:5" x14ac:dyDescent="0.25">
      <c r="B110" t="s">
        <v>557</v>
      </c>
      <c r="C110" t="s">
        <v>558</v>
      </c>
      <c r="D110" s="2">
        <v>3</v>
      </c>
      <c r="E110" t="s">
        <v>2858</v>
      </c>
    </row>
    <row r="111" spans="2:5" x14ac:dyDescent="0.25">
      <c r="B111" t="s">
        <v>787</v>
      </c>
      <c r="C111" t="s">
        <v>788</v>
      </c>
      <c r="D111" s="2">
        <v>2.1</v>
      </c>
      <c r="E111" t="s">
        <v>2859</v>
      </c>
    </row>
    <row r="112" spans="2:5" x14ac:dyDescent="0.25">
      <c r="B112" t="s">
        <v>1956</v>
      </c>
      <c r="C112" t="s">
        <v>1957</v>
      </c>
      <c r="D112" s="2">
        <v>2.2999999999999998</v>
      </c>
      <c r="E112" t="s">
        <v>2858</v>
      </c>
    </row>
    <row r="113" spans="2:5" x14ac:dyDescent="0.25">
      <c r="B113" t="s">
        <v>117</v>
      </c>
      <c r="C113" t="s">
        <v>118</v>
      </c>
      <c r="D113" s="2">
        <v>3</v>
      </c>
      <c r="E113" t="s">
        <v>2859</v>
      </c>
    </row>
    <row r="114" spans="2:5" x14ac:dyDescent="0.25">
      <c r="B114" t="s">
        <v>1479</v>
      </c>
      <c r="C114" t="s">
        <v>1480</v>
      </c>
      <c r="D114" s="2">
        <v>5.8</v>
      </c>
      <c r="E114" t="s">
        <v>2859</v>
      </c>
    </row>
    <row r="115" spans="2:5" x14ac:dyDescent="0.25">
      <c r="B115" t="s">
        <v>2422</v>
      </c>
      <c r="C115" t="s">
        <v>2423</v>
      </c>
      <c r="D115" s="2">
        <v>2.2999999999999998</v>
      </c>
      <c r="E115" t="s">
        <v>2858</v>
      </c>
    </row>
    <row r="116" spans="2:5" x14ac:dyDescent="0.25">
      <c r="B116" t="s">
        <v>149</v>
      </c>
      <c r="C116" t="s">
        <v>150</v>
      </c>
      <c r="D116" s="2">
        <v>3</v>
      </c>
      <c r="E116" t="s">
        <v>2858</v>
      </c>
    </row>
    <row r="117" spans="2:5" x14ac:dyDescent="0.25">
      <c r="B117" t="s">
        <v>1235</v>
      </c>
      <c r="C117" t="s">
        <v>1236</v>
      </c>
      <c r="D117" s="2">
        <v>16.399999999999999</v>
      </c>
      <c r="E117" t="s">
        <v>2858</v>
      </c>
    </row>
    <row r="118" spans="2:5" x14ac:dyDescent="0.25">
      <c r="B118" t="s">
        <v>2268</v>
      </c>
      <c r="C118" t="s">
        <v>2269</v>
      </c>
      <c r="D118" s="2">
        <v>3.5</v>
      </c>
      <c r="E118" t="s">
        <v>2859</v>
      </c>
    </row>
    <row r="119" spans="2:5" x14ac:dyDescent="0.25">
      <c r="B119" t="s">
        <v>747</v>
      </c>
      <c r="C119" t="s">
        <v>748</v>
      </c>
      <c r="D119" s="2">
        <v>3.8</v>
      </c>
      <c r="E119" t="s">
        <v>2859</v>
      </c>
    </row>
    <row r="120" spans="2:5" x14ac:dyDescent="0.25">
      <c r="B120" t="s">
        <v>245</v>
      </c>
      <c r="C120" t="s">
        <v>246</v>
      </c>
      <c r="D120" s="2">
        <v>2.7</v>
      </c>
      <c r="E120" t="s">
        <v>2859</v>
      </c>
    </row>
    <row r="121" spans="2:5" x14ac:dyDescent="0.25">
      <c r="B121" t="s">
        <v>1809</v>
      </c>
      <c r="C121" t="s">
        <v>1810</v>
      </c>
      <c r="D121" s="2">
        <v>2.5</v>
      </c>
      <c r="E121" t="s">
        <v>2858</v>
      </c>
    </row>
    <row r="122" spans="2:5" x14ac:dyDescent="0.25">
      <c r="B122" t="s">
        <v>505</v>
      </c>
      <c r="C122" t="s">
        <v>506</v>
      </c>
      <c r="D122" s="2">
        <v>3.2</v>
      </c>
      <c r="E122" t="s">
        <v>2859</v>
      </c>
    </row>
    <row r="123" spans="2:5" x14ac:dyDescent="0.25">
      <c r="B123" t="s">
        <v>278</v>
      </c>
      <c r="C123" t="s">
        <v>279</v>
      </c>
      <c r="D123" s="2">
        <v>7.3</v>
      </c>
      <c r="E123" t="s">
        <v>2859</v>
      </c>
    </row>
    <row r="124" spans="2:5" x14ac:dyDescent="0.25">
      <c r="B124" t="s">
        <v>2058</v>
      </c>
      <c r="C124" t="s">
        <v>2059</v>
      </c>
      <c r="D124" s="2">
        <v>2.4</v>
      </c>
      <c r="E124" t="s">
        <v>2858</v>
      </c>
    </row>
    <row r="125" spans="2:5" x14ac:dyDescent="0.25">
      <c r="B125" t="s">
        <v>2651</v>
      </c>
      <c r="C125" t="s">
        <v>2652</v>
      </c>
      <c r="D125" s="2">
        <v>5.2</v>
      </c>
      <c r="E125" t="s">
        <v>2858</v>
      </c>
    </row>
    <row r="126" spans="2:5" x14ac:dyDescent="0.25">
      <c r="B126" t="s">
        <v>240</v>
      </c>
      <c r="C126" t="s">
        <v>241</v>
      </c>
      <c r="D126" s="2">
        <v>2</v>
      </c>
      <c r="E126" t="s">
        <v>2859</v>
      </c>
    </row>
    <row r="127" spans="2:5" x14ac:dyDescent="0.25">
      <c r="B127" t="s">
        <v>2130</v>
      </c>
      <c r="C127" t="s">
        <v>2131</v>
      </c>
      <c r="D127" s="2">
        <v>4.7</v>
      </c>
      <c r="E127" t="s">
        <v>2859</v>
      </c>
    </row>
    <row r="128" spans="2:5" x14ac:dyDescent="0.25">
      <c r="B128" t="s">
        <v>2032</v>
      </c>
      <c r="C128" t="s">
        <v>2033</v>
      </c>
      <c r="D128" s="2">
        <v>2</v>
      </c>
      <c r="E128" t="s">
        <v>2858</v>
      </c>
    </row>
    <row r="129" spans="2:5" x14ac:dyDescent="0.25">
      <c r="B129" t="s">
        <v>1413</v>
      </c>
      <c r="C129" t="s">
        <v>1414</v>
      </c>
      <c r="D129" s="2">
        <v>2.7</v>
      </c>
      <c r="E129" t="s">
        <v>2859</v>
      </c>
    </row>
    <row r="130" spans="2:5" x14ac:dyDescent="0.25">
      <c r="B130" t="s">
        <v>1788</v>
      </c>
      <c r="C130" t="s">
        <v>1789</v>
      </c>
      <c r="D130" s="2">
        <v>2</v>
      </c>
      <c r="E130" t="s">
        <v>2858</v>
      </c>
    </row>
    <row r="131" spans="2:5" x14ac:dyDescent="0.25">
      <c r="B131" t="s">
        <v>127</v>
      </c>
      <c r="C131" t="s">
        <v>128</v>
      </c>
      <c r="D131" s="2">
        <v>3.4</v>
      </c>
      <c r="E131" t="s">
        <v>2858</v>
      </c>
    </row>
    <row r="132" spans="2:5" x14ac:dyDescent="0.25">
      <c r="B132" t="s">
        <v>2726</v>
      </c>
      <c r="C132" t="s">
        <v>2727</v>
      </c>
      <c r="D132" s="2">
        <v>2.4</v>
      </c>
      <c r="E132" t="s">
        <v>2858</v>
      </c>
    </row>
    <row r="133" spans="2:5" x14ac:dyDescent="0.25">
      <c r="B133" t="s">
        <v>111</v>
      </c>
      <c r="C133" t="s">
        <v>112</v>
      </c>
      <c r="D133" s="2">
        <v>3.5</v>
      </c>
      <c r="E133" t="s">
        <v>2859</v>
      </c>
    </row>
    <row r="134" spans="2:5" x14ac:dyDescent="0.25">
      <c r="B134" t="s">
        <v>342</v>
      </c>
      <c r="C134" t="s">
        <v>343</v>
      </c>
      <c r="D134" s="2">
        <v>2.2999999999999998</v>
      </c>
      <c r="E134" t="s">
        <v>2859</v>
      </c>
    </row>
    <row r="135" spans="2:5" x14ac:dyDescent="0.25">
      <c r="B135" t="s">
        <v>2322</v>
      </c>
      <c r="C135" t="s">
        <v>2323</v>
      </c>
      <c r="D135" s="2">
        <v>7.1</v>
      </c>
      <c r="E135" t="s">
        <v>2859</v>
      </c>
    </row>
    <row r="136" spans="2:5" x14ac:dyDescent="0.25">
      <c r="B136" t="s">
        <v>2397</v>
      </c>
      <c r="C136" t="s">
        <v>2398</v>
      </c>
      <c r="D136" s="2">
        <v>4.5999999999999996</v>
      </c>
      <c r="E136" t="s">
        <v>2859</v>
      </c>
    </row>
    <row r="137" spans="2:5" x14ac:dyDescent="0.25">
      <c r="B137" t="s">
        <v>536</v>
      </c>
      <c r="C137" t="s">
        <v>537</v>
      </c>
      <c r="D137" s="2">
        <v>3.2</v>
      </c>
      <c r="E137" t="s">
        <v>2858</v>
      </c>
    </row>
    <row r="138" spans="2:5" x14ac:dyDescent="0.25">
      <c r="B138" t="s">
        <v>321</v>
      </c>
      <c r="C138" t="s">
        <v>322</v>
      </c>
      <c r="D138" s="2">
        <v>2.2999999999999998</v>
      </c>
      <c r="E138" t="s">
        <v>2859</v>
      </c>
    </row>
    <row r="139" spans="2:5" x14ac:dyDescent="0.25">
      <c r="B139" t="s">
        <v>526</v>
      </c>
      <c r="C139" t="s">
        <v>527</v>
      </c>
      <c r="D139" s="2">
        <v>2.2999999999999998</v>
      </c>
      <c r="E139" t="s">
        <v>2859</v>
      </c>
    </row>
    <row r="140" spans="2:5" x14ac:dyDescent="0.25">
      <c r="B140" t="s">
        <v>1104</v>
      </c>
      <c r="C140" t="s">
        <v>1105</v>
      </c>
      <c r="D140" s="2">
        <v>3.2</v>
      </c>
      <c r="E140" t="s">
        <v>2858</v>
      </c>
    </row>
    <row r="141" spans="2:5" x14ac:dyDescent="0.25">
      <c r="B141" t="s">
        <v>2077</v>
      </c>
      <c r="C141" t="s">
        <v>2078</v>
      </c>
      <c r="D141" s="2">
        <v>4.5999999999999996</v>
      </c>
      <c r="E141" t="s">
        <v>2858</v>
      </c>
    </row>
    <row r="142" spans="2:5" x14ac:dyDescent="0.25">
      <c r="B142" t="s">
        <v>1790</v>
      </c>
      <c r="C142" t="s">
        <v>1791</v>
      </c>
      <c r="D142" s="2">
        <v>2.2000000000000002</v>
      </c>
      <c r="E142" t="s">
        <v>2859</v>
      </c>
    </row>
    <row r="143" spans="2:5" x14ac:dyDescent="0.25">
      <c r="B143" t="s">
        <v>1694</v>
      </c>
      <c r="C143" t="s">
        <v>1695</v>
      </c>
      <c r="D143" s="2">
        <v>5</v>
      </c>
      <c r="E143" t="s">
        <v>2859</v>
      </c>
    </row>
    <row r="144" spans="2:5" x14ac:dyDescent="0.25">
      <c r="B144" t="s">
        <v>136</v>
      </c>
      <c r="C144" t="s">
        <v>137</v>
      </c>
      <c r="D144" s="2">
        <v>2.2999999999999998</v>
      </c>
      <c r="E144" t="s">
        <v>2859</v>
      </c>
    </row>
    <row r="145" spans="2:5" x14ac:dyDescent="0.25">
      <c r="B145" t="s">
        <v>1669</v>
      </c>
      <c r="C145" t="s">
        <v>1670</v>
      </c>
      <c r="D145" s="2">
        <v>3.1</v>
      </c>
      <c r="E145" t="s">
        <v>2858</v>
      </c>
    </row>
    <row r="146" spans="2:5" x14ac:dyDescent="0.25">
      <c r="B146" t="s">
        <v>27</v>
      </c>
      <c r="C146" t="s">
        <v>28</v>
      </c>
      <c r="D146" s="2">
        <v>2.2000000000000002</v>
      </c>
      <c r="E146" t="s">
        <v>2859</v>
      </c>
    </row>
    <row r="147" spans="2:5" x14ac:dyDescent="0.25">
      <c r="B147" t="s">
        <v>492</v>
      </c>
      <c r="C147" t="s">
        <v>493</v>
      </c>
      <c r="D147" s="2">
        <v>3.6</v>
      </c>
      <c r="E147" t="s">
        <v>2859</v>
      </c>
    </row>
    <row r="148" spans="2:5" x14ac:dyDescent="0.25">
      <c r="B148" t="s">
        <v>2314</v>
      </c>
      <c r="C148" t="s">
        <v>2315</v>
      </c>
      <c r="D148" s="2">
        <v>5.6</v>
      </c>
      <c r="E148" t="s">
        <v>2859</v>
      </c>
    </row>
    <row r="149" spans="2:5" x14ac:dyDescent="0.25">
      <c r="B149" t="s">
        <v>2632</v>
      </c>
      <c r="C149" t="s">
        <v>2633</v>
      </c>
      <c r="D149" s="2">
        <v>3.3</v>
      </c>
      <c r="E149" t="s">
        <v>2859</v>
      </c>
    </row>
    <row r="150" spans="2:5" x14ac:dyDescent="0.25">
      <c r="B150" t="s">
        <v>108</v>
      </c>
      <c r="C150" t="s">
        <v>109</v>
      </c>
      <c r="D150" s="2">
        <v>2.8</v>
      </c>
      <c r="E150" t="s">
        <v>2859</v>
      </c>
    </row>
    <row r="151" spans="2:5" x14ac:dyDescent="0.25">
      <c r="B151" t="s">
        <v>157</v>
      </c>
      <c r="C151" t="s">
        <v>158</v>
      </c>
      <c r="D151" s="2">
        <v>3</v>
      </c>
      <c r="E151" t="s">
        <v>2859</v>
      </c>
    </row>
    <row r="152" spans="2:5" x14ac:dyDescent="0.25">
      <c r="B152" t="s">
        <v>1233</v>
      </c>
      <c r="C152" t="s">
        <v>1234</v>
      </c>
      <c r="D152" s="2">
        <v>3.2</v>
      </c>
      <c r="E152" t="s">
        <v>2858</v>
      </c>
    </row>
    <row r="153" spans="2:5" x14ac:dyDescent="0.25">
      <c r="B153" t="s">
        <v>510</v>
      </c>
      <c r="C153" t="s">
        <v>511</v>
      </c>
      <c r="D153" s="2">
        <v>2.2000000000000002</v>
      </c>
      <c r="E153" t="s">
        <v>2858</v>
      </c>
    </row>
    <row r="154" spans="2:5" x14ac:dyDescent="0.25">
      <c r="B154" t="s">
        <v>1245</v>
      </c>
      <c r="C154" t="s">
        <v>1246</v>
      </c>
      <c r="D154" s="2">
        <v>2.8</v>
      </c>
      <c r="E154" t="s">
        <v>2859</v>
      </c>
    </row>
    <row r="155" spans="2:5" x14ac:dyDescent="0.25">
      <c r="B155" t="s">
        <v>352</v>
      </c>
      <c r="C155" t="s">
        <v>353</v>
      </c>
      <c r="D155" s="2">
        <v>2</v>
      </c>
      <c r="E155" t="s">
        <v>2859</v>
      </c>
    </row>
    <row r="156" spans="2:5" x14ac:dyDescent="0.25">
      <c r="B156" t="s">
        <v>443</v>
      </c>
      <c r="C156" t="s">
        <v>444</v>
      </c>
      <c r="D156" s="2">
        <v>2.2999999999999998</v>
      </c>
      <c r="E156" t="s">
        <v>2858</v>
      </c>
    </row>
    <row r="157" spans="2:5" x14ac:dyDescent="0.25">
      <c r="B157" t="s">
        <v>2336</v>
      </c>
      <c r="C157" t="s">
        <v>2337</v>
      </c>
      <c r="D157" s="2">
        <v>7.2</v>
      </c>
      <c r="E157" t="s">
        <v>2858</v>
      </c>
    </row>
    <row r="158" spans="2:5" x14ac:dyDescent="0.25">
      <c r="B158" t="s">
        <v>1506</v>
      </c>
      <c r="C158" t="s">
        <v>1507</v>
      </c>
      <c r="D158" s="2">
        <v>5.2</v>
      </c>
      <c r="E158" t="s">
        <v>2858</v>
      </c>
    </row>
    <row r="159" spans="2:5" x14ac:dyDescent="0.25">
      <c r="B159" t="s">
        <v>2799</v>
      </c>
      <c r="C159" t="s">
        <v>2800</v>
      </c>
      <c r="D159" s="2">
        <v>2.1</v>
      </c>
      <c r="E159" t="s">
        <v>2859</v>
      </c>
    </row>
    <row r="160" spans="2:5" x14ac:dyDescent="0.25">
      <c r="B160" t="s">
        <v>400</v>
      </c>
      <c r="C160" t="s">
        <v>401</v>
      </c>
      <c r="D160" s="2">
        <v>2.2000000000000002</v>
      </c>
      <c r="E160" t="s">
        <v>2859</v>
      </c>
    </row>
    <row r="161" spans="2:5" x14ac:dyDescent="0.25">
      <c r="B161" t="s">
        <v>1318</v>
      </c>
      <c r="C161" t="s">
        <v>1319</v>
      </c>
      <c r="D161" s="2">
        <v>4</v>
      </c>
      <c r="E161" t="s">
        <v>2859</v>
      </c>
    </row>
    <row r="162" spans="2:5" x14ac:dyDescent="0.25">
      <c r="B162" t="s">
        <v>2786</v>
      </c>
      <c r="C162" t="s">
        <v>2787</v>
      </c>
      <c r="D162" s="2">
        <v>6</v>
      </c>
      <c r="E162" t="s">
        <v>2858</v>
      </c>
    </row>
    <row r="163" spans="2:5" x14ac:dyDescent="0.25">
      <c r="B163" t="s">
        <v>1916</v>
      </c>
      <c r="C163" t="s">
        <v>1917</v>
      </c>
      <c r="D163" s="2">
        <v>2.6</v>
      </c>
      <c r="E163" t="s">
        <v>2858</v>
      </c>
    </row>
    <row r="164" spans="2:5" x14ac:dyDescent="0.25">
      <c r="B164" t="s">
        <v>1061</v>
      </c>
      <c r="C164" t="s">
        <v>1062</v>
      </c>
      <c r="D164" s="2">
        <v>3.1</v>
      </c>
      <c r="E164" t="s">
        <v>2858</v>
      </c>
    </row>
    <row r="165" spans="2:5" x14ac:dyDescent="0.25">
      <c r="B165" t="s">
        <v>1512</v>
      </c>
      <c r="C165" t="s">
        <v>1513</v>
      </c>
      <c r="D165" s="2">
        <v>2.4</v>
      </c>
      <c r="E165" t="s">
        <v>2859</v>
      </c>
    </row>
    <row r="166" spans="2:5" x14ac:dyDescent="0.25">
      <c r="B166" t="s">
        <v>1581</v>
      </c>
      <c r="C166" t="s">
        <v>1582</v>
      </c>
      <c r="D166" s="2">
        <v>2.8</v>
      </c>
      <c r="E166" t="s">
        <v>2859</v>
      </c>
    </row>
    <row r="167" spans="2:5" x14ac:dyDescent="0.25">
      <c r="B167" t="s">
        <v>1051</v>
      </c>
      <c r="C167" t="s">
        <v>1052</v>
      </c>
      <c r="D167" s="2">
        <v>2.2000000000000002</v>
      </c>
      <c r="E167" t="s">
        <v>2859</v>
      </c>
    </row>
    <row r="168" spans="2:5" x14ac:dyDescent="0.25">
      <c r="B168" t="s">
        <v>2574</v>
      </c>
      <c r="C168" t="s">
        <v>2575</v>
      </c>
      <c r="D168" s="2">
        <v>2.4</v>
      </c>
      <c r="E168" t="s">
        <v>2858</v>
      </c>
    </row>
    <row r="169" spans="2:5" x14ac:dyDescent="0.25">
      <c r="B169" t="s">
        <v>1443</v>
      </c>
      <c r="C169" t="s">
        <v>1444</v>
      </c>
      <c r="D169" s="2">
        <v>2.9</v>
      </c>
      <c r="E169" t="s">
        <v>2858</v>
      </c>
    </row>
    <row r="170" spans="2:5" x14ac:dyDescent="0.25">
      <c r="B170" t="s">
        <v>2620</v>
      </c>
      <c r="C170" t="s">
        <v>2621</v>
      </c>
      <c r="D170" s="2">
        <v>6</v>
      </c>
      <c r="E170" t="s">
        <v>2859</v>
      </c>
    </row>
    <row r="171" spans="2:5" x14ac:dyDescent="0.25">
      <c r="B171" t="s">
        <v>499</v>
      </c>
      <c r="C171" t="s">
        <v>500</v>
      </c>
      <c r="D171" s="2">
        <v>3.2</v>
      </c>
      <c r="E171" t="s">
        <v>2858</v>
      </c>
    </row>
    <row r="172" spans="2:5" x14ac:dyDescent="0.25">
      <c r="B172" t="s">
        <v>896</v>
      </c>
      <c r="C172" t="s">
        <v>897</v>
      </c>
      <c r="D172" s="2">
        <v>2.1</v>
      </c>
      <c r="E172" t="s">
        <v>2858</v>
      </c>
    </row>
    <row r="173" spans="2:5" x14ac:dyDescent="0.25">
      <c r="B173" t="s">
        <v>2006</v>
      </c>
      <c r="C173" t="s">
        <v>2007</v>
      </c>
      <c r="D173" s="2">
        <v>3.4</v>
      </c>
      <c r="E173" t="s">
        <v>2858</v>
      </c>
    </row>
    <row r="174" spans="2:5" x14ac:dyDescent="0.25">
      <c r="B174" t="s">
        <v>2370</v>
      </c>
      <c r="C174" t="s">
        <v>2371</v>
      </c>
      <c r="D174" s="2">
        <v>2.2999999999999998</v>
      </c>
      <c r="E174" t="s">
        <v>2858</v>
      </c>
    </row>
    <row r="175" spans="2:5" x14ac:dyDescent="0.25">
      <c r="B175" t="s">
        <v>680</v>
      </c>
      <c r="C175" t="s">
        <v>681</v>
      </c>
      <c r="D175" s="2">
        <v>2.7</v>
      </c>
      <c r="E175" t="s">
        <v>2858</v>
      </c>
    </row>
    <row r="176" spans="2:5" x14ac:dyDescent="0.25">
      <c r="B176" t="s">
        <v>2223</v>
      </c>
      <c r="C176" t="s">
        <v>2224</v>
      </c>
      <c r="D176" s="2">
        <v>4.5</v>
      </c>
      <c r="E176" t="s">
        <v>2859</v>
      </c>
    </row>
    <row r="177" spans="2:5" x14ac:dyDescent="0.25">
      <c r="B177" t="s">
        <v>2247</v>
      </c>
      <c r="C177" t="s">
        <v>2248</v>
      </c>
      <c r="D177" s="2">
        <v>2.5</v>
      </c>
      <c r="E177" t="s">
        <v>2858</v>
      </c>
    </row>
    <row r="178" spans="2:5" x14ac:dyDescent="0.25">
      <c r="B178" t="s">
        <v>887</v>
      </c>
      <c r="C178" t="s">
        <v>888</v>
      </c>
      <c r="D178" s="2">
        <v>2.4</v>
      </c>
      <c r="E178" t="s">
        <v>2858</v>
      </c>
    </row>
    <row r="179" spans="2:5" x14ac:dyDescent="0.25">
      <c r="B179" t="s">
        <v>1316</v>
      </c>
      <c r="C179" t="s">
        <v>1317</v>
      </c>
      <c r="D179" s="2">
        <v>5.5</v>
      </c>
      <c r="E179" t="s">
        <v>2858</v>
      </c>
    </row>
    <row r="180" spans="2:5" x14ac:dyDescent="0.25">
      <c r="B180" t="s">
        <v>1157</v>
      </c>
      <c r="C180" t="s">
        <v>1158</v>
      </c>
      <c r="D180" s="2">
        <v>23.1</v>
      </c>
      <c r="E180" t="s">
        <v>2858</v>
      </c>
    </row>
    <row r="181" spans="2:5" x14ac:dyDescent="0.25">
      <c r="B181" t="s">
        <v>771</v>
      </c>
      <c r="C181" t="s">
        <v>772</v>
      </c>
      <c r="D181" s="2">
        <v>12.7</v>
      </c>
      <c r="E181" t="s">
        <v>2858</v>
      </c>
    </row>
    <row r="182" spans="2:5" x14ac:dyDescent="0.25">
      <c r="B182" t="s">
        <v>631</v>
      </c>
      <c r="C182" t="s">
        <v>632</v>
      </c>
      <c r="D182" s="2">
        <v>2.8</v>
      </c>
      <c r="E182" t="s">
        <v>2859</v>
      </c>
    </row>
    <row r="183" spans="2:5" x14ac:dyDescent="0.25">
      <c r="B183" t="s">
        <v>1762</v>
      </c>
      <c r="C183" t="s">
        <v>1763</v>
      </c>
      <c r="D183" s="2">
        <v>2.7</v>
      </c>
      <c r="E183" t="s">
        <v>2858</v>
      </c>
    </row>
    <row r="184" spans="2:5" x14ac:dyDescent="0.25">
      <c r="B184" t="s">
        <v>923</v>
      </c>
      <c r="C184" t="s">
        <v>924</v>
      </c>
      <c r="D184" s="2">
        <v>3.4</v>
      </c>
      <c r="E184" t="s">
        <v>2858</v>
      </c>
    </row>
    <row r="185" spans="2:5" x14ac:dyDescent="0.25">
      <c r="B185" t="s">
        <v>1699</v>
      </c>
      <c r="C185" t="s">
        <v>1700</v>
      </c>
      <c r="D185" s="2">
        <v>2.7</v>
      </c>
      <c r="E185" t="s">
        <v>2858</v>
      </c>
    </row>
    <row r="186" spans="2:5" x14ac:dyDescent="0.25">
      <c r="B186" t="s">
        <v>1110</v>
      </c>
      <c r="C186" t="s">
        <v>1111</v>
      </c>
      <c r="D186" s="2">
        <v>2.2000000000000002</v>
      </c>
      <c r="E186" t="s">
        <v>2858</v>
      </c>
    </row>
    <row r="187" spans="2:5" x14ac:dyDescent="0.25">
      <c r="B187" t="s">
        <v>2792</v>
      </c>
      <c r="C187" t="s">
        <v>2793</v>
      </c>
      <c r="D187" s="2">
        <v>3.8</v>
      </c>
      <c r="E187" t="s">
        <v>2858</v>
      </c>
    </row>
    <row r="188" spans="2:5" x14ac:dyDescent="0.25">
      <c r="B188" t="s">
        <v>72</v>
      </c>
      <c r="C188" t="s">
        <v>73</v>
      </c>
      <c r="D188" s="2">
        <v>2</v>
      </c>
      <c r="E188" t="s">
        <v>2858</v>
      </c>
    </row>
    <row r="189" spans="2:5" x14ac:dyDescent="0.25">
      <c r="B189" t="s">
        <v>629</v>
      </c>
      <c r="C189" t="s">
        <v>630</v>
      </c>
      <c r="D189" s="2">
        <v>4.4000000000000004</v>
      </c>
      <c r="E189" t="s">
        <v>2859</v>
      </c>
    </row>
    <row r="190" spans="2:5" x14ac:dyDescent="0.25">
      <c r="B190" t="s">
        <v>2562</v>
      </c>
      <c r="C190" t="s">
        <v>2563</v>
      </c>
      <c r="D190" s="2">
        <v>5</v>
      </c>
      <c r="E190" t="s">
        <v>2859</v>
      </c>
    </row>
    <row r="191" spans="2:5" x14ac:dyDescent="0.25">
      <c r="B191" t="s">
        <v>1601</v>
      </c>
      <c r="C191" t="s">
        <v>1602</v>
      </c>
      <c r="D191" s="2">
        <v>2.2999999999999998</v>
      </c>
      <c r="E191" t="s">
        <v>2858</v>
      </c>
    </row>
    <row r="192" spans="2:5" x14ac:dyDescent="0.25">
      <c r="B192" t="s">
        <v>487</v>
      </c>
      <c r="C192" t="s">
        <v>488</v>
      </c>
      <c r="D192" s="2">
        <v>5.4</v>
      </c>
      <c r="E192" t="s">
        <v>2858</v>
      </c>
    </row>
    <row r="193" spans="2:5" x14ac:dyDescent="0.25">
      <c r="B193" t="s">
        <v>692</v>
      </c>
      <c r="C193" t="s">
        <v>693</v>
      </c>
      <c r="D193" s="2">
        <v>2</v>
      </c>
      <c r="E193" t="s">
        <v>2858</v>
      </c>
    </row>
    <row r="194" spans="2:5" x14ac:dyDescent="0.25">
      <c r="B194" t="s">
        <v>1297</v>
      </c>
      <c r="C194" t="s">
        <v>1298</v>
      </c>
      <c r="D194" s="2">
        <v>2.4</v>
      </c>
      <c r="E194" t="s">
        <v>2858</v>
      </c>
    </row>
    <row r="195" spans="2:5" x14ac:dyDescent="0.25">
      <c r="B195" t="s">
        <v>1650</v>
      </c>
      <c r="C195" t="s">
        <v>1651</v>
      </c>
      <c r="D195" s="2">
        <v>3.1</v>
      </c>
      <c r="E195" t="s">
        <v>2858</v>
      </c>
    </row>
    <row r="196" spans="2:5" x14ac:dyDescent="0.25">
      <c r="B196" t="s">
        <v>1862</v>
      </c>
      <c r="C196" t="s">
        <v>1863</v>
      </c>
      <c r="D196" s="2">
        <v>3</v>
      </c>
      <c r="E196" t="s">
        <v>2858</v>
      </c>
    </row>
    <row r="197" spans="2:5" x14ac:dyDescent="0.25">
      <c r="B197" t="s">
        <v>2794</v>
      </c>
      <c r="C197" t="s">
        <v>2795</v>
      </c>
      <c r="D197" s="2">
        <v>2.8</v>
      </c>
      <c r="E197" t="s">
        <v>2858</v>
      </c>
    </row>
    <row r="198" spans="2:5" x14ac:dyDescent="0.25">
      <c r="B198" t="s">
        <v>811</v>
      </c>
      <c r="C198" t="s">
        <v>812</v>
      </c>
      <c r="D198" s="2">
        <v>2.6</v>
      </c>
      <c r="E198" t="s">
        <v>2858</v>
      </c>
    </row>
    <row r="199" spans="2:5" x14ac:dyDescent="0.25">
      <c r="B199" t="s">
        <v>437</v>
      </c>
      <c r="C199" t="s">
        <v>438</v>
      </c>
      <c r="D199" s="2">
        <v>8</v>
      </c>
      <c r="E199" t="s">
        <v>2858</v>
      </c>
    </row>
    <row r="200" spans="2:5" x14ac:dyDescent="0.25">
      <c r="B200" t="s">
        <v>853</v>
      </c>
      <c r="C200" t="s">
        <v>854</v>
      </c>
      <c r="D200" s="2">
        <v>2.7</v>
      </c>
      <c r="E200" t="s">
        <v>2858</v>
      </c>
    </row>
    <row r="201" spans="2:5" x14ac:dyDescent="0.25">
      <c r="B201" t="s">
        <v>224</v>
      </c>
      <c r="C201" t="s">
        <v>225</v>
      </c>
      <c r="D201" s="2">
        <v>2.6</v>
      </c>
      <c r="E201" t="s">
        <v>2858</v>
      </c>
    </row>
    <row r="202" spans="2:5" x14ac:dyDescent="0.25">
      <c r="B202" t="s">
        <v>1529</v>
      </c>
      <c r="C202" t="s">
        <v>1530</v>
      </c>
      <c r="D202" s="2">
        <v>3.4</v>
      </c>
      <c r="E202" t="s">
        <v>2858</v>
      </c>
    </row>
    <row r="203" spans="2:5" x14ac:dyDescent="0.25">
      <c r="B203" t="s">
        <v>1259</v>
      </c>
      <c r="C203" t="s">
        <v>1260</v>
      </c>
      <c r="D203" s="2">
        <v>2.7</v>
      </c>
      <c r="E203" t="s">
        <v>2858</v>
      </c>
    </row>
    <row r="204" spans="2:5" x14ac:dyDescent="0.25">
      <c r="B204" t="s">
        <v>2754</v>
      </c>
      <c r="C204" t="s">
        <v>2755</v>
      </c>
      <c r="D204" s="2">
        <v>4.0999999999999996</v>
      </c>
      <c r="E204" t="s">
        <v>2858</v>
      </c>
    </row>
    <row r="205" spans="2:5" x14ac:dyDescent="0.25">
      <c r="B205" t="s">
        <v>422</v>
      </c>
      <c r="C205" t="s">
        <v>423</v>
      </c>
      <c r="D205" s="2">
        <v>5</v>
      </c>
      <c r="E205" t="s">
        <v>2858</v>
      </c>
    </row>
    <row r="206" spans="2:5" x14ac:dyDescent="0.25">
      <c r="B206" t="s">
        <v>1305</v>
      </c>
      <c r="C206" t="s">
        <v>1306</v>
      </c>
      <c r="D206" s="2">
        <v>2.4</v>
      </c>
      <c r="E206" t="s">
        <v>2858</v>
      </c>
    </row>
    <row r="207" spans="2:5" x14ac:dyDescent="0.25">
      <c r="B207" t="s">
        <v>2262</v>
      </c>
      <c r="C207" t="s">
        <v>2263</v>
      </c>
      <c r="D207" s="2">
        <v>2.2000000000000002</v>
      </c>
      <c r="E207" t="s">
        <v>2858</v>
      </c>
    </row>
    <row r="208" spans="2:5" x14ac:dyDescent="0.25">
      <c r="B208" t="s">
        <v>2671</v>
      </c>
      <c r="C208" t="s">
        <v>2672</v>
      </c>
      <c r="D208" s="2">
        <v>4</v>
      </c>
      <c r="E208" t="s">
        <v>2858</v>
      </c>
    </row>
    <row r="209" spans="2:5" x14ac:dyDescent="0.25">
      <c r="B209" t="s">
        <v>954</v>
      </c>
      <c r="C209" t="s">
        <v>955</v>
      </c>
      <c r="D209" s="2">
        <v>11.5</v>
      </c>
      <c r="E209" t="s">
        <v>2858</v>
      </c>
    </row>
    <row r="210" spans="2:5" x14ac:dyDescent="0.25">
      <c r="B210" t="s">
        <v>1796</v>
      </c>
      <c r="C210" t="s">
        <v>1797</v>
      </c>
      <c r="D210" s="2">
        <v>3.4</v>
      </c>
      <c r="E210" t="s">
        <v>2858</v>
      </c>
    </row>
    <row r="211" spans="2:5" x14ac:dyDescent="0.25">
      <c r="B211" t="s">
        <v>2407</v>
      </c>
      <c r="C211" t="s">
        <v>2408</v>
      </c>
      <c r="D211" s="2">
        <v>3</v>
      </c>
      <c r="E211" t="s">
        <v>2858</v>
      </c>
    </row>
    <row r="212" spans="2:5" x14ac:dyDescent="0.25">
      <c r="B212" t="s">
        <v>1186</v>
      </c>
      <c r="C212" t="s">
        <v>1187</v>
      </c>
      <c r="D212" s="2">
        <v>4.4000000000000004</v>
      </c>
      <c r="E212" t="s">
        <v>2858</v>
      </c>
    </row>
    <row r="213" spans="2:5" x14ac:dyDescent="0.25">
      <c r="B213" t="s">
        <v>1886</v>
      </c>
      <c r="C213" t="s">
        <v>1887</v>
      </c>
      <c r="D213" s="2">
        <v>3.7</v>
      </c>
      <c r="E213" t="s">
        <v>2858</v>
      </c>
    </row>
    <row r="214" spans="2:5" x14ac:dyDescent="0.25">
      <c r="B214" t="s">
        <v>1004</v>
      </c>
      <c r="C214" t="s">
        <v>1005</v>
      </c>
      <c r="D214" s="2">
        <v>5.2</v>
      </c>
      <c r="E214" t="s">
        <v>2858</v>
      </c>
    </row>
    <row r="215" spans="2:5" x14ac:dyDescent="0.25">
      <c r="B215" t="s">
        <v>848</v>
      </c>
      <c r="C215" t="s">
        <v>849</v>
      </c>
      <c r="D215" s="2">
        <v>3.1</v>
      </c>
      <c r="E215" t="s">
        <v>2858</v>
      </c>
    </row>
    <row r="216" spans="2:5" x14ac:dyDescent="0.25">
      <c r="B216" t="s">
        <v>90</v>
      </c>
      <c r="C216" t="s">
        <v>91</v>
      </c>
      <c r="D216" s="2">
        <v>2.6</v>
      </c>
      <c r="E216" t="s">
        <v>2859</v>
      </c>
    </row>
    <row r="217" spans="2:5" x14ac:dyDescent="0.25">
      <c r="B217" t="s">
        <v>284</v>
      </c>
      <c r="C217" t="s">
        <v>285</v>
      </c>
      <c r="D217" s="2">
        <v>3.7</v>
      </c>
      <c r="E217" t="s">
        <v>2858</v>
      </c>
    </row>
    <row r="218" spans="2:5" x14ac:dyDescent="0.25">
      <c r="B218" t="s">
        <v>1968</v>
      </c>
      <c r="C218" t="s">
        <v>1969</v>
      </c>
      <c r="D218" s="2">
        <v>2.1</v>
      </c>
      <c r="E218" t="s">
        <v>2858</v>
      </c>
    </row>
    <row r="219" spans="2:5" x14ac:dyDescent="0.25">
      <c r="B219" t="s">
        <v>2462</v>
      </c>
      <c r="C219" t="s">
        <v>2463</v>
      </c>
      <c r="D219" s="2">
        <v>2</v>
      </c>
      <c r="E219" t="s">
        <v>2859</v>
      </c>
    </row>
    <row r="220" spans="2:5" x14ac:dyDescent="0.25">
      <c r="B220" t="s">
        <v>1935</v>
      </c>
      <c r="C220" t="s">
        <v>1936</v>
      </c>
      <c r="D220" s="2">
        <v>2.4</v>
      </c>
      <c r="E220" t="s">
        <v>2858</v>
      </c>
    </row>
    <row r="221" spans="2:5" x14ac:dyDescent="0.25">
      <c r="B221" t="s">
        <v>207</v>
      </c>
      <c r="C221" t="s">
        <v>208</v>
      </c>
      <c r="D221" s="2">
        <v>7.9</v>
      </c>
      <c r="E221" t="s">
        <v>2858</v>
      </c>
    </row>
    <row r="222" spans="2:5" x14ac:dyDescent="0.25">
      <c r="B222" t="s">
        <v>582</v>
      </c>
      <c r="C222" t="s">
        <v>583</v>
      </c>
      <c r="D222" s="2">
        <v>2.4</v>
      </c>
      <c r="E222" t="s">
        <v>2858</v>
      </c>
    </row>
    <row r="223" spans="2:5" x14ac:dyDescent="0.25">
      <c r="B223" t="s">
        <v>2231</v>
      </c>
      <c r="C223" t="s">
        <v>2232</v>
      </c>
      <c r="D223" s="2">
        <v>2.5</v>
      </c>
      <c r="E223" t="s">
        <v>2858</v>
      </c>
    </row>
    <row r="224" spans="2:5" x14ac:dyDescent="0.25">
      <c r="B224" t="s">
        <v>539</v>
      </c>
      <c r="C224" t="s">
        <v>540</v>
      </c>
      <c r="D224" s="2">
        <v>2.1</v>
      </c>
      <c r="E224" t="s">
        <v>2858</v>
      </c>
    </row>
    <row r="225" spans="2:5" x14ac:dyDescent="0.25">
      <c r="B225" t="s">
        <v>2124</v>
      </c>
      <c r="C225" t="s">
        <v>2125</v>
      </c>
      <c r="D225" s="2">
        <v>2.2000000000000002</v>
      </c>
      <c r="E225" t="s">
        <v>2859</v>
      </c>
    </row>
    <row r="226" spans="2:5" x14ac:dyDescent="0.25">
      <c r="B226" t="s">
        <v>1144</v>
      </c>
      <c r="C226" t="s">
        <v>1145</v>
      </c>
      <c r="D226" s="2">
        <v>2.1</v>
      </c>
      <c r="E226" t="s">
        <v>2859</v>
      </c>
    </row>
    <row r="227" spans="2:5" x14ac:dyDescent="0.25">
      <c r="B227" t="s">
        <v>2146</v>
      </c>
      <c r="C227" t="s">
        <v>2147</v>
      </c>
      <c r="D227" s="2">
        <v>3.4</v>
      </c>
      <c r="E227" t="s">
        <v>2859</v>
      </c>
    </row>
    <row r="228" spans="2:5" x14ac:dyDescent="0.25">
      <c r="B228" t="s">
        <v>1979</v>
      </c>
      <c r="C228" t="s">
        <v>1980</v>
      </c>
      <c r="D228" s="2">
        <v>20.2</v>
      </c>
      <c r="E228" t="s">
        <v>2858</v>
      </c>
    </row>
    <row r="229" spans="2:5" x14ac:dyDescent="0.25">
      <c r="B229" t="s">
        <v>749</v>
      </c>
      <c r="C229" t="s">
        <v>750</v>
      </c>
      <c r="D229" s="2">
        <v>2.1</v>
      </c>
      <c r="E229" t="s">
        <v>2858</v>
      </c>
    </row>
    <row r="230" spans="2:5" x14ac:dyDescent="0.25">
      <c r="B230" t="s">
        <v>2458</v>
      </c>
      <c r="C230" t="s">
        <v>2459</v>
      </c>
      <c r="D230" s="2">
        <v>4</v>
      </c>
      <c r="E230" t="s">
        <v>2859</v>
      </c>
    </row>
    <row r="231" spans="2:5" x14ac:dyDescent="0.25">
      <c r="B231" t="s">
        <v>2602</v>
      </c>
      <c r="C231" t="s">
        <v>2603</v>
      </c>
      <c r="D231" s="2">
        <v>31.8</v>
      </c>
      <c r="E231" t="s">
        <v>2858</v>
      </c>
    </row>
    <row r="232" spans="2:5" x14ac:dyDescent="0.25">
      <c r="B232" t="s">
        <v>70</v>
      </c>
      <c r="C232" t="s">
        <v>71</v>
      </c>
      <c r="D232" s="2">
        <v>2.2000000000000002</v>
      </c>
      <c r="E232" t="s">
        <v>2858</v>
      </c>
    </row>
    <row r="233" spans="2:5" x14ac:dyDescent="0.25">
      <c r="B233" t="s">
        <v>1090</v>
      </c>
      <c r="C233" t="s">
        <v>1091</v>
      </c>
      <c r="D233" s="2">
        <v>3.9</v>
      </c>
      <c r="E233" t="s">
        <v>2858</v>
      </c>
    </row>
    <row r="234" spans="2:5" x14ac:dyDescent="0.25">
      <c r="B234" t="s">
        <v>2372</v>
      </c>
      <c r="C234" t="s">
        <v>2373</v>
      </c>
      <c r="D234" s="2">
        <v>36</v>
      </c>
      <c r="E234" t="s">
        <v>2858</v>
      </c>
    </row>
    <row r="235" spans="2:5" x14ac:dyDescent="0.25">
      <c r="B235" t="s">
        <v>1083</v>
      </c>
      <c r="C235" t="s">
        <v>1084</v>
      </c>
      <c r="D235" s="2">
        <v>6.5</v>
      </c>
      <c r="E235" t="s">
        <v>2858</v>
      </c>
    </row>
    <row r="236" spans="2:5" x14ac:dyDescent="0.25">
      <c r="B236" t="s">
        <v>1842</v>
      </c>
      <c r="C236" t="s">
        <v>1843</v>
      </c>
      <c r="D236" s="2">
        <v>15.7</v>
      </c>
      <c r="E236" t="s">
        <v>2858</v>
      </c>
    </row>
    <row r="237" spans="2:5" x14ac:dyDescent="0.25">
      <c r="B237" t="s">
        <v>1527</v>
      </c>
      <c r="C237" t="s">
        <v>1528</v>
      </c>
      <c r="D237" s="2">
        <v>2</v>
      </c>
      <c r="E237" t="s">
        <v>2858</v>
      </c>
    </row>
    <row r="238" spans="2:5" x14ac:dyDescent="0.25">
      <c r="B238" t="s">
        <v>1626</v>
      </c>
      <c r="C238" t="s">
        <v>1627</v>
      </c>
      <c r="D238" s="2">
        <v>2.4</v>
      </c>
      <c r="E238" t="s">
        <v>2858</v>
      </c>
    </row>
    <row r="239" spans="2:5" x14ac:dyDescent="0.25">
      <c r="B239" t="s">
        <v>1415</v>
      </c>
      <c r="C239" t="s">
        <v>1416</v>
      </c>
      <c r="D239" s="2">
        <v>7.9</v>
      </c>
      <c r="E239" t="s">
        <v>2858</v>
      </c>
    </row>
    <row r="240" spans="2:5" x14ac:dyDescent="0.25">
      <c r="B240" t="s">
        <v>2344</v>
      </c>
      <c r="C240" t="s">
        <v>2345</v>
      </c>
      <c r="D240" s="2">
        <v>3.1</v>
      </c>
      <c r="E240" t="s">
        <v>2858</v>
      </c>
    </row>
    <row r="241" spans="2:5" x14ac:dyDescent="0.25">
      <c r="B241" t="s">
        <v>1583</v>
      </c>
      <c r="C241" t="s">
        <v>1584</v>
      </c>
      <c r="D241" s="2">
        <v>2.8</v>
      </c>
      <c r="E241" t="s">
        <v>2859</v>
      </c>
    </row>
    <row r="242" spans="2:5" x14ac:dyDescent="0.25">
      <c r="B242" t="s">
        <v>1359</v>
      </c>
      <c r="C242" t="s">
        <v>1360</v>
      </c>
      <c r="D242" s="2">
        <v>2.1</v>
      </c>
      <c r="E242" t="s">
        <v>2858</v>
      </c>
    </row>
    <row r="243" spans="2:5" x14ac:dyDescent="0.25">
      <c r="B243" t="s">
        <v>2256</v>
      </c>
      <c r="C243" t="s">
        <v>2257</v>
      </c>
      <c r="D243" s="2">
        <v>2.2000000000000002</v>
      </c>
      <c r="E243" t="s">
        <v>2858</v>
      </c>
    </row>
    <row r="244" spans="2:5" x14ac:dyDescent="0.25">
      <c r="B244" t="s">
        <v>1010</v>
      </c>
      <c r="C244" t="s">
        <v>1011</v>
      </c>
      <c r="D244" s="2">
        <v>2.6</v>
      </c>
      <c r="E244" t="s">
        <v>2859</v>
      </c>
    </row>
    <row r="245" spans="2:5" x14ac:dyDescent="0.25">
      <c r="B245" t="s">
        <v>2628</v>
      </c>
      <c r="C245" t="s">
        <v>2629</v>
      </c>
      <c r="D245" s="2">
        <v>2.4</v>
      </c>
      <c r="E245" t="s">
        <v>2858</v>
      </c>
    </row>
    <row r="246" spans="2:5" x14ac:dyDescent="0.25">
      <c r="B246" t="s">
        <v>462</v>
      </c>
      <c r="C246" t="s">
        <v>463</v>
      </c>
      <c r="D246" s="2">
        <v>2.8</v>
      </c>
      <c r="E246" t="s">
        <v>2859</v>
      </c>
    </row>
    <row r="247" spans="2:5" x14ac:dyDescent="0.25">
      <c r="B247" t="s">
        <v>1223</v>
      </c>
      <c r="C247" t="s">
        <v>1224</v>
      </c>
      <c r="D247" s="2">
        <v>4</v>
      </c>
      <c r="E247" t="s">
        <v>2859</v>
      </c>
    </row>
    <row r="248" spans="2:5" x14ac:dyDescent="0.25">
      <c r="B248" t="s">
        <v>1026</v>
      </c>
      <c r="C248" t="s">
        <v>1027</v>
      </c>
      <c r="D248" s="2">
        <v>3.9</v>
      </c>
      <c r="E248" t="s">
        <v>2859</v>
      </c>
    </row>
    <row r="249" spans="2:5" x14ac:dyDescent="0.25">
      <c r="B249" t="s">
        <v>2834</v>
      </c>
      <c r="C249" t="s">
        <v>2835</v>
      </c>
      <c r="D249" s="2">
        <v>14.7</v>
      </c>
      <c r="E249" t="s">
        <v>2859</v>
      </c>
    </row>
    <row r="250" spans="2:5" x14ac:dyDescent="0.25">
      <c r="B250" t="s">
        <v>2733</v>
      </c>
      <c r="C250" t="s">
        <v>2734</v>
      </c>
      <c r="D250" s="2">
        <v>6</v>
      </c>
      <c r="E250" t="s">
        <v>2859</v>
      </c>
    </row>
    <row r="251" spans="2:5" x14ac:dyDescent="0.25">
      <c r="B251" t="s">
        <v>532</v>
      </c>
      <c r="C251" t="s">
        <v>533</v>
      </c>
      <c r="D251" s="2">
        <v>3.3</v>
      </c>
      <c r="E251" t="s">
        <v>2859</v>
      </c>
    </row>
    <row r="252" spans="2:5" x14ac:dyDescent="0.25">
      <c r="B252" t="s">
        <v>2673</v>
      </c>
      <c r="C252" t="s">
        <v>2674</v>
      </c>
      <c r="D252" s="2">
        <v>5</v>
      </c>
      <c r="E252" t="s">
        <v>2859</v>
      </c>
    </row>
    <row r="253" spans="2:5" x14ac:dyDescent="0.25">
      <c r="B253" t="s">
        <v>1299</v>
      </c>
      <c r="C253" t="s">
        <v>1300</v>
      </c>
      <c r="D253" s="2">
        <v>6.2</v>
      </c>
      <c r="E253" t="s">
        <v>2859</v>
      </c>
    </row>
    <row r="254" spans="2:5" x14ac:dyDescent="0.25">
      <c r="B254" t="s">
        <v>2488</v>
      </c>
      <c r="C254" t="s">
        <v>2489</v>
      </c>
      <c r="D254" s="2">
        <v>4</v>
      </c>
      <c r="E254" t="s">
        <v>2859</v>
      </c>
    </row>
    <row r="255" spans="2:5" x14ac:dyDescent="0.25">
      <c r="B255" t="s">
        <v>485</v>
      </c>
      <c r="C255" t="s">
        <v>486</v>
      </c>
      <c r="D255" s="2">
        <v>4.9000000000000004</v>
      </c>
      <c r="E255" t="s">
        <v>2859</v>
      </c>
    </row>
    <row r="256" spans="2:5" x14ac:dyDescent="0.25">
      <c r="B256" t="s">
        <v>2316</v>
      </c>
      <c r="C256" t="s">
        <v>2317</v>
      </c>
      <c r="D256" s="2">
        <v>4.7</v>
      </c>
      <c r="E256" t="s">
        <v>2858</v>
      </c>
    </row>
    <row r="257" spans="2:5" x14ac:dyDescent="0.25">
      <c r="B257" t="s">
        <v>1995</v>
      </c>
      <c r="C257" t="s">
        <v>1996</v>
      </c>
      <c r="D257" s="2">
        <v>20</v>
      </c>
      <c r="E257" t="s">
        <v>2858</v>
      </c>
    </row>
    <row r="258" spans="2:5" x14ac:dyDescent="0.25">
      <c r="B258" t="s">
        <v>2324</v>
      </c>
      <c r="C258" t="s">
        <v>2325</v>
      </c>
      <c r="D258" s="2">
        <v>2</v>
      </c>
      <c r="E258" t="s">
        <v>2858</v>
      </c>
    </row>
    <row r="259" spans="2:5" x14ac:dyDescent="0.25">
      <c r="B259" t="s">
        <v>1176</v>
      </c>
      <c r="C259" t="s">
        <v>1177</v>
      </c>
      <c r="D259" s="2">
        <v>2.2999999999999998</v>
      </c>
      <c r="E259" t="s">
        <v>2858</v>
      </c>
    </row>
    <row r="260" spans="2:5" x14ac:dyDescent="0.25">
      <c r="B260" t="s">
        <v>1557</v>
      </c>
      <c r="C260" t="s">
        <v>1558</v>
      </c>
      <c r="D260" s="2">
        <v>8.1</v>
      </c>
      <c r="E260" t="s">
        <v>2858</v>
      </c>
    </row>
    <row r="261" spans="2:5" x14ac:dyDescent="0.25">
      <c r="B261" t="s">
        <v>823</v>
      </c>
      <c r="C261" t="s">
        <v>824</v>
      </c>
      <c r="D261" s="2">
        <v>2.2000000000000002</v>
      </c>
      <c r="E261" t="s">
        <v>2859</v>
      </c>
    </row>
    <row r="262" spans="2:5" x14ac:dyDescent="0.25">
      <c r="B262" t="s">
        <v>403</v>
      </c>
      <c r="C262" t="s">
        <v>404</v>
      </c>
      <c r="D262" s="2">
        <v>3.1</v>
      </c>
      <c r="E262" t="s">
        <v>2859</v>
      </c>
    </row>
    <row r="263" spans="2:5" x14ac:dyDescent="0.25">
      <c r="B263" t="s">
        <v>694</v>
      </c>
      <c r="C263" t="s">
        <v>695</v>
      </c>
      <c r="D263" s="2">
        <v>2.2999999999999998</v>
      </c>
      <c r="E263" t="s">
        <v>2858</v>
      </c>
    </row>
    <row r="264" spans="2:5" x14ac:dyDescent="0.25">
      <c r="B264" t="s">
        <v>1565</v>
      </c>
      <c r="C264" t="s">
        <v>1566</v>
      </c>
      <c r="D264" s="2">
        <v>12.1</v>
      </c>
      <c r="E264" t="s">
        <v>2859</v>
      </c>
    </row>
    <row r="265" spans="2:5" x14ac:dyDescent="0.25">
      <c r="B265" t="s">
        <v>2626</v>
      </c>
      <c r="C265" t="s">
        <v>2627</v>
      </c>
      <c r="D265" s="2">
        <v>2.8</v>
      </c>
      <c r="E265" t="s">
        <v>2859</v>
      </c>
    </row>
    <row r="266" spans="2:5" x14ac:dyDescent="0.25">
      <c r="B266" t="s">
        <v>1353</v>
      </c>
      <c r="C266" t="s">
        <v>1354</v>
      </c>
      <c r="D266" s="2">
        <v>4.4000000000000004</v>
      </c>
      <c r="E266" t="s">
        <v>2859</v>
      </c>
    </row>
    <row r="267" spans="2:5" x14ac:dyDescent="0.25">
      <c r="B267" t="s">
        <v>1737</v>
      </c>
      <c r="C267" t="s">
        <v>1738</v>
      </c>
      <c r="D267" s="2">
        <v>3.1</v>
      </c>
      <c r="E267" t="s">
        <v>2859</v>
      </c>
    </row>
    <row r="268" spans="2:5" x14ac:dyDescent="0.25">
      <c r="B268" t="s">
        <v>586</v>
      </c>
      <c r="C268" t="s">
        <v>587</v>
      </c>
      <c r="D268" s="2">
        <v>2.6</v>
      </c>
      <c r="E268" t="s">
        <v>2858</v>
      </c>
    </row>
    <row r="269" spans="2:5" x14ac:dyDescent="0.25">
      <c r="B269" t="s">
        <v>1499</v>
      </c>
      <c r="C269" t="s">
        <v>1500</v>
      </c>
      <c r="D269" s="2">
        <v>3.8</v>
      </c>
      <c r="E269" t="s">
        <v>2858</v>
      </c>
    </row>
    <row r="270" spans="2:5" x14ac:dyDescent="0.25">
      <c r="B270" t="s">
        <v>2514</v>
      </c>
      <c r="C270" t="s">
        <v>2515</v>
      </c>
      <c r="D270" s="2">
        <v>2.5</v>
      </c>
      <c r="E270" t="s">
        <v>2858</v>
      </c>
    </row>
    <row r="271" spans="2:5" x14ac:dyDescent="0.25">
      <c r="B271" t="s">
        <v>327</v>
      </c>
      <c r="C271" t="s">
        <v>328</v>
      </c>
      <c r="D271" s="2">
        <v>2.1</v>
      </c>
      <c r="E271" t="s">
        <v>2858</v>
      </c>
    </row>
    <row r="272" spans="2:5" x14ac:dyDescent="0.25">
      <c r="B272" t="s">
        <v>1858</v>
      </c>
      <c r="C272" t="s">
        <v>1859</v>
      </c>
      <c r="D272" s="2">
        <v>2.9</v>
      </c>
      <c r="E272" t="s">
        <v>2858</v>
      </c>
    </row>
    <row r="273" spans="2:5" x14ac:dyDescent="0.25">
      <c r="B273" t="s">
        <v>1518</v>
      </c>
      <c r="C273" t="s">
        <v>1519</v>
      </c>
      <c r="D273" s="2">
        <v>2.6</v>
      </c>
      <c r="E273" t="s">
        <v>2859</v>
      </c>
    </row>
    <row r="274" spans="2:5" x14ac:dyDescent="0.25">
      <c r="B274" t="s">
        <v>272</v>
      </c>
      <c r="C274" t="s">
        <v>273</v>
      </c>
      <c r="D274" s="2">
        <v>4.8</v>
      </c>
      <c r="E274" t="s">
        <v>2859</v>
      </c>
    </row>
    <row r="275" spans="2:5" x14ac:dyDescent="0.25">
      <c r="B275" t="s">
        <v>1000</v>
      </c>
      <c r="C275" t="s">
        <v>1001</v>
      </c>
      <c r="D275" s="2">
        <v>2.5</v>
      </c>
      <c r="E275" t="s">
        <v>2859</v>
      </c>
    </row>
    <row r="276" spans="2:5" x14ac:dyDescent="0.25">
      <c r="B276" t="s">
        <v>518</v>
      </c>
      <c r="C276" t="s">
        <v>519</v>
      </c>
      <c r="D276" s="2">
        <v>2.6</v>
      </c>
      <c r="E276" t="s">
        <v>2859</v>
      </c>
    </row>
    <row r="277" spans="2:5" x14ac:dyDescent="0.25">
      <c r="B277" t="s">
        <v>2763</v>
      </c>
      <c r="C277" t="s">
        <v>2764</v>
      </c>
      <c r="D277" s="2">
        <v>6.1</v>
      </c>
      <c r="E277" t="s">
        <v>2859</v>
      </c>
    </row>
    <row r="278" spans="2:5" x14ac:dyDescent="0.25">
      <c r="B278" t="s">
        <v>605</v>
      </c>
      <c r="C278" t="s">
        <v>606</v>
      </c>
      <c r="D278" s="2">
        <v>2.1</v>
      </c>
      <c r="E278" t="s">
        <v>2858</v>
      </c>
    </row>
    <row r="279" spans="2:5" x14ac:dyDescent="0.25">
      <c r="B279" t="s">
        <v>2761</v>
      </c>
      <c r="C279" t="s">
        <v>2762</v>
      </c>
      <c r="D279" s="2">
        <v>2</v>
      </c>
      <c r="E279" t="s">
        <v>2859</v>
      </c>
    </row>
    <row r="280" spans="2:5" x14ac:dyDescent="0.25">
      <c r="B280" t="s">
        <v>1697</v>
      </c>
      <c r="C280" t="s">
        <v>1698</v>
      </c>
      <c r="D280" s="2">
        <v>2.2000000000000002</v>
      </c>
      <c r="E280" t="s">
        <v>2858</v>
      </c>
    </row>
    <row r="281" spans="2:5" x14ac:dyDescent="0.25">
      <c r="B281" t="s">
        <v>468</v>
      </c>
      <c r="C281" t="s">
        <v>469</v>
      </c>
      <c r="D281" s="2">
        <v>2.2000000000000002</v>
      </c>
      <c r="E281" t="s">
        <v>2858</v>
      </c>
    </row>
    <row r="282" spans="2:5" x14ac:dyDescent="0.25">
      <c r="B282" t="s">
        <v>1878</v>
      </c>
      <c r="C282" t="s">
        <v>1879</v>
      </c>
      <c r="D282" s="2">
        <v>4.3</v>
      </c>
      <c r="E282" t="s">
        <v>2859</v>
      </c>
    </row>
    <row r="283" spans="2:5" x14ac:dyDescent="0.25">
      <c r="B283" t="s">
        <v>1341</v>
      </c>
      <c r="C283" t="s">
        <v>1342</v>
      </c>
      <c r="D283" s="2">
        <v>4.9000000000000004</v>
      </c>
      <c r="E283" t="s">
        <v>2859</v>
      </c>
    </row>
    <row r="284" spans="2:5" x14ac:dyDescent="0.25">
      <c r="B284" t="s">
        <v>1239</v>
      </c>
      <c r="C284" t="s">
        <v>1240</v>
      </c>
      <c r="D284" s="2">
        <v>3</v>
      </c>
      <c r="E284" t="s">
        <v>2859</v>
      </c>
    </row>
    <row r="285" spans="2:5" x14ac:dyDescent="0.25">
      <c r="B285" t="s">
        <v>282</v>
      </c>
      <c r="C285" t="s">
        <v>283</v>
      </c>
      <c r="D285" s="2">
        <v>2.2000000000000002</v>
      </c>
      <c r="E285" t="s">
        <v>2859</v>
      </c>
    </row>
    <row r="286" spans="2:5" x14ac:dyDescent="0.25">
      <c r="B286" t="s">
        <v>2070</v>
      </c>
      <c r="C286" t="s">
        <v>2071</v>
      </c>
      <c r="D286" s="2">
        <v>2.6</v>
      </c>
      <c r="E286" t="s">
        <v>2859</v>
      </c>
    </row>
    <row r="287" spans="2:5" x14ac:dyDescent="0.25">
      <c r="B287" t="s">
        <v>2350</v>
      </c>
      <c r="C287" t="s">
        <v>2351</v>
      </c>
      <c r="D287" s="2">
        <v>4.5</v>
      </c>
      <c r="E287" t="s">
        <v>2859</v>
      </c>
    </row>
    <row r="288" spans="2:5" x14ac:dyDescent="0.25">
      <c r="B288" t="s">
        <v>2634</v>
      </c>
      <c r="C288" t="s">
        <v>2635</v>
      </c>
      <c r="D288" s="2">
        <v>5.5</v>
      </c>
      <c r="E288" t="s">
        <v>2859</v>
      </c>
    </row>
    <row r="289" spans="2:5" x14ac:dyDescent="0.25">
      <c r="B289" t="s">
        <v>761</v>
      </c>
      <c r="C289" t="s">
        <v>762</v>
      </c>
      <c r="D289" s="2">
        <v>3.8</v>
      </c>
      <c r="E289" t="s">
        <v>2859</v>
      </c>
    </row>
    <row r="290" spans="2:5" x14ac:dyDescent="0.25">
      <c r="B290" t="s">
        <v>1920</v>
      </c>
      <c r="C290" t="s">
        <v>1921</v>
      </c>
      <c r="D290" s="2">
        <v>2.4</v>
      </c>
      <c r="E290" t="s">
        <v>2858</v>
      </c>
    </row>
    <row r="291" spans="2:5" x14ac:dyDescent="0.25">
      <c r="B291" t="s">
        <v>2274</v>
      </c>
      <c r="C291" t="s">
        <v>2275</v>
      </c>
      <c r="D291" s="2">
        <v>2.2000000000000002</v>
      </c>
      <c r="E291" t="s">
        <v>2858</v>
      </c>
    </row>
    <row r="292" spans="2:5" x14ac:dyDescent="0.25">
      <c r="B292" t="s">
        <v>840</v>
      </c>
      <c r="C292" t="s">
        <v>841</v>
      </c>
      <c r="D292" s="2">
        <v>2.2000000000000002</v>
      </c>
      <c r="E292" t="s">
        <v>2858</v>
      </c>
    </row>
    <row r="293" spans="2:5" x14ac:dyDescent="0.25">
      <c r="B293" t="s">
        <v>2578</v>
      </c>
      <c r="C293" t="s">
        <v>2579</v>
      </c>
      <c r="D293" s="2">
        <v>3.3</v>
      </c>
      <c r="E293" t="s">
        <v>2858</v>
      </c>
    </row>
    <row r="294" spans="2:5" x14ac:dyDescent="0.25">
      <c r="B294" t="s">
        <v>2110</v>
      </c>
      <c r="C294" t="s">
        <v>2111</v>
      </c>
      <c r="D294" s="2">
        <v>8.3000000000000007</v>
      </c>
      <c r="E294" t="s">
        <v>2858</v>
      </c>
    </row>
    <row r="295" spans="2:5" x14ac:dyDescent="0.25">
      <c r="B295" t="s">
        <v>584</v>
      </c>
      <c r="C295" t="s">
        <v>585</v>
      </c>
      <c r="D295" s="2">
        <v>2.9</v>
      </c>
      <c r="E295" t="s">
        <v>2858</v>
      </c>
    </row>
    <row r="296" spans="2:5" x14ac:dyDescent="0.25">
      <c r="B296" t="s">
        <v>1537</v>
      </c>
      <c r="C296" t="s">
        <v>1538</v>
      </c>
      <c r="D296" s="2">
        <v>2.1</v>
      </c>
      <c r="E296" t="s">
        <v>2858</v>
      </c>
    </row>
    <row r="297" spans="2:5" x14ac:dyDescent="0.25">
      <c r="B297" t="s">
        <v>2737</v>
      </c>
      <c r="C297" t="s">
        <v>2738</v>
      </c>
      <c r="D297" s="2">
        <v>2.2000000000000002</v>
      </c>
      <c r="E297" t="s">
        <v>2858</v>
      </c>
    </row>
    <row r="298" spans="2:5" x14ac:dyDescent="0.25">
      <c r="B298" t="s">
        <v>969</v>
      </c>
      <c r="C298" t="s">
        <v>970</v>
      </c>
      <c r="D298" s="2">
        <v>4.5999999999999996</v>
      </c>
      <c r="E298" t="s">
        <v>2859</v>
      </c>
    </row>
    <row r="299" spans="2:5" x14ac:dyDescent="0.25">
      <c r="B299" t="s">
        <v>2068</v>
      </c>
      <c r="C299" t="s">
        <v>2069</v>
      </c>
      <c r="D299" s="2">
        <v>2.6</v>
      </c>
      <c r="E299" t="s">
        <v>2859</v>
      </c>
    </row>
    <row r="300" spans="2:5" x14ac:dyDescent="0.25">
      <c r="B300" t="s">
        <v>908</v>
      </c>
      <c r="C300" t="s">
        <v>909</v>
      </c>
      <c r="D300" s="2">
        <v>4.3</v>
      </c>
      <c r="E300" t="s">
        <v>2859</v>
      </c>
    </row>
    <row r="301" spans="2:5" x14ac:dyDescent="0.25">
      <c r="B301" t="s">
        <v>2004</v>
      </c>
      <c r="C301" t="s">
        <v>2005</v>
      </c>
      <c r="D301" s="2">
        <v>3.5</v>
      </c>
      <c r="E301" t="s">
        <v>2859</v>
      </c>
    </row>
    <row r="302" spans="2:5" x14ac:dyDescent="0.25">
      <c r="B302" t="s">
        <v>269</v>
      </c>
      <c r="C302" t="s">
        <v>270</v>
      </c>
      <c r="D302" s="2">
        <v>3.3</v>
      </c>
      <c r="E302" t="s">
        <v>2859</v>
      </c>
    </row>
    <row r="303" spans="2:5" x14ac:dyDescent="0.25">
      <c r="B303" t="s">
        <v>588</v>
      </c>
      <c r="C303" t="s">
        <v>589</v>
      </c>
      <c r="D303" s="2">
        <v>3.4</v>
      </c>
      <c r="E303" t="s">
        <v>2859</v>
      </c>
    </row>
    <row r="304" spans="2:5" x14ac:dyDescent="0.25">
      <c r="B304" t="s">
        <v>433</v>
      </c>
      <c r="C304" t="s">
        <v>434</v>
      </c>
      <c r="D304" s="2">
        <v>2.1</v>
      </c>
      <c r="E304" t="s">
        <v>2859</v>
      </c>
    </row>
    <row r="305" spans="2:5" x14ac:dyDescent="0.25">
      <c r="B305" t="s">
        <v>445</v>
      </c>
      <c r="C305" t="s">
        <v>446</v>
      </c>
      <c r="D305" s="2">
        <v>11.6</v>
      </c>
      <c r="E305" t="s">
        <v>2858</v>
      </c>
    </row>
    <row r="306" spans="2:5" x14ac:dyDescent="0.25">
      <c r="B306" t="s">
        <v>2790</v>
      </c>
      <c r="C306" t="s">
        <v>2791</v>
      </c>
      <c r="D306" s="2">
        <v>2.2000000000000002</v>
      </c>
      <c r="E306" t="s">
        <v>2858</v>
      </c>
    </row>
    <row r="307" spans="2:5" x14ac:dyDescent="0.25">
      <c r="B307" t="s">
        <v>2836</v>
      </c>
      <c r="C307" t="s">
        <v>2837</v>
      </c>
      <c r="D307" s="2">
        <v>3</v>
      </c>
      <c r="E307" t="s">
        <v>2858</v>
      </c>
    </row>
    <row r="308" spans="2:5" x14ac:dyDescent="0.25">
      <c r="B308" t="s">
        <v>1720</v>
      </c>
      <c r="C308" t="s">
        <v>1721</v>
      </c>
      <c r="D308" s="2">
        <v>2.1</v>
      </c>
      <c r="E308" t="s">
        <v>2859</v>
      </c>
    </row>
    <row r="309" spans="2:5" x14ac:dyDescent="0.25">
      <c r="B309" t="s">
        <v>564</v>
      </c>
      <c r="C309" t="s">
        <v>565</v>
      </c>
      <c r="D309" s="2">
        <v>3</v>
      </c>
      <c r="E309" t="s">
        <v>2859</v>
      </c>
    </row>
    <row r="310" spans="2:5" x14ac:dyDescent="0.25">
      <c r="B310" t="s">
        <v>768</v>
      </c>
      <c r="C310" t="s">
        <v>769</v>
      </c>
      <c r="D310" s="2">
        <v>2.9</v>
      </c>
      <c r="E310" t="s">
        <v>2859</v>
      </c>
    </row>
    <row r="311" spans="2:5" x14ac:dyDescent="0.25">
      <c r="B311" t="s">
        <v>1132</v>
      </c>
      <c r="C311" t="s">
        <v>1133</v>
      </c>
      <c r="D311" s="2">
        <v>3</v>
      </c>
      <c r="E311" t="s">
        <v>2859</v>
      </c>
    </row>
    <row r="312" spans="2:5" x14ac:dyDescent="0.25">
      <c r="B312" t="s">
        <v>2211</v>
      </c>
      <c r="C312" t="s">
        <v>2212</v>
      </c>
      <c r="D312" s="2">
        <v>2.2999999999999998</v>
      </c>
      <c r="E312" t="s">
        <v>2859</v>
      </c>
    </row>
    <row r="313" spans="2:5" x14ac:dyDescent="0.25">
      <c r="B313" t="s">
        <v>1419</v>
      </c>
      <c r="C313" t="s">
        <v>1420</v>
      </c>
      <c r="D313" s="2">
        <v>3.9</v>
      </c>
      <c r="E313" t="s">
        <v>2859</v>
      </c>
    </row>
    <row r="314" spans="2:5" x14ac:dyDescent="0.25">
      <c r="B314" t="s">
        <v>96</v>
      </c>
      <c r="C314" t="s">
        <v>97</v>
      </c>
      <c r="D314" s="2">
        <v>2.6</v>
      </c>
      <c r="E314" t="s">
        <v>2858</v>
      </c>
    </row>
    <row r="315" spans="2:5" x14ac:dyDescent="0.25">
      <c r="B315" t="s">
        <v>2378</v>
      </c>
      <c r="C315" t="s">
        <v>2379</v>
      </c>
      <c r="D315" s="2">
        <v>7.3</v>
      </c>
      <c r="E315" t="s">
        <v>2858</v>
      </c>
    </row>
    <row r="316" spans="2:5" x14ac:dyDescent="0.25">
      <c r="B316" t="s">
        <v>2217</v>
      </c>
      <c r="C316" t="s">
        <v>2218</v>
      </c>
      <c r="D316" s="2">
        <v>4.0999999999999996</v>
      </c>
      <c r="E316" t="s">
        <v>2858</v>
      </c>
    </row>
    <row r="317" spans="2:5" x14ac:dyDescent="0.25">
      <c r="B317" t="s">
        <v>827</v>
      </c>
      <c r="C317" t="s">
        <v>828</v>
      </c>
      <c r="D317" s="2">
        <v>3</v>
      </c>
      <c r="E317" t="s">
        <v>2859</v>
      </c>
    </row>
    <row r="318" spans="2:5" x14ac:dyDescent="0.25">
      <c r="B318" t="s">
        <v>2251</v>
      </c>
      <c r="C318" t="s">
        <v>2252</v>
      </c>
      <c r="D318" s="2">
        <v>3.4</v>
      </c>
      <c r="E318" t="s">
        <v>2859</v>
      </c>
    </row>
    <row r="319" spans="2:5" x14ac:dyDescent="0.25">
      <c r="B319" t="s">
        <v>2354</v>
      </c>
      <c r="C319" t="s">
        <v>2355</v>
      </c>
      <c r="D319" s="2">
        <v>2.9</v>
      </c>
      <c r="E319" t="s">
        <v>2858</v>
      </c>
    </row>
    <row r="320" spans="2:5" x14ac:dyDescent="0.25">
      <c r="B320" t="s">
        <v>2439</v>
      </c>
      <c r="C320" t="s">
        <v>2440</v>
      </c>
      <c r="D320" s="2">
        <v>10.1</v>
      </c>
      <c r="E320" t="s">
        <v>2858</v>
      </c>
    </row>
    <row r="321" spans="2:5" x14ac:dyDescent="0.25">
      <c r="B321" t="s">
        <v>1421</v>
      </c>
      <c r="C321" t="s">
        <v>1422</v>
      </c>
      <c r="D321" s="2">
        <v>4.5999999999999996</v>
      </c>
      <c r="E321" t="s">
        <v>2859</v>
      </c>
    </row>
    <row r="322" spans="2:5" x14ac:dyDescent="0.25">
      <c r="B322" t="s">
        <v>2450</v>
      </c>
      <c r="C322" t="s">
        <v>2451</v>
      </c>
      <c r="D322" s="2">
        <v>6.2</v>
      </c>
      <c r="E322" t="s">
        <v>2859</v>
      </c>
    </row>
    <row r="323" spans="2:5" x14ac:dyDescent="0.25">
      <c r="B323" t="s">
        <v>1752</v>
      </c>
      <c r="C323" t="s">
        <v>1753</v>
      </c>
      <c r="D323" s="2">
        <v>6.9</v>
      </c>
      <c r="E323" t="s">
        <v>2859</v>
      </c>
    </row>
    <row r="324" spans="2:5" x14ac:dyDescent="0.25">
      <c r="B324" t="s">
        <v>176</v>
      </c>
      <c r="C324" t="s">
        <v>177</v>
      </c>
      <c r="D324" s="2">
        <v>2.1</v>
      </c>
      <c r="E324" t="s">
        <v>2859</v>
      </c>
    </row>
    <row r="325" spans="2:5" x14ac:dyDescent="0.25">
      <c r="B325" t="s">
        <v>1778</v>
      </c>
      <c r="C325" t="s">
        <v>1779</v>
      </c>
      <c r="D325" s="2">
        <v>6.4</v>
      </c>
      <c r="E325" t="s">
        <v>2859</v>
      </c>
    </row>
    <row r="326" spans="2:5" x14ac:dyDescent="0.25">
      <c r="B326" t="s">
        <v>562</v>
      </c>
      <c r="C326" t="s">
        <v>563</v>
      </c>
      <c r="D326" s="2">
        <v>3.1</v>
      </c>
      <c r="E326" t="s">
        <v>2859</v>
      </c>
    </row>
    <row r="327" spans="2:5" x14ac:dyDescent="0.25">
      <c r="B327" t="s">
        <v>1247</v>
      </c>
      <c r="C327" t="s">
        <v>1248</v>
      </c>
      <c r="D327" s="2">
        <v>2.9</v>
      </c>
      <c r="E327" t="s">
        <v>2859</v>
      </c>
    </row>
    <row r="328" spans="2:5" x14ac:dyDescent="0.25">
      <c r="B328" t="s">
        <v>1134</v>
      </c>
      <c r="C328" t="s">
        <v>1135</v>
      </c>
      <c r="D328" s="2">
        <v>2.1</v>
      </c>
      <c r="E328" t="s">
        <v>2859</v>
      </c>
    </row>
    <row r="329" spans="2:5" x14ac:dyDescent="0.25">
      <c r="B329" t="s">
        <v>2554</v>
      </c>
      <c r="C329" t="s">
        <v>2555</v>
      </c>
      <c r="D329" s="2">
        <v>3.4</v>
      </c>
      <c r="E329" t="s">
        <v>2859</v>
      </c>
    </row>
    <row r="330" spans="2:5" x14ac:dyDescent="0.25">
      <c r="B330" t="s">
        <v>1931</v>
      </c>
      <c r="C330" t="s">
        <v>1932</v>
      </c>
      <c r="D330" s="2">
        <v>2.8</v>
      </c>
      <c r="E330" t="s">
        <v>2859</v>
      </c>
    </row>
    <row r="331" spans="2:5" x14ac:dyDescent="0.25">
      <c r="B331" t="s">
        <v>464</v>
      </c>
      <c r="C331" t="s">
        <v>465</v>
      </c>
      <c r="D331" s="2">
        <v>2.2000000000000002</v>
      </c>
      <c r="E331" t="s">
        <v>2859</v>
      </c>
    </row>
    <row r="332" spans="2:5" x14ac:dyDescent="0.25">
      <c r="B332" t="s">
        <v>775</v>
      </c>
      <c r="C332" t="s">
        <v>776</v>
      </c>
      <c r="D332" s="2">
        <v>3.8</v>
      </c>
      <c r="E332" t="s">
        <v>2859</v>
      </c>
    </row>
    <row r="333" spans="2:5" x14ac:dyDescent="0.25">
      <c r="B333" t="s">
        <v>31</v>
      </c>
      <c r="C333" t="s">
        <v>32</v>
      </c>
      <c r="D333" s="2">
        <v>2.1</v>
      </c>
      <c r="E333" t="s">
        <v>2858</v>
      </c>
    </row>
    <row r="334" spans="2:5" x14ac:dyDescent="0.25">
      <c r="B334" t="s">
        <v>2586</v>
      </c>
      <c r="C334" t="s">
        <v>2587</v>
      </c>
      <c r="D334" s="2">
        <v>4.8</v>
      </c>
      <c r="E334" t="s">
        <v>2859</v>
      </c>
    </row>
    <row r="335" spans="2:5" x14ac:dyDescent="0.25">
      <c r="B335" t="s">
        <v>2144</v>
      </c>
      <c r="C335" t="s">
        <v>2145</v>
      </c>
      <c r="D335" s="2">
        <v>5.7</v>
      </c>
      <c r="E335" t="s">
        <v>2859</v>
      </c>
    </row>
    <row r="336" spans="2:5" x14ac:dyDescent="0.25">
      <c r="B336" t="s">
        <v>2140</v>
      </c>
      <c r="C336" t="s">
        <v>2141</v>
      </c>
      <c r="D336" s="2">
        <v>5.6</v>
      </c>
      <c r="E336" t="s">
        <v>2858</v>
      </c>
    </row>
    <row r="337" spans="2:5" x14ac:dyDescent="0.25">
      <c r="B337" t="s">
        <v>1485</v>
      </c>
      <c r="C337" t="s">
        <v>1486</v>
      </c>
      <c r="D337" s="2">
        <v>2.5</v>
      </c>
      <c r="E337" t="s">
        <v>2859</v>
      </c>
    </row>
    <row r="338" spans="2:5" x14ac:dyDescent="0.25">
      <c r="B338" t="s">
        <v>1599</v>
      </c>
      <c r="C338" t="s">
        <v>1600</v>
      </c>
      <c r="D338" s="2">
        <v>2.1</v>
      </c>
      <c r="E338" t="s">
        <v>2859</v>
      </c>
    </row>
    <row r="339" spans="2:5" x14ac:dyDescent="0.25">
      <c r="B339" t="s">
        <v>1142</v>
      </c>
      <c r="C339" t="s">
        <v>1143</v>
      </c>
      <c r="D339" s="2">
        <v>2.4</v>
      </c>
      <c r="E339" t="s">
        <v>2858</v>
      </c>
    </row>
    <row r="340" spans="2:5" x14ac:dyDescent="0.25">
      <c r="B340" t="s">
        <v>1760</v>
      </c>
      <c r="C340" t="s">
        <v>1761</v>
      </c>
      <c r="D340" s="2">
        <v>2.4</v>
      </c>
      <c r="E340" t="s">
        <v>2859</v>
      </c>
    </row>
    <row r="341" spans="2:5" x14ac:dyDescent="0.25">
      <c r="B341" t="s">
        <v>777</v>
      </c>
      <c r="C341" t="s">
        <v>778</v>
      </c>
      <c r="D341" s="2">
        <v>3.2</v>
      </c>
      <c r="E341" t="s">
        <v>2859</v>
      </c>
    </row>
    <row r="342" spans="2:5" x14ac:dyDescent="0.25">
      <c r="B342" t="s">
        <v>309</v>
      </c>
      <c r="C342" t="s">
        <v>310</v>
      </c>
      <c r="D342" s="2">
        <v>7.5</v>
      </c>
      <c r="E342" t="s">
        <v>2859</v>
      </c>
    </row>
    <row r="343" spans="2:5" x14ac:dyDescent="0.25">
      <c r="B343" t="s">
        <v>2510</v>
      </c>
      <c r="C343" t="s">
        <v>2511</v>
      </c>
      <c r="D343" s="2">
        <v>6.2</v>
      </c>
      <c r="E343" t="s">
        <v>2859</v>
      </c>
    </row>
    <row r="344" spans="2:5" x14ac:dyDescent="0.25">
      <c r="B344" t="s">
        <v>168</v>
      </c>
      <c r="C344" t="s">
        <v>169</v>
      </c>
      <c r="D344" s="2">
        <v>2.8</v>
      </c>
      <c r="E344" t="s">
        <v>2859</v>
      </c>
    </row>
    <row r="345" spans="2:5" x14ac:dyDescent="0.25">
      <c r="B345" t="s">
        <v>2066</v>
      </c>
      <c r="C345" t="s">
        <v>2067</v>
      </c>
      <c r="D345" s="2">
        <v>2.9</v>
      </c>
      <c r="E345" t="s">
        <v>2859</v>
      </c>
    </row>
    <row r="346" spans="2:5" x14ac:dyDescent="0.25">
      <c r="B346" t="s">
        <v>1218</v>
      </c>
      <c r="C346" t="s">
        <v>1219</v>
      </c>
      <c r="D346" s="2">
        <v>2.6</v>
      </c>
      <c r="E346" t="s">
        <v>2859</v>
      </c>
    </row>
    <row r="347" spans="2:5" x14ac:dyDescent="0.25">
      <c r="B347" t="s">
        <v>1363</v>
      </c>
      <c r="C347" t="s">
        <v>1364</v>
      </c>
      <c r="D347" s="2">
        <v>2.4</v>
      </c>
      <c r="E347" t="s">
        <v>2858</v>
      </c>
    </row>
    <row r="348" spans="2:5" x14ac:dyDescent="0.25">
      <c r="B348" t="s">
        <v>1373</v>
      </c>
      <c r="C348" t="s">
        <v>1374</v>
      </c>
      <c r="D348" s="2">
        <v>3.7</v>
      </c>
      <c r="E348" t="s">
        <v>2858</v>
      </c>
    </row>
    <row r="349" spans="2:5" x14ac:dyDescent="0.25">
      <c r="B349" t="s">
        <v>1786</v>
      </c>
      <c r="C349" t="s">
        <v>1787</v>
      </c>
      <c r="D349" s="2">
        <v>3</v>
      </c>
      <c r="E349" t="s">
        <v>2859</v>
      </c>
    </row>
    <row r="350" spans="2:5" x14ac:dyDescent="0.25">
      <c r="B350" t="s">
        <v>2580</v>
      </c>
      <c r="C350" t="s">
        <v>2581</v>
      </c>
      <c r="D350" s="2">
        <v>3.5</v>
      </c>
      <c r="E350" t="s">
        <v>2859</v>
      </c>
    </row>
    <row r="351" spans="2:5" x14ac:dyDescent="0.25">
      <c r="B351" t="s">
        <v>84</v>
      </c>
      <c r="C351" t="s">
        <v>85</v>
      </c>
      <c r="D351" s="2">
        <v>2.2999999999999998</v>
      </c>
      <c r="E351" t="s">
        <v>2859</v>
      </c>
    </row>
    <row r="352" spans="2:5" x14ac:dyDescent="0.25">
      <c r="B352" t="s">
        <v>789</v>
      </c>
      <c r="C352" t="s">
        <v>790</v>
      </c>
      <c r="D352" s="2">
        <v>2.8</v>
      </c>
      <c r="E352" t="s">
        <v>2859</v>
      </c>
    </row>
    <row r="353" spans="2:5" x14ac:dyDescent="0.25">
      <c r="B353" t="s">
        <v>530</v>
      </c>
      <c r="C353" t="s">
        <v>531</v>
      </c>
      <c r="D353" s="2">
        <v>2.9</v>
      </c>
      <c r="E353" t="s">
        <v>2859</v>
      </c>
    </row>
    <row r="354" spans="2:5" x14ac:dyDescent="0.25">
      <c r="B354" t="s">
        <v>1200</v>
      </c>
      <c r="C354" t="s">
        <v>1201</v>
      </c>
      <c r="D354" s="2">
        <v>4.4000000000000004</v>
      </c>
      <c r="E354" t="s">
        <v>2859</v>
      </c>
    </row>
    <row r="355" spans="2:5" x14ac:dyDescent="0.25">
      <c r="B355" t="s">
        <v>1307</v>
      </c>
      <c r="C355" t="s">
        <v>1308</v>
      </c>
      <c r="D355" s="2">
        <v>2.2000000000000002</v>
      </c>
      <c r="E355" t="s">
        <v>2859</v>
      </c>
    </row>
    <row r="356" spans="2:5" x14ac:dyDescent="0.25">
      <c r="B356" t="s">
        <v>1826</v>
      </c>
      <c r="C356" t="s">
        <v>1827</v>
      </c>
      <c r="D356" s="2">
        <v>2.5</v>
      </c>
      <c r="E356" t="s">
        <v>2858</v>
      </c>
    </row>
    <row r="357" spans="2:5" x14ac:dyDescent="0.25">
      <c r="B357" t="s">
        <v>2598</v>
      </c>
      <c r="C357" t="s">
        <v>2599</v>
      </c>
      <c r="D357" s="2">
        <v>2.7</v>
      </c>
      <c r="E357" t="s">
        <v>2859</v>
      </c>
    </row>
    <row r="358" spans="2:5" x14ac:dyDescent="0.25">
      <c r="B358" t="s">
        <v>414</v>
      </c>
      <c r="C358" t="s">
        <v>415</v>
      </c>
      <c r="D358" s="2">
        <v>2.2999999999999998</v>
      </c>
      <c r="E358" t="s">
        <v>2859</v>
      </c>
    </row>
    <row r="359" spans="2:5" x14ac:dyDescent="0.25">
      <c r="B359" t="s">
        <v>1924</v>
      </c>
      <c r="C359" t="s">
        <v>1925</v>
      </c>
      <c r="D359" s="2">
        <v>2.6</v>
      </c>
      <c r="E359" t="s">
        <v>2858</v>
      </c>
    </row>
    <row r="360" spans="2:5" x14ac:dyDescent="0.25">
      <c r="B360" t="s">
        <v>2526</v>
      </c>
      <c r="C360" t="s">
        <v>2527</v>
      </c>
      <c r="D360" s="2">
        <v>3.4</v>
      </c>
      <c r="E360" t="s">
        <v>2858</v>
      </c>
    </row>
    <row r="361" spans="2:5" x14ac:dyDescent="0.25">
      <c r="B361" t="s">
        <v>1997</v>
      </c>
      <c r="C361" t="s">
        <v>1998</v>
      </c>
      <c r="D361" s="2">
        <v>2.6</v>
      </c>
      <c r="E361" t="s">
        <v>2858</v>
      </c>
    </row>
    <row r="362" spans="2:5" x14ac:dyDescent="0.25">
      <c r="B362" t="s">
        <v>2564</v>
      </c>
      <c r="C362" t="s">
        <v>2565</v>
      </c>
      <c r="D362" s="2">
        <v>6.8</v>
      </c>
      <c r="E362" t="s">
        <v>2858</v>
      </c>
    </row>
    <row r="363" spans="2:5" x14ac:dyDescent="0.25">
      <c r="B363" t="s">
        <v>1257</v>
      </c>
      <c r="C363" t="s">
        <v>1258</v>
      </c>
      <c r="D363" s="2">
        <v>4.8</v>
      </c>
      <c r="E363" t="s">
        <v>2858</v>
      </c>
    </row>
    <row r="364" spans="2:5" x14ac:dyDescent="0.25">
      <c r="B364" t="s">
        <v>1701</v>
      </c>
      <c r="C364" t="s">
        <v>1702</v>
      </c>
      <c r="D364" s="2">
        <v>5.8</v>
      </c>
      <c r="E364" t="s">
        <v>2858</v>
      </c>
    </row>
    <row r="365" spans="2:5" x14ac:dyDescent="0.25">
      <c r="B365" t="s">
        <v>220</v>
      </c>
      <c r="C365" t="s">
        <v>221</v>
      </c>
      <c r="D365" s="2">
        <v>2.5</v>
      </c>
      <c r="E365" t="s">
        <v>2858</v>
      </c>
    </row>
    <row r="366" spans="2:5" x14ac:dyDescent="0.25">
      <c r="B366" t="s">
        <v>1180</v>
      </c>
      <c r="C366" t="s">
        <v>1181</v>
      </c>
      <c r="D366" s="2">
        <v>2.9</v>
      </c>
      <c r="E366" t="s">
        <v>2859</v>
      </c>
    </row>
    <row r="367" spans="2:5" x14ac:dyDescent="0.25">
      <c r="B367" t="s">
        <v>1455</v>
      </c>
      <c r="C367" t="s">
        <v>1456</v>
      </c>
      <c r="D367" s="2">
        <v>2.7</v>
      </c>
      <c r="E367" t="s">
        <v>2859</v>
      </c>
    </row>
    <row r="368" spans="2:5" x14ac:dyDescent="0.25">
      <c r="B368" t="s">
        <v>2479</v>
      </c>
      <c r="C368" t="s">
        <v>2480</v>
      </c>
      <c r="D368" s="2">
        <v>8</v>
      </c>
      <c r="E368" t="s">
        <v>2859</v>
      </c>
    </row>
    <row r="369" spans="2:5" x14ac:dyDescent="0.25">
      <c r="B369" t="s">
        <v>280</v>
      </c>
      <c r="C369" t="s">
        <v>281</v>
      </c>
      <c r="D369" s="2">
        <v>2.7</v>
      </c>
      <c r="E369" t="s">
        <v>2859</v>
      </c>
    </row>
    <row r="370" spans="2:5" x14ac:dyDescent="0.25">
      <c r="B370" t="s">
        <v>1192</v>
      </c>
      <c r="C370" t="s">
        <v>1193</v>
      </c>
      <c r="D370" s="2">
        <v>2.5</v>
      </c>
      <c r="E370" t="s">
        <v>2859</v>
      </c>
    </row>
    <row r="371" spans="2:5" x14ac:dyDescent="0.25">
      <c r="B371" t="s">
        <v>1543</v>
      </c>
      <c r="C371" t="s">
        <v>1544</v>
      </c>
      <c r="D371" s="2">
        <v>2.1</v>
      </c>
      <c r="E371" t="s">
        <v>2858</v>
      </c>
    </row>
    <row r="372" spans="2:5" x14ac:dyDescent="0.25">
      <c r="B372" t="s">
        <v>2552</v>
      </c>
      <c r="C372" t="s">
        <v>2553</v>
      </c>
      <c r="D372" s="2">
        <v>3.6</v>
      </c>
      <c r="E372" t="s">
        <v>2859</v>
      </c>
    </row>
    <row r="373" spans="2:5" x14ac:dyDescent="0.25">
      <c r="B373" t="s">
        <v>479</v>
      </c>
      <c r="C373" t="s">
        <v>480</v>
      </c>
      <c r="D373" s="2">
        <v>2.4</v>
      </c>
      <c r="E373" t="s">
        <v>2859</v>
      </c>
    </row>
    <row r="374" spans="2:5" x14ac:dyDescent="0.25">
      <c r="B374" t="s">
        <v>1971</v>
      </c>
      <c r="C374" t="s">
        <v>1972</v>
      </c>
      <c r="D374" s="2">
        <v>2.1</v>
      </c>
      <c r="E374" t="s">
        <v>2858</v>
      </c>
    </row>
    <row r="375" spans="2:5" x14ac:dyDescent="0.25">
      <c r="B375" t="s">
        <v>580</v>
      </c>
      <c r="C375" t="s">
        <v>581</v>
      </c>
      <c r="D375" s="2">
        <v>3</v>
      </c>
      <c r="E375" t="s">
        <v>2859</v>
      </c>
    </row>
    <row r="376" spans="2:5" x14ac:dyDescent="0.25">
      <c r="B376" t="s">
        <v>2741</v>
      </c>
      <c r="C376" t="s">
        <v>2742</v>
      </c>
      <c r="D376" s="2">
        <v>4</v>
      </c>
      <c r="E376" t="s">
        <v>2858</v>
      </c>
    </row>
    <row r="377" spans="2:5" x14ac:dyDescent="0.25">
      <c r="B377" t="s">
        <v>1161</v>
      </c>
      <c r="C377" t="s">
        <v>1162</v>
      </c>
      <c r="D377" s="2">
        <v>2.9</v>
      </c>
      <c r="E377" t="s">
        <v>2858</v>
      </c>
    </row>
    <row r="378" spans="2:5" x14ac:dyDescent="0.25">
      <c r="B378" t="s">
        <v>1182</v>
      </c>
      <c r="C378" t="s">
        <v>1183</v>
      </c>
      <c r="D378" s="2">
        <v>7.6</v>
      </c>
      <c r="E378" t="s">
        <v>2859</v>
      </c>
    </row>
    <row r="379" spans="2:5" x14ac:dyDescent="0.25">
      <c r="B379" t="s">
        <v>1483</v>
      </c>
      <c r="C379" t="s">
        <v>1484</v>
      </c>
      <c r="D379" s="2">
        <v>3.2</v>
      </c>
      <c r="E379" t="s">
        <v>2859</v>
      </c>
    </row>
    <row r="380" spans="2:5" x14ac:dyDescent="0.25">
      <c r="B380" t="s">
        <v>1167</v>
      </c>
      <c r="C380" t="s">
        <v>1168</v>
      </c>
      <c r="D380" s="2">
        <v>2.6</v>
      </c>
      <c r="E380" t="s">
        <v>2858</v>
      </c>
    </row>
    <row r="381" spans="2:5" x14ac:dyDescent="0.25">
      <c r="B381" t="s">
        <v>1851</v>
      </c>
      <c r="C381" t="s">
        <v>1852</v>
      </c>
      <c r="D381" s="2">
        <v>5.9</v>
      </c>
      <c r="E381" t="s">
        <v>2858</v>
      </c>
    </row>
    <row r="382" spans="2:5" x14ac:dyDescent="0.25">
      <c r="B382" t="s">
        <v>971</v>
      </c>
      <c r="C382" t="s">
        <v>972</v>
      </c>
      <c r="D382" s="2">
        <v>4.2</v>
      </c>
      <c r="E382" t="s">
        <v>2859</v>
      </c>
    </row>
    <row r="383" spans="2:5" x14ac:dyDescent="0.25">
      <c r="B383" t="s">
        <v>2249</v>
      </c>
      <c r="C383" t="s">
        <v>2250</v>
      </c>
      <c r="D383" s="2">
        <v>17.399999999999999</v>
      </c>
      <c r="E383" t="s">
        <v>2858</v>
      </c>
    </row>
    <row r="384" spans="2:5" x14ac:dyDescent="0.25">
      <c r="B384" t="s">
        <v>1927</v>
      </c>
      <c r="C384" t="s">
        <v>1928</v>
      </c>
      <c r="D384" s="2">
        <v>2</v>
      </c>
      <c r="E384" t="s">
        <v>2859</v>
      </c>
    </row>
    <row r="385" spans="2:5" x14ac:dyDescent="0.25">
      <c r="B385" t="s">
        <v>2177</v>
      </c>
      <c r="C385" t="s">
        <v>2178</v>
      </c>
      <c r="D385" s="2">
        <v>2</v>
      </c>
      <c r="E385" t="s">
        <v>2858</v>
      </c>
    </row>
    <row r="386" spans="2:5" x14ac:dyDescent="0.25">
      <c r="B386" t="s">
        <v>773</v>
      </c>
      <c r="C386" t="s">
        <v>774</v>
      </c>
      <c r="D386" s="2">
        <v>2.7</v>
      </c>
      <c r="E386" t="s">
        <v>2858</v>
      </c>
    </row>
    <row r="387" spans="2:5" x14ac:dyDescent="0.25">
      <c r="B387" t="s">
        <v>1106</v>
      </c>
      <c r="C387" t="s">
        <v>1107</v>
      </c>
      <c r="D387" s="2">
        <v>4.4000000000000004</v>
      </c>
      <c r="E387" t="s">
        <v>2859</v>
      </c>
    </row>
    <row r="388" spans="2:5" x14ac:dyDescent="0.25">
      <c r="B388" t="s">
        <v>1475</v>
      </c>
      <c r="C388" t="s">
        <v>1476</v>
      </c>
      <c r="D388" s="2">
        <v>2.9</v>
      </c>
      <c r="E388" t="s">
        <v>2859</v>
      </c>
    </row>
    <row r="389" spans="2:5" x14ac:dyDescent="0.25">
      <c r="B389" t="s">
        <v>682</v>
      </c>
      <c r="C389" t="s">
        <v>683</v>
      </c>
      <c r="D389" s="2">
        <v>2.9</v>
      </c>
      <c r="E389" t="s">
        <v>2858</v>
      </c>
    </row>
    <row r="390" spans="2:5" x14ac:dyDescent="0.25">
      <c r="B390" t="s">
        <v>1447</v>
      </c>
      <c r="C390" t="s">
        <v>1448</v>
      </c>
      <c r="D390" s="2">
        <v>2.2999999999999998</v>
      </c>
      <c r="E390" t="s">
        <v>2859</v>
      </c>
    </row>
    <row r="391" spans="2:5" x14ac:dyDescent="0.25">
      <c r="B391" t="s">
        <v>2822</v>
      </c>
      <c r="C391" t="s">
        <v>2823</v>
      </c>
      <c r="D391" s="2">
        <v>4.9000000000000004</v>
      </c>
      <c r="E391" t="s">
        <v>2859</v>
      </c>
    </row>
    <row r="392" spans="2:5" x14ac:dyDescent="0.25">
      <c r="B392" t="s">
        <v>2735</v>
      </c>
      <c r="C392" t="s">
        <v>2736</v>
      </c>
      <c r="D392" s="2">
        <v>3.9</v>
      </c>
      <c r="E392" t="s">
        <v>2859</v>
      </c>
    </row>
    <row r="393" spans="2:5" x14ac:dyDescent="0.25">
      <c r="B393" t="s">
        <v>946</v>
      </c>
      <c r="C393" t="s">
        <v>947</v>
      </c>
      <c r="D393" s="2">
        <v>2</v>
      </c>
      <c r="E393" t="s">
        <v>2859</v>
      </c>
    </row>
    <row r="394" spans="2:5" x14ac:dyDescent="0.25">
      <c r="B394" t="s">
        <v>759</v>
      </c>
      <c r="C394" t="s">
        <v>760</v>
      </c>
      <c r="D394" s="2">
        <v>2.2000000000000002</v>
      </c>
      <c r="E394" t="s">
        <v>2859</v>
      </c>
    </row>
    <row r="395" spans="2:5" x14ac:dyDescent="0.25">
      <c r="B395" t="s">
        <v>441</v>
      </c>
      <c r="C395" t="s">
        <v>442</v>
      </c>
      <c r="D395" s="2">
        <v>2.4</v>
      </c>
      <c r="E395" t="s">
        <v>2858</v>
      </c>
    </row>
    <row r="396" spans="2:5" x14ac:dyDescent="0.25">
      <c r="B396" t="s">
        <v>2499</v>
      </c>
      <c r="C396" t="s">
        <v>2500</v>
      </c>
      <c r="D396" s="2">
        <v>25.5</v>
      </c>
      <c r="E396" t="s">
        <v>2858</v>
      </c>
    </row>
    <row r="397" spans="2:5" x14ac:dyDescent="0.25">
      <c r="B397" t="s">
        <v>2495</v>
      </c>
      <c r="C397" t="s">
        <v>2496</v>
      </c>
      <c r="D397" s="2">
        <v>20.399999999999999</v>
      </c>
      <c r="E397" t="s">
        <v>2858</v>
      </c>
    </row>
    <row r="398" spans="2:5" x14ac:dyDescent="0.25">
      <c r="B398" t="s">
        <v>668</v>
      </c>
      <c r="C398" t="s">
        <v>669</v>
      </c>
      <c r="D398" s="2">
        <v>2.8</v>
      </c>
      <c r="E398" t="s">
        <v>2859</v>
      </c>
    </row>
    <row r="399" spans="2:5" x14ac:dyDescent="0.25">
      <c r="B399" t="s">
        <v>2829</v>
      </c>
      <c r="C399" t="s">
        <v>2830</v>
      </c>
      <c r="D399" s="2">
        <v>14.7</v>
      </c>
      <c r="E399" t="s">
        <v>2859</v>
      </c>
    </row>
    <row r="400" spans="2:5" x14ac:dyDescent="0.25">
      <c r="B400" t="s">
        <v>1657</v>
      </c>
      <c r="C400" t="s">
        <v>1658</v>
      </c>
      <c r="D400" s="2">
        <v>6.7</v>
      </c>
      <c r="E400" t="s">
        <v>2858</v>
      </c>
    </row>
    <row r="401" spans="2:5" x14ac:dyDescent="0.25">
      <c r="B401" t="s">
        <v>1094</v>
      </c>
      <c r="C401" t="s">
        <v>1095</v>
      </c>
      <c r="D401" s="2">
        <v>3.1</v>
      </c>
      <c r="E401" t="s">
        <v>2858</v>
      </c>
    </row>
    <row r="402" spans="2:5" x14ac:dyDescent="0.25">
      <c r="B402" t="s">
        <v>963</v>
      </c>
      <c r="C402" t="s">
        <v>964</v>
      </c>
      <c r="D402" s="2">
        <v>2.1</v>
      </c>
      <c r="E402" t="s">
        <v>2859</v>
      </c>
    </row>
    <row r="403" spans="2:5" x14ac:dyDescent="0.25">
      <c r="B403" t="s">
        <v>435</v>
      </c>
      <c r="C403" t="s">
        <v>436</v>
      </c>
      <c r="D403" s="2">
        <v>2.2000000000000002</v>
      </c>
      <c r="E403" t="s">
        <v>2859</v>
      </c>
    </row>
    <row r="404" spans="2:5" x14ac:dyDescent="0.25">
      <c r="B404" t="s">
        <v>1285</v>
      </c>
      <c r="C404" t="s">
        <v>1286</v>
      </c>
      <c r="D404" s="2">
        <v>5.0999999999999996</v>
      </c>
      <c r="E404" t="s">
        <v>2858</v>
      </c>
    </row>
    <row r="405" spans="2:5" x14ac:dyDescent="0.25">
      <c r="B405" t="s">
        <v>1727</v>
      </c>
      <c r="C405" t="s">
        <v>1728</v>
      </c>
      <c r="D405" s="2">
        <v>2.1</v>
      </c>
      <c r="E405" t="s">
        <v>2859</v>
      </c>
    </row>
    <row r="406" spans="2:5" x14ac:dyDescent="0.25">
      <c r="B406" t="s">
        <v>1153</v>
      </c>
      <c r="C406" t="s">
        <v>1154</v>
      </c>
      <c r="D406" s="2">
        <v>3</v>
      </c>
      <c r="E406" t="s">
        <v>2858</v>
      </c>
    </row>
    <row r="407" spans="2:5" x14ac:dyDescent="0.25">
      <c r="B407" t="s">
        <v>1739</v>
      </c>
      <c r="C407" t="s">
        <v>1740</v>
      </c>
      <c r="D407" s="2">
        <v>2.6</v>
      </c>
      <c r="E407" t="s">
        <v>2859</v>
      </c>
    </row>
    <row r="408" spans="2:5" x14ac:dyDescent="0.25">
      <c r="B408" t="s">
        <v>1587</v>
      </c>
      <c r="C408" t="s">
        <v>1588</v>
      </c>
      <c r="D408" s="2">
        <v>9.5</v>
      </c>
      <c r="E408" t="s">
        <v>2858</v>
      </c>
    </row>
    <row r="409" spans="2:5" x14ac:dyDescent="0.25">
      <c r="B409" t="s">
        <v>653</v>
      </c>
      <c r="C409" t="s">
        <v>654</v>
      </c>
      <c r="D409" s="2">
        <v>2.1</v>
      </c>
      <c r="E409" t="s">
        <v>2858</v>
      </c>
    </row>
    <row r="410" spans="2:5" x14ac:dyDescent="0.25">
      <c r="B410" t="s">
        <v>1724</v>
      </c>
      <c r="C410" t="s">
        <v>1725</v>
      </c>
      <c r="D410" s="2">
        <v>4.7</v>
      </c>
      <c r="E410" t="s">
        <v>2858</v>
      </c>
    </row>
    <row r="411" spans="2:5" x14ac:dyDescent="0.25">
      <c r="B411" t="s">
        <v>1609</v>
      </c>
      <c r="C411" t="s">
        <v>1610</v>
      </c>
      <c r="D411" s="2">
        <v>29.8</v>
      </c>
      <c r="E411" t="s">
        <v>2858</v>
      </c>
    </row>
    <row r="412" spans="2:5" x14ac:dyDescent="0.25">
      <c r="B412" t="s">
        <v>593</v>
      </c>
      <c r="C412" t="s">
        <v>594</v>
      </c>
      <c r="D412" s="2">
        <v>2.8</v>
      </c>
      <c r="E412" t="s">
        <v>2858</v>
      </c>
    </row>
    <row r="413" spans="2:5" x14ac:dyDescent="0.25">
      <c r="B413" t="s">
        <v>1645</v>
      </c>
      <c r="C413" t="s">
        <v>1646</v>
      </c>
      <c r="D413" s="2">
        <v>2.6</v>
      </c>
      <c r="E413" t="s">
        <v>2858</v>
      </c>
    </row>
    <row r="414" spans="2:5" x14ac:dyDescent="0.25">
      <c r="B414" t="s">
        <v>55</v>
      </c>
      <c r="C414" t="s">
        <v>56</v>
      </c>
      <c r="D414" s="2">
        <v>7.2</v>
      </c>
      <c r="E414" t="s">
        <v>2859</v>
      </c>
    </row>
    <row r="415" spans="2:5" x14ac:dyDescent="0.25">
      <c r="B415" t="s">
        <v>0</v>
      </c>
      <c r="C415" t="s">
        <v>1</v>
      </c>
      <c r="D415" s="2">
        <v>4.4000000000000004</v>
      </c>
      <c r="E415" t="s">
        <v>2858</v>
      </c>
    </row>
    <row r="416" spans="2:5" x14ac:dyDescent="0.25">
      <c r="B416" t="s">
        <v>601</v>
      </c>
      <c r="C416" t="s">
        <v>602</v>
      </c>
      <c r="D416" s="2">
        <v>31.8</v>
      </c>
      <c r="E416" t="s">
        <v>2858</v>
      </c>
    </row>
    <row r="417" spans="2:5" x14ac:dyDescent="0.25">
      <c r="B417" t="s">
        <v>718</v>
      </c>
      <c r="C417" t="s">
        <v>719</v>
      </c>
      <c r="D417" s="2">
        <v>2.2000000000000002</v>
      </c>
      <c r="E417" t="s">
        <v>2859</v>
      </c>
    </row>
    <row r="418" spans="2:5" x14ac:dyDescent="0.25">
      <c r="B418" t="s">
        <v>712</v>
      </c>
      <c r="C418" t="s">
        <v>713</v>
      </c>
      <c r="D418" s="2">
        <v>3.8</v>
      </c>
      <c r="E418" t="s">
        <v>2858</v>
      </c>
    </row>
    <row r="419" spans="2:5" x14ac:dyDescent="0.25">
      <c r="B419" t="s">
        <v>2062</v>
      </c>
      <c r="C419" t="s">
        <v>2063</v>
      </c>
      <c r="D419" s="2">
        <v>3.5</v>
      </c>
      <c r="E419" t="s">
        <v>2858</v>
      </c>
    </row>
    <row r="420" spans="2:5" x14ac:dyDescent="0.25">
      <c r="B420" t="s">
        <v>819</v>
      </c>
      <c r="C420" t="s">
        <v>820</v>
      </c>
      <c r="D420" s="2">
        <v>3.5</v>
      </c>
      <c r="E420" t="s">
        <v>2858</v>
      </c>
    </row>
    <row r="421" spans="2:5" x14ac:dyDescent="0.25">
      <c r="B421" t="s">
        <v>641</v>
      </c>
      <c r="C421" t="s">
        <v>642</v>
      </c>
      <c r="D421" s="2">
        <v>7.3</v>
      </c>
      <c r="E421" t="s">
        <v>2858</v>
      </c>
    </row>
    <row r="422" spans="2:5" x14ac:dyDescent="0.25">
      <c r="B422" t="s">
        <v>2329</v>
      </c>
      <c r="C422" t="s">
        <v>2330</v>
      </c>
      <c r="D422" s="2">
        <v>17.8</v>
      </c>
      <c r="E422" t="s">
        <v>2858</v>
      </c>
    </row>
    <row r="423" spans="2:5" x14ac:dyDescent="0.25">
      <c r="B423" t="s">
        <v>603</v>
      </c>
      <c r="C423" t="s">
        <v>604</v>
      </c>
      <c r="D423" s="2">
        <v>4.3</v>
      </c>
      <c r="E423" t="s">
        <v>2858</v>
      </c>
    </row>
    <row r="424" spans="2:5" x14ac:dyDescent="0.25">
      <c r="B424" t="s">
        <v>2049</v>
      </c>
      <c r="C424" t="s">
        <v>2050</v>
      </c>
      <c r="D424" s="2">
        <v>2.2000000000000002</v>
      </c>
      <c r="E424" t="s">
        <v>2859</v>
      </c>
    </row>
    <row r="425" spans="2:5" x14ac:dyDescent="0.25">
      <c r="B425" t="s">
        <v>1709</v>
      </c>
      <c r="C425" t="s">
        <v>1710</v>
      </c>
      <c r="D425" s="2">
        <v>6.6</v>
      </c>
      <c r="E425" t="s">
        <v>2859</v>
      </c>
    </row>
    <row r="426" spans="2:5" x14ac:dyDescent="0.25">
      <c r="B426" t="s">
        <v>290</v>
      </c>
      <c r="C426" t="s">
        <v>291</v>
      </c>
      <c r="D426" s="2">
        <v>5.0999999999999996</v>
      </c>
      <c r="E426" t="s">
        <v>2858</v>
      </c>
    </row>
    <row r="427" spans="2:5" x14ac:dyDescent="0.25">
      <c r="B427" t="s">
        <v>2675</v>
      </c>
      <c r="C427" t="s">
        <v>2676</v>
      </c>
      <c r="D427" s="2">
        <v>3.5</v>
      </c>
      <c r="E427" t="s">
        <v>2858</v>
      </c>
    </row>
    <row r="428" spans="2:5" x14ac:dyDescent="0.25">
      <c r="B428" t="s">
        <v>1977</v>
      </c>
      <c r="C428" t="s">
        <v>1978</v>
      </c>
      <c r="D428" s="2">
        <v>3.7</v>
      </c>
      <c r="E428" t="s">
        <v>2859</v>
      </c>
    </row>
    <row r="429" spans="2:5" x14ac:dyDescent="0.25">
      <c r="B429" t="s">
        <v>1403</v>
      </c>
      <c r="C429" t="s">
        <v>1404</v>
      </c>
      <c r="D429" s="2">
        <v>4.5</v>
      </c>
      <c r="E429" t="s">
        <v>2858</v>
      </c>
    </row>
    <row r="430" spans="2:5" x14ac:dyDescent="0.25">
      <c r="B430" t="s">
        <v>2376</v>
      </c>
      <c r="C430" t="s">
        <v>2377</v>
      </c>
      <c r="D430" s="2">
        <v>2.1</v>
      </c>
      <c r="E430" t="s">
        <v>2858</v>
      </c>
    </row>
    <row r="431" spans="2:5" x14ac:dyDescent="0.25">
      <c r="B431" t="s">
        <v>1628</v>
      </c>
      <c r="C431" t="s">
        <v>1629</v>
      </c>
      <c r="D431" s="2">
        <v>6.3</v>
      </c>
      <c r="E431" t="s">
        <v>2858</v>
      </c>
    </row>
    <row r="432" spans="2:5" x14ac:dyDescent="0.25">
      <c r="B432" t="s">
        <v>2520</v>
      </c>
      <c r="C432" t="s">
        <v>2521</v>
      </c>
      <c r="D432" s="2">
        <v>4.7</v>
      </c>
      <c r="E432" t="s">
        <v>2858</v>
      </c>
    </row>
    <row r="433" spans="2:5" x14ac:dyDescent="0.25">
      <c r="B433" t="s">
        <v>25</v>
      </c>
      <c r="C433" t="s">
        <v>26</v>
      </c>
      <c r="D433" s="2">
        <v>2.2999999999999998</v>
      </c>
      <c r="E433" t="s">
        <v>2858</v>
      </c>
    </row>
    <row r="434" spans="2:5" x14ac:dyDescent="0.25">
      <c r="B434" t="s">
        <v>452</v>
      </c>
      <c r="C434" t="s">
        <v>453</v>
      </c>
      <c r="D434" s="2">
        <v>3.7</v>
      </c>
      <c r="E434" t="s">
        <v>2858</v>
      </c>
    </row>
    <row r="435" spans="2:5" x14ac:dyDescent="0.25">
      <c r="B435" t="s">
        <v>1811</v>
      </c>
      <c r="C435" t="s">
        <v>1812</v>
      </c>
      <c r="D435" s="2">
        <v>2</v>
      </c>
      <c r="E435" t="s">
        <v>2858</v>
      </c>
    </row>
    <row r="436" spans="2:5" x14ac:dyDescent="0.25">
      <c r="B436" t="s">
        <v>813</v>
      </c>
      <c r="C436" t="s">
        <v>814</v>
      </c>
      <c r="D436" s="2">
        <v>4.0999999999999996</v>
      </c>
      <c r="E436" t="s">
        <v>2858</v>
      </c>
    </row>
    <row r="437" spans="2:5" x14ac:dyDescent="0.25">
      <c r="B437" t="s">
        <v>2610</v>
      </c>
      <c r="C437" t="s">
        <v>2611</v>
      </c>
      <c r="D437" s="2">
        <v>8.5</v>
      </c>
      <c r="E437" t="s">
        <v>2858</v>
      </c>
    </row>
    <row r="438" spans="2:5" x14ac:dyDescent="0.25">
      <c r="B438" t="s">
        <v>1169</v>
      </c>
      <c r="C438" t="s">
        <v>1170</v>
      </c>
      <c r="D438" s="2">
        <v>9.6999999999999993</v>
      </c>
      <c r="E438" t="s">
        <v>2858</v>
      </c>
    </row>
    <row r="439" spans="2:5" x14ac:dyDescent="0.25">
      <c r="B439" t="s">
        <v>1958</v>
      </c>
      <c r="C439" t="s">
        <v>1959</v>
      </c>
      <c r="D439" s="2">
        <v>8.3000000000000007</v>
      </c>
      <c r="E439" t="s">
        <v>2858</v>
      </c>
    </row>
    <row r="440" spans="2:5" x14ac:dyDescent="0.25">
      <c r="B440" t="s">
        <v>2253</v>
      </c>
      <c r="C440" t="s">
        <v>2254</v>
      </c>
      <c r="D440" s="2">
        <v>8.1999999999999993</v>
      </c>
      <c r="E440" t="s">
        <v>2858</v>
      </c>
    </row>
    <row r="441" spans="2:5" x14ac:dyDescent="0.25">
      <c r="B441" t="s">
        <v>2040</v>
      </c>
      <c r="C441" t="s">
        <v>2041</v>
      </c>
      <c r="D441" s="2">
        <v>4.3</v>
      </c>
      <c r="E441" t="s">
        <v>2858</v>
      </c>
    </row>
    <row r="442" spans="2:5" x14ac:dyDescent="0.25">
      <c r="B442" t="s">
        <v>1269</v>
      </c>
      <c r="C442" t="s">
        <v>1270</v>
      </c>
      <c r="D442" s="2">
        <v>6.7</v>
      </c>
      <c r="E442" t="s">
        <v>2859</v>
      </c>
    </row>
    <row r="443" spans="2:5" x14ac:dyDescent="0.25">
      <c r="B443" t="s">
        <v>2185</v>
      </c>
      <c r="C443" t="s">
        <v>2186</v>
      </c>
      <c r="D443" s="2">
        <v>2.8</v>
      </c>
      <c r="E443" t="s">
        <v>2858</v>
      </c>
    </row>
    <row r="444" spans="2:5" x14ac:dyDescent="0.25">
      <c r="B444" t="s">
        <v>2708</v>
      </c>
      <c r="C444" t="s">
        <v>2709</v>
      </c>
      <c r="D444" s="2">
        <v>2.2000000000000002</v>
      </c>
      <c r="E444" t="s">
        <v>2858</v>
      </c>
    </row>
    <row r="445" spans="2:5" x14ac:dyDescent="0.25">
      <c r="B445" t="s">
        <v>138</v>
      </c>
      <c r="C445" t="s">
        <v>139</v>
      </c>
      <c r="D445" s="2">
        <v>2.2000000000000002</v>
      </c>
      <c r="E445" t="s">
        <v>2859</v>
      </c>
    </row>
    <row r="446" spans="2:5" x14ac:dyDescent="0.25">
      <c r="B446" t="s">
        <v>1676</v>
      </c>
      <c r="C446" t="s">
        <v>1677</v>
      </c>
      <c r="D446" s="2">
        <v>2.9</v>
      </c>
      <c r="E446" t="s">
        <v>2859</v>
      </c>
    </row>
    <row r="447" spans="2:5" x14ac:dyDescent="0.25">
      <c r="B447" t="s">
        <v>1733</v>
      </c>
      <c r="C447" t="s">
        <v>1734</v>
      </c>
      <c r="D447" s="2">
        <v>9.6999999999999993</v>
      </c>
      <c r="E447" t="s">
        <v>2858</v>
      </c>
    </row>
    <row r="448" spans="2:5" x14ac:dyDescent="0.25">
      <c r="B448" t="s">
        <v>1681</v>
      </c>
      <c r="C448" t="s">
        <v>1682</v>
      </c>
      <c r="D448" s="2">
        <v>5.2</v>
      </c>
      <c r="E448" t="s">
        <v>2858</v>
      </c>
    </row>
    <row r="449" spans="2:5" x14ac:dyDescent="0.25">
      <c r="B449" t="s">
        <v>659</v>
      </c>
      <c r="C449" t="s">
        <v>660</v>
      </c>
      <c r="D449" s="2">
        <v>2</v>
      </c>
      <c r="E449" t="s">
        <v>2858</v>
      </c>
    </row>
    <row r="450" spans="2:5" x14ac:dyDescent="0.25">
      <c r="B450" t="s">
        <v>2173</v>
      </c>
      <c r="C450" t="s">
        <v>2174</v>
      </c>
      <c r="D450" s="2">
        <v>2.6</v>
      </c>
      <c r="E450" t="s">
        <v>2858</v>
      </c>
    </row>
    <row r="451" spans="2:5" x14ac:dyDescent="0.25">
      <c r="B451" t="s">
        <v>100</v>
      </c>
      <c r="C451" t="s">
        <v>101</v>
      </c>
      <c r="D451" s="2">
        <v>2</v>
      </c>
      <c r="E451" t="s">
        <v>2859</v>
      </c>
    </row>
    <row r="452" spans="2:5" x14ac:dyDescent="0.25">
      <c r="B452" t="s">
        <v>1148</v>
      </c>
      <c r="C452" t="s">
        <v>1149</v>
      </c>
      <c r="D452" s="2">
        <v>5</v>
      </c>
      <c r="E452" t="s">
        <v>2858</v>
      </c>
    </row>
    <row r="453" spans="2:5" x14ac:dyDescent="0.25">
      <c r="B453" t="s">
        <v>995</v>
      </c>
      <c r="C453" t="s">
        <v>996</v>
      </c>
      <c r="D453" s="2">
        <v>8.8000000000000007</v>
      </c>
      <c r="E453" t="s">
        <v>2859</v>
      </c>
    </row>
    <row r="454" spans="2:5" x14ac:dyDescent="0.25">
      <c r="B454" t="s">
        <v>2189</v>
      </c>
      <c r="C454" t="s">
        <v>2190</v>
      </c>
      <c r="D454" s="2">
        <v>3.5</v>
      </c>
      <c r="E454" t="s">
        <v>2858</v>
      </c>
    </row>
    <row r="455" spans="2:5" x14ac:dyDescent="0.25">
      <c r="B455" t="s">
        <v>2209</v>
      </c>
      <c r="C455" t="s">
        <v>2210</v>
      </c>
      <c r="D455" s="2">
        <v>7.2</v>
      </c>
      <c r="E455" t="s">
        <v>2859</v>
      </c>
    </row>
    <row r="456" spans="2:5" x14ac:dyDescent="0.25">
      <c r="B456" t="s">
        <v>19</v>
      </c>
      <c r="C456" t="s">
        <v>20</v>
      </c>
      <c r="D456" s="2">
        <v>2.2000000000000002</v>
      </c>
      <c r="E456" t="s">
        <v>2858</v>
      </c>
    </row>
    <row r="457" spans="2:5" x14ac:dyDescent="0.25">
      <c r="B457" t="s">
        <v>2358</v>
      </c>
      <c r="C457" t="s">
        <v>2359</v>
      </c>
      <c r="D457" s="2">
        <v>10.5</v>
      </c>
      <c r="E457" t="s">
        <v>2859</v>
      </c>
    </row>
    <row r="458" spans="2:5" x14ac:dyDescent="0.25">
      <c r="B458" t="s">
        <v>2288</v>
      </c>
      <c r="C458" t="s">
        <v>2289</v>
      </c>
      <c r="D458" s="2">
        <v>4.8</v>
      </c>
      <c r="E458" t="s">
        <v>2858</v>
      </c>
    </row>
    <row r="459" spans="2:5" x14ac:dyDescent="0.25">
      <c r="B459" t="s">
        <v>162</v>
      </c>
      <c r="C459" t="s">
        <v>163</v>
      </c>
      <c r="D459" s="2">
        <v>58</v>
      </c>
      <c r="E459" t="s">
        <v>2859</v>
      </c>
    </row>
    <row r="460" spans="2:5" x14ac:dyDescent="0.25">
      <c r="B460" t="s">
        <v>2681</v>
      </c>
      <c r="C460" t="s">
        <v>2682</v>
      </c>
      <c r="D460" s="2">
        <v>3.6</v>
      </c>
      <c r="E460" t="s">
        <v>2858</v>
      </c>
    </row>
    <row r="461" spans="2:5" x14ac:dyDescent="0.25">
      <c r="B461" t="s">
        <v>1301</v>
      </c>
      <c r="C461" t="s">
        <v>1302</v>
      </c>
      <c r="D461" s="2">
        <v>5.0999999999999996</v>
      </c>
      <c r="E461" t="s">
        <v>2859</v>
      </c>
    </row>
    <row r="462" spans="2:5" x14ac:dyDescent="0.25">
      <c r="B462" t="s">
        <v>1892</v>
      </c>
      <c r="C462" t="s">
        <v>1893</v>
      </c>
      <c r="D462" s="2">
        <v>2.1</v>
      </c>
      <c r="E462" t="s">
        <v>2859</v>
      </c>
    </row>
    <row r="463" spans="2:5" x14ac:dyDescent="0.25">
      <c r="B463" t="s">
        <v>737</v>
      </c>
      <c r="C463" t="s">
        <v>738</v>
      </c>
      <c r="D463" s="2">
        <v>2.1</v>
      </c>
      <c r="E463" t="s">
        <v>2859</v>
      </c>
    </row>
    <row r="464" spans="2:5" x14ac:dyDescent="0.25">
      <c r="B464" t="s">
        <v>1950</v>
      </c>
      <c r="C464" t="s">
        <v>1951</v>
      </c>
      <c r="D464" s="2">
        <v>2.4</v>
      </c>
      <c r="E464" t="s">
        <v>2859</v>
      </c>
    </row>
    <row r="465" spans="2:5" x14ac:dyDescent="0.25">
      <c r="B465" t="s">
        <v>113</v>
      </c>
      <c r="C465" t="s">
        <v>114</v>
      </c>
      <c r="D465" s="2">
        <v>2.6</v>
      </c>
      <c r="E465" t="s">
        <v>2859</v>
      </c>
    </row>
    <row r="466" spans="2:5" x14ac:dyDescent="0.25">
      <c r="B466" t="s">
        <v>935</v>
      </c>
      <c r="C466" t="s">
        <v>936</v>
      </c>
      <c r="D466" s="2">
        <v>4.0999999999999996</v>
      </c>
      <c r="E466" t="s">
        <v>2859</v>
      </c>
    </row>
    <row r="467" spans="2:5" x14ac:dyDescent="0.25">
      <c r="B467" t="s">
        <v>2152</v>
      </c>
      <c r="C467" t="s">
        <v>2153</v>
      </c>
      <c r="D467" s="2">
        <v>5.9</v>
      </c>
      <c r="E467" t="s">
        <v>2858</v>
      </c>
    </row>
    <row r="468" spans="2:5" x14ac:dyDescent="0.25">
      <c r="B468" t="s">
        <v>63</v>
      </c>
      <c r="C468" t="s">
        <v>64</v>
      </c>
      <c r="D468" s="2">
        <v>2.2000000000000002</v>
      </c>
      <c r="E468" t="s">
        <v>2859</v>
      </c>
    </row>
    <row r="469" spans="2:5" x14ac:dyDescent="0.25">
      <c r="B469" t="s">
        <v>2227</v>
      </c>
      <c r="C469" t="s">
        <v>2228</v>
      </c>
      <c r="D469" s="2">
        <v>19.3</v>
      </c>
      <c r="E469" t="s">
        <v>2858</v>
      </c>
    </row>
    <row r="470" spans="2:5" x14ac:dyDescent="0.25">
      <c r="B470" t="s">
        <v>2808</v>
      </c>
      <c r="C470" t="s">
        <v>2809</v>
      </c>
      <c r="D470" s="2">
        <v>3.4</v>
      </c>
      <c r="E470" t="s">
        <v>2859</v>
      </c>
    </row>
    <row r="471" spans="2:5" x14ac:dyDescent="0.25">
      <c r="B471" t="s">
        <v>2094</v>
      </c>
      <c r="C471" t="s">
        <v>2095</v>
      </c>
      <c r="D471" s="2">
        <v>2.7</v>
      </c>
      <c r="E471" t="s">
        <v>2859</v>
      </c>
    </row>
    <row r="472" spans="2:5" x14ac:dyDescent="0.25">
      <c r="B472" t="s">
        <v>1933</v>
      </c>
      <c r="C472" t="s">
        <v>1934</v>
      </c>
      <c r="D472" s="2">
        <v>2.2000000000000002</v>
      </c>
      <c r="E472" t="s">
        <v>2859</v>
      </c>
    </row>
    <row r="473" spans="2:5" x14ac:dyDescent="0.25">
      <c r="B473" t="s">
        <v>2719</v>
      </c>
      <c r="C473" t="s">
        <v>2720</v>
      </c>
      <c r="D473" s="2">
        <v>12.9</v>
      </c>
      <c r="E473" t="s">
        <v>2858</v>
      </c>
    </row>
    <row r="474" spans="2:5" x14ac:dyDescent="0.25">
      <c r="B474" t="s">
        <v>1287</v>
      </c>
      <c r="C474" t="s">
        <v>1288</v>
      </c>
      <c r="D474" s="2">
        <v>53.2</v>
      </c>
      <c r="E474" t="s">
        <v>2858</v>
      </c>
    </row>
    <row r="475" spans="2:5" x14ac:dyDescent="0.25">
      <c r="B475" t="s">
        <v>456</v>
      </c>
      <c r="C475" t="s">
        <v>457</v>
      </c>
      <c r="D475" s="2">
        <v>5.4</v>
      </c>
      <c r="E475" t="s">
        <v>2858</v>
      </c>
    </row>
    <row r="476" spans="2:5" x14ac:dyDescent="0.25">
      <c r="B476" t="s">
        <v>613</v>
      </c>
      <c r="C476" t="s">
        <v>614</v>
      </c>
      <c r="D476" s="2">
        <v>15.3</v>
      </c>
      <c r="E476" t="s">
        <v>2858</v>
      </c>
    </row>
    <row r="477" spans="2:5" x14ac:dyDescent="0.25">
      <c r="B477" t="s">
        <v>374</v>
      </c>
      <c r="C477" t="s">
        <v>375</v>
      </c>
      <c r="D477" s="2">
        <v>2.7</v>
      </c>
      <c r="E477" t="s">
        <v>2858</v>
      </c>
    </row>
    <row r="478" spans="2:5" x14ac:dyDescent="0.25">
      <c r="B478" t="s">
        <v>997</v>
      </c>
      <c r="C478" t="s">
        <v>998</v>
      </c>
      <c r="D478" s="2">
        <v>10</v>
      </c>
      <c r="E478" t="s">
        <v>2858</v>
      </c>
    </row>
    <row r="479" spans="2:5" x14ac:dyDescent="0.25">
      <c r="B479" t="s">
        <v>607</v>
      </c>
      <c r="C479" t="s">
        <v>608</v>
      </c>
      <c r="D479" s="2">
        <v>7.7</v>
      </c>
      <c r="E479" t="s">
        <v>2858</v>
      </c>
    </row>
    <row r="480" spans="2:5" x14ac:dyDescent="0.25">
      <c r="B480" t="s">
        <v>301</v>
      </c>
      <c r="C480" t="s">
        <v>302</v>
      </c>
      <c r="D480" s="2">
        <v>2.7</v>
      </c>
      <c r="E480" t="s">
        <v>2858</v>
      </c>
    </row>
    <row r="481" spans="2:5" x14ac:dyDescent="0.25">
      <c r="B481" t="s">
        <v>2848</v>
      </c>
      <c r="C481" t="s">
        <v>2849</v>
      </c>
      <c r="D481" s="2">
        <v>2.1</v>
      </c>
      <c r="E481" t="s">
        <v>2858</v>
      </c>
    </row>
    <row r="482" spans="2:5" x14ac:dyDescent="0.25">
      <c r="B482" t="s">
        <v>357</v>
      </c>
      <c r="C482" t="s">
        <v>358</v>
      </c>
      <c r="D482" s="2">
        <v>2.2999999999999998</v>
      </c>
      <c r="E482" t="s">
        <v>2859</v>
      </c>
    </row>
    <row r="483" spans="2:5" x14ac:dyDescent="0.25">
      <c r="B483" t="s">
        <v>23</v>
      </c>
      <c r="C483" t="s">
        <v>24</v>
      </c>
      <c r="D483" s="2">
        <v>6.8</v>
      </c>
      <c r="E483" t="s">
        <v>2859</v>
      </c>
    </row>
    <row r="484" spans="2:5" x14ac:dyDescent="0.25">
      <c r="B484" t="s">
        <v>2483</v>
      </c>
      <c r="C484" t="s">
        <v>2484</v>
      </c>
      <c r="D484" s="2">
        <v>2.2000000000000002</v>
      </c>
      <c r="E484" t="s">
        <v>2858</v>
      </c>
    </row>
    <row r="485" spans="2:5" x14ac:dyDescent="0.25">
      <c r="B485" t="s">
        <v>2282</v>
      </c>
      <c r="C485" t="s">
        <v>2283</v>
      </c>
      <c r="D485" s="2">
        <v>2</v>
      </c>
      <c r="E485" t="s">
        <v>2859</v>
      </c>
    </row>
    <row r="486" spans="2:5" x14ac:dyDescent="0.25">
      <c r="B486" t="s">
        <v>2826</v>
      </c>
      <c r="C486" t="s">
        <v>2827</v>
      </c>
      <c r="D486" s="2">
        <v>2.4</v>
      </c>
      <c r="E486" t="s">
        <v>2858</v>
      </c>
    </row>
    <row r="487" spans="2:5" x14ac:dyDescent="0.25">
      <c r="B487" t="s">
        <v>2475</v>
      </c>
      <c r="C487" t="s">
        <v>2476</v>
      </c>
      <c r="D487" s="2">
        <v>26.3</v>
      </c>
      <c r="E487" t="s">
        <v>2858</v>
      </c>
    </row>
    <row r="488" spans="2:5" x14ac:dyDescent="0.25">
      <c r="B488" t="s">
        <v>735</v>
      </c>
      <c r="C488" t="s">
        <v>736</v>
      </c>
      <c r="D488" s="2">
        <v>3.2</v>
      </c>
      <c r="E488" t="s">
        <v>2859</v>
      </c>
    </row>
    <row r="489" spans="2:5" x14ac:dyDescent="0.25">
      <c r="B489" t="s">
        <v>948</v>
      </c>
      <c r="C489" t="s">
        <v>949</v>
      </c>
      <c r="D489" s="2">
        <v>2.4</v>
      </c>
      <c r="E489" t="s">
        <v>2858</v>
      </c>
    </row>
    <row r="490" spans="2:5" x14ac:dyDescent="0.25">
      <c r="B490" t="s">
        <v>398</v>
      </c>
      <c r="C490" t="s">
        <v>399</v>
      </c>
      <c r="D490" s="2">
        <v>2.8</v>
      </c>
      <c r="E490" t="s">
        <v>2858</v>
      </c>
    </row>
    <row r="491" spans="2:5" x14ac:dyDescent="0.25">
      <c r="B491" t="s">
        <v>1545</v>
      </c>
      <c r="C491" t="s">
        <v>1546</v>
      </c>
      <c r="D491" s="2">
        <v>3.6</v>
      </c>
      <c r="E491" t="s">
        <v>2858</v>
      </c>
    </row>
    <row r="492" spans="2:5" x14ac:dyDescent="0.25">
      <c r="B492" t="s">
        <v>2181</v>
      </c>
      <c r="C492" t="s">
        <v>2182</v>
      </c>
      <c r="D492" s="2">
        <v>7.3</v>
      </c>
      <c r="E492" t="s">
        <v>2858</v>
      </c>
    </row>
    <row r="493" spans="2:5" x14ac:dyDescent="0.25">
      <c r="B493" t="s">
        <v>1856</v>
      </c>
      <c r="C493" t="s">
        <v>1857</v>
      </c>
      <c r="D493" s="2">
        <v>15.3</v>
      </c>
      <c r="E493" t="s">
        <v>2858</v>
      </c>
    </row>
    <row r="494" spans="2:5" x14ac:dyDescent="0.25">
      <c r="B494" t="s">
        <v>1595</v>
      </c>
      <c r="C494" t="s">
        <v>1596</v>
      </c>
      <c r="D494" s="2">
        <v>2.1</v>
      </c>
      <c r="E494" t="s">
        <v>2858</v>
      </c>
    </row>
    <row r="495" spans="2:5" x14ac:dyDescent="0.25">
      <c r="B495" t="s">
        <v>378</v>
      </c>
      <c r="C495" t="s">
        <v>379</v>
      </c>
      <c r="D495" s="2">
        <v>2.2000000000000002</v>
      </c>
      <c r="E495" t="s">
        <v>2859</v>
      </c>
    </row>
    <row r="496" spans="2:5" x14ac:dyDescent="0.25">
      <c r="B496" t="s">
        <v>1409</v>
      </c>
      <c r="C496" t="s">
        <v>1410</v>
      </c>
      <c r="D496" s="2">
        <v>4.0999999999999996</v>
      </c>
      <c r="E496" t="s">
        <v>2858</v>
      </c>
    </row>
    <row r="497" spans="2:5" x14ac:dyDescent="0.25">
      <c r="B497" t="s">
        <v>1533</v>
      </c>
      <c r="C497" t="s">
        <v>1534</v>
      </c>
      <c r="D497" s="2">
        <v>11.1</v>
      </c>
      <c r="E497" t="s">
        <v>2858</v>
      </c>
    </row>
    <row r="498" spans="2:5" x14ac:dyDescent="0.25">
      <c r="B498" t="s">
        <v>637</v>
      </c>
      <c r="C498" t="s">
        <v>638</v>
      </c>
      <c r="D498" s="2">
        <v>16.5</v>
      </c>
      <c r="E498" t="s">
        <v>2858</v>
      </c>
    </row>
    <row r="499" spans="2:5" x14ac:dyDescent="0.25">
      <c r="B499" t="s">
        <v>599</v>
      </c>
      <c r="C499" t="s">
        <v>600</v>
      </c>
      <c r="D499" s="2">
        <v>2.8</v>
      </c>
      <c r="E499" t="s">
        <v>2858</v>
      </c>
    </row>
    <row r="500" spans="2:5" x14ac:dyDescent="0.25">
      <c r="B500" t="s">
        <v>578</v>
      </c>
      <c r="C500" t="s">
        <v>579</v>
      </c>
      <c r="D500" s="2">
        <v>2.1</v>
      </c>
      <c r="E500" t="s">
        <v>2859</v>
      </c>
    </row>
    <row r="501" spans="2:5" x14ac:dyDescent="0.25">
      <c r="B501" t="s">
        <v>1473</v>
      </c>
      <c r="C501" t="s">
        <v>1474</v>
      </c>
      <c r="D501" s="2">
        <v>19.7</v>
      </c>
      <c r="E501" t="s">
        <v>2858</v>
      </c>
    </row>
    <row r="502" spans="2:5" x14ac:dyDescent="0.25">
      <c r="B502" t="s">
        <v>986</v>
      </c>
      <c r="C502" t="s">
        <v>987</v>
      </c>
      <c r="D502" s="2">
        <v>2.1</v>
      </c>
      <c r="E502" t="s">
        <v>2858</v>
      </c>
    </row>
    <row r="503" spans="2:5" x14ac:dyDescent="0.25">
      <c r="B503" t="s">
        <v>2239</v>
      </c>
      <c r="C503" t="s">
        <v>2240</v>
      </c>
      <c r="D503" s="2">
        <v>3.8</v>
      </c>
      <c r="E503" t="s">
        <v>2858</v>
      </c>
    </row>
    <row r="504" spans="2:5" x14ac:dyDescent="0.25">
      <c r="B504" t="s">
        <v>1585</v>
      </c>
      <c r="C504" t="s">
        <v>1586</v>
      </c>
      <c r="D504" s="2">
        <v>2.1</v>
      </c>
      <c r="E504" t="s">
        <v>2859</v>
      </c>
    </row>
    <row r="505" spans="2:5" x14ac:dyDescent="0.25">
      <c r="B505" t="s">
        <v>1241</v>
      </c>
      <c r="C505" t="s">
        <v>1242</v>
      </c>
      <c r="D505" s="2">
        <v>2.4</v>
      </c>
      <c r="E505" t="s">
        <v>2859</v>
      </c>
    </row>
    <row r="506" spans="2:5" x14ac:dyDescent="0.25">
      <c r="B506" t="s">
        <v>1210</v>
      </c>
      <c r="C506" t="s">
        <v>1211</v>
      </c>
      <c r="D506" s="2">
        <v>3.5</v>
      </c>
      <c r="E506" t="s">
        <v>2859</v>
      </c>
    </row>
    <row r="507" spans="2:5" x14ac:dyDescent="0.25">
      <c r="B507" t="s">
        <v>76</v>
      </c>
      <c r="C507" t="s">
        <v>77</v>
      </c>
      <c r="D507" s="2">
        <v>2.2999999999999998</v>
      </c>
      <c r="E507" t="s">
        <v>2858</v>
      </c>
    </row>
    <row r="508" spans="2:5" x14ac:dyDescent="0.25">
      <c r="B508" t="s">
        <v>1463</v>
      </c>
      <c r="C508" t="s">
        <v>1464</v>
      </c>
      <c r="D508" s="2">
        <v>2.6</v>
      </c>
      <c r="E508" t="s">
        <v>2858</v>
      </c>
    </row>
    <row r="509" spans="2:5" x14ac:dyDescent="0.25">
      <c r="B509" t="s">
        <v>2624</v>
      </c>
      <c r="C509" t="s">
        <v>2625</v>
      </c>
      <c r="D509" s="2">
        <v>2.4</v>
      </c>
      <c r="E509" t="s">
        <v>2858</v>
      </c>
    </row>
    <row r="510" spans="2:5" x14ac:dyDescent="0.25">
      <c r="B510" t="s">
        <v>2235</v>
      </c>
      <c r="C510" t="s">
        <v>2236</v>
      </c>
      <c r="D510" s="2">
        <v>5.4</v>
      </c>
      <c r="E510" t="s">
        <v>2859</v>
      </c>
    </row>
    <row r="511" spans="2:5" x14ac:dyDescent="0.25">
      <c r="B511" t="s">
        <v>1441</v>
      </c>
      <c r="C511" t="s">
        <v>1442</v>
      </c>
      <c r="D511" s="2">
        <v>4.5999999999999996</v>
      </c>
      <c r="E511" t="s">
        <v>2859</v>
      </c>
    </row>
    <row r="512" spans="2:5" x14ac:dyDescent="0.25">
      <c r="B512" t="s">
        <v>993</v>
      </c>
      <c r="C512" t="s">
        <v>994</v>
      </c>
      <c r="D512" s="2">
        <v>9.1</v>
      </c>
      <c r="E512" t="s">
        <v>2859</v>
      </c>
    </row>
    <row r="513" spans="2:5" x14ac:dyDescent="0.25">
      <c r="B513" t="s">
        <v>1756</v>
      </c>
      <c r="C513" t="s">
        <v>1757</v>
      </c>
      <c r="D513" s="2">
        <v>11</v>
      </c>
      <c r="E513" t="s">
        <v>2858</v>
      </c>
    </row>
    <row r="514" spans="2:5" x14ac:dyDescent="0.25">
      <c r="B514" t="s">
        <v>2700</v>
      </c>
      <c r="C514" t="s">
        <v>2701</v>
      </c>
      <c r="D514" s="2">
        <v>2.7</v>
      </c>
      <c r="E514" t="s">
        <v>2859</v>
      </c>
    </row>
    <row r="515" spans="2:5" x14ac:dyDescent="0.25">
      <c r="B515" t="s">
        <v>172</v>
      </c>
      <c r="C515" t="s">
        <v>173</v>
      </c>
      <c r="D515" s="2">
        <v>3.6</v>
      </c>
      <c r="E515" t="s">
        <v>2858</v>
      </c>
    </row>
    <row r="516" spans="2:5" x14ac:dyDescent="0.25">
      <c r="B516" t="s">
        <v>222</v>
      </c>
      <c r="C516" t="s">
        <v>223</v>
      </c>
      <c r="D516" s="2">
        <v>2.8</v>
      </c>
      <c r="E516" t="s">
        <v>2859</v>
      </c>
    </row>
    <row r="517" spans="2:5" x14ac:dyDescent="0.25">
      <c r="B517" t="s">
        <v>1382</v>
      </c>
      <c r="C517" t="s">
        <v>1383</v>
      </c>
      <c r="D517" s="2">
        <v>5.2</v>
      </c>
      <c r="E517" t="s">
        <v>2859</v>
      </c>
    </row>
    <row r="518" spans="2:5" x14ac:dyDescent="0.25">
      <c r="B518" t="s">
        <v>2015</v>
      </c>
      <c r="C518" t="s">
        <v>2016</v>
      </c>
      <c r="D518" s="2">
        <v>5.5</v>
      </c>
      <c r="E518" t="s">
        <v>2859</v>
      </c>
    </row>
    <row r="519" spans="2:5" x14ac:dyDescent="0.25">
      <c r="B519" t="s">
        <v>251</v>
      </c>
      <c r="C519" t="s">
        <v>252</v>
      </c>
      <c r="D519" s="2">
        <v>2.2999999999999998</v>
      </c>
      <c r="E519" t="s">
        <v>2858</v>
      </c>
    </row>
    <row r="520" spans="2:5" x14ac:dyDescent="0.25">
      <c r="B520" t="s">
        <v>46</v>
      </c>
      <c r="C520" t="s">
        <v>47</v>
      </c>
      <c r="D520" s="2">
        <v>2.2999999999999998</v>
      </c>
      <c r="E520" t="s">
        <v>2858</v>
      </c>
    </row>
    <row r="521" spans="2:5" x14ac:dyDescent="0.25">
      <c r="B521" t="s">
        <v>182</v>
      </c>
      <c r="C521" t="s">
        <v>183</v>
      </c>
      <c r="D521" s="2">
        <v>2.1</v>
      </c>
      <c r="E521" t="s">
        <v>2858</v>
      </c>
    </row>
    <row r="522" spans="2:5" x14ac:dyDescent="0.25">
      <c r="B522" t="s">
        <v>160</v>
      </c>
      <c r="C522" t="s">
        <v>161</v>
      </c>
      <c r="D522" s="2">
        <v>2.1</v>
      </c>
      <c r="E522" t="s">
        <v>2858</v>
      </c>
    </row>
    <row r="523" spans="2:5" x14ac:dyDescent="0.25">
      <c r="B523" t="s">
        <v>145</v>
      </c>
      <c r="C523" t="s">
        <v>146</v>
      </c>
      <c r="D523" s="2">
        <v>2.7</v>
      </c>
      <c r="E523" t="s">
        <v>2858</v>
      </c>
    </row>
    <row r="524" spans="2:5" x14ac:dyDescent="0.25">
      <c r="B524" t="s">
        <v>2470</v>
      </c>
      <c r="C524" t="s">
        <v>2471</v>
      </c>
      <c r="D524" s="2">
        <v>6.8</v>
      </c>
      <c r="E524" t="s">
        <v>2859</v>
      </c>
    </row>
    <row r="525" spans="2:5" x14ac:dyDescent="0.25">
      <c r="B525" t="s">
        <v>1098</v>
      </c>
      <c r="C525" t="s">
        <v>1099</v>
      </c>
      <c r="D525" s="2">
        <v>2.1</v>
      </c>
      <c r="E525" t="s">
        <v>2858</v>
      </c>
    </row>
    <row r="526" spans="2:5" x14ac:dyDescent="0.25">
      <c r="B526" t="s">
        <v>714</v>
      </c>
      <c r="C526" t="s">
        <v>715</v>
      </c>
      <c r="D526" s="2">
        <v>2.5</v>
      </c>
      <c r="E526" t="s">
        <v>2858</v>
      </c>
    </row>
    <row r="527" spans="2:5" x14ac:dyDescent="0.25">
      <c r="B527" t="s">
        <v>299</v>
      </c>
      <c r="C527" t="s">
        <v>300</v>
      </c>
      <c r="D527" s="2">
        <v>2.8</v>
      </c>
      <c r="E527" t="s">
        <v>2858</v>
      </c>
    </row>
    <row r="528" spans="2:5" x14ac:dyDescent="0.25">
      <c r="B528" t="s">
        <v>809</v>
      </c>
      <c r="C528" t="s">
        <v>810</v>
      </c>
      <c r="D528" s="2">
        <v>3.5</v>
      </c>
      <c r="E528" t="s">
        <v>2858</v>
      </c>
    </row>
    <row r="529" spans="2:5" x14ac:dyDescent="0.25">
      <c r="B529" t="s">
        <v>408</v>
      </c>
      <c r="C529" t="s">
        <v>409</v>
      </c>
      <c r="D529" s="2">
        <v>11.9</v>
      </c>
      <c r="E529" t="s">
        <v>2859</v>
      </c>
    </row>
    <row r="530" spans="2:5" x14ac:dyDescent="0.25">
      <c r="B530" t="s">
        <v>258</v>
      </c>
      <c r="C530" t="s">
        <v>259</v>
      </c>
      <c r="D530" s="2">
        <v>3.3</v>
      </c>
      <c r="E530" t="s">
        <v>2859</v>
      </c>
    </row>
    <row r="531" spans="2:5" x14ac:dyDescent="0.25">
      <c r="B531" t="s">
        <v>454</v>
      </c>
      <c r="C531" t="s">
        <v>455</v>
      </c>
      <c r="D531" s="2">
        <v>14</v>
      </c>
      <c r="E531" t="s">
        <v>2859</v>
      </c>
    </row>
    <row r="532" spans="2:5" x14ac:dyDescent="0.25">
      <c r="B532" t="s">
        <v>1349</v>
      </c>
      <c r="C532" t="s">
        <v>1350</v>
      </c>
      <c r="D532" s="2">
        <v>10.1</v>
      </c>
      <c r="E532" t="s">
        <v>2858</v>
      </c>
    </row>
    <row r="533" spans="2:5" x14ac:dyDescent="0.25">
      <c r="B533" t="s">
        <v>566</v>
      </c>
      <c r="C533" t="s">
        <v>567</v>
      </c>
      <c r="D533" s="2">
        <v>3.2</v>
      </c>
      <c r="E533" t="s">
        <v>2859</v>
      </c>
    </row>
    <row r="534" spans="2:5" x14ac:dyDescent="0.25">
      <c r="B534" t="s">
        <v>690</v>
      </c>
      <c r="C534" t="s">
        <v>691</v>
      </c>
      <c r="D534" s="2">
        <v>4.8</v>
      </c>
      <c r="E534" t="s">
        <v>2859</v>
      </c>
    </row>
    <row r="535" spans="2:5" x14ac:dyDescent="0.25">
      <c r="B535" t="s">
        <v>1522</v>
      </c>
      <c r="C535" t="s">
        <v>1523</v>
      </c>
      <c r="D535" s="2">
        <v>3.9</v>
      </c>
      <c r="E535" t="s">
        <v>2859</v>
      </c>
    </row>
    <row r="536" spans="2:5" x14ac:dyDescent="0.25">
      <c r="B536" t="s">
        <v>13</v>
      </c>
      <c r="C536" t="s">
        <v>14</v>
      </c>
      <c r="D536" s="2">
        <v>2</v>
      </c>
      <c r="E536" t="s">
        <v>2859</v>
      </c>
    </row>
    <row r="537" spans="2:5" x14ac:dyDescent="0.25">
      <c r="B537" t="s">
        <v>2191</v>
      </c>
      <c r="C537" t="s">
        <v>2192</v>
      </c>
      <c r="D537" s="2">
        <v>2.5</v>
      </c>
      <c r="E537" t="s">
        <v>2859</v>
      </c>
    </row>
    <row r="538" spans="2:5" x14ac:dyDescent="0.25">
      <c r="B538" t="s">
        <v>1312</v>
      </c>
      <c r="C538" t="s">
        <v>1313</v>
      </c>
      <c r="D538" s="2">
        <v>2.2000000000000002</v>
      </c>
      <c r="E538" t="s">
        <v>2859</v>
      </c>
    </row>
    <row r="539" spans="2:5" x14ac:dyDescent="0.25">
      <c r="B539" t="s">
        <v>741</v>
      </c>
      <c r="C539" t="s">
        <v>742</v>
      </c>
      <c r="D539" s="2">
        <v>3.2</v>
      </c>
      <c r="E539" t="s">
        <v>2859</v>
      </c>
    </row>
    <row r="540" spans="2:5" x14ac:dyDescent="0.25">
      <c r="B540" t="s">
        <v>2444</v>
      </c>
      <c r="C540" t="s">
        <v>2445</v>
      </c>
      <c r="D540" s="2">
        <v>4.8</v>
      </c>
      <c r="E540" t="s">
        <v>2858</v>
      </c>
    </row>
    <row r="541" spans="2:5" x14ac:dyDescent="0.25">
      <c r="B541" t="s">
        <v>2428</v>
      </c>
      <c r="C541" t="s">
        <v>2429</v>
      </c>
      <c r="D541" s="2">
        <v>3.8</v>
      </c>
      <c r="E541" t="s">
        <v>2858</v>
      </c>
    </row>
    <row r="542" spans="2:5" x14ac:dyDescent="0.25">
      <c r="B542" t="s">
        <v>2550</v>
      </c>
      <c r="C542" t="s">
        <v>2551</v>
      </c>
      <c r="D542" s="2">
        <v>3</v>
      </c>
      <c r="E542" t="s">
        <v>2858</v>
      </c>
    </row>
    <row r="543" spans="2:5" x14ac:dyDescent="0.25">
      <c r="B543" t="s">
        <v>894</v>
      </c>
      <c r="C543" t="s">
        <v>895</v>
      </c>
      <c r="D543" s="2">
        <v>2.2000000000000002</v>
      </c>
      <c r="E543" t="s">
        <v>2859</v>
      </c>
    </row>
    <row r="544" spans="2:5" x14ac:dyDescent="0.25">
      <c r="B544" t="s">
        <v>2558</v>
      </c>
      <c r="C544" t="s">
        <v>2559</v>
      </c>
      <c r="D544" s="2">
        <v>6.2</v>
      </c>
      <c r="E544" t="s">
        <v>2858</v>
      </c>
    </row>
    <row r="545" spans="2:5" x14ac:dyDescent="0.25">
      <c r="B545" t="s">
        <v>1126</v>
      </c>
      <c r="C545" t="s">
        <v>1127</v>
      </c>
      <c r="D545" s="2">
        <v>2.2999999999999998</v>
      </c>
      <c r="E545" t="s">
        <v>2858</v>
      </c>
    </row>
    <row r="546" spans="2:5" x14ac:dyDescent="0.25">
      <c r="B546" t="s">
        <v>1918</v>
      </c>
      <c r="C546" t="s">
        <v>1919</v>
      </c>
      <c r="D546" s="2">
        <v>6.8</v>
      </c>
      <c r="E546" t="s">
        <v>2859</v>
      </c>
    </row>
    <row r="547" spans="2:5" x14ac:dyDescent="0.25">
      <c r="B547" t="s">
        <v>447</v>
      </c>
      <c r="C547" t="s">
        <v>448</v>
      </c>
      <c r="D547" s="2">
        <v>3.1</v>
      </c>
      <c r="E547" t="s">
        <v>2859</v>
      </c>
    </row>
    <row r="548" spans="2:5" x14ac:dyDescent="0.25">
      <c r="B548" t="s">
        <v>1689</v>
      </c>
      <c r="C548" t="s">
        <v>1690</v>
      </c>
      <c r="D548" s="2">
        <v>5.4</v>
      </c>
      <c r="E548" t="s">
        <v>2859</v>
      </c>
    </row>
    <row r="549" spans="2:5" x14ac:dyDescent="0.25">
      <c r="B549" t="s">
        <v>1293</v>
      </c>
      <c r="C549" t="s">
        <v>1294</v>
      </c>
      <c r="D549" s="2">
        <v>5.6</v>
      </c>
      <c r="E549" t="s">
        <v>2859</v>
      </c>
    </row>
    <row r="550" spans="2:5" x14ac:dyDescent="0.25">
      <c r="B550" t="s">
        <v>1707</v>
      </c>
      <c r="C550" t="s">
        <v>1708</v>
      </c>
      <c r="D550" s="2">
        <v>4</v>
      </c>
      <c r="E550" t="s">
        <v>2859</v>
      </c>
    </row>
    <row r="551" spans="2:5" x14ac:dyDescent="0.25">
      <c r="B551" t="s">
        <v>1895</v>
      </c>
      <c r="C551" t="s">
        <v>1896</v>
      </c>
      <c r="D551" s="2">
        <v>3</v>
      </c>
      <c r="E551" t="s">
        <v>2859</v>
      </c>
    </row>
    <row r="552" spans="2:5" x14ac:dyDescent="0.25">
      <c r="B552" t="s">
        <v>918</v>
      </c>
      <c r="C552" t="s">
        <v>919</v>
      </c>
      <c r="D552" s="2">
        <v>2.8</v>
      </c>
      <c r="E552" t="s">
        <v>2858</v>
      </c>
    </row>
    <row r="553" spans="2:5" x14ac:dyDescent="0.25">
      <c r="B553" t="s">
        <v>2706</v>
      </c>
      <c r="C553" t="s">
        <v>2707</v>
      </c>
      <c r="D553" s="2">
        <v>5.3</v>
      </c>
      <c r="E553" t="s">
        <v>2859</v>
      </c>
    </row>
    <row r="554" spans="2:5" x14ac:dyDescent="0.25">
      <c r="B554" t="s">
        <v>2491</v>
      </c>
      <c r="C554" t="s">
        <v>2492</v>
      </c>
      <c r="D554" s="2">
        <v>3.4</v>
      </c>
      <c r="E554" t="s">
        <v>2858</v>
      </c>
    </row>
    <row r="555" spans="2:5" x14ac:dyDescent="0.25">
      <c r="B555" t="s">
        <v>2296</v>
      </c>
      <c r="C555" t="s">
        <v>2297</v>
      </c>
      <c r="D555" s="2">
        <v>9.4</v>
      </c>
      <c r="E555" t="s">
        <v>2858</v>
      </c>
    </row>
    <row r="556" spans="2:5" x14ac:dyDescent="0.25">
      <c r="B556" t="s">
        <v>1457</v>
      </c>
      <c r="C556" t="s">
        <v>1458</v>
      </c>
      <c r="D556" s="2">
        <v>3</v>
      </c>
      <c r="E556" t="s">
        <v>2859</v>
      </c>
    </row>
    <row r="557" spans="2:5" x14ac:dyDescent="0.25">
      <c r="B557" t="s">
        <v>2840</v>
      </c>
      <c r="C557" t="s">
        <v>2841</v>
      </c>
      <c r="D557" s="2">
        <v>4.0999999999999996</v>
      </c>
      <c r="E557" t="s">
        <v>2859</v>
      </c>
    </row>
    <row r="558" spans="2:5" x14ac:dyDescent="0.25">
      <c r="B558" t="s">
        <v>2154</v>
      </c>
      <c r="C558" t="s">
        <v>2155</v>
      </c>
      <c r="D558" s="2">
        <v>10.199999999999999</v>
      </c>
      <c r="E558" t="s">
        <v>2859</v>
      </c>
    </row>
    <row r="559" spans="2:5" x14ac:dyDescent="0.25">
      <c r="B559" t="s">
        <v>2082</v>
      </c>
      <c r="C559" t="s">
        <v>2083</v>
      </c>
      <c r="D559" s="2">
        <v>4.7</v>
      </c>
      <c r="E559" t="s">
        <v>2859</v>
      </c>
    </row>
    <row r="560" spans="2:5" x14ac:dyDescent="0.25">
      <c r="B560" t="s">
        <v>1237</v>
      </c>
      <c r="C560" t="s">
        <v>1238</v>
      </c>
      <c r="D560" s="2">
        <v>7.6</v>
      </c>
      <c r="E560" t="s">
        <v>2859</v>
      </c>
    </row>
    <row r="561" spans="2:5" x14ac:dyDescent="0.25">
      <c r="B561" t="s">
        <v>2278</v>
      </c>
      <c r="C561" t="s">
        <v>2279</v>
      </c>
      <c r="D561" s="2">
        <v>2.8</v>
      </c>
      <c r="E561" t="s">
        <v>2859</v>
      </c>
    </row>
    <row r="562" spans="2:5" x14ac:dyDescent="0.25">
      <c r="B562" t="s">
        <v>1376</v>
      </c>
      <c r="C562" t="s">
        <v>1377</v>
      </c>
      <c r="D562" s="2">
        <v>2.2000000000000002</v>
      </c>
      <c r="E562" t="s">
        <v>2858</v>
      </c>
    </row>
    <row r="563" spans="2:5" x14ac:dyDescent="0.25">
      <c r="B563" t="s">
        <v>51</v>
      </c>
      <c r="C563" t="s">
        <v>52</v>
      </c>
      <c r="D563" s="2">
        <v>3.6</v>
      </c>
      <c r="E563" t="s">
        <v>2859</v>
      </c>
    </row>
    <row r="564" spans="2:5" x14ac:dyDescent="0.25">
      <c r="B564" t="s">
        <v>1289</v>
      </c>
      <c r="C564" t="s">
        <v>1290</v>
      </c>
      <c r="D564" s="2">
        <v>2</v>
      </c>
      <c r="E564" t="s">
        <v>2858</v>
      </c>
    </row>
    <row r="565" spans="2:5" x14ac:dyDescent="0.25">
      <c r="B565" t="s">
        <v>706</v>
      </c>
      <c r="C565" t="s">
        <v>707</v>
      </c>
      <c r="D565" s="2">
        <v>3.8</v>
      </c>
      <c r="E565" t="s">
        <v>2858</v>
      </c>
    </row>
    <row r="566" spans="2:5" x14ac:dyDescent="0.25">
      <c r="B566" t="s">
        <v>708</v>
      </c>
      <c r="C566" t="s">
        <v>709</v>
      </c>
      <c r="D566" s="2">
        <v>4.5999999999999996</v>
      </c>
      <c r="E566" t="s">
        <v>2858</v>
      </c>
    </row>
    <row r="567" spans="2:5" x14ac:dyDescent="0.25">
      <c r="B567" t="s">
        <v>1876</v>
      </c>
      <c r="C567" t="s">
        <v>1877</v>
      </c>
      <c r="D567" s="2">
        <v>4.2</v>
      </c>
      <c r="E567" t="s">
        <v>2859</v>
      </c>
    </row>
    <row r="568" spans="2:5" x14ac:dyDescent="0.25">
      <c r="B568" t="s">
        <v>317</v>
      </c>
      <c r="C568" t="s">
        <v>318</v>
      </c>
      <c r="D568" s="2">
        <v>2.4</v>
      </c>
      <c r="E568" t="s">
        <v>2859</v>
      </c>
    </row>
    <row r="569" spans="2:5" x14ac:dyDescent="0.25">
      <c r="B569" t="s">
        <v>368</v>
      </c>
      <c r="C569" t="s">
        <v>369</v>
      </c>
      <c r="D569" s="2">
        <v>9.1999999999999993</v>
      </c>
      <c r="E569" t="s">
        <v>2858</v>
      </c>
    </row>
    <row r="570" spans="2:5" x14ac:dyDescent="0.25">
      <c r="B570" t="s">
        <v>1136</v>
      </c>
      <c r="C570" t="s">
        <v>1137</v>
      </c>
      <c r="D570" s="2">
        <v>5.5</v>
      </c>
      <c r="E570" t="s">
        <v>2859</v>
      </c>
    </row>
    <row r="571" spans="2:5" x14ac:dyDescent="0.25">
      <c r="B571" t="s">
        <v>732</v>
      </c>
      <c r="C571" t="s">
        <v>733</v>
      </c>
      <c r="D571" s="2">
        <v>2</v>
      </c>
      <c r="E571" t="s">
        <v>2859</v>
      </c>
    </row>
    <row r="572" spans="2:5" x14ac:dyDescent="0.25">
      <c r="B572" t="s">
        <v>821</v>
      </c>
      <c r="C572" t="s">
        <v>822</v>
      </c>
      <c r="D572" s="2">
        <v>2.1</v>
      </c>
      <c r="E572" t="s">
        <v>2859</v>
      </c>
    </row>
    <row r="573" spans="2:5" x14ac:dyDescent="0.25">
      <c r="B573" t="s">
        <v>651</v>
      </c>
      <c r="C573" t="s">
        <v>652</v>
      </c>
      <c r="D573" s="2">
        <v>4.2</v>
      </c>
      <c r="E573" t="s">
        <v>2859</v>
      </c>
    </row>
    <row r="574" spans="2:5" x14ac:dyDescent="0.25">
      <c r="B574" t="s">
        <v>44</v>
      </c>
      <c r="C574" t="s">
        <v>45</v>
      </c>
      <c r="D574" s="2">
        <v>2.5</v>
      </c>
      <c r="E574" t="s">
        <v>2859</v>
      </c>
    </row>
    <row r="575" spans="2:5" x14ac:dyDescent="0.25">
      <c r="B575" t="s">
        <v>2148</v>
      </c>
      <c r="C575" t="s">
        <v>2149</v>
      </c>
      <c r="D575" s="2">
        <v>10.7</v>
      </c>
      <c r="E575" t="s">
        <v>2859</v>
      </c>
    </row>
    <row r="576" spans="2:5" x14ac:dyDescent="0.25">
      <c r="B576" t="s">
        <v>844</v>
      </c>
      <c r="C576" t="s">
        <v>845</v>
      </c>
      <c r="D576" s="2">
        <v>3.5</v>
      </c>
      <c r="E576" t="s">
        <v>2858</v>
      </c>
    </row>
    <row r="577" spans="2:5" x14ac:dyDescent="0.25">
      <c r="B577" t="s">
        <v>2010</v>
      </c>
      <c r="C577" t="s">
        <v>2011</v>
      </c>
      <c r="D577" s="2">
        <v>3</v>
      </c>
      <c r="E577" t="s">
        <v>2859</v>
      </c>
    </row>
    <row r="578" spans="2:5" x14ac:dyDescent="0.25">
      <c r="B578" t="s">
        <v>1490</v>
      </c>
      <c r="C578" t="s">
        <v>1491</v>
      </c>
      <c r="D578" s="2">
        <v>5.7</v>
      </c>
      <c r="E578" t="s">
        <v>2859</v>
      </c>
    </row>
    <row r="579" spans="2:5" x14ac:dyDescent="0.25">
      <c r="B579" t="s">
        <v>2532</v>
      </c>
      <c r="C579" t="s">
        <v>2533</v>
      </c>
      <c r="D579" s="2">
        <v>4.7</v>
      </c>
      <c r="E579" t="s">
        <v>2859</v>
      </c>
    </row>
    <row r="580" spans="2:5" x14ac:dyDescent="0.25">
      <c r="B580" t="s">
        <v>2683</v>
      </c>
      <c r="C580" t="s">
        <v>2684</v>
      </c>
      <c r="D580" s="2">
        <v>4.5999999999999996</v>
      </c>
      <c r="E580" t="s">
        <v>2859</v>
      </c>
    </row>
    <row r="581" spans="2:5" x14ac:dyDescent="0.25">
      <c r="B581" t="s">
        <v>1008</v>
      </c>
      <c r="C581" t="s">
        <v>1009</v>
      </c>
      <c r="D581" s="2">
        <v>6.8</v>
      </c>
      <c r="E581" t="s">
        <v>2858</v>
      </c>
    </row>
    <row r="582" spans="2:5" x14ac:dyDescent="0.25">
      <c r="B582" t="s">
        <v>1836</v>
      </c>
      <c r="C582" t="s">
        <v>1837</v>
      </c>
      <c r="D582" s="2">
        <v>2.8</v>
      </c>
      <c r="E582" t="s">
        <v>2858</v>
      </c>
    </row>
    <row r="583" spans="2:5" x14ac:dyDescent="0.25">
      <c r="B583" t="s">
        <v>1231</v>
      </c>
      <c r="C583" t="s">
        <v>1232</v>
      </c>
      <c r="D583" s="2">
        <v>6.1</v>
      </c>
      <c r="E583" t="s">
        <v>2858</v>
      </c>
    </row>
    <row r="584" spans="2:5" x14ac:dyDescent="0.25">
      <c r="B584" t="s">
        <v>1834</v>
      </c>
      <c r="C584" t="s">
        <v>1835</v>
      </c>
      <c r="D584" s="2">
        <v>7</v>
      </c>
      <c r="E584" t="s">
        <v>2858</v>
      </c>
    </row>
    <row r="585" spans="2:5" x14ac:dyDescent="0.25">
      <c r="B585" t="s">
        <v>859</v>
      </c>
      <c r="C585" t="s">
        <v>860</v>
      </c>
      <c r="D585" s="2">
        <v>2.6</v>
      </c>
      <c r="E585" t="s">
        <v>2858</v>
      </c>
    </row>
    <row r="586" spans="2:5" x14ac:dyDescent="0.25">
      <c r="B586" t="s">
        <v>2780</v>
      </c>
      <c r="C586" t="s">
        <v>2781</v>
      </c>
      <c r="D586" s="2">
        <v>2.2000000000000002</v>
      </c>
      <c r="E586" t="s">
        <v>2858</v>
      </c>
    </row>
    <row r="587" spans="2:5" x14ac:dyDescent="0.25">
      <c r="B587" t="s">
        <v>2142</v>
      </c>
      <c r="C587" t="s">
        <v>2143</v>
      </c>
      <c r="D587" s="2">
        <v>2.2999999999999998</v>
      </c>
      <c r="E587" t="s">
        <v>2859</v>
      </c>
    </row>
    <row r="588" spans="2:5" x14ac:dyDescent="0.25">
      <c r="B588" t="s">
        <v>2824</v>
      </c>
      <c r="C588" t="s">
        <v>2825</v>
      </c>
      <c r="D588" s="2">
        <v>2.1</v>
      </c>
      <c r="E588" t="s">
        <v>2858</v>
      </c>
    </row>
    <row r="589" spans="2:5" x14ac:dyDescent="0.25">
      <c r="B589" t="s">
        <v>1122</v>
      </c>
      <c r="C589" t="s">
        <v>1123</v>
      </c>
      <c r="D589" s="2">
        <v>3.2</v>
      </c>
      <c r="E589" t="s">
        <v>2858</v>
      </c>
    </row>
    <row r="590" spans="2:5" x14ac:dyDescent="0.25">
      <c r="B590" t="s">
        <v>140</v>
      </c>
      <c r="C590" t="s">
        <v>141</v>
      </c>
      <c r="D590" s="2">
        <v>2.4</v>
      </c>
      <c r="E590" t="s">
        <v>2859</v>
      </c>
    </row>
    <row r="591" spans="2:5" x14ac:dyDescent="0.25">
      <c r="B591" t="s">
        <v>1065</v>
      </c>
      <c r="C591" t="s">
        <v>1066</v>
      </c>
      <c r="D591" s="2">
        <v>2.1</v>
      </c>
      <c r="E591" t="s">
        <v>2859</v>
      </c>
    </row>
    <row r="592" spans="2:5" x14ac:dyDescent="0.25">
      <c r="B592" t="s">
        <v>1659</v>
      </c>
      <c r="C592" t="s">
        <v>1660</v>
      </c>
      <c r="D592" s="2">
        <v>3.7</v>
      </c>
      <c r="E592" t="s">
        <v>2858</v>
      </c>
    </row>
    <row r="593" spans="2:5" x14ac:dyDescent="0.25">
      <c r="B593" t="s">
        <v>2000</v>
      </c>
      <c r="C593" t="s">
        <v>2001</v>
      </c>
      <c r="D593" s="2">
        <v>8.6999999999999993</v>
      </c>
      <c r="E593" t="s">
        <v>2858</v>
      </c>
    </row>
    <row r="594" spans="2:5" x14ac:dyDescent="0.25">
      <c r="B594" t="s">
        <v>431</v>
      </c>
      <c r="C594" t="s">
        <v>432</v>
      </c>
      <c r="D594" s="2">
        <v>3.5</v>
      </c>
      <c r="E594" t="s">
        <v>2858</v>
      </c>
    </row>
    <row r="595" spans="2:5" x14ac:dyDescent="0.25">
      <c r="B595" t="s">
        <v>1611</v>
      </c>
      <c r="C595" t="s">
        <v>1612</v>
      </c>
      <c r="D595" s="2">
        <v>9.3000000000000007</v>
      </c>
      <c r="E595" t="s">
        <v>2858</v>
      </c>
    </row>
    <row r="596" spans="2:5" x14ac:dyDescent="0.25">
      <c r="B596" t="s">
        <v>1320</v>
      </c>
      <c r="C596" t="s">
        <v>1321</v>
      </c>
      <c r="D596" s="2">
        <v>2.1</v>
      </c>
      <c r="E596" t="s">
        <v>2858</v>
      </c>
    </row>
    <row r="597" spans="2:5" x14ac:dyDescent="0.25">
      <c r="B597" t="s">
        <v>2622</v>
      </c>
      <c r="C597" t="s">
        <v>2623</v>
      </c>
      <c r="D597" s="2">
        <v>2.6</v>
      </c>
      <c r="E597" t="s">
        <v>2858</v>
      </c>
    </row>
    <row r="598" spans="2:5" x14ac:dyDescent="0.25">
      <c r="B598" t="s">
        <v>1553</v>
      </c>
      <c r="C598" t="s">
        <v>1554</v>
      </c>
      <c r="D598" s="2">
        <v>2</v>
      </c>
      <c r="E598" t="s">
        <v>2858</v>
      </c>
    </row>
    <row r="599" spans="2:5" x14ac:dyDescent="0.25">
      <c r="B599" t="s">
        <v>2175</v>
      </c>
      <c r="C599" t="s">
        <v>2176</v>
      </c>
      <c r="D599" s="2">
        <v>2.5</v>
      </c>
      <c r="E599" t="s">
        <v>2858</v>
      </c>
    </row>
    <row r="600" spans="2:5" x14ac:dyDescent="0.25">
      <c r="B600" t="s">
        <v>2340</v>
      </c>
      <c r="C600" t="s">
        <v>2341</v>
      </c>
      <c r="D600" s="2">
        <v>2.1</v>
      </c>
      <c r="E600" t="s">
        <v>2859</v>
      </c>
    </row>
    <row r="601" spans="2:5" x14ac:dyDescent="0.25">
      <c r="B601" t="s">
        <v>2424</v>
      </c>
      <c r="C601" t="s">
        <v>2425</v>
      </c>
      <c r="D601" s="2">
        <v>2</v>
      </c>
      <c r="E601" t="s">
        <v>2858</v>
      </c>
    </row>
    <row r="602" spans="2:5" x14ac:dyDescent="0.25">
      <c r="B602" t="s">
        <v>2711</v>
      </c>
      <c r="C602" t="s">
        <v>2712</v>
      </c>
      <c r="D602" s="2">
        <v>2.2999999999999998</v>
      </c>
      <c r="E602" t="s">
        <v>2858</v>
      </c>
    </row>
    <row r="603" spans="2:5" x14ac:dyDescent="0.25">
      <c r="B603" t="s">
        <v>2767</v>
      </c>
      <c r="C603" t="s">
        <v>2768</v>
      </c>
      <c r="D603" s="2">
        <v>3.3</v>
      </c>
      <c r="E603" t="s">
        <v>2858</v>
      </c>
    </row>
    <row r="604" spans="2:5" x14ac:dyDescent="0.25">
      <c r="B604" t="s">
        <v>1032</v>
      </c>
      <c r="C604" t="s">
        <v>1033</v>
      </c>
      <c r="D604" s="2">
        <v>3.3</v>
      </c>
      <c r="E604" t="s">
        <v>2858</v>
      </c>
    </row>
    <row r="605" spans="2:5" x14ac:dyDescent="0.25">
      <c r="B605" t="s">
        <v>1324</v>
      </c>
      <c r="C605" t="s">
        <v>1325</v>
      </c>
      <c r="D605" s="2">
        <v>3.3</v>
      </c>
      <c r="E605" t="s">
        <v>2858</v>
      </c>
    </row>
    <row r="606" spans="2:5" x14ac:dyDescent="0.25">
      <c r="B606" t="s">
        <v>609</v>
      </c>
      <c r="C606" t="s">
        <v>610</v>
      </c>
      <c r="D606" s="2">
        <v>2.1</v>
      </c>
      <c r="E606" t="s">
        <v>2858</v>
      </c>
    </row>
    <row r="607" spans="2:5" x14ac:dyDescent="0.25">
      <c r="B607" t="s">
        <v>496</v>
      </c>
      <c r="C607" t="s">
        <v>497</v>
      </c>
      <c r="D607" s="2">
        <v>3.1</v>
      </c>
      <c r="E607" t="s">
        <v>2859</v>
      </c>
    </row>
    <row r="608" spans="2:5" x14ac:dyDescent="0.25">
      <c r="B608" t="s">
        <v>1390</v>
      </c>
      <c r="C608" t="s">
        <v>1391</v>
      </c>
      <c r="D608" s="2">
        <v>2.7</v>
      </c>
      <c r="E608" t="s">
        <v>2859</v>
      </c>
    </row>
    <row r="609" spans="2:5" x14ac:dyDescent="0.25">
      <c r="B609" t="s">
        <v>1283</v>
      </c>
      <c r="C609" t="s">
        <v>1284</v>
      </c>
      <c r="D609" s="2">
        <v>2.7</v>
      </c>
      <c r="E609" t="s">
        <v>2859</v>
      </c>
    </row>
    <row r="610" spans="2:5" x14ac:dyDescent="0.25">
      <c r="B610" t="s">
        <v>1399</v>
      </c>
      <c r="C610" t="s">
        <v>1400</v>
      </c>
      <c r="D610" s="2">
        <v>2.2000000000000002</v>
      </c>
      <c r="E610" t="s">
        <v>2858</v>
      </c>
    </row>
    <row r="611" spans="2:5" x14ac:dyDescent="0.25">
      <c r="B611" t="s">
        <v>2331</v>
      </c>
      <c r="C611" t="s">
        <v>2332</v>
      </c>
      <c r="D611" s="2">
        <v>2.2000000000000002</v>
      </c>
      <c r="E611" t="s">
        <v>2859</v>
      </c>
    </row>
    <row r="612" spans="2:5" x14ac:dyDescent="0.25">
      <c r="B612" t="s">
        <v>36</v>
      </c>
      <c r="C612" t="s">
        <v>37</v>
      </c>
      <c r="D612" s="2">
        <v>2.9</v>
      </c>
      <c r="E612" t="s">
        <v>2858</v>
      </c>
    </row>
    <row r="613" spans="2:5" x14ac:dyDescent="0.25">
      <c r="B613" t="s">
        <v>1619</v>
      </c>
      <c r="C613" t="s">
        <v>1620</v>
      </c>
      <c r="D613" s="2">
        <v>2.7</v>
      </c>
      <c r="E613" t="s">
        <v>2859</v>
      </c>
    </row>
    <row r="614" spans="2:5" x14ac:dyDescent="0.25">
      <c r="B614" t="s">
        <v>1079</v>
      </c>
      <c r="C614" t="s">
        <v>1080</v>
      </c>
      <c r="D614" s="2">
        <v>2.2999999999999998</v>
      </c>
      <c r="E614" t="s">
        <v>2858</v>
      </c>
    </row>
    <row r="615" spans="2:5" x14ac:dyDescent="0.25">
      <c r="B615" t="s">
        <v>170</v>
      </c>
      <c r="C615" t="s">
        <v>171</v>
      </c>
      <c r="D615" s="2">
        <v>2.2999999999999998</v>
      </c>
      <c r="E615" t="s">
        <v>2859</v>
      </c>
    </row>
    <row r="616" spans="2:5" x14ac:dyDescent="0.25">
      <c r="B616" t="s">
        <v>1433</v>
      </c>
      <c r="C616" t="s">
        <v>1434</v>
      </c>
      <c r="D616" s="2">
        <v>9.1999999999999993</v>
      </c>
      <c r="E616" t="s">
        <v>2858</v>
      </c>
    </row>
    <row r="617" spans="2:5" x14ac:dyDescent="0.25">
      <c r="B617" t="s">
        <v>2689</v>
      </c>
      <c r="C617" t="s">
        <v>2690</v>
      </c>
      <c r="D617" s="2">
        <v>3</v>
      </c>
      <c r="E617" t="s">
        <v>2858</v>
      </c>
    </row>
    <row r="618" spans="2:5" x14ac:dyDescent="0.25">
      <c r="B618" t="s">
        <v>2485</v>
      </c>
      <c r="C618" t="s">
        <v>2486</v>
      </c>
      <c r="D618" s="2">
        <v>2.2000000000000002</v>
      </c>
      <c r="E618" t="s">
        <v>2858</v>
      </c>
    </row>
    <row r="619" spans="2:5" x14ac:dyDescent="0.25">
      <c r="B619" t="s">
        <v>1351</v>
      </c>
      <c r="C619" t="s">
        <v>1352</v>
      </c>
      <c r="D619" s="2">
        <v>2</v>
      </c>
      <c r="E619" t="s">
        <v>2858</v>
      </c>
    </row>
    <row r="620" spans="2:5" x14ac:dyDescent="0.25">
      <c r="B620" t="s">
        <v>1800</v>
      </c>
      <c r="C620" t="s">
        <v>1801</v>
      </c>
      <c r="D620" s="2">
        <v>2.6</v>
      </c>
      <c r="E620" t="s">
        <v>2858</v>
      </c>
    </row>
    <row r="621" spans="2:5" x14ac:dyDescent="0.25">
      <c r="B621" t="s">
        <v>1314</v>
      </c>
      <c r="C621" t="s">
        <v>1315</v>
      </c>
      <c r="D621" s="2">
        <v>2.4</v>
      </c>
      <c r="E621" t="s">
        <v>2858</v>
      </c>
    </row>
    <row r="622" spans="2:5" x14ac:dyDescent="0.25">
      <c r="B622" t="s">
        <v>1847</v>
      </c>
      <c r="C622" t="s">
        <v>1848</v>
      </c>
      <c r="D622" s="2">
        <v>2.9</v>
      </c>
      <c r="E622" t="s">
        <v>2858</v>
      </c>
    </row>
    <row r="623" spans="2:5" x14ac:dyDescent="0.25">
      <c r="B623" t="s">
        <v>104</v>
      </c>
      <c r="C623" t="s">
        <v>105</v>
      </c>
      <c r="D623" s="2">
        <v>2.6</v>
      </c>
      <c r="E623" t="s">
        <v>2858</v>
      </c>
    </row>
    <row r="624" spans="2:5" x14ac:dyDescent="0.25">
      <c r="B624" t="s">
        <v>1624</v>
      </c>
      <c r="C624" t="s">
        <v>1625</v>
      </c>
      <c r="D624" s="2">
        <v>2.2000000000000002</v>
      </c>
      <c r="E624" t="s">
        <v>2858</v>
      </c>
    </row>
    <row r="625" spans="2:5" x14ac:dyDescent="0.25">
      <c r="B625" t="s">
        <v>937</v>
      </c>
      <c r="C625" t="s">
        <v>938</v>
      </c>
      <c r="D625" s="2">
        <v>5.3</v>
      </c>
      <c r="E625" t="s">
        <v>2859</v>
      </c>
    </row>
    <row r="626" spans="2:5" x14ac:dyDescent="0.25">
      <c r="B626" t="s">
        <v>2229</v>
      </c>
      <c r="C626" t="s">
        <v>2230</v>
      </c>
      <c r="D626" s="2">
        <v>4</v>
      </c>
      <c r="E626" t="s">
        <v>2858</v>
      </c>
    </row>
    <row r="627" spans="2:5" x14ac:dyDescent="0.25">
      <c r="B627" t="s">
        <v>2206</v>
      </c>
      <c r="C627" t="s">
        <v>2207</v>
      </c>
      <c r="D627" s="2">
        <v>4.7</v>
      </c>
      <c r="E627" t="s">
        <v>2858</v>
      </c>
    </row>
    <row r="628" spans="2:5" x14ac:dyDescent="0.25">
      <c r="B628" t="s">
        <v>1053</v>
      </c>
      <c r="C628" t="s">
        <v>1054</v>
      </c>
      <c r="D628" s="2">
        <v>4</v>
      </c>
      <c r="E628" t="s">
        <v>2859</v>
      </c>
    </row>
    <row r="629" spans="2:5" x14ac:dyDescent="0.25">
      <c r="B629" t="s">
        <v>1691</v>
      </c>
      <c r="C629" t="s">
        <v>1692</v>
      </c>
      <c r="D629" s="2">
        <v>2.7</v>
      </c>
      <c r="E629" t="s">
        <v>2858</v>
      </c>
    </row>
    <row r="630" spans="2:5" x14ac:dyDescent="0.25">
      <c r="B630" t="s">
        <v>1040</v>
      </c>
      <c r="C630" t="s">
        <v>1041</v>
      </c>
      <c r="D630" s="2">
        <v>2.5</v>
      </c>
      <c r="E630" t="s">
        <v>2859</v>
      </c>
    </row>
    <row r="631" spans="2:5" x14ac:dyDescent="0.25">
      <c r="B631" t="s">
        <v>550</v>
      </c>
      <c r="C631" t="s">
        <v>551</v>
      </c>
      <c r="D631" s="2">
        <v>5.8</v>
      </c>
      <c r="E631" t="s">
        <v>2858</v>
      </c>
    </row>
    <row r="632" spans="2:5" x14ac:dyDescent="0.25">
      <c r="B632" t="s">
        <v>61</v>
      </c>
      <c r="C632" t="s">
        <v>62</v>
      </c>
      <c r="D632" s="2">
        <v>2.4</v>
      </c>
      <c r="E632" t="s">
        <v>2858</v>
      </c>
    </row>
    <row r="633" spans="2:5" x14ac:dyDescent="0.25">
      <c r="B633" t="s">
        <v>846</v>
      </c>
      <c r="C633" t="s">
        <v>847</v>
      </c>
      <c r="D633" s="2">
        <v>2.1</v>
      </c>
      <c r="E633" t="s">
        <v>2859</v>
      </c>
    </row>
    <row r="634" spans="2:5" x14ac:dyDescent="0.25">
      <c r="B634" t="s">
        <v>1249</v>
      </c>
      <c r="C634" t="s">
        <v>1250</v>
      </c>
      <c r="D634" s="2">
        <v>2.4</v>
      </c>
      <c r="E634" t="s">
        <v>2858</v>
      </c>
    </row>
    <row r="635" spans="2:5" x14ac:dyDescent="0.25">
      <c r="B635" t="s">
        <v>871</v>
      </c>
      <c r="C635" t="s">
        <v>872</v>
      </c>
      <c r="D635" s="2">
        <v>20.2</v>
      </c>
      <c r="E635" t="s">
        <v>2858</v>
      </c>
    </row>
    <row r="636" spans="2:5" x14ac:dyDescent="0.25">
      <c r="B636" t="s">
        <v>2493</v>
      </c>
      <c r="C636" t="s">
        <v>2494</v>
      </c>
      <c r="D636" s="2">
        <v>5.0999999999999996</v>
      </c>
      <c r="E636" t="s">
        <v>2858</v>
      </c>
    </row>
    <row r="637" spans="2:5" x14ac:dyDescent="0.25">
      <c r="B637" t="s">
        <v>1150</v>
      </c>
      <c r="C637" t="s">
        <v>1151</v>
      </c>
      <c r="D637" s="2">
        <v>3.3</v>
      </c>
      <c r="E637" t="s">
        <v>2859</v>
      </c>
    </row>
    <row r="638" spans="2:5" x14ac:dyDescent="0.25">
      <c r="B638" t="s">
        <v>817</v>
      </c>
      <c r="C638" t="s">
        <v>818</v>
      </c>
      <c r="D638" s="2">
        <v>2.4</v>
      </c>
      <c r="E638" t="s">
        <v>2859</v>
      </c>
    </row>
    <row r="639" spans="2:5" x14ac:dyDescent="0.25">
      <c r="B639" t="s">
        <v>1990</v>
      </c>
      <c r="C639" t="s">
        <v>1991</v>
      </c>
      <c r="D639" s="2">
        <v>5.4</v>
      </c>
      <c r="E639" t="s">
        <v>2859</v>
      </c>
    </row>
    <row r="640" spans="2:5" x14ac:dyDescent="0.25">
      <c r="B640" t="s">
        <v>1024</v>
      </c>
      <c r="C640" t="s">
        <v>1025</v>
      </c>
      <c r="D640" s="2">
        <v>2.2000000000000002</v>
      </c>
      <c r="E640" t="s">
        <v>2858</v>
      </c>
    </row>
    <row r="641" spans="2:5" x14ac:dyDescent="0.25">
      <c r="B641" t="s">
        <v>2272</v>
      </c>
      <c r="C641" t="s">
        <v>2273</v>
      </c>
      <c r="D641" s="2">
        <v>5.5</v>
      </c>
      <c r="E641" t="s">
        <v>2858</v>
      </c>
    </row>
    <row r="642" spans="2:5" x14ac:dyDescent="0.25">
      <c r="B642" t="s">
        <v>1941</v>
      </c>
      <c r="C642" t="s">
        <v>1942</v>
      </c>
      <c r="D642" s="2">
        <v>2.1</v>
      </c>
      <c r="E642" t="s">
        <v>2858</v>
      </c>
    </row>
    <row r="643" spans="2:5" x14ac:dyDescent="0.25">
      <c r="B643" t="s">
        <v>1146</v>
      </c>
      <c r="C643" t="s">
        <v>1147</v>
      </c>
      <c r="D643" s="2">
        <v>2</v>
      </c>
      <c r="E643" t="s">
        <v>2858</v>
      </c>
    </row>
    <row r="644" spans="2:5" x14ac:dyDescent="0.25">
      <c r="B644" t="s">
        <v>1520</v>
      </c>
      <c r="C644" t="s">
        <v>1521</v>
      </c>
      <c r="D644" s="2">
        <v>5.0999999999999996</v>
      </c>
      <c r="E644" t="s">
        <v>2859</v>
      </c>
    </row>
    <row r="645" spans="2:5" x14ac:dyDescent="0.25">
      <c r="B645" t="s">
        <v>2368</v>
      </c>
      <c r="C645" t="s">
        <v>2369</v>
      </c>
      <c r="D645" s="2">
        <v>2.8</v>
      </c>
      <c r="E645" t="s">
        <v>2858</v>
      </c>
    </row>
    <row r="646" spans="2:5" x14ac:dyDescent="0.25">
      <c r="B646" t="s">
        <v>2195</v>
      </c>
      <c r="C646" t="s">
        <v>2196</v>
      </c>
      <c r="D646" s="2">
        <v>2</v>
      </c>
      <c r="E646" t="s">
        <v>2859</v>
      </c>
    </row>
    <row r="647" spans="2:5" x14ac:dyDescent="0.25">
      <c r="B647" t="s">
        <v>2298</v>
      </c>
      <c r="C647" t="s">
        <v>2299</v>
      </c>
      <c r="D647" s="2">
        <v>4.0999999999999996</v>
      </c>
      <c r="E647" t="s">
        <v>2858</v>
      </c>
    </row>
    <row r="648" spans="2:5" x14ac:dyDescent="0.25">
      <c r="B648" t="s">
        <v>1805</v>
      </c>
      <c r="C648" t="s">
        <v>1806</v>
      </c>
      <c r="D648" s="2">
        <v>2.2000000000000002</v>
      </c>
      <c r="E648" t="s">
        <v>2859</v>
      </c>
    </row>
    <row r="649" spans="2:5" x14ac:dyDescent="0.25">
      <c r="B649" t="s">
        <v>2074</v>
      </c>
      <c r="C649" t="s">
        <v>2075</v>
      </c>
      <c r="D649" s="2">
        <v>10.9</v>
      </c>
      <c r="E649" t="s">
        <v>2858</v>
      </c>
    </row>
    <row r="650" spans="2:5" x14ac:dyDescent="0.25">
      <c r="B650" t="s">
        <v>1900</v>
      </c>
      <c r="C650" t="s">
        <v>1901</v>
      </c>
      <c r="D650" s="2">
        <v>3.1</v>
      </c>
      <c r="E650" t="s">
        <v>2858</v>
      </c>
    </row>
    <row r="651" spans="2:5" x14ac:dyDescent="0.25">
      <c r="B651" t="s">
        <v>416</v>
      </c>
      <c r="C651" t="s">
        <v>417</v>
      </c>
      <c r="D651" s="2">
        <v>2.2999999999999998</v>
      </c>
      <c r="E651" t="s">
        <v>2859</v>
      </c>
    </row>
    <row r="652" spans="2:5" x14ac:dyDescent="0.25">
      <c r="B652" t="s">
        <v>672</v>
      </c>
      <c r="C652" t="s">
        <v>673</v>
      </c>
      <c r="D652" s="2">
        <v>2.2000000000000002</v>
      </c>
      <c r="E652" t="s">
        <v>2858</v>
      </c>
    </row>
    <row r="653" spans="2:5" x14ac:dyDescent="0.25">
      <c r="B653" t="s">
        <v>2374</v>
      </c>
      <c r="C653" t="s">
        <v>2375</v>
      </c>
      <c r="D653" s="2">
        <v>2.1</v>
      </c>
      <c r="E653" t="s">
        <v>2859</v>
      </c>
    </row>
    <row r="654" spans="2:5" x14ac:dyDescent="0.25">
      <c r="B654" t="s">
        <v>1593</v>
      </c>
      <c r="C654" t="s">
        <v>1594</v>
      </c>
      <c r="D654" s="2">
        <v>2.2999999999999998</v>
      </c>
      <c r="E654" t="s">
        <v>2858</v>
      </c>
    </row>
    <row r="655" spans="2:5" x14ac:dyDescent="0.25">
      <c r="B655" t="s">
        <v>2118</v>
      </c>
      <c r="C655" t="s">
        <v>2119</v>
      </c>
      <c r="D655" s="2">
        <v>3.9</v>
      </c>
      <c r="E655" t="s">
        <v>2858</v>
      </c>
    </row>
    <row r="656" spans="2:5" x14ac:dyDescent="0.25">
      <c r="B656" t="s">
        <v>1042</v>
      </c>
      <c r="C656" t="s">
        <v>1043</v>
      </c>
      <c r="D656" s="2">
        <v>2.2999999999999998</v>
      </c>
      <c r="E656" t="s">
        <v>2858</v>
      </c>
    </row>
    <row r="657" spans="2:5" x14ac:dyDescent="0.25">
      <c r="B657" t="s">
        <v>743</v>
      </c>
      <c r="C657" t="s">
        <v>744</v>
      </c>
      <c r="D657" s="2">
        <v>2.2000000000000002</v>
      </c>
      <c r="E657" t="s">
        <v>2858</v>
      </c>
    </row>
    <row r="658" spans="2:5" x14ac:dyDescent="0.25">
      <c r="B658" t="s">
        <v>779</v>
      </c>
      <c r="C658" t="s">
        <v>780</v>
      </c>
      <c r="D658" s="2">
        <v>2.1</v>
      </c>
      <c r="E658" t="s">
        <v>2858</v>
      </c>
    </row>
    <row r="659" spans="2:5" x14ac:dyDescent="0.25">
      <c r="B659" t="s">
        <v>879</v>
      </c>
      <c r="C659" t="s">
        <v>880</v>
      </c>
      <c r="D659" s="2">
        <v>2.2999999999999998</v>
      </c>
      <c r="E659" t="s">
        <v>2858</v>
      </c>
    </row>
    <row r="660" spans="2:5" x14ac:dyDescent="0.25">
      <c r="B660" t="s">
        <v>815</v>
      </c>
      <c r="C660" t="s">
        <v>816</v>
      </c>
      <c r="D660" s="2">
        <v>2.2000000000000002</v>
      </c>
      <c r="E660" t="s">
        <v>2859</v>
      </c>
    </row>
    <row r="661" spans="2:5" x14ac:dyDescent="0.25">
      <c r="B661" t="s">
        <v>1397</v>
      </c>
      <c r="C661" t="s">
        <v>1398</v>
      </c>
      <c r="D661" s="2">
        <v>2.2999999999999998</v>
      </c>
      <c r="E661" t="s">
        <v>2859</v>
      </c>
    </row>
    <row r="662" spans="2:5" x14ac:dyDescent="0.25">
      <c r="B662" t="s">
        <v>2569</v>
      </c>
      <c r="C662" t="s">
        <v>2570</v>
      </c>
      <c r="D662" s="2">
        <v>7.6</v>
      </c>
      <c r="E662" t="s">
        <v>2858</v>
      </c>
    </row>
    <row r="663" spans="2:5" x14ac:dyDescent="0.25">
      <c r="B663" t="s">
        <v>988</v>
      </c>
      <c r="C663" t="s">
        <v>989</v>
      </c>
      <c r="D663" s="2">
        <v>2.8</v>
      </c>
      <c r="E663" t="s">
        <v>2859</v>
      </c>
    </row>
    <row r="664" spans="2:5" x14ac:dyDescent="0.25">
      <c r="B664" t="s">
        <v>1648</v>
      </c>
      <c r="C664" t="s">
        <v>1649</v>
      </c>
      <c r="D664" s="2">
        <v>4.4000000000000004</v>
      </c>
      <c r="E664" t="s">
        <v>2859</v>
      </c>
    </row>
    <row r="665" spans="2:5" x14ac:dyDescent="0.25">
      <c r="B665" t="s">
        <v>388</v>
      </c>
      <c r="C665" t="s">
        <v>389</v>
      </c>
      <c r="D665" s="2">
        <v>4.2</v>
      </c>
      <c r="E665" t="s">
        <v>2858</v>
      </c>
    </row>
    <row r="666" spans="2:5" x14ac:dyDescent="0.25">
      <c r="B666" t="s">
        <v>2310</v>
      </c>
      <c r="C666" t="s">
        <v>2311</v>
      </c>
      <c r="D666" s="2">
        <v>3.3</v>
      </c>
      <c r="E666" t="s">
        <v>2858</v>
      </c>
    </row>
    <row r="667" spans="2:5" x14ac:dyDescent="0.25">
      <c r="B667" t="s">
        <v>1504</v>
      </c>
      <c r="C667" t="s">
        <v>1505</v>
      </c>
      <c r="D667" s="2">
        <v>2.2000000000000002</v>
      </c>
      <c r="E667" t="s">
        <v>2858</v>
      </c>
    </row>
    <row r="668" spans="2:5" x14ac:dyDescent="0.25">
      <c r="B668" t="s">
        <v>2064</v>
      </c>
      <c r="C668" t="s">
        <v>2065</v>
      </c>
      <c r="D668" s="2">
        <v>3.2</v>
      </c>
      <c r="E668" t="s">
        <v>2858</v>
      </c>
    </row>
    <row r="669" spans="2:5" x14ac:dyDescent="0.25">
      <c r="B669" t="s">
        <v>418</v>
      </c>
      <c r="C669" t="s">
        <v>419</v>
      </c>
      <c r="D669" s="2">
        <v>2.2000000000000002</v>
      </c>
      <c r="E669" t="s">
        <v>2858</v>
      </c>
    </row>
    <row r="670" spans="2:5" x14ac:dyDescent="0.25">
      <c r="B670" t="s">
        <v>574</v>
      </c>
      <c r="C670" t="s">
        <v>575</v>
      </c>
      <c r="D670" s="2">
        <v>3.8</v>
      </c>
      <c r="E670" t="s">
        <v>2859</v>
      </c>
    </row>
    <row r="671" spans="2:5" x14ac:dyDescent="0.25">
      <c r="B671" t="s">
        <v>1952</v>
      </c>
      <c r="C671" t="s">
        <v>1953</v>
      </c>
      <c r="D671" s="2">
        <v>2.4</v>
      </c>
      <c r="E671" t="s">
        <v>2858</v>
      </c>
    </row>
    <row r="672" spans="2:5" x14ac:dyDescent="0.25">
      <c r="B672" t="s">
        <v>2518</v>
      </c>
      <c r="C672" t="s">
        <v>2519</v>
      </c>
      <c r="D672" s="2">
        <v>4.8</v>
      </c>
      <c r="E672" t="s">
        <v>2859</v>
      </c>
    </row>
    <row r="673" spans="2:5" x14ac:dyDescent="0.25">
      <c r="B673" t="s">
        <v>335</v>
      </c>
      <c r="C673" t="s">
        <v>336</v>
      </c>
      <c r="D673" s="2">
        <v>4.5999999999999996</v>
      </c>
      <c r="E673" t="s">
        <v>2859</v>
      </c>
    </row>
    <row r="674" spans="2:5" x14ac:dyDescent="0.25">
      <c r="B674" t="s">
        <v>1615</v>
      </c>
      <c r="C674" t="s">
        <v>1616</v>
      </c>
      <c r="D674" s="2">
        <v>3.6</v>
      </c>
      <c r="E674" t="s">
        <v>2858</v>
      </c>
    </row>
    <row r="675" spans="2:5" x14ac:dyDescent="0.25">
      <c r="B675" t="s">
        <v>1251</v>
      </c>
      <c r="C675" t="s">
        <v>1252</v>
      </c>
      <c r="D675" s="2">
        <v>4.4000000000000004</v>
      </c>
      <c r="E675" t="s">
        <v>2858</v>
      </c>
    </row>
    <row r="676" spans="2:5" x14ac:dyDescent="0.25">
      <c r="B676" t="s">
        <v>1018</v>
      </c>
      <c r="C676" t="s">
        <v>1019</v>
      </c>
      <c r="D676" s="2">
        <v>3.6</v>
      </c>
      <c r="E676" t="s">
        <v>2859</v>
      </c>
    </row>
    <row r="677" spans="2:5" x14ac:dyDescent="0.25">
      <c r="B677" t="s">
        <v>1819</v>
      </c>
      <c r="C677" t="s">
        <v>1820</v>
      </c>
      <c r="D677" s="2">
        <v>3.6</v>
      </c>
      <c r="E677" t="s">
        <v>2859</v>
      </c>
    </row>
    <row r="678" spans="2:5" x14ac:dyDescent="0.25">
      <c r="B678" t="s">
        <v>2721</v>
      </c>
      <c r="C678" t="s">
        <v>2722</v>
      </c>
      <c r="D678" s="2">
        <v>2.8</v>
      </c>
      <c r="E678" t="s">
        <v>2858</v>
      </c>
    </row>
    <row r="679" spans="2:5" x14ac:dyDescent="0.25">
      <c r="B679" t="s">
        <v>1973</v>
      </c>
      <c r="C679" t="s">
        <v>1974</v>
      </c>
      <c r="D679" s="2">
        <v>3.1</v>
      </c>
      <c r="E679" t="s">
        <v>2859</v>
      </c>
    </row>
    <row r="680" spans="2:5" x14ac:dyDescent="0.25">
      <c r="B680" t="s">
        <v>1006</v>
      </c>
      <c r="C680" t="s">
        <v>1007</v>
      </c>
      <c r="D680" s="2">
        <v>2.1</v>
      </c>
      <c r="E680" t="s">
        <v>2859</v>
      </c>
    </row>
    <row r="681" spans="2:5" x14ac:dyDescent="0.25">
      <c r="B681" t="s">
        <v>1678</v>
      </c>
      <c r="C681" t="s">
        <v>1679</v>
      </c>
      <c r="D681" s="2">
        <v>29.4</v>
      </c>
      <c r="E681" t="s">
        <v>2858</v>
      </c>
    </row>
    <row r="682" spans="2:5" x14ac:dyDescent="0.25">
      <c r="B682" t="s">
        <v>1028</v>
      </c>
      <c r="C682" t="s">
        <v>1029</v>
      </c>
      <c r="D682" s="2">
        <v>7.7</v>
      </c>
      <c r="E682" t="s">
        <v>2858</v>
      </c>
    </row>
    <row r="683" spans="2:5" x14ac:dyDescent="0.25">
      <c r="B683" t="s">
        <v>59</v>
      </c>
      <c r="C683" t="s">
        <v>60</v>
      </c>
      <c r="D683" s="2">
        <v>2.2999999999999998</v>
      </c>
      <c r="E683" t="s">
        <v>2859</v>
      </c>
    </row>
    <row r="684" spans="2:5" x14ac:dyDescent="0.25">
      <c r="B684" t="s">
        <v>1407</v>
      </c>
      <c r="C684" t="s">
        <v>1408</v>
      </c>
      <c r="D684" s="2">
        <v>3.6</v>
      </c>
      <c r="E684" t="s">
        <v>2859</v>
      </c>
    </row>
    <row r="685" spans="2:5" x14ac:dyDescent="0.25">
      <c r="B685" t="s">
        <v>1481</v>
      </c>
      <c r="C685" t="s">
        <v>1482</v>
      </c>
      <c r="D685" s="2">
        <v>3.7</v>
      </c>
      <c r="E685" t="s">
        <v>2858</v>
      </c>
    </row>
    <row r="686" spans="2:5" x14ac:dyDescent="0.25">
      <c r="B686" t="s">
        <v>1551</v>
      </c>
      <c r="C686" t="s">
        <v>1552</v>
      </c>
      <c r="D686" s="2">
        <v>2.1</v>
      </c>
      <c r="E686" t="s">
        <v>2858</v>
      </c>
    </row>
    <row r="687" spans="2:5" x14ac:dyDescent="0.25">
      <c r="B687" t="s">
        <v>1388</v>
      </c>
      <c r="C687" t="s">
        <v>1389</v>
      </c>
      <c r="D687" s="2">
        <v>3.6</v>
      </c>
      <c r="E687" t="s">
        <v>2859</v>
      </c>
    </row>
    <row r="688" spans="2:5" x14ac:dyDescent="0.25">
      <c r="B688" t="s">
        <v>865</v>
      </c>
      <c r="C688" t="s">
        <v>866</v>
      </c>
      <c r="D688" s="2">
        <v>3.3</v>
      </c>
      <c r="E688" t="s">
        <v>2859</v>
      </c>
    </row>
    <row r="689" spans="2:5" x14ac:dyDescent="0.25">
      <c r="B689" t="s">
        <v>795</v>
      </c>
      <c r="C689" t="s">
        <v>796</v>
      </c>
      <c r="D689" s="2">
        <v>2.2999999999999998</v>
      </c>
      <c r="E689" t="s">
        <v>2859</v>
      </c>
    </row>
    <row r="690" spans="2:5" x14ac:dyDescent="0.25">
      <c r="B690" t="s">
        <v>1393</v>
      </c>
      <c r="C690" t="s">
        <v>1394</v>
      </c>
      <c r="D690" s="2">
        <v>5.6</v>
      </c>
      <c r="E690" t="s">
        <v>2859</v>
      </c>
    </row>
    <row r="691" spans="2:5" x14ac:dyDescent="0.25">
      <c r="B691" t="s">
        <v>1711</v>
      </c>
      <c r="C691" t="s">
        <v>1712</v>
      </c>
      <c r="D691" s="2">
        <v>2.6</v>
      </c>
      <c r="E691" t="s">
        <v>2859</v>
      </c>
    </row>
    <row r="692" spans="2:5" x14ac:dyDescent="0.25">
      <c r="B692" t="s">
        <v>2778</v>
      </c>
      <c r="C692" t="s">
        <v>2779</v>
      </c>
      <c r="D692" s="2">
        <v>5</v>
      </c>
      <c r="E692" t="s">
        <v>2859</v>
      </c>
    </row>
    <row r="693" spans="2:5" x14ac:dyDescent="0.25">
      <c r="B693" t="s">
        <v>2536</v>
      </c>
      <c r="C693" t="s">
        <v>2537</v>
      </c>
      <c r="D693" s="2">
        <v>2.9</v>
      </c>
      <c r="E693" t="s">
        <v>2859</v>
      </c>
    </row>
    <row r="694" spans="2:5" x14ac:dyDescent="0.25">
      <c r="B694" t="s">
        <v>2765</v>
      </c>
      <c r="C694" t="s">
        <v>2766</v>
      </c>
      <c r="D694" s="2">
        <v>2.4</v>
      </c>
      <c r="E694" t="s">
        <v>2858</v>
      </c>
    </row>
    <row r="695" spans="2:5" x14ac:dyDescent="0.25">
      <c r="B695" t="s">
        <v>2012</v>
      </c>
      <c r="C695" t="s">
        <v>2013</v>
      </c>
      <c r="D695" s="2">
        <v>8</v>
      </c>
      <c r="E695" t="s">
        <v>2858</v>
      </c>
    </row>
    <row r="696" spans="2:5" x14ac:dyDescent="0.25">
      <c r="B696" t="s">
        <v>1477</v>
      </c>
      <c r="C696" t="s">
        <v>1478</v>
      </c>
      <c r="D696" s="2">
        <v>4.7</v>
      </c>
      <c r="E696" t="s">
        <v>2858</v>
      </c>
    </row>
    <row r="697" spans="2:5" x14ac:dyDescent="0.25">
      <c r="B697" t="s">
        <v>1267</v>
      </c>
      <c r="C697" t="s">
        <v>1268</v>
      </c>
      <c r="D697" s="2">
        <v>2</v>
      </c>
      <c r="E697" t="s">
        <v>2859</v>
      </c>
    </row>
    <row r="698" spans="2:5" x14ac:dyDescent="0.25">
      <c r="B698" t="s">
        <v>1569</v>
      </c>
      <c r="C698" t="s">
        <v>1570</v>
      </c>
      <c r="D698" s="2">
        <v>2.9</v>
      </c>
      <c r="E698" t="s">
        <v>2859</v>
      </c>
    </row>
    <row r="699" spans="2:5" x14ac:dyDescent="0.25">
      <c r="B699" t="s">
        <v>1838</v>
      </c>
      <c r="C699" t="s">
        <v>1839</v>
      </c>
      <c r="D699" s="2">
        <v>4.4000000000000004</v>
      </c>
      <c r="E699" t="s">
        <v>2859</v>
      </c>
    </row>
    <row r="700" spans="2:5" x14ac:dyDescent="0.25">
      <c r="B700" t="s">
        <v>965</v>
      </c>
      <c r="C700" t="s">
        <v>966</v>
      </c>
      <c r="D700" s="2">
        <v>4.4000000000000004</v>
      </c>
      <c r="E700" t="s">
        <v>2859</v>
      </c>
    </row>
    <row r="701" spans="2:5" x14ac:dyDescent="0.25">
      <c r="B701" t="s">
        <v>2560</v>
      </c>
      <c r="C701" t="s">
        <v>2561</v>
      </c>
      <c r="D701" s="2">
        <v>4.7</v>
      </c>
      <c r="E701" t="s">
        <v>2859</v>
      </c>
    </row>
    <row r="702" spans="2:5" x14ac:dyDescent="0.25">
      <c r="B702" t="s">
        <v>2265</v>
      </c>
      <c r="C702" t="s">
        <v>2266</v>
      </c>
      <c r="D702" s="2">
        <v>5.0999999999999996</v>
      </c>
      <c r="E702" t="s">
        <v>2859</v>
      </c>
    </row>
    <row r="703" spans="2:5" x14ac:dyDescent="0.25">
      <c r="B703" t="s">
        <v>2588</v>
      </c>
      <c r="C703" t="s">
        <v>2589</v>
      </c>
      <c r="D703" s="2">
        <v>4.3</v>
      </c>
      <c r="E703" t="s">
        <v>2859</v>
      </c>
    </row>
    <row r="704" spans="2:5" x14ac:dyDescent="0.25">
      <c r="B704" t="s">
        <v>1229</v>
      </c>
      <c r="C704" t="s">
        <v>1230</v>
      </c>
      <c r="D704" s="2">
        <v>4.0999999999999996</v>
      </c>
      <c r="E704" t="s">
        <v>2859</v>
      </c>
    </row>
    <row r="705" spans="2:5" x14ac:dyDescent="0.25">
      <c r="B705" t="s">
        <v>2665</v>
      </c>
      <c r="C705" t="s">
        <v>2666</v>
      </c>
      <c r="D705" s="2">
        <v>2.9</v>
      </c>
      <c r="E705" t="s">
        <v>2859</v>
      </c>
    </row>
    <row r="706" spans="2:5" x14ac:dyDescent="0.25">
      <c r="B706" t="s">
        <v>1743</v>
      </c>
      <c r="C706" t="s">
        <v>1744</v>
      </c>
      <c r="D706" s="2">
        <v>4.7</v>
      </c>
      <c r="E706" t="s">
        <v>2859</v>
      </c>
    </row>
    <row r="707" spans="2:5" x14ac:dyDescent="0.25">
      <c r="B707" t="s">
        <v>2426</v>
      </c>
      <c r="C707" t="s">
        <v>2427</v>
      </c>
      <c r="D707" s="2">
        <v>7.9</v>
      </c>
      <c r="E707" t="s">
        <v>2859</v>
      </c>
    </row>
    <row r="708" spans="2:5" x14ac:dyDescent="0.25">
      <c r="B708" t="s">
        <v>2717</v>
      </c>
      <c r="C708" t="s">
        <v>2718</v>
      </c>
      <c r="D708" s="2">
        <v>4.5999999999999996</v>
      </c>
      <c r="E708" t="s">
        <v>2859</v>
      </c>
    </row>
    <row r="709" spans="2:5" x14ac:dyDescent="0.25">
      <c r="B709" t="s">
        <v>2090</v>
      </c>
      <c r="C709" t="s">
        <v>2091</v>
      </c>
      <c r="D709" s="2">
        <v>5.4</v>
      </c>
      <c r="E709" t="s">
        <v>2859</v>
      </c>
    </row>
    <row r="710" spans="2:5" x14ac:dyDescent="0.25">
      <c r="B710" t="s">
        <v>196</v>
      </c>
      <c r="C710" t="s">
        <v>197</v>
      </c>
      <c r="D710" s="2">
        <v>3.2</v>
      </c>
      <c r="E710" t="s">
        <v>2859</v>
      </c>
    </row>
    <row r="711" spans="2:5" x14ac:dyDescent="0.25">
      <c r="B711" t="s">
        <v>2715</v>
      </c>
      <c r="C711" t="s">
        <v>2716</v>
      </c>
      <c r="D711" s="2">
        <v>3.3</v>
      </c>
      <c r="E711" t="s">
        <v>2859</v>
      </c>
    </row>
    <row r="712" spans="2:5" x14ac:dyDescent="0.25">
      <c r="B712" t="s">
        <v>2308</v>
      </c>
      <c r="C712" t="s">
        <v>2309</v>
      </c>
      <c r="D712" s="2">
        <v>4</v>
      </c>
      <c r="E712" t="s">
        <v>2859</v>
      </c>
    </row>
    <row r="713" spans="2:5" x14ac:dyDescent="0.25">
      <c r="B713" t="s">
        <v>1815</v>
      </c>
      <c r="C713" t="s">
        <v>1816</v>
      </c>
      <c r="D713" s="2">
        <v>5.5</v>
      </c>
      <c r="E713" t="s">
        <v>2859</v>
      </c>
    </row>
    <row r="714" spans="2:5" x14ac:dyDescent="0.25">
      <c r="B714" t="s">
        <v>2413</v>
      </c>
      <c r="C714" t="s">
        <v>2414</v>
      </c>
      <c r="D714" s="2">
        <v>3.4</v>
      </c>
      <c r="E714" t="s">
        <v>2859</v>
      </c>
    </row>
    <row r="715" spans="2:5" x14ac:dyDescent="0.25">
      <c r="B715" t="s">
        <v>2327</v>
      </c>
      <c r="C715" t="s">
        <v>2328</v>
      </c>
      <c r="D715" s="2">
        <v>4</v>
      </c>
      <c r="E715" t="s">
        <v>2859</v>
      </c>
    </row>
    <row r="716" spans="2:5" x14ac:dyDescent="0.25">
      <c r="B716" t="s">
        <v>1036</v>
      </c>
      <c r="C716" t="s">
        <v>1037</v>
      </c>
      <c r="D716" s="2">
        <v>6.3</v>
      </c>
      <c r="E716" t="s">
        <v>2859</v>
      </c>
    </row>
    <row r="717" spans="2:5" x14ac:dyDescent="0.25">
      <c r="B717" t="s">
        <v>2179</v>
      </c>
      <c r="C717" t="s">
        <v>2180</v>
      </c>
      <c r="D717" s="2">
        <v>4.7</v>
      </c>
      <c r="E717" t="s">
        <v>2859</v>
      </c>
    </row>
    <row r="718" spans="2:5" x14ac:dyDescent="0.25">
      <c r="B718" t="s">
        <v>2213</v>
      </c>
      <c r="C718" t="s">
        <v>2214</v>
      </c>
      <c r="D718" s="2">
        <v>4</v>
      </c>
      <c r="E718" t="s">
        <v>2859</v>
      </c>
    </row>
    <row r="719" spans="2:5" x14ac:dyDescent="0.25">
      <c r="B719" t="s">
        <v>867</v>
      </c>
      <c r="C719" t="s">
        <v>868</v>
      </c>
      <c r="D719" s="2">
        <v>2.2000000000000002</v>
      </c>
      <c r="E719" t="s">
        <v>2859</v>
      </c>
    </row>
    <row r="720" spans="2:5" x14ac:dyDescent="0.25">
      <c r="B720" t="s">
        <v>17</v>
      </c>
      <c r="C720" t="s">
        <v>18</v>
      </c>
      <c r="D720" s="2">
        <v>3.1</v>
      </c>
      <c r="E720" t="s">
        <v>2858</v>
      </c>
    </row>
    <row r="721" spans="2:5" x14ac:dyDescent="0.25">
      <c r="B721" t="s">
        <v>38</v>
      </c>
      <c r="C721" t="s">
        <v>39</v>
      </c>
      <c r="D721" s="2">
        <v>2.2000000000000002</v>
      </c>
      <c r="E721" t="s">
        <v>2859</v>
      </c>
    </row>
    <row r="722" spans="2:5" x14ac:dyDescent="0.25">
      <c r="B722" t="s">
        <v>2508</v>
      </c>
      <c r="C722" t="s">
        <v>2509</v>
      </c>
      <c r="D722" s="2">
        <v>2.8</v>
      </c>
      <c r="E722" t="s">
        <v>2859</v>
      </c>
    </row>
    <row r="723" spans="2:5" x14ac:dyDescent="0.25">
      <c r="B723" t="s">
        <v>2596</v>
      </c>
      <c r="C723" t="s">
        <v>2597</v>
      </c>
      <c r="D723" s="2">
        <v>5.3</v>
      </c>
      <c r="E723" t="s">
        <v>2859</v>
      </c>
    </row>
    <row r="724" spans="2:5" x14ac:dyDescent="0.25">
      <c r="B724" t="s">
        <v>831</v>
      </c>
      <c r="C724" t="s">
        <v>832</v>
      </c>
      <c r="D724" s="2">
        <v>3.1</v>
      </c>
      <c r="E724" t="s">
        <v>2859</v>
      </c>
    </row>
    <row r="725" spans="2:5" x14ac:dyDescent="0.25">
      <c r="B725" t="s">
        <v>1384</v>
      </c>
      <c r="C725" t="s">
        <v>1385</v>
      </c>
      <c r="D725" s="2">
        <v>4.4000000000000004</v>
      </c>
      <c r="E725" t="s">
        <v>2859</v>
      </c>
    </row>
    <row r="726" spans="2:5" x14ac:dyDescent="0.25">
      <c r="B726" t="s">
        <v>1330</v>
      </c>
      <c r="C726" t="s">
        <v>1331</v>
      </c>
      <c r="D726" s="2">
        <v>5.9</v>
      </c>
      <c r="E726" t="s">
        <v>2859</v>
      </c>
    </row>
    <row r="727" spans="2:5" x14ac:dyDescent="0.25">
      <c r="B727" t="s">
        <v>1002</v>
      </c>
      <c r="C727" t="s">
        <v>1003</v>
      </c>
      <c r="D727" s="2">
        <v>4.9000000000000004</v>
      </c>
      <c r="E727" t="s">
        <v>2858</v>
      </c>
    </row>
    <row r="728" spans="2:5" x14ac:dyDescent="0.25">
      <c r="B728" t="s">
        <v>1508</v>
      </c>
      <c r="C728" t="s">
        <v>1509</v>
      </c>
      <c r="D728" s="2">
        <v>5</v>
      </c>
      <c r="E728" t="s">
        <v>2858</v>
      </c>
    </row>
    <row r="729" spans="2:5" x14ac:dyDescent="0.25">
      <c r="B729" t="s">
        <v>984</v>
      </c>
      <c r="C729" t="s">
        <v>985</v>
      </c>
      <c r="D729" s="2">
        <v>4.7</v>
      </c>
      <c r="E729" t="s">
        <v>2859</v>
      </c>
    </row>
    <row r="730" spans="2:5" x14ac:dyDescent="0.25">
      <c r="B730" t="s">
        <v>1770</v>
      </c>
      <c r="C730" t="s">
        <v>1771</v>
      </c>
      <c r="D730" s="2">
        <v>2.1</v>
      </c>
      <c r="E730" t="s">
        <v>2859</v>
      </c>
    </row>
    <row r="731" spans="2:5" x14ac:dyDescent="0.25">
      <c r="B731" t="s">
        <v>2630</v>
      </c>
      <c r="C731" t="s">
        <v>2631</v>
      </c>
      <c r="D731" s="2">
        <v>2.2999999999999998</v>
      </c>
      <c r="E731" t="s">
        <v>2858</v>
      </c>
    </row>
    <row r="732" spans="2:5" x14ac:dyDescent="0.25">
      <c r="B732" t="s">
        <v>1194</v>
      </c>
      <c r="C732" t="s">
        <v>1195</v>
      </c>
      <c r="D732" s="2">
        <v>2.1</v>
      </c>
      <c r="E732" t="s">
        <v>2858</v>
      </c>
    </row>
    <row r="733" spans="2:5" x14ac:dyDescent="0.25">
      <c r="B733" t="s">
        <v>2199</v>
      </c>
      <c r="C733" t="s">
        <v>2200</v>
      </c>
      <c r="D733" s="2">
        <v>6.8</v>
      </c>
      <c r="E733" t="s">
        <v>2859</v>
      </c>
    </row>
    <row r="734" spans="2:5" x14ac:dyDescent="0.25">
      <c r="B734" t="s">
        <v>2098</v>
      </c>
      <c r="C734" t="s">
        <v>2099</v>
      </c>
      <c r="D734" s="2">
        <v>3.2</v>
      </c>
      <c r="E734" t="s">
        <v>2859</v>
      </c>
    </row>
    <row r="735" spans="2:5" x14ac:dyDescent="0.25">
      <c r="B735" t="s">
        <v>57</v>
      </c>
      <c r="C735" t="s">
        <v>58</v>
      </c>
      <c r="D735" s="2">
        <v>2.2000000000000002</v>
      </c>
      <c r="E735" t="s">
        <v>2859</v>
      </c>
    </row>
    <row r="736" spans="2:5" x14ac:dyDescent="0.25">
      <c r="B736" t="s">
        <v>739</v>
      </c>
      <c r="C736" t="s">
        <v>740</v>
      </c>
      <c r="D736" s="2">
        <v>2</v>
      </c>
      <c r="E736" t="s">
        <v>2858</v>
      </c>
    </row>
    <row r="737" spans="2:5" x14ac:dyDescent="0.25">
      <c r="B737" t="s">
        <v>2662</v>
      </c>
      <c r="C737" t="s">
        <v>2663</v>
      </c>
      <c r="D737" s="2">
        <v>3.9</v>
      </c>
      <c r="E737" t="s">
        <v>2858</v>
      </c>
    </row>
    <row r="738" spans="2:5" x14ac:dyDescent="0.25">
      <c r="B738" t="s">
        <v>1897</v>
      </c>
      <c r="C738" t="s">
        <v>1898</v>
      </c>
      <c r="D738" s="2">
        <v>2.2999999999999998</v>
      </c>
      <c r="E738" t="s">
        <v>2859</v>
      </c>
    </row>
    <row r="739" spans="2:5" x14ac:dyDescent="0.25">
      <c r="B739" t="s">
        <v>1072</v>
      </c>
      <c r="C739" t="s">
        <v>1073</v>
      </c>
      <c r="D739" s="2">
        <v>2.2000000000000002</v>
      </c>
      <c r="E739" t="s">
        <v>2859</v>
      </c>
    </row>
    <row r="740" spans="2:5" x14ac:dyDescent="0.25">
      <c r="B740" t="s">
        <v>236</v>
      </c>
      <c r="C740" t="s">
        <v>237</v>
      </c>
      <c r="D740" s="2">
        <v>3</v>
      </c>
      <c r="E740" t="s">
        <v>2859</v>
      </c>
    </row>
    <row r="741" spans="2:5" x14ac:dyDescent="0.25">
      <c r="B741" t="s">
        <v>1890</v>
      </c>
      <c r="C741" t="s">
        <v>1891</v>
      </c>
      <c r="D741" s="2">
        <v>12.4</v>
      </c>
      <c r="E741" t="s">
        <v>2858</v>
      </c>
    </row>
    <row r="742" spans="2:5" x14ac:dyDescent="0.25">
      <c r="B742" t="s">
        <v>2036</v>
      </c>
      <c r="C742" t="s">
        <v>2037</v>
      </c>
      <c r="D742" s="2">
        <v>7.2</v>
      </c>
      <c r="E742" t="s">
        <v>2858</v>
      </c>
    </row>
    <row r="743" spans="2:5" x14ac:dyDescent="0.25">
      <c r="B743" t="s">
        <v>1962</v>
      </c>
      <c r="C743" t="s">
        <v>1963</v>
      </c>
      <c r="D743" s="2">
        <v>2</v>
      </c>
      <c r="E743" t="s">
        <v>2858</v>
      </c>
    </row>
    <row r="744" spans="2:5" x14ac:dyDescent="0.25">
      <c r="B744" t="s">
        <v>226</v>
      </c>
      <c r="C744" t="s">
        <v>227</v>
      </c>
      <c r="D744" s="2">
        <v>2.5</v>
      </c>
      <c r="E744" t="s">
        <v>2858</v>
      </c>
    </row>
    <row r="745" spans="2:5" x14ac:dyDescent="0.25">
      <c r="B745" t="s">
        <v>1964</v>
      </c>
      <c r="C745" t="s">
        <v>1965</v>
      </c>
      <c r="D745" s="2">
        <v>6.4</v>
      </c>
      <c r="E745" t="s">
        <v>2858</v>
      </c>
    </row>
    <row r="746" spans="2:5" x14ac:dyDescent="0.25">
      <c r="B746" t="s">
        <v>2419</v>
      </c>
      <c r="C746" t="s">
        <v>2420</v>
      </c>
      <c r="D746" s="2">
        <v>2.1</v>
      </c>
      <c r="E746" t="s">
        <v>2859</v>
      </c>
    </row>
    <row r="747" spans="2:5" x14ac:dyDescent="0.25">
      <c r="B747" t="s">
        <v>2556</v>
      </c>
      <c r="C747" t="s">
        <v>2557</v>
      </c>
      <c r="D747" s="2">
        <v>2.1</v>
      </c>
      <c r="E747" t="s">
        <v>2858</v>
      </c>
    </row>
    <row r="748" spans="2:5" x14ac:dyDescent="0.25">
      <c r="B748" t="s">
        <v>649</v>
      </c>
      <c r="C748" t="s">
        <v>650</v>
      </c>
      <c r="D748" s="2">
        <v>2.4</v>
      </c>
      <c r="E748" t="s">
        <v>2858</v>
      </c>
    </row>
    <row r="749" spans="2:5" x14ac:dyDescent="0.25">
      <c r="B749" t="s">
        <v>633</v>
      </c>
      <c r="C749" t="s">
        <v>634</v>
      </c>
      <c r="D749" s="2">
        <v>5</v>
      </c>
      <c r="E749" t="s">
        <v>2858</v>
      </c>
    </row>
    <row r="750" spans="2:5" x14ac:dyDescent="0.25">
      <c r="B750" t="s">
        <v>2464</v>
      </c>
      <c r="C750" t="s">
        <v>2465</v>
      </c>
      <c r="D750" s="2">
        <v>2.5</v>
      </c>
      <c r="E750" t="s">
        <v>2859</v>
      </c>
    </row>
    <row r="751" spans="2:5" x14ac:dyDescent="0.25">
      <c r="B751" t="s">
        <v>2660</v>
      </c>
      <c r="C751" t="s">
        <v>2661</v>
      </c>
      <c r="D751" s="2">
        <v>2.5</v>
      </c>
      <c r="E751" t="s">
        <v>2858</v>
      </c>
    </row>
    <row r="752" spans="2:5" x14ac:dyDescent="0.25">
      <c r="B752" t="s">
        <v>203</v>
      </c>
      <c r="C752" t="s">
        <v>204</v>
      </c>
      <c r="D752" s="2">
        <v>2.4</v>
      </c>
      <c r="E752" t="s">
        <v>2859</v>
      </c>
    </row>
    <row r="753" spans="2:5" x14ac:dyDescent="0.25">
      <c r="B753" t="s">
        <v>863</v>
      </c>
      <c r="C753" t="s">
        <v>864</v>
      </c>
      <c r="D753" s="2">
        <v>8.9</v>
      </c>
      <c r="E753" t="s">
        <v>2859</v>
      </c>
    </row>
    <row r="754" spans="2:5" x14ac:dyDescent="0.25">
      <c r="B754" t="s">
        <v>1774</v>
      </c>
      <c r="C754" t="s">
        <v>1775</v>
      </c>
      <c r="D754" s="2">
        <v>9.6999999999999993</v>
      </c>
      <c r="E754" t="s">
        <v>2858</v>
      </c>
    </row>
    <row r="755" spans="2:5" x14ac:dyDescent="0.25">
      <c r="B755" t="s">
        <v>2702</v>
      </c>
      <c r="C755" t="s">
        <v>2703</v>
      </c>
      <c r="D755" s="2">
        <v>2.1</v>
      </c>
      <c r="E755" t="s">
        <v>2858</v>
      </c>
    </row>
    <row r="756" spans="2:5" x14ac:dyDescent="0.25">
      <c r="B756" t="s">
        <v>131</v>
      </c>
      <c r="C756" t="s">
        <v>132</v>
      </c>
      <c r="D756" s="2">
        <v>3.9</v>
      </c>
      <c r="E756" t="s">
        <v>2859</v>
      </c>
    </row>
    <row r="757" spans="2:5" x14ac:dyDescent="0.25">
      <c r="B757" t="s">
        <v>2850</v>
      </c>
      <c r="C757" t="s">
        <v>2851</v>
      </c>
      <c r="D757" s="2">
        <v>2.1</v>
      </c>
      <c r="E757" t="s">
        <v>2858</v>
      </c>
    </row>
    <row r="758" spans="2:5" x14ac:dyDescent="0.25">
      <c r="B758" t="s">
        <v>857</v>
      </c>
      <c r="C758" t="s">
        <v>858</v>
      </c>
      <c r="D758" s="2">
        <v>2.6</v>
      </c>
      <c r="E758" t="s">
        <v>2858</v>
      </c>
    </row>
    <row r="759" spans="2:5" x14ac:dyDescent="0.25">
      <c r="B759" t="s">
        <v>339</v>
      </c>
      <c r="C759" t="s">
        <v>340</v>
      </c>
      <c r="D759" s="2">
        <v>16.7</v>
      </c>
      <c r="E759" t="s">
        <v>2858</v>
      </c>
    </row>
    <row r="760" spans="2:5" x14ac:dyDescent="0.25">
      <c r="B760" t="s">
        <v>559</v>
      </c>
      <c r="C760" t="s">
        <v>560</v>
      </c>
      <c r="D760" s="2">
        <v>2.2999999999999998</v>
      </c>
      <c r="E760" t="s">
        <v>2858</v>
      </c>
    </row>
    <row r="761" spans="2:5" x14ac:dyDescent="0.25">
      <c r="B761" t="s">
        <v>1613</v>
      </c>
      <c r="C761" t="s">
        <v>1614</v>
      </c>
      <c r="D761" s="2">
        <v>3.8</v>
      </c>
      <c r="E761" t="s">
        <v>2858</v>
      </c>
    </row>
    <row r="762" spans="2:5" x14ac:dyDescent="0.25">
      <c r="B762" t="s">
        <v>306</v>
      </c>
      <c r="C762" t="s">
        <v>307</v>
      </c>
      <c r="D762" s="2">
        <v>2.4</v>
      </c>
      <c r="E762" t="s">
        <v>2859</v>
      </c>
    </row>
    <row r="763" spans="2:5" x14ac:dyDescent="0.25">
      <c r="B763" t="s">
        <v>2409</v>
      </c>
      <c r="C763" t="s">
        <v>2410</v>
      </c>
      <c r="D763" s="2">
        <v>2.6</v>
      </c>
      <c r="E763" t="s">
        <v>2859</v>
      </c>
    </row>
    <row r="764" spans="2:5" x14ac:dyDescent="0.25">
      <c r="B764" t="s">
        <v>655</v>
      </c>
      <c r="C764" t="s">
        <v>656</v>
      </c>
      <c r="D764" s="2">
        <v>2.2000000000000002</v>
      </c>
      <c r="E764" t="s">
        <v>2859</v>
      </c>
    </row>
    <row r="765" spans="2:5" x14ac:dyDescent="0.25">
      <c r="B765" t="s">
        <v>370</v>
      </c>
      <c r="C765" t="s">
        <v>371</v>
      </c>
      <c r="D765" s="2">
        <v>2.2000000000000002</v>
      </c>
      <c r="E765" t="s">
        <v>2859</v>
      </c>
    </row>
    <row r="766" spans="2:5" x14ac:dyDescent="0.25">
      <c r="B766" t="s">
        <v>276</v>
      </c>
      <c r="C766" t="s">
        <v>277</v>
      </c>
      <c r="D766" s="2">
        <v>3.5</v>
      </c>
      <c r="E766" t="s">
        <v>2858</v>
      </c>
    </row>
    <row r="767" spans="2:5" x14ac:dyDescent="0.25">
      <c r="B767" t="s">
        <v>1642</v>
      </c>
      <c r="C767" t="s">
        <v>1643</v>
      </c>
      <c r="D767" s="2">
        <v>5.3</v>
      </c>
      <c r="E767" t="s">
        <v>2858</v>
      </c>
    </row>
    <row r="768" spans="2:5" x14ac:dyDescent="0.25">
      <c r="B768" t="s">
        <v>2757</v>
      </c>
      <c r="C768" t="s">
        <v>2758</v>
      </c>
      <c r="D768" s="2">
        <v>3.3</v>
      </c>
      <c r="E768" t="s">
        <v>2858</v>
      </c>
    </row>
    <row r="769" spans="2:5" x14ac:dyDescent="0.25">
      <c r="B769" t="s">
        <v>2128</v>
      </c>
      <c r="C769" t="s">
        <v>2129</v>
      </c>
      <c r="D769" s="2">
        <v>2</v>
      </c>
      <c r="E769" t="s">
        <v>2858</v>
      </c>
    </row>
    <row r="770" spans="2:5" x14ac:dyDescent="0.25">
      <c r="B770" t="s">
        <v>2606</v>
      </c>
      <c r="C770" t="s">
        <v>2607</v>
      </c>
      <c r="D770" s="2">
        <v>2.5</v>
      </c>
      <c r="E770" t="s">
        <v>2858</v>
      </c>
    </row>
    <row r="771" spans="2:5" x14ac:dyDescent="0.25">
      <c r="B771" t="s">
        <v>1983</v>
      </c>
      <c r="C771" t="s">
        <v>1984</v>
      </c>
      <c r="D771" s="2">
        <v>2.2000000000000002</v>
      </c>
      <c r="E771" t="s">
        <v>2858</v>
      </c>
    </row>
    <row r="772" spans="2:5" x14ac:dyDescent="0.25">
      <c r="B772" t="s">
        <v>78</v>
      </c>
      <c r="C772" t="s">
        <v>79</v>
      </c>
      <c r="D772" s="2">
        <v>4.5</v>
      </c>
      <c r="E772" t="s">
        <v>2858</v>
      </c>
    </row>
    <row r="773" spans="2:5" x14ac:dyDescent="0.25">
      <c r="B773" t="s">
        <v>670</v>
      </c>
      <c r="C773" t="s">
        <v>671</v>
      </c>
      <c r="D773" s="2">
        <v>2.2000000000000002</v>
      </c>
      <c r="E773" t="s">
        <v>2858</v>
      </c>
    </row>
    <row r="774" spans="2:5" x14ac:dyDescent="0.25">
      <c r="B774" t="s">
        <v>2346</v>
      </c>
      <c r="C774" t="s">
        <v>2347</v>
      </c>
      <c r="D774" s="2">
        <v>2.2000000000000002</v>
      </c>
      <c r="E774" t="s">
        <v>2858</v>
      </c>
    </row>
    <row r="775" spans="2:5" x14ac:dyDescent="0.25">
      <c r="B775" t="s">
        <v>2027</v>
      </c>
      <c r="C775" t="s">
        <v>2028</v>
      </c>
      <c r="D775" s="2">
        <v>2.2000000000000002</v>
      </c>
      <c r="E775" t="s">
        <v>2858</v>
      </c>
    </row>
    <row r="776" spans="2:5" x14ac:dyDescent="0.25">
      <c r="B776" t="s">
        <v>664</v>
      </c>
      <c r="C776" t="s">
        <v>665</v>
      </c>
      <c r="D776" s="2">
        <v>2.2000000000000002</v>
      </c>
      <c r="E776" t="s">
        <v>2859</v>
      </c>
    </row>
    <row r="777" spans="2:5" x14ac:dyDescent="0.25">
      <c r="B777" t="s">
        <v>344</v>
      </c>
      <c r="C777" t="s">
        <v>345</v>
      </c>
      <c r="D777" s="2">
        <v>5</v>
      </c>
      <c r="E777" t="s">
        <v>2858</v>
      </c>
    </row>
    <row r="778" spans="2:5" x14ac:dyDescent="0.25">
      <c r="B778" t="s">
        <v>1405</v>
      </c>
      <c r="C778" t="s">
        <v>1406</v>
      </c>
      <c r="D778" s="2">
        <v>2</v>
      </c>
      <c r="E778" t="s">
        <v>2858</v>
      </c>
    </row>
    <row r="779" spans="2:5" x14ac:dyDescent="0.25">
      <c r="B779" t="s">
        <v>745</v>
      </c>
      <c r="C779" t="s">
        <v>746</v>
      </c>
      <c r="D779" s="2">
        <v>2.1</v>
      </c>
      <c r="E779" t="s">
        <v>2859</v>
      </c>
    </row>
    <row r="780" spans="2:5" x14ac:dyDescent="0.25">
      <c r="B780" t="s">
        <v>1714</v>
      </c>
      <c r="C780" t="s">
        <v>1715</v>
      </c>
      <c r="D780" s="2">
        <v>2.2000000000000002</v>
      </c>
      <c r="E780" t="s">
        <v>2858</v>
      </c>
    </row>
    <row r="781" spans="2:5" x14ac:dyDescent="0.25">
      <c r="B781" t="s">
        <v>2108</v>
      </c>
      <c r="C781" t="s">
        <v>2109</v>
      </c>
      <c r="D781" s="2">
        <v>23.4</v>
      </c>
      <c r="E781" t="s">
        <v>2858</v>
      </c>
    </row>
    <row r="782" spans="2:5" x14ac:dyDescent="0.25">
      <c r="B782" t="s">
        <v>1461</v>
      </c>
      <c r="C782" t="s">
        <v>1462</v>
      </c>
      <c r="D782" s="2">
        <v>9.8000000000000007</v>
      </c>
      <c r="E782" t="s">
        <v>2858</v>
      </c>
    </row>
    <row r="783" spans="2:5" x14ac:dyDescent="0.25">
      <c r="B783" t="s">
        <v>333</v>
      </c>
      <c r="C783" t="s">
        <v>334</v>
      </c>
      <c r="D783" s="2">
        <v>8.6</v>
      </c>
      <c r="E783" t="s">
        <v>2858</v>
      </c>
    </row>
    <row r="784" spans="2:5" x14ac:dyDescent="0.25">
      <c r="B784" t="s">
        <v>1772</v>
      </c>
      <c r="C784" t="s">
        <v>1773</v>
      </c>
      <c r="D784" s="2">
        <v>3.8</v>
      </c>
      <c r="E784" t="s">
        <v>2858</v>
      </c>
    </row>
    <row r="785" spans="2:5" x14ac:dyDescent="0.25">
      <c r="B785" t="s">
        <v>1063</v>
      </c>
      <c r="C785" t="s">
        <v>1064</v>
      </c>
      <c r="D785" s="2">
        <v>2.1</v>
      </c>
      <c r="E785" t="s">
        <v>2858</v>
      </c>
    </row>
    <row r="786" spans="2:5" x14ac:dyDescent="0.25">
      <c r="B786" t="s">
        <v>1603</v>
      </c>
      <c r="C786" t="s">
        <v>1604</v>
      </c>
      <c r="D786" s="2">
        <v>2.6</v>
      </c>
      <c r="E786" t="s">
        <v>2858</v>
      </c>
    </row>
    <row r="787" spans="2:5" x14ac:dyDescent="0.25">
      <c r="B787" t="s">
        <v>939</v>
      </c>
      <c r="C787" t="s">
        <v>940</v>
      </c>
      <c r="D787" s="2">
        <v>2.2000000000000002</v>
      </c>
      <c r="E787" t="s">
        <v>2859</v>
      </c>
    </row>
    <row r="788" spans="2:5" x14ac:dyDescent="0.25">
      <c r="B788" t="s">
        <v>390</v>
      </c>
      <c r="C788" t="s">
        <v>391</v>
      </c>
      <c r="D788" s="2">
        <v>12.5</v>
      </c>
      <c r="E788" t="s">
        <v>2858</v>
      </c>
    </row>
    <row r="789" spans="2:5" x14ac:dyDescent="0.25">
      <c r="B789" t="s">
        <v>1683</v>
      </c>
      <c r="C789" t="s">
        <v>1684</v>
      </c>
      <c r="D789" s="2">
        <v>3.3</v>
      </c>
      <c r="E789" t="s">
        <v>2859</v>
      </c>
    </row>
    <row r="790" spans="2:5" x14ac:dyDescent="0.25">
      <c r="B790" t="s">
        <v>2237</v>
      </c>
      <c r="C790" t="s">
        <v>2238</v>
      </c>
      <c r="D790" s="2">
        <v>3.4</v>
      </c>
      <c r="E790" t="s">
        <v>2858</v>
      </c>
    </row>
    <row r="791" spans="2:5" x14ac:dyDescent="0.25">
      <c r="B791" t="s">
        <v>2814</v>
      </c>
      <c r="C791" t="s">
        <v>2815</v>
      </c>
      <c r="D791" s="2">
        <v>25.9</v>
      </c>
      <c r="E791" t="s">
        <v>2858</v>
      </c>
    </row>
    <row r="792" spans="2:5" x14ac:dyDescent="0.25">
      <c r="B792" t="s">
        <v>1178</v>
      </c>
      <c r="C792" t="s">
        <v>1179</v>
      </c>
      <c r="D792" s="2">
        <v>3.6</v>
      </c>
      <c r="E792" t="s">
        <v>2858</v>
      </c>
    </row>
    <row r="793" spans="2:5" x14ac:dyDescent="0.25">
      <c r="B793" t="s">
        <v>115</v>
      </c>
      <c r="C793" t="s">
        <v>116</v>
      </c>
      <c r="D793" s="2">
        <v>5.8</v>
      </c>
      <c r="E793" t="s">
        <v>2858</v>
      </c>
    </row>
    <row r="794" spans="2:5" x14ac:dyDescent="0.25">
      <c r="B794" t="s">
        <v>2644</v>
      </c>
      <c r="C794" t="s">
        <v>2645</v>
      </c>
      <c r="D794" s="2">
        <v>2</v>
      </c>
      <c r="E794" t="s">
        <v>2858</v>
      </c>
    </row>
    <row r="795" spans="2:5" x14ac:dyDescent="0.25">
      <c r="B795" t="s">
        <v>263</v>
      </c>
      <c r="C795" t="s">
        <v>264</v>
      </c>
      <c r="D795" s="2">
        <v>2</v>
      </c>
      <c r="E795" t="s">
        <v>2858</v>
      </c>
    </row>
    <row r="796" spans="2:5" x14ac:dyDescent="0.25">
      <c r="B796" t="s">
        <v>2743</v>
      </c>
      <c r="C796" t="s">
        <v>2744</v>
      </c>
      <c r="D796" s="2">
        <v>2.1</v>
      </c>
      <c r="E796" t="s">
        <v>2858</v>
      </c>
    </row>
    <row r="797" spans="2:5" x14ac:dyDescent="0.25">
      <c r="B797" t="s">
        <v>2693</v>
      </c>
      <c r="C797" t="s">
        <v>2694</v>
      </c>
      <c r="D797" s="2">
        <v>2.9</v>
      </c>
      <c r="E797" t="s">
        <v>2858</v>
      </c>
    </row>
    <row r="798" spans="2:5" x14ac:dyDescent="0.25">
      <c r="B798" t="s">
        <v>1337</v>
      </c>
      <c r="C798" t="s">
        <v>1338</v>
      </c>
      <c r="D798" s="2">
        <v>4.0999999999999996</v>
      </c>
      <c r="E798" t="s">
        <v>2859</v>
      </c>
    </row>
    <row r="799" spans="2:5" x14ac:dyDescent="0.25">
      <c r="B799" t="s">
        <v>635</v>
      </c>
      <c r="C799" t="s">
        <v>636</v>
      </c>
      <c r="D799" s="2">
        <v>5.5</v>
      </c>
      <c r="E799" t="s">
        <v>2858</v>
      </c>
    </row>
    <row r="800" spans="2:5" x14ac:dyDescent="0.25">
      <c r="B800" t="s">
        <v>133</v>
      </c>
      <c r="C800" t="s">
        <v>134</v>
      </c>
      <c r="D800" s="2">
        <v>2.4</v>
      </c>
      <c r="E800" t="s">
        <v>2859</v>
      </c>
    </row>
    <row r="801" spans="2:5" x14ac:dyDescent="0.25">
      <c r="B801" t="s">
        <v>323</v>
      </c>
      <c r="C801" t="s">
        <v>324</v>
      </c>
      <c r="D801" s="2">
        <v>2</v>
      </c>
      <c r="E801" t="s">
        <v>2859</v>
      </c>
    </row>
    <row r="802" spans="2:5" x14ac:dyDescent="0.25">
      <c r="B802" t="s">
        <v>331</v>
      </c>
      <c r="C802" t="s">
        <v>332</v>
      </c>
      <c r="D802" s="2">
        <v>2.2999999999999998</v>
      </c>
      <c r="E802" t="s">
        <v>2859</v>
      </c>
    </row>
    <row r="803" spans="2:5" x14ac:dyDescent="0.25">
      <c r="B803" t="s">
        <v>2038</v>
      </c>
      <c r="C803" t="s">
        <v>2039</v>
      </c>
      <c r="D803" s="2">
        <v>12.1</v>
      </c>
      <c r="E803" t="s">
        <v>2858</v>
      </c>
    </row>
    <row r="804" spans="2:5" x14ac:dyDescent="0.25">
      <c r="B804" t="s">
        <v>1092</v>
      </c>
      <c r="C804" t="s">
        <v>1093</v>
      </c>
      <c r="D804" s="2">
        <v>5.2</v>
      </c>
      <c r="E804" t="s">
        <v>2859</v>
      </c>
    </row>
    <row r="805" spans="2:5" x14ac:dyDescent="0.25">
      <c r="B805" t="s">
        <v>2320</v>
      </c>
      <c r="C805" t="s">
        <v>2321</v>
      </c>
      <c r="D805" s="2">
        <v>8</v>
      </c>
      <c r="E805" t="s">
        <v>2858</v>
      </c>
    </row>
    <row r="806" spans="2:5" x14ac:dyDescent="0.25">
      <c r="B806" t="s">
        <v>2704</v>
      </c>
      <c r="C806" t="s">
        <v>2705</v>
      </c>
      <c r="D806" s="2">
        <v>2.4</v>
      </c>
      <c r="E806" t="s">
        <v>2858</v>
      </c>
    </row>
    <row r="807" spans="2:5" x14ac:dyDescent="0.25">
      <c r="B807" t="s">
        <v>1567</v>
      </c>
      <c r="C807" t="s">
        <v>1568</v>
      </c>
      <c r="D807" s="2">
        <v>2</v>
      </c>
      <c r="E807" t="s">
        <v>2859</v>
      </c>
    </row>
    <row r="808" spans="2:5" x14ac:dyDescent="0.25">
      <c r="B808" t="s">
        <v>1579</v>
      </c>
      <c r="C808" t="s">
        <v>1580</v>
      </c>
      <c r="D808" s="2">
        <v>2.7</v>
      </c>
      <c r="E808" t="s">
        <v>2859</v>
      </c>
    </row>
    <row r="809" spans="2:5" x14ac:dyDescent="0.25">
      <c r="B809" t="s">
        <v>1840</v>
      </c>
      <c r="C809" t="s">
        <v>1841</v>
      </c>
      <c r="D809" s="2">
        <v>2.9</v>
      </c>
      <c r="E809" t="s">
        <v>2858</v>
      </c>
    </row>
    <row r="810" spans="2:5" x14ac:dyDescent="0.25">
      <c r="B810" t="s">
        <v>2292</v>
      </c>
      <c r="C810" t="s">
        <v>2293</v>
      </c>
      <c r="D810" s="2">
        <v>2.8</v>
      </c>
      <c r="E810" t="s">
        <v>2859</v>
      </c>
    </row>
    <row r="811" spans="2:5" x14ac:dyDescent="0.25">
      <c r="B811" t="s">
        <v>92</v>
      </c>
      <c r="C811" t="s">
        <v>93</v>
      </c>
      <c r="D811" s="2">
        <v>2.1</v>
      </c>
      <c r="E811" t="s">
        <v>2859</v>
      </c>
    </row>
    <row r="812" spans="2:5" x14ac:dyDescent="0.25">
      <c r="B812" t="s">
        <v>1496</v>
      </c>
      <c r="C812" t="s">
        <v>1497</v>
      </c>
      <c r="D812" s="2">
        <v>2.6</v>
      </c>
      <c r="E812" t="s">
        <v>2859</v>
      </c>
    </row>
    <row r="813" spans="2:5" x14ac:dyDescent="0.25">
      <c r="B813" t="s">
        <v>142</v>
      </c>
      <c r="C813" t="s">
        <v>143</v>
      </c>
      <c r="D813" s="2">
        <v>2.4</v>
      </c>
      <c r="E813" t="s">
        <v>2859</v>
      </c>
    </row>
    <row r="814" spans="2:5" x14ac:dyDescent="0.25">
      <c r="B814" t="s">
        <v>1378</v>
      </c>
      <c r="C814" t="s">
        <v>1379</v>
      </c>
      <c r="D814" s="2">
        <v>6.1</v>
      </c>
      <c r="E814" t="s">
        <v>2858</v>
      </c>
    </row>
    <row r="815" spans="2:5" x14ac:dyDescent="0.25">
      <c r="B815" t="s">
        <v>483</v>
      </c>
      <c r="C815" t="s">
        <v>484</v>
      </c>
      <c r="D815" s="2">
        <v>2.1</v>
      </c>
      <c r="E815" t="s">
        <v>2859</v>
      </c>
    </row>
    <row r="816" spans="2:5" x14ac:dyDescent="0.25">
      <c r="B816" t="s">
        <v>1429</v>
      </c>
      <c r="C816" t="s">
        <v>1430</v>
      </c>
      <c r="D816" s="2">
        <v>5.5</v>
      </c>
      <c r="E816" t="s">
        <v>2858</v>
      </c>
    </row>
    <row r="817" spans="2:5" x14ac:dyDescent="0.25">
      <c r="B817" t="s">
        <v>2773</v>
      </c>
      <c r="C817" t="s">
        <v>2774</v>
      </c>
      <c r="D817" s="2">
        <v>2.5</v>
      </c>
      <c r="E817" t="s">
        <v>2859</v>
      </c>
    </row>
    <row r="818" spans="2:5" x14ac:dyDescent="0.25">
      <c r="B818" t="s">
        <v>710</v>
      </c>
      <c r="C818" t="s">
        <v>711</v>
      </c>
      <c r="D818" s="2">
        <v>3.4</v>
      </c>
      <c r="E818" t="s">
        <v>2858</v>
      </c>
    </row>
    <row r="819" spans="2:5" x14ac:dyDescent="0.25">
      <c r="B819" t="s">
        <v>2803</v>
      </c>
      <c r="C819" t="s">
        <v>2804</v>
      </c>
      <c r="D819" s="2">
        <v>4.2</v>
      </c>
      <c r="E819" t="s">
        <v>2859</v>
      </c>
    </row>
    <row r="820" spans="2:5" x14ac:dyDescent="0.25">
      <c r="B820" t="s">
        <v>1910</v>
      </c>
      <c r="C820" t="s">
        <v>1911</v>
      </c>
      <c r="D820" s="2">
        <v>2.4</v>
      </c>
      <c r="E820" t="s">
        <v>2858</v>
      </c>
    </row>
    <row r="821" spans="2:5" x14ac:dyDescent="0.25">
      <c r="B821" t="s">
        <v>1830</v>
      </c>
      <c r="C821" t="s">
        <v>1831</v>
      </c>
      <c r="D821" s="2">
        <v>4.9000000000000004</v>
      </c>
      <c r="E821" t="s">
        <v>2859</v>
      </c>
    </row>
    <row r="822" spans="2:5" x14ac:dyDescent="0.25">
      <c r="B822" t="s">
        <v>2034</v>
      </c>
      <c r="C822" t="s">
        <v>2035</v>
      </c>
      <c r="D822" s="2">
        <v>4.3</v>
      </c>
      <c r="E822" t="s">
        <v>2858</v>
      </c>
    </row>
    <row r="823" spans="2:5" x14ac:dyDescent="0.25">
      <c r="B823" t="s">
        <v>2608</v>
      </c>
      <c r="C823" t="s">
        <v>2609</v>
      </c>
      <c r="D823" s="2">
        <v>12.6</v>
      </c>
      <c r="E823" t="s">
        <v>2858</v>
      </c>
    </row>
    <row r="824" spans="2:5" x14ac:dyDescent="0.25">
      <c r="B824" t="s">
        <v>188</v>
      </c>
      <c r="C824" t="s">
        <v>189</v>
      </c>
      <c r="D824" s="2">
        <v>5.8</v>
      </c>
      <c r="E824" t="s">
        <v>2858</v>
      </c>
    </row>
    <row r="825" spans="2:5" x14ac:dyDescent="0.25">
      <c r="B825" t="s">
        <v>2658</v>
      </c>
      <c r="C825" t="s">
        <v>2659</v>
      </c>
      <c r="D825" s="2">
        <v>3.3</v>
      </c>
      <c r="E825" t="s">
        <v>2858</v>
      </c>
    </row>
    <row r="826" spans="2:5" x14ac:dyDescent="0.25">
      <c r="B826" t="s">
        <v>1981</v>
      </c>
      <c r="C826" t="s">
        <v>1982</v>
      </c>
      <c r="D826" s="2">
        <v>14.9</v>
      </c>
      <c r="E826" t="s">
        <v>2859</v>
      </c>
    </row>
    <row r="827" spans="2:5" x14ac:dyDescent="0.25">
      <c r="B827" t="s">
        <v>494</v>
      </c>
      <c r="C827" t="s">
        <v>495</v>
      </c>
      <c r="D827" s="2">
        <v>2.2999999999999998</v>
      </c>
      <c r="E827" t="s">
        <v>2859</v>
      </c>
    </row>
    <row r="828" spans="2:5" x14ac:dyDescent="0.25">
      <c r="B828" t="s">
        <v>1116</v>
      </c>
      <c r="C828" t="s">
        <v>1117</v>
      </c>
      <c r="D828" s="2">
        <v>2.6</v>
      </c>
      <c r="E828" t="s">
        <v>2859</v>
      </c>
    </row>
    <row r="829" spans="2:5" x14ac:dyDescent="0.25">
      <c r="B829" t="s">
        <v>311</v>
      </c>
      <c r="C829" t="s">
        <v>312</v>
      </c>
      <c r="D829" s="2">
        <v>2.2999999999999998</v>
      </c>
      <c r="E829" t="s">
        <v>2859</v>
      </c>
    </row>
    <row r="830" spans="2:5" x14ac:dyDescent="0.25">
      <c r="B830" t="s">
        <v>950</v>
      </c>
      <c r="C830" t="s">
        <v>951</v>
      </c>
      <c r="D830" s="2">
        <v>5.6</v>
      </c>
      <c r="E830" t="s">
        <v>2859</v>
      </c>
    </row>
    <row r="831" spans="2:5" x14ac:dyDescent="0.25">
      <c r="B831" t="s">
        <v>1120</v>
      </c>
      <c r="C831" t="s">
        <v>1121</v>
      </c>
      <c r="D831" s="2">
        <v>2.2999999999999998</v>
      </c>
      <c r="E831" t="s">
        <v>2859</v>
      </c>
    </row>
    <row r="832" spans="2:5" x14ac:dyDescent="0.25">
      <c r="B832" t="s">
        <v>2025</v>
      </c>
      <c r="C832" t="s">
        <v>2026</v>
      </c>
      <c r="D832" s="2">
        <v>2.7</v>
      </c>
      <c r="E832" t="s">
        <v>2859</v>
      </c>
    </row>
    <row r="833" spans="2:5" x14ac:dyDescent="0.25">
      <c r="B833" t="s">
        <v>192</v>
      </c>
      <c r="C833" t="s">
        <v>193</v>
      </c>
      <c r="D833" s="2">
        <v>2.2999999999999998</v>
      </c>
      <c r="E833" t="s">
        <v>2859</v>
      </c>
    </row>
    <row r="834" spans="2:5" x14ac:dyDescent="0.25">
      <c r="B834" t="s">
        <v>2431</v>
      </c>
      <c r="C834" t="s">
        <v>2432</v>
      </c>
      <c r="D834" s="2">
        <v>14.1</v>
      </c>
      <c r="E834" t="s">
        <v>2858</v>
      </c>
    </row>
    <row r="835" spans="2:5" x14ac:dyDescent="0.25">
      <c r="B835" t="s">
        <v>1055</v>
      </c>
      <c r="C835" t="s">
        <v>1056</v>
      </c>
      <c r="D835" s="2">
        <v>3.4</v>
      </c>
      <c r="E835" t="s">
        <v>2859</v>
      </c>
    </row>
    <row r="836" spans="2:5" x14ac:dyDescent="0.25">
      <c r="B836" t="s">
        <v>470</v>
      </c>
      <c r="C836" t="s">
        <v>471</v>
      </c>
      <c r="D836" s="2">
        <v>2.4</v>
      </c>
      <c r="E836" t="s">
        <v>2859</v>
      </c>
    </row>
    <row r="837" spans="2:5" x14ac:dyDescent="0.25">
      <c r="B837" t="s">
        <v>1357</v>
      </c>
      <c r="C837" t="s">
        <v>1358</v>
      </c>
      <c r="D837" s="2">
        <v>4</v>
      </c>
      <c r="E837" t="s">
        <v>2858</v>
      </c>
    </row>
    <row r="838" spans="2:5" x14ac:dyDescent="0.25">
      <c r="B838" t="s">
        <v>751</v>
      </c>
      <c r="C838" t="s">
        <v>752</v>
      </c>
      <c r="D838" s="2">
        <v>4</v>
      </c>
      <c r="E838" t="s">
        <v>2858</v>
      </c>
    </row>
    <row r="839" spans="2:5" x14ac:dyDescent="0.25">
      <c r="B839" t="s">
        <v>1780</v>
      </c>
      <c r="C839" t="s">
        <v>1781</v>
      </c>
      <c r="D839" s="2">
        <v>2.6</v>
      </c>
      <c r="E839" t="s">
        <v>2858</v>
      </c>
    </row>
    <row r="840" spans="2:5" x14ac:dyDescent="0.25">
      <c r="B840" t="s">
        <v>2728</v>
      </c>
      <c r="C840" t="s">
        <v>2729</v>
      </c>
      <c r="D840" s="2">
        <v>3.1</v>
      </c>
      <c r="E840" t="s">
        <v>2858</v>
      </c>
    </row>
    <row r="841" spans="2:5" x14ac:dyDescent="0.25">
      <c r="B841" t="s">
        <v>228</v>
      </c>
      <c r="C841" t="s">
        <v>229</v>
      </c>
      <c r="D841" s="2">
        <v>2</v>
      </c>
      <c r="E841" t="s">
        <v>2858</v>
      </c>
    </row>
    <row r="842" spans="2:5" x14ac:dyDescent="0.25">
      <c r="B842" t="s">
        <v>932</v>
      </c>
      <c r="C842" t="s">
        <v>933</v>
      </c>
      <c r="D842" s="2">
        <v>2.1</v>
      </c>
      <c r="E842" t="s">
        <v>2858</v>
      </c>
    </row>
    <row r="843" spans="2:5" x14ac:dyDescent="0.25">
      <c r="B843" t="s">
        <v>2433</v>
      </c>
      <c r="C843" t="s">
        <v>2434</v>
      </c>
      <c r="D843" s="2">
        <v>5.4</v>
      </c>
      <c r="E843" t="s">
        <v>2859</v>
      </c>
    </row>
    <row r="844" spans="2:5" x14ac:dyDescent="0.25">
      <c r="B844" t="s">
        <v>2389</v>
      </c>
      <c r="C844" t="s">
        <v>2390</v>
      </c>
      <c r="D844" s="2">
        <v>10.5</v>
      </c>
      <c r="E844" t="s">
        <v>2858</v>
      </c>
    </row>
    <row r="845" spans="2:5" x14ac:dyDescent="0.25">
      <c r="B845" t="s">
        <v>1573</v>
      </c>
      <c r="C845" t="s">
        <v>1574</v>
      </c>
      <c r="D845" s="2">
        <v>3.9</v>
      </c>
      <c r="E845" t="s">
        <v>2859</v>
      </c>
    </row>
    <row r="846" spans="2:5" x14ac:dyDescent="0.25">
      <c r="B846" t="s">
        <v>621</v>
      </c>
      <c r="C846" t="s">
        <v>622</v>
      </c>
      <c r="D846" s="2">
        <v>2.6</v>
      </c>
      <c r="E846" t="s">
        <v>2859</v>
      </c>
    </row>
    <row r="847" spans="2:5" x14ac:dyDescent="0.25">
      <c r="B847" t="s">
        <v>1047</v>
      </c>
      <c r="C847" t="s">
        <v>1048</v>
      </c>
      <c r="D847" s="2">
        <v>3</v>
      </c>
      <c r="E847" t="s">
        <v>2859</v>
      </c>
    </row>
    <row r="848" spans="2:5" x14ac:dyDescent="0.25">
      <c r="B848" t="s">
        <v>2405</v>
      </c>
      <c r="C848" t="s">
        <v>2406</v>
      </c>
      <c r="D848" s="2">
        <v>2.6</v>
      </c>
      <c r="E848" t="s">
        <v>2859</v>
      </c>
    </row>
    <row r="849" spans="2:5" x14ac:dyDescent="0.25">
      <c r="B849" t="s">
        <v>1204</v>
      </c>
      <c r="C849" t="s">
        <v>1205</v>
      </c>
      <c r="D849" s="2">
        <v>2.9</v>
      </c>
      <c r="E849" t="s">
        <v>2858</v>
      </c>
    </row>
    <row r="850" spans="2:5" x14ac:dyDescent="0.25">
      <c r="B850" t="s">
        <v>5</v>
      </c>
      <c r="C850" t="s">
        <v>6</v>
      </c>
      <c r="D850" s="2">
        <v>2.5</v>
      </c>
      <c r="E850" t="s">
        <v>2859</v>
      </c>
    </row>
    <row r="851" spans="2:5" x14ac:dyDescent="0.25">
      <c r="B851" t="s">
        <v>1435</v>
      </c>
      <c r="C851" t="s">
        <v>1436</v>
      </c>
      <c r="D851" s="2">
        <v>5.7</v>
      </c>
      <c r="E851" t="s">
        <v>2859</v>
      </c>
    </row>
    <row r="852" spans="2:5" x14ac:dyDescent="0.25">
      <c r="B852" t="s">
        <v>2481</v>
      </c>
      <c r="C852" t="s">
        <v>2482</v>
      </c>
      <c r="D852" s="2">
        <v>5.3</v>
      </c>
      <c r="E852" t="s">
        <v>2859</v>
      </c>
    </row>
    <row r="853" spans="2:5" x14ac:dyDescent="0.25">
      <c r="B853" t="s">
        <v>1535</v>
      </c>
      <c r="C853" t="s">
        <v>1536</v>
      </c>
      <c r="D853" s="2">
        <v>2.7</v>
      </c>
      <c r="E853" t="s">
        <v>2858</v>
      </c>
    </row>
    <row r="854" spans="2:5" x14ac:dyDescent="0.25">
      <c r="B854" t="s">
        <v>1272</v>
      </c>
      <c r="C854" t="s">
        <v>1273</v>
      </c>
      <c r="D854" s="2">
        <v>4.0999999999999996</v>
      </c>
      <c r="E854" t="s">
        <v>2859</v>
      </c>
    </row>
    <row r="855" spans="2:5" x14ac:dyDescent="0.25">
      <c r="B855" t="s">
        <v>247</v>
      </c>
      <c r="C855" t="s">
        <v>248</v>
      </c>
      <c r="D855" s="2">
        <v>2.6</v>
      </c>
      <c r="E855" t="s">
        <v>2858</v>
      </c>
    </row>
    <row r="856" spans="2:5" x14ac:dyDescent="0.25">
      <c r="B856" t="s">
        <v>481</v>
      </c>
      <c r="C856" t="s">
        <v>482</v>
      </c>
      <c r="D856" s="2">
        <v>6.2</v>
      </c>
      <c r="E856" t="s">
        <v>2858</v>
      </c>
    </row>
    <row r="857" spans="2:5" x14ac:dyDescent="0.25">
      <c r="B857" t="s">
        <v>877</v>
      </c>
      <c r="C857" t="s">
        <v>878</v>
      </c>
      <c r="D857" s="2">
        <v>4.5</v>
      </c>
      <c r="E857" t="s">
        <v>2858</v>
      </c>
    </row>
    <row r="858" spans="2:5" x14ac:dyDescent="0.25">
      <c r="B858" t="s">
        <v>265</v>
      </c>
      <c r="C858" t="s">
        <v>266</v>
      </c>
      <c r="D858" s="2">
        <v>4.5</v>
      </c>
      <c r="E858" t="s">
        <v>2858</v>
      </c>
    </row>
    <row r="859" spans="2:5" x14ac:dyDescent="0.25">
      <c r="B859" t="s">
        <v>2116</v>
      </c>
      <c r="C859" t="s">
        <v>2117</v>
      </c>
      <c r="D859" s="2">
        <v>3.7</v>
      </c>
      <c r="E859" t="s">
        <v>2858</v>
      </c>
    </row>
    <row r="860" spans="2:5" x14ac:dyDescent="0.25">
      <c r="B860" t="s">
        <v>458</v>
      </c>
      <c r="C860" t="s">
        <v>459</v>
      </c>
      <c r="D860" s="2">
        <v>7.6</v>
      </c>
      <c r="E860" t="s">
        <v>2858</v>
      </c>
    </row>
    <row r="861" spans="2:5" x14ac:dyDescent="0.25">
      <c r="B861" t="s">
        <v>797</v>
      </c>
      <c r="C861" t="s">
        <v>798</v>
      </c>
      <c r="D861" s="2">
        <v>7.6</v>
      </c>
      <c r="E861" t="s">
        <v>2858</v>
      </c>
    </row>
    <row r="862" spans="2:5" x14ac:dyDescent="0.25">
      <c r="B862" t="s">
        <v>2594</v>
      </c>
      <c r="C862" t="s">
        <v>2595</v>
      </c>
      <c r="D862" s="2">
        <v>5.2</v>
      </c>
      <c r="E862" t="s">
        <v>2858</v>
      </c>
    </row>
    <row r="863" spans="2:5" x14ac:dyDescent="0.25">
      <c r="B863" t="s">
        <v>2538</v>
      </c>
      <c r="C863" t="s">
        <v>2539</v>
      </c>
      <c r="D863" s="2">
        <v>2.2000000000000002</v>
      </c>
      <c r="E863" t="s">
        <v>2859</v>
      </c>
    </row>
    <row r="864" spans="2:5" x14ac:dyDescent="0.25">
      <c r="B864" t="s">
        <v>249</v>
      </c>
      <c r="C864" t="s">
        <v>250</v>
      </c>
      <c r="D864" s="2">
        <v>2.1</v>
      </c>
      <c r="E864" t="s">
        <v>2858</v>
      </c>
    </row>
    <row r="865" spans="2:5" x14ac:dyDescent="0.25">
      <c r="B865" t="s">
        <v>313</v>
      </c>
      <c r="C865" t="s">
        <v>314</v>
      </c>
      <c r="D865" s="2">
        <v>2.1</v>
      </c>
      <c r="E865" t="s">
        <v>2859</v>
      </c>
    </row>
    <row r="866" spans="2:5" x14ac:dyDescent="0.25">
      <c r="B866" t="s">
        <v>1401</v>
      </c>
      <c r="C866" t="s">
        <v>1402</v>
      </c>
      <c r="D866" s="2">
        <v>2.2000000000000002</v>
      </c>
      <c r="E866" t="s">
        <v>2859</v>
      </c>
    </row>
    <row r="867" spans="2:5" x14ac:dyDescent="0.25">
      <c r="B867" t="s">
        <v>869</v>
      </c>
      <c r="C867" t="s">
        <v>870</v>
      </c>
      <c r="D867" s="2">
        <v>5.5</v>
      </c>
      <c r="E867" t="s">
        <v>2859</v>
      </c>
    </row>
    <row r="868" spans="2:5" x14ac:dyDescent="0.25">
      <c r="B868" t="s">
        <v>153</v>
      </c>
      <c r="C868" t="s">
        <v>154</v>
      </c>
      <c r="D868" s="2">
        <v>2.1</v>
      </c>
      <c r="E868" t="s">
        <v>2859</v>
      </c>
    </row>
    <row r="869" spans="2:5" x14ac:dyDescent="0.25">
      <c r="B869" t="s">
        <v>2713</v>
      </c>
      <c r="C869" t="s">
        <v>2714</v>
      </c>
      <c r="D869" s="2">
        <v>2</v>
      </c>
      <c r="E869" t="s">
        <v>2858</v>
      </c>
    </row>
    <row r="870" spans="2:5" x14ac:dyDescent="0.25">
      <c r="B870" t="s">
        <v>1782</v>
      </c>
      <c r="C870" t="s">
        <v>1783</v>
      </c>
      <c r="D870" s="2">
        <v>2.9</v>
      </c>
      <c r="E870" t="s">
        <v>2859</v>
      </c>
    </row>
    <row r="871" spans="2:5" x14ac:dyDescent="0.25">
      <c r="B871" t="s">
        <v>1849</v>
      </c>
      <c r="C871" t="s">
        <v>1850</v>
      </c>
      <c r="D871" s="2">
        <v>4</v>
      </c>
      <c r="E871" t="s">
        <v>2859</v>
      </c>
    </row>
    <row r="872" spans="2:5" x14ac:dyDescent="0.25">
      <c r="B872" t="s">
        <v>1813</v>
      </c>
      <c r="C872" t="s">
        <v>1814</v>
      </c>
      <c r="D872" s="2">
        <v>2.1</v>
      </c>
      <c r="E872" t="s">
        <v>2859</v>
      </c>
    </row>
    <row r="873" spans="2:5" x14ac:dyDescent="0.25">
      <c r="B873" t="s">
        <v>2233</v>
      </c>
      <c r="C873" t="s">
        <v>2234</v>
      </c>
      <c r="D873" s="2">
        <v>2.9</v>
      </c>
      <c r="E873" t="s">
        <v>2858</v>
      </c>
    </row>
    <row r="874" spans="2:5" x14ac:dyDescent="0.25">
      <c r="B874" t="s">
        <v>1067</v>
      </c>
      <c r="C874" t="s">
        <v>1068</v>
      </c>
      <c r="D874" s="2">
        <v>2.2000000000000002</v>
      </c>
      <c r="E874" t="s">
        <v>2859</v>
      </c>
    </row>
    <row r="875" spans="2:5" x14ac:dyDescent="0.25">
      <c r="B875" t="s">
        <v>2448</v>
      </c>
      <c r="C875" t="s">
        <v>2449</v>
      </c>
      <c r="D875" s="2">
        <v>3.5</v>
      </c>
      <c r="E875" t="s">
        <v>2859</v>
      </c>
    </row>
    <row r="876" spans="2:5" x14ac:dyDescent="0.25">
      <c r="B876" t="s">
        <v>234</v>
      </c>
      <c r="C876" t="s">
        <v>235</v>
      </c>
      <c r="D876" s="2">
        <v>3.2</v>
      </c>
      <c r="E876" t="s">
        <v>2859</v>
      </c>
    </row>
    <row r="877" spans="2:5" x14ac:dyDescent="0.25">
      <c r="B877" t="s">
        <v>1716</v>
      </c>
      <c r="C877" t="s">
        <v>1717</v>
      </c>
      <c r="D877" s="2">
        <v>4</v>
      </c>
      <c r="E877" t="s">
        <v>2858</v>
      </c>
    </row>
    <row r="878" spans="2:5" x14ac:dyDescent="0.25">
      <c r="B878" t="s">
        <v>1735</v>
      </c>
      <c r="C878" t="s">
        <v>1736</v>
      </c>
      <c r="D878" s="2">
        <v>4.4000000000000004</v>
      </c>
      <c r="E878" t="s">
        <v>2858</v>
      </c>
    </row>
    <row r="879" spans="2:5" x14ac:dyDescent="0.25">
      <c r="B879" t="s">
        <v>2356</v>
      </c>
      <c r="C879" t="s">
        <v>2357</v>
      </c>
      <c r="D879" s="2">
        <v>2</v>
      </c>
      <c r="E879" t="s">
        <v>2858</v>
      </c>
    </row>
    <row r="880" spans="2:5" x14ac:dyDescent="0.25">
      <c r="B880" t="s">
        <v>2656</v>
      </c>
      <c r="C880" t="s">
        <v>2657</v>
      </c>
      <c r="D880" s="2">
        <v>11.5</v>
      </c>
      <c r="E880" t="s">
        <v>2858</v>
      </c>
    </row>
    <row r="881" spans="2:5" x14ac:dyDescent="0.25">
      <c r="B881" t="s">
        <v>1140</v>
      </c>
      <c r="C881" t="s">
        <v>1141</v>
      </c>
      <c r="D881" s="2">
        <v>2.7</v>
      </c>
      <c r="E881" t="s">
        <v>2858</v>
      </c>
    </row>
    <row r="882" spans="2:5" x14ac:dyDescent="0.25">
      <c r="B882" t="s">
        <v>889</v>
      </c>
      <c r="C882" t="s">
        <v>890</v>
      </c>
      <c r="D882" s="2">
        <v>4.7</v>
      </c>
      <c r="E882" t="s">
        <v>2858</v>
      </c>
    </row>
    <row r="883" spans="2:5" x14ac:dyDescent="0.25">
      <c r="B883" t="s">
        <v>1870</v>
      </c>
      <c r="C883" t="s">
        <v>1871</v>
      </c>
      <c r="D883" s="2">
        <v>7.4</v>
      </c>
      <c r="E883" t="s">
        <v>2859</v>
      </c>
    </row>
    <row r="884" spans="2:5" x14ac:dyDescent="0.25">
      <c r="B884" t="s">
        <v>2132</v>
      </c>
      <c r="C884" t="s">
        <v>2133</v>
      </c>
      <c r="D884" s="2">
        <v>2.2999999999999998</v>
      </c>
      <c r="E884" t="s">
        <v>2859</v>
      </c>
    </row>
    <row r="885" spans="2:5" x14ac:dyDescent="0.25">
      <c r="B885" t="s">
        <v>1291</v>
      </c>
      <c r="C885" t="s">
        <v>1292</v>
      </c>
      <c r="D885" s="2">
        <v>2</v>
      </c>
      <c r="E885" t="s">
        <v>2859</v>
      </c>
    </row>
    <row r="886" spans="2:5" x14ac:dyDescent="0.25">
      <c r="B886" t="s">
        <v>2092</v>
      </c>
      <c r="C886" t="s">
        <v>2093</v>
      </c>
      <c r="D886" s="2">
        <v>8.1999999999999993</v>
      </c>
      <c r="E886" t="s">
        <v>2859</v>
      </c>
    </row>
    <row r="887" spans="2:5" x14ac:dyDescent="0.25">
      <c r="B887" t="s">
        <v>2187</v>
      </c>
      <c r="C887" t="s">
        <v>2188</v>
      </c>
      <c r="D887" s="2">
        <v>3.5</v>
      </c>
      <c r="E887" t="s">
        <v>2858</v>
      </c>
    </row>
    <row r="888" spans="2:5" x14ac:dyDescent="0.25">
      <c r="B888" t="s">
        <v>1310</v>
      </c>
      <c r="C888" t="s">
        <v>1311</v>
      </c>
      <c r="D888" s="2">
        <v>6.9</v>
      </c>
      <c r="E888" t="s">
        <v>2859</v>
      </c>
    </row>
    <row r="889" spans="2:5" x14ac:dyDescent="0.25">
      <c r="B889" t="s">
        <v>676</v>
      </c>
      <c r="C889" t="s">
        <v>677</v>
      </c>
      <c r="D889" s="2">
        <v>3</v>
      </c>
      <c r="E889" t="s">
        <v>2858</v>
      </c>
    </row>
    <row r="890" spans="2:5" x14ac:dyDescent="0.25">
      <c r="B890" t="s">
        <v>2600</v>
      </c>
      <c r="C890" t="s">
        <v>2601</v>
      </c>
      <c r="D890" s="2">
        <v>14.5</v>
      </c>
      <c r="E890" t="s">
        <v>2858</v>
      </c>
    </row>
    <row r="891" spans="2:5" x14ac:dyDescent="0.25">
      <c r="B891" t="s">
        <v>1467</v>
      </c>
      <c r="C891" t="s">
        <v>1468</v>
      </c>
      <c r="D891" s="2">
        <v>2.8</v>
      </c>
      <c r="E891" t="s">
        <v>2859</v>
      </c>
    </row>
    <row r="892" spans="2:5" x14ac:dyDescent="0.25">
      <c r="B892" t="s">
        <v>2300</v>
      </c>
      <c r="C892" t="s">
        <v>2301</v>
      </c>
      <c r="D892" s="2">
        <v>2.5</v>
      </c>
      <c r="E892" t="s">
        <v>2858</v>
      </c>
    </row>
    <row r="893" spans="2:5" x14ac:dyDescent="0.25">
      <c r="B893" t="s">
        <v>2853</v>
      </c>
      <c r="C893" t="s">
        <v>2854</v>
      </c>
      <c r="D893" s="2">
        <v>2.1</v>
      </c>
      <c r="E893" t="s">
        <v>2859</v>
      </c>
    </row>
    <row r="894" spans="2:5" x14ac:dyDescent="0.25">
      <c r="B894" t="s">
        <v>166</v>
      </c>
      <c r="C894" t="s">
        <v>167</v>
      </c>
      <c r="D894" s="2">
        <v>3.8</v>
      </c>
      <c r="E894" t="s">
        <v>2858</v>
      </c>
    </row>
    <row r="895" spans="2:5" x14ac:dyDescent="0.25">
      <c r="B895" t="s">
        <v>489</v>
      </c>
      <c r="C895" t="s">
        <v>490</v>
      </c>
      <c r="D895" s="2">
        <v>2.9</v>
      </c>
      <c r="E895" t="s">
        <v>2858</v>
      </c>
    </row>
    <row r="896" spans="2:5" x14ac:dyDescent="0.25">
      <c r="B896" t="s">
        <v>178</v>
      </c>
      <c r="C896" t="s">
        <v>179</v>
      </c>
      <c r="D896" s="2">
        <v>3</v>
      </c>
      <c r="E896" t="s">
        <v>2858</v>
      </c>
    </row>
    <row r="897" spans="2:5" x14ac:dyDescent="0.25">
      <c r="B897" t="s">
        <v>11</v>
      </c>
      <c r="C897" t="s">
        <v>12</v>
      </c>
      <c r="D897" s="2">
        <v>2.7</v>
      </c>
      <c r="E897" t="s">
        <v>2858</v>
      </c>
    </row>
    <row r="898" spans="2:5" x14ac:dyDescent="0.25">
      <c r="B898" t="s">
        <v>1559</v>
      </c>
      <c r="C898" t="s">
        <v>1560</v>
      </c>
      <c r="D898" s="2">
        <v>3.3</v>
      </c>
      <c r="E898" t="s">
        <v>2859</v>
      </c>
    </row>
    <row r="899" spans="2:5" x14ac:dyDescent="0.25">
      <c r="B899" t="s">
        <v>1196</v>
      </c>
      <c r="C899" t="s">
        <v>1197</v>
      </c>
      <c r="D899" s="2">
        <v>8.4</v>
      </c>
      <c r="E899" t="s">
        <v>2858</v>
      </c>
    </row>
    <row r="900" spans="2:5" x14ac:dyDescent="0.25">
      <c r="B900" t="s">
        <v>1607</v>
      </c>
      <c r="C900" t="s">
        <v>1608</v>
      </c>
      <c r="D900" s="2">
        <v>6.1</v>
      </c>
      <c r="E900" t="s">
        <v>2859</v>
      </c>
    </row>
    <row r="901" spans="2:5" x14ac:dyDescent="0.25">
      <c r="B901" t="s">
        <v>2844</v>
      </c>
      <c r="C901" t="s">
        <v>2845</v>
      </c>
      <c r="D901" s="2">
        <v>4.9000000000000004</v>
      </c>
      <c r="E901" t="s">
        <v>2859</v>
      </c>
    </row>
    <row r="902" spans="2:5" x14ac:dyDescent="0.25">
      <c r="B902" t="s">
        <v>906</v>
      </c>
      <c r="C902" t="s">
        <v>907</v>
      </c>
      <c r="D902" s="2">
        <v>11.1</v>
      </c>
      <c r="E902" t="s">
        <v>2859</v>
      </c>
    </row>
    <row r="903" spans="2:5" x14ac:dyDescent="0.25">
      <c r="B903" t="s">
        <v>1929</v>
      </c>
      <c r="C903" t="s">
        <v>1930</v>
      </c>
      <c r="D903" s="2">
        <v>2.5</v>
      </c>
      <c r="E903" t="s">
        <v>2859</v>
      </c>
    </row>
    <row r="904" spans="2:5" x14ac:dyDescent="0.25">
      <c r="B904" t="s">
        <v>1571</v>
      </c>
      <c r="C904" t="s">
        <v>1572</v>
      </c>
      <c r="D904" s="2">
        <v>2.9</v>
      </c>
      <c r="E904" t="s">
        <v>2859</v>
      </c>
    </row>
    <row r="905" spans="2:5" x14ac:dyDescent="0.25">
      <c r="B905" t="s">
        <v>2838</v>
      </c>
      <c r="C905" t="s">
        <v>2839</v>
      </c>
      <c r="D905" s="2">
        <v>5.4</v>
      </c>
      <c r="E905" t="s">
        <v>2859</v>
      </c>
    </row>
    <row r="906" spans="2:5" x14ac:dyDescent="0.25">
      <c r="B906" t="s">
        <v>1597</v>
      </c>
      <c r="C906" t="s">
        <v>1598</v>
      </c>
      <c r="D906" s="2">
        <v>4.7</v>
      </c>
      <c r="E906" t="s">
        <v>2859</v>
      </c>
    </row>
    <row r="907" spans="2:5" x14ac:dyDescent="0.25">
      <c r="B907" t="s">
        <v>2162</v>
      </c>
      <c r="C907" t="s">
        <v>2163</v>
      </c>
      <c r="D907" s="2">
        <v>3.2</v>
      </c>
      <c r="E907" t="s">
        <v>2858</v>
      </c>
    </row>
    <row r="908" spans="2:5" x14ac:dyDescent="0.25">
      <c r="B908" t="s">
        <v>1908</v>
      </c>
      <c r="C908" t="s">
        <v>1909</v>
      </c>
      <c r="D908" s="2">
        <v>2.1</v>
      </c>
      <c r="E908" t="s">
        <v>2858</v>
      </c>
    </row>
    <row r="909" spans="2:5" x14ac:dyDescent="0.25">
      <c r="B909" t="s">
        <v>1621</v>
      </c>
      <c r="C909" t="s">
        <v>1622</v>
      </c>
      <c r="D909" s="2">
        <v>6.7</v>
      </c>
      <c r="E909" t="s">
        <v>2859</v>
      </c>
    </row>
    <row r="910" spans="2:5" x14ac:dyDescent="0.25">
      <c r="B910" t="s">
        <v>1764</v>
      </c>
      <c r="C910" t="s">
        <v>1765</v>
      </c>
      <c r="D910" s="2">
        <v>2.1</v>
      </c>
      <c r="E910" t="s">
        <v>2859</v>
      </c>
    </row>
    <row r="911" spans="2:5" x14ac:dyDescent="0.25">
      <c r="B911" t="s">
        <v>2695</v>
      </c>
      <c r="C911" t="s">
        <v>2696</v>
      </c>
      <c r="D911" s="2">
        <v>4.0999999999999996</v>
      </c>
      <c r="E911" t="s">
        <v>2859</v>
      </c>
    </row>
    <row r="912" spans="2:5" x14ac:dyDescent="0.25">
      <c r="B912" t="s">
        <v>1328</v>
      </c>
      <c r="C912" t="s">
        <v>1329</v>
      </c>
      <c r="D912" s="2">
        <v>5.7</v>
      </c>
      <c r="E912" t="s">
        <v>2858</v>
      </c>
    </row>
    <row r="913" spans="2:5" x14ac:dyDescent="0.25">
      <c r="B913" t="s">
        <v>2842</v>
      </c>
      <c r="C913" t="s">
        <v>2843</v>
      </c>
      <c r="D913" s="2">
        <v>6.7</v>
      </c>
      <c r="E913" t="s">
        <v>2859</v>
      </c>
    </row>
    <row r="914" spans="2:5" x14ac:dyDescent="0.25">
      <c r="B914" t="s">
        <v>2284</v>
      </c>
      <c r="C914" t="s">
        <v>2285</v>
      </c>
      <c r="D914" s="2">
        <v>5.8</v>
      </c>
      <c r="E914" t="s">
        <v>2858</v>
      </c>
    </row>
    <row r="915" spans="2:5" x14ac:dyDescent="0.25">
      <c r="B915" t="s">
        <v>2202</v>
      </c>
      <c r="C915" t="s">
        <v>2203</v>
      </c>
      <c r="D915" s="2">
        <v>3.2</v>
      </c>
      <c r="E915" t="s">
        <v>2859</v>
      </c>
    </row>
    <row r="916" spans="2:5" x14ac:dyDescent="0.25">
      <c r="B916" t="s">
        <v>2312</v>
      </c>
      <c r="C916" t="s">
        <v>2313</v>
      </c>
      <c r="D916" s="2">
        <v>2.9</v>
      </c>
      <c r="E916" t="s">
        <v>2858</v>
      </c>
    </row>
    <row r="917" spans="2:5" x14ac:dyDescent="0.25">
      <c r="B917" t="s">
        <v>696</v>
      </c>
      <c r="C917" t="s">
        <v>697</v>
      </c>
      <c r="D917" s="2">
        <v>4.3</v>
      </c>
      <c r="E917" t="s">
        <v>2859</v>
      </c>
    </row>
    <row r="918" spans="2:5" x14ac:dyDescent="0.25">
      <c r="B918" t="s">
        <v>2566</v>
      </c>
      <c r="C918" t="s">
        <v>2567</v>
      </c>
      <c r="D918" s="2">
        <v>4.5999999999999996</v>
      </c>
      <c r="E918" t="s">
        <v>2859</v>
      </c>
    </row>
    <row r="919" spans="2:5" x14ac:dyDescent="0.25">
      <c r="B919" t="s">
        <v>1471</v>
      </c>
      <c r="C919" t="s">
        <v>1472</v>
      </c>
      <c r="D919" s="2">
        <v>3.4</v>
      </c>
      <c r="E919" t="s">
        <v>2859</v>
      </c>
    </row>
    <row r="920" spans="2:5" x14ac:dyDescent="0.25">
      <c r="B920" t="s">
        <v>2383</v>
      </c>
      <c r="C920" t="s">
        <v>2384</v>
      </c>
      <c r="D920" s="2">
        <v>3.8</v>
      </c>
      <c r="E920" t="s">
        <v>2859</v>
      </c>
    </row>
    <row r="921" spans="2:5" x14ac:dyDescent="0.25">
      <c r="B921" t="s">
        <v>2456</v>
      </c>
      <c r="C921" t="s">
        <v>2457</v>
      </c>
      <c r="D921" s="2">
        <v>4.7</v>
      </c>
      <c r="E921" t="s">
        <v>2859</v>
      </c>
    </row>
    <row r="922" spans="2:5" x14ac:dyDescent="0.25">
      <c r="B922" t="s">
        <v>1206</v>
      </c>
      <c r="C922" t="s">
        <v>1207</v>
      </c>
      <c r="D922" s="2">
        <v>6.2</v>
      </c>
      <c r="E922" t="s">
        <v>2859</v>
      </c>
    </row>
    <row r="923" spans="2:5" x14ac:dyDescent="0.25">
      <c r="B923" t="s">
        <v>1059</v>
      </c>
      <c r="C923" t="s">
        <v>1060</v>
      </c>
      <c r="D923" s="2">
        <v>5.5</v>
      </c>
      <c r="E923" t="s">
        <v>2859</v>
      </c>
    </row>
    <row r="924" spans="2:5" x14ac:dyDescent="0.25">
      <c r="B924" t="s">
        <v>2472</v>
      </c>
      <c r="C924" t="s">
        <v>2473</v>
      </c>
      <c r="D924" s="2">
        <v>2.5</v>
      </c>
      <c r="E924" t="s">
        <v>2859</v>
      </c>
    </row>
    <row r="925" spans="2:5" x14ac:dyDescent="0.25">
      <c r="B925" t="s">
        <v>595</v>
      </c>
      <c r="C925" t="s">
        <v>596</v>
      </c>
      <c r="D925" s="2">
        <v>2.9</v>
      </c>
      <c r="E925" t="s">
        <v>2859</v>
      </c>
    </row>
    <row r="926" spans="2:5" x14ac:dyDescent="0.25">
      <c r="B926" t="s">
        <v>474</v>
      </c>
      <c r="C926" t="s">
        <v>475</v>
      </c>
      <c r="D926" s="2">
        <v>3.3</v>
      </c>
      <c r="E926" t="s">
        <v>2859</v>
      </c>
    </row>
    <row r="927" spans="2:5" x14ac:dyDescent="0.25">
      <c r="B927" t="s">
        <v>2534</v>
      </c>
      <c r="C927" t="s">
        <v>2535</v>
      </c>
      <c r="D927" s="2">
        <v>3</v>
      </c>
      <c r="E927" t="s">
        <v>2859</v>
      </c>
    </row>
    <row r="928" spans="2:5" x14ac:dyDescent="0.25">
      <c r="B928" t="s">
        <v>1049</v>
      </c>
      <c r="C928" t="s">
        <v>1050</v>
      </c>
      <c r="D928" s="2">
        <v>3.3</v>
      </c>
      <c r="E928" t="s">
        <v>2859</v>
      </c>
    </row>
    <row r="929" spans="2:5" x14ac:dyDescent="0.25">
      <c r="B929" t="s">
        <v>2654</v>
      </c>
      <c r="C929" t="s">
        <v>2655</v>
      </c>
      <c r="D929" s="2">
        <v>2.9</v>
      </c>
      <c r="E929" t="s">
        <v>2859</v>
      </c>
    </row>
    <row r="930" spans="2:5" x14ac:dyDescent="0.25">
      <c r="B930" t="s">
        <v>785</v>
      </c>
      <c r="C930" t="s">
        <v>786</v>
      </c>
      <c r="D930" s="2">
        <v>4.0999999999999996</v>
      </c>
      <c r="E930" t="s">
        <v>2859</v>
      </c>
    </row>
    <row r="931" spans="2:5" x14ac:dyDescent="0.25">
      <c r="B931" t="s">
        <v>678</v>
      </c>
      <c r="C931" t="s">
        <v>679</v>
      </c>
      <c r="D931" s="2">
        <v>3.1</v>
      </c>
      <c r="E931" t="s">
        <v>2859</v>
      </c>
    </row>
    <row r="932" spans="2:5" x14ac:dyDescent="0.25">
      <c r="B932" t="s">
        <v>1501</v>
      </c>
      <c r="C932" t="s">
        <v>1502</v>
      </c>
      <c r="D932" s="2">
        <v>4.0999999999999996</v>
      </c>
      <c r="E932" t="s">
        <v>2859</v>
      </c>
    </row>
    <row r="933" spans="2:5" x14ac:dyDescent="0.25">
      <c r="B933" t="s">
        <v>2241</v>
      </c>
      <c r="C933" t="s">
        <v>2242</v>
      </c>
      <c r="D933" s="2">
        <v>3.6</v>
      </c>
      <c r="E933" t="s">
        <v>2859</v>
      </c>
    </row>
    <row r="934" spans="2:5" x14ac:dyDescent="0.25">
      <c r="B934" t="s">
        <v>1828</v>
      </c>
      <c r="C934" t="s">
        <v>1829</v>
      </c>
      <c r="D934" s="2">
        <v>3.2</v>
      </c>
      <c r="E934" t="s">
        <v>2859</v>
      </c>
    </row>
    <row r="935" spans="2:5" x14ac:dyDescent="0.25">
      <c r="B935" t="s">
        <v>2366</v>
      </c>
      <c r="C935" t="s">
        <v>2367</v>
      </c>
      <c r="D935" s="2">
        <v>3.8</v>
      </c>
      <c r="E935" t="s">
        <v>2859</v>
      </c>
    </row>
    <row r="936" spans="2:5" x14ac:dyDescent="0.25">
      <c r="B936" t="s">
        <v>1012</v>
      </c>
      <c r="C936" t="s">
        <v>1013</v>
      </c>
      <c r="D936" s="2">
        <v>3.4</v>
      </c>
      <c r="E936" t="s">
        <v>2859</v>
      </c>
    </row>
    <row r="937" spans="2:5" x14ac:dyDescent="0.25">
      <c r="B937" t="s">
        <v>2417</v>
      </c>
      <c r="C937" t="s">
        <v>2418</v>
      </c>
      <c r="D937" s="2">
        <v>3.2</v>
      </c>
      <c r="E937" t="s">
        <v>2859</v>
      </c>
    </row>
    <row r="938" spans="2:5" x14ac:dyDescent="0.25">
      <c r="B938" t="s">
        <v>304</v>
      </c>
      <c r="C938" t="s">
        <v>305</v>
      </c>
      <c r="D938" s="2">
        <v>2</v>
      </c>
      <c r="E938" t="s">
        <v>2859</v>
      </c>
    </row>
    <row r="939" spans="2:5" x14ac:dyDescent="0.25">
      <c r="B939" t="s">
        <v>1954</v>
      </c>
      <c r="C939" t="s">
        <v>1955</v>
      </c>
      <c r="D939" s="2">
        <v>4.5999999999999996</v>
      </c>
      <c r="E939" t="s">
        <v>2859</v>
      </c>
    </row>
    <row r="940" spans="2:5" x14ac:dyDescent="0.25">
      <c r="B940" t="s">
        <v>2524</v>
      </c>
      <c r="C940" t="s">
        <v>2525</v>
      </c>
      <c r="D940" s="2">
        <v>5.9</v>
      </c>
      <c r="E940" t="s">
        <v>2859</v>
      </c>
    </row>
    <row r="941" spans="2:5" x14ac:dyDescent="0.25">
      <c r="B941" t="s">
        <v>410</v>
      </c>
      <c r="C941" t="s">
        <v>411</v>
      </c>
      <c r="D941" s="2">
        <v>2.4</v>
      </c>
      <c r="E941" t="s">
        <v>2859</v>
      </c>
    </row>
    <row r="942" spans="2:5" x14ac:dyDescent="0.25">
      <c r="B942" t="s">
        <v>1335</v>
      </c>
      <c r="C942" t="s">
        <v>1336</v>
      </c>
      <c r="D942" s="2">
        <v>2.5</v>
      </c>
      <c r="E942" t="s">
        <v>2859</v>
      </c>
    </row>
    <row r="943" spans="2:5" x14ac:dyDescent="0.25">
      <c r="B943" t="s">
        <v>2446</v>
      </c>
      <c r="C943" t="s">
        <v>2447</v>
      </c>
      <c r="D943" s="2">
        <v>3.8</v>
      </c>
      <c r="E943" t="s">
        <v>2859</v>
      </c>
    </row>
    <row r="944" spans="2:5" x14ac:dyDescent="0.25">
      <c r="B944" t="s">
        <v>766</v>
      </c>
      <c r="C944" t="s">
        <v>767</v>
      </c>
      <c r="D944" s="2">
        <v>4.5</v>
      </c>
      <c r="E944" t="s">
        <v>2859</v>
      </c>
    </row>
    <row r="945" spans="2:5" x14ac:dyDescent="0.25">
      <c r="B945" t="s">
        <v>898</v>
      </c>
      <c r="C945" t="s">
        <v>899</v>
      </c>
      <c r="D945" s="2">
        <v>3.3</v>
      </c>
      <c r="E945" t="s">
        <v>2859</v>
      </c>
    </row>
    <row r="946" spans="2:5" x14ac:dyDescent="0.25">
      <c r="B946" t="s">
        <v>1731</v>
      </c>
      <c r="C946" t="s">
        <v>1732</v>
      </c>
      <c r="D946" s="2">
        <v>2.2999999999999998</v>
      </c>
      <c r="E946" t="s">
        <v>2859</v>
      </c>
    </row>
    <row r="947" spans="2:5" x14ac:dyDescent="0.25">
      <c r="B947" t="s">
        <v>885</v>
      </c>
      <c r="C947" t="s">
        <v>886</v>
      </c>
      <c r="D947" s="2">
        <v>3.2</v>
      </c>
      <c r="E947" t="s">
        <v>2859</v>
      </c>
    </row>
    <row r="948" spans="2:5" x14ac:dyDescent="0.25">
      <c r="B948" t="s">
        <v>1987</v>
      </c>
      <c r="C948" t="s">
        <v>1988</v>
      </c>
      <c r="D948" s="2">
        <v>3.3</v>
      </c>
      <c r="E948" t="s">
        <v>2859</v>
      </c>
    </row>
    <row r="949" spans="2:5" x14ac:dyDescent="0.25">
      <c r="B949" t="s">
        <v>1171</v>
      </c>
      <c r="C949" t="s">
        <v>1172</v>
      </c>
      <c r="D949" s="2">
        <v>3.8</v>
      </c>
      <c r="E949" t="s">
        <v>2859</v>
      </c>
    </row>
    <row r="950" spans="2:5" x14ac:dyDescent="0.25">
      <c r="B950" t="s">
        <v>1639</v>
      </c>
      <c r="C950" t="s">
        <v>1640</v>
      </c>
      <c r="D950" s="2">
        <v>3.2</v>
      </c>
      <c r="E950" t="s">
        <v>2859</v>
      </c>
    </row>
    <row r="951" spans="2:5" x14ac:dyDescent="0.25">
      <c r="B951" t="s">
        <v>2225</v>
      </c>
      <c r="C951" t="s">
        <v>2226</v>
      </c>
      <c r="D951" s="2">
        <v>5.6</v>
      </c>
      <c r="E951" t="s">
        <v>2858</v>
      </c>
    </row>
    <row r="952" spans="2:5" x14ac:dyDescent="0.25">
      <c r="B952" t="s">
        <v>2088</v>
      </c>
      <c r="C952" t="s">
        <v>2089</v>
      </c>
      <c r="D952" s="2">
        <v>2</v>
      </c>
      <c r="E952" t="s">
        <v>2858</v>
      </c>
    </row>
    <row r="953" spans="2:5" x14ac:dyDescent="0.25">
      <c r="B953" t="s">
        <v>2084</v>
      </c>
      <c r="C953" t="s">
        <v>2085</v>
      </c>
      <c r="D953" s="2">
        <v>2.1</v>
      </c>
      <c r="E953" t="s">
        <v>2858</v>
      </c>
    </row>
    <row r="954" spans="2:5" x14ac:dyDescent="0.25">
      <c r="B954" t="s">
        <v>1086</v>
      </c>
      <c r="C954" t="s">
        <v>1087</v>
      </c>
      <c r="D954" s="2">
        <v>2.8</v>
      </c>
      <c r="E954" t="s">
        <v>2859</v>
      </c>
    </row>
    <row r="955" spans="2:5" x14ac:dyDescent="0.25">
      <c r="B955" t="s">
        <v>180</v>
      </c>
      <c r="C955" t="s">
        <v>181</v>
      </c>
      <c r="D955" s="2">
        <v>2.4</v>
      </c>
      <c r="E955" t="s">
        <v>2859</v>
      </c>
    </row>
    <row r="956" spans="2:5" x14ac:dyDescent="0.25">
      <c r="B956" t="s">
        <v>1802</v>
      </c>
      <c r="C956" t="s">
        <v>1803</v>
      </c>
      <c r="D956" s="2">
        <v>2.2000000000000002</v>
      </c>
      <c r="E956" t="s">
        <v>2858</v>
      </c>
    </row>
    <row r="957" spans="2:5" x14ac:dyDescent="0.25">
      <c r="B957" t="s">
        <v>541</v>
      </c>
      <c r="C957" t="s">
        <v>542</v>
      </c>
      <c r="D957" s="2">
        <v>2.9</v>
      </c>
      <c r="E957" t="s">
        <v>2859</v>
      </c>
    </row>
    <row r="958" spans="2:5" x14ac:dyDescent="0.25">
      <c r="B958" t="s">
        <v>1255</v>
      </c>
      <c r="C958" t="s">
        <v>1256</v>
      </c>
      <c r="D958" s="2">
        <v>3.1</v>
      </c>
      <c r="E958" t="s">
        <v>2859</v>
      </c>
    </row>
    <row r="959" spans="2:5" x14ac:dyDescent="0.25">
      <c r="B959" t="s">
        <v>2691</v>
      </c>
      <c r="C959" t="s">
        <v>2692</v>
      </c>
      <c r="D959" s="2">
        <v>4.7</v>
      </c>
      <c r="E959" t="s">
        <v>2859</v>
      </c>
    </row>
    <row r="960" spans="2:5" x14ac:dyDescent="0.25">
      <c r="B960" t="s">
        <v>1057</v>
      </c>
      <c r="C960" t="s">
        <v>1058</v>
      </c>
      <c r="D960" s="2">
        <v>4.2</v>
      </c>
      <c r="E960" t="s">
        <v>2859</v>
      </c>
    </row>
    <row r="961" spans="2:5" x14ac:dyDescent="0.25">
      <c r="B961" t="s">
        <v>544</v>
      </c>
      <c r="C961" t="s">
        <v>545</v>
      </c>
      <c r="D961" s="2">
        <v>3.6</v>
      </c>
      <c r="E961" t="s">
        <v>2859</v>
      </c>
    </row>
    <row r="962" spans="2:5" x14ac:dyDescent="0.25">
      <c r="B962" t="s">
        <v>803</v>
      </c>
      <c r="C962" t="s">
        <v>804</v>
      </c>
      <c r="D962" s="2">
        <v>3.9</v>
      </c>
      <c r="E962" t="s">
        <v>2859</v>
      </c>
    </row>
    <row r="963" spans="2:5" x14ac:dyDescent="0.25">
      <c r="B963" t="s">
        <v>2818</v>
      </c>
      <c r="C963" t="s">
        <v>2819</v>
      </c>
      <c r="D963" s="2">
        <v>3.1</v>
      </c>
      <c r="E963" t="s">
        <v>2859</v>
      </c>
    </row>
    <row r="964" spans="2:5" x14ac:dyDescent="0.25">
      <c r="B964" t="s">
        <v>1784</v>
      </c>
      <c r="C964" t="s">
        <v>1785</v>
      </c>
      <c r="D964" s="2">
        <v>2.8</v>
      </c>
      <c r="E964" t="s">
        <v>2859</v>
      </c>
    </row>
    <row r="965" spans="2:5" x14ac:dyDescent="0.25">
      <c r="B965" t="s">
        <v>1635</v>
      </c>
      <c r="C965" t="s">
        <v>1636</v>
      </c>
      <c r="D965" s="2">
        <v>4.8</v>
      </c>
      <c r="E965" t="s">
        <v>2859</v>
      </c>
    </row>
    <row r="966" spans="2:5" x14ac:dyDescent="0.25">
      <c r="B966" t="s">
        <v>1766</v>
      </c>
      <c r="C966" t="s">
        <v>1767</v>
      </c>
      <c r="D966" s="2">
        <v>5.6</v>
      </c>
      <c r="E966" t="s">
        <v>2859</v>
      </c>
    </row>
    <row r="967" spans="2:5" x14ac:dyDescent="0.25">
      <c r="B967" t="s">
        <v>503</v>
      </c>
      <c r="C967" t="s">
        <v>504</v>
      </c>
      <c r="D967" s="2">
        <v>2.2000000000000002</v>
      </c>
      <c r="E967" t="s">
        <v>2858</v>
      </c>
    </row>
    <row r="968" spans="2:5" x14ac:dyDescent="0.25">
      <c r="B968" t="s">
        <v>1922</v>
      </c>
      <c r="C968" t="s">
        <v>1923</v>
      </c>
      <c r="D968" s="2">
        <v>2.1</v>
      </c>
      <c r="E968" t="s">
        <v>2858</v>
      </c>
    </row>
    <row r="969" spans="2:5" x14ac:dyDescent="0.25">
      <c r="B969" t="s">
        <v>2348</v>
      </c>
      <c r="C969" t="s">
        <v>2349</v>
      </c>
      <c r="D969" s="2">
        <v>4.3</v>
      </c>
      <c r="E969" t="s">
        <v>2858</v>
      </c>
    </row>
    <row r="970" spans="2:5" x14ac:dyDescent="0.25">
      <c r="B970" t="s">
        <v>2072</v>
      </c>
      <c r="C970" t="s">
        <v>2073</v>
      </c>
      <c r="D970" s="2">
        <v>2.2999999999999998</v>
      </c>
      <c r="E970" t="s">
        <v>2859</v>
      </c>
    </row>
    <row r="971" spans="2:5" x14ac:dyDescent="0.25">
      <c r="B971" t="s">
        <v>1102</v>
      </c>
      <c r="C971" t="s">
        <v>1103</v>
      </c>
      <c r="D971" s="2">
        <v>4.4000000000000004</v>
      </c>
      <c r="E971" t="s">
        <v>2859</v>
      </c>
    </row>
    <row r="972" spans="2:5" x14ac:dyDescent="0.25">
      <c r="B972" t="s">
        <v>209</v>
      </c>
      <c r="C972" t="s">
        <v>210</v>
      </c>
      <c r="D972" s="2">
        <v>2</v>
      </c>
      <c r="E972" t="s">
        <v>2859</v>
      </c>
    </row>
    <row r="973" spans="2:5" x14ac:dyDescent="0.25">
      <c r="B973" t="s">
        <v>520</v>
      </c>
      <c r="C973" t="s">
        <v>521</v>
      </c>
      <c r="D973" s="2">
        <v>2.5</v>
      </c>
      <c r="E973" t="s">
        <v>2859</v>
      </c>
    </row>
    <row r="974" spans="2:5" x14ac:dyDescent="0.25">
      <c r="B974" t="s">
        <v>807</v>
      </c>
      <c r="C974" t="s">
        <v>808</v>
      </c>
      <c r="D974" s="2">
        <v>3.4</v>
      </c>
      <c r="E974" t="s">
        <v>2859</v>
      </c>
    </row>
    <row r="975" spans="2:5" x14ac:dyDescent="0.25">
      <c r="B975" t="s">
        <v>2501</v>
      </c>
      <c r="C975" t="s">
        <v>2502</v>
      </c>
      <c r="D975" s="2">
        <v>5.8</v>
      </c>
      <c r="E975" t="s">
        <v>2859</v>
      </c>
    </row>
    <row r="976" spans="2:5" x14ac:dyDescent="0.25">
      <c r="B976" t="s">
        <v>2302</v>
      </c>
      <c r="C976" t="s">
        <v>2303</v>
      </c>
      <c r="D976" s="2">
        <v>5.5</v>
      </c>
      <c r="E976" t="s">
        <v>2859</v>
      </c>
    </row>
    <row r="977" spans="2:5" x14ac:dyDescent="0.25">
      <c r="B977" t="s">
        <v>1494</v>
      </c>
      <c r="C977" t="s">
        <v>1495</v>
      </c>
      <c r="D977" s="2">
        <v>3.3</v>
      </c>
      <c r="E977" t="s">
        <v>2859</v>
      </c>
    </row>
    <row r="978" spans="2:5" x14ac:dyDescent="0.25">
      <c r="B978" t="s">
        <v>546</v>
      </c>
      <c r="C978" t="s">
        <v>547</v>
      </c>
      <c r="D978" s="2">
        <v>3.4</v>
      </c>
      <c r="E978" t="s">
        <v>2859</v>
      </c>
    </row>
    <row r="979" spans="2:5" x14ac:dyDescent="0.25">
      <c r="B979" t="s">
        <v>591</v>
      </c>
      <c r="C979" t="s">
        <v>592</v>
      </c>
      <c r="D979" s="2">
        <v>3.5</v>
      </c>
      <c r="E979" t="s">
        <v>2859</v>
      </c>
    </row>
    <row r="980" spans="2:5" x14ac:dyDescent="0.25">
      <c r="B980" t="s">
        <v>2590</v>
      </c>
      <c r="C980" t="s">
        <v>2591</v>
      </c>
      <c r="D980" s="2">
        <v>5.2</v>
      </c>
      <c r="E980" t="s">
        <v>2859</v>
      </c>
    </row>
    <row r="981" spans="2:5" x14ac:dyDescent="0.25">
      <c r="B981" t="s">
        <v>2604</v>
      </c>
      <c r="C981" t="s">
        <v>2605</v>
      </c>
      <c r="D981" s="2">
        <v>5.4</v>
      </c>
      <c r="E981" t="s">
        <v>2859</v>
      </c>
    </row>
    <row r="982" spans="2:5" x14ac:dyDescent="0.25">
      <c r="B982" t="s">
        <v>2435</v>
      </c>
      <c r="C982" t="s">
        <v>2436</v>
      </c>
      <c r="D982" s="2">
        <v>2.6</v>
      </c>
      <c r="E982" t="s">
        <v>2859</v>
      </c>
    </row>
    <row r="983" spans="2:5" x14ac:dyDescent="0.25">
      <c r="B983" t="s">
        <v>891</v>
      </c>
      <c r="C983" t="s">
        <v>892</v>
      </c>
      <c r="D983" s="2">
        <v>2.6</v>
      </c>
      <c r="E983" t="s">
        <v>2859</v>
      </c>
    </row>
    <row r="984" spans="2:5" x14ac:dyDescent="0.25">
      <c r="B984" t="s">
        <v>576</v>
      </c>
      <c r="C984" t="s">
        <v>577</v>
      </c>
      <c r="D984" s="2">
        <v>2.2000000000000002</v>
      </c>
      <c r="E984" t="s">
        <v>2859</v>
      </c>
    </row>
    <row r="985" spans="2:5" x14ac:dyDescent="0.25">
      <c r="B985" t="s">
        <v>2017</v>
      </c>
      <c r="C985" t="s">
        <v>2018</v>
      </c>
      <c r="D985" s="2">
        <v>2.1</v>
      </c>
      <c r="E985" t="s">
        <v>2859</v>
      </c>
    </row>
    <row r="986" spans="2:5" x14ac:dyDescent="0.25">
      <c r="B986" t="s">
        <v>1985</v>
      </c>
      <c r="C986" t="s">
        <v>1986</v>
      </c>
      <c r="D986" s="2">
        <v>4.2</v>
      </c>
      <c r="E986" t="s">
        <v>2859</v>
      </c>
    </row>
    <row r="987" spans="2:5" x14ac:dyDescent="0.25">
      <c r="B987" t="s">
        <v>1243</v>
      </c>
      <c r="C987" t="s">
        <v>1244</v>
      </c>
      <c r="D987" s="2">
        <v>2.8</v>
      </c>
      <c r="E987" t="s">
        <v>2859</v>
      </c>
    </row>
    <row r="988" spans="2:5" x14ac:dyDescent="0.25">
      <c r="B988" t="s">
        <v>957</v>
      </c>
      <c r="C988" t="s">
        <v>958</v>
      </c>
      <c r="D988" s="2">
        <v>5.8</v>
      </c>
      <c r="E988" t="s">
        <v>2859</v>
      </c>
    </row>
    <row r="989" spans="2:5" x14ac:dyDescent="0.25">
      <c r="B989" t="s">
        <v>2245</v>
      </c>
      <c r="C989" t="s">
        <v>2246</v>
      </c>
      <c r="D989" s="2">
        <v>3.5</v>
      </c>
      <c r="E989" t="s">
        <v>2859</v>
      </c>
    </row>
    <row r="990" spans="2:5" x14ac:dyDescent="0.25">
      <c r="B990" t="s">
        <v>1652</v>
      </c>
      <c r="C990" t="s">
        <v>1653</v>
      </c>
      <c r="D990" s="2">
        <v>5.7</v>
      </c>
      <c r="E990" t="s">
        <v>2859</v>
      </c>
    </row>
    <row r="991" spans="2:5" x14ac:dyDescent="0.25">
      <c r="B991" t="s">
        <v>1672</v>
      </c>
      <c r="C991" t="s">
        <v>1673</v>
      </c>
      <c r="D991" s="2">
        <v>5</v>
      </c>
      <c r="E991" t="s">
        <v>2859</v>
      </c>
    </row>
    <row r="992" spans="2:5" x14ac:dyDescent="0.25">
      <c r="B992" t="s">
        <v>1531</v>
      </c>
      <c r="C992" t="s">
        <v>1532</v>
      </c>
      <c r="D992" s="2">
        <v>2.7</v>
      </c>
      <c r="E992" t="s">
        <v>2858</v>
      </c>
    </row>
    <row r="993" spans="2:5" x14ac:dyDescent="0.25">
      <c r="B993" t="s">
        <v>1208</v>
      </c>
      <c r="C993" t="s">
        <v>1209</v>
      </c>
      <c r="D993" s="2">
        <v>8.3000000000000007</v>
      </c>
      <c r="E993" t="s">
        <v>2858</v>
      </c>
    </row>
    <row r="994" spans="2:5" x14ac:dyDescent="0.25">
      <c r="B994" t="s">
        <v>2166</v>
      </c>
      <c r="C994" t="s">
        <v>2167</v>
      </c>
      <c r="D994" s="2">
        <v>3.3</v>
      </c>
      <c r="E994" t="s">
        <v>2859</v>
      </c>
    </row>
    <row r="995" spans="2:5" x14ac:dyDescent="0.25">
      <c r="B995" t="s">
        <v>1114</v>
      </c>
      <c r="C995" t="s">
        <v>1115</v>
      </c>
      <c r="D995" s="2">
        <v>6.7</v>
      </c>
      <c r="E995" t="s">
        <v>2859</v>
      </c>
    </row>
    <row r="996" spans="2:5" x14ac:dyDescent="0.25">
      <c r="B996" t="s">
        <v>184</v>
      </c>
      <c r="C996" t="s">
        <v>185</v>
      </c>
      <c r="D996" s="2">
        <v>3.1</v>
      </c>
      <c r="E996" t="s">
        <v>2858</v>
      </c>
    </row>
    <row r="997" spans="2:5" x14ac:dyDescent="0.25">
      <c r="B997" t="s">
        <v>292</v>
      </c>
      <c r="C997" t="s">
        <v>293</v>
      </c>
      <c r="D997" s="2">
        <v>2.1</v>
      </c>
      <c r="E997" t="s">
        <v>2858</v>
      </c>
    </row>
    <row r="998" spans="2:5" x14ac:dyDescent="0.25">
      <c r="B998" t="s">
        <v>1425</v>
      </c>
      <c r="C998" t="s">
        <v>1426</v>
      </c>
      <c r="D998" s="2">
        <v>2.2999999999999998</v>
      </c>
      <c r="E998" t="s">
        <v>2858</v>
      </c>
    </row>
    <row r="999" spans="2:5" x14ac:dyDescent="0.25">
      <c r="B999" t="s">
        <v>1074</v>
      </c>
      <c r="C999" t="s">
        <v>1075</v>
      </c>
      <c r="D999" s="2">
        <v>2</v>
      </c>
      <c r="E999" t="s">
        <v>2858</v>
      </c>
    </row>
    <row r="1000" spans="2:5" x14ac:dyDescent="0.25">
      <c r="B1000" t="s">
        <v>1303</v>
      </c>
      <c r="C1000" t="s">
        <v>1304</v>
      </c>
      <c r="D1000" s="2">
        <v>4.4000000000000004</v>
      </c>
      <c r="E1000" t="s">
        <v>2858</v>
      </c>
    </row>
    <row r="1001" spans="2:5" x14ac:dyDescent="0.25">
      <c r="B1001" t="s">
        <v>1198</v>
      </c>
      <c r="C1001" t="s">
        <v>1199</v>
      </c>
      <c r="D1001" s="2">
        <v>31.7</v>
      </c>
      <c r="E1001" t="s">
        <v>2858</v>
      </c>
    </row>
    <row r="1002" spans="2:5" x14ac:dyDescent="0.25">
      <c r="B1002" t="s">
        <v>916</v>
      </c>
      <c r="C1002" t="s">
        <v>917</v>
      </c>
      <c r="D1002" s="2">
        <v>2.4</v>
      </c>
      <c r="E1002" t="s">
        <v>2859</v>
      </c>
    </row>
    <row r="1003" spans="2:5" x14ac:dyDescent="0.25">
      <c r="B1003" t="s">
        <v>2776</v>
      </c>
      <c r="C1003" t="s">
        <v>2777</v>
      </c>
      <c r="D1003" s="2">
        <v>8.3000000000000007</v>
      </c>
      <c r="E1003" t="s">
        <v>2858</v>
      </c>
    </row>
    <row r="1004" spans="2:5" x14ac:dyDescent="0.25">
      <c r="B1004" t="s">
        <v>7</v>
      </c>
      <c r="C1004" t="s">
        <v>8</v>
      </c>
      <c r="D1004" s="2">
        <v>2.4</v>
      </c>
      <c r="E1004" t="s">
        <v>2859</v>
      </c>
    </row>
    <row r="1005" spans="2:5" x14ac:dyDescent="0.25">
      <c r="B1005" t="s">
        <v>21</v>
      </c>
      <c r="C1005" t="s">
        <v>22</v>
      </c>
      <c r="D1005" s="2">
        <v>3</v>
      </c>
      <c r="E1005" t="s">
        <v>2858</v>
      </c>
    </row>
    <row r="1006" spans="2:5" x14ac:dyDescent="0.25">
      <c r="B1006" t="s">
        <v>1665</v>
      </c>
      <c r="C1006" t="s">
        <v>1666</v>
      </c>
      <c r="D1006" s="2">
        <v>4</v>
      </c>
      <c r="E1006" t="s">
        <v>2859</v>
      </c>
    </row>
    <row r="1007" spans="2:5" x14ac:dyDescent="0.25">
      <c r="B1007" t="s">
        <v>2164</v>
      </c>
      <c r="C1007" t="s">
        <v>2165</v>
      </c>
      <c r="D1007" s="2">
        <v>2.4</v>
      </c>
      <c r="E1007" t="s">
        <v>2859</v>
      </c>
    </row>
    <row r="1008" spans="2:5" x14ac:dyDescent="0.25">
      <c r="B1008" t="s">
        <v>1914</v>
      </c>
      <c r="C1008" t="s">
        <v>1915</v>
      </c>
      <c r="D1008" s="2">
        <v>2.6</v>
      </c>
      <c r="E1008" t="s">
        <v>2858</v>
      </c>
    </row>
    <row r="1009" spans="2:5" x14ac:dyDescent="0.25">
      <c r="B1009" t="s">
        <v>174</v>
      </c>
      <c r="C1009" t="s">
        <v>175</v>
      </c>
      <c r="D1009" s="2">
        <v>4.7</v>
      </c>
      <c r="E1009" t="s">
        <v>2859</v>
      </c>
    </row>
    <row r="1010" spans="2:5" x14ac:dyDescent="0.25">
      <c r="B1010" t="s">
        <v>2820</v>
      </c>
      <c r="C1010" t="s">
        <v>2821</v>
      </c>
      <c r="D1010" s="2">
        <v>3.9</v>
      </c>
      <c r="E1010" t="s">
        <v>2858</v>
      </c>
    </row>
    <row r="1011" spans="2:5" x14ac:dyDescent="0.25">
      <c r="B1011" t="s">
        <v>288</v>
      </c>
      <c r="C1011" t="s">
        <v>289</v>
      </c>
      <c r="D1011" s="2">
        <v>3</v>
      </c>
      <c r="E1011" t="s">
        <v>2858</v>
      </c>
    </row>
    <row r="1012" spans="2:5" x14ac:dyDescent="0.25">
      <c r="B1012" t="s">
        <v>799</v>
      </c>
      <c r="C1012" t="s">
        <v>800</v>
      </c>
      <c r="D1012" s="2">
        <v>3.7</v>
      </c>
      <c r="E1012" t="s">
        <v>2859</v>
      </c>
    </row>
    <row r="1013" spans="2:5" x14ac:dyDescent="0.25">
      <c r="B1013" t="s">
        <v>40</v>
      </c>
      <c r="C1013" t="s">
        <v>41</v>
      </c>
      <c r="D1013" s="2">
        <v>4.8</v>
      </c>
      <c r="E1013" t="s">
        <v>2859</v>
      </c>
    </row>
    <row r="1014" spans="2:5" x14ac:dyDescent="0.25">
      <c r="B1014" t="s">
        <v>2126</v>
      </c>
      <c r="C1014" t="s">
        <v>2127</v>
      </c>
      <c r="D1014" s="2">
        <v>2.8</v>
      </c>
      <c r="E1014" t="s">
        <v>2858</v>
      </c>
    </row>
    <row r="1015" spans="2:5" x14ac:dyDescent="0.25">
      <c r="B1015" t="s">
        <v>1882</v>
      </c>
      <c r="C1015" t="s">
        <v>1883</v>
      </c>
      <c r="D1015" s="2">
        <v>4.3</v>
      </c>
      <c r="E1015" t="s">
        <v>2859</v>
      </c>
    </row>
    <row r="1016" spans="2:5" x14ac:dyDescent="0.25">
      <c r="B1016" t="s">
        <v>98</v>
      </c>
      <c r="C1016" t="s">
        <v>99</v>
      </c>
      <c r="D1016" s="2">
        <v>2.1</v>
      </c>
      <c r="E1016" t="s">
        <v>2859</v>
      </c>
    </row>
    <row r="1017" spans="2:5" x14ac:dyDescent="0.25">
      <c r="B1017" t="s">
        <v>15</v>
      </c>
      <c r="C1017" t="s">
        <v>16</v>
      </c>
      <c r="D1017" s="2">
        <v>2.8</v>
      </c>
      <c r="E1017" t="s">
        <v>2859</v>
      </c>
    </row>
    <row r="1018" spans="2:5" x14ac:dyDescent="0.25">
      <c r="B1018" t="s">
        <v>967</v>
      </c>
      <c r="C1018" t="s">
        <v>968</v>
      </c>
      <c r="D1018" s="2">
        <v>2</v>
      </c>
      <c r="E1018" t="s">
        <v>2858</v>
      </c>
    </row>
    <row r="1019" spans="2:5" x14ac:dyDescent="0.25">
      <c r="B1019" t="s">
        <v>873</v>
      </c>
      <c r="C1019" t="s">
        <v>874</v>
      </c>
      <c r="D1019" s="2">
        <v>4.0999999999999996</v>
      </c>
      <c r="E1019" t="s">
        <v>2859</v>
      </c>
    </row>
    <row r="1020" spans="2:5" x14ac:dyDescent="0.25">
      <c r="B1020" t="s">
        <v>2784</v>
      </c>
      <c r="C1020" t="s">
        <v>2785</v>
      </c>
      <c r="D1020" s="2">
        <v>2.2000000000000002</v>
      </c>
      <c r="E1020" t="s">
        <v>2858</v>
      </c>
    </row>
    <row r="1021" spans="2:5" x14ac:dyDescent="0.25">
      <c r="B1021" t="s">
        <v>2046</v>
      </c>
      <c r="C1021" t="s">
        <v>2047</v>
      </c>
      <c r="D1021" s="2">
        <v>2.1</v>
      </c>
      <c r="E1021" t="s">
        <v>2858</v>
      </c>
    </row>
    <row r="1022" spans="2:5" x14ac:dyDescent="0.25">
      <c r="B1022" t="s">
        <v>412</v>
      </c>
      <c r="C1022" t="s">
        <v>413</v>
      </c>
      <c r="D1022" s="2">
        <v>2.1</v>
      </c>
      <c r="E1022" t="s">
        <v>2859</v>
      </c>
    </row>
    <row r="1023" spans="2:5" x14ac:dyDescent="0.25">
      <c r="B1023" t="s">
        <v>2685</v>
      </c>
      <c r="C1023" t="s">
        <v>2686</v>
      </c>
      <c r="D1023" s="2">
        <v>6.9</v>
      </c>
      <c r="E1023" t="s">
        <v>2859</v>
      </c>
    </row>
    <row r="1024" spans="2:5" x14ac:dyDescent="0.25">
      <c r="B1024" t="s">
        <v>2769</v>
      </c>
      <c r="C1024" t="s">
        <v>2770</v>
      </c>
      <c r="D1024" s="2">
        <v>10.199999999999999</v>
      </c>
      <c r="E1024" t="s">
        <v>2858</v>
      </c>
    </row>
    <row r="1025" spans="2:5" x14ac:dyDescent="0.25">
      <c r="B1025" t="s">
        <v>2806</v>
      </c>
      <c r="C1025" t="s">
        <v>2807</v>
      </c>
      <c r="D1025" s="2">
        <v>14.3</v>
      </c>
      <c r="E1025" t="s">
        <v>2858</v>
      </c>
    </row>
    <row r="1026" spans="2:5" x14ac:dyDescent="0.25">
      <c r="B1026" t="s">
        <v>1514</v>
      </c>
      <c r="C1026" t="s">
        <v>1515</v>
      </c>
      <c r="D1026" s="2">
        <v>5</v>
      </c>
      <c r="E1026" t="s">
        <v>2858</v>
      </c>
    </row>
    <row r="1027" spans="2:5" x14ac:dyDescent="0.25">
      <c r="B1027" t="s">
        <v>2150</v>
      </c>
      <c r="C1027" t="s">
        <v>2151</v>
      </c>
      <c r="D1027" s="2">
        <v>8.6999999999999993</v>
      </c>
      <c r="E1027" t="s">
        <v>2858</v>
      </c>
    </row>
    <row r="1028" spans="2:5" x14ac:dyDescent="0.25">
      <c r="B1028" t="s">
        <v>1939</v>
      </c>
      <c r="C1028" t="s">
        <v>1940</v>
      </c>
      <c r="D1028" s="2">
        <v>3.5</v>
      </c>
      <c r="E1028" t="s">
        <v>2858</v>
      </c>
    </row>
    <row r="1029" spans="2:5" x14ac:dyDescent="0.25">
      <c r="B1029" t="s">
        <v>1174</v>
      </c>
      <c r="C1029" t="s">
        <v>1175</v>
      </c>
      <c r="D1029" s="2">
        <v>5.6</v>
      </c>
      <c r="E1029" t="s">
        <v>2858</v>
      </c>
    </row>
    <row r="1030" spans="2:5" x14ac:dyDescent="0.25">
      <c r="B1030" t="s">
        <v>1798</v>
      </c>
      <c r="C1030" t="s">
        <v>1799</v>
      </c>
      <c r="D1030" s="2">
        <v>2.5</v>
      </c>
      <c r="E1030" t="s">
        <v>2858</v>
      </c>
    </row>
    <row r="1031" spans="2:5" x14ac:dyDescent="0.25">
      <c r="B1031" t="s">
        <v>1674</v>
      </c>
      <c r="C1031" t="s">
        <v>1675</v>
      </c>
      <c r="D1031" s="2">
        <v>6.2</v>
      </c>
      <c r="E1031" t="s">
        <v>2858</v>
      </c>
    </row>
    <row r="1032" spans="2:5" x14ac:dyDescent="0.25">
      <c r="B1032" t="s">
        <v>686</v>
      </c>
      <c r="C1032" t="s">
        <v>687</v>
      </c>
      <c r="D1032" s="2">
        <v>2.2000000000000002</v>
      </c>
      <c r="E1032" t="s">
        <v>2859</v>
      </c>
    </row>
    <row r="1033" spans="2:5" x14ac:dyDescent="0.25">
      <c r="B1033" t="s">
        <v>2079</v>
      </c>
      <c r="C1033" t="s">
        <v>2080</v>
      </c>
      <c r="D1033" s="2">
        <v>2.2999999999999998</v>
      </c>
      <c r="E1033" t="s">
        <v>2858</v>
      </c>
    </row>
    <row r="1034" spans="2:5" x14ac:dyDescent="0.25">
      <c r="B1034" t="s">
        <v>2636</v>
      </c>
      <c r="C1034" t="s">
        <v>2637</v>
      </c>
      <c r="D1034" s="2">
        <v>7.9</v>
      </c>
      <c r="E1034" t="s">
        <v>2858</v>
      </c>
    </row>
    <row r="1035" spans="2:5" x14ac:dyDescent="0.25">
      <c r="B1035" t="s">
        <v>1343</v>
      </c>
      <c r="C1035" t="s">
        <v>1344</v>
      </c>
      <c r="D1035" s="2">
        <v>2.2000000000000002</v>
      </c>
      <c r="E1035" t="s">
        <v>2859</v>
      </c>
    </row>
    <row r="1036" spans="2:5" x14ac:dyDescent="0.25">
      <c r="B1036" t="s">
        <v>1904</v>
      </c>
      <c r="C1036" t="s">
        <v>1905</v>
      </c>
      <c r="D1036" s="2">
        <v>20.6</v>
      </c>
      <c r="E1036" t="s">
        <v>2858</v>
      </c>
    </row>
    <row r="1037" spans="2:5" x14ac:dyDescent="0.25">
      <c r="B1037" t="s">
        <v>1030</v>
      </c>
      <c r="C1037" t="s">
        <v>1031</v>
      </c>
      <c r="D1037" s="2">
        <v>2.7</v>
      </c>
      <c r="E1037" t="s">
        <v>2859</v>
      </c>
    </row>
    <row r="1038" spans="2:5" x14ac:dyDescent="0.25">
      <c r="B1038" t="s">
        <v>568</v>
      </c>
      <c r="C1038" t="s">
        <v>569</v>
      </c>
      <c r="D1038" s="2">
        <v>3.1</v>
      </c>
      <c r="E1038" t="s">
        <v>2859</v>
      </c>
    </row>
    <row r="1039" spans="2:5" x14ac:dyDescent="0.25">
      <c r="B1039" t="s">
        <v>2304</v>
      </c>
      <c r="C1039" t="s">
        <v>2305</v>
      </c>
      <c r="D1039" s="2">
        <v>5.5</v>
      </c>
      <c r="E1039" t="s">
        <v>2858</v>
      </c>
    </row>
    <row r="1040" spans="2:5" x14ac:dyDescent="0.25">
      <c r="B1040" t="s">
        <v>952</v>
      </c>
      <c r="C1040" t="s">
        <v>953</v>
      </c>
      <c r="D1040" s="2">
        <v>7.6</v>
      </c>
      <c r="E1040" t="s">
        <v>2858</v>
      </c>
    </row>
    <row r="1041" spans="2:5" x14ac:dyDescent="0.25">
      <c r="B1041" t="s">
        <v>1333</v>
      </c>
      <c r="C1041" t="s">
        <v>1334</v>
      </c>
      <c r="D1041" s="2">
        <v>2.6</v>
      </c>
      <c r="E1041" t="s">
        <v>2859</v>
      </c>
    </row>
    <row r="1042" spans="2:5" x14ac:dyDescent="0.25">
      <c r="B1042" t="s">
        <v>2542</v>
      </c>
      <c r="C1042" t="s">
        <v>2543</v>
      </c>
      <c r="D1042" s="2">
        <v>3.9</v>
      </c>
      <c r="E1042" t="s">
        <v>2859</v>
      </c>
    </row>
    <row r="1043" spans="2:5" x14ac:dyDescent="0.25">
      <c r="B1043" t="s">
        <v>716</v>
      </c>
      <c r="C1043" t="s">
        <v>717</v>
      </c>
      <c r="D1043" s="2">
        <v>2.5</v>
      </c>
      <c r="E1043" t="s">
        <v>2859</v>
      </c>
    </row>
    <row r="1044" spans="2:5" x14ac:dyDescent="0.25">
      <c r="B1044" t="s">
        <v>82</v>
      </c>
      <c r="C1044" t="s">
        <v>83</v>
      </c>
      <c r="D1044" s="2">
        <v>2.7</v>
      </c>
      <c r="E1044" t="s">
        <v>2859</v>
      </c>
    </row>
    <row r="1045" spans="2:5" x14ac:dyDescent="0.25">
      <c r="B1045" t="s">
        <v>2723</v>
      </c>
      <c r="C1045" t="s">
        <v>2724</v>
      </c>
      <c r="D1045" s="2">
        <v>2.1</v>
      </c>
      <c r="E1045" t="s">
        <v>2859</v>
      </c>
    </row>
    <row r="1046" spans="2:5" x14ac:dyDescent="0.25">
      <c r="B1046" t="s">
        <v>2395</v>
      </c>
      <c r="C1046" t="s">
        <v>2396</v>
      </c>
      <c r="D1046" s="2">
        <v>2.1</v>
      </c>
      <c r="E1046" t="s">
        <v>2859</v>
      </c>
    </row>
    <row r="1047" spans="2:5" x14ac:dyDescent="0.25">
      <c r="B1047" t="s">
        <v>508</v>
      </c>
      <c r="C1047" t="s">
        <v>509</v>
      </c>
      <c r="D1047" s="2">
        <v>5.0999999999999996</v>
      </c>
      <c r="E1047" t="s">
        <v>2858</v>
      </c>
    </row>
    <row r="1048" spans="2:5" x14ac:dyDescent="0.25">
      <c r="B1048" t="s">
        <v>2477</v>
      </c>
      <c r="C1048" t="s">
        <v>2478</v>
      </c>
      <c r="D1048" s="2">
        <v>3.6</v>
      </c>
      <c r="E1048" t="s">
        <v>2859</v>
      </c>
    </row>
    <row r="1049" spans="2:5" x14ac:dyDescent="0.25">
      <c r="B1049" t="s">
        <v>883</v>
      </c>
      <c r="C1049" t="s">
        <v>884</v>
      </c>
      <c r="D1049" s="2">
        <v>2.2999999999999998</v>
      </c>
      <c r="E1049" t="s">
        <v>2858</v>
      </c>
    </row>
    <row r="1050" spans="2:5" x14ac:dyDescent="0.25">
      <c r="B1050" t="s">
        <v>2548</v>
      </c>
      <c r="C1050" t="s">
        <v>2549</v>
      </c>
      <c r="D1050" s="2">
        <v>2.2000000000000002</v>
      </c>
      <c r="E1050" t="s">
        <v>2858</v>
      </c>
    </row>
    <row r="1051" spans="2:5" x14ac:dyDescent="0.25">
      <c r="B1051" t="s">
        <v>2584</v>
      </c>
      <c r="C1051" t="s">
        <v>2585</v>
      </c>
      <c r="D1051" s="2">
        <v>5.3</v>
      </c>
      <c r="E1051" t="s">
        <v>2858</v>
      </c>
    </row>
    <row r="1052" spans="2:5" x14ac:dyDescent="0.25">
      <c r="B1052" t="s">
        <v>2503</v>
      </c>
      <c r="C1052" t="s">
        <v>2504</v>
      </c>
      <c r="D1052" s="2">
        <v>2.5</v>
      </c>
      <c r="E1052" t="s">
        <v>2858</v>
      </c>
    </row>
    <row r="1053" spans="2:5" x14ac:dyDescent="0.25">
      <c r="B1053" t="s">
        <v>1188</v>
      </c>
      <c r="C1053" t="s">
        <v>1189</v>
      </c>
      <c r="D1053" s="2">
        <v>2.4</v>
      </c>
      <c r="E1053" t="s">
        <v>2859</v>
      </c>
    </row>
    <row r="1054" spans="2:5" x14ac:dyDescent="0.25">
      <c r="B1054" t="s">
        <v>833</v>
      </c>
      <c r="C1054" t="s">
        <v>834</v>
      </c>
      <c r="D1054" s="2">
        <v>3.1</v>
      </c>
      <c r="E1054" t="s">
        <v>2859</v>
      </c>
    </row>
    <row r="1055" spans="2:5" x14ac:dyDescent="0.25">
      <c r="B1055" t="s">
        <v>835</v>
      </c>
      <c r="C1055" t="s">
        <v>836</v>
      </c>
      <c r="D1055" s="2">
        <v>2.2000000000000002</v>
      </c>
      <c r="E1055" t="s">
        <v>2859</v>
      </c>
    </row>
    <row r="1056" spans="2:5" x14ac:dyDescent="0.25">
      <c r="B1056" t="s">
        <v>570</v>
      </c>
      <c r="C1056" t="s">
        <v>571</v>
      </c>
      <c r="D1056" s="2">
        <v>2.1</v>
      </c>
      <c r="E1056" t="s">
        <v>2858</v>
      </c>
    </row>
    <row r="1057" spans="2:5" x14ac:dyDescent="0.25">
      <c r="B1057" t="s">
        <v>753</v>
      </c>
      <c r="C1057" t="s">
        <v>754</v>
      </c>
      <c r="D1057" s="2">
        <v>2.4</v>
      </c>
      <c r="E1057" t="s">
        <v>2859</v>
      </c>
    </row>
    <row r="1058" spans="2:5" x14ac:dyDescent="0.25">
      <c r="B1058" t="s">
        <v>512</v>
      </c>
      <c r="C1058" t="s">
        <v>513</v>
      </c>
      <c r="D1058" s="2">
        <v>2.1</v>
      </c>
      <c r="E1058" t="s">
        <v>2859</v>
      </c>
    </row>
    <row r="1059" spans="2:5" x14ac:dyDescent="0.25">
      <c r="B1059" t="s">
        <v>1549</v>
      </c>
      <c r="C1059" t="s">
        <v>1550</v>
      </c>
      <c r="D1059" s="2">
        <v>2.2000000000000002</v>
      </c>
      <c r="E1059" t="s">
        <v>2859</v>
      </c>
    </row>
    <row r="1060" spans="2:5" x14ac:dyDescent="0.25">
      <c r="B1060" t="s">
        <v>1395</v>
      </c>
      <c r="C1060" t="s">
        <v>1396</v>
      </c>
      <c r="D1060" s="2">
        <v>4</v>
      </c>
      <c r="E1060" t="s">
        <v>2859</v>
      </c>
    </row>
    <row r="1061" spans="2:5" x14ac:dyDescent="0.25">
      <c r="B1061" t="s">
        <v>2158</v>
      </c>
      <c r="C1061" t="s">
        <v>2159</v>
      </c>
      <c r="D1061" s="2">
        <v>2.2000000000000002</v>
      </c>
      <c r="E1061" t="s">
        <v>2859</v>
      </c>
    </row>
    <row r="1062" spans="2:5" x14ac:dyDescent="0.25">
      <c r="B1062" t="s">
        <v>1278</v>
      </c>
      <c r="C1062" t="s">
        <v>1279</v>
      </c>
      <c r="D1062" s="2">
        <v>2.2000000000000002</v>
      </c>
      <c r="E1062" t="s">
        <v>2859</v>
      </c>
    </row>
    <row r="1063" spans="2:5" x14ac:dyDescent="0.25">
      <c r="B1063" t="s">
        <v>1214</v>
      </c>
      <c r="C1063" t="s">
        <v>1215</v>
      </c>
      <c r="D1063" s="2">
        <v>2.9</v>
      </c>
      <c r="E1063" t="s">
        <v>2858</v>
      </c>
    </row>
    <row r="1064" spans="2:5" x14ac:dyDescent="0.25">
      <c r="B1064" t="s">
        <v>2042</v>
      </c>
      <c r="C1064" t="s">
        <v>2043</v>
      </c>
      <c r="D1064" s="2">
        <v>2.2999999999999998</v>
      </c>
      <c r="E1064" t="s">
        <v>2859</v>
      </c>
    </row>
    <row r="1065" spans="2:5" x14ac:dyDescent="0.25">
      <c r="B1065" t="s">
        <v>363</v>
      </c>
      <c r="C1065" t="s">
        <v>364</v>
      </c>
      <c r="D1065" s="2">
        <v>5.8</v>
      </c>
      <c r="E1065" t="s">
        <v>2858</v>
      </c>
    </row>
    <row r="1066" spans="2:5" x14ac:dyDescent="0.25">
      <c r="B1066" t="s">
        <v>1768</v>
      </c>
      <c r="C1066" t="s">
        <v>1769</v>
      </c>
      <c r="D1066" s="2">
        <v>5.6</v>
      </c>
      <c r="E1066" t="s">
        <v>2859</v>
      </c>
    </row>
    <row r="1067" spans="2:5" x14ac:dyDescent="0.25">
      <c r="B1067" t="s">
        <v>2649</v>
      </c>
      <c r="C1067" t="s">
        <v>2650</v>
      </c>
      <c r="D1067" s="2">
        <v>2.6</v>
      </c>
      <c r="E1067" t="s">
        <v>2859</v>
      </c>
    </row>
    <row r="1068" spans="2:5" x14ac:dyDescent="0.25">
      <c r="B1068" t="s">
        <v>9</v>
      </c>
      <c r="C1068" t="s">
        <v>10</v>
      </c>
      <c r="D1068" s="2">
        <v>2.5</v>
      </c>
      <c r="E1068" t="s">
        <v>2859</v>
      </c>
    </row>
    <row r="1069" spans="2:5" x14ac:dyDescent="0.25">
      <c r="B1069" t="s">
        <v>726</v>
      </c>
      <c r="C1069" t="s">
        <v>727</v>
      </c>
      <c r="D1069" s="2">
        <v>2.2000000000000002</v>
      </c>
      <c r="E1069" t="s">
        <v>2859</v>
      </c>
    </row>
    <row r="1070" spans="2:5" x14ac:dyDescent="0.25">
      <c r="B1070" t="s">
        <v>625</v>
      </c>
      <c r="C1070" t="s">
        <v>626</v>
      </c>
      <c r="D1070" s="2">
        <v>2.4</v>
      </c>
      <c r="E1070" t="s">
        <v>2859</v>
      </c>
    </row>
    <row r="1071" spans="2:5" x14ac:dyDescent="0.25">
      <c r="B1071" t="s">
        <v>2831</v>
      </c>
      <c r="C1071" t="s">
        <v>2832</v>
      </c>
      <c r="D1071" s="2">
        <v>2.4</v>
      </c>
      <c r="E1071" t="s">
        <v>2859</v>
      </c>
    </row>
    <row r="1072" spans="2:5" x14ac:dyDescent="0.25">
      <c r="B1072" t="s">
        <v>2505</v>
      </c>
      <c r="C1072" t="s">
        <v>2506</v>
      </c>
      <c r="D1072" s="2">
        <v>5.9</v>
      </c>
      <c r="E1072" t="s">
        <v>2859</v>
      </c>
    </row>
    <row r="1073" spans="2:5" x14ac:dyDescent="0.25">
      <c r="B1073" t="s">
        <v>476</v>
      </c>
      <c r="C1073" t="s">
        <v>477</v>
      </c>
      <c r="D1073" s="2">
        <v>2.2999999999999998</v>
      </c>
      <c r="E1073" t="s">
        <v>2859</v>
      </c>
    </row>
    <row r="1074" spans="2:5" x14ac:dyDescent="0.25">
      <c r="B1074" t="s">
        <v>2393</v>
      </c>
      <c r="C1074" t="s">
        <v>2394</v>
      </c>
      <c r="D1074" s="2">
        <v>3.6</v>
      </c>
      <c r="E1074" t="s">
        <v>2859</v>
      </c>
    </row>
    <row r="1075" spans="2:5" x14ac:dyDescent="0.25">
      <c r="B1075" t="s">
        <v>755</v>
      </c>
      <c r="C1075" t="s">
        <v>756</v>
      </c>
      <c r="D1075" s="2">
        <v>3.7</v>
      </c>
      <c r="E1075" t="s">
        <v>2859</v>
      </c>
    </row>
    <row r="1076" spans="2:5" x14ac:dyDescent="0.25">
      <c r="B1076" t="s">
        <v>2019</v>
      </c>
      <c r="C1076" t="s">
        <v>2020</v>
      </c>
      <c r="D1076" s="2">
        <v>2.9</v>
      </c>
      <c r="E1076" t="s">
        <v>2859</v>
      </c>
    </row>
    <row r="1077" spans="2:5" x14ac:dyDescent="0.25">
      <c r="B1077" t="s">
        <v>597</v>
      </c>
      <c r="C1077" t="s">
        <v>598</v>
      </c>
      <c r="D1077" s="2">
        <v>3.2</v>
      </c>
      <c r="E1077" t="s">
        <v>2859</v>
      </c>
    </row>
    <row r="1078" spans="2:5" x14ac:dyDescent="0.25">
      <c r="B1078" t="s">
        <v>944</v>
      </c>
      <c r="C1078" t="s">
        <v>945</v>
      </c>
      <c r="D1078" s="2">
        <v>2.6</v>
      </c>
      <c r="E1078" t="s">
        <v>2859</v>
      </c>
    </row>
    <row r="1079" spans="2:5" x14ac:dyDescent="0.25">
      <c r="B1079" t="s">
        <v>420</v>
      </c>
      <c r="C1079" t="s">
        <v>421</v>
      </c>
      <c r="D1079" s="2">
        <v>2.1</v>
      </c>
      <c r="E1079" t="s">
        <v>2859</v>
      </c>
    </row>
    <row r="1080" spans="2:5" x14ac:dyDescent="0.25">
      <c r="B1080" t="s">
        <v>2452</v>
      </c>
      <c r="C1080" t="s">
        <v>2453</v>
      </c>
      <c r="D1080" s="2">
        <v>5.2</v>
      </c>
      <c r="E1080" t="s">
        <v>2859</v>
      </c>
    </row>
    <row r="1081" spans="2:5" x14ac:dyDescent="0.25">
      <c r="B1081" t="s">
        <v>2782</v>
      </c>
      <c r="C1081" t="s">
        <v>2783</v>
      </c>
      <c r="D1081" s="2">
        <v>3.8</v>
      </c>
      <c r="E1081" t="s">
        <v>2858</v>
      </c>
    </row>
    <row r="1082" spans="2:5" x14ac:dyDescent="0.25">
      <c r="B1082" t="s">
        <v>2334</v>
      </c>
      <c r="C1082" t="s">
        <v>2335</v>
      </c>
      <c r="D1082" s="2">
        <v>4.2</v>
      </c>
      <c r="E1082" t="s">
        <v>2858</v>
      </c>
    </row>
    <row r="1083" spans="2:5" x14ac:dyDescent="0.25">
      <c r="B1083" t="s">
        <v>2788</v>
      </c>
      <c r="C1083" t="s">
        <v>2789</v>
      </c>
      <c r="D1083" s="2">
        <v>4.5999999999999996</v>
      </c>
      <c r="E1083" t="s">
        <v>2858</v>
      </c>
    </row>
    <row r="1084" spans="2:5" x14ac:dyDescent="0.25">
      <c r="B1084" t="s">
        <v>2243</v>
      </c>
      <c r="C1084" t="s">
        <v>2244</v>
      </c>
      <c r="D1084" s="2">
        <v>5.8</v>
      </c>
      <c r="E1084" t="s">
        <v>2858</v>
      </c>
    </row>
    <row r="1085" spans="2:5" x14ac:dyDescent="0.25">
      <c r="B1085" t="s">
        <v>1605</v>
      </c>
      <c r="C1085" t="s">
        <v>1606</v>
      </c>
      <c r="D1085" s="2">
        <v>3.4</v>
      </c>
      <c r="E1085" t="s">
        <v>2859</v>
      </c>
    </row>
    <row r="1086" spans="2:5" x14ac:dyDescent="0.25">
      <c r="B1086" t="s">
        <v>450</v>
      </c>
      <c r="C1086" t="s">
        <v>451</v>
      </c>
      <c r="D1086" s="2">
        <v>2.2999999999999998</v>
      </c>
      <c r="E1086" t="s">
        <v>2859</v>
      </c>
    </row>
    <row r="1087" spans="2:5" x14ac:dyDescent="0.25">
      <c r="B1087" t="s">
        <v>2380</v>
      </c>
      <c r="C1087" t="s">
        <v>2381</v>
      </c>
      <c r="D1087" s="2">
        <v>2.4</v>
      </c>
      <c r="E1087" t="s">
        <v>2858</v>
      </c>
    </row>
    <row r="1088" spans="2:5" x14ac:dyDescent="0.25">
      <c r="B1088" t="s">
        <v>1749</v>
      </c>
      <c r="C1088" t="s">
        <v>1750</v>
      </c>
      <c r="D1088" s="2">
        <v>26.2</v>
      </c>
      <c r="E1088" t="s">
        <v>2858</v>
      </c>
    </row>
    <row r="1089" spans="2:5" x14ac:dyDescent="0.25">
      <c r="B1089" t="s">
        <v>1163</v>
      </c>
      <c r="C1089" t="s">
        <v>1164</v>
      </c>
      <c r="D1089" s="2">
        <v>2.1</v>
      </c>
      <c r="E1089" t="s">
        <v>2859</v>
      </c>
    </row>
    <row r="1090" spans="2:5" x14ac:dyDescent="0.25">
      <c r="B1090" t="s">
        <v>1776</v>
      </c>
      <c r="C1090" t="s">
        <v>1777</v>
      </c>
      <c r="D1090" s="2">
        <v>5.4</v>
      </c>
      <c r="E1090" t="s">
        <v>2859</v>
      </c>
    </row>
    <row r="1091" spans="2:5" x14ac:dyDescent="0.25">
      <c r="B1091" t="s">
        <v>1966</v>
      </c>
      <c r="C1091" t="s">
        <v>1967</v>
      </c>
      <c r="D1091" s="2">
        <v>2</v>
      </c>
      <c r="E1091" t="s">
        <v>2859</v>
      </c>
    </row>
    <row r="1092" spans="2:5" x14ac:dyDescent="0.25">
      <c r="B1092" t="s">
        <v>1386</v>
      </c>
      <c r="C1092" t="s">
        <v>1387</v>
      </c>
      <c r="D1092" s="2">
        <v>2.1</v>
      </c>
      <c r="E1092" t="s">
        <v>2859</v>
      </c>
    </row>
    <row r="1093" spans="2:5" x14ac:dyDescent="0.25">
      <c r="B1093" t="s">
        <v>106</v>
      </c>
      <c r="C1093" t="s">
        <v>107</v>
      </c>
      <c r="D1093" s="2">
        <v>2.6</v>
      </c>
      <c r="E1093" t="s">
        <v>2859</v>
      </c>
    </row>
    <row r="1094" spans="2:5" x14ac:dyDescent="0.25">
      <c r="B1094" t="s">
        <v>392</v>
      </c>
      <c r="C1094" t="s">
        <v>393</v>
      </c>
      <c r="D1094" s="2">
        <v>8.6</v>
      </c>
      <c r="E1094" t="s">
        <v>2858</v>
      </c>
    </row>
    <row r="1095" spans="2:5" x14ac:dyDescent="0.25">
      <c r="B1095" t="s">
        <v>1817</v>
      </c>
      <c r="C1095" t="s">
        <v>1818</v>
      </c>
      <c r="D1095" s="2">
        <v>7.3</v>
      </c>
      <c r="E1095" t="s">
        <v>2858</v>
      </c>
    </row>
    <row r="1096" spans="2:5" x14ac:dyDescent="0.25">
      <c r="B1096" t="s">
        <v>1274</v>
      </c>
      <c r="C1096" t="s">
        <v>1275</v>
      </c>
      <c r="D1096" s="2">
        <v>2</v>
      </c>
      <c r="E1096" t="s">
        <v>2859</v>
      </c>
    </row>
    <row r="1097" spans="2:5" x14ac:dyDescent="0.25">
      <c r="B1097" t="s">
        <v>1280</v>
      </c>
      <c r="C1097" t="s">
        <v>1281</v>
      </c>
      <c r="D1097" s="2">
        <v>18.600000000000001</v>
      </c>
      <c r="E1097" t="s">
        <v>2858</v>
      </c>
    </row>
    <row r="1098" spans="2:5" x14ac:dyDescent="0.25">
      <c r="B1098" t="s">
        <v>2008</v>
      </c>
      <c r="C1098" t="s">
        <v>2009</v>
      </c>
      <c r="D1098" s="2">
        <v>5.0999999999999996</v>
      </c>
      <c r="E1098" t="s">
        <v>2859</v>
      </c>
    </row>
    <row r="1099" spans="2:5" x14ac:dyDescent="0.25">
      <c r="B1099" t="s">
        <v>88</v>
      </c>
      <c r="C1099" t="s">
        <v>89</v>
      </c>
      <c r="D1099" s="2">
        <v>3</v>
      </c>
      <c r="E1099" t="s">
        <v>2858</v>
      </c>
    </row>
    <row r="1100" spans="2:5" x14ac:dyDescent="0.25">
      <c r="B1100" t="s">
        <v>2364</v>
      </c>
      <c r="C1100" t="s">
        <v>2365</v>
      </c>
      <c r="D1100" s="2">
        <v>2.2000000000000002</v>
      </c>
      <c r="E1100" t="s">
        <v>2859</v>
      </c>
    </row>
    <row r="1101" spans="2:5" x14ac:dyDescent="0.25">
      <c r="B1101" t="s">
        <v>2497</v>
      </c>
      <c r="C1101" t="s">
        <v>2498</v>
      </c>
      <c r="D1101" s="2">
        <v>3.3</v>
      </c>
      <c r="E1101" t="s">
        <v>2859</v>
      </c>
    </row>
    <row r="1102" spans="2:5" x14ac:dyDescent="0.25">
      <c r="B1102" t="s">
        <v>2616</v>
      </c>
      <c r="C1102" t="s">
        <v>2617</v>
      </c>
      <c r="D1102" s="2">
        <v>2.2999999999999998</v>
      </c>
      <c r="E1102" t="s">
        <v>2858</v>
      </c>
    </row>
    <row r="1103" spans="2:5" x14ac:dyDescent="0.25">
      <c r="B1103" t="s">
        <v>1085</v>
      </c>
      <c r="C1103" t="s">
        <v>1085</v>
      </c>
      <c r="D1103" s="2">
        <v>2.4</v>
      </c>
      <c r="E1103" t="s">
        <v>2858</v>
      </c>
    </row>
    <row r="1104" spans="2:5" x14ac:dyDescent="0.25">
      <c r="B1104" t="s">
        <v>1912</v>
      </c>
      <c r="C1104" t="s">
        <v>1913</v>
      </c>
      <c r="D1104" s="2">
        <v>3.4</v>
      </c>
      <c r="E1104" t="s">
        <v>2858</v>
      </c>
    </row>
    <row r="1105" spans="2:5" x14ac:dyDescent="0.25">
      <c r="B1105" t="s">
        <v>991</v>
      </c>
      <c r="C1105" t="s">
        <v>992</v>
      </c>
      <c r="D1105" s="2">
        <v>5.2</v>
      </c>
      <c r="E1105" t="s">
        <v>2859</v>
      </c>
    </row>
    <row r="1106" spans="2:5" x14ac:dyDescent="0.25">
      <c r="B1106" t="s">
        <v>2156</v>
      </c>
      <c r="C1106" t="s">
        <v>2157</v>
      </c>
      <c r="D1106" s="2">
        <v>5.4</v>
      </c>
      <c r="E1106" t="s">
        <v>2859</v>
      </c>
    </row>
    <row r="1107" spans="2:5" x14ac:dyDescent="0.25">
      <c r="B1107" t="s">
        <v>218</v>
      </c>
      <c r="C1107" t="s">
        <v>219</v>
      </c>
      <c r="D1107" s="2">
        <v>3.7</v>
      </c>
      <c r="E1107" t="s">
        <v>2858</v>
      </c>
    </row>
    <row r="1108" spans="2:5" x14ac:dyDescent="0.25">
      <c r="B1108" t="s">
        <v>1118</v>
      </c>
      <c r="C1108" t="s">
        <v>1119</v>
      </c>
      <c r="D1108" s="2">
        <v>7.6</v>
      </c>
      <c r="E1108" t="s">
        <v>2858</v>
      </c>
    </row>
    <row r="1109" spans="2:5" x14ac:dyDescent="0.25">
      <c r="B1109" t="s">
        <v>274</v>
      </c>
      <c r="C1109" t="s">
        <v>275</v>
      </c>
      <c r="D1109" s="2">
        <v>2.8</v>
      </c>
      <c r="E1109" t="s">
        <v>2858</v>
      </c>
    </row>
    <row r="1110" spans="2:5" x14ac:dyDescent="0.25">
      <c r="B1110" t="s">
        <v>623</v>
      </c>
      <c r="C1110" t="s">
        <v>624</v>
      </c>
      <c r="D1110" s="2">
        <v>4.9000000000000004</v>
      </c>
      <c r="E1110" t="s">
        <v>2859</v>
      </c>
    </row>
    <row r="1111" spans="2:5" x14ac:dyDescent="0.25">
      <c r="B1111" t="s">
        <v>1445</v>
      </c>
      <c r="C1111" t="s">
        <v>1446</v>
      </c>
      <c r="D1111" s="2">
        <v>2.2000000000000002</v>
      </c>
      <c r="E1111" t="s">
        <v>2858</v>
      </c>
    </row>
    <row r="1112" spans="2:5" x14ac:dyDescent="0.25">
      <c r="B1112" t="s">
        <v>1860</v>
      </c>
      <c r="C1112" t="s">
        <v>1861</v>
      </c>
      <c r="D1112" s="2">
        <v>2.2000000000000002</v>
      </c>
      <c r="E1112" t="s">
        <v>2858</v>
      </c>
    </row>
    <row r="1113" spans="2:5" x14ac:dyDescent="0.25">
      <c r="B1113" t="s">
        <v>534</v>
      </c>
      <c r="C1113" t="s">
        <v>535</v>
      </c>
      <c r="D1113" s="2">
        <v>2.8</v>
      </c>
      <c r="E1113" t="s">
        <v>2859</v>
      </c>
    </row>
    <row r="1114" spans="2:5" x14ac:dyDescent="0.25">
      <c r="B1114" t="s">
        <v>230</v>
      </c>
      <c r="C1114" t="s">
        <v>231</v>
      </c>
      <c r="D1114" s="2">
        <v>6.1</v>
      </c>
      <c r="E1114" t="s">
        <v>2858</v>
      </c>
    </row>
    <row r="1115" spans="2:5" x14ac:dyDescent="0.25">
      <c r="B1115" t="s">
        <v>2120</v>
      </c>
      <c r="C1115" t="s">
        <v>2121</v>
      </c>
      <c r="D1115" s="2">
        <v>5.7</v>
      </c>
      <c r="E1115" t="s">
        <v>2859</v>
      </c>
    </row>
    <row r="1116" spans="2:5" x14ac:dyDescent="0.25">
      <c r="B1116" t="s">
        <v>67</v>
      </c>
      <c r="C1116" t="s">
        <v>68</v>
      </c>
      <c r="D1116" s="2">
        <v>3</v>
      </c>
      <c r="E1116" t="s">
        <v>2859</v>
      </c>
    </row>
    <row r="1117" spans="2:5" x14ac:dyDescent="0.25">
      <c r="B1117" t="s">
        <v>783</v>
      </c>
      <c r="C1117" t="s">
        <v>784</v>
      </c>
      <c r="D1117" s="2">
        <v>2.7</v>
      </c>
      <c r="E1117" t="s">
        <v>2858</v>
      </c>
    </row>
    <row r="1118" spans="2:5" x14ac:dyDescent="0.25">
      <c r="B1118" t="s">
        <v>1686</v>
      </c>
      <c r="C1118" t="s">
        <v>1687</v>
      </c>
      <c r="D1118" s="2">
        <v>2.2999999999999998</v>
      </c>
      <c r="E1118" t="s">
        <v>2859</v>
      </c>
    </row>
    <row r="1119" spans="2:5" x14ac:dyDescent="0.25">
      <c r="B1119" t="s">
        <v>325</v>
      </c>
      <c r="C1119" t="s">
        <v>326</v>
      </c>
      <c r="D1119" s="2">
        <v>2.2000000000000002</v>
      </c>
      <c r="E1119" t="s">
        <v>2859</v>
      </c>
    </row>
    <row r="1120" spans="2:5" x14ac:dyDescent="0.25">
      <c r="B1120" t="s">
        <v>125</v>
      </c>
      <c r="C1120" t="s">
        <v>126</v>
      </c>
      <c r="D1120" s="2">
        <v>2.2999999999999998</v>
      </c>
      <c r="E1120" t="s">
        <v>2859</v>
      </c>
    </row>
    <row r="1121" spans="2:5" x14ac:dyDescent="0.25">
      <c r="B1121" t="s">
        <v>975</v>
      </c>
      <c r="C1121" t="s">
        <v>976</v>
      </c>
      <c r="D1121" s="2">
        <v>2.2000000000000002</v>
      </c>
      <c r="E1121" t="s">
        <v>2859</v>
      </c>
    </row>
    <row r="1122" spans="2:5" x14ac:dyDescent="0.25">
      <c r="B1122" t="s">
        <v>1411</v>
      </c>
      <c r="C1122" t="s">
        <v>1412</v>
      </c>
      <c r="D1122" s="2">
        <v>2.8</v>
      </c>
      <c r="E1122" t="s">
        <v>2858</v>
      </c>
    </row>
    <row r="1123" spans="2:5" x14ac:dyDescent="0.25">
      <c r="B1123" t="s">
        <v>1431</v>
      </c>
      <c r="C1123" t="s">
        <v>1432</v>
      </c>
      <c r="D1123" s="2">
        <v>2.1</v>
      </c>
      <c r="E1123" t="s">
        <v>2859</v>
      </c>
    </row>
    <row r="1124" spans="2:5" x14ac:dyDescent="0.25">
      <c r="B1124" t="s">
        <v>1417</v>
      </c>
      <c r="C1124" t="s">
        <v>1418</v>
      </c>
      <c r="D1124" s="2">
        <v>2.4</v>
      </c>
      <c r="E1124" t="s">
        <v>2858</v>
      </c>
    </row>
    <row r="1125" spans="2:5" x14ac:dyDescent="0.25">
      <c r="B1125" t="s">
        <v>2399</v>
      </c>
      <c r="C1125" t="s">
        <v>2400</v>
      </c>
      <c r="D1125" s="2">
        <v>10.9</v>
      </c>
      <c r="E1125" t="s">
        <v>2858</v>
      </c>
    </row>
    <row r="1126" spans="2:5" x14ac:dyDescent="0.25">
      <c r="B1126" t="s">
        <v>1872</v>
      </c>
      <c r="C1126" t="s">
        <v>1873</v>
      </c>
      <c r="D1126" s="2">
        <v>20.100000000000001</v>
      </c>
      <c r="E1126" t="s">
        <v>2858</v>
      </c>
    </row>
    <row r="1127" spans="2:5" x14ac:dyDescent="0.25">
      <c r="B1127" t="s">
        <v>548</v>
      </c>
      <c r="C1127" t="s">
        <v>549</v>
      </c>
      <c r="D1127" s="2">
        <v>3.4</v>
      </c>
      <c r="E1127" t="s">
        <v>2858</v>
      </c>
    </row>
    <row r="1128" spans="2:5" x14ac:dyDescent="0.25">
      <c r="B1128" t="s">
        <v>1212</v>
      </c>
      <c r="C1128" t="s">
        <v>1213</v>
      </c>
      <c r="D1128" s="2">
        <v>3.7</v>
      </c>
      <c r="E1128" t="s">
        <v>2859</v>
      </c>
    </row>
    <row r="1129" spans="2:5" x14ac:dyDescent="0.25">
      <c r="B1129" t="s">
        <v>2466</v>
      </c>
      <c r="C1129" t="s">
        <v>2467</v>
      </c>
      <c r="D1129" s="2">
        <v>5.4</v>
      </c>
      <c r="E1129" t="s">
        <v>2858</v>
      </c>
    </row>
    <row r="1130" spans="2:5" x14ac:dyDescent="0.25">
      <c r="B1130" t="s">
        <v>2023</v>
      </c>
      <c r="C1130" t="s">
        <v>2024</v>
      </c>
      <c r="D1130" s="2">
        <v>18.8</v>
      </c>
      <c r="E1130" t="s">
        <v>2858</v>
      </c>
    </row>
    <row r="1131" spans="2:5" x14ac:dyDescent="0.25">
      <c r="B1131" t="s">
        <v>2391</v>
      </c>
      <c r="C1131" t="s">
        <v>2392</v>
      </c>
      <c r="D1131" s="2">
        <v>3.7</v>
      </c>
      <c r="E1131" t="s">
        <v>2858</v>
      </c>
    </row>
    <row r="1132" spans="2:5" x14ac:dyDescent="0.25">
      <c r="B1132" t="s">
        <v>319</v>
      </c>
      <c r="C1132" t="s">
        <v>320</v>
      </c>
      <c r="D1132" s="2">
        <v>4.7</v>
      </c>
      <c r="E1132" t="s">
        <v>2859</v>
      </c>
    </row>
    <row r="1133" spans="2:5" x14ac:dyDescent="0.25">
      <c r="B1133" t="s">
        <v>2112</v>
      </c>
      <c r="C1133" t="s">
        <v>2113</v>
      </c>
      <c r="D1133" s="2">
        <v>2.2999999999999998</v>
      </c>
      <c r="E1133" t="s">
        <v>2858</v>
      </c>
    </row>
    <row r="1134" spans="2:5" x14ac:dyDescent="0.25">
      <c r="B1134" t="s">
        <v>243</v>
      </c>
      <c r="C1134" t="s">
        <v>244</v>
      </c>
      <c r="D1134" s="2">
        <v>2.5</v>
      </c>
      <c r="E1134" t="s">
        <v>2859</v>
      </c>
    </row>
    <row r="1135" spans="2:5" x14ac:dyDescent="0.25">
      <c r="B1135" t="s">
        <v>346</v>
      </c>
      <c r="C1135" t="s">
        <v>347</v>
      </c>
      <c r="D1135" s="2">
        <v>2.1</v>
      </c>
      <c r="E1135" t="s">
        <v>2859</v>
      </c>
    </row>
    <row r="1136" spans="2:5" x14ac:dyDescent="0.25">
      <c r="B1136" t="s">
        <v>1960</v>
      </c>
      <c r="C1136" t="s">
        <v>1961</v>
      </c>
      <c r="D1136" s="2">
        <v>3.1</v>
      </c>
      <c r="E1136" t="s">
        <v>2859</v>
      </c>
    </row>
    <row r="1137" spans="2:5" x14ac:dyDescent="0.25">
      <c r="B1137" t="s">
        <v>294</v>
      </c>
      <c r="C1137" t="s">
        <v>295</v>
      </c>
      <c r="D1137" s="2">
        <v>3.9</v>
      </c>
      <c r="E1137" t="s">
        <v>2859</v>
      </c>
    </row>
    <row r="1138" spans="2:5" x14ac:dyDescent="0.25">
      <c r="B1138" t="s">
        <v>315</v>
      </c>
      <c r="C1138" t="s">
        <v>316</v>
      </c>
      <c r="D1138" s="2">
        <v>2.8</v>
      </c>
      <c r="E1138" t="s">
        <v>2859</v>
      </c>
    </row>
    <row r="1139" spans="2:5" x14ac:dyDescent="0.25">
      <c r="B1139" t="s">
        <v>1589</v>
      </c>
      <c r="C1139" t="s">
        <v>1590</v>
      </c>
      <c r="D1139" s="2">
        <v>3</v>
      </c>
      <c r="E1139" t="s">
        <v>2859</v>
      </c>
    </row>
    <row r="1140" spans="2:5" x14ac:dyDescent="0.25">
      <c r="B1140" t="s">
        <v>1703</v>
      </c>
      <c r="C1140" t="s">
        <v>1704</v>
      </c>
      <c r="D1140" s="2">
        <v>2</v>
      </c>
      <c r="E1140" t="s">
        <v>2858</v>
      </c>
    </row>
    <row r="1141" spans="2:5" x14ac:dyDescent="0.25">
      <c r="B1141" t="s">
        <v>2403</v>
      </c>
      <c r="C1141" t="s">
        <v>2404</v>
      </c>
      <c r="D1141" s="2">
        <v>2.1</v>
      </c>
      <c r="E1141" t="s">
        <v>2859</v>
      </c>
    </row>
    <row r="1142" spans="2:5" x14ac:dyDescent="0.25">
      <c r="B1142" t="s">
        <v>1427</v>
      </c>
      <c r="C1142" t="s">
        <v>1428</v>
      </c>
      <c r="D1142" s="2">
        <v>3.1</v>
      </c>
      <c r="E1142" t="s">
        <v>2858</v>
      </c>
    </row>
    <row r="1143" spans="2:5" x14ac:dyDescent="0.25">
      <c r="B1143" t="s">
        <v>2846</v>
      </c>
      <c r="C1143" t="s">
        <v>2847</v>
      </c>
      <c r="D1143" s="2">
        <v>5.7</v>
      </c>
      <c r="E1143" t="s">
        <v>2859</v>
      </c>
    </row>
    <row r="1144" spans="2:5" x14ac:dyDescent="0.25">
      <c r="B1144" t="s">
        <v>65</v>
      </c>
      <c r="C1144" t="s">
        <v>66</v>
      </c>
      <c r="D1144" s="2">
        <v>2.4</v>
      </c>
      <c r="E1144" t="s">
        <v>2858</v>
      </c>
    </row>
    <row r="1145" spans="2:5" x14ac:dyDescent="0.25">
      <c r="B1145" t="s">
        <v>74</v>
      </c>
      <c r="C1145" t="s">
        <v>75</v>
      </c>
      <c r="D1145" s="2">
        <v>2.6</v>
      </c>
      <c r="E1145" t="s">
        <v>2859</v>
      </c>
    </row>
    <row r="1146" spans="2:5" x14ac:dyDescent="0.25">
      <c r="B1146" t="s">
        <v>214</v>
      </c>
      <c r="C1146" t="s">
        <v>215</v>
      </c>
      <c r="D1146" s="2">
        <v>2.2000000000000002</v>
      </c>
      <c r="E1146" t="s">
        <v>2859</v>
      </c>
    </row>
    <row r="1147" spans="2:5" x14ac:dyDescent="0.25">
      <c r="B1147" t="s">
        <v>2571</v>
      </c>
      <c r="C1147" t="s">
        <v>2572</v>
      </c>
      <c r="D1147" s="2">
        <v>2.2000000000000002</v>
      </c>
      <c r="E1147" t="s">
        <v>2859</v>
      </c>
    </row>
    <row r="1148" spans="2:5" x14ac:dyDescent="0.25">
      <c r="B1148" t="s">
        <v>925</v>
      </c>
      <c r="C1148" t="s">
        <v>926</v>
      </c>
      <c r="D1148" s="2">
        <v>2.6</v>
      </c>
      <c r="E1148" t="s">
        <v>2859</v>
      </c>
    </row>
    <row r="1149" spans="2:5" x14ac:dyDescent="0.25">
      <c r="B1149" t="s">
        <v>48</v>
      </c>
      <c r="C1149" t="s">
        <v>49</v>
      </c>
      <c r="D1149" s="2">
        <v>4.5999999999999996</v>
      </c>
      <c r="E1149" t="s">
        <v>2858</v>
      </c>
    </row>
    <row r="1150" spans="2:5" x14ac:dyDescent="0.25">
      <c r="B1150" t="s">
        <v>980</v>
      </c>
      <c r="C1150" t="s">
        <v>981</v>
      </c>
      <c r="D1150" s="2">
        <v>2.2999999999999998</v>
      </c>
      <c r="E1150" t="s">
        <v>2859</v>
      </c>
    </row>
    <row r="1151" spans="2:5" x14ac:dyDescent="0.25">
      <c r="B1151" t="s">
        <v>2104</v>
      </c>
      <c r="C1151" t="s">
        <v>2105</v>
      </c>
      <c r="D1151" s="2">
        <v>2.6</v>
      </c>
      <c r="E1151" t="s">
        <v>2859</v>
      </c>
    </row>
    <row r="1152" spans="2:5" x14ac:dyDescent="0.25">
      <c r="B1152" t="s">
        <v>1822</v>
      </c>
      <c r="C1152" t="s">
        <v>1823</v>
      </c>
      <c r="D1152" s="2">
        <v>2.7</v>
      </c>
      <c r="E1152" t="s">
        <v>2858</v>
      </c>
    </row>
    <row r="1153" spans="2:5" x14ac:dyDescent="0.25">
      <c r="B1153" t="s">
        <v>639</v>
      </c>
      <c r="C1153" t="s">
        <v>640</v>
      </c>
      <c r="D1153" s="2">
        <v>5</v>
      </c>
      <c r="E1153" t="s">
        <v>2859</v>
      </c>
    </row>
    <row r="1154" spans="2:5" x14ac:dyDescent="0.25">
      <c r="B1154" t="s">
        <v>1347</v>
      </c>
      <c r="C1154" t="s">
        <v>1348</v>
      </c>
      <c r="D1154" s="2">
        <v>26</v>
      </c>
      <c r="E1154" t="s">
        <v>2858</v>
      </c>
    </row>
    <row r="1155" spans="2:5" x14ac:dyDescent="0.25">
      <c r="B1155" t="s">
        <v>1902</v>
      </c>
      <c r="C1155" t="s">
        <v>1903</v>
      </c>
      <c r="D1155" s="2">
        <v>4.7</v>
      </c>
      <c r="E1155" t="s">
        <v>2859</v>
      </c>
    </row>
    <row r="1156" spans="2:5" x14ac:dyDescent="0.25">
      <c r="B1156" t="s">
        <v>2812</v>
      </c>
      <c r="C1156" t="s">
        <v>2813</v>
      </c>
      <c r="D1156" s="2">
        <v>4.2</v>
      </c>
      <c r="E1156" t="s">
        <v>2859</v>
      </c>
    </row>
    <row r="1157" spans="2:5" x14ac:dyDescent="0.25">
      <c r="B1157" t="s">
        <v>254</v>
      </c>
      <c r="C1157" t="s">
        <v>255</v>
      </c>
      <c r="D1157" s="2">
        <v>2.8</v>
      </c>
      <c r="E1157" t="s">
        <v>2859</v>
      </c>
    </row>
    <row r="1158" spans="2:5" x14ac:dyDescent="0.25">
      <c r="B1158" t="s">
        <v>2183</v>
      </c>
      <c r="C1158" t="s">
        <v>2184</v>
      </c>
      <c r="D1158" s="2">
        <v>22</v>
      </c>
      <c r="E1158" t="s">
        <v>2858</v>
      </c>
    </row>
    <row r="1159" spans="2:5" x14ac:dyDescent="0.25">
      <c r="B1159" t="s">
        <v>1263</v>
      </c>
      <c r="C1159" t="s">
        <v>1264</v>
      </c>
      <c r="D1159" s="2">
        <v>2</v>
      </c>
      <c r="E1159" t="s">
        <v>2858</v>
      </c>
    </row>
    <row r="1160" spans="2:5" x14ac:dyDescent="0.25">
      <c r="B1160" t="s">
        <v>2801</v>
      </c>
      <c r="C1160" t="s">
        <v>2802</v>
      </c>
      <c r="D1160" s="2">
        <v>2</v>
      </c>
      <c r="E1160" t="s">
        <v>2858</v>
      </c>
    </row>
    <row r="1161" spans="2:5" x14ac:dyDescent="0.25">
      <c r="B1161" t="s">
        <v>2286</v>
      </c>
      <c r="C1161" t="s">
        <v>2287</v>
      </c>
      <c r="D1161" s="2">
        <v>2.5</v>
      </c>
      <c r="E1161" t="s">
        <v>2859</v>
      </c>
    </row>
    <row r="1162" spans="2:5" x14ac:dyDescent="0.25">
      <c r="B1162" t="s">
        <v>2731</v>
      </c>
      <c r="C1162" t="s">
        <v>2732</v>
      </c>
      <c r="D1162" s="2">
        <v>2.2999999999999998</v>
      </c>
      <c r="E1162" t="s">
        <v>2859</v>
      </c>
    </row>
    <row r="1163" spans="2:5" x14ac:dyDescent="0.25">
      <c r="B1163" t="s">
        <v>216</v>
      </c>
      <c r="C1163" t="s">
        <v>217</v>
      </c>
      <c r="D1163" s="2">
        <v>2.1</v>
      </c>
      <c r="E1163" t="s">
        <v>2859</v>
      </c>
    </row>
    <row r="1164" spans="2:5" x14ac:dyDescent="0.25">
      <c r="B1164" t="s">
        <v>1023</v>
      </c>
      <c r="C1164" t="s">
        <v>217</v>
      </c>
      <c r="D1164" s="2">
        <v>2.2000000000000002</v>
      </c>
      <c r="E1164" t="s">
        <v>2859</v>
      </c>
    </row>
    <row r="1165" spans="2:5" x14ac:dyDescent="0.25">
      <c r="B1165" t="s">
        <v>1705</v>
      </c>
      <c r="C1165" t="s">
        <v>1706</v>
      </c>
      <c r="D1165" s="2">
        <v>2.9</v>
      </c>
      <c r="E1165" t="s">
        <v>2859</v>
      </c>
    </row>
    <row r="1166" spans="2:5" x14ac:dyDescent="0.25">
      <c r="B1166" t="s">
        <v>2530</v>
      </c>
      <c r="C1166" t="s">
        <v>2531</v>
      </c>
      <c r="D1166" s="2">
        <v>2.2000000000000002</v>
      </c>
      <c r="E1166" t="s">
        <v>2859</v>
      </c>
    </row>
    <row r="1167" spans="2:5" x14ac:dyDescent="0.25">
      <c r="B1167" t="s">
        <v>1034</v>
      </c>
      <c r="C1167" t="s">
        <v>1035</v>
      </c>
      <c r="D1167" s="2">
        <v>2.9</v>
      </c>
      <c r="E1167" t="s">
        <v>2859</v>
      </c>
    </row>
    <row r="1168" spans="2:5" x14ac:dyDescent="0.25">
      <c r="B1168" t="s">
        <v>2197</v>
      </c>
      <c r="C1168" t="s">
        <v>2198</v>
      </c>
      <c r="D1168" s="2">
        <v>3.5</v>
      </c>
      <c r="E1168" t="s">
        <v>2858</v>
      </c>
    </row>
    <row r="1169" spans="2:5" x14ac:dyDescent="0.25">
      <c r="B1169" t="s">
        <v>29</v>
      </c>
      <c r="C1169" t="s">
        <v>30</v>
      </c>
      <c r="D1169" s="2">
        <v>5.3</v>
      </c>
      <c r="E1169" t="s">
        <v>2859</v>
      </c>
    </row>
    <row r="1170" spans="2:5" x14ac:dyDescent="0.25">
      <c r="B1170" t="s">
        <v>1070</v>
      </c>
      <c r="C1170" t="s">
        <v>1071</v>
      </c>
      <c r="D1170" s="2">
        <v>90.1</v>
      </c>
      <c r="E1170" t="s">
        <v>2859</v>
      </c>
    </row>
    <row r="1171" spans="2:5" x14ac:dyDescent="0.25">
      <c r="B1171" t="s">
        <v>700</v>
      </c>
      <c r="C1171" t="s">
        <v>701</v>
      </c>
      <c r="D1171" s="2">
        <v>15.2</v>
      </c>
      <c r="E1171" t="s">
        <v>2859</v>
      </c>
    </row>
    <row r="1172" spans="2:5" x14ac:dyDescent="0.25">
      <c r="B1172" t="s">
        <v>1632</v>
      </c>
      <c r="C1172" t="s">
        <v>1633</v>
      </c>
      <c r="D1172" s="2">
        <v>8.6</v>
      </c>
      <c r="E1172" t="s">
        <v>2859</v>
      </c>
    </row>
    <row r="1173" spans="2:5" x14ac:dyDescent="0.25">
      <c r="B1173" t="s">
        <v>1591</v>
      </c>
      <c r="C1173" t="s">
        <v>1592</v>
      </c>
      <c r="D1173" s="2">
        <v>28.2</v>
      </c>
      <c r="E1173" t="s">
        <v>2858</v>
      </c>
    </row>
    <row r="1174" spans="2:5" x14ac:dyDescent="0.25">
      <c r="B1174" t="s">
        <v>198</v>
      </c>
      <c r="C1174" t="s">
        <v>199</v>
      </c>
      <c r="D1174" s="2">
        <v>3.7</v>
      </c>
      <c r="E1174" t="s">
        <v>2859</v>
      </c>
    </row>
    <row r="1175" spans="2:5" x14ac:dyDescent="0.25">
      <c r="B1175" t="s">
        <v>1423</v>
      </c>
      <c r="C1175" t="s">
        <v>1424</v>
      </c>
      <c r="D1175" s="2">
        <v>3.4</v>
      </c>
      <c r="E1175" t="s">
        <v>2858</v>
      </c>
    </row>
    <row r="1176" spans="2:5" x14ac:dyDescent="0.25">
      <c r="B1176" t="s">
        <v>1453</v>
      </c>
      <c r="C1176" t="s">
        <v>1454</v>
      </c>
      <c r="D1176" s="2">
        <v>3.3</v>
      </c>
      <c r="E1176" t="s">
        <v>2859</v>
      </c>
    </row>
    <row r="1177" spans="2:5" x14ac:dyDescent="0.25">
      <c r="B1177" t="s">
        <v>2106</v>
      </c>
      <c r="C1177" t="s">
        <v>2107</v>
      </c>
      <c r="D1177" s="2">
        <v>5.7</v>
      </c>
      <c r="E1177" t="s">
        <v>2859</v>
      </c>
    </row>
    <row r="1178" spans="2:5" x14ac:dyDescent="0.25">
      <c r="B1178" t="s">
        <v>205</v>
      </c>
      <c r="C1178" t="s">
        <v>206</v>
      </c>
      <c r="D1178" s="2">
        <v>7.7</v>
      </c>
      <c r="E1178" t="s">
        <v>2859</v>
      </c>
    </row>
    <row r="1179" spans="2:5" x14ac:dyDescent="0.25">
      <c r="B1179" t="s">
        <v>1866</v>
      </c>
      <c r="C1179" t="s">
        <v>1867</v>
      </c>
      <c r="D1179" s="2">
        <v>2.7</v>
      </c>
      <c r="E1179" t="s">
        <v>2858</v>
      </c>
    </row>
    <row r="1180" spans="2:5" x14ac:dyDescent="0.25">
      <c r="B1180" t="s">
        <v>1516</v>
      </c>
      <c r="C1180" t="s">
        <v>1517</v>
      </c>
      <c r="D1180" s="2">
        <v>3.6</v>
      </c>
      <c r="E1180" t="s">
        <v>2859</v>
      </c>
    </row>
    <row r="1181" spans="2:5" x14ac:dyDescent="0.25">
      <c r="B1181" t="s">
        <v>424</v>
      </c>
      <c r="C1181" t="s">
        <v>425</v>
      </c>
      <c r="D1181" s="2">
        <v>7.2</v>
      </c>
      <c r="E1181" t="s">
        <v>2858</v>
      </c>
    </row>
    <row r="1182" spans="2:5" x14ac:dyDescent="0.25">
      <c r="B1182" t="s">
        <v>2221</v>
      </c>
      <c r="C1182" t="s">
        <v>2222</v>
      </c>
      <c r="D1182" s="2">
        <v>3.1</v>
      </c>
      <c r="E1182" t="s">
        <v>2858</v>
      </c>
    </row>
    <row r="1183" spans="2:5" x14ac:dyDescent="0.25">
      <c r="B1183" t="s">
        <v>2618</v>
      </c>
      <c r="C1183" t="s">
        <v>2619</v>
      </c>
      <c r="D1183" s="2">
        <v>3.3</v>
      </c>
      <c r="E1183" t="s">
        <v>2858</v>
      </c>
    </row>
    <row r="1184" spans="2:5" x14ac:dyDescent="0.25">
      <c r="B1184" t="s">
        <v>524</v>
      </c>
      <c r="C1184" t="s">
        <v>525</v>
      </c>
      <c r="D1184" s="2">
        <v>2.9</v>
      </c>
      <c r="E1184" t="s">
        <v>2859</v>
      </c>
    </row>
    <row r="1185" spans="2:5" x14ac:dyDescent="0.25">
      <c r="B1185" t="s">
        <v>619</v>
      </c>
      <c r="C1185" t="s">
        <v>620</v>
      </c>
      <c r="D1185" s="2">
        <v>15.4</v>
      </c>
      <c r="E1185" t="s">
        <v>2858</v>
      </c>
    </row>
    <row r="1186" spans="2:5" x14ac:dyDescent="0.25">
      <c r="B1186" t="s">
        <v>1741</v>
      </c>
      <c r="C1186" t="s">
        <v>1742</v>
      </c>
      <c r="D1186" s="2">
        <v>14.7</v>
      </c>
      <c r="E1186" t="s">
        <v>2858</v>
      </c>
    </row>
    <row r="1187" spans="2:5" x14ac:dyDescent="0.25">
      <c r="B1187" t="s">
        <v>881</v>
      </c>
      <c r="C1187" t="s">
        <v>882</v>
      </c>
      <c r="D1187" s="2">
        <v>2.6</v>
      </c>
      <c r="E1187" t="s">
        <v>2858</v>
      </c>
    </row>
    <row r="1188" spans="2:5" x14ac:dyDescent="0.25">
      <c r="B1188" t="s">
        <v>232</v>
      </c>
      <c r="C1188" t="s">
        <v>233</v>
      </c>
      <c r="D1188" s="2">
        <v>4.0999999999999996</v>
      </c>
      <c r="E1188" t="s">
        <v>2859</v>
      </c>
    </row>
    <row r="1189" spans="2:5" x14ac:dyDescent="0.25">
      <c r="B1189" t="s">
        <v>2698</v>
      </c>
      <c r="C1189" t="s">
        <v>2699</v>
      </c>
      <c r="D1189" s="2">
        <v>2.1</v>
      </c>
      <c r="E1189" t="s">
        <v>2859</v>
      </c>
    </row>
    <row r="1190" spans="2:5" x14ac:dyDescent="0.25">
      <c r="B1190" t="s">
        <v>730</v>
      </c>
      <c r="C1190" t="s">
        <v>731</v>
      </c>
      <c r="D1190" s="2">
        <v>4.8</v>
      </c>
      <c r="E1190" t="s">
        <v>2859</v>
      </c>
    </row>
    <row r="1191" spans="2:5" x14ac:dyDescent="0.25">
      <c r="B1191" t="s">
        <v>793</v>
      </c>
      <c r="C1191" t="s">
        <v>794</v>
      </c>
      <c r="D1191" s="2">
        <v>2.7</v>
      </c>
      <c r="E1191" t="s">
        <v>2859</v>
      </c>
    </row>
    <row r="1192" spans="2:5" x14ac:dyDescent="0.25">
      <c r="B1192" t="s">
        <v>1225</v>
      </c>
      <c r="C1192" t="s">
        <v>1226</v>
      </c>
      <c r="D1192" s="2">
        <v>8</v>
      </c>
      <c r="E1192" t="s">
        <v>2859</v>
      </c>
    </row>
    <row r="1193" spans="2:5" x14ac:dyDescent="0.25">
      <c r="B1193" t="s">
        <v>555</v>
      </c>
      <c r="C1193" t="s">
        <v>556</v>
      </c>
      <c r="D1193" s="2">
        <v>3.5</v>
      </c>
      <c r="E1193" t="s">
        <v>2859</v>
      </c>
    </row>
    <row r="1194" spans="2:5" x14ac:dyDescent="0.25">
      <c r="B1194" t="s">
        <v>977</v>
      </c>
      <c r="C1194" t="s">
        <v>978</v>
      </c>
      <c r="D1194" s="2">
        <v>3.6</v>
      </c>
      <c r="E1194" t="s">
        <v>2859</v>
      </c>
    </row>
    <row r="1195" spans="2:5" x14ac:dyDescent="0.25">
      <c r="B1195" t="s">
        <v>2193</v>
      </c>
      <c r="C1195" t="s">
        <v>2194</v>
      </c>
      <c r="D1195" s="2">
        <v>4.3</v>
      </c>
      <c r="E1195" t="s">
        <v>2859</v>
      </c>
    </row>
    <row r="1196" spans="2:5" x14ac:dyDescent="0.25">
      <c r="B1196" t="s">
        <v>912</v>
      </c>
      <c r="C1196" t="s">
        <v>913</v>
      </c>
      <c r="D1196" s="2">
        <v>2.4</v>
      </c>
      <c r="E1196" t="s">
        <v>2859</v>
      </c>
    </row>
    <row r="1197" spans="2:5" x14ac:dyDescent="0.25">
      <c r="B1197" t="s">
        <v>1630</v>
      </c>
      <c r="C1197" t="s">
        <v>1631</v>
      </c>
      <c r="D1197" s="2">
        <v>3.5</v>
      </c>
      <c r="E1197" t="s">
        <v>2859</v>
      </c>
    </row>
    <row r="1198" spans="2:5" x14ac:dyDescent="0.25">
      <c r="B1198" t="s">
        <v>1128</v>
      </c>
      <c r="C1198" t="s">
        <v>1129</v>
      </c>
      <c r="D1198" s="2">
        <v>3.1</v>
      </c>
      <c r="E1198" t="s">
        <v>2859</v>
      </c>
    </row>
    <row r="1199" spans="2:5" x14ac:dyDescent="0.25">
      <c r="B1199" t="s">
        <v>1184</v>
      </c>
      <c r="C1199" t="s">
        <v>1185</v>
      </c>
      <c r="D1199" s="2">
        <v>3.1</v>
      </c>
      <c r="E1199" t="s">
        <v>2859</v>
      </c>
    </row>
    <row r="1200" spans="2:5" x14ac:dyDescent="0.25">
      <c r="B1200" t="s">
        <v>1824</v>
      </c>
      <c r="C1200" t="s">
        <v>1825</v>
      </c>
      <c r="D1200" s="2">
        <v>2.2000000000000002</v>
      </c>
      <c r="E1200" t="s">
        <v>2859</v>
      </c>
    </row>
    <row r="1201" spans="2:5" x14ac:dyDescent="0.25">
      <c r="B1201" t="s">
        <v>2454</v>
      </c>
      <c r="C1201" t="s">
        <v>2455</v>
      </c>
      <c r="D1201" s="2">
        <v>4.7</v>
      </c>
      <c r="E1201" t="s">
        <v>2859</v>
      </c>
    </row>
    <row r="1202" spans="2:5" x14ac:dyDescent="0.25">
      <c r="B1202" t="s">
        <v>1663</v>
      </c>
      <c r="C1202" t="s">
        <v>1664</v>
      </c>
      <c r="D1202" s="2">
        <v>4.8</v>
      </c>
      <c r="E1202" t="s">
        <v>2859</v>
      </c>
    </row>
    <row r="1203" spans="2:5" x14ac:dyDescent="0.25">
      <c r="B1203" t="s">
        <v>382</v>
      </c>
      <c r="C1203" t="s">
        <v>383</v>
      </c>
      <c r="D1203" s="2">
        <v>3.2</v>
      </c>
      <c r="E1203" t="s">
        <v>2859</v>
      </c>
    </row>
    <row r="1204" spans="2:5" x14ac:dyDescent="0.25">
      <c r="B1204" t="s">
        <v>2318</v>
      </c>
      <c r="C1204" t="s">
        <v>2319</v>
      </c>
      <c r="D1204" s="2">
        <v>2.5</v>
      </c>
      <c r="E1204" t="s">
        <v>2858</v>
      </c>
    </row>
    <row r="1205" spans="2:5" x14ac:dyDescent="0.25">
      <c r="B1205" t="s">
        <v>2669</v>
      </c>
      <c r="C1205" t="s">
        <v>2670</v>
      </c>
      <c r="D1205" s="2">
        <v>3.4</v>
      </c>
      <c r="E1205" t="s">
        <v>2858</v>
      </c>
    </row>
    <row r="1206" spans="2:5" x14ac:dyDescent="0.25">
      <c r="B1206" t="s">
        <v>900</v>
      </c>
      <c r="C1206" t="s">
        <v>901</v>
      </c>
      <c r="D1206" s="2">
        <v>3.2</v>
      </c>
      <c r="E1206" t="s">
        <v>2858</v>
      </c>
    </row>
    <row r="1207" spans="2:5" x14ac:dyDescent="0.25">
      <c r="B1207" t="s">
        <v>1108</v>
      </c>
      <c r="C1207" t="s">
        <v>1109</v>
      </c>
      <c r="D1207" s="2">
        <v>2.8</v>
      </c>
      <c r="E1207" t="s">
        <v>2859</v>
      </c>
    </row>
    <row r="1208" spans="2:5" x14ac:dyDescent="0.25">
      <c r="B1208" t="s">
        <v>261</v>
      </c>
      <c r="C1208" t="s">
        <v>262</v>
      </c>
      <c r="D1208" s="2">
        <v>5.9</v>
      </c>
      <c r="E1208" t="s">
        <v>2858</v>
      </c>
    </row>
    <row r="1209" spans="2:5" x14ac:dyDescent="0.25">
      <c r="B1209" t="s">
        <v>2516</v>
      </c>
      <c r="C1209" t="s">
        <v>2517</v>
      </c>
      <c r="D1209" s="2">
        <v>37.200000000000003</v>
      </c>
      <c r="E1209" t="s">
        <v>2858</v>
      </c>
    </row>
    <row r="1210" spans="2:5" x14ac:dyDescent="0.25">
      <c r="B1210" t="s">
        <v>2306</v>
      </c>
      <c r="C1210" t="s">
        <v>2307</v>
      </c>
      <c r="D1210" s="2">
        <v>4.4000000000000004</v>
      </c>
      <c r="E1210" t="s">
        <v>2859</v>
      </c>
    </row>
    <row r="1211" spans="2:5" x14ac:dyDescent="0.25">
      <c r="B1211" t="s">
        <v>1745</v>
      </c>
      <c r="C1211" t="s">
        <v>1746</v>
      </c>
      <c r="D1211" s="2">
        <v>5.4</v>
      </c>
      <c r="E1211" t="s">
        <v>2859</v>
      </c>
    </row>
    <row r="1212" spans="2:5" x14ac:dyDescent="0.25">
      <c r="B1212" t="s">
        <v>394</v>
      </c>
      <c r="C1212" t="s">
        <v>395</v>
      </c>
      <c r="D1212" s="2">
        <v>2.1</v>
      </c>
      <c r="E1212" t="s">
        <v>2859</v>
      </c>
    </row>
    <row r="1213" spans="2:5" x14ac:dyDescent="0.25">
      <c r="B1213" t="s">
        <v>355</v>
      </c>
      <c r="C1213" t="s">
        <v>356</v>
      </c>
      <c r="D1213" s="2">
        <v>3.4</v>
      </c>
      <c r="E1213" t="s">
        <v>2859</v>
      </c>
    </row>
    <row r="1214" spans="2:5" x14ac:dyDescent="0.25">
      <c r="B1214" t="s">
        <v>2437</v>
      </c>
      <c r="C1214" t="s">
        <v>2438</v>
      </c>
      <c r="D1214" s="2">
        <v>2.6</v>
      </c>
      <c r="E1214" t="s">
        <v>2858</v>
      </c>
    </row>
    <row r="1215" spans="2:5" x14ac:dyDescent="0.25">
      <c r="B1215" t="s">
        <v>829</v>
      </c>
      <c r="C1215" t="s">
        <v>830</v>
      </c>
      <c r="D1215" s="2">
        <v>2.2999999999999998</v>
      </c>
      <c r="E1215" t="s">
        <v>2858</v>
      </c>
    </row>
    <row r="1216" spans="2:5" x14ac:dyDescent="0.25">
      <c r="B1216" t="s">
        <v>1937</v>
      </c>
      <c r="C1216" t="s">
        <v>1938</v>
      </c>
      <c r="D1216" s="2">
        <v>2.6</v>
      </c>
      <c r="E1216" t="s">
        <v>2859</v>
      </c>
    </row>
    <row r="1217" spans="2:5" x14ac:dyDescent="0.25">
      <c r="B1217" t="s">
        <v>553</v>
      </c>
      <c r="C1217" t="s">
        <v>554</v>
      </c>
      <c r="D1217" s="2">
        <v>2</v>
      </c>
      <c r="E1217" t="s">
        <v>2859</v>
      </c>
    </row>
    <row r="1218" spans="2:5" x14ac:dyDescent="0.25">
      <c r="B1218" t="s">
        <v>359</v>
      </c>
      <c r="C1218" t="s">
        <v>360</v>
      </c>
      <c r="D1218" s="2">
        <v>4.2</v>
      </c>
      <c r="E1218" t="s">
        <v>2858</v>
      </c>
    </row>
    <row r="1219" spans="2:5" x14ac:dyDescent="0.25">
      <c r="B1219" t="s">
        <v>617</v>
      </c>
      <c r="C1219" t="s">
        <v>618</v>
      </c>
      <c r="D1219" s="2">
        <v>2.1</v>
      </c>
      <c r="E1219" t="s">
        <v>2859</v>
      </c>
    </row>
    <row r="1220" spans="2:5" x14ac:dyDescent="0.25">
      <c r="B1220" t="s">
        <v>2512</v>
      </c>
      <c r="C1220" t="s">
        <v>2513</v>
      </c>
      <c r="D1220" s="2">
        <v>33</v>
      </c>
      <c r="E1220" t="s">
        <v>2858</v>
      </c>
    </row>
    <row r="1221" spans="2:5" x14ac:dyDescent="0.25">
      <c r="B1221" t="s">
        <v>348</v>
      </c>
      <c r="C1221" t="s">
        <v>349</v>
      </c>
      <c r="D1221" s="2">
        <v>2.4</v>
      </c>
      <c r="E1221" t="s">
        <v>2859</v>
      </c>
    </row>
    <row r="1222" spans="2:5" x14ac:dyDescent="0.25">
      <c r="B1222" t="s">
        <v>186</v>
      </c>
      <c r="C1222" t="s">
        <v>187</v>
      </c>
      <c r="D1222" s="2">
        <v>4</v>
      </c>
      <c r="E1222" t="s">
        <v>2858</v>
      </c>
    </row>
    <row r="1223" spans="2:5" x14ac:dyDescent="0.25">
      <c r="B1223" t="s">
        <v>1021</v>
      </c>
      <c r="C1223" t="s">
        <v>1022</v>
      </c>
      <c r="D1223" s="2">
        <v>3.7</v>
      </c>
      <c r="E1223" t="s">
        <v>2858</v>
      </c>
    </row>
    <row r="1224" spans="2:5" x14ac:dyDescent="0.25">
      <c r="B1224" t="s">
        <v>1947</v>
      </c>
      <c r="C1224" t="s">
        <v>1948</v>
      </c>
      <c r="D1224" s="2">
        <v>2.6</v>
      </c>
      <c r="E1224" t="s">
        <v>2858</v>
      </c>
    </row>
    <row r="1225" spans="2:5" x14ac:dyDescent="0.25">
      <c r="B1225" t="s">
        <v>121</v>
      </c>
      <c r="C1225" t="s">
        <v>122</v>
      </c>
      <c r="D1225" s="2">
        <v>2.5</v>
      </c>
      <c r="E1225" t="s">
        <v>2858</v>
      </c>
    </row>
    <row r="1226" spans="2:5" x14ac:dyDescent="0.25">
      <c r="B1226" t="s">
        <v>2522</v>
      </c>
      <c r="C1226" t="s">
        <v>2523</v>
      </c>
      <c r="D1226" s="2">
        <v>2.1</v>
      </c>
      <c r="E1226" t="s">
        <v>2858</v>
      </c>
    </row>
    <row r="1227" spans="2:5" x14ac:dyDescent="0.25">
      <c r="B1227" t="s">
        <v>1729</v>
      </c>
      <c r="C1227" t="s">
        <v>1730</v>
      </c>
      <c r="D1227" s="2">
        <v>2.5</v>
      </c>
      <c r="E1227" t="s">
        <v>2858</v>
      </c>
    </row>
    <row r="1228" spans="2:5" x14ac:dyDescent="0.25">
      <c r="B1228" t="s">
        <v>329</v>
      </c>
      <c r="C1228" t="s">
        <v>330</v>
      </c>
      <c r="D1228" s="2">
        <v>2.1</v>
      </c>
      <c r="E1228" t="s">
        <v>2858</v>
      </c>
    </row>
    <row r="1229" spans="2:5" x14ac:dyDescent="0.25">
      <c r="B1229" t="s">
        <v>661</v>
      </c>
      <c r="C1229" t="s">
        <v>662</v>
      </c>
      <c r="D1229" s="2">
        <v>3.5</v>
      </c>
      <c r="E1229" t="s">
        <v>2858</v>
      </c>
    </row>
    <row r="1230" spans="2:5" x14ac:dyDescent="0.25">
      <c r="B1230" t="s">
        <v>921</v>
      </c>
      <c r="C1230" t="s">
        <v>922</v>
      </c>
      <c r="D1230" s="2">
        <v>3.2</v>
      </c>
      <c r="E1230" t="s">
        <v>2858</v>
      </c>
    </row>
    <row r="1231" spans="2:5" x14ac:dyDescent="0.25">
      <c r="B1231" t="s">
        <v>1832</v>
      </c>
      <c r="C1231" t="s">
        <v>1833</v>
      </c>
      <c r="D1231" s="2">
        <v>3.5</v>
      </c>
      <c r="E1231" t="s">
        <v>2858</v>
      </c>
    </row>
    <row r="1232" spans="2:5" x14ac:dyDescent="0.25">
      <c r="B1232" t="s">
        <v>914</v>
      </c>
      <c r="C1232" t="s">
        <v>915</v>
      </c>
      <c r="D1232" s="2">
        <v>10</v>
      </c>
      <c r="E1232" t="s">
        <v>2858</v>
      </c>
    </row>
    <row r="1233" spans="2:5" x14ac:dyDescent="0.25">
      <c r="B1233" t="s">
        <v>439</v>
      </c>
      <c r="C1233" t="s">
        <v>440</v>
      </c>
      <c r="D1233" s="2">
        <v>3.2</v>
      </c>
      <c r="E1233" t="s">
        <v>2858</v>
      </c>
    </row>
    <row r="1234" spans="2:5" x14ac:dyDescent="0.25">
      <c r="B1234" t="s">
        <v>1227</v>
      </c>
      <c r="C1234" t="s">
        <v>1228</v>
      </c>
      <c r="D1234" s="2">
        <v>8</v>
      </c>
      <c r="E1234" t="s">
        <v>2858</v>
      </c>
    </row>
    <row r="1235" spans="2:5" x14ac:dyDescent="0.25">
      <c r="B1235" t="s">
        <v>2030</v>
      </c>
      <c r="C1235" t="s">
        <v>2031</v>
      </c>
      <c r="D1235" s="2">
        <v>2.6</v>
      </c>
      <c r="E1235" t="s">
        <v>2858</v>
      </c>
    </row>
    <row r="1236" spans="2:5" x14ac:dyDescent="0.25">
      <c r="B1236" t="s">
        <v>973</v>
      </c>
      <c r="C1236" t="s">
        <v>974</v>
      </c>
      <c r="D1236" s="2">
        <v>2.2000000000000002</v>
      </c>
      <c r="E1236" t="s">
        <v>2859</v>
      </c>
    </row>
    <row r="1237" spans="2:5" x14ac:dyDescent="0.25">
      <c r="B1237" t="s">
        <v>212</v>
      </c>
      <c r="C1237" t="s">
        <v>213</v>
      </c>
      <c r="D1237" s="2">
        <v>3.7</v>
      </c>
      <c r="E1237" t="s">
        <v>2859</v>
      </c>
    </row>
    <row r="1238" spans="2:5" x14ac:dyDescent="0.25">
      <c r="B1238" t="s">
        <v>2052</v>
      </c>
      <c r="C1238" t="s">
        <v>2053</v>
      </c>
      <c r="D1238" s="2">
        <v>2.1</v>
      </c>
      <c r="E1238" t="s">
        <v>2858</v>
      </c>
    </row>
    <row r="1239" spans="2:5" x14ac:dyDescent="0.25">
      <c r="B1239" t="s">
        <v>1655</v>
      </c>
      <c r="C1239" t="s">
        <v>1656</v>
      </c>
      <c r="D1239" s="2">
        <v>6.1</v>
      </c>
      <c r="E1239" t="s">
        <v>2859</v>
      </c>
    </row>
    <row r="1240" spans="2:5" x14ac:dyDescent="0.25">
      <c r="B1240" t="s">
        <v>522</v>
      </c>
      <c r="C1240" t="s">
        <v>523</v>
      </c>
      <c r="D1240" s="2">
        <v>2.7</v>
      </c>
      <c r="E1240" t="s">
        <v>2858</v>
      </c>
    </row>
    <row r="1241" spans="2:5" x14ac:dyDescent="0.25">
      <c r="B1241" t="s">
        <v>1792</v>
      </c>
      <c r="C1241" t="s">
        <v>1793</v>
      </c>
      <c r="D1241" s="2">
        <v>2.5</v>
      </c>
      <c r="E1241" t="s">
        <v>2859</v>
      </c>
    </row>
    <row r="1242" spans="2:5" x14ac:dyDescent="0.25">
      <c r="B1242" t="s">
        <v>1276</v>
      </c>
      <c r="C1242" t="s">
        <v>1277</v>
      </c>
      <c r="D1242" s="2">
        <v>3.4</v>
      </c>
      <c r="E1242" t="s">
        <v>2859</v>
      </c>
    </row>
    <row r="1243" spans="2:5" x14ac:dyDescent="0.25">
      <c r="B1243" t="s">
        <v>1637</v>
      </c>
      <c r="C1243" t="s">
        <v>1638</v>
      </c>
      <c r="D1243" s="2">
        <v>3.7</v>
      </c>
      <c r="E1243" t="s">
        <v>2859</v>
      </c>
    </row>
    <row r="1244" spans="2:5" x14ac:dyDescent="0.25">
      <c r="B1244" t="s">
        <v>380</v>
      </c>
      <c r="C1244" t="s">
        <v>381</v>
      </c>
      <c r="D1244" s="2">
        <v>2.2000000000000002</v>
      </c>
      <c r="E1244" t="s">
        <v>2859</v>
      </c>
    </row>
    <row r="1245" spans="2:5" x14ac:dyDescent="0.25">
      <c r="B1245" t="s">
        <v>147</v>
      </c>
      <c r="C1245" t="s">
        <v>148</v>
      </c>
      <c r="D1245" s="2">
        <v>3</v>
      </c>
      <c r="E1245" t="s">
        <v>2859</v>
      </c>
    </row>
    <row r="1246" spans="2:5" x14ac:dyDescent="0.25">
      <c r="B1246" t="s">
        <v>2338</v>
      </c>
      <c r="C1246" t="s">
        <v>2339</v>
      </c>
      <c r="D1246" s="2">
        <v>8.1</v>
      </c>
      <c r="E1246" t="s">
        <v>2859</v>
      </c>
    </row>
    <row r="1247" spans="2:5" x14ac:dyDescent="0.25">
      <c r="B1247" t="s">
        <v>1361</v>
      </c>
      <c r="C1247" t="s">
        <v>1362</v>
      </c>
      <c r="D1247" s="2">
        <v>3.5</v>
      </c>
      <c r="E1247" t="s">
        <v>2859</v>
      </c>
    </row>
    <row r="1248" spans="2:5" x14ac:dyDescent="0.25">
      <c r="B1248" t="s">
        <v>1044</v>
      </c>
      <c r="C1248" t="s">
        <v>1045</v>
      </c>
      <c r="D1248" s="2">
        <v>3.7</v>
      </c>
      <c r="E1248" t="s">
        <v>2859</v>
      </c>
    </row>
    <row r="1249" spans="2:5" x14ac:dyDescent="0.25">
      <c r="B1249" t="s">
        <v>2816</v>
      </c>
      <c r="C1249" t="s">
        <v>2817</v>
      </c>
      <c r="D1249" s="2">
        <v>4.5</v>
      </c>
      <c r="E1249" t="s">
        <v>2859</v>
      </c>
    </row>
    <row r="1250" spans="2:5" x14ac:dyDescent="0.25">
      <c r="B1250" t="s">
        <v>194</v>
      </c>
      <c r="C1250" t="s">
        <v>195</v>
      </c>
      <c r="D1250" s="2">
        <v>3.8</v>
      </c>
      <c r="E1250" t="s">
        <v>2859</v>
      </c>
    </row>
    <row r="1251" spans="2:5" x14ac:dyDescent="0.25">
      <c r="B1251" t="s">
        <v>851</v>
      </c>
      <c r="C1251" t="s">
        <v>852</v>
      </c>
      <c r="D1251" s="2">
        <v>17.2</v>
      </c>
      <c r="E1251" t="s">
        <v>2858</v>
      </c>
    </row>
    <row r="1252" spans="2:5" x14ac:dyDescent="0.25">
      <c r="B1252" t="s">
        <v>2096</v>
      </c>
      <c r="C1252" t="s">
        <v>2097</v>
      </c>
      <c r="D1252" s="2">
        <v>3.9</v>
      </c>
      <c r="E1252" t="s">
        <v>2859</v>
      </c>
    </row>
    <row r="1253" spans="2:5" x14ac:dyDescent="0.25">
      <c r="B1253" t="s">
        <v>2054</v>
      </c>
      <c r="C1253" t="s">
        <v>2055</v>
      </c>
      <c r="D1253" s="2">
        <v>5.2</v>
      </c>
      <c r="E1253" t="s">
        <v>2859</v>
      </c>
    </row>
    <row r="1254" spans="2:5" x14ac:dyDescent="0.25">
      <c r="B1254" t="s">
        <v>1081</v>
      </c>
      <c r="C1254" t="s">
        <v>1082</v>
      </c>
      <c r="D1254" s="2">
        <v>5</v>
      </c>
      <c r="E1254" t="s">
        <v>2859</v>
      </c>
    </row>
    <row r="1255" spans="2:5" x14ac:dyDescent="0.25">
      <c r="B1255" t="s">
        <v>2387</v>
      </c>
      <c r="C1255" t="s">
        <v>2388</v>
      </c>
      <c r="D1255" s="2">
        <v>5.3</v>
      </c>
      <c r="E1255" t="s">
        <v>2859</v>
      </c>
    </row>
    <row r="1256" spans="2:5" x14ac:dyDescent="0.25">
      <c r="B1256" t="s">
        <v>1253</v>
      </c>
      <c r="C1256" t="s">
        <v>1254</v>
      </c>
      <c r="D1256" s="2">
        <v>4.4000000000000004</v>
      </c>
      <c r="E1256" t="s">
        <v>2859</v>
      </c>
    </row>
    <row r="1257" spans="2:5" x14ac:dyDescent="0.25">
      <c r="B1257" t="s">
        <v>1718</v>
      </c>
      <c r="C1257" t="s">
        <v>1719</v>
      </c>
      <c r="D1257" s="2">
        <v>5.4</v>
      </c>
      <c r="E1257" t="s">
        <v>2859</v>
      </c>
    </row>
    <row r="1258" spans="2:5" x14ac:dyDescent="0.25">
      <c r="B1258" t="s">
        <v>720</v>
      </c>
      <c r="C1258" t="s">
        <v>721</v>
      </c>
      <c r="D1258" s="2">
        <v>3.6</v>
      </c>
      <c r="E1258" t="s">
        <v>2859</v>
      </c>
    </row>
    <row r="1259" spans="2:5" x14ac:dyDescent="0.25">
      <c r="B1259" t="s">
        <v>2122</v>
      </c>
      <c r="C1259" t="s">
        <v>2123</v>
      </c>
      <c r="D1259" s="2">
        <v>3.6</v>
      </c>
      <c r="E1259" t="s">
        <v>2859</v>
      </c>
    </row>
    <row r="1260" spans="2:5" x14ac:dyDescent="0.25">
      <c r="B1260" t="s">
        <v>2667</v>
      </c>
      <c r="C1260" t="s">
        <v>2668</v>
      </c>
      <c r="D1260" s="2">
        <v>2.5</v>
      </c>
      <c r="E1260" t="s">
        <v>2859</v>
      </c>
    </row>
    <row r="1261" spans="2:5" x14ac:dyDescent="0.25">
      <c r="B1261" t="s">
        <v>1138</v>
      </c>
      <c r="C1261" t="s">
        <v>1139</v>
      </c>
      <c r="D1261" s="2">
        <v>6.9</v>
      </c>
      <c r="E1261" t="s">
        <v>2859</v>
      </c>
    </row>
    <row r="1262" spans="2:5" x14ac:dyDescent="0.25">
      <c r="B1262" t="s">
        <v>2342</v>
      </c>
      <c r="C1262" t="s">
        <v>2343</v>
      </c>
      <c r="D1262" s="2">
        <v>4.5999999999999996</v>
      </c>
      <c r="E1262" t="s">
        <v>2859</v>
      </c>
    </row>
    <row r="1263" spans="2:5" x14ac:dyDescent="0.25">
      <c r="B1263" t="s">
        <v>611</v>
      </c>
      <c r="C1263" t="s">
        <v>612</v>
      </c>
      <c r="D1263" s="2">
        <v>4.5999999999999996</v>
      </c>
      <c r="E1263" t="s">
        <v>2859</v>
      </c>
    </row>
    <row r="1264" spans="2:5" x14ac:dyDescent="0.25">
      <c r="B1264" t="s">
        <v>1864</v>
      </c>
      <c r="C1264" t="s">
        <v>1865</v>
      </c>
      <c r="D1264" s="2">
        <v>4.9000000000000004</v>
      </c>
      <c r="E1264" t="s">
        <v>2859</v>
      </c>
    </row>
    <row r="1265" spans="2:5" x14ac:dyDescent="0.25">
      <c r="B1265" t="s">
        <v>645</v>
      </c>
      <c r="C1265" t="s">
        <v>646</v>
      </c>
      <c r="D1265" s="2">
        <v>4.7</v>
      </c>
      <c r="E1265" t="s">
        <v>2859</v>
      </c>
    </row>
    <row r="1266" spans="2:5" x14ac:dyDescent="0.25">
      <c r="B1266" t="s">
        <v>2168</v>
      </c>
      <c r="C1266" t="s">
        <v>2169</v>
      </c>
      <c r="D1266" s="2">
        <v>5.2</v>
      </c>
      <c r="E1266" t="s">
        <v>2859</v>
      </c>
    </row>
    <row r="1267" spans="2:5" x14ac:dyDescent="0.25">
      <c r="B1267" t="s">
        <v>1547</v>
      </c>
      <c r="C1267" t="s">
        <v>1548</v>
      </c>
      <c r="D1267" s="2">
        <v>4.0999999999999996</v>
      </c>
      <c r="E1267" t="s">
        <v>2859</v>
      </c>
    </row>
    <row r="1268" spans="2:5" x14ac:dyDescent="0.25">
      <c r="B1268" t="s">
        <v>1345</v>
      </c>
      <c r="C1268" t="s">
        <v>1346</v>
      </c>
      <c r="D1268" s="2">
        <v>5</v>
      </c>
      <c r="E1268" t="s">
        <v>2859</v>
      </c>
    </row>
    <row r="1269" spans="2:5" x14ac:dyDescent="0.25">
      <c r="B1269" t="s">
        <v>1945</v>
      </c>
      <c r="C1269" t="s">
        <v>1946</v>
      </c>
      <c r="D1269" s="2">
        <v>4.2</v>
      </c>
      <c r="E1269" t="s">
        <v>2859</v>
      </c>
    </row>
    <row r="1270" spans="2:5" x14ac:dyDescent="0.25">
      <c r="B1270" t="s">
        <v>2546</v>
      </c>
      <c r="C1270" t="s">
        <v>2547</v>
      </c>
      <c r="D1270" s="2">
        <v>2.1</v>
      </c>
      <c r="E1270" t="s">
        <v>2858</v>
      </c>
    </row>
    <row r="1271" spans="2:5" x14ac:dyDescent="0.25">
      <c r="B1271" t="s">
        <v>2280</v>
      </c>
      <c r="C1271" t="s">
        <v>2281</v>
      </c>
      <c r="D1271" s="2">
        <v>2.2999999999999998</v>
      </c>
      <c r="E1271" t="s">
        <v>2859</v>
      </c>
    </row>
    <row r="1272" spans="2:5" x14ac:dyDescent="0.25">
      <c r="B1272" t="s">
        <v>1014</v>
      </c>
      <c r="C1272" t="s">
        <v>1015</v>
      </c>
      <c r="D1272" s="2">
        <v>2.1</v>
      </c>
      <c r="E1272" t="s">
        <v>2859</v>
      </c>
    </row>
    <row r="1273" spans="2:5" x14ac:dyDescent="0.25">
      <c r="B1273" t="s">
        <v>1888</v>
      </c>
      <c r="C1273" t="s">
        <v>1889</v>
      </c>
      <c r="D1273" s="2">
        <v>2.5</v>
      </c>
      <c r="E1273" t="s">
        <v>2859</v>
      </c>
    </row>
    <row r="1274" spans="2:5" x14ac:dyDescent="0.25">
      <c r="B1274" t="s">
        <v>385</v>
      </c>
      <c r="C1274" t="s">
        <v>386</v>
      </c>
      <c r="D1274" s="2">
        <v>2.1</v>
      </c>
      <c r="E1274" t="s">
        <v>2858</v>
      </c>
    </row>
    <row r="1275" spans="2:5" x14ac:dyDescent="0.25">
      <c r="B1275" t="s">
        <v>2540</v>
      </c>
      <c r="C1275" t="s">
        <v>2541</v>
      </c>
      <c r="D1275" s="2">
        <v>3.5</v>
      </c>
      <c r="E1275" t="s">
        <v>2858</v>
      </c>
    </row>
    <row r="1276" spans="2:5" x14ac:dyDescent="0.25">
      <c r="B1276" t="s">
        <v>2468</v>
      </c>
      <c r="C1276" t="s">
        <v>2469</v>
      </c>
      <c r="D1276" s="2">
        <v>6</v>
      </c>
      <c r="E1276" t="s">
        <v>2858</v>
      </c>
    </row>
    <row r="1277" spans="2:5" x14ac:dyDescent="0.25">
      <c r="B1277" t="s">
        <v>1459</v>
      </c>
      <c r="C1277" t="s">
        <v>1460</v>
      </c>
      <c r="D1277" s="2">
        <v>2.2000000000000002</v>
      </c>
      <c r="E1277" t="s">
        <v>2858</v>
      </c>
    </row>
    <row r="1278" spans="2:5" x14ac:dyDescent="0.25">
      <c r="B1278" t="s">
        <v>2138</v>
      </c>
      <c r="C1278" t="s">
        <v>2139</v>
      </c>
      <c r="D1278" s="2">
        <v>2.9</v>
      </c>
      <c r="E1278" t="s">
        <v>2858</v>
      </c>
    </row>
    <row r="1279" spans="2:5" x14ac:dyDescent="0.25">
      <c r="B1279" t="s">
        <v>1365</v>
      </c>
      <c r="C1279" t="s">
        <v>1366</v>
      </c>
      <c r="D1279" s="2">
        <v>2.5</v>
      </c>
      <c r="E1279" t="s">
        <v>2858</v>
      </c>
    </row>
    <row r="1280" spans="2:5" x14ac:dyDescent="0.25">
      <c r="B1280" t="s">
        <v>1038</v>
      </c>
      <c r="C1280" t="s">
        <v>1039</v>
      </c>
      <c r="D1280" s="2">
        <v>3</v>
      </c>
      <c r="E1280" t="s">
        <v>2858</v>
      </c>
    </row>
    <row r="1281" spans="2:5" x14ac:dyDescent="0.25">
      <c r="B1281" t="s">
        <v>927</v>
      </c>
      <c r="C1281" t="s">
        <v>928</v>
      </c>
      <c r="D1281" s="2">
        <v>3.2</v>
      </c>
      <c r="E1281" t="s">
        <v>2858</v>
      </c>
    </row>
    <row r="1282" spans="2:5" x14ac:dyDescent="0.25">
      <c r="B1282" t="s">
        <v>1667</v>
      </c>
      <c r="C1282" t="s">
        <v>1668</v>
      </c>
      <c r="D1282" s="2">
        <v>2.4</v>
      </c>
      <c r="E1282" t="s">
        <v>2858</v>
      </c>
    </row>
    <row r="1283" spans="2:5" x14ac:dyDescent="0.25">
      <c r="B1283" t="s">
        <v>460</v>
      </c>
      <c r="C1283" t="s">
        <v>461</v>
      </c>
      <c r="D1283" s="2">
        <v>2.2000000000000002</v>
      </c>
      <c r="E1283" t="s">
        <v>2858</v>
      </c>
    </row>
    <row r="1284" spans="2:5" x14ac:dyDescent="0.25">
      <c r="B1284" t="s">
        <v>1722</v>
      </c>
      <c r="C1284" t="s">
        <v>1723</v>
      </c>
      <c r="D1284" s="2">
        <v>4.3</v>
      </c>
      <c r="E1284" t="s">
        <v>2859</v>
      </c>
    </row>
    <row r="1285" spans="2:5" x14ac:dyDescent="0.25">
      <c r="B1285" t="s">
        <v>684</v>
      </c>
      <c r="C1285" t="s">
        <v>685</v>
      </c>
      <c r="D1285" s="2">
        <v>2.6</v>
      </c>
      <c r="E1285" t="s">
        <v>2859</v>
      </c>
    </row>
    <row r="1286" spans="2:5" x14ac:dyDescent="0.25">
      <c r="B1286" t="s">
        <v>129</v>
      </c>
      <c r="C1286" t="s">
        <v>130</v>
      </c>
      <c r="D1286" s="2">
        <v>5.0999999999999996</v>
      </c>
      <c r="E1286" t="s">
        <v>2858</v>
      </c>
    </row>
    <row r="1287" spans="2:5" x14ac:dyDescent="0.25">
      <c r="B1287" t="s">
        <v>2360</v>
      </c>
      <c r="C1287" t="s">
        <v>2361</v>
      </c>
      <c r="D1287" s="2">
        <v>3.7</v>
      </c>
      <c r="E1287" t="s">
        <v>2859</v>
      </c>
    </row>
    <row r="1288" spans="2:5" x14ac:dyDescent="0.25">
      <c r="B1288" t="s">
        <v>724</v>
      </c>
      <c r="C1288" t="s">
        <v>725</v>
      </c>
      <c r="D1288" s="2">
        <v>4.8</v>
      </c>
      <c r="E1288" t="s">
        <v>2858</v>
      </c>
    </row>
    <row r="1289" spans="2:5" x14ac:dyDescent="0.25">
      <c r="B1289" t="s">
        <v>2677</v>
      </c>
      <c r="C1289" t="s">
        <v>2678</v>
      </c>
      <c r="D1289" s="2">
        <v>6.4</v>
      </c>
      <c r="E1289" t="s">
        <v>2858</v>
      </c>
    </row>
    <row r="1290" spans="2:5" x14ac:dyDescent="0.25">
      <c r="B1290" t="s">
        <v>2638</v>
      </c>
      <c r="C1290" t="s">
        <v>2639</v>
      </c>
      <c r="D1290" s="2">
        <v>6.3</v>
      </c>
      <c r="E1290" t="s">
        <v>2858</v>
      </c>
    </row>
    <row r="1291" spans="2:5" x14ac:dyDescent="0.25">
      <c r="B1291" t="s">
        <v>2255</v>
      </c>
      <c r="C1291" t="s">
        <v>2255</v>
      </c>
      <c r="D1291" s="2">
        <v>3.8</v>
      </c>
      <c r="E1291" t="s">
        <v>2859</v>
      </c>
    </row>
    <row r="1292" spans="2:5" x14ac:dyDescent="0.25">
      <c r="B1292" t="s">
        <v>647</v>
      </c>
      <c r="C1292" t="s">
        <v>648</v>
      </c>
      <c r="D1292" s="2">
        <v>3</v>
      </c>
      <c r="E1292" t="s">
        <v>2858</v>
      </c>
    </row>
    <row r="1293" spans="2:5" x14ac:dyDescent="0.25">
      <c r="B1293" t="s">
        <v>2752</v>
      </c>
      <c r="C1293" t="s">
        <v>2752</v>
      </c>
      <c r="D1293" s="2">
        <v>2.2999999999999998</v>
      </c>
      <c r="E1293" t="s">
        <v>2858</v>
      </c>
    </row>
    <row r="1294" spans="2:5" x14ac:dyDescent="0.25">
      <c r="B1294" t="s">
        <v>155</v>
      </c>
      <c r="C1294" t="s">
        <v>156</v>
      </c>
      <c r="D1294" s="2">
        <v>3.9</v>
      </c>
      <c r="E1294" t="s">
        <v>2859</v>
      </c>
    </row>
    <row r="1295" spans="2:5" x14ac:dyDescent="0.25">
      <c r="B1295" t="s">
        <v>1327</v>
      </c>
      <c r="C1295" t="s">
        <v>1327</v>
      </c>
      <c r="D1295" s="2">
        <v>2.2999999999999998</v>
      </c>
      <c r="E1295" t="s">
        <v>2859</v>
      </c>
    </row>
    <row r="1296" spans="2:5" x14ac:dyDescent="0.25">
      <c r="B1296" t="s">
        <v>1821</v>
      </c>
      <c r="C1296" t="s">
        <v>1821</v>
      </c>
      <c r="D1296" s="2">
        <v>5.3</v>
      </c>
      <c r="E1296" t="s">
        <v>2859</v>
      </c>
    </row>
    <row r="1297" spans="2:5" x14ac:dyDescent="0.25">
      <c r="B1297" t="s">
        <v>1680</v>
      </c>
      <c r="C1297" t="s">
        <v>1680</v>
      </c>
      <c r="D1297" s="2">
        <v>4.7</v>
      </c>
      <c r="E1297" t="s">
        <v>2858</v>
      </c>
    </row>
    <row r="1298" spans="2:5" x14ac:dyDescent="0.25">
      <c r="B1298" t="s">
        <v>1524</v>
      </c>
      <c r="C1298" t="s">
        <v>1524</v>
      </c>
      <c r="D1298" s="2">
        <v>4.7</v>
      </c>
      <c r="E1298" t="s">
        <v>2859</v>
      </c>
    </row>
    <row r="1299" spans="2:5" x14ac:dyDescent="0.25">
      <c r="B1299" t="s">
        <v>1356</v>
      </c>
      <c r="C1299" t="s">
        <v>1356</v>
      </c>
      <c r="D1299" s="2">
        <v>3.2</v>
      </c>
      <c r="E1299" t="s">
        <v>2859</v>
      </c>
    </row>
    <row r="1300" spans="2:5" x14ac:dyDescent="0.25">
      <c r="B1300" t="s">
        <v>2653</v>
      </c>
      <c r="C1300" t="s">
        <v>2653</v>
      </c>
      <c r="D1300" s="2">
        <v>2.7</v>
      </c>
      <c r="E1300" t="s">
        <v>2858</v>
      </c>
    </row>
    <row r="1301" spans="2:5" x14ac:dyDescent="0.25">
      <c r="B1301" t="s">
        <v>2748</v>
      </c>
      <c r="C1301" t="s">
        <v>2748</v>
      </c>
      <c r="D1301" s="2">
        <v>4.5999999999999996</v>
      </c>
      <c r="E1301" t="s">
        <v>2859</v>
      </c>
    </row>
    <row r="1302" spans="2:5" x14ac:dyDescent="0.25">
      <c r="B1302" t="s">
        <v>2544</v>
      </c>
      <c r="C1302" t="s">
        <v>2544</v>
      </c>
      <c r="D1302" s="2">
        <v>3.9</v>
      </c>
      <c r="E1302" t="s">
        <v>2858</v>
      </c>
    </row>
    <row r="1303" spans="2:5" x14ac:dyDescent="0.25">
      <c r="B1303" t="s">
        <v>1016</v>
      </c>
      <c r="C1303" t="s">
        <v>1016</v>
      </c>
      <c r="D1303" s="2">
        <v>5.7</v>
      </c>
      <c r="E1303" t="s">
        <v>2858</v>
      </c>
    </row>
    <row r="1304" spans="2:5" x14ac:dyDescent="0.25">
      <c r="B1304" t="s">
        <v>941</v>
      </c>
      <c r="C1304" t="s">
        <v>941</v>
      </c>
      <c r="D1304" s="2">
        <v>11.4</v>
      </c>
      <c r="E1304" t="s">
        <v>2858</v>
      </c>
    </row>
    <row r="1305" spans="2:5" x14ac:dyDescent="0.25">
      <c r="B1305" t="s">
        <v>902</v>
      </c>
      <c r="C1305" t="s">
        <v>902</v>
      </c>
      <c r="D1305" s="2">
        <v>2.4</v>
      </c>
      <c r="E1305" t="s">
        <v>2858</v>
      </c>
    </row>
    <row r="1306" spans="2:5" x14ac:dyDescent="0.25">
      <c r="B1306" t="s">
        <v>1542</v>
      </c>
      <c r="C1306" t="s">
        <v>1542</v>
      </c>
      <c r="D1306" s="2">
        <v>4.3</v>
      </c>
      <c r="E1306" t="s">
        <v>2858</v>
      </c>
    </row>
    <row r="1307" spans="2:5" x14ac:dyDescent="0.25">
      <c r="B1307" t="s">
        <v>253</v>
      </c>
      <c r="C1307" t="s">
        <v>253</v>
      </c>
      <c r="D1307" s="2">
        <v>6.1</v>
      </c>
      <c r="E1307" t="s">
        <v>2859</v>
      </c>
    </row>
    <row r="1308" spans="2:5" x14ac:dyDescent="0.25">
      <c r="B1308" t="s">
        <v>1647</v>
      </c>
      <c r="C1308" t="s">
        <v>1647</v>
      </c>
      <c r="D1308" s="2">
        <v>2.1</v>
      </c>
      <c r="E1308" t="s">
        <v>2858</v>
      </c>
    </row>
    <row r="1309" spans="2:5" x14ac:dyDescent="0.25">
      <c r="B1309" t="s">
        <v>2201</v>
      </c>
      <c r="C1309" t="s">
        <v>2201</v>
      </c>
      <c r="D1309" s="2">
        <v>3.2</v>
      </c>
      <c r="E1309" t="s">
        <v>2858</v>
      </c>
    </row>
    <row r="1310" spans="2:5" x14ac:dyDescent="0.25">
      <c r="B1310" t="s">
        <v>1498</v>
      </c>
      <c r="C1310" t="s">
        <v>1498</v>
      </c>
      <c r="D1310" s="2">
        <v>11.9</v>
      </c>
      <c r="E1310" t="s">
        <v>2859</v>
      </c>
    </row>
    <row r="1311" spans="2:5" x14ac:dyDescent="0.25">
      <c r="B1311" t="s">
        <v>1751</v>
      </c>
      <c r="C1311" t="s">
        <v>1751</v>
      </c>
      <c r="D1311" s="2">
        <v>2.7</v>
      </c>
      <c r="E1311" t="s">
        <v>2858</v>
      </c>
    </row>
    <row r="1312" spans="2:5" x14ac:dyDescent="0.25">
      <c r="B1312" t="s">
        <v>543</v>
      </c>
      <c r="C1312" t="s">
        <v>543</v>
      </c>
      <c r="D1312" s="2">
        <v>2.8</v>
      </c>
      <c r="E1312" t="s">
        <v>2859</v>
      </c>
    </row>
    <row r="1313" spans="2:5" x14ac:dyDescent="0.25">
      <c r="B1313" t="s">
        <v>135</v>
      </c>
      <c r="C1313" t="s">
        <v>135</v>
      </c>
      <c r="D1313" s="2">
        <v>3.4</v>
      </c>
      <c r="E1313" t="s">
        <v>2858</v>
      </c>
    </row>
    <row r="1314" spans="2:5" x14ac:dyDescent="0.25">
      <c r="B1314" t="s">
        <v>1671</v>
      </c>
      <c r="C1314" t="s">
        <v>1671</v>
      </c>
      <c r="D1314" s="2">
        <v>2.7</v>
      </c>
      <c r="E1314" t="s">
        <v>2858</v>
      </c>
    </row>
    <row r="1315" spans="2:5" x14ac:dyDescent="0.25">
      <c r="B1315" t="s">
        <v>2576</v>
      </c>
      <c r="C1315" t="s">
        <v>2576</v>
      </c>
      <c r="D1315" s="2">
        <v>2.7</v>
      </c>
      <c r="E1315" t="s">
        <v>2859</v>
      </c>
    </row>
    <row r="1316" spans="2:5" x14ac:dyDescent="0.25">
      <c r="B1316" t="s">
        <v>2014</v>
      </c>
      <c r="C1316" t="s">
        <v>2014</v>
      </c>
      <c r="D1316" s="2">
        <v>2.9</v>
      </c>
      <c r="E1316" t="s">
        <v>2858</v>
      </c>
    </row>
    <row r="1317" spans="2:5" x14ac:dyDescent="0.25">
      <c r="B1317" t="s">
        <v>2086</v>
      </c>
      <c r="C1317" t="s">
        <v>2087</v>
      </c>
      <c r="D1317" s="2">
        <v>2.5</v>
      </c>
      <c r="E1317" t="s">
        <v>2858</v>
      </c>
    </row>
    <row r="1318" spans="2:5" x14ac:dyDescent="0.25">
      <c r="B1318" t="s">
        <v>2216</v>
      </c>
      <c r="C1318" t="s">
        <v>2216</v>
      </c>
      <c r="D1318" s="2">
        <v>3.8</v>
      </c>
      <c r="E1318" t="s">
        <v>2858</v>
      </c>
    </row>
    <row r="1319" spans="2:5" x14ac:dyDescent="0.25">
      <c r="B1319" t="s">
        <v>2076</v>
      </c>
      <c r="C1319" t="s">
        <v>2076</v>
      </c>
      <c r="D1319" s="2">
        <v>3</v>
      </c>
      <c r="E1319" t="s">
        <v>2859</v>
      </c>
    </row>
    <row r="1320" spans="2:5" x14ac:dyDescent="0.25">
      <c r="B1320" t="s">
        <v>2490</v>
      </c>
      <c r="C1320" t="s">
        <v>2490</v>
      </c>
      <c r="D1320" s="2">
        <v>2.2000000000000002</v>
      </c>
      <c r="E1320" t="s">
        <v>2859</v>
      </c>
    </row>
    <row r="1321" spans="2:5" x14ac:dyDescent="0.25">
      <c r="B1321" t="s">
        <v>367</v>
      </c>
      <c r="C1321" t="s">
        <v>367</v>
      </c>
      <c r="D1321" s="2">
        <v>2.5</v>
      </c>
      <c r="E1321" t="s">
        <v>2859</v>
      </c>
    </row>
    <row r="1322" spans="2:5" x14ac:dyDescent="0.25">
      <c r="B1322" t="s">
        <v>498</v>
      </c>
      <c r="C1322" t="s">
        <v>498</v>
      </c>
      <c r="D1322" s="2">
        <v>2.1</v>
      </c>
      <c r="E1322" t="s">
        <v>2859</v>
      </c>
    </row>
    <row r="1323" spans="2:5" x14ac:dyDescent="0.25">
      <c r="B1323" t="s">
        <v>2833</v>
      </c>
      <c r="C1323" t="s">
        <v>2833</v>
      </c>
      <c r="D1323" s="2">
        <v>3.2</v>
      </c>
      <c r="E1323" t="s">
        <v>2859</v>
      </c>
    </row>
    <row r="1324" spans="2:5" x14ac:dyDescent="0.25">
      <c r="B1324" t="s">
        <v>837</v>
      </c>
      <c r="C1324" t="s">
        <v>837</v>
      </c>
      <c r="D1324" s="2">
        <v>6.8</v>
      </c>
      <c r="E1324" t="s">
        <v>2859</v>
      </c>
    </row>
    <row r="1325" spans="2:5" x14ac:dyDescent="0.25">
      <c r="B1325" t="s">
        <v>2753</v>
      </c>
      <c r="C1325" t="s">
        <v>2753</v>
      </c>
      <c r="D1325" s="2">
        <v>3.5</v>
      </c>
      <c r="E1325" t="s">
        <v>2858</v>
      </c>
    </row>
    <row r="1326" spans="2:5" x14ac:dyDescent="0.25">
      <c r="B1326" t="s">
        <v>2771</v>
      </c>
      <c r="C1326" t="s">
        <v>2772</v>
      </c>
      <c r="D1326" s="2">
        <v>3.5</v>
      </c>
      <c r="E1326" t="s">
        <v>2858</v>
      </c>
    </row>
    <row r="1327" spans="2:5" x14ac:dyDescent="0.25">
      <c r="B1327" t="s">
        <v>376</v>
      </c>
      <c r="C1327" t="s">
        <v>377</v>
      </c>
      <c r="D1327" s="2">
        <v>2.2999999999999998</v>
      </c>
      <c r="E1327" t="s">
        <v>2859</v>
      </c>
    </row>
    <row r="1328" spans="2:5" x14ac:dyDescent="0.25">
      <c r="B1328" t="s">
        <v>478</v>
      </c>
      <c r="C1328" t="s">
        <v>478</v>
      </c>
      <c r="D1328" s="2">
        <v>2.4</v>
      </c>
      <c r="E1328" t="s">
        <v>2859</v>
      </c>
    </row>
    <row r="1329" spans="2:5" x14ac:dyDescent="0.25">
      <c r="B1329" t="s">
        <v>2474</v>
      </c>
      <c r="C1329" t="s">
        <v>2474</v>
      </c>
      <c r="D1329" s="2">
        <v>13.9</v>
      </c>
      <c r="E1329" t="s">
        <v>2858</v>
      </c>
    </row>
    <row r="1330" spans="2:5" x14ac:dyDescent="0.25">
      <c r="B1330" t="s">
        <v>405</v>
      </c>
      <c r="C1330" t="s">
        <v>405</v>
      </c>
      <c r="D1330" s="2">
        <v>2.4</v>
      </c>
      <c r="E1330" t="s">
        <v>2859</v>
      </c>
    </row>
    <row r="1331" spans="2:5" x14ac:dyDescent="0.25">
      <c r="B1331" t="s">
        <v>2545</v>
      </c>
      <c r="C1331" t="s">
        <v>2545</v>
      </c>
      <c r="D1331" s="2">
        <v>3.4</v>
      </c>
      <c r="E1331" t="s">
        <v>2858</v>
      </c>
    </row>
    <row r="1332" spans="2:5" x14ac:dyDescent="0.25">
      <c r="B1332" t="s">
        <v>271</v>
      </c>
      <c r="C1332" t="s">
        <v>271</v>
      </c>
      <c r="D1332" s="2">
        <v>2.2999999999999998</v>
      </c>
      <c r="E1332" t="s">
        <v>2858</v>
      </c>
    </row>
    <row r="1333" spans="2:5" x14ac:dyDescent="0.25">
      <c r="B1333" t="s">
        <v>1688</v>
      </c>
      <c r="C1333" t="s">
        <v>1688</v>
      </c>
      <c r="D1333" s="2">
        <v>2.5</v>
      </c>
      <c r="E1333" t="s">
        <v>2859</v>
      </c>
    </row>
    <row r="1334" spans="2:5" x14ac:dyDescent="0.25">
      <c r="B1334" t="s">
        <v>2796</v>
      </c>
      <c r="C1334" t="s">
        <v>2796</v>
      </c>
      <c r="D1334" s="2">
        <v>3.1</v>
      </c>
      <c r="E1334" t="s">
        <v>2858</v>
      </c>
    </row>
    <row r="1335" spans="2:5" x14ac:dyDescent="0.25">
      <c r="B1335" t="s">
        <v>1563</v>
      </c>
      <c r="C1335" t="s">
        <v>1563</v>
      </c>
      <c r="D1335" s="2">
        <v>2.9</v>
      </c>
      <c r="E1335" t="s">
        <v>2859</v>
      </c>
    </row>
    <row r="1336" spans="2:5" x14ac:dyDescent="0.25">
      <c r="B1336" t="s">
        <v>1641</v>
      </c>
      <c r="C1336" t="s">
        <v>1641</v>
      </c>
      <c r="D1336" s="2">
        <v>2.5</v>
      </c>
      <c r="E1336" t="s">
        <v>2859</v>
      </c>
    </row>
    <row r="1337" spans="2:5" x14ac:dyDescent="0.25">
      <c r="B1337" t="s">
        <v>2828</v>
      </c>
      <c r="C1337" t="s">
        <v>2828</v>
      </c>
      <c r="D1337" s="2">
        <v>2.8</v>
      </c>
      <c r="E1337" t="s">
        <v>2858</v>
      </c>
    </row>
    <row r="1338" spans="2:5" x14ac:dyDescent="0.25">
      <c r="B1338" t="s">
        <v>366</v>
      </c>
      <c r="C1338" t="s">
        <v>366</v>
      </c>
      <c r="D1338" s="2">
        <v>5.3</v>
      </c>
      <c r="E1338" t="s">
        <v>2859</v>
      </c>
    </row>
    <row r="1339" spans="2:5" x14ac:dyDescent="0.25">
      <c r="B1339" t="s">
        <v>472</v>
      </c>
      <c r="C1339" t="s">
        <v>472</v>
      </c>
      <c r="D1339" s="2">
        <v>3.2</v>
      </c>
      <c r="E1339" t="s">
        <v>2858</v>
      </c>
    </row>
    <row r="1340" spans="2:5" x14ac:dyDescent="0.25">
      <c r="B1340" t="s">
        <v>1503</v>
      </c>
      <c r="C1340" t="s">
        <v>1503</v>
      </c>
      <c r="D1340" s="2">
        <v>2</v>
      </c>
      <c r="E1340" t="s">
        <v>2859</v>
      </c>
    </row>
    <row r="1341" spans="2:5" x14ac:dyDescent="0.25">
      <c r="B1341" t="s">
        <v>942</v>
      </c>
      <c r="C1341" t="s">
        <v>943</v>
      </c>
      <c r="D1341" s="2">
        <v>3.1</v>
      </c>
      <c r="E1341" t="s">
        <v>2858</v>
      </c>
    </row>
    <row r="1342" spans="2:5" x14ac:dyDescent="0.25">
      <c r="B1342" t="s">
        <v>1510</v>
      </c>
      <c r="C1342" t="s">
        <v>1511</v>
      </c>
      <c r="D1342" s="2">
        <v>4.5</v>
      </c>
      <c r="E1342" t="s">
        <v>2859</v>
      </c>
    </row>
    <row r="1343" spans="2:5" x14ac:dyDescent="0.25">
      <c r="B1343" t="s">
        <v>491</v>
      </c>
      <c r="C1343" t="s">
        <v>491</v>
      </c>
      <c r="D1343" s="2">
        <v>3.2</v>
      </c>
      <c r="E1343" t="s">
        <v>2858</v>
      </c>
    </row>
    <row r="1344" spans="2:5" x14ac:dyDescent="0.25">
      <c r="B1344" t="s">
        <v>144</v>
      </c>
      <c r="C1344" t="s">
        <v>144</v>
      </c>
      <c r="D1344" s="2">
        <v>12</v>
      </c>
      <c r="E1344" t="s">
        <v>2858</v>
      </c>
    </row>
    <row r="1345" spans="2:5" x14ac:dyDescent="0.25">
      <c r="B1345" t="s">
        <v>2171</v>
      </c>
      <c r="C1345" t="s">
        <v>2171</v>
      </c>
      <c r="D1345" s="2">
        <v>2.6</v>
      </c>
      <c r="E1345" t="s">
        <v>2858</v>
      </c>
    </row>
    <row r="1346" spans="2:5" x14ac:dyDescent="0.25">
      <c r="B1346" t="s">
        <v>2352</v>
      </c>
      <c r="C1346" t="s">
        <v>2352</v>
      </c>
      <c r="D1346" s="2">
        <v>10.8</v>
      </c>
      <c r="E1346" t="s">
        <v>2858</v>
      </c>
    </row>
    <row r="1347" spans="2:5" x14ac:dyDescent="0.25">
      <c r="B1347" t="s">
        <v>2507</v>
      </c>
      <c r="C1347" t="s">
        <v>2507</v>
      </c>
      <c r="D1347" s="2">
        <v>4.8</v>
      </c>
      <c r="E1347" t="s">
        <v>2858</v>
      </c>
    </row>
    <row r="1348" spans="2:5" x14ac:dyDescent="0.25">
      <c r="B1348" t="s">
        <v>538</v>
      </c>
      <c r="C1348" t="s">
        <v>538</v>
      </c>
      <c r="D1348" s="2">
        <v>3.2</v>
      </c>
      <c r="E1348" t="s">
        <v>2858</v>
      </c>
    </row>
    <row r="1349" spans="2:5" x14ac:dyDescent="0.25">
      <c r="B1349" t="s">
        <v>1899</v>
      </c>
      <c r="C1349" t="s">
        <v>1899</v>
      </c>
      <c r="D1349" s="2">
        <v>2.1</v>
      </c>
      <c r="E1349" t="s">
        <v>2859</v>
      </c>
    </row>
    <row r="1350" spans="2:5" x14ac:dyDescent="0.25">
      <c r="B1350" t="s">
        <v>1804</v>
      </c>
      <c r="C1350" t="s">
        <v>1804</v>
      </c>
      <c r="D1350" s="2">
        <v>3.3</v>
      </c>
      <c r="E1350" t="s">
        <v>2859</v>
      </c>
    </row>
    <row r="1351" spans="2:5" x14ac:dyDescent="0.25">
      <c r="B1351" t="s">
        <v>956</v>
      </c>
      <c r="C1351" t="s">
        <v>956</v>
      </c>
      <c r="D1351" s="2">
        <v>3.2</v>
      </c>
      <c r="E1351" t="s">
        <v>2859</v>
      </c>
    </row>
    <row r="1352" spans="2:5" x14ac:dyDescent="0.25">
      <c r="B1352" t="s">
        <v>514</v>
      </c>
      <c r="C1352" t="s">
        <v>515</v>
      </c>
      <c r="D1352" s="2">
        <v>3.1</v>
      </c>
      <c r="E1352" t="s">
        <v>2858</v>
      </c>
    </row>
    <row r="1353" spans="2:5" x14ac:dyDescent="0.25">
      <c r="B1353" t="s">
        <v>1577</v>
      </c>
      <c r="C1353" t="s">
        <v>1578</v>
      </c>
      <c r="D1353" s="2">
        <v>3.5</v>
      </c>
      <c r="E1353" t="s">
        <v>2858</v>
      </c>
    </row>
    <row r="1354" spans="2:5" x14ac:dyDescent="0.25">
      <c r="B1354" t="s">
        <v>1077</v>
      </c>
      <c r="C1354" t="s">
        <v>1077</v>
      </c>
      <c r="D1354" s="2">
        <v>14.8</v>
      </c>
      <c r="E1354" t="s">
        <v>2858</v>
      </c>
    </row>
    <row r="1355" spans="2:5" x14ac:dyDescent="0.25">
      <c r="B1355" t="s">
        <v>705</v>
      </c>
      <c r="C1355" t="s">
        <v>705</v>
      </c>
      <c r="D1355" s="2">
        <v>4.0999999999999996</v>
      </c>
      <c r="E1355" t="s">
        <v>2858</v>
      </c>
    </row>
    <row r="1356" spans="2:5" x14ac:dyDescent="0.25">
      <c r="B1356" t="s">
        <v>1999</v>
      </c>
      <c r="C1356" t="s">
        <v>1999</v>
      </c>
      <c r="D1356" s="2">
        <v>2.1</v>
      </c>
      <c r="E1356" t="s">
        <v>2858</v>
      </c>
    </row>
    <row r="1357" spans="2:5" x14ac:dyDescent="0.25">
      <c r="B1357" t="s">
        <v>1372</v>
      </c>
      <c r="C1357" t="s">
        <v>1372</v>
      </c>
      <c r="D1357" s="2">
        <v>2.6</v>
      </c>
      <c r="E1357" t="s">
        <v>2859</v>
      </c>
    </row>
    <row r="1358" spans="2:5" x14ac:dyDescent="0.25">
      <c r="B1358" t="s">
        <v>1332</v>
      </c>
      <c r="C1358" t="s">
        <v>1332</v>
      </c>
      <c r="D1358" s="2">
        <v>2.2000000000000002</v>
      </c>
      <c r="E1358" t="s">
        <v>2859</v>
      </c>
    </row>
    <row r="1359" spans="2:5" x14ac:dyDescent="0.25">
      <c r="B1359" t="s">
        <v>1696</v>
      </c>
      <c r="C1359" t="s">
        <v>1696</v>
      </c>
      <c r="D1359" s="2">
        <v>2.2000000000000002</v>
      </c>
      <c r="E1359" t="s">
        <v>2858</v>
      </c>
    </row>
    <row r="1360" spans="2:5" x14ac:dyDescent="0.25">
      <c r="B1360" t="s">
        <v>2114</v>
      </c>
      <c r="C1360" t="s">
        <v>2115</v>
      </c>
      <c r="D1360" s="2">
        <v>2.1</v>
      </c>
      <c r="E1360" t="s">
        <v>2858</v>
      </c>
    </row>
    <row r="1361" spans="2:5" x14ac:dyDescent="0.25">
      <c r="B1361" t="s">
        <v>2</v>
      </c>
      <c r="C1361" t="s">
        <v>3</v>
      </c>
      <c r="D1361" s="2">
        <v>3</v>
      </c>
      <c r="E1361" t="s">
        <v>2859</v>
      </c>
    </row>
    <row r="1362" spans="2:5" x14ac:dyDescent="0.25">
      <c r="B1362" t="s">
        <v>387</v>
      </c>
      <c r="C1362" t="s">
        <v>387</v>
      </c>
      <c r="D1362" s="2">
        <v>2.9</v>
      </c>
      <c r="E1362" t="s">
        <v>2859</v>
      </c>
    </row>
    <row r="1363" spans="2:5" x14ac:dyDescent="0.25">
      <c r="B1363" t="s">
        <v>50</v>
      </c>
      <c r="C1363" t="s">
        <v>50</v>
      </c>
      <c r="D1363" s="2">
        <v>2.2000000000000002</v>
      </c>
      <c r="E1363" t="s">
        <v>2858</v>
      </c>
    </row>
    <row r="1364" spans="2:5" x14ac:dyDescent="0.25">
      <c r="B1364" t="s">
        <v>1623</v>
      </c>
      <c r="C1364" t="s">
        <v>1623</v>
      </c>
      <c r="D1364" s="2">
        <v>2</v>
      </c>
      <c r="E1364" t="s">
        <v>2858</v>
      </c>
    </row>
    <row r="1365" spans="2:5" x14ac:dyDescent="0.25">
      <c r="B1365" t="s">
        <v>2487</v>
      </c>
      <c r="C1365" t="s">
        <v>2487</v>
      </c>
      <c r="D1365" s="2">
        <v>9.4</v>
      </c>
      <c r="E1365" t="s">
        <v>2858</v>
      </c>
    </row>
    <row r="1366" spans="2:5" x14ac:dyDescent="0.25">
      <c r="B1366" t="s">
        <v>757</v>
      </c>
      <c r="C1366" t="s">
        <v>758</v>
      </c>
      <c r="D1366" s="2">
        <v>9.5</v>
      </c>
      <c r="E1366" t="s">
        <v>2858</v>
      </c>
    </row>
    <row r="1367" spans="2:5" x14ac:dyDescent="0.25">
      <c r="B1367" t="s">
        <v>2382</v>
      </c>
      <c r="C1367" t="s">
        <v>2382</v>
      </c>
      <c r="D1367" s="2">
        <v>4.7</v>
      </c>
      <c r="E1367" t="s">
        <v>2859</v>
      </c>
    </row>
    <row r="1368" spans="2:5" x14ac:dyDescent="0.25">
      <c r="B1368" t="s">
        <v>663</v>
      </c>
      <c r="C1368" t="s">
        <v>663</v>
      </c>
      <c r="D1368" s="2">
        <v>12.8</v>
      </c>
      <c r="E1368" t="s">
        <v>2859</v>
      </c>
    </row>
    <row r="1369" spans="2:5" x14ac:dyDescent="0.25">
      <c r="B1369" t="s">
        <v>2745</v>
      </c>
      <c r="C1369" t="s">
        <v>2745</v>
      </c>
      <c r="D1369" s="2">
        <v>3</v>
      </c>
      <c r="E1369" t="s">
        <v>2859</v>
      </c>
    </row>
    <row r="1370" spans="2:5" x14ac:dyDescent="0.25">
      <c r="B1370" t="s">
        <v>1685</v>
      </c>
      <c r="C1370" t="s">
        <v>1685</v>
      </c>
      <c r="D1370" s="2">
        <v>3</v>
      </c>
      <c r="E1370" t="s">
        <v>2858</v>
      </c>
    </row>
    <row r="1371" spans="2:5" x14ac:dyDescent="0.25">
      <c r="B1371" t="s">
        <v>1271</v>
      </c>
      <c r="C1371" t="s">
        <v>1271</v>
      </c>
      <c r="D1371" s="2">
        <v>2.9</v>
      </c>
      <c r="E1371" t="s">
        <v>2858</v>
      </c>
    </row>
    <row r="1372" spans="2:5" x14ac:dyDescent="0.25">
      <c r="B1372" t="s">
        <v>1654</v>
      </c>
      <c r="C1372" t="s">
        <v>1654</v>
      </c>
      <c r="D1372" s="2">
        <v>3.1</v>
      </c>
      <c r="E1372" t="s">
        <v>2858</v>
      </c>
    </row>
    <row r="1373" spans="2:5" x14ac:dyDescent="0.25">
      <c r="B1373" t="s">
        <v>979</v>
      </c>
      <c r="C1373" t="s">
        <v>979</v>
      </c>
      <c r="D1373" s="2">
        <v>7.4</v>
      </c>
      <c r="E1373" t="s">
        <v>2859</v>
      </c>
    </row>
    <row r="1374" spans="2:5" x14ac:dyDescent="0.25">
      <c r="B1374" t="s">
        <v>2852</v>
      </c>
      <c r="C1374" t="s">
        <v>2852</v>
      </c>
      <c r="D1374" s="2">
        <v>2.1</v>
      </c>
      <c r="E1374" t="s">
        <v>2858</v>
      </c>
    </row>
    <row r="1375" spans="2:5" x14ac:dyDescent="0.25">
      <c r="B1375" t="s">
        <v>850</v>
      </c>
      <c r="C1375" t="s">
        <v>850</v>
      </c>
      <c r="D1375" s="2">
        <v>2.7</v>
      </c>
      <c r="E1375" t="s">
        <v>2858</v>
      </c>
    </row>
    <row r="1376" spans="2:5" x14ac:dyDescent="0.25">
      <c r="B1376" t="s">
        <v>934</v>
      </c>
      <c r="C1376" t="s">
        <v>934</v>
      </c>
      <c r="D1376" s="2">
        <v>3.4</v>
      </c>
      <c r="E1376" t="s">
        <v>2858</v>
      </c>
    </row>
    <row r="1377" spans="2:5" x14ac:dyDescent="0.25">
      <c r="B1377" t="s">
        <v>2353</v>
      </c>
      <c r="C1377" t="s">
        <v>2353</v>
      </c>
      <c r="D1377" s="2">
        <v>2.6</v>
      </c>
      <c r="E1377" t="s">
        <v>2859</v>
      </c>
    </row>
    <row r="1378" spans="2:5" x14ac:dyDescent="0.25">
      <c r="B1378" t="s">
        <v>110</v>
      </c>
      <c r="C1378" t="s">
        <v>110</v>
      </c>
      <c r="D1378" s="2">
        <v>3.2</v>
      </c>
      <c r="E1378" t="s">
        <v>2858</v>
      </c>
    </row>
    <row r="1379" spans="2:5" x14ac:dyDescent="0.25">
      <c r="B1379" t="s">
        <v>1375</v>
      </c>
      <c r="C1379" t="s">
        <v>1375</v>
      </c>
      <c r="D1379" s="2">
        <v>4</v>
      </c>
      <c r="E1379" t="s">
        <v>2858</v>
      </c>
    </row>
    <row r="1380" spans="2:5" x14ac:dyDescent="0.25">
      <c r="B1380" t="s">
        <v>1367</v>
      </c>
      <c r="C1380" t="s">
        <v>1367</v>
      </c>
      <c r="D1380" s="2">
        <v>2.2000000000000002</v>
      </c>
      <c r="E1380" t="s">
        <v>2858</v>
      </c>
    </row>
    <row r="1381" spans="2:5" x14ac:dyDescent="0.25">
      <c r="B1381" t="s">
        <v>308</v>
      </c>
      <c r="C1381" t="s">
        <v>308</v>
      </c>
      <c r="D1381" s="2">
        <v>2.9</v>
      </c>
      <c r="E1381" t="s">
        <v>2859</v>
      </c>
    </row>
    <row r="1382" spans="2:5" x14ac:dyDescent="0.25">
      <c r="B1382" t="s">
        <v>1069</v>
      </c>
      <c r="C1382" t="s">
        <v>1069</v>
      </c>
      <c r="D1382" s="2">
        <v>3.7</v>
      </c>
      <c r="E1382" t="s">
        <v>2859</v>
      </c>
    </row>
    <row r="1383" spans="2:5" x14ac:dyDescent="0.25">
      <c r="B1383" t="s">
        <v>643</v>
      </c>
      <c r="C1383" t="s">
        <v>644</v>
      </c>
      <c r="D1383" s="2">
        <v>4.9000000000000004</v>
      </c>
      <c r="E1383" t="s">
        <v>2858</v>
      </c>
    </row>
    <row r="1384" spans="2:5" x14ac:dyDescent="0.25">
      <c r="B1384" t="s">
        <v>1220</v>
      </c>
      <c r="C1384" t="s">
        <v>1221</v>
      </c>
      <c r="D1384" s="2">
        <v>2.1</v>
      </c>
      <c r="E1384" t="s">
        <v>2858</v>
      </c>
    </row>
    <row r="1385" spans="2:5" x14ac:dyDescent="0.25">
      <c r="B1385" t="s">
        <v>1525</v>
      </c>
      <c r="C1385" t="s">
        <v>1526</v>
      </c>
      <c r="D1385" s="2">
        <v>2.2000000000000002</v>
      </c>
      <c r="E1385" t="s">
        <v>2859</v>
      </c>
    </row>
    <row r="1386" spans="2:5" x14ac:dyDescent="0.25">
      <c r="B1386" t="s">
        <v>893</v>
      </c>
      <c r="C1386" t="s">
        <v>893</v>
      </c>
      <c r="D1386" s="2">
        <v>4.0999999999999996</v>
      </c>
      <c r="E1386" t="s">
        <v>2859</v>
      </c>
    </row>
    <row r="1387" spans="2:5" x14ac:dyDescent="0.25">
      <c r="B1387" t="s">
        <v>1309</v>
      </c>
      <c r="C1387" t="s">
        <v>1309</v>
      </c>
      <c r="D1387" s="2">
        <v>3</v>
      </c>
      <c r="E1387" t="s">
        <v>2859</v>
      </c>
    </row>
    <row r="1388" spans="2:5" x14ac:dyDescent="0.25">
      <c r="B1388" t="s">
        <v>1371</v>
      </c>
      <c r="C1388" t="s">
        <v>1371</v>
      </c>
      <c r="D1388" s="2">
        <v>2.2999999999999998</v>
      </c>
      <c r="E1388" t="s">
        <v>2858</v>
      </c>
    </row>
    <row r="1389" spans="2:5" x14ac:dyDescent="0.25">
      <c r="B1389" t="s">
        <v>2051</v>
      </c>
      <c r="C1389" t="s">
        <v>2051</v>
      </c>
      <c r="D1389" s="2">
        <v>3.2</v>
      </c>
      <c r="E1389" t="s">
        <v>2859</v>
      </c>
    </row>
    <row r="1390" spans="2:5" x14ac:dyDescent="0.25">
      <c r="B1390" t="s">
        <v>2751</v>
      </c>
      <c r="C1390" t="s">
        <v>2751</v>
      </c>
      <c r="D1390" s="2">
        <v>15.5</v>
      </c>
      <c r="E1390" t="s">
        <v>2858</v>
      </c>
    </row>
    <row r="1391" spans="2:5" x14ac:dyDescent="0.25">
      <c r="B1391" t="s">
        <v>1078</v>
      </c>
      <c r="C1391" t="s">
        <v>1078</v>
      </c>
      <c r="D1391" s="2">
        <v>5.2</v>
      </c>
      <c r="E1391" t="s">
        <v>2858</v>
      </c>
    </row>
    <row r="1392" spans="2:5" x14ac:dyDescent="0.25">
      <c r="B1392" t="s">
        <v>1489</v>
      </c>
      <c r="C1392" t="s">
        <v>1489</v>
      </c>
      <c r="D1392" s="2">
        <v>2.7</v>
      </c>
      <c r="E1392" t="s">
        <v>2858</v>
      </c>
    </row>
    <row r="1393" spans="2:5" x14ac:dyDescent="0.25">
      <c r="B1393" t="s">
        <v>2775</v>
      </c>
      <c r="C1393" t="s">
        <v>2775</v>
      </c>
      <c r="D1393" s="2">
        <v>2.2000000000000002</v>
      </c>
      <c r="E1393" t="s">
        <v>2859</v>
      </c>
    </row>
    <row r="1394" spans="2:5" x14ac:dyDescent="0.25">
      <c r="B1394" t="s">
        <v>1173</v>
      </c>
      <c r="C1394" t="s">
        <v>1173</v>
      </c>
      <c r="D1394" s="2">
        <v>8.5</v>
      </c>
      <c r="E1394" t="s">
        <v>2858</v>
      </c>
    </row>
    <row r="1395" spans="2:5" x14ac:dyDescent="0.25">
      <c r="B1395" t="s">
        <v>1452</v>
      </c>
      <c r="C1395" t="s">
        <v>1452</v>
      </c>
      <c r="D1395" s="2">
        <v>3.8</v>
      </c>
      <c r="E1395" t="s">
        <v>2858</v>
      </c>
    </row>
    <row r="1396" spans="2:5" x14ac:dyDescent="0.25">
      <c r="B1396" t="s">
        <v>1381</v>
      </c>
      <c r="C1396" t="s">
        <v>1381</v>
      </c>
      <c r="D1396" s="2">
        <v>2.2999999999999998</v>
      </c>
      <c r="E1396" t="s">
        <v>2859</v>
      </c>
    </row>
    <row r="1397" spans="2:5" x14ac:dyDescent="0.25">
      <c r="B1397" t="s">
        <v>990</v>
      </c>
      <c r="C1397" t="s">
        <v>990</v>
      </c>
      <c r="D1397" s="2">
        <v>3</v>
      </c>
      <c r="E1397" t="s">
        <v>2858</v>
      </c>
    </row>
    <row r="1398" spans="2:5" x14ac:dyDescent="0.25">
      <c r="B1398" t="s">
        <v>2642</v>
      </c>
      <c r="C1398" t="s">
        <v>2643</v>
      </c>
      <c r="D1398" s="2">
        <v>2.7</v>
      </c>
      <c r="E1398" t="s">
        <v>2859</v>
      </c>
    </row>
    <row r="1399" spans="2:5" x14ac:dyDescent="0.25">
      <c r="B1399" t="s">
        <v>2220</v>
      </c>
      <c r="C1399" t="s">
        <v>2220</v>
      </c>
      <c r="D1399" s="2">
        <v>2.1</v>
      </c>
      <c r="E1399" t="s">
        <v>2859</v>
      </c>
    </row>
    <row r="1400" spans="2:5" x14ac:dyDescent="0.25">
      <c r="B1400" t="s">
        <v>1355</v>
      </c>
      <c r="C1400" t="s">
        <v>1355</v>
      </c>
      <c r="D1400" s="2">
        <v>3.5</v>
      </c>
      <c r="E1400" t="s">
        <v>2858</v>
      </c>
    </row>
    <row r="1401" spans="2:5" x14ac:dyDescent="0.25">
      <c r="B1401" t="s">
        <v>2697</v>
      </c>
      <c r="C1401" t="s">
        <v>2697</v>
      </c>
      <c r="D1401" s="2">
        <v>3.4</v>
      </c>
      <c r="E1401" t="s">
        <v>2858</v>
      </c>
    </row>
    <row r="1402" spans="2:5" x14ac:dyDescent="0.25">
      <c r="B1402" t="s">
        <v>2264</v>
      </c>
      <c r="C1402" t="s">
        <v>2264</v>
      </c>
      <c r="D1402" s="2">
        <v>2.5</v>
      </c>
      <c r="E1402" t="s">
        <v>2858</v>
      </c>
    </row>
    <row r="1403" spans="2:5" x14ac:dyDescent="0.25">
      <c r="B1403" t="s">
        <v>1392</v>
      </c>
      <c r="C1403" t="s">
        <v>1392</v>
      </c>
      <c r="D1403" s="2">
        <v>2.8</v>
      </c>
      <c r="E1403" t="s">
        <v>2858</v>
      </c>
    </row>
    <row r="1404" spans="2:5" x14ac:dyDescent="0.25">
      <c r="B1404" t="s">
        <v>260</v>
      </c>
      <c r="C1404" t="s">
        <v>260</v>
      </c>
      <c r="D1404" s="2">
        <v>4.5999999999999996</v>
      </c>
      <c r="E1404" t="s">
        <v>2859</v>
      </c>
    </row>
    <row r="1405" spans="2:5" x14ac:dyDescent="0.25">
      <c r="B1405" t="s">
        <v>920</v>
      </c>
      <c r="C1405" t="s">
        <v>920</v>
      </c>
      <c r="D1405" s="2">
        <v>3</v>
      </c>
      <c r="E1405" t="s">
        <v>2858</v>
      </c>
    </row>
    <row r="1406" spans="2:5" x14ac:dyDescent="0.25">
      <c r="B1406" t="s">
        <v>2170</v>
      </c>
      <c r="C1406" t="s">
        <v>2170</v>
      </c>
      <c r="D1406" s="2">
        <v>3</v>
      </c>
      <c r="E1406" t="s">
        <v>2858</v>
      </c>
    </row>
    <row r="1407" spans="2:5" x14ac:dyDescent="0.25">
      <c r="B1407" t="s">
        <v>2326</v>
      </c>
      <c r="C1407" t="s">
        <v>2326</v>
      </c>
      <c r="D1407" s="2">
        <v>3</v>
      </c>
      <c r="E1407" t="s">
        <v>2859</v>
      </c>
    </row>
    <row r="1408" spans="2:5" x14ac:dyDescent="0.25">
      <c r="B1408" t="s">
        <v>159</v>
      </c>
      <c r="C1408" t="s">
        <v>159</v>
      </c>
      <c r="D1408" s="2">
        <v>28.5</v>
      </c>
      <c r="E1408" t="s">
        <v>2858</v>
      </c>
    </row>
    <row r="1409" spans="2:5" x14ac:dyDescent="0.25">
      <c r="B1409" t="s">
        <v>211</v>
      </c>
      <c r="C1409" t="s">
        <v>211</v>
      </c>
      <c r="D1409" s="2">
        <v>7.3</v>
      </c>
      <c r="E1409" t="s">
        <v>2858</v>
      </c>
    </row>
    <row r="1410" spans="2:5" x14ac:dyDescent="0.25">
      <c r="B1410" t="s">
        <v>1152</v>
      </c>
      <c r="C1410" t="s">
        <v>1152</v>
      </c>
      <c r="D1410" s="2">
        <v>2.9</v>
      </c>
      <c r="E1410" t="s">
        <v>2858</v>
      </c>
    </row>
    <row r="1411" spans="2:5" x14ac:dyDescent="0.25">
      <c r="B1411" t="s">
        <v>2664</v>
      </c>
      <c r="C1411" t="s">
        <v>2664</v>
      </c>
      <c r="D1411" s="2">
        <v>3</v>
      </c>
      <c r="E1411" t="s">
        <v>2859</v>
      </c>
    </row>
    <row r="1412" spans="2:5" x14ac:dyDescent="0.25">
      <c r="B1412" t="s">
        <v>1713</v>
      </c>
      <c r="C1412" t="s">
        <v>1713</v>
      </c>
      <c r="D1412" s="2">
        <v>2.5</v>
      </c>
      <c r="E1412" t="s">
        <v>2858</v>
      </c>
    </row>
    <row r="1413" spans="2:5" x14ac:dyDescent="0.25">
      <c r="B1413" t="s">
        <v>1970</v>
      </c>
      <c r="C1413" t="s">
        <v>1970</v>
      </c>
      <c r="D1413" s="2">
        <v>3.7</v>
      </c>
      <c r="E1413" t="s">
        <v>2858</v>
      </c>
    </row>
    <row r="1414" spans="2:5" x14ac:dyDescent="0.25">
      <c r="B1414" t="s">
        <v>561</v>
      </c>
      <c r="C1414" t="s">
        <v>561</v>
      </c>
      <c r="D1414" s="2">
        <v>3.7</v>
      </c>
      <c r="E1414" t="s">
        <v>2858</v>
      </c>
    </row>
    <row r="1415" spans="2:5" x14ac:dyDescent="0.25">
      <c r="B1415" t="s">
        <v>200</v>
      </c>
      <c r="C1415" t="s">
        <v>200</v>
      </c>
      <c r="D1415" s="2">
        <v>2.5</v>
      </c>
      <c r="E1415" t="s">
        <v>2858</v>
      </c>
    </row>
    <row r="1416" spans="2:5" x14ac:dyDescent="0.25">
      <c r="B1416" t="s">
        <v>2441</v>
      </c>
      <c r="C1416" t="s">
        <v>2441</v>
      </c>
      <c r="D1416" s="2">
        <v>4.5</v>
      </c>
      <c r="E1416" t="s">
        <v>2859</v>
      </c>
    </row>
    <row r="1417" spans="2:5" x14ac:dyDescent="0.25">
      <c r="B1417" t="s">
        <v>1112</v>
      </c>
      <c r="C1417" t="s">
        <v>1113</v>
      </c>
      <c r="D1417" s="2">
        <v>2.1</v>
      </c>
      <c r="E1417" t="s">
        <v>2859</v>
      </c>
    </row>
    <row r="1418" spans="2:5" x14ac:dyDescent="0.25">
      <c r="B1418" t="s">
        <v>242</v>
      </c>
      <c r="C1418" t="s">
        <v>242</v>
      </c>
      <c r="D1418" s="2">
        <v>2.9</v>
      </c>
      <c r="E1418" t="s">
        <v>2859</v>
      </c>
    </row>
    <row r="1419" spans="2:5" x14ac:dyDescent="0.25">
      <c r="B1419" t="s">
        <v>2267</v>
      </c>
      <c r="C1419" t="s">
        <v>2267</v>
      </c>
      <c r="D1419" s="2">
        <v>5</v>
      </c>
      <c r="E1419" t="s">
        <v>2858</v>
      </c>
    </row>
    <row r="1420" spans="2:5" x14ac:dyDescent="0.25">
      <c r="B1420" t="s">
        <v>1539</v>
      </c>
      <c r="C1420" t="s">
        <v>1539</v>
      </c>
      <c r="D1420" s="2">
        <v>4.0999999999999996</v>
      </c>
      <c r="E1420" t="s">
        <v>2858</v>
      </c>
    </row>
    <row r="1421" spans="2:5" x14ac:dyDescent="0.25">
      <c r="B1421" t="s">
        <v>1994</v>
      </c>
      <c r="C1421" t="s">
        <v>1994</v>
      </c>
      <c r="D1421" s="2">
        <v>2.5</v>
      </c>
      <c r="E1421" t="s">
        <v>2858</v>
      </c>
    </row>
    <row r="1422" spans="2:5" x14ac:dyDescent="0.25">
      <c r="B1422" t="s">
        <v>1949</v>
      </c>
      <c r="C1422" t="s">
        <v>1949</v>
      </c>
      <c r="D1422" s="2">
        <v>3</v>
      </c>
      <c r="E1422" t="s">
        <v>2858</v>
      </c>
    </row>
    <row r="1423" spans="2:5" x14ac:dyDescent="0.25">
      <c r="B1423" t="s">
        <v>2646</v>
      </c>
      <c r="C1423" t="s">
        <v>2646</v>
      </c>
      <c r="D1423" s="2">
        <v>3.7</v>
      </c>
      <c r="E1423" t="s">
        <v>2859</v>
      </c>
    </row>
    <row r="1424" spans="2:5" x14ac:dyDescent="0.25">
      <c r="B1424" t="s">
        <v>2739</v>
      </c>
      <c r="C1424" t="s">
        <v>2740</v>
      </c>
      <c r="D1424" s="2">
        <v>2.5</v>
      </c>
      <c r="E1424" t="s">
        <v>2858</v>
      </c>
    </row>
    <row r="1425" spans="2:5" x14ac:dyDescent="0.25">
      <c r="B1425" t="s">
        <v>341</v>
      </c>
      <c r="C1425" t="s">
        <v>341</v>
      </c>
      <c r="D1425" s="2">
        <v>3.9</v>
      </c>
      <c r="E1425" t="s">
        <v>2858</v>
      </c>
    </row>
    <row r="1426" spans="2:5" x14ac:dyDescent="0.25">
      <c r="B1426" t="s">
        <v>2172</v>
      </c>
      <c r="C1426" t="s">
        <v>2172</v>
      </c>
      <c r="D1426" s="2">
        <v>3</v>
      </c>
      <c r="E1426" t="s">
        <v>2858</v>
      </c>
    </row>
    <row r="1427" spans="2:5" x14ac:dyDescent="0.25">
      <c r="B1427" t="s">
        <v>2805</v>
      </c>
      <c r="C1427" t="s">
        <v>2805</v>
      </c>
      <c r="D1427" s="2">
        <v>15.4</v>
      </c>
      <c r="E1427" t="s">
        <v>2858</v>
      </c>
    </row>
    <row r="1428" spans="2:5" x14ac:dyDescent="0.25">
      <c r="B1428" t="s">
        <v>1440</v>
      </c>
      <c r="C1428" t="s">
        <v>1440</v>
      </c>
      <c r="D1428" s="2">
        <v>4.4000000000000004</v>
      </c>
      <c r="E1428" t="s">
        <v>2858</v>
      </c>
    </row>
    <row r="1429" spans="2:5" x14ac:dyDescent="0.25">
      <c r="B1429" t="s">
        <v>1222</v>
      </c>
      <c r="C1429" t="s">
        <v>1222</v>
      </c>
      <c r="D1429" s="2">
        <v>2.2000000000000002</v>
      </c>
      <c r="E1429" t="s">
        <v>2858</v>
      </c>
    </row>
    <row r="1430" spans="2:5" x14ac:dyDescent="0.25">
      <c r="B1430" t="s">
        <v>1894</v>
      </c>
      <c r="C1430" t="s">
        <v>1894</v>
      </c>
      <c r="D1430" s="2">
        <v>5.0999999999999996</v>
      </c>
      <c r="E1430" t="s">
        <v>2858</v>
      </c>
    </row>
    <row r="1431" spans="2:5" x14ac:dyDescent="0.25">
      <c r="B1431" t="s">
        <v>999</v>
      </c>
      <c r="C1431" t="s">
        <v>999</v>
      </c>
      <c r="D1431" s="2">
        <v>2.4</v>
      </c>
      <c r="E1431" t="s">
        <v>2858</v>
      </c>
    </row>
    <row r="1432" spans="2:5" x14ac:dyDescent="0.25">
      <c r="B1432" t="s">
        <v>2208</v>
      </c>
      <c r="C1432" t="s">
        <v>2208</v>
      </c>
      <c r="D1432" s="2">
        <v>2.1</v>
      </c>
      <c r="E1432" t="s">
        <v>2859</v>
      </c>
    </row>
    <row r="1433" spans="2:5" x14ac:dyDescent="0.25">
      <c r="B1433" t="s">
        <v>1020</v>
      </c>
      <c r="C1433" t="s">
        <v>1020</v>
      </c>
      <c r="D1433" s="2">
        <v>5.0999999999999996</v>
      </c>
      <c r="E1433" t="s">
        <v>2859</v>
      </c>
    </row>
    <row r="1434" spans="2:5" x14ac:dyDescent="0.25">
      <c r="B1434" t="s">
        <v>1380</v>
      </c>
      <c r="C1434" t="s">
        <v>1380</v>
      </c>
      <c r="D1434" s="2">
        <v>3</v>
      </c>
      <c r="E1434" t="s">
        <v>2858</v>
      </c>
    </row>
    <row r="1435" spans="2:5" x14ac:dyDescent="0.25">
      <c r="B1435" t="s">
        <v>702</v>
      </c>
      <c r="C1435" t="s">
        <v>702</v>
      </c>
      <c r="D1435" s="2">
        <v>4.5999999999999996</v>
      </c>
      <c r="E1435" t="s">
        <v>2859</v>
      </c>
    </row>
    <row r="1436" spans="2:5" x14ac:dyDescent="0.25">
      <c r="B1436" t="s">
        <v>33</v>
      </c>
      <c r="C1436" t="s">
        <v>33</v>
      </c>
      <c r="D1436" s="2">
        <v>2.7</v>
      </c>
      <c r="E1436" t="s">
        <v>2858</v>
      </c>
    </row>
    <row r="1437" spans="2:5" x14ac:dyDescent="0.25">
      <c r="B1437" t="s">
        <v>1439</v>
      </c>
      <c r="C1437" t="s">
        <v>1439</v>
      </c>
      <c r="D1437" s="2">
        <v>2.5</v>
      </c>
      <c r="E1437" t="s">
        <v>2859</v>
      </c>
    </row>
    <row r="1438" spans="2:5" x14ac:dyDescent="0.25">
      <c r="B1438" t="s">
        <v>2725</v>
      </c>
      <c r="C1438" t="s">
        <v>2725</v>
      </c>
      <c r="D1438" s="2">
        <v>6.7</v>
      </c>
      <c r="E1438" t="s">
        <v>2858</v>
      </c>
    </row>
    <row r="1439" spans="2:5" x14ac:dyDescent="0.25">
      <c r="B1439" t="s">
        <v>1844</v>
      </c>
      <c r="C1439" t="s">
        <v>1844</v>
      </c>
      <c r="D1439" s="2">
        <v>6.8</v>
      </c>
      <c r="E1439" t="s">
        <v>2859</v>
      </c>
    </row>
    <row r="1440" spans="2:5" x14ac:dyDescent="0.25">
      <c r="B1440" t="s">
        <v>1875</v>
      </c>
      <c r="C1440" t="s">
        <v>1875</v>
      </c>
      <c r="D1440" s="2">
        <v>2.6</v>
      </c>
      <c r="E1440" t="s">
        <v>2859</v>
      </c>
    </row>
    <row r="1441" spans="2:5" x14ac:dyDescent="0.25">
      <c r="B1441" t="s">
        <v>2756</v>
      </c>
      <c r="C1441" t="s">
        <v>2756</v>
      </c>
      <c r="D1441" s="2">
        <v>4.0999999999999996</v>
      </c>
      <c r="E1441" t="s">
        <v>2859</v>
      </c>
    </row>
    <row r="1442" spans="2:5" x14ac:dyDescent="0.25">
      <c r="B1442" t="s">
        <v>396</v>
      </c>
      <c r="C1442" t="s">
        <v>397</v>
      </c>
      <c r="D1442" s="2">
        <v>2.2000000000000002</v>
      </c>
      <c r="E1442" t="s">
        <v>2859</v>
      </c>
    </row>
    <row r="1443" spans="2:5" x14ac:dyDescent="0.25">
      <c r="B1443" t="s">
        <v>2679</v>
      </c>
      <c r="C1443" t="s">
        <v>2680</v>
      </c>
      <c r="D1443" s="2">
        <v>6.6</v>
      </c>
      <c r="E1443" t="s">
        <v>2859</v>
      </c>
    </row>
    <row r="1444" spans="2:5" x14ac:dyDescent="0.25">
      <c r="B1444" t="s">
        <v>842</v>
      </c>
      <c r="C1444" t="s">
        <v>843</v>
      </c>
      <c r="D1444" s="2">
        <v>2.5</v>
      </c>
      <c r="E1444" t="s">
        <v>2858</v>
      </c>
    </row>
    <row r="1445" spans="2:5" x14ac:dyDescent="0.25">
      <c r="B1445" t="s">
        <v>2260</v>
      </c>
      <c r="C1445" t="s">
        <v>2260</v>
      </c>
      <c r="D1445" s="2">
        <v>2.6</v>
      </c>
      <c r="E1445" t="s">
        <v>2859</v>
      </c>
    </row>
    <row r="1446" spans="2:5" x14ac:dyDescent="0.25">
      <c r="B1446" t="s">
        <v>2577</v>
      </c>
      <c r="C1446" t="s">
        <v>2577</v>
      </c>
      <c r="D1446" s="2">
        <v>3</v>
      </c>
      <c r="E1446" t="s">
        <v>2859</v>
      </c>
    </row>
    <row r="1447" spans="2:5" x14ac:dyDescent="0.25">
      <c r="B1447" t="s">
        <v>1282</v>
      </c>
      <c r="C1447" t="s">
        <v>1282</v>
      </c>
      <c r="D1447" s="2">
        <v>2.4</v>
      </c>
      <c r="E1447" t="s">
        <v>2859</v>
      </c>
    </row>
    <row r="1448" spans="2:5" x14ac:dyDescent="0.25">
      <c r="B1448" t="s">
        <v>1076</v>
      </c>
      <c r="C1448" t="s">
        <v>1076</v>
      </c>
      <c r="D1448" s="2">
        <v>2.6</v>
      </c>
      <c r="E1448" t="s">
        <v>2859</v>
      </c>
    </row>
    <row r="1449" spans="2:5" x14ac:dyDescent="0.25">
      <c r="B1449" t="s">
        <v>2048</v>
      </c>
      <c r="C1449" t="s">
        <v>2048</v>
      </c>
      <c r="D1449" s="2">
        <v>5.6</v>
      </c>
      <c r="E1449" t="s">
        <v>2858</v>
      </c>
    </row>
    <row r="1450" spans="2:5" x14ac:dyDescent="0.25">
      <c r="B1450" t="s">
        <v>402</v>
      </c>
      <c r="C1450" t="s">
        <v>402</v>
      </c>
      <c r="D1450" s="2">
        <v>2.1</v>
      </c>
      <c r="E1450" t="s">
        <v>2859</v>
      </c>
    </row>
    <row r="1451" spans="2:5" x14ac:dyDescent="0.25">
      <c r="B1451" t="s">
        <v>2582</v>
      </c>
      <c r="C1451" t="s">
        <v>2582</v>
      </c>
      <c r="D1451" s="2">
        <v>2.7</v>
      </c>
      <c r="E1451" t="s">
        <v>2859</v>
      </c>
    </row>
    <row r="1452" spans="2:5" x14ac:dyDescent="0.25">
      <c r="B1452" t="s">
        <v>1855</v>
      </c>
      <c r="C1452" t="s">
        <v>1855</v>
      </c>
      <c r="D1452" s="2">
        <v>10.5</v>
      </c>
      <c r="E1452" t="s">
        <v>2858</v>
      </c>
    </row>
    <row r="1453" spans="2:5" x14ac:dyDescent="0.25">
      <c r="B1453" t="s">
        <v>1575</v>
      </c>
      <c r="C1453" t="s">
        <v>1575</v>
      </c>
      <c r="D1453" s="2">
        <v>9.3000000000000007</v>
      </c>
      <c r="E1453" t="s">
        <v>2858</v>
      </c>
    </row>
    <row r="1454" spans="2:5" x14ac:dyDescent="0.25">
      <c r="B1454" t="s">
        <v>1017</v>
      </c>
      <c r="C1454" t="s">
        <v>1017</v>
      </c>
      <c r="D1454" s="2">
        <v>10.3</v>
      </c>
      <c r="E1454" t="s">
        <v>2858</v>
      </c>
    </row>
    <row r="1455" spans="2:5" x14ac:dyDescent="0.25">
      <c r="B1455" t="s">
        <v>2215</v>
      </c>
      <c r="C1455" t="s">
        <v>2215</v>
      </c>
      <c r="D1455" s="2">
        <v>3.3</v>
      </c>
      <c r="E1455" t="s">
        <v>2858</v>
      </c>
    </row>
    <row r="1456" spans="2:5" x14ac:dyDescent="0.25">
      <c r="B1456" t="s">
        <v>734</v>
      </c>
      <c r="C1456" t="s">
        <v>734</v>
      </c>
      <c r="D1456" s="2">
        <v>2.8</v>
      </c>
      <c r="E1456" t="s">
        <v>2859</v>
      </c>
    </row>
    <row r="1457" spans="2:5" x14ac:dyDescent="0.25">
      <c r="B1457" t="s">
        <v>298</v>
      </c>
      <c r="C1457" t="s">
        <v>298</v>
      </c>
      <c r="D1457" s="2">
        <v>2.2999999999999998</v>
      </c>
      <c r="E1457" t="s">
        <v>2859</v>
      </c>
    </row>
    <row r="1458" spans="2:5" x14ac:dyDescent="0.25">
      <c r="B1458" t="s">
        <v>2710</v>
      </c>
      <c r="C1458" t="s">
        <v>2710</v>
      </c>
      <c r="D1458" s="2">
        <v>2.4</v>
      </c>
      <c r="E1458" t="s">
        <v>2858</v>
      </c>
    </row>
    <row r="1459" spans="2:5" x14ac:dyDescent="0.25">
      <c r="B1459" t="s">
        <v>765</v>
      </c>
      <c r="C1459" t="s">
        <v>765</v>
      </c>
      <c r="D1459" s="2">
        <v>4.7</v>
      </c>
      <c r="E1459" t="s">
        <v>2858</v>
      </c>
    </row>
    <row r="1460" spans="2:5" x14ac:dyDescent="0.25">
      <c r="B1460" t="s">
        <v>1634</v>
      </c>
      <c r="C1460" t="s">
        <v>1634</v>
      </c>
      <c r="D1460" s="2">
        <v>6.1</v>
      </c>
      <c r="E1460" t="s">
        <v>2858</v>
      </c>
    </row>
    <row r="1461" spans="2:5" x14ac:dyDescent="0.25">
      <c r="B1461" t="s">
        <v>365</v>
      </c>
      <c r="C1461" t="s">
        <v>365</v>
      </c>
      <c r="D1461" s="2">
        <v>3.8</v>
      </c>
      <c r="E1461" t="s">
        <v>2858</v>
      </c>
    </row>
    <row r="1462" spans="2:5" x14ac:dyDescent="0.25">
      <c r="B1462" t="s">
        <v>590</v>
      </c>
      <c r="C1462" t="s">
        <v>590</v>
      </c>
      <c r="D1462" s="2">
        <v>2.2000000000000002</v>
      </c>
      <c r="E1462" t="s">
        <v>2858</v>
      </c>
    </row>
    <row r="1463" spans="2:5" x14ac:dyDescent="0.25">
      <c r="B1463" t="s">
        <v>1564</v>
      </c>
      <c r="C1463" t="s">
        <v>1564</v>
      </c>
      <c r="D1463" s="2">
        <v>2.8</v>
      </c>
      <c r="E1463" t="s">
        <v>2859</v>
      </c>
    </row>
    <row r="1464" spans="2:5" x14ac:dyDescent="0.25">
      <c r="B1464" t="s">
        <v>2640</v>
      </c>
      <c r="C1464" t="s">
        <v>2641</v>
      </c>
      <c r="D1464" s="2">
        <v>4.3</v>
      </c>
      <c r="E1464" t="s">
        <v>2858</v>
      </c>
    </row>
    <row r="1465" spans="2:5" x14ac:dyDescent="0.25">
      <c r="B1465" t="s">
        <v>2081</v>
      </c>
      <c r="C1465" t="s">
        <v>2081</v>
      </c>
      <c r="D1465" s="2">
        <v>5.4</v>
      </c>
      <c r="E1465" t="s">
        <v>2859</v>
      </c>
    </row>
    <row r="1466" spans="2:5" x14ac:dyDescent="0.25">
      <c r="B1466" t="s">
        <v>69</v>
      </c>
      <c r="C1466" t="s">
        <v>69</v>
      </c>
      <c r="D1466" s="2">
        <v>5</v>
      </c>
      <c r="E1466" t="s">
        <v>2858</v>
      </c>
    </row>
    <row r="1467" spans="2:5" x14ac:dyDescent="0.25">
      <c r="B1467" t="s">
        <v>1874</v>
      </c>
      <c r="C1467" t="s">
        <v>1874</v>
      </c>
      <c r="D1467" s="2">
        <v>2.4</v>
      </c>
      <c r="E1467" t="s">
        <v>2859</v>
      </c>
    </row>
    <row r="1468" spans="2:5" x14ac:dyDescent="0.25">
      <c r="B1468" t="s">
        <v>2749</v>
      </c>
      <c r="C1468" t="s">
        <v>2750</v>
      </c>
      <c r="D1468" s="2">
        <v>3.5</v>
      </c>
      <c r="E1468" t="s">
        <v>2858</v>
      </c>
    </row>
    <row r="1469" spans="2:5" x14ac:dyDescent="0.25">
      <c r="B1469" t="s">
        <v>2730</v>
      </c>
      <c r="C1469" t="s">
        <v>2730</v>
      </c>
      <c r="D1469" s="2">
        <v>2.8</v>
      </c>
      <c r="E1469" t="s">
        <v>2858</v>
      </c>
    </row>
    <row r="1470" spans="2:5" x14ac:dyDescent="0.25">
      <c r="B1470" t="s">
        <v>426</v>
      </c>
      <c r="C1470" t="s">
        <v>426</v>
      </c>
      <c r="D1470" s="2">
        <v>2.1</v>
      </c>
      <c r="E1470" t="s">
        <v>2858</v>
      </c>
    </row>
    <row r="1471" spans="2:5" x14ac:dyDescent="0.25">
      <c r="B1471" t="s">
        <v>473</v>
      </c>
      <c r="C1471" t="s">
        <v>473</v>
      </c>
      <c r="D1471" s="2">
        <v>4.7</v>
      </c>
      <c r="E1471" t="s">
        <v>2858</v>
      </c>
    </row>
    <row r="1472" spans="2:5" x14ac:dyDescent="0.25">
      <c r="B1472" t="s">
        <v>4</v>
      </c>
      <c r="C1472" t="s">
        <v>4</v>
      </c>
      <c r="D1472" s="2">
        <v>3.2</v>
      </c>
      <c r="E1472" t="s">
        <v>2859</v>
      </c>
    </row>
    <row r="1473" spans="2:5" x14ac:dyDescent="0.25">
      <c r="B1473" t="s">
        <v>1644</v>
      </c>
      <c r="C1473" t="s">
        <v>1644</v>
      </c>
      <c r="D1473" s="2">
        <v>2.1</v>
      </c>
      <c r="E1473" t="s">
        <v>2859</v>
      </c>
    </row>
    <row r="1474" spans="2:5" x14ac:dyDescent="0.25">
      <c r="B1474" t="s">
        <v>2029</v>
      </c>
      <c r="C1474" t="s">
        <v>2029</v>
      </c>
      <c r="D1474" s="2">
        <v>4.8</v>
      </c>
      <c r="E1474" t="s">
        <v>2858</v>
      </c>
    </row>
    <row r="1475" spans="2:5" x14ac:dyDescent="0.25">
      <c r="B1475" t="s">
        <v>2261</v>
      </c>
      <c r="C1475" t="s">
        <v>2261</v>
      </c>
      <c r="D1475" s="2">
        <v>4.0999999999999996</v>
      </c>
      <c r="E1475" t="s">
        <v>2858</v>
      </c>
    </row>
    <row r="1476" spans="2:5" x14ac:dyDescent="0.25">
      <c r="B1476" t="s">
        <v>2421</v>
      </c>
      <c r="C1476" t="s">
        <v>2421</v>
      </c>
      <c r="D1476" s="2">
        <v>5.7</v>
      </c>
      <c r="E1476" t="s">
        <v>2859</v>
      </c>
    </row>
    <row r="1477" spans="2:5" x14ac:dyDescent="0.25">
      <c r="B1477" t="s">
        <v>507</v>
      </c>
      <c r="C1477" t="s">
        <v>507</v>
      </c>
      <c r="D1477" s="2">
        <v>9</v>
      </c>
      <c r="E1477" t="s">
        <v>2858</v>
      </c>
    </row>
    <row r="1478" spans="2:5" x14ac:dyDescent="0.25">
      <c r="B1478" t="s">
        <v>303</v>
      </c>
      <c r="C1478" t="s">
        <v>303</v>
      </c>
      <c r="D1478" s="2">
        <v>2.5</v>
      </c>
      <c r="E1478" t="s">
        <v>2859</v>
      </c>
    </row>
    <row r="1479" spans="2:5" x14ac:dyDescent="0.25">
      <c r="B1479" t="s">
        <v>1487</v>
      </c>
      <c r="C1479" t="s">
        <v>1487</v>
      </c>
      <c r="D1479" s="2">
        <v>2.8</v>
      </c>
      <c r="E1479" t="s">
        <v>2858</v>
      </c>
    </row>
    <row r="1480" spans="2:5" x14ac:dyDescent="0.25">
      <c r="B1480" t="s">
        <v>1693</v>
      </c>
      <c r="C1480" t="s">
        <v>1693</v>
      </c>
      <c r="D1480" s="2">
        <v>3</v>
      </c>
      <c r="E1480" t="s">
        <v>2858</v>
      </c>
    </row>
    <row r="1481" spans="2:5" x14ac:dyDescent="0.25">
      <c r="B1481" t="s">
        <v>770</v>
      </c>
      <c r="C1481" t="s">
        <v>770</v>
      </c>
      <c r="D1481" s="2">
        <v>2.8</v>
      </c>
      <c r="E1481" t="s">
        <v>2858</v>
      </c>
    </row>
    <row r="1482" spans="2:5" x14ac:dyDescent="0.25">
      <c r="B1482" t="s">
        <v>94</v>
      </c>
      <c r="C1482" t="s">
        <v>94</v>
      </c>
      <c r="D1482" s="2">
        <v>2.6</v>
      </c>
      <c r="E1482" t="s">
        <v>2858</v>
      </c>
    </row>
    <row r="1483" spans="2:5" x14ac:dyDescent="0.25">
      <c r="B1483" t="s">
        <v>722</v>
      </c>
      <c r="C1483" t="s">
        <v>723</v>
      </c>
      <c r="D1483" s="2">
        <v>2.8</v>
      </c>
      <c r="E1483" t="s">
        <v>2858</v>
      </c>
    </row>
    <row r="1484" spans="2:5" x14ac:dyDescent="0.25">
      <c r="B1484" t="s">
        <v>1926</v>
      </c>
      <c r="C1484" t="s">
        <v>1926</v>
      </c>
      <c r="D1484" s="2">
        <v>3.4</v>
      </c>
      <c r="E1484" t="s">
        <v>2859</v>
      </c>
    </row>
    <row r="1485" spans="2:5" x14ac:dyDescent="0.25">
      <c r="B1485" t="s">
        <v>239</v>
      </c>
      <c r="C1485" t="s">
        <v>239</v>
      </c>
      <c r="D1485" s="2">
        <v>3</v>
      </c>
      <c r="E1485" t="s">
        <v>2858</v>
      </c>
    </row>
    <row r="1486" spans="2:5" x14ac:dyDescent="0.25">
      <c r="B1486" t="s">
        <v>1326</v>
      </c>
      <c r="C1486" t="s">
        <v>1326</v>
      </c>
      <c r="D1486" s="2">
        <v>3.5</v>
      </c>
      <c r="E1486" t="s">
        <v>2858</v>
      </c>
    </row>
    <row r="1487" spans="2:5" x14ac:dyDescent="0.25">
      <c r="B1487" t="s">
        <v>354</v>
      </c>
      <c r="C1487" t="s">
        <v>354</v>
      </c>
      <c r="D1487" s="2">
        <v>2.1</v>
      </c>
      <c r="E1487" t="s">
        <v>2859</v>
      </c>
    </row>
    <row r="1488" spans="2:5" x14ac:dyDescent="0.25">
      <c r="B1488" t="s">
        <v>903</v>
      </c>
      <c r="C1488" t="s">
        <v>903</v>
      </c>
      <c r="D1488" s="2">
        <v>7.5</v>
      </c>
      <c r="E1488" t="s">
        <v>2858</v>
      </c>
    </row>
    <row r="1489" spans="2:5" x14ac:dyDescent="0.25">
      <c r="B1489" t="s">
        <v>95</v>
      </c>
      <c r="C1489" t="s">
        <v>95</v>
      </c>
      <c r="D1489" s="2">
        <v>2.9</v>
      </c>
      <c r="E1489" t="s">
        <v>2859</v>
      </c>
    </row>
    <row r="1490" spans="2:5" x14ac:dyDescent="0.25">
      <c r="B1490" t="s">
        <v>2219</v>
      </c>
      <c r="C1490" t="s">
        <v>2219</v>
      </c>
      <c r="D1490" s="2">
        <v>3.1</v>
      </c>
      <c r="E1490" t="s">
        <v>2859</v>
      </c>
    </row>
    <row r="1491" spans="2:5" x14ac:dyDescent="0.25">
      <c r="B1491" t="s">
        <v>238</v>
      </c>
      <c r="C1491" t="s">
        <v>238</v>
      </c>
      <c r="D1491" s="2">
        <v>2.2999999999999998</v>
      </c>
      <c r="E1491" t="s">
        <v>2859</v>
      </c>
    </row>
    <row r="1492" spans="2:5" x14ac:dyDescent="0.25">
      <c r="B1492" t="s">
        <v>2583</v>
      </c>
      <c r="C1492" t="s">
        <v>2583</v>
      </c>
      <c r="D1492" s="2">
        <v>2.5</v>
      </c>
      <c r="E1492" t="s">
        <v>2858</v>
      </c>
    </row>
    <row r="1493" spans="2:5" x14ac:dyDescent="0.25">
      <c r="B1493" t="s">
        <v>449</v>
      </c>
      <c r="C1493" t="s">
        <v>449</v>
      </c>
      <c r="D1493" s="2">
        <v>2</v>
      </c>
      <c r="E1493" t="s">
        <v>2858</v>
      </c>
    </row>
    <row r="1494" spans="2:5" x14ac:dyDescent="0.25">
      <c r="B1494" t="s">
        <v>2333</v>
      </c>
      <c r="C1494" t="s">
        <v>2333</v>
      </c>
      <c r="D1494" s="2">
        <v>2.4</v>
      </c>
      <c r="E1494" t="s">
        <v>2859</v>
      </c>
    </row>
    <row r="1495" spans="2:5" x14ac:dyDescent="0.25">
      <c r="B1495" t="s">
        <v>384</v>
      </c>
      <c r="C1495" t="s">
        <v>384</v>
      </c>
      <c r="D1495" s="2">
        <v>2.9</v>
      </c>
      <c r="E1495" t="s">
        <v>2858</v>
      </c>
    </row>
    <row r="1496" spans="2:5" x14ac:dyDescent="0.25">
      <c r="B1496" t="s">
        <v>904</v>
      </c>
      <c r="C1496" t="s">
        <v>905</v>
      </c>
      <c r="D1496" s="2">
        <v>6.2</v>
      </c>
      <c r="E1496" t="s">
        <v>2858</v>
      </c>
    </row>
    <row r="1497" spans="2:5" x14ac:dyDescent="0.25">
      <c r="B1497" t="s">
        <v>466</v>
      </c>
      <c r="C1497" t="s">
        <v>467</v>
      </c>
      <c r="D1497" s="2">
        <v>2.1</v>
      </c>
      <c r="E1497" t="s">
        <v>2858</v>
      </c>
    </row>
    <row r="1498" spans="2:5" x14ac:dyDescent="0.25">
      <c r="B1498" t="s">
        <v>2592</v>
      </c>
      <c r="C1498" t="s">
        <v>2593</v>
      </c>
      <c r="D1498" s="2">
        <v>2.8</v>
      </c>
      <c r="E1498" t="s">
        <v>2858</v>
      </c>
    </row>
    <row r="1499" spans="2:5" x14ac:dyDescent="0.25">
      <c r="B1499" t="s">
        <v>1754</v>
      </c>
      <c r="C1499" t="s">
        <v>1755</v>
      </c>
      <c r="D1499" s="2">
        <v>4.7</v>
      </c>
      <c r="E1499" t="s">
        <v>2858</v>
      </c>
    </row>
    <row r="1500" spans="2:5" x14ac:dyDescent="0.25">
      <c r="B1500" t="s">
        <v>1046</v>
      </c>
      <c r="C1500" t="s">
        <v>1046</v>
      </c>
      <c r="D1500" s="2">
        <v>5.7</v>
      </c>
      <c r="E1500" t="s">
        <v>2859</v>
      </c>
    </row>
    <row r="1501" spans="2:5" x14ac:dyDescent="0.25">
      <c r="B1501" t="s">
        <v>2568</v>
      </c>
      <c r="C1501" t="s">
        <v>2568</v>
      </c>
      <c r="D1501" s="2">
        <v>2.7</v>
      </c>
      <c r="E1501" t="s">
        <v>2859</v>
      </c>
    </row>
    <row r="1502" spans="2:5" x14ac:dyDescent="0.25">
      <c r="B1502" t="s">
        <v>1726</v>
      </c>
      <c r="C1502" t="s">
        <v>1726</v>
      </c>
      <c r="D1502" s="2">
        <v>3.4</v>
      </c>
      <c r="E1502" t="s">
        <v>2858</v>
      </c>
    </row>
    <row r="1503" spans="2:5" x14ac:dyDescent="0.25">
      <c r="B1503" t="s">
        <v>1989</v>
      </c>
      <c r="C1503" t="s">
        <v>1989</v>
      </c>
      <c r="D1503" s="2">
        <v>4.7</v>
      </c>
      <c r="E1503" t="s">
        <v>2859</v>
      </c>
    </row>
    <row r="1504" spans="2:5" x14ac:dyDescent="0.25">
      <c r="B1504" t="s">
        <v>1576</v>
      </c>
      <c r="C1504" t="s">
        <v>1576</v>
      </c>
      <c r="D1504" s="2">
        <v>4.5999999999999996</v>
      </c>
      <c r="E1504" t="s">
        <v>2858</v>
      </c>
    </row>
    <row r="1505" spans="2:5" x14ac:dyDescent="0.25">
      <c r="B1505" t="s">
        <v>2430</v>
      </c>
      <c r="C1505" t="s">
        <v>2430</v>
      </c>
      <c r="D1505" s="2">
        <v>2.6</v>
      </c>
      <c r="E1505" t="s">
        <v>2858</v>
      </c>
    </row>
    <row r="1506" spans="2:5" x14ac:dyDescent="0.25">
      <c r="B1506" t="s">
        <v>516</v>
      </c>
      <c r="C1506" t="s">
        <v>517</v>
      </c>
      <c r="D1506" s="2">
        <v>2.8</v>
      </c>
      <c r="E1506" t="s">
        <v>2859</v>
      </c>
    </row>
    <row r="1507" spans="2:5" x14ac:dyDescent="0.25">
      <c r="B1507" t="s">
        <v>931</v>
      </c>
      <c r="C1507" t="s">
        <v>931</v>
      </c>
      <c r="D1507" s="2">
        <v>5.4</v>
      </c>
      <c r="E1507" t="s">
        <v>2858</v>
      </c>
    </row>
    <row r="1508" spans="2:5" x14ac:dyDescent="0.25">
      <c r="B1508" t="s">
        <v>1370</v>
      </c>
      <c r="C1508" t="s">
        <v>1370</v>
      </c>
      <c r="D1508" s="2">
        <v>2.9</v>
      </c>
      <c r="E1508" t="s">
        <v>2859</v>
      </c>
    </row>
    <row r="1509" spans="2:5" x14ac:dyDescent="0.25">
      <c r="B1509" t="s">
        <v>2573</v>
      </c>
      <c r="C1509" t="s">
        <v>2573</v>
      </c>
      <c r="D1509" s="2">
        <v>2.2000000000000002</v>
      </c>
      <c r="E1509" t="s">
        <v>2859</v>
      </c>
    </row>
    <row r="1510" spans="2:5" x14ac:dyDescent="0.25">
      <c r="B1510" t="s">
        <v>1488</v>
      </c>
      <c r="C1510" t="s">
        <v>1488</v>
      </c>
      <c r="D1510" s="2">
        <v>2.7</v>
      </c>
      <c r="E1510" t="s">
        <v>2858</v>
      </c>
    </row>
    <row r="1511" spans="2:5" x14ac:dyDescent="0.25">
      <c r="B1511" t="s">
        <v>1449</v>
      </c>
      <c r="C1511" t="s">
        <v>1449</v>
      </c>
      <c r="D1511" s="2">
        <v>2.2999999999999998</v>
      </c>
      <c r="E1511" t="s">
        <v>2859</v>
      </c>
    </row>
    <row r="1512" spans="2:5" x14ac:dyDescent="0.25">
      <c r="B1512" t="s">
        <v>552</v>
      </c>
      <c r="C1512" t="s">
        <v>552</v>
      </c>
      <c r="D1512" s="2">
        <v>2.1</v>
      </c>
      <c r="E1512" t="s">
        <v>2858</v>
      </c>
    </row>
    <row r="1513" spans="2:5" x14ac:dyDescent="0.25">
      <c r="B1513" t="s">
        <v>1322</v>
      </c>
      <c r="C1513" t="s">
        <v>1323</v>
      </c>
      <c r="D1513" s="2">
        <v>2.9</v>
      </c>
      <c r="E1513" t="s">
        <v>2858</v>
      </c>
    </row>
    <row r="1514" spans="2:5" x14ac:dyDescent="0.25">
      <c r="B1514" t="s">
        <v>296</v>
      </c>
      <c r="C1514" t="s">
        <v>297</v>
      </c>
      <c r="D1514" s="2">
        <v>3.3</v>
      </c>
      <c r="E1514" t="s">
        <v>2858</v>
      </c>
    </row>
    <row r="1515" spans="2:5" x14ac:dyDescent="0.25">
      <c r="B1515" t="s">
        <v>1880</v>
      </c>
      <c r="C1515" t="s">
        <v>1881</v>
      </c>
      <c r="D1515" s="2">
        <v>4.5</v>
      </c>
      <c r="E1515" t="s">
        <v>2858</v>
      </c>
    </row>
    <row r="1516" spans="2:5" x14ac:dyDescent="0.25">
      <c r="B1516" t="s">
        <v>1975</v>
      </c>
      <c r="C1516" t="s">
        <v>1976</v>
      </c>
      <c r="D1516" s="2">
        <v>10.3</v>
      </c>
      <c r="E1516" t="s">
        <v>2858</v>
      </c>
    </row>
    <row r="1517" spans="2:5" x14ac:dyDescent="0.25">
      <c r="B1517" t="s">
        <v>959</v>
      </c>
      <c r="C1517" t="s">
        <v>960</v>
      </c>
      <c r="D1517" s="2">
        <v>16.600000000000001</v>
      </c>
      <c r="E1517" t="s">
        <v>2858</v>
      </c>
    </row>
    <row r="1518" spans="2:5" x14ac:dyDescent="0.25">
      <c r="B1518" t="s">
        <v>119</v>
      </c>
      <c r="C1518" t="s">
        <v>120</v>
      </c>
      <c r="D1518" s="2">
        <v>3.3</v>
      </c>
      <c r="E1518" t="s">
        <v>2858</v>
      </c>
    </row>
    <row r="1519" spans="2:5" x14ac:dyDescent="0.25">
      <c r="B1519" t="s">
        <v>1088</v>
      </c>
      <c r="C1519" t="s">
        <v>1089</v>
      </c>
      <c r="D1519" s="2">
        <v>8</v>
      </c>
      <c r="E1519" t="s">
        <v>2858</v>
      </c>
    </row>
    <row r="1520" spans="2:5" x14ac:dyDescent="0.25">
      <c r="B1520" t="s">
        <v>2102</v>
      </c>
      <c r="C1520" t="s">
        <v>2103</v>
      </c>
      <c r="D1520" s="2">
        <v>6</v>
      </c>
      <c r="E1520" t="s">
        <v>2859</v>
      </c>
    </row>
    <row r="1521" spans="2:5" x14ac:dyDescent="0.25">
      <c r="B1521" t="s">
        <v>2647</v>
      </c>
      <c r="C1521" t="s">
        <v>2648</v>
      </c>
      <c r="D1521" s="2">
        <v>2.2999999999999998</v>
      </c>
      <c r="E1521" t="s">
        <v>2858</v>
      </c>
    </row>
    <row r="1522" spans="2:5" x14ac:dyDescent="0.25">
      <c r="B1522" t="s">
        <v>781</v>
      </c>
      <c r="C1522" t="s">
        <v>782</v>
      </c>
      <c r="D1522" s="2">
        <v>5.0999999999999996</v>
      </c>
      <c r="E1522" t="s">
        <v>2859</v>
      </c>
    </row>
    <row r="1523" spans="2:5" x14ac:dyDescent="0.25">
      <c r="B1523" t="s">
        <v>2290</v>
      </c>
      <c r="C1523" t="s">
        <v>2291</v>
      </c>
      <c r="D1523" s="2">
        <v>2.7</v>
      </c>
      <c r="E1523" t="s">
        <v>2858</v>
      </c>
    </row>
    <row r="1524" spans="2:5" x14ac:dyDescent="0.25">
      <c r="B1524" t="s">
        <v>190</v>
      </c>
      <c r="C1524" t="s">
        <v>191</v>
      </c>
      <c r="D1524" s="2">
        <v>4.5999999999999996</v>
      </c>
      <c r="E1524" t="s">
        <v>2859</v>
      </c>
    </row>
    <row r="1525" spans="2:5" x14ac:dyDescent="0.25">
      <c r="B1525" t="s">
        <v>615</v>
      </c>
      <c r="C1525" t="s">
        <v>616</v>
      </c>
      <c r="D1525" s="2">
        <v>2.9</v>
      </c>
      <c r="E1525" t="s">
        <v>2859</v>
      </c>
    </row>
    <row r="1526" spans="2:5" x14ac:dyDescent="0.25">
      <c r="B1526" t="s">
        <v>910</v>
      </c>
      <c r="C1526" t="s">
        <v>911</v>
      </c>
      <c r="D1526" s="2">
        <v>2</v>
      </c>
      <c r="E1526" t="s">
        <v>2859</v>
      </c>
    </row>
    <row r="1527" spans="2:5" x14ac:dyDescent="0.25">
      <c r="B1527" t="s">
        <v>657</v>
      </c>
      <c r="C1527" t="s">
        <v>658</v>
      </c>
      <c r="D1527" s="2">
        <v>2.7</v>
      </c>
      <c r="E1527" t="s">
        <v>2859</v>
      </c>
    </row>
    <row r="1528" spans="2:5" x14ac:dyDescent="0.25">
      <c r="B1528" t="s">
        <v>2746</v>
      </c>
      <c r="C1528" t="s">
        <v>2747</v>
      </c>
      <c r="D1528" s="2">
        <v>4</v>
      </c>
      <c r="E1528" t="s">
        <v>285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A50A7-DDE1-453F-8A6A-456FA7500B7F}">
  <dimension ref="B1:H352"/>
  <sheetViews>
    <sheetView workbookViewId="0">
      <selection activeCell="B1" sqref="B1"/>
    </sheetView>
  </sheetViews>
  <sheetFormatPr defaultRowHeight="15" x14ac:dyDescent="0.25"/>
  <cols>
    <col min="2" max="2" width="18.140625" customWidth="1"/>
    <col min="3" max="3" width="16.42578125" customWidth="1"/>
    <col min="4" max="4" width="14" style="2" customWidth="1"/>
    <col min="5" max="5" width="11.28515625" customWidth="1"/>
  </cols>
  <sheetData>
    <row r="1" spans="2:8" x14ac:dyDescent="0.25">
      <c r="B1" t="s">
        <v>6660</v>
      </c>
    </row>
    <row r="3" spans="2:8" x14ac:dyDescent="0.25">
      <c r="B3" s="1" t="s">
        <v>2855</v>
      </c>
      <c r="C3" s="1" t="s">
        <v>2856</v>
      </c>
      <c r="D3" s="2" t="s">
        <v>6583</v>
      </c>
      <c r="E3" t="s">
        <v>2857</v>
      </c>
      <c r="G3" t="s">
        <v>6582</v>
      </c>
      <c r="H3">
        <f>COUNTA(Table2[Direction])</f>
        <v>349</v>
      </c>
    </row>
    <row r="4" spans="2:8" x14ac:dyDescent="0.25">
      <c r="B4" t="s">
        <v>2921</v>
      </c>
      <c r="C4" t="s">
        <v>2922</v>
      </c>
      <c r="D4" s="2">
        <v>2.5</v>
      </c>
      <c r="E4" t="s">
        <v>2859</v>
      </c>
      <c r="G4" t="s">
        <v>2859</v>
      </c>
      <c r="H4">
        <f>COUNTIF(Table2[Direction],"Up")</f>
        <v>154</v>
      </c>
    </row>
    <row r="5" spans="2:8" x14ac:dyDescent="0.25">
      <c r="B5" t="s">
        <v>2893</v>
      </c>
      <c r="C5" t="s">
        <v>2894</v>
      </c>
      <c r="D5" s="2">
        <v>2.2999999999999998</v>
      </c>
      <c r="E5" t="s">
        <v>2858</v>
      </c>
      <c r="G5" t="s">
        <v>2858</v>
      </c>
      <c r="H5">
        <f>COUNTIF(Table2[Direction],"Down")</f>
        <v>195</v>
      </c>
    </row>
    <row r="6" spans="2:8" x14ac:dyDescent="0.25">
      <c r="B6" t="s">
        <v>3074</v>
      </c>
      <c r="C6" t="s">
        <v>3075</v>
      </c>
      <c r="D6" s="2">
        <v>2.7</v>
      </c>
      <c r="E6" t="s">
        <v>2858</v>
      </c>
    </row>
    <row r="7" spans="2:8" x14ac:dyDescent="0.25">
      <c r="B7" t="s">
        <v>3109</v>
      </c>
      <c r="C7" t="s">
        <v>3110</v>
      </c>
      <c r="D7" s="2">
        <v>2</v>
      </c>
      <c r="E7" t="s">
        <v>2859</v>
      </c>
    </row>
    <row r="8" spans="2:8" x14ac:dyDescent="0.25">
      <c r="B8" t="s">
        <v>1100</v>
      </c>
      <c r="C8" t="s">
        <v>1101</v>
      </c>
      <c r="D8" s="2">
        <v>2.7</v>
      </c>
      <c r="E8" t="s">
        <v>2858</v>
      </c>
    </row>
    <row r="9" spans="2:8" x14ac:dyDescent="0.25">
      <c r="B9" t="s">
        <v>2902</v>
      </c>
      <c r="C9" t="s">
        <v>2903</v>
      </c>
      <c r="D9" s="2">
        <v>2</v>
      </c>
      <c r="E9" t="s">
        <v>2858</v>
      </c>
    </row>
    <row r="10" spans="2:8" x14ac:dyDescent="0.25">
      <c r="B10" t="s">
        <v>372</v>
      </c>
      <c r="C10" t="s">
        <v>373</v>
      </c>
      <c r="D10" s="2">
        <v>2</v>
      </c>
      <c r="E10" t="s">
        <v>2858</v>
      </c>
    </row>
    <row r="11" spans="2:8" x14ac:dyDescent="0.25">
      <c r="B11" t="s">
        <v>1758</v>
      </c>
      <c r="C11" t="s">
        <v>1759</v>
      </c>
      <c r="D11" s="2">
        <v>3.7</v>
      </c>
      <c r="E11" t="s">
        <v>2859</v>
      </c>
    </row>
    <row r="12" spans="2:8" x14ac:dyDescent="0.25">
      <c r="B12" t="s">
        <v>982</v>
      </c>
      <c r="C12" t="s">
        <v>983</v>
      </c>
      <c r="D12" s="2">
        <v>6.4</v>
      </c>
      <c r="E12" t="s">
        <v>2859</v>
      </c>
    </row>
    <row r="13" spans="2:8" x14ac:dyDescent="0.25">
      <c r="B13" t="s">
        <v>3057</v>
      </c>
      <c r="C13" t="s">
        <v>3058</v>
      </c>
      <c r="D13" s="2">
        <v>2.4</v>
      </c>
      <c r="E13" t="s">
        <v>2859</v>
      </c>
    </row>
    <row r="14" spans="2:8" x14ac:dyDescent="0.25">
      <c r="B14" t="s">
        <v>2871</v>
      </c>
      <c r="C14" t="s">
        <v>2872</v>
      </c>
      <c r="D14" s="2">
        <v>3.7</v>
      </c>
      <c r="E14" t="s">
        <v>2858</v>
      </c>
    </row>
    <row r="15" spans="2:8" x14ac:dyDescent="0.25">
      <c r="B15" t="s">
        <v>3182</v>
      </c>
      <c r="C15" t="s">
        <v>3183</v>
      </c>
      <c r="D15" s="2">
        <v>2.6</v>
      </c>
      <c r="E15" t="s">
        <v>2858</v>
      </c>
    </row>
    <row r="16" spans="2:8" x14ac:dyDescent="0.25">
      <c r="B16" t="s">
        <v>572</v>
      </c>
      <c r="C16" t="s">
        <v>573</v>
      </c>
      <c r="D16" s="2">
        <v>3</v>
      </c>
      <c r="E16" t="s">
        <v>2858</v>
      </c>
    </row>
    <row r="17" spans="2:5" x14ac:dyDescent="0.25">
      <c r="B17" t="s">
        <v>3151</v>
      </c>
      <c r="C17" t="s">
        <v>3152</v>
      </c>
      <c r="D17" s="2">
        <v>2.1</v>
      </c>
      <c r="E17" t="s">
        <v>2858</v>
      </c>
    </row>
    <row r="18" spans="2:5" x14ac:dyDescent="0.25">
      <c r="B18" t="s">
        <v>3087</v>
      </c>
      <c r="C18" t="s">
        <v>3088</v>
      </c>
      <c r="D18" s="2">
        <v>4.2</v>
      </c>
      <c r="E18" t="s">
        <v>2858</v>
      </c>
    </row>
    <row r="19" spans="2:5" x14ac:dyDescent="0.25">
      <c r="B19" t="s">
        <v>2995</v>
      </c>
      <c r="C19" t="s">
        <v>2996</v>
      </c>
      <c r="D19" s="2">
        <v>2.5</v>
      </c>
      <c r="E19" t="s">
        <v>2859</v>
      </c>
    </row>
    <row r="20" spans="2:5" x14ac:dyDescent="0.25">
      <c r="B20" t="s">
        <v>42</v>
      </c>
      <c r="C20" t="s">
        <v>43</v>
      </c>
      <c r="D20" s="2">
        <v>2.1</v>
      </c>
      <c r="E20" t="s">
        <v>2858</v>
      </c>
    </row>
    <row r="21" spans="2:5" x14ac:dyDescent="0.25">
      <c r="B21" t="s">
        <v>3020</v>
      </c>
      <c r="C21" t="s">
        <v>3021</v>
      </c>
      <c r="D21" s="2">
        <v>3.8</v>
      </c>
      <c r="E21" t="s">
        <v>2859</v>
      </c>
    </row>
    <row r="22" spans="2:5" x14ac:dyDescent="0.25">
      <c r="B22" t="s">
        <v>1265</v>
      </c>
      <c r="C22" t="s">
        <v>1266</v>
      </c>
      <c r="D22" s="2">
        <v>26.3</v>
      </c>
      <c r="E22" t="s">
        <v>2859</v>
      </c>
    </row>
    <row r="23" spans="2:5" x14ac:dyDescent="0.25">
      <c r="B23" t="s">
        <v>86</v>
      </c>
      <c r="C23" t="s">
        <v>87</v>
      </c>
      <c r="D23" s="2">
        <v>3.1</v>
      </c>
      <c r="E23" t="s">
        <v>2858</v>
      </c>
    </row>
    <row r="24" spans="2:5" x14ac:dyDescent="0.25">
      <c r="B24" t="s">
        <v>2926</v>
      </c>
      <c r="C24" t="s">
        <v>2927</v>
      </c>
      <c r="D24" s="2">
        <v>2.2999999999999998</v>
      </c>
      <c r="E24" t="s">
        <v>2858</v>
      </c>
    </row>
    <row r="25" spans="2:5" x14ac:dyDescent="0.25">
      <c r="B25" t="s">
        <v>2943</v>
      </c>
      <c r="C25" t="s">
        <v>2944</v>
      </c>
      <c r="D25" s="2">
        <v>2.2999999999999998</v>
      </c>
      <c r="E25" t="s">
        <v>2858</v>
      </c>
    </row>
    <row r="26" spans="2:5" x14ac:dyDescent="0.25">
      <c r="B26" t="s">
        <v>3072</v>
      </c>
      <c r="C26" t="s">
        <v>3073</v>
      </c>
      <c r="D26" s="2">
        <v>2.5</v>
      </c>
      <c r="E26" t="s">
        <v>2858</v>
      </c>
    </row>
    <row r="27" spans="2:5" x14ac:dyDescent="0.25">
      <c r="B27" t="s">
        <v>3157</v>
      </c>
      <c r="C27" t="s">
        <v>3158</v>
      </c>
      <c r="D27" s="2">
        <v>3.5</v>
      </c>
      <c r="E27" t="s">
        <v>2858</v>
      </c>
    </row>
    <row r="28" spans="2:5" x14ac:dyDescent="0.25">
      <c r="B28" t="s">
        <v>2963</v>
      </c>
      <c r="C28" t="s">
        <v>2964</v>
      </c>
      <c r="D28" s="2">
        <v>2.1</v>
      </c>
      <c r="E28" t="s">
        <v>2858</v>
      </c>
    </row>
    <row r="29" spans="2:5" x14ac:dyDescent="0.25">
      <c r="B29" t="s">
        <v>361</v>
      </c>
      <c r="C29" t="s">
        <v>362</v>
      </c>
      <c r="D29" s="2">
        <v>3.8</v>
      </c>
      <c r="E29" t="s">
        <v>2858</v>
      </c>
    </row>
    <row r="30" spans="2:5" x14ac:dyDescent="0.25">
      <c r="B30" t="s">
        <v>3008</v>
      </c>
      <c r="C30" t="s">
        <v>3009</v>
      </c>
      <c r="D30" s="2">
        <v>2.1</v>
      </c>
      <c r="E30" t="s">
        <v>2859</v>
      </c>
    </row>
    <row r="31" spans="2:5" x14ac:dyDescent="0.25">
      <c r="B31" t="s">
        <v>3061</v>
      </c>
      <c r="C31" t="s">
        <v>3062</v>
      </c>
      <c r="D31" s="2">
        <v>2.7</v>
      </c>
      <c r="E31" t="s">
        <v>2858</v>
      </c>
    </row>
    <row r="32" spans="2:5" x14ac:dyDescent="0.25">
      <c r="B32" t="s">
        <v>3092</v>
      </c>
      <c r="C32" t="s">
        <v>3093</v>
      </c>
      <c r="D32" s="2">
        <v>2.2999999999999998</v>
      </c>
      <c r="E32" t="s">
        <v>2859</v>
      </c>
    </row>
    <row r="33" spans="2:5" x14ac:dyDescent="0.25">
      <c r="B33" t="s">
        <v>698</v>
      </c>
      <c r="C33" t="s">
        <v>699</v>
      </c>
      <c r="D33" s="2">
        <v>2.1</v>
      </c>
      <c r="E33" t="s">
        <v>2859</v>
      </c>
    </row>
    <row r="34" spans="2:5" x14ac:dyDescent="0.25">
      <c r="B34" t="s">
        <v>3153</v>
      </c>
      <c r="C34" t="s">
        <v>3154</v>
      </c>
      <c r="D34" s="2">
        <v>2.1</v>
      </c>
      <c r="E34" t="s">
        <v>2858</v>
      </c>
    </row>
    <row r="35" spans="2:5" x14ac:dyDescent="0.25">
      <c r="B35" t="s">
        <v>245</v>
      </c>
      <c r="C35" t="s">
        <v>246</v>
      </c>
      <c r="D35" s="2">
        <v>2.2000000000000002</v>
      </c>
      <c r="E35" t="s">
        <v>2858</v>
      </c>
    </row>
    <row r="36" spans="2:5" x14ac:dyDescent="0.25">
      <c r="B36" t="s">
        <v>3184</v>
      </c>
      <c r="C36" t="s">
        <v>3185</v>
      </c>
      <c r="D36" s="2">
        <v>2.1</v>
      </c>
      <c r="E36" t="s">
        <v>2858</v>
      </c>
    </row>
    <row r="37" spans="2:5" x14ac:dyDescent="0.25">
      <c r="B37" t="s">
        <v>2981</v>
      </c>
      <c r="C37" t="s">
        <v>2982</v>
      </c>
      <c r="D37" s="2">
        <v>2.2000000000000002</v>
      </c>
      <c r="E37" t="s">
        <v>2859</v>
      </c>
    </row>
    <row r="38" spans="2:5" x14ac:dyDescent="0.25">
      <c r="B38" t="s">
        <v>136</v>
      </c>
      <c r="C38" t="s">
        <v>137</v>
      </c>
      <c r="D38" s="2">
        <v>3.4</v>
      </c>
      <c r="E38" t="s">
        <v>2859</v>
      </c>
    </row>
    <row r="39" spans="2:5" x14ac:dyDescent="0.25">
      <c r="B39" t="s">
        <v>3035</v>
      </c>
      <c r="C39" t="s">
        <v>3036</v>
      </c>
      <c r="D39" s="2">
        <v>2.2999999999999998</v>
      </c>
      <c r="E39" t="s">
        <v>2858</v>
      </c>
    </row>
    <row r="40" spans="2:5" x14ac:dyDescent="0.25">
      <c r="B40" t="s">
        <v>3196</v>
      </c>
      <c r="C40" t="s">
        <v>3197</v>
      </c>
      <c r="D40" s="2">
        <v>2.6</v>
      </c>
      <c r="E40" t="s">
        <v>2858</v>
      </c>
    </row>
    <row r="41" spans="2:5" x14ac:dyDescent="0.25">
      <c r="B41" t="s">
        <v>3118</v>
      </c>
      <c r="C41" t="s">
        <v>3119</v>
      </c>
      <c r="D41" s="2">
        <v>2.1</v>
      </c>
      <c r="E41" t="s">
        <v>2859</v>
      </c>
    </row>
    <row r="42" spans="2:5" x14ac:dyDescent="0.25">
      <c r="B42" t="s">
        <v>680</v>
      </c>
      <c r="C42" t="s">
        <v>681</v>
      </c>
      <c r="D42" s="2">
        <v>3.9</v>
      </c>
      <c r="E42" t="s">
        <v>2858</v>
      </c>
    </row>
    <row r="43" spans="2:5" x14ac:dyDescent="0.25">
      <c r="B43" t="s">
        <v>887</v>
      </c>
      <c r="C43" t="s">
        <v>888</v>
      </c>
      <c r="D43" s="2">
        <v>2</v>
      </c>
      <c r="E43" t="s">
        <v>2858</v>
      </c>
    </row>
    <row r="44" spans="2:5" x14ac:dyDescent="0.25">
      <c r="B44" t="s">
        <v>1762</v>
      </c>
      <c r="C44" t="s">
        <v>1763</v>
      </c>
      <c r="D44" s="2">
        <v>4.4000000000000004</v>
      </c>
      <c r="E44" t="s">
        <v>2858</v>
      </c>
    </row>
    <row r="45" spans="2:5" x14ac:dyDescent="0.25">
      <c r="B45" t="s">
        <v>2792</v>
      </c>
      <c r="C45" t="s">
        <v>2793</v>
      </c>
      <c r="D45" s="2">
        <v>3.5</v>
      </c>
      <c r="E45" t="s">
        <v>2858</v>
      </c>
    </row>
    <row r="46" spans="2:5" x14ac:dyDescent="0.25">
      <c r="B46" t="s">
        <v>2993</v>
      </c>
      <c r="C46" t="s">
        <v>2994</v>
      </c>
      <c r="D46" s="2">
        <v>2.2999999999999998</v>
      </c>
      <c r="E46" t="s">
        <v>2859</v>
      </c>
    </row>
    <row r="47" spans="2:5" x14ac:dyDescent="0.25">
      <c r="B47" t="s">
        <v>2262</v>
      </c>
      <c r="C47" t="s">
        <v>2263</v>
      </c>
      <c r="D47" s="2">
        <v>2.5</v>
      </c>
      <c r="E47" t="s">
        <v>2859</v>
      </c>
    </row>
    <row r="48" spans="2:5" x14ac:dyDescent="0.25">
      <c r="B48" t="s">
        <v>2881</v>
      </c>
      <c r="C48" t="s">
        <v>2882</v>
      </c>
      <c r="D48" s="2">
        <v>2.1</v>
      </c>
      <c r="E48" t="s">
        <v>2858</v>
      </c>
    </row>
    <row r="49" spans="2:5" x14ac:dyDescent="0.25">
      <c r="B49" t="s">
        <v>954</v>
      </c>
      <c r="C49" t="s">
        <v>955</v>
      </c>
      <c r="D49" s="2">
        <v>5.7</v>
      </c>
      <c r="E49" t="s">
        <v>2858</v>
      </c>
    </row>
    <row r="50" spans="2:5" x14ac:dyDescent="0.25">
      <c r="B50" t="s">
        <v>1186</v>
      </c>
      <c r="C50" t="s">
        <v>1187</v>
      </c>
      <c r="D50" s="2">
        <v>2.5</v>
      </c>
      <c r="E50" t="s">
        <v>2859</v>
      </c>
    </row>
    <row r="51" spans="2:5" x14ac:dyDescent="0.25">
      <c r="B51" t="s">
        <v>3079</v>
      </c>
      <c r="C51" t="s">
        <v>3080</v>
      </c>
      <c r="D51" s="2">
        <v>3</v>
      </c>
      <c r="E51" t="s">
        <v>2859</v>
      </c>
    </row>
    <row r="52" spans="2:5" x14ac:dyDescent="0.25">
      <c r="B52" t="s">
        <v>3192</v>
      </c>
      <c r="C52" t="s">
        <v>3193</v>
      </c>
      <c r="D52" s="2">
        <v>2.2000000000000002</v>
      </c>
      <c r="E52" t="s">
        <v>2858</v>
      </c>
    </row>
    <row r="53" spans="2:5" x14ac:dyDescent="0.25">
      <c r="B53" t="s">
        <v>2924</v>
      </c>
      <c r="C53" t="s">
        <v>2925</v>
      </c>
      <c r="D53" s="2">
        <v>2.1</v>
      </c>
      <c r="E53" t="s">
        <v>2859</v>
      </c>
    </row>
    <row r="54" spans="2:5" x14ac:dyDescent="0.25">
      <c r="B54" t="s">
        <v>2867</v>
      </c>
      <c r="C54" t="s">
        <v>2868</v>
      </c>
      <c r="D54" s="2">
        <v>3.4</v>
      </c>
      <c r="E54" t="s">
        <v>2858</v>
      </c>
    </row>
    <row r="55" spans="2:5" x14ac:dyDescent="0.25">
      <c r="B55" t="s">
        <v>2372</v>
      </c>
      <c r="C55" t="s">
        <v>2373</v>
      </c>
      <c r="D55" s="2">
        <v>3</v>
      </c>
      <c r="E55" t="s">
        <v>2858</v>
      </c>
    </row>
    <row r="56" spans="2:5" x14ac:dyDescent="0.25">
      <c r="B56" t="s">
        <v>1083</v>
      </c>
      <c r="C56" t="s">
        <v>1084</v>
      </c>
      <c r="D56" s="2">
        <v>10.199999999999999</v>
      </c>
      <c r="E56" t="s">
        <v>2858</v>
      </c>
    </row>
    <row r="57" spans="2:5" x14ac:dyDescent="0.25">
      <c r="B57" t="s">
        <v>2256</v>
      </c>
      <c r="C57" t="s">
        <v>2257</v>
      </c>
      <c r="D57" s="2">
        <v>2.2000000000000002</v>
      </c>
      <c r="E57" t="s">
        <v>2858</v>
      </c>
    </row>
    <row r="58" spans="2:5" x14ac:dyDescent="0.25">
      <c r="B58" t="s">
        <v>2941</v>
      </c>
      <c r="C58" t="s">
        <v>2942</v>
      </c>
      <c r="D58" s="2">
        <v>5.4</v>
      </c>
      <c r="E58" t="s">
        <v>2859</v>
      </c>
    </row>
    <row r="59" spans="2:5" x14ac:dyDescent="0.25">
      <c r="B59" t="s">
        <v>3128</v>
      </c>
      <c r="C59" t="s">
        <v>3129</v>
      </c>
      <c r="D59" s="2">
        <v>22.2</v>
      </c>
      <c r="E59" t="s">
        <v>2859</v>
      </c>
    </row>
    <row r="60" spans="2:5" x14ac:dyDescent="0.25">
      <c r="B60" t="s">
        <v>3083</v>
      </c>
      <c r="C60" t="s">
        <v>3084</v>
      </c>
      <c r="D60" s="2">
        <v>2.2000000000000002</v>
      </c>
      <c r="E60" t="s">
        <v>2859</v>
      </c>
    </row>
    <row r="61" spans="2:5" x14ac:dyDescent="0.25">
      <c r="B61" t="s">
        <v>3018</v>
      </c>
      <c r="C61" t="s">
        <v>3019</v>
      </c>
      <c r="D61" s="2">
        <v>2.4</v>
      </c>
      <c r="E61" t="s">
        <v>2859</v>
      </c>
    </row>
    <row r="62" spans="2:5" x14ac:dyDescent="0.25">
      <c r="B62" t="s">
        <v>3039</v>
      </c>
      <c r="C62" t="s">
        <v>3040</v>
      </c>
      <c r="D62" s="2">
        <v>8.6</v>
      </c>
      <c r="E62" t="s">
        <v>2859</v>
      </c>
    </row>
    <row r="63" spans="2:5" x14ac:dyDescent="0.25">
      <c r="B63" t="s">
        <v>1557</v>
      </c>
      <c r="C63" t="s">
        <v>1558</v>
      </c>
      <c r="D63" s="2">
        <v>2.9</v>
      </c>
      <c r="E63" t="s">
        <v>2859</v>
      </c>
    </row>
    <row r="64" spans="2:5" x14ac:dyDescent="0.25">
      <c r="B64" t="s">
        <v>3098</v>
      </c>
      <c r="C64" t="s">
        <v>3099</v>
      </c>
      <c r="D64" s="2">
        <v>2.6</v>
      </c>
      <c r="E64" t="s">
        <v>2858</v>
      </c>
    </row>
    <row r="65" spans="2:5" x14ac:dyDescent="0.25">
      <c r="B65" t="s">
        <v>2984</v>
      </c>
      <c r="C65" t="s">
        <v>2985</v>
      </c>
      <c r="D65" s="2">
        <v>4.4000000000000004</v>
      </c>
      <c r="E65" t="s">
        <v>2859</v>
      </c>
    </row>
    <row r="66" spans="2:5" x14ac:dyDescent="0.25">
      <c r="B66" t="s">
        <v>3089</v>
      </c>
      <c r="C66" t="s">
        <v>3090</v>
      </c>
      <c r="D66" s="2">
        <v>5.9</v>
      </c>
      <c r="E66" t="s">
        <v>2858</v>
      </c>
    </row>
    <row r="67" spans="2:5" x14ac:dyDescent="0.25">
      <c r="B67" t="s">
        <v>586</v>
      </c>
      <c r="C67" t="s">
        <v>587</v>
      </c>
      <c r="D67" s="2">
        <v>2.5</v>
      </c>
      <c r="E67" t="s">
        <v>2858</v>
      </c>
    </row>
    <row r="68" spans="2:5" x14ac:dyDescent="0.25">
      <c r="B68" t="s">
        <v>2988</v>
      </c>
      <c r="C68" t="s">
        <v>2989</v>
      </c>
      <c r="D68" s="2">
        <v>2.1</v>
      </c>
      <c r="E68" t="s">
        <v>2858</v>
      </c>
    </row>
    <row r="69" spans="2:5" x14ac:dyDescent="0.25">
      <c r="B69" t="s">
        <v>2939</v>
      </c>
      <c r="C69" t="s">
        <v>2940</v>
      </c>
      <c r="D69" s="2">
        <v>2.1</v>
      </c>
      <c r="E69" t="s">
        <v>2858</v>
      </c>
    </row>
    <row r="70" spans="2:5" x14ac:dyDescent="0.25">
      <c r="B70" t="s">
        <v>2945</v>
      </c>
      <c r="C70" t="s">
        <v>2946</v>
      </c>
      <c r="D70" s="2">
        <v>2.1</v>
      </c>
      <c r="E70" t="s">
        <v>2859</v>
      </c>
    </row>
    <row r="71" spans="2:5" x14ac:dyDescent="0.25">
      <c r="B71" t="s">
        <v>2761</v>
      </c>
      <c r="C71" t="s">
        <v>2762</v>
      </c>
      <c r="D71" s="2">
        <v>2.2000000000000002</v>
      </c>
      <c r="E71" t="s">
        <v>2858</v>
      </c>
    </row>
    <row r="72" spans="2:5" x14ac:dyDescent="0.25">
      <c r="B72" t="s">
        <v>2865</v>
      </c>
      <c r="C72" t="s">
        <v>2866</v>
      </c>
      <c r="D72" s="2">
        <v>2.2000000000000002</v>
      </c>
      <c r="E72" t="s">
        <v>2858</v>
      </c>
    </row>
    <row r="73" spans="2:5" x14ac:dyDescent="0.25">
      <c r="B73" t="s">
        <v>3002</v>
      </c>
      <c r="C73" t="s">
        <v>3003</v>
      </c>
      <c r="D73" s="2">
        <v>3</v>
      </c>
      <c r="E73" t="s">
        <v>2859</v>
      </c>
    </row>
    <row r="74" spans="2:5" x14ac:dyDescent="0.25">
      <c r="B74" t="s">
        <v>3168</v>
      </c>
      <c r="C74" t="s">
        <v>3169</v>
      </c>
      <c r="D74" s="2">
        <v>2.8</v>
      </c>
      <c r="E74" t="s">
        <v>2859</v>
      </c>
    </row>
    <row r="75" spans="2:5" x14ac:dyDescent="0.25">
      <c r="B75" t="s">
        <v>2274</v>
      </c>
      <c r="C75" t="s">
        <v>2275</v>
      </c>
      <c r="D75" s="2">
        <v>2</v>
      </c>
      <c r="E75" t="s">
        <v>2858</v>
      </c>
    </row>
    <row r="76" spans="2:5" x14ac:dyDescent="0.25">
      <c r="B76" t="s">
        <v>3160</v>
      </c>
      <c r="C76" t="s">
        <v>3161</v>
      </c>
      <c r="D76" s="2">
        <v>4.3</v>
      </c>
      <c r="E76" t="s">
        <v>2859</v>
      </c>
    </row>
    <row r="77" spans="2:5" x14ac:dyDescent="0.25">
      <c r="B77" t="s">
        <v>969</v>
      </c>
      <c r="C77" t="s">
        <v>970</v>
      </c>
      <c r="D77" s="2">
        <v>2.2999999999999998</v>
      </c>
      <c r="E77" t="s">
        <v>2859</v>
      </c>
    </row>
    <row r="78" spans="2:5" x14ac:dyDescent="0.25">
      <c r="B78" t="s">
        <v>445</v>
      </c>
      <c r="C78" t="s">
        <v>446</v>
      </c>
      <c r="D78" s="2">
        <v>9.6</v>
      </c>
      <c r="E78" t="s">
        <v>2859</v>
      </c>
    </row>
    <row r="79" spans="2:5" x14ac:dyDescent="0.25">
      <c r="B79" t="s">
        <v>2863</v>
      </c>
      <c r="C79" t="s">
        <v>2864</v>
      </c>
      <c r="D79" s="2">
        <v>2.2999999999999998</v>
      </c>
      <c r="E79" t="s">
        <v>2858</v>
      </c>
    </row>
    <row r="80" spans="2:5" x14ac:dyDescent="0.25">
      <c r="B80" t="s">
        <v>3069</v>
      </c>
      <c r="C80" t="s">
        <v>3070</v>
      </c>
      <c r="D80" s="2">
        <v>2</v>
      </c>
      <c r="E80" t="s">
        <v>2859</v>
      </c>
    </row>
    <row r="81" spans="2:5" x14ac:dyDescent="0.25">
      <c r="B81" t="s">
        <v>96</v>
      </c>
      <c r="C81" t="s">
        <v>97</v>
      </c>
      <c r="D81" s="2">
        <v>2</v>
      </c>
      <c r="E81" t="s">
        <v>2858</v>
      </c>
    </row>
    <row r="82" spans="2:5" x14ac:dyDescent="0.25">
      <c r="B82" t="s">
        <v>2354</v>
      </c>
      <c r="C82" t="s">
        <v>2355</v>
      </c>
      <c r="D82" s="2">
        <v>2.8</v>
      </c>
      <c r="E82" t="s">
        <v>2858</v>
      </c>
    </row>
    <row r="83" spans="2:5" x14ac:dyDescent="0.25">
      <c r="B83" t="s">
        <v>1931</v>
      </c>
      <c r="C83" t="s">
        <v>1932</v>
      </c>
      <c r="D83" s="2">
        <v>3.9</v>
      </c>
      <c r="E83" t="s">
        <v>2859</v>
      </c>
    </row>
    <row r="84" spans="2:5" x14ac:dyDescent="0.25">
      <c r="B84" t="s">
        <v>777</v>
      </c>
      <c r="C84" t="s">
        <v>778</v>
      </c>
      <c r="D84" s="2">
        <v>3.4</v>
      </c>
      <c r="E84" t="s">
        <v>2859</v>
      </c>
    </row>
    <row r="85" spans="2:5" x14ac:dyDescent="0.25">
      <c r="B85" t="s">
        <v>1200</v>
      </c>
      <c r="C85" t="s">
        <v>1201</v>
      </c>
      <c r="D85" s="2">
        <v>3</v>
      </c>
      <c r="E85" t="s">
        <v>2859</v>
      </c>
    </row>
    <row r="86" spans="2:5" x14ac:dyDescent="0.25">
      <c r="B86" t="s">
        <v>3194</v>
      </c>
      <c r="C86" t="s">
        <v>3195</v>
      </c>
      <c r="D86" s="2">
        <v>3.4</v>
      </c>
      <c r="E86" t="s">
        <v>2858</v>
      </c>
    </row>
    <row r="87" spans="2:5" x14ac:dyDescent="0.25">
      <c r="B87" t="s">
        <v>3134</v>
      </c>
      <c r="C87" t="s">
        <v>3135</v>
      </c>
      <c r="D87" s="2">
        <v>2.2999999999999998</v>
      </c>
      <c r="E87" t="s">
        <v>2858</v>
      </c>
    </row>
    <row r="88" spans="2:5" x14ac:dyDescent="0.25">
      <c r="B88" t="s">
        <v>220</v>
      </c>
      <c r="C88" t="s">
        <v>221</v>
      </c>
      <c r="D88" s="2">
        <v>2.1</v>
      </c>
      <c r="E88" t="s">
        <v>2859</v>
      </c>
    </row>
    <row r="89" spans="2:5" x14ac:dyDescent="0.25">
      <c r="B89" t="s">
        <v>3143</v>
      </c>
      <c r="C89" t="s">
        <v>3144</v>
      </c>
      <c r="D89" s="2">
        <v>2.1</v>
      </c>
      <c r="E89" t="s">
        <v>2858</v>
      </c>
    </row>
    <row r="90" spans="2:5" x14ac:dyDescent="0.25">
      <c r="B90" t="s">
        <v>1182</v>
      </c>
      <c r="C90" t="s">
        <v>1183</v>
      </c>
      <c r="D90" s="2">
        <v>2.9</v>
      </c>
      <c r="E90" t="s">
        <v>2859</v>
      </c>
    </row>
    <row r="91" spans="2:5" x14ac:dyDescent="0.25">
      <c r="B91" t="s">
        <v>2177</v>
      </c>
      <c r="C91" t="s">
        <v>2178</v>
      </c>
      <c r="D91" s="2">
        <v>2.4</v>
      </c>
      <c r="E91" t="s">
        <v>2858</v>
      </c>
    </row>
    <row r="92" spans="2:5" x14ac:dyDescent="0.25">
      <c r="B92" t="s">
        <v>2969</v>
      </c>
      <c r="C92" t="s">
        <v>2970</v>
      </c>
      <c r="D92" s="2">
        <v>2.9</v>
      </c>
      <c r="E92" t="s">
        <v>2859</v>
      </c>
    </row>
    <row r="93" spans="2:5" x14ac:dyDescent="0.25">
      <c r="B93" t="s">
        <v>3059</v>
      </c>
      <c r="C93" t="s">
        <v>3060</v>
      </c>
      <c r="D93" s="2">
        <v>2.9</v>
      </c>
      <c r="E93" t="s">
        <v>2859</v>
      </c>
    </row>
    <row r="94" spans="2:5" x14ac:dyDescent="0.25">
      <c r="B94" t="s">
        <v>2947</v>
      </c>
      <c r="C94" t="s">
        <v>2948</v>
      </c>
      <c r="D94" s="2">
        <v>2.1</v>
      </c>
      <c r="E94" t="s">
        <v>2858</v>
      </c>
    </row>
    <row r="95" spans="2:5" x14ac:dyDescent="0.25">
      <c r="B95" t="s">
        <v>3043</v>
      </c>
      <c r="C95" t="s">
        <v>3044</v>
      </c>
      <c r="D95" s="2">
        <v>2.4</v>
      </c>
      <c r="E95" t="s">
        <v>2858</v>
      </c>
    </row>
    <row r="96" spans="2:5" x14ac:dyDescent="0.25">
      <c r="B96" t="s">
        <v>2900</v>
      </c>
      <c r="C96" t="s">
        <v>2901</v>
      </c>
      <c r="D96" s="2">
        <v>9.4</v>
      </c>
      <c r="E96" t="s">
        <v>2859</v>
      </c>
    </row>
    <row r="97" spans="2:5" x14ac:dyDescent="0.25">
      <c r="B97" t="s">
        <v>2977</v>
      </c>
      <c r="C97" t="s">
        <v>2978</v>
      </c>
      <c r="D97" s="2">
        <v>3.2</v>
      </c>
      <c r="E97" t="s">
        <v>2859</v>
      </c>
    </row>
    <row r="98" spans="2:5" x14ac:dyDescent="0.25">
      <c r="B98" t="s">
        <v>55</v>
      </c>
      <c r="C98" t="s">
        <v>56</v>
      </c>
      <c r="D98" s="2">
        <v>5.2</v>
      </c>
      <c r="E98" t="s">
        <v>2859</v>
      </c>
    </row>
    <row r="99" spans="2:5" x14ac:dyDescent="0.25">
      <c r="B99" t="s">
        <v>0</v>
      </c>
      <c r="C99" t="s">
        <v>1</v>
      </c>
      <c r="D99" s="2">
        <v>6.3</v>
      </c>
      <c r="E99" t="s">
        <v>2858</v>
      </c>
    </row>
    <row r="100" spans="2:5" x14ac:dyDescent="0.25">
      <c r="B100" t="s">
        <v>641</v>
      </c>
      <c r="C100" t="s">
        <v>642</v>
      </c>
      <c r="D100" s="2">
        <v>4.2</v>
      </c>
      <c r="E100" t="s">
        <v>2859</v>
      </c>
    </row>
    <row r="101" spans="2:5" x14ac:dyDescent="0.25">
      <c r="B101" t="s">
        <v>2329</v>
      </c>
      <c r="C101" t="s">
        <v>2330</v>
      </c>
      <c r="D101" s="2">
        <v>5.0999999999999996</v>
      </c>
      <c r="E101" t="s">
        <v>2859</v>
      </c>
    </row>
    <row r="102" spans="2:5" x14ac:dyDescent="0.25">
      <c r="B102" t="s">
        <v>3103</v>
      </c>
      <c r="C102" t="s">
        <v>3104</v>
      </c>
      <c r="D102" s="2">
        <v>2.8</v>
      </c>
      <c r="E102" t="s">
        <v>2858</v>
      </c>
    </row>
    <row r="103" spans="2:5" x14ac:dyDescent="0.25">
      <c r="B103" t="s">
        <v>603</v>
      </c>
      <c r="C103" t="s">
        <v>604</v>
      </c>
      <c r="D103" s="2">
        <v>3.6</v>
      </c>
      <c r="E103" t="s">
        <v>2859</v>
      </c>
    </row>
    <row r="104" spans="2:5" x14ac:dyDescent="0.25">
      <c r="B104" t="s">
        <v>3033</v>
      </c>
      <c r="C104" t="s">
        <v>3034</v>
      </c>
      <c r="D104" s="2">
        <v>2.1</v>
      </c>
      <c r="E104" t="s">
        <v>2859</v>
      </c>
    </row>
    <row r="105" spans="2:5" x14ac:dyDescent="0.25">
      <c r="B105" t="s">
        <v>1733</v>
      </c>
      <c r="C105" t="s">
        <v>1734</v>
      </c>
      <c r="D105" s="2">
        <v>3.9</v>
      </c>
      <c r="E105" t="s">
        <v>2858</v>
      </c>
    </row>
    <row r="106" spans="2:5" x14ac:dyDescent="0.25">
      <c r="B106" t="s">
        <v>2173</v>
      </c>
      <c r="C106" t="s">
        <v>2174</v>
      </c>
      <c r="D106" s="2">
        <v>2.1</v>
      </c>
      <c r="E106" t="s">
        <v>2858</v>
      </c>
    </row>
    <row r="107" spans="2:5" x14ac:dyDescent="0.25">
      <c r="B107" t="s">
        <v>162</v>
      </c>
      <c r="C107" t="s">
        <v>163</v>
      </c>
      <c r="D107" s="2">
        <v>37.6</v>
      </c>
      <c r="E107" t="s">
        <v>2859</v>
      </c>
    </row>
    <row r="108" spans="2:5" x14ac:dyDescent="0.25">
      <c r="B108" t="s">
        <v>3124</v>
      </c>
      <c r="C108" t="s">
        <v>3125</v>
      </c>
      <c r="D108" s="2">
        <v>2.4</v>
      </c>
      <c r="E108" t="s">
        <v>2858</v>
      </c>
    </row>
    <row r="109" spans="2:5" x14ac:dyDescent="0.25">
      <c r="B109" t="s">
        <v>3136</v>
      </c>
      <c r="C109" t="s">
        <v>3137</v>
      </c>
      <c r="D109" s="2">
        <v>2.9</v>
      </c>
      <c r="E109" t="s">
        <v>2858</v>
      </c>
    </row>
    <row r="110" spans="2:5" x14ac:dyDescent="0.25">
      <c r="B110" t="s">
        <v>2949</v>
      </c>
      <c r="C110" t="s">
        <v>2950</v>
      </c>
      <c r="D110" s="2">
        <v>2.1</v>
      </c>
      <c r="E110" t="s">
        <v>2858</v>
      </c>
    </row>
    <row r="111" spans="2:5" x14ac:dyDescent="0.25">
      <c r="B111" t="s">
        <v>3141</v>
      </c>
      <c r="C111" t="s">
        <v>3142</v>
      </c>
      <c r="D111" s="2">
        <v>3.6</v>
      </c>
      <c r="E111" t="s">
        <v>2859</v>
      </c>
    </row>
    <row r="112" spans="2:5" x14ac:dyDescent="0.25">
      <c r="B112" t="s">
        <v>2152</v>
      </c>
      <c r="C112" t="s">
        <v>2153</v>
      </c>
      <c r="D112" s="2">
        <v>8.6999999999999993</v>
      </c>
      <c r="E112" t="s">
        <v>2858</v>
      </c>
    </row>
    <row r="113" spans="2:5" x14ac:dyDescent="0.25">
      <c r="B113" t="s">
        <v>3076</v>
      </c>
      <c r="C113" t="s">
        <v>3077</v>
      </c>
      <c r="D113" s="2">
        <v>2.2000000000000002</v>
      </c>
      <c r="E113" t="s">
        <v>2859</v>
      </c>
    </row>
    <row r="114" spans="2:5" x14ac:dyDescent="0.25">
      <c r="B114" t="s">
        <v>63</v>
      </c>
      <c r="C114" t="s">
        <v>64</v>
      </c>
      <c r="D114" s="2">
        <v>2.5</v>
      </c>
      <c r="E114" t="s">
        <v>2858</v>
      </c>
    </row>
    <row r="115" spans="2:5" x14ac:dyDescent="0.25">
      <c r="B115" t="s">
        <v>2227</v>
      </c>
      <c r="C115" t="s">
        <v>2228</v>
      </c>
      <c r="D115" s="2">
        <v>2.4</v>
      </c>
      <c r="E115" t="s">
        <v>2858</v>
      </c>
    </row>
    <row r="116" spans="2:5" x14ac:dyDescent="0.25">
      <c r="B116" t="s">
        <v>3130</v>
      </c>
      <c r="C116" t="s">
        <v>3131</v>
      </c>
      <c r="D116" s="2">
        <v>3.1</v>
      </c>
      <c r="E116" t="s">
        <v>2858</v>
      </c>
    </row>
    <row r="117" spans="2:5" x14ac:dyDescent="0.25">
      <c r="B117" t="s">
        <v>3064</v>
      </c>
      <c r="C117" t="s">
        <v>3065</v>
      </c>
      <c r="D117" s="2">
        <v>2.2999999999999998</v>
      </c>
      <c r="E117" t="s">
        <v>2858</v>
      </c>
    </row>
    <row r="118" spans="2:5" x14ac:dyDescent="0.25">
      <c r="B118" t="s">
        <v>613</v>
      </c>
      <c r="C118" t="s">
        <v>614</v>
      </c>
      <c r="D118" s="2">
        <v>10.9</v>
      </c>
      <c r="E118" t="s">
        <v>2859</v>
      </c>
    </row>
    <row r="119" spans="2:5" x14ac:dyDescent="0.25">
      <c r="B119" t="s">
        <v>374</v>
      </c>
      <c r="C119" t="s">
        <v>375</v>
      </c>
      <c r="D119" s="2">
        <v>6.3</v>
      </c>
      <c r="E119" t="s">
        <v>2859</v>
      </c>
    </row>
    <row r="120" spans="2:5" x14ac:dyDescent="0.25">
      <c r="B120" t="s">
        <v>23</v>
      </c>
      <c r="C120" t="s">
        <v>24</v>
      </c>
      <c r="D120" s="2">
        <v>6.1</v>
      </c>
      <c r="E120" t="s">
        <v>2859</v>
      </c>
    </row>
    <row r="121" spans="2:5" x14ac:dyDescent="0.25">
      <c r="B121" t="s">
        <v>735</v>
      </c>
      <c r="C121" t="s">
        <v>736</v>
      </c>
      <c r="D121" s="2">
        <v>6.6</v>
      </c>
      <c r="E121" t="s">
        <v>2858</v>
      </c>
    </row>
    <row r="122" spans="2:5" x14ac:dyDescent="0.25">
      <c r="B122" t="s">
        <v>398</v>
      </c>
      <c r="C122" t="s">
        <v>399</v>
      </c>
      <c r="D122" s="2">
        <v>37.299999999999997</v>
      </c>
      <c r="E122" t="s">
        <v>2858</v>
      </c>
    </row>
    <row r="123" spans="2:5" x14ac:dyDescent="0.25">
      <c r="B123" t="s">
        <v>3050</v>
      </c>
      <c r="C123" t="s">
        <v>3051</v>
      </c>
      <c r="D123" s="2">
        <v>2.2000000000000002</v>
      </c>
      <c r="E123" t="s">
        <v>2858</v>
      </c>
    </row>
    <row r="124" spans="2:5" x14ac:dyDescent="0.25">
      <c r="B124" t="s">
        <v>1409</v>
      </c>
      <c r="C124" t="s">
        <v>1410</v>
      </c>
      <c r="D124" s="2">
        <v>2.2000000000000002</v>
      </c>
      <c r="E124" t="s">
        <v>2858</v>
      </c>
    </row>
    <row r="125" spans="2:5" x14ac:dyDescent="0.25">
      <c r="B125" t="s">
        <v>3155</v>
      </c>
      <c r="C125" t="s">
        <v>3156</v>
      </c>
      <c r="D125" s="2">
        <v>4</v>
      </c>
      <c r="E125" t="s">
        <v>2859</v>
      </c>
    </row>
    <row r="126" spans="2:5" x14ac:dyDescent="0.25">
      <c r="B126" t="s">
        <v>76</v>
      </c>
      <c r="C126" t="s">
        <v>77</v>
      </c>
      <c r="D126" s="2">
        <v>2.8</v>
      </c>
      <c r="E126" t="s">
        <v>2858</v>
      </c>
    </row>
    <row r="127" spans="2:5" x14ac:dyDescent="0.25">
      <c r="B127" t="s">
        <v>3055</v>
      </c>
      <c r="C127" t="s">
        <v>3056</v>
      </c>
      <c r="D127" s="2">
        <v>2.7</v>
      </c>
      <c r="E127" t="s">
        <v>2858</v>
      </c>
    </row>
    <row r="128" spans="2:5" x14ac:dyDescent="0.25">
      <c r="B128" t="s">
        <v>3027</v>
      </c>
      <c r="C128" t="s">
        <v>3028</v>
      </c>
      <c r="D128" s="2">
        <v>3</v>
      </c>
      <c r="E128" t="s">
        <v>2858</v>
      </c>
    </row>
    <row r="129" spans="2:5" x14ac:dyDescent="0.25">
      <c r="B129" t="s">
        <v>3012</v>
      </c>
      <c r="C129" t="s">
        <v>3013</v>
      </c>
      <c r="D129" s="2">
        <v>3.8</v>
      </c>
      <c r="E129" t="s">
        <v>2858</v>
      </c>
    </row>
    <row r="130" spans="2:5" x14ac:dyDescent="0.25">
      <c r="B130" t="s">
        <v>3174</v>
      </c>
      <c r="C130" t="s">
        <v>3175</v>
      </c>
      <c r="D130" s="2">
        <v>2</v>
      </c>
      <c r="E130" t="s">
        <v>2858</v>
      </c>
    </row>
    <row r="131" spans="2:5" x14ac:dyDescent="0.25">
      <c r="B131" t="s">
        <v>2700</v>
      </c>
      <c r="C131" t="s">
        <v>2701</v>
      </c>
      <c r="D131" s="2">
        <v>2.4</v>
      </c>
      <c r="E131" t="s">
        <v>2859</v>
      </c>
    </row>
    <row r="132" spans="2:5" x14ac:dyDescent="0.25">
      <c r="B132" t="s">
        <v>172</v>
      </c>
      <c r="C132" t="s">
        <v>173</v>
      </c>
      <c r="D132" s="2">
        <v>31.5</v>
      </c>
      <c r="E132" t="s">
        <v>2859</v>
      </c>
    </row>
    <row r="133" spans="2:5" x14ac:dyDescent="0.25">
      <c r="B133" t="s">
        <v>2879</v>
      </c>
      <c r="C133" t="s">
        <v>2880</v>
      </c>
      <c r="D133" s="2">
        <v>2.4</v>
      </c>
      <c r="E133" t="s">
        <v>2859</v>
      </c>
    </row>
    <row r="134" spans="2:5" x14ac:dyDescent="0.25">
      <c r="B134" t="s">
        <v>2917</v>
      </c>
      <c r="C134" t="s">
        <v>2918</v>
      </c>
      <c r="D134" s="2">
        <v>2.2999999999999998</v>
      </c>
      <c r="E134" t="s">
        <v>2858</v>
      </c>
    </row>
    <row r="135" spans="2:5" x14ac:dyDescent="0.25">
      <c r="B135" t="s">
        <v>408</v>
      </c>
      <c r="C135" t="s">
        <v>409</v>
      </c>
      <c r="D135" s="2">
        <v>9.1</v>
      </c>
      <c r="E135" t="s">
        <v>2859</v>
      </c>
    </row>
    <row r="136" spans="2:5" x14ac:dyDescent="0.25">
      <c r="B136" t="s">
        <v>258</v>
      </c>
      <c r="C136" t="s">
        <v>259</v>
      </c>
      <c r="D136" s="2">
        <v>4.9000000000000004</v>
      </c>
      <c r="E136" t="s">
        <v>2859</v>
      </c>
    </row>
    <row r="137" spans="2:5" x14ac:dyDescent="0.25">
      <c r="B137" t="s">
        <v>454</v>
      </c>
      <c r="C137" t="s">
        <v>455</v>
      </c>
      <c r="D137" s="2">
        <v>9.1999999999999993</v>
      </c>
      <c r="E137" t="s">
        <v>2859</v>
      </c>
    </row>
    <row r="138" spans="2:5" x14ac:dyDescent="0.25">
      <c r="B138" t="s">
        <v>2840</v>
      </c>
      <c r="C138" t="s">
        <v>2841</v>
      </c>
      <c r="D138" s="2">
        <v>3.3</v>
      </c>
      <c r="E138" t="s">
        <v>2859</v>
      </c>
    </row>
    <row r="139" spans="2:5" x14ac:dyDescent="0.25">
      <c r="B139" t="s">
        <v>2959</v>
      </c>
      <c r="C139" t="s">
        <v>2960</v>
      </c>
      <c r="D139" s="2">
        <v>2.4</v>
      </c>
      <c r="E139" t="s">
        <v>2859</v>
      </c>
    </row>
    <row r="140" spans="2:5" x14ac:dyDescent="0.25">
      <c r="B140" t="s">
        <v>1289</v>
      </c>
      <c r="C140" t="s">
        <v>1290</v>
      </c>
      <c r="D140" s="2">
        <v>2.6</v>
      </c>
      <c r="E140" t="s">
        <v>2858</v>
      </c>
    </row>
    <row r="141" spans="2:5" x14ac:dyDescent="0.25">
      <c r="B141" t="s">
        <v>1836</v>
      </c>
      <c r="C141" t="s">
        <v>1837</v>
      </c>
      <c r="D141" s="2">
        <v>2.2000000000000002</v>
      </c>
      <c r="E141" t="s">
        <v>2858</v>
      </c>
    </row>
    <row r="142" spans="2:5" x14ac:dyDescent="0.25">
      <c r="B142" t="s">
        <v>1231</v>
      </c>
      <c r="C142" t="s">
        <v>1232</v>
      </c>
      <c r="D142" s="2">
        <v>2.4</v>
      </c>
      <c r="E142" t="s">
        <v>2858</v>
      </c>
    </row>
    <row r="143" spans="2:5" x14ac:dyDescent="0.25">
      <c r="B143" t="s">
        <v>2907</v>
      </c>
      <c r="C143" t="s">
        <v>2908</v>
      </c>
      <c r="D143" s="2">
        <v>3</v>
      </c>
      <c r="E143" t="s">
        <v>2859</v>
      </c>
    </row>
    <row r="144" spans="2:5" x14ac:dyDescent="0.25">
      <c r="B144" t="s">
        <v>2979</v>
      </c>
      <c r="C144" t="s">
        <v>2980</v>
      </c>
      <c r="D144" s="2">
        <v>2.6</v>
      </c>
      <c r="E144" t="s">
        <v>2858</v>
      </c>
    </row>
    <row r="145" spans="2:5" x14ac:dyDescent="0.25">
      <c r="B145" t="s">
        <v>431</v>
      </c>
      <c r="C145" t="s">
        <v>432</v>
      </c>
      <c r="D145" s="2">
        <v>2.2000000000000002</v>
      </c>
      <c r="E145" t="s">
        <v>2858</v>
      </c>
    </row>
    <row r="146" spans="2:5" x14ac:dyDescent="0.25">
      <c r="B146" t="s">
        <v>3096</v>
      </c>
      <c r="C146" t="s">
        <v>3097</v>
      </c>
      <c r="D146" s="2">
        <v>2.2999999999999998</v>
      </c>
      <c r="E146" t="s">
        <v>2859</v>
      </c>
    </row>
    <row r="147" spans="2:5" x14ac:dyDescent="0.25">
      <c r="B147" t="s">
        <v>1399</v>
      </c>
      <c r="C147" t="s">
        <v>1400</v>
      </c>
      <c r="D147" s="2">
        <v>2</v>
      </c>
      <c r="E147" t="s">
        <v>2858</v>
      </c>
    </row>
    <row r="148" spans="2:5" x14ac:dyDescent="0.25">
      <c r="B148" t="s">
        <v>3022</v>
      </c>
      <c r="C148" t="s">
        <v>3023</v>
      </c>
      <c r="D148" s="2">
        <v>8.8000000000000007</v>
      </c>
      <c r="E148" t="s">
        <v>2858</v>
      </c>
    </row>
    <row r="149" spans="2:5" x14ac:dyDescent="0.25">
      <c r="B149" t="s">
        <v>170</v>
      </c>
      <c r="C149" t="s">
        <v>171</v>
      </c>
      <c r="D149" s="2">
        <v>4.3</v>
      </c>
      <c r="E149" t="s">
        <v>2859</v>
      </c>
    </row>
    <row r="150" spans="2:5" x14ac:dyDescent="0.25">
      <c r="B150" t="s">
        <v>1433</v>
      </c>
      <c r="C150" t="s">
        <v>1434</v>
      </c>
      <c r="D150" s="2">
        <v>4.3</v>
      </c>
      <c r="E150" t="s">
        <v>2859</v>
      </c>
    </row>
    <row r="151" spans="2:5" x14ac:dyDescent="0.25">
      <c r="B151" t="s">
        <v>3105</v>
      </c>
      <c r="C151" t="s">
        <v>3106</v>
      </c>
      <c r="D151" s="2">
        <v>7.1</v>
      </c>
      <c r="E151" t="s">
        <v>2858</v>
      </c>
    </row>
    <row r="152" spans="2:5" x14ac:dyDescent="0.25">
      <c r="B152" t="s">
        <v>3187</v>
      </c>
      <c r="C152" t="s">
        <v>3188</v>
      </c>
      <c r="D152" s="2">
        <v>2</v>
      </c>
      <c r="E152" t="s">
        <v>2858</v>
      </c>
    </row>
    <row r="153" spans="2:5" x14ac:dyDescent="0.25">
      <c r="B153" t="s">
        <v>3004</v>
      </c>
      <c r="C153" t="s">
        <v>3005</v>
      </c>
      <c r="D153" s="2">
        <v>3.3</v>
      </c>
      <c r="E153" t="s">
        <v>2858</v>
      </c>
    </row>
    <row r="154" spans="2:5" x14ac:dyDescent="0.25">
      <c r="B154" t="s">
        <v>2206</v>
      </c>
      <c r="C154" t="s">
        <v>2207</v>
      </c>
      <c r="D154" s="2">
        <v>4.8</v>
      </c>
      <c r="E154" t="s">
        <v>2858</v>
      </c>
    </row>
    <row r="155" spans="2:5" x14ac:dyDescent="0.25">
      <c r="B155" t="s">
        <v>1691</v>
      </c>
      <c r="C155" t="s">
        <v>1692</v>
      </c>
      <c r="D155" s="2">
        <v>4.5999999999999996</v>
      </c>
      <c r="E155" t="s">
        <v>2858</v>
      </c>
    </row>
    <row r="156" spans="2:5" x14ac:dyDescent="0.25">
      <c r="B156" t="s">
        <v>550</v>
      </c>
      <c r="C156" t="s">
        <v>551</v>
      </c>
      <c r="D156" s="2">
        <v>4.9000000000000004</v>
      </c>
      <c r="E156" t="s">
        <v>2858</v>
      </c>
    </row>
    <row r="157" spans="2:5" x14ac:dyDescent="0.25">
      <c r="B157" t="s">
        <v>3048</v>
      </c>
      <c r="C157" t="s">
        <v>3049</v>
      </c>
      <c r="D157" s="2">
        <v>2.4</v>
      </c>
      <c r="E157" t="s">
        <v>2858</v>
      </c>
    </row>
    <row r="158" spans="2:5" x14ac:dyDescent="0.25">
      <c r="B158" t="s">
        <v>2975</v>
      </c>
      <c r="C158" t="s">
        <v>2976</v>
      </c>
      <c r="D158" s="2">
        <v>4.9000000000000004</v>
      </c>
      <c r="E158" t="s">
        <v>2859</v>
      </c>
    </row>
    <row r="159" spans="2:5" x14ac:dyDescent="0.25">
      <c r="B159" t="s">
        <v>3132</v>
      </c>
      <c r="C159" t="s">
        <v>3133</v>
      </c>
      <c r="D159" s="2">
        <v>4.9000000000000004</v>
      </c>
      <c r="E159" t="s">
        <v>2859</v>
      </c>
    </row>
    <row r="160" spans="2:5" x14ac:dyDescent="0.25">
      <c r="B160" t="s">
        <v>3178</v>
      </c>
      <c r="C160" t="s">
        <v>3179</v>
      </c>
      <c r="D160" s="2">
        <v>2.2000000000000002</v>
      </c>
      <c r="E160" t="s">
        <v>2859</v>
      </c>
    </row>
    <row r="161" spans="2:5" x14ac:dyDescent="0.25">
      <c r="B161" t="s">
        <v>2885</v>
      </c>
      <c r="C161" t="s">
        <v>2886</v>
      </c>
      <c r="D161" s="2">
        <v>2.2000000000000002</v>
      </c>
      <c r="E161" t="s">
        <v>2859</v>
      </c>
    </row>
    <row r="162" spans="2:5" x14ac:dyDescent="0.25">
      <c r="B162" t="s">
        <v>2861</v>
      </c>
      <c r="C162" t="s">
        <v>2862</v>
      </c>
      <c r="D162" s="2">
        <v>13.3</v>
      </c>
      <c r="E162" t="s">
        <v>2859</v>
      </c>
    </row>
    <row r="163" spans="2:5" x14ac:dyDescent="0.25">
      <c r="B163" t="s">
        <v>1819</v>
      </c>
      <c r="C163" t="s">
        <v>1820</v>
      </c>
      <c r="D163" s="2">
        <v>2.4</v>
      </c>
      <c r="E163" t="s">
        <v>2859</v>
      </c>
    </row>
    <row r="164" spans="2:5" x14ac:dyDescent="0.25">
      <c r="B164" t="s">
        <v>3115</v>
      </c>
      <c r="C164" t="s">
        <v>3116</v>
      </c>
      <c r="D164" s="2">
        <v>12.4</v>
      </c>
      <c r="E164" t="s">
        <v>2858</v>
      </c>
    </row>
    <row r="165" spans="2:5" x14ac:dyDescent="0.25">
      <c r="B165" t="s">
        <v>1678</v>
      </c>
      <c r="C165" t="s">
        <v>1679</v>
      </c>
      <c r="D165" s="2">
        <v>29.4</v>
      </c>
      <c r="E165" t="s">
        <v>2858</v>
      </c>
    </row>
    <row r="166" spans="2:5" x14ac:dyDescent="0.25">
      <c r="B166" t="s">
        <v>59</v>
      </c>
      <c r="C166" t="s">
        <v>60</v>
      </c>
      <c r="D166" s="2">
        <v>2.7</v>
      </c>
      <c r="E166" t="s">
        <v>2859</v>
      </c>
    </row>
    <row r="167" spans="2:5" x14ac:dyDescent="0.25">
      <c r="B167" t="s">
        <v>2967</v>
      </c>
      <c r="C167" t="s">
        <v>2968</v>
      </c>
      <c r="D167" s="2">
        <v>2.1</v>
      </c>
      <c r="E167" t="s">
        <v>2859</v>
      </c>
    </row>
    <row r="168" spans="2:5" x14ac:dyDescent="0.25">
      <c r="B168" t="s">
        <v>1711</v>
      </c>
      <c r="C168" t="s">
        <v>1712</v>
      </c>
      <c r="D168" s="2">
        <v>2.9</v>
      </c>
      <c r="E168" t="s">
        <v>2858</v>
      </c>
    </row>
    <row r="169" spans="2:5" x14ac:dyDescent="0.25">
      <c r="B169" t="s">
        <v>1477</v>
      </c>
      <c r="C169" t="s">
        <v>1478</v>
      </c>
      <c r="D169" s="2">
        <v>3.3</v>
      </c>
      <c r="E169" t="s">
        <v>2859</v>
      </c>
    </row>
    <row r="170" spans="2:5" x14ac:dyDescent="0.25">
      <c r="B170" t="s">
        <v>3085</v>
      </c>
      <c r="C170" t="s">
        <v>3086</v>
      </c>
      <c r="D170" s="2">
        <v>3</v>
      </c>
      <c r="E170" t="s">
        <v>2859</v>
      </c>
    </row>
    <row r="171" spans="2:5" x14ac:dyDescent="0.25">
      <c r="B171" t="s">
        <v>2883</v>
      </c>
      <c r="C171" t="s">
        <v>2884</v>
      </c>
      <c r="D171" s="2">
        <v>2.2000000000000002</v>
      </c>
      <c r="E171" t="s">
        <v>2859</v>
      </c>
    </row>
    <row r="172" spans="2:5" x14ac:dyDescent="0.25">
      <c r="B172" t="s">
        <v>236</v>
      </c>
      <c r="C172" t="s">
        <v>237</v>
      </c>
      <c r="D172" s="2">
        <v>6.3</v>
      </c>
      <c r="E172" t="s">
        <v>2859</v>
      </c>
    </row>
    <row r="173" spans="2:5" x14ac:dyDescent="0.25">
      <c r="B173" t="s">
        <v>3165</v>
      </c>
      <c r="C173" t="s">
        <v>3166</v>
      </c>
      <c r="D173" s="2">
        <v>3.7</v>
      </c>
      <c r="E173" t="s">
        <v>2859</v>
      </c>
    </row>
    <row r="174" spans="2:5" x14ac:dyDescent="0.25">
      <c r="B174" t="s">
        <v>2556</v>
      </c>
      <c r="C174" t="s">
        <v>2557</v>
      </c>
      <c r="D174" s="2">
        <v>2</v>
      </c>
      <c r="E174" t="s">
        <v>2858</v>
      </c>
    </row>
    <row r="175" spans="2:5" x14ac:dyDescent="0.25">
      <c r="B175" t="s">
        <v>2971</v>
      </c>
      <c r="C175" t="s">
        <v>2972</v>
      </c>
      <c r="D175" s="2">
        <v>2.1</v>
      </c>
      <c r="E175" t="s">
        <v>2858</v>
      </c>
    </row>
    <row r="176" spans="2:5" x14ac:dyDescent="0.25">
      <c r="B176" t="s">
        <v>633</v>
      </c>
      <c r="C176" t="s">
        <v>634</v>
      </c>
      <c r="D176" s="2">
        <v>3.1</v>
      </c>
      <c r="E176" t="s">
        <v>2858</v>
      </c>
    </row>
    <row r="177" spans="2:5" x14ac:dyDescent="0.25">
      <c r="B177" t="s">
        <v>3180</v>
      </c>
      <c r="C177" t="s">
        <v>3181</v>
      </c>
      <c r="D177" s="2">
        <v>3.9</v>
      </c>
      <c r="E177" t="s">
        <v>2859</v>
      </c>
    </row>
    <row r="178" spans="2:5" x14ac:dyDescent="0.25">
      <c r="B178" t="s">
        <v>3198</v>
      </c>
      <c r="C178" t="s">
        <v>3199</v>
      </c>
      <c r="D178" s="2">
        <v>2.1</v>
      </c>
      <c r="E178" t="s">
        <v>2858</v>
      </c>
    </row>
    <row r="179" spans="2:5" x14ac:dyDescent="0.25">
      <c r="B179" t="s">
        <v>3094</v>
      </c>
      <c r="C179" t="s">
        <v>3095</v>
      </c>
      <c r="D179" s="2">
        <v>3.3</v>
      </c>
      <c r="E179" t="s">
        <v>2859</v>
      </c>
    </row>
    <row r="180" spans="2:5" x14ac:dyDescent="0.25">
      <c r="B180" t="s">
        <v>863</v>
      </c>
      <c r="C180" t="s">
        <v>864</v>
      </c>
      <c r="D180" s="2">
        <v>49.9</v>
      </c>
      <c r="E180" t="s">
        <v>2859</v>
      </c>
    </row>
    <row r="181" spans="2:5" x14ac:dyDescent="0.25">
      <c r="B181" t="s">
        <v>339</v>
      </c>
      <c r="C181" t="s">
        <v>340</v>
      </c>
      <c r="D181" s="2">
        <v>14.6</v>
      </c>
      <c r="E181" t="s">
        <v>2858</v>
      </c>
    </row>
    <row r="182" spans="2:5" x14ac:dyDescent="0.25">
      <c r="B182" t="s">
        <v>1613</v>
      </c>
      <c r="C182" t="s">
        <v>1614</v>
      </c>
      <c r="D182" s="2">
        <v>2.8</v>
      </c>
      <c r="E182" t="s">
        <v>2858</v>
      </c>
    </row>
    <row r="183" spans="2:5" x14ac:dyDescent="0.25">
      <c r="B183" t="s">
        <v>306</v>
      </c>
      <c r="C183" t="s">
        <v>307</v>
      </c>
      <c r="D183" s="2">
        <v>2.7</v>
      </c>
      <c r="E183" t="s">
        <v>2859</v>
      </c>
    </row>
    <row r="184" spans="2:5" x14ac:dyDescent="0.25">
      <c r="B184" t="s">
        <v>2409</v>
      </c>
      <c r="C184" t="s">
        <v>2410</v>
      </c>
      <c r="D184" s="2">
        <v>3.4</v>
      </c>
      <c r="E184" t="s">
        <v>2859</v>
      </c>
    </row>
    <row r="185" spans="2:5" x14ac:dyDescent="0.25">
      <c r="B185" t="s">
        <v>655</v>
      </c>
      <c r="C185" t="s">
        <v>656</v>
      </c>
      <c r="D185" s="2">
        <v>2.2999999999999998</v>
      </c>
      <c r="E185" t="s">
        <v>2858</v>
      </c>
    </row>
    <row r="186" spans="2:5" x14ac:dyDescent="0.25">
      <c r="B186" t="s">
        <v>344</v>
      </c>
      <c r="C186" t="s">
        <v>345</v>
      </c>
      <c r="D186" s="2">
        <v>2.1</v>
      </c>
      <c r="E186" t="s">
        <v>2859</v>
      </c>
    </row>
    <row r="187" spans="2:5" x14ac:dyDescent="0.25">
      <c r="B187" t="s">
        <v>3201</v>
      </c>
      <c r="C187" t="s">
        <v>3202</v>
      </c>
      <c r="D187" s="2">
        <v>2.9</v>
      </c>
      <c r="E187" t="s">
        <v>2859</v>
      </c>
    </row>
    <row r="188" spans="2:5" x14ac:dyDescent="0.25">
      <c r="B188" t="s">
        <v>3147</v>
      </c>
      <c r="C188" t="s">
        <v>3148</v>
      </c>
      <c r="D188" s="2">
        <v>2</v>
      </c>
      <c r="E188" t="s">
        <v>2858</v>
      </c>
    </row>
    <row r="189" spans="2:5" x14ac:dyDescent="0.25">
      <c r="B189" t="s">
        <v>3149</v>
      </c>
      <c r="C189" t="s">
        <v>3150</v>
      </c>
      <c r="D189" s="2">
        <v>3.4</v>
      </c>
      <c r="E189" t="s">
        <v>2859</v>
      </c>
    </row>
    <row r="190" spans="2:5" x14ac:dyDescent="0.25">
      <c r="B190" t="s">
        <v>1461</v>
      </c>
      <c r="C190" t="s">
        <v>1462</v>
      </c>
      <c r="D190" s="2">
        <v>4.4000000000000004</v>
      </c>
      <c r="E190" t="s">
        <v>2858</v>
      </c>
    </row>
    <row r="191" spans="2:5" x14ac:dyDescent="0.25">
      <c r="B191" t="s">
        <v>333</v>
      </c>
      <c r="C191" t="s">
        <v>334</v>
      </c>
      <c r="D191" s="2">
        <v>7.3</v>
      </c>
      <c r="E191" t="s">
        <v>2859</v>
      </c>
    </row>
    <row r="192" spans="2:5" x14ac:dyDescent="0.25">
      <c r="B192" t="s">
        <v>1772</v>
      </c>
      <c r="C192" t="s">
        <v>1773</v>
      </c>
      <c r="D192" s="2">
        <v>9.8000000000000007</v>
      </c>
      <c r="E192" t="s">
        <v>2859</v>
      </c>
    </row>
    <row r="193" spans="2:5" x14ac:dyDescent="0.25">
      <c r="B193" t="s">
        <v>390</v>
      </c>
      <c r="C193" t="s">
        <v>391</v>
      </c>
      <c r="D193" s="2">
        <v>88.1</v>
      </c>
      <c r="E193" t="s">
        <v>2858</v>
      </c>
    </row>
    <row r="194" spans="2:5" x14ac:dyDescent="0.25">
      <c r="B194" t="s">
        <v>2990</v>
      </c>
      <c r="C194" t="s">
        <v>2991</v>
      </c>
      <c r="D194" s="2">
        <v>2</v>
      </c>
      <c r="E194" t="s">
        <v>2858</v>
      </c>
    </row>
    <row r="195" spans="2:5" x14ac:dyDescent="0.25">
      <c r="B195" t="s">
        <v>115</v>
      </c>
      <c r="C195" t="s">
        <v>116</v>
      </c>
      <c r="D195" s="2">
        <v>3.2</v>
      </c>
      <c r="E195" t="s">
        <v>2858</v>
      </c>
    </row>
    <row r="196" spans="2:5" x14ac:dyDescent="0.25">
      <c r="B196" t="s">
        <v>3016</v>
      </c>
      <c r="C196" t="s">
        <v>3017</v>
      </c>
      <c r="D196" s="2">
        <v>2</v>
      </c>
      <c r="E196" t="s">
        <v>2858</v>
      </c>
    </row>
    <row r="197" spans="2:5" x14ac:dyDescent="0.25">
      <c r="B197" t="s">
        <v>3031</v>
      </c>
      <c r="C197" t="s">
        <v>3032</v>
      </c>
      <c r="D197" s="2">
        <v>25.5</v>
      </c>
      <c r="E197" t="s">
        <v>2859</v>
      </c>
    </row>
    <row r="198" spans="2:5" x14ac:dyDescent="0.25">
      <c r="B198" t="s">
        <v>635</v>
      </c>
      <c r="C198" t="s">
        <v>636</v>
      </c>
      <c r="D198" s="2">
        <v>2.2999999999999998</v>
      </c>
      <c r="E198" t="s">
        <v>2858</v>
      </c>
    </row>
    <row r="199" spans="2:5" x14ac:dyDescent="0.25">
      <c r="B199" t="s">
        <v>3041</v>
      </c>
      <c r="C199" t="s">
        <v>3042</v>
      </c>
      <c r="D199" s="2">
        <v>2.5</v>
      </c>
      <c r="E199" t="s">
        <v>2859</v>
      </c>
    </row>
    <row r="200" spans="2:5" x14ac:dyDescent="0.25">
      <c r="B200" t="s">
        <v>2320</v>
      </c>
      <c r="C200" t="s">
        <v>2321</v>
      </c>
      <c r="D200" s="2">
        <v>3.5</v>
      </c>
      <c r="E200" t="s">
        <v>2858</v>
      </c>
    </row>
    <row r="201" spans="2:5" x14ac:dyDescent="0.25">
      <c r="B201" t="s">
        <v>710</v>
      </c>
      <c r="C201" t="s">
        <v>711</v>
      </c>
      <c r="D201" s="2">
        <v>2.2000000000000002</v>
      </c>
      <c r="E201" t="s">
        <v>2858</v>
      </c>
    </row>
    <row r="202" spans="2:5" x14ac:dyDescent="0.25">
      <c r="B202" t="s">
        <v>2608</v>
      </c>
      <c r="C202" t="s">
        <v>2609</v>
      </c>
      <c r="D202" s="2">
        <v>2.2999999999999998</v>
      </c>
      <c r="E202" t="s">
        <v>2858</v>
      </c>
    </row>
    <row r="203" spans="2:5" x14ac:dyDescent="0.25">
      <c r="B203" t="s">
        <v>3138</v>
      </c>
      <c r="C203" t="s">
        <v>3139</v>
      </c>
      <c r="D203" s="2">
        <v>4.5999999999999996</v>
      </c>
      <c r="E203" t="s">
        <v>2858</v>
      </c>
    </row>
    <row r="204" spans="2:5" x14ac:dyDescent="0.25">
      <c r="B204" t="s">
        <v>3045</v>
      </c>
      <c r="C204" t="s">
        <v>3046</v>
      </c>
      <c r="D204" s="2">
        <v>5.0999999999999996</v>
      </c>
      <c r="E204" t="s">
        <v>2859</v>
      </c>
    </row>
    <row r="205" spans="2:5" x14ac:dyDescent="0.25">
      <c r="B205" t="s">
        <v>2389</v>
      </c>
      <c r="C205" t="s">
        <v>2390</v>
      </c>
      <c r="D205" s="2">
        <v>8.8000000000000007</v>
      </c>
      <c r="E205" t="s">
        <v>2858</v>
      </c>
    </row>
    <row r="206" spans="2:5" x14ac:dyDescent="0.25">
      <c r="B206" t="s">
        <v>2935</v>
      </c>
      <c r="C206" t="s">
        <v>2936</v>
      </c>
      <c r="D206" s="2">
        <v>2.2000000000000002</v>
      </c>
      <c r="E206" t="s">
        <v>2858</v>
      </c>
    </row>
    <row r="207" spans="2:5" x14ac:dyDescent="0.25">
      <c r="B207" t="s">
        <v>3000</v>
      </c>
      <c r="C207" t="s">
        <v>3001</v>
      </c>
      <c r="D207" s="2">
        <v>2.2999999999999998</v>
      </c>
      <c r="E207" t="s">
        <v>2859</v>
      </c>
    </row>
    <row r="208" spans="2:5" x14ac:dyDescent="0.25">
      <c r="B208" t="s">
        <v>2961</v>
      </c>
      <c r="C208" t="s">
        <v>2962</v>
      </c>
      <c r="D208" s="2">
        <v>2.1</v>
      </c>
      <c r="E208" t="s">
        <v>2858</v>
      </c>
    </row>
    <row r="209" spans="2:5" x14ac:dyDescent="0.25">
      <c r="B209" t="s">
        <v>2873</v>
      </c>
      <c r="C209" t="s">
        <v>2874</v>
      </c>
      <c r="D209" s="2">
        <v>3.7</v>
      </c>
      <c r="E209" t="s">
        <v>2858</v>
      </c>
    </row>
    <row r="210" spans="2:5" x14ac:dyDescent="0.25">
      <c r="B210" t="s">
        <v>3101</v>
      </c>
      <c r="C210" t="s">
        <v>3102</v>
      </c>
      <c r="D210" s="2">
        <v>2.1</v>
      </c>
      <c r="E210" t="s">
        <v>2859</v>
      </c>
    </row>
    <row r="211" spans="2:5" x14ac:dyDescent="0.25">
      <c r="B211" t="s">
        <v>1716</v>
      </c>
      <c r="C211" t="s">
        <v>1717</v>
      </c>
      <c r="D211" s="2">
        <v>5.5</v>
      </c>
      <c r="E211" t="s">
        <v>2858</v>
      </c>
    </row>
    <row r="212" spans="2:5" x14ac:dyDescent="0.25">
      <c r="B212" t="s">
        <v>1735</v>
      </c>
      <c r="C212" t="s">
        <v>1736</v>
      </c>
      <c r="D212" s="2">
        <v>2.2000000000000002</v>
      </c>
      <c r="E212" t="s">
        <v>2858</v>
      </c>
    </row>
    <row r="213" spans="2:5" x14ac:dyDescent="0.25">
      <c r="B213" t="s">
        <v>2356</v>
      </c>
      <c r="C213" t="s">
        <v>2357</v>
      </c>
      <c r="D213" s="2">
        <v>5.3</v>
      </c>
      <c r="E213" t="s">
        <v>2858</v>
      </c>
    </row>
    <row r="214" spans="2:5" x14ac:dyDescent="0.25">
      <c r="B214" t="s">
        <v>2973</v>
      </c>
      <c r="C214" t="s">
        <v>2974</v>
      </c>
      <c r="D214" s="2">
        <v>3.1</v>
      </c>
      <c r="E214" t="s">
        <v>2859</v>
      </c>
    </row>
    <row r="215" spans="2:5" x14ac:dyDescent="0.25">
      <c r="B215" t="s">
        <v>3190</v>
      </c>
      <c r="C215" t="s">
        <v>3191</v>
      </c>
      <c r="D215" s="2">
        <v>2.5</v>
      </c>
      <c r="E215" t="s">
        <v>2858</v>
      </c>
    </row>
    <row r="216" spans="2:5" x14ac:dyDescent="0.25">
      <c r="B216" t="s">
        <v>2887</v>
      </c>
      <c r="C216" t="s">
        <v>2888</v>
      </c>
      <c r="D216" s="2">
        <v>2</v>
      </c>
      <c r="E216" t="s">
        <v>2858</v>
      </c>
    </row>
    <row r="217" spans="2:5" x14ac:dyDescent="0.25">
      <c r="B217" t="s">
        <v>3176</v>
      </c>
      <c r="C217" t="s">
        <v>3177</v>
      </c>
      <c r="D217" s="2">
        <v>3.9</v>
      </c>
      <c r="E217" t="s">
        <v>2858</v>
      </c>
    </row>
    <row r="218" spans="2:5" x14ac:dyDescent="0.25">
      <c r="B218" t="s">
        <v>3014</v>
      </c>
      <c r="C218" t="s">
        <v>3015</v>
      </c>
      <c r="D218" s="2">
        <v>2.8</v>
      </c>
      <c r="E218" t="s">
        <v>2858</v>
      </c>
    </row>
    <row r="219" spans="2:5" x14ac:dyDescent="0.25">
      <c r="B219" t="s">
        <v>2202</v>
      </c>
      <c r="C219" t="s">
        <v>2203</v>
      </c>
      <c r="D219" s="2">
        <v>3.3</v>
      </c>
      <c r="E219" t="s">
        <v>2859</v>
      </c>
    </row>
    <row r="220" spans="2:5" x14ac:dyDescent="0.25">
      <c r="B220" t="s">
        <v>2965</v>
      </c>
      <c r="C220" t="s">
        <v>2966</v>
      </c>
      <c r="D220" s="2">
        <v>2.2999999999999998</v>
      </c>
      <c r="E220" t="s">
        <v>2858</v>
      </c>
    </row>
    <row r="221" spans="2:5" x14ac:dyDescent="0.25">
      <c r="B221" t="s">
        <v>2955</v>
      </c>
      <c r="C221" t="s">
        <v>2956</v>
      </c>
      <c r="D221" s="2">
        <v>7.7</v>
      </c>
      <c r="E221" t="s">
        <v>2859</v>
      </c>
    </row>
    <row r="222" spans="2:5" x14ac:dyDescent="0.25">
      <c r="B222" t="s">
        <v>2691</v>
      </c>
      <c r="C222" t="s">
        <v>2692</v>
      </c>
      <c r="D222" s="2">
        <v>2.8</v>
      </c>
      <c r="E222" t="s">
        <v>2858</v>
      </c>
    </row>
    <row r="223" spans="2:5" x14ac:dyDescent="0.25">
      <c r="B223" t="s">
        <v>1208</v>
      </c>
      <c r="C223" t="s">
        <v>1209</v>
      </c>
      <c r="D223" s="2">
        <v>3.1</v>
      </c>
      <c r="E223" t="s">
        <v>2858</v>
      </c>
    </row>
    <row r="224" spans="2:5" x14ac:dyDescent="0.25">
      <c r="B224" t="s">
        <v>3162</v>
      </c>
      <c r="C224" t="s">
        <v>3163</v>
      </c>
      <c r="D224" s="2">
        <v>3.4</v>
      </c>
      <c r="E224" t="s">
        <v>2858</v>
      </c>
    </row>
    <row r="225" spans="2:5" x14ac:dyDescent="0.25">
      <c r="B225" t="s">
        <v>174</v>
      </c>
      <c r="C225" t="s">
        <v>175</v>
      </c>
      <c r="D225" s="2">
        <v>5.6</v>
      </c>
      <c r="E225" t="s">
        <v>2859</v>
      </c>
    </row>
    <row r="226" spans="2:5" x14ac:dyDescent="0.25">
      <c r="B226" t="s">
        <v>2933</v>
      </c>
      <c r="C226" t="s">
        <v>2934</v>
      </c>
      <c r="D226" s="2">
        <v>3.8</v>
      </c>
      <c r="E226" t="s">
        <v>2858</v>
      </c>
    </row>
    <row r="227" spans="2:5" x14ac:dyDescent="0.25">
      <c r="B227" t="s">
        <v>799</v>
      </c>
      <c r="C227" t="s">
        <v>800</v>
      </c>
      <c r="D227" s="2">
        <v>2.6</v>
      </c>
      <c r="E227" t="s">
        <v>2858</v>
      </c>
    </row>
    <row r="228" spans="2:5" x14ac:dyDescent="0.25">
      <c r="B228" t="s">
        <v>2126</v>
      </c>
      <c r="C228" t="s">
        <v>2127</v>
      </c>
      <c r="D228" s="2">
        <v>2.4</v>
      </c>
      <c r="E228" t="s">
        <v>2858</v>
      </c>
    </row>
    <row r="229" spans="2:5" x14ac:dyDescent="0.25">
      <c r="B229" t="s">
        <v>2904</v>
      </c>
      <c r="C229" t="s">
        <v>2905</v>
      </c>
      <c r="D229" s="2">
        <v>2</v>
      </c>
      <c r="E229" t="s">
        <v>2859</v>
      </c>
    </row>
    <row r="230" spans="2:5" x14ac:dyDescent="0.25">
      <c r="B230" t="s">
        <v>2928</v>
      </c>
      <c r="C230" t="s">
        <v>2929</v>
      </c>
      <c r="D230" s="2">
        <v>2.2000000000000002</v>
      </c>
      <c r="E230" t="s">
        <v>2858</v>
      </c>
    </row>
    <row r="231" spans="2:5" x14ac:dyDescent="0.25">
      <c r="B231" t="s">
        <v>3066</v>
      </c>
      <c r="C231" t="s">
        <v>3067</v>
      </c>
      <c r="D231" s="2">
        <v>2.7</v>
      </c>
      <c r="E231" t="s">
        <v>2859</v>
      </c>
    </row>
    <row r="232" spans="2:5" x14ac:dyDescent="0.25">
      <c r="B232" t="s">
        <v>3052</v>
      </c>
      <c r="C232" t="s">
        <v>3053</v>
      </c>
      <c r="D232" s="2">
        <v>2.1</v>
      </c>
      <c r="E232" t="s">
        <v>2859</v>
      </c>
    </row>
    <row r="233" spans="2:5" x14ac:dyDescent="0.25">
      <c r="B233" t="s">
        <v>3122</v>
      </c>
      <c r="C233" t="s">
        <v>3123</v>
      </c>
      <c r="D233" s="2">
        <v>2.6</v>
      </c>
      <c r="E233" t="s">
        <v>2858</v>
      </c>
    </row>
    <row r="234" spans="2:5" x14ac:dyDescent="0.25">
      <c r="B234" t="s">
        <v>2875</v>
      </c>
      <c r="C234" t="s">
        <v>2876</v>
      </c>
      <c r="D234" s="2">
        <v>2.6</v>
      </c>
      <c r="E234" t="s">
        <v>2858</v>
      </c>
    </row>
    <row r="235" spans="2:5" x14ac:dyDescent="0.25">
      <c r="B235" t="s">
        <v>2937</v>
      </c>
      <c r="C235" t="s">
        <v>2938</v>
      </c>
      <c r="D235" s="2">
        <v>2.4</v>
      </c>
      <c r="E235" t="s">
        <v>2859</v>
      </c>
    </row>
    <row r="236" spans="2:5" x14ac:dyDescent="0.25">
      <c r="B236" t="s">
        <v>3145</v>
      </c>
      <c r="C236" t="s">
        <v>3146</v>
      </c>
      <c r="D236" s="2">
        <v>2.2000000000000002</v>
      </c>
      <c r="E236" t="s">
        <v>2858</v>
      </c>
    </row>
    <row r="237" spans="2:5" x14ac:dyDescent="0.25">
      <c r="B237" t="s">
        <v>2913</v>
      </c>
      <c r="C237" t="s">
        <v>2914</v>
      </c>
      <c r="D237" s="2">
        <v>2</v>
      </c>
      <c r="E237" t="s">
        <v>2858</v>
      </c>
    </row>
    <row r="238" spans="2:5" x14ac:dyDescent="0.25">
      <c r="B238" t="s">
        <v>1278</v>
      </c>
      <c r="C238" t="s">
        <v>1279</v>
      </c>
      <c r="D238" s="2">
        <v>2.4</v>
      </c>
      <c r="E238" t="s">
        <v>2858</v>
      </c>
    </row>
    <row r="239" spans="2:5" x14ac:dyDescent="0.25">
      <c r="B239" t="s">
        <v>726</v>
      </c>
      <c r="C239" t="s">
        <v>727</v>
      </c>
      <c r="D239" s="2">
        <v>3.2</v>
      </c>
      <c r="E239" t="s">
        <v>2859</v>
      </c>
    </row>
    <row r="240" spans="2:5" x14ac:dyDescent="0.25">
      <c r="B240" t="s">
        <v>2911</v>
      </c>
      <c r="C240" t="s">
        <v>2912</v>
      </c>
      <c r="D240" s="2">
        <v>3.7</v>
      </c>
      <c r="E240" t="s">
        <v>2859</v>
      </c>
    </row>
    <row r="241" spans="2:5" x14ac:dyDescent="0.25">
      <c r="B241" t="s">
        <v>3113</v>
      </c>
      <c r="C241" t="s">
        <v>3114</v>
      </c>
      <c r="D241" s="2">
        <v>3.4</v>
      </c>
      <c r="E241" t="s">
        <v>2859</v>
      </c>
    </row>
    <row r="242" spans="2:5" x14ac:dyDescent="0.25">
      <c r="B242" t="s">
        <v>2915</v>
      </c>
      <c r="C242" t="s">
        <v>2916</v>
      </c>
      <c r="D242" s="2">
        <v>2.4</v>
      </c>
      <c r="E242" t="s">
        <v>2858</v>
      </c>
    </row>
    <row r="243" spans="2:5" x14ac:dyDescent="0.25">
      <c r="B243" t="s">
        <v>2869</v>
      </c>
      <c r="C243" t="s">
        <v>2870</v>
      </c>
      <c r="D243" s="2">
        <v>3.2</v>
      </c>
      <c r="E243" t="s">
        <v>2858</v>
      </c>
    </row>
    <row r="244" spans="2:5" x14ac:dyDescent="0.25">
      <c r="B244" t="s">
        <v>2919</v>
      </c>
      <c r="C244" t="s">
        <v>2920</v>
      </c>
      <c r="D244" s="2">
        <v>4.3</v>
      </c>
      <c r="E244" t="s">
        <v>2859</v>
      </c>
    </row>
    <row r="245" spans="2:5" x14ac:dyDescent="0.25">
      <c r="B245" t="s">
        <v>3029</v>
      </c>
      <c r="C245" t="s">
        <v>3030</v>
      </c>
      <c r="D245" s="2">
        <v>2.2999999999999998</v>
      </c>
      <c r="E245" t="s">
        <v>2858</v>
      </c>
    </row>
    <row r="246" spans="2:5" x14ac:dyDescent="0.25">
      <c r="B246" t="s">
        <v>2957</v>
      </c>
      <c r="C246" t="s">
        <v>2958</v>
      </c>
      <c r="D246" s="2">
        <v>2.1</v>
      </c>
      <c r="E246" t="s">
        <v>2859</v>
      </c>
    </row>
    <row r="247" spans="2:5" x14ac:dyDescent="0.25">
      <c r="B247" t="s">
        <v>2986</v>
      </c>
      <c r="C247" t="s">
        <v>2987</v>
      </c>
      <c r="D247" s="2">
        <v>2.7</v>
      </c>
      <c r="E247" t="s">
        <v>2859</v>
      </c>
    </row>
    <row r="248" spans="2:5" x14ac:dyDescent="0.25">
      <c r="B248" t="s">
        <v>3006</v>
      </c>
      <c r="C248" t="s">
        <v>3007</v>
      </c>
      <c r="D248" s="2">
        <v>2.6</v>
      </c>
      <c r="E248" t="s">
        <v>2859</v>
      </c>
    </row>
    <row r="249" spans="2:5" x14ac:dyDescent="0.25">
      <c r="B249" t="s">
        <v>218</v>
      </c>
      <c r="C249" t="s">
        <v>219</v>
      </c>
      <c r="D249" s="2">
        <v>4.3</v>
      </c>
      <c r="E249" t="s">
        <v>2858</v>
      </c>
    </row>
    <row r="250" spans="2:5" x14ac:dyDescent="0.25">
      <c r="B250" t="s">
        <v>274</v>
      </c>
      <c r="C250" t="s">
        <v>275</v>
      </c>
      <c r="D250" s="2">
        <v>3.5</v>
      </c>
      <c r="E250" t="s">
        <v>2859</v>
      </c>
    </row>
    <row r="251" spans="2:5" x14ac:dyDescent="0.25">
      <c r="B251" t="s">
        <v>230</v>
      </c>
      <c r="C251" t="s">
        <v>231</v>
      </c>
      <c r="D251" s="2">
        <v>2.6</v>
      </c>
      <c r="E251" t="s">
        <v>2859</v>
      </c>
    </row>
    <row r="252" spans="2:5" x14ac:dyDescent="0.25">
      <c r="B252" t="s">
        <v>3172</v>
      </c>
      <c r="C252" t="s">
        <v>3173</v>
      </c>
      <c r="D252" s="2">
        <v>2</v>
      </c>
      <c r="E252" t="s">
        <v>2858</v>
      </c>
    </row>
    <row r="253" spans="2:5" x14ac:dyDescent="0.25">
      <c r="B253" t="s">
        <v>125</v>
      </c>
      <c r="C253" t="s">
        <v>126</v>
      </c>
      <c r="D253" s="2">
        <v>7.4</v>
      </c>
      <c r="E253" t="s">
        <v>2859</v>
      </c>
    </row>
    <row r="254" spans="2:5" x14ac:dyDescent="0.25">
      <c r="B254" t="s">
        <v>3203</v>
      </c>
      <c r="C254" t="s">
        <v>3204</v>
      </c>
      <c r="D254" s="2">
        <v>2.5</v>
      </c>
      <c r="E254" t="s">
        <v>2858</v>
      </c>
    </row>
    <row r="255" spans="2:5" x14ac:dyDescent="0.25">
      <c r="B255" t="s">
        <v>2023</v>
      </c>
      <c r="C255" t="s">
        <v>2024</v>
      </c>
      <c r="D255" s="2">
        <v>2.9</v>
      </c>
      <c r="E255" t="s">
        <v>2858</v>
      </c>
    </row>
    <row r="256" spans="2:5" x14ac:dyDescent="0.25">
      <c r="B256" t="s">
        <v>319</v>
      </c>
      <c r="C256" t="s">
        <v>320</v>
      </c>
      <c r="D256" s="2">
        <v>2.8</v>
      </c>
      <c r="E256" t="s">
        <v>2858</v>
      </c>
    </row>
    <row r="257" spans="2:5" x14ac:dyDescent="0.25">
      <c r="B257" t="s">
        <v>2112</v>
      </c>
      <c r="C257" t="s">
        <v>2113</v>
      </c>
      <c r="D257" s="2">
        <v>2</v>
      </c>
      <c r="E257" t="s">
        <v>2859</v>
      </c>
    </row>
    <row r="258" spans="2:5" x14ac:dyDescent="0.25">
      <c r="B258" t="s">
        <v>1960</v>
      </c>
      <c r="C258" t="s">
        <v>1961</v>
      </c>
      <c r="D258" s="2">
        <v>2.2000000000000002</v>
      </c>
      <c r="E258" t="s">
        <v>2858</v>
      </c>
    </row>
    <row r="259" spans="2:5" x14ac:dyDescent="0.25">
      <c r="B259" t="s">
        <v>294</v>
      </c>
      <c r="C259" t="s">
        <v>295</v>
      </c>
      <c r="D259" s="2">
        <v>2.8</v>
      </c>
      <c r="E259" t="s">
        <v>2858</v>
      </c>
    </row>
    <row r="260" spans="2:5" x14ac:dyDescent="0.25">
      <c r="B260" t="s">
        <v>2877</v>
      </c>
      <c r="C260" t="s">
        <v>2878</v>
      </c>
      <c r="D260" s="2">
        <v>2.8</v>
      </c>
      <c r="E260" t="s">
        <v>2859</v>
      </c>
    </row>
    <row r="261" spans="2:5" x14ac:dyDescent="0.25">
      <c r="B261" t="s">
        <v>3111</v>
      </c>
      <c r="C261" t="s">
        <v>3112</v>
      </c>
      <c r="D261" s="2">
        <v>2.2999999999999998</v>
      </c>
      <c r="E261" t="s">
        <v>2858</v>
      </c>
    </row>
    <row r="262" spans="2:5" x14ac:dyDescent="0.25">
      <c r="B262" t="s">
        <v>48</v>
      </c>
      <c r="C262" t="s">
        <v>49</v>
      </c>
      <c r="D262" s="2">
        <v>3.1</v>
      </c>
      <c r="E262" t="s">
        <v>2858</v>
      </c>
    </row>
    <row r="263" spans="2:5" x14ac:dyDescent="0.25">
      <c r="B263" t="s">
        <v>3037</v>
      </c>
      <c r="C263" t="s">
        <v>3038</v>
      </c>
      <c r="D263" s="2">
        <v>3.1</v>
      </c>
      <c r="E263" t="s">
        <v>2859</v>
      </c>
    </row>
    <row r="264" spans="2:5" x14ac:dyDescent="0.25">
      <c r="B264" t="s">
        <v>3024</v>
      </c>
      <c r="C264" t="s">
        <v>3025</v>
      </c>
      <c r="D264" s="2">
        <v>2</v>
      </c>
      <c r="E264" t="s">
        <v>2858</v>
      </c>
    </row>
    <row r="265" spans="2:5" x14ac:dyDescent="0.25">
      <c r="B265" t="s">
        <v>639</v>
      </c>
      <c r="C265" t="s">
        <v>640</v>
      </c>
      <c r="D265" s="2">
        <v>3.5</v>
      </c>
      <c r="E265" t="s">
        <v>2859</v>
      </c>
    </row>
    <row r="266" spans="2:5" x14ac:dyDescent="0.25">
      <c r="B266" t="s">
        <v>1347</v>
      </c>
      <c r="C266" t="s">
        <v>1348</v>
      </c>
      <c r="D266" s="2">
        <v>8.8000000000000007</v>
      </c>
      <c r="E266" t="s">
        <v>2859</v>
      </c>
    </row>
    <row r="267" spans="2:5" x14ac:dyDescent="0.25">
      <c r="B267" t="s">
        <v>2897</v>
      </c>
      <c r="C267" t="s">
        <v>2898</v>
      </c>
      <c r="D267" s="2">
        <v>2</v>
      </c>
      <c r="E267" t="s">
        <v>2858</v>
      </c>
    </row>
    <row r="268" spans="2:5" x14ac:dyDescent="0.25">
      <c r="B268" t="s">
        <v>2895</v>
      </c>
      <c r="C268" t="s">
        <v>2896</v>
      </c>
      <c r="D268" s="2">
        <v>2.2000000000000002</v>
      </c>
      <c r="E268" t="s">
        <v>2858</v>
      </c>
    </row>
    <row r="269" spans="2:5" x14ac:dyDescent="0.25">
      <c r="B269" t="s">
        <v>29</v>
      </c>
      <c r="C269" t="s">
        <v>30</v>
      </c>
      <c r="D269" s="2">
        <v>18.600000000000001</v>
      </c>
      <c r="E269" t="s">
        <v>2859</v>
      </c>
    </row>
    <row r="270" spans="2:5" x14ac:dyDescent="0.25">
      <c r="B270" t="s">
        <v>1070</v>
      </c>
      <c r="C270" t="s">
        <v>1071</v>
      </c>
      <c r="D270" s="2">
        <v>165.2</v>
      </c>
      <c r="E270" t="s">
        <v>2859</v>
      </c>
    </row>
    <row r="271" spans="2:5" x14ac:dyDescent="0.25">
      <c r="B271" t="s">
        <v>700</v>
      </c>
      <c r="C271" t="s">
        <v>701</v>
      </c>
      <c r="D271" s="2">
        <v>9.6999999999999993</v>
      </c>
      <c r="E271" t="s">
        <v>2859</v>
      </c>
    </row>
    <row r="272" spans="2:5" x14ac:dyDescent="0.25">
      <c r="B272" t="s">
        <v>1632</v>
      </c>
      <c r="C272" t="s">
        <v>1633</v>
      </c>
      <c r="D272" s="2">
        <v>31.5</v>
      </c>
      <c r="E272" t="s">
        <v>2859</v>
      </c>
    </row>
    <row r="273" spans="2:5" x14ac:dyDescent="0.25">
      <c r="B273" t="s">
        <v>205</v>
      </c>
      <c r="C273" t="s">
        <v>206</v>
      </c>
      <c r="D273" s="2">
        <v>2.4</v>
      </c>
      <c r="E273" t="s">
        <v>2859</v>
      </c>
    </row>
    <row r="274" spans="2:5" x14ac:dyDescent="0.25">
      <c r="B274" t="s">
        <v>1866</v>
      </c>
      <c r="C274" t="s">
        <v>1867</v>
      </c>
      <c r="D274" s="2">
        <v>2.8</v>
      </c>
      <c r="E274" t="s">
        <v>2858</v>
      </c>
    </row>
    <row r="275" spans="2:5" x14ac:dyDescent="0.25">
      <c r="B275" t="s">
        <v>3081</v>
      </c>
      <c r="C275" t="s">
        <v>3082</v>
      </c>
      <c r="D275" s="2">
        <v>2.1</v>
      </c>
      <c r="E275" t="s">
        <v>2858</v>
      </c>
    </row>
    <row r="276" spans="2:5" x14ac:dyDescent="0.25">
      <c r="B276" t="s">
        <v>2931</v>
      </c>
      <c r="C276" t="s">
        <v>2932</v>
      </c>
      <c r="D276" s="2">
        <v>2.2000000000000002</v>
      </c>
      <c r="E276" t="s">
        <v>2858</v>
      </c>
    </row>
    <row r="277" spans="2:5" x14ac:dyDescent="0.25">
      <c r="B277" t="s">
        <v>555</v>
      </c>
      <c r="C277" t="s">
        <v>556</v>
      </c>
      <c r="D277" s="2">
        <v>2.2000000000000002</v>
      </c>
      <c r="E277" t="s">
        <v>2858</v>
      </c>
    </row>
    <row r="278" spans="2:5" x14ac:dyDescent="0.25">
      <c r="B278" t="s">
        <v>2997</v>
      </c>
      <c r="C278" t="s">
        <v>2998</v>
      </c>
      <c r="D278" s="2">
        <v>2.4</v>
      </c>
      <c r="E278" t="s">
        <v>2858</v>
      </c>
    </row>
    <row r="279" spans="2:5" x14ac:dyDescent="0.25">
      <c r="B279" t="s">
        <v>2909</v>
      </c>
      <c r="C279" t="s">
        <v>2910</v>
      </c>
      <c r="D279" s="2">
        <v>2</v>
      </c>
      <c r="E279" t="s">
        <v>2858</v>
      </c>
    </row>
    <row r="280" spans="2:5" x14ac:dyDescent="0.25">
      <c r="B280" t="s">
        <v>829</v>
      </c>
      <c r="C280" t="s">
        <v>830</v>
      </c>
      <c r="D280" s="2">
        <v>2</v>
      </c>
      <c r="E280" t="s">
        <v>2858</v>
      </c>
    </row>
    <row r="281" spans="2:5" x14ac:dyDescent="0.25">
      <c r="B281" t="s">
        <v>2953</v>
      </c>
      <c r="C281" t="s">
        <v>2954</v>
      </c>
      <c r="D281" s="2">
        <v>2</v>
      </c>
      <c r="E281" t="s">
        <v>2858</v>
      </c>
    </row>
    <row r="282" spans="2:5" x14ac:dyDescent="0.25">
      <c r="B282" t="s">
        <v>2890</v>
      </c>
      <c r="C282" t="s">
        <v>2891</v>
      </c>
      <c r="D282" s="2">
        <v>7.4</v>
      </c>
      <c r="E282" t="s">
        <v>2859</v>
      </c>
    </row>
    <row r="283" spans="2:5" x14ac:dyDescent="0.25">
      <c r="B283" t="s">
        <v>3107</v>
      </c>
      <c r="C283" t="s">
        <v>3108</v>
      </c>
      <c r="D283" s="2">
        <v>2.9</v>
      </c>
      <c r="E283" t="s">
        <v>2858</v>
      </c>
    </row>
    <row r="284" spans="2:5" x14ac:dyDescent="0.25">
      <c r="B284" t="s">
        <v>2030</v>
      </c>
      <c r="C284" t="s">
        <v>2031</v>
      </c>
      <c r="D284" s="2">
        <v>3.1</v>
      </c>
      <c r="E284" t="s">
        <v>2858</v>
      </c>
    </row>
    <row r="285" spans="2:5" x14ac:dyDescent="0.25">
      <c r="B285" t="s">
        <v>522</v>
      </c>
      <c r="C285" t="s">
        <v>523</v>
      </c>
      <c r="D285" s="2">
        <v>5.4</v>
      </c>
      <c r="E285" t="s">
        <v>2859</v>
      </c>
    </row>
    <row r="286" spans="2:5" x14ac:dyDescent="0.25">
      <c r="B286" t="s">
        <v>3120</v>
      </c>
      <c r="C286" t="s">
        <v>3121</v>
      </c>
      <c r="D286" s="2">
        <v>2.2000000000000002</v>
      </c>
      <c r="E286" t="s">
        <v>2858</v>
      </c>
    </row>
    <row r="287" spans="2:5" x14ac:dyDescent="0.25">
      <c r="B287" t="s">
        <v>3170</v>
      </c>
      <c r="C287" t="s">
        <v>3171</v>
      </c>
      <c r="D287" s="2">
        <v>2.2999999999999998</v>
      </c>
      <c r="E287" t="s">
        <v>2858</v>
      </c>
    </row>
    <row r="288" spans="2:5" x14ac:dyDescent="0.25">
      <c r="B288" t="s">
        <v>3126</v>
      </c>
      <c r="C288" t="s">
        <v>3127</v>
      </c>
      <c r="D288" s="2">
        <v>2.8</v>
      </c>
      <c r="E288" t="s">
        <v>2859</v>
      </c>
    </row>
    <row r="289" spans="2:5" x14ac:dyDescent="0.25">
      <c r="B289" t="s">
        <v>129</v>
      </c>
      <c r="C289" t="s">
        <v>130</v>
      </c>
      <c r="D289" s="2">
        <v>3.2</v>
      </c>
      <c r="E289" t="s">
        <v>2858</v>
      </c>
    </row>
    <row r="290" spans="2:5" x14ac:dyDescent="0.25">
      <c r="B290" t="s">
        <v>1327</v>
      </c>
      <c r="C290" t="s">
        <v>1327</v>
      </c>
      <c r="D290" s="2">
        <v>2.1</v>
      </c>
      <c r="E290" t="s">
        <v>2859</v>
      </c>
    </row>
    <row r="291" spans="2:5" x14ac:dyDescent="0.25">
      <c r="B291" t="s">
        <v>2653</v>
      </c>
      <c r="C291" t="s">
        <v>2653</v>
      </c>
      <c r="D291" s="2">
        <v>2.5</v>
      </c>
      <c r="E291" t="s">
        <v>2858</v>
      </c>
    </row>
    <row r="292" spans="2:5" x14ac:dyDescent="0.25">
      <c r="B292" t="s">
        <v>2748</v>
      </c>
      <c r="C292" t="s">
        <v>2748</v>
      </c>
      <c r="D292" s="2">
        <v>2.8</v>
      </c>
      <c r="E292" t="s">
        <v>2859</v>
      </c>
    </row>
    <row r="293" spans="2:5" x14ac:dyDescent="0.25">
      <c r="B293" t="s">
        <v>3117</v>
      </c>
      <c r="C293" t="s">
        <v>3117</v>
      </c>
      <c r="D293" s="2">
        <v>4</v>
      </c>
      <c r="E293" t="s">
        <v>2858</v>
      </c>
    </row>
    <row r="294" spans="2:5" x14ac:dyDescent="0.25">
      <c r="B294" t="s">
        <v>3100</v>
      </c>
      <c r="C294" t="s">
        <v>3100</v>
      </c>
      <c r="D294" s="2">
        <v>18.899999999999999</v>
      </c>
      <c r="E294" t="s">
        <v>2858</v>
      </c>
    </row>
    <row r="295" spans="2:5" x14ac:dyDescent="0.25">
      <c r="B295" t="s">
        <v>2899</v>
      </c>
      <c r="C295" t="s">
        <v>2899</v>
      </c>
      <c r="D295" s="2">
        <v>2.1</v>
      </c>
      <c r="E295" t="s">
        <v>2858</v>
      </c>
    </row>
    <row r="296" spans="2:5" x14ac:dyDescent="0.25">
      <c r="B296" t="s">
        <v>2892</v>
      </c>
      <c r="C296" t="s">
        <v>2892</v>
      </c>
      <c r="D296" s="2">
        <v>10.1</v>
      </c>
      <c r="E296" t="s">
        <v>2859</v>
      </c>
    </row>
    <row r="297" spans="2:5" x14ac:dyDescent="0.25">
      <c r="B297" t="s">
        <v>543</v>
      </c>
      <c r="C297" t="s">
        <v>543</v>
      </c>
      <c r="D297" s="2">
        <v>2.2000000000000002</v>
      </c>
      <c r="E297" t="s">
        <v>2859</v>
      </c>
    </row>
    <row r="298" spans="2:5" x14ac:dyDescent="0.25">
      <c r="B298" t="s">
        <v>2576</v>
      </c>
      <c r="C298" t="s">
        <v>2576</v>
      </c>
      <c r="D298" s="2">
        <v>3.6</v>
      </c>
      <c r="E298" t="s">
        <v>2859</v>
      </c>
    </row>
    <row r="299" spans="2:5" x14ac:dyDescent="0.25">
      <c r="B299" t="s">
        <v>2216</v>
      </c>
      <c r="C299" t="s">
        <v>2216</v>
      </c>
      <c r="D299" s="2">
        <v>2.9</v>
      </c>
      <c r="E299" t="s">
        <v>2858</v>
      </c>
    </row>
    <row r="300" spans="2:5" x14ac:dyDescent="0.25">
      <c r="B300" t="s">
        <v>2889</v>
      </c>
      <c r="C300" t="s">
        <v>2889</v>
      </c>
      <c r="D300" s="2">
        <v>2.8</v>
      </c>
      <c r="E300" t="s">
        <v>2858</v>
      </c>
    </row>
    <row r="301" spans="2:5" x14ac:dyDescent="0.25">
      <c r="B301" t="s">
        <v>3189</v>
      </c>
      <c r="C301" t="s">
        <v>3189</v>
      </c>
      <c r="D301" s="2">
        <v>2.7</v>
      </c>
      <c r="E301" t="s">
        <v>2858</v>
      </c>
    </row>
    <row r="302" spans="2:5" x14ac:dyDescent="0.25">
      <c r="B302" t="s">
        <v>1563</v>
      </c>
      <c r="C302" t="s">
        <v>1563</v>
      </c>
      <c r="D302" s="2">
        <v>2.2000000000000002</v>
      </c>
      <c r="E302" t="s">
        <v>2859</v>
      </c>
    </row>
    <row r="303" spans="2:5" x14ac:dyDescent="0.25">
      <c r="B303" t="s">
        <v>366</v>
      </c>
      <c r="C303" t="s">
        <v>366</v>
      </c>
      <c r="D303" s="2">
        <v>7.7</v>
      </c>
      <c r="E303" t="s">
        <v>2859</v>
      </c>
    </row>
    <row r="304" spans="2:5" x14ac:dyDescent="0.25">
      <c r="B304" t="s">
        <v>3200</v>
      </c>
      <c r="C304" t="s">
        <v>3200</v>
      </c>
      <c r="D304" s="2">
        <v>2.7</v>
      </c>
      <c r="E304" t="s">
        <v>2858</v>
      </c>
    </row>
    <row r="305" spans="2:5" x14ac:dyDescent="0.25">
      <c r="B305" t="s">
        <v>144</v>
      </c>
      <c r="C305" t="s">
        <v>144</v>
      </c>
      <c r="D305" s="2">
        <v>6.5</v>
      </c>
      <c r="E305" t="s">
        <v>2859</v>
      </c>
    </row>
    <row r="306" spans="2:5" x14ac:dyDescent="0.25">
      <c r="B306" t="s">
        <v>3054</v>
      </c>
      <c r="C306" t="s">
        <v>3054</v>
      </c>
      <c r="D306" s="2">
        <v>4.5</v>
      </c>
      <c r="E306" t="s">
        <v>2859</v>
      </c>
    </row>
    <row r="307" spans="2:5" x14ac:dyDescent="0.25">
      <c r="B307" t="s">
        <v>3078</v>
      </c>
      <c r="C307" t="s">
        <v>3078</v>
      </c>
      <c r="D307" s="2">
        <v>24.3</v>
      </c>
      <c r="E307" t="s">
        <v>2859</v>
      </c>
    </row>
    <row r="308" spans="2:5" x14ac:dyDescent="0.25">
      <c r="B308" t="s">
        <v>2114</v>
      </c>
      <c r="C308" t="s">
        <v>2115</v>
      </c>
      <c r="D308" s="2">
        <v>2.1</v>
      </c>
      <c r="E308" t="s">
        <v>2858</v>
      </c>
    </row>
    <row r="309" spans="2:5" x14ac:dyDescent="0.25">
      <c r="B309" t="s">
        <v>757</v>
      </c>
      <c r="C309" t="s">
        <v>758</v>
      </c>
      <c r="D309" s="2">
        <v>4.5</v>
      </c>
      <c r="E309" t="s">
        <v>2859</v>
      </c>
    </row>
    <row r="310" spans="2:5" x14ac:dyDescent="0.25">
      <c r="B310" t="s">
        <v>2382</v>
      </c>
      <c r="C310" t="s">
        <v>2382</v>
      </c>
      <c r="D310" s="2">
        <v>3.1</v>
      </c>
      <c r="E310" t="s">
        <v>2859</v>
      </c>
    </row>
    <row r="311" spans="2:5" x14ac:dyDescent="0.25">
      <c r="B311" t="s">
        <v>663</v>
      </c>
      <c r="C311" t="s">
        <v>663</v>
      </c>
      <c r="D311" s="2">
        <v>6.2</v>
      </c>
      <c r="E311" t="s">
        <v>2859</v>
      </c>
    </row>
    <row r="312" spans="2:5" x14ac:dyDescent="0.25">
      <c r="B312" t="s">
        <v>3091</v>
      </c>
      <c r="C312" t="s">
        <v>3091</v>
      </c>
      <c r="D312" s="2">
        <v>2.1</v>
      </c>
      <c r="E312" t="s">
        <v>2858</v>
      </c>
    </row>
    <row r="313" spans="2:5" x14ac:dyDescent="0.25">
      <c r="B313" t="s">
        <v>2353</v>
      </c>
      <c r="C313" t="s">
        <v>2353</v>
      </c>
      <c r="D313" s="2">
        <v>2.1</v>
      </c>
      <c r="E313" t="s">
        <v>2859</v>
      </c>
    </row>
    <row r="314" spans="2:5" x14ac:dyDescent="0.25">
      <c r="B314" t="s">
        <v>1375</v>
      </c>
      <c r="C314" t="s">
        <v>1375</v>
      </c>
      <c r="D314" s="2">
        <v>4.3</v>
      </c>
      <c r="E314" t="s">
        <v>2859</v>
      </c>
    </row>
    <row r="315" spans="2:5" x14ac:dyDescent="0.25">
      <c r="B315" t="s">
        <v>2992</v>
      </c>
      <c r="C315" t="s">
        <v>2992</v>
      </c>
      <c r="D315" s="2">
        <v>2.7</v>
      </c>
      <c r="E315" t="s">
        <v>2858</v>
      </c>
    </row>
    <row r="316" spans="2:5" x14ac:dyDescent="0.25">
      <c r="B316" t="s">
        <v>1078</v>
      </c>
      <c r="C316" t="s">
        <v>1078</v>
      </c>
      <c r="D316" s="2">
        <v>2.9</v>
      </c>
      <c r="E316" t="s">
        <v>2858</v>
      </c>
    </row>
    <row r="317" spans="2:5" x14ac:dyDescent="0.25">
      <c r="B317" t="s">
        <v>990</v>
      </c>
      <c r="C317" t="s">
        <v>990</v>
      </c>
      <c r="D317" s="2">
        <v>2.8</v>
      </c>
      <c r="E317" t="s">
        <v>2858</v>
      </c>
    </row>
    <row r="318" spans="2:5" x14ac:dyDescent="0.25">
      <c r="B318" t="s">
        <v>260</v>
      </c>
      <c r="C318" t="s">
        <v>260</v>
      </c>
      <c r="D318" s="2">
        <v>3.1</v>
      </c>
      <c r="E318" t="s">
        <v>2859</v>
      </c>
    </row>
    <row r="319" spans="2:5" x14ac:dyDescent="0.25">
      <c r="B319" t="s">
        <v>3140</v>
      </c>
      <c r="C319" t="s">
        <v>3140</v>
      </c>
      <c r="D319" s="2">
        <v>4.8</v>
      </c>
      <c r="E319" t="s">
        <v>2858</v>
      </c>
    </row>
    <row r="320" spans="2:5" x14ac:dyDescent="0.25">
      <c r="B320" t="s">
        <v>561</v>
      </c>
      <c r="C320" t="s">
        <v>561</v>
      </c>
      <c r="D320" s="2">
        <v>3.4</v>
      </c>
      <c r="E320" t="s">
        <v>2859</v>
      </c>
    </row>
    <row r="321" spans="2:5" x14ac:dyDescent="0.25">
      <c r="B321" t="s">
        <v>3167</v>
      </c>
      <c r="C321" t="s">
        <v>3167</v>
      </c>
      <c r="D321" s="2">
        <v>2.7</v>
      </c>
      <c r="E321" t="s">
        <v>2858</v>
      </c>
    </row>
    <row r="322" spans="2:5" x14ac:dyDescent="0.25">
      <c r="B322" t="s">
        <v>3063</v>
      </c>
      <c r="C322" t="s">
        <v>3063</v>
      </c>
      <c r="D322" s="2">
        <v>2.9</v>
      </c>
      <c r="E322" t="s">
        <v>2859</v>
      </c>
    </row>
    <row r="323" spans="2:5" x14ac:dyDescent="0.25">
      <c r="B323" t="s">
        <v>3186</v>
      </c>
      <c r="C323" t="s">
        <v>3186</v>
      </c>
      <c r="D323" s="2">
        <v>3</v>
      </c>
      <c r="E323" t="s">
        <v>2858</v>
      </c>
    </row>
    <row r="324" spans="2:5" x14ac:dyDescent="0.25">
      <c r="B324" t="s">
        <v>341</v>
      </c>
      <c r="C324" t="s">
        <v>341</v>
      </c>
      <c r="D324" s="2">
        <v>3.6</v>
      </c>
      <c r="E324" t="s">
        <v>2859</v>
      </c>
    </row>
    <row r="325" spans="2:5" x14ac:dyDescent="0.25">
      <c r="B325" t="s">
        <v>3011</v>
      </c>
      <c r="C325" t="s">
        <v>3011</v>
      </c>
      <c r="D325" s="2">
        <v>3.6</v>
      </c>
      <c r="E325" t="s">
        <v>2858</v>
      </c>
    </row>
    <row r="326" spans="2:5" x14ac:dyDescent="0.25">
      <c r="B326" t="s">
        <v>2930</v>
      </c>
      <c r="C326" t="s">
        <v>2930</v>
      </c>
      <c r="D326" s="2">
        <v>2.4</v>
      </c>
      <c r="E326" t="s">
        <v>2859</v>
      </c>
    </row>
    <row r="327" spans="2:5" x14ac:dyDescent="0.25">
      <c r="B327" t="s">
        <v>2756</v>
      </c>
      <c r="C327" t="s">
        <v>2756</v>
      </c>
      <c r="D327" s="2">
        <v>5</v>
      </c>
      <c r="E327" t="s">
        <v>2859</v>
      </c>
    </row>
    <row r="328" spans="2:5" x14ac:dyDescent="0.25">
      <c r="B328" t="s">
        <v>2582</v>
      </c>
      <c r="C328" t="s">
        <v>2582</v>
      </c>
      <c r="D328" s="2">
        <v>2.1</v>
      </c>
      <c r="E328" t="s">
        <v>2859</v>
      </c>
    </row>
    <row r="329" spans="2:5" x14ac:dyDescent="0.25">
      <c r="B329" t="s">
        <v>1855</v>
      </c>
      <c r="C329" t="s">
        <v>1855</v>
      </c>
      <c r="D329" s="2">
        <v>2.8</v>
      </c>
      <c r="E329" t="s">
        <v>2858</v>
      </c>
    </row>
    <row r="330" spans="2:5" x14ac:dyDescent="0.25">
      <c r="B330" t="s">
        <v>1575</v>
      </c>
      <c r="C330" t="s">
        <v>1575</v>
      </c>
      <c r="D330" s="2">
        <v>2.7</v>
      </c>
      <c r="E330" t="s">
        <v>2858</v>
      </c>
    </row>
    <row r="331" spans="2:5" x14ac:dyDescent="0.25">
      <c r="B331" t="s">
        <v>1017</v>
      </c>
      <c r="C331" t="s">
        <v>1017</v>
      </c>
      <c r="D331" s="2">
        <v>3.5</v>
      </c>
      <c r="E331" t="s">
        <v>2859</v>
      </c>
    </row>
    <row r="332" spans="2:5" x14ac:dyDescent="0.25">
      <c r="B332" t="s">
        <v>3047</v>
      </c>
      <c r="C332" t="s">
        <v>3047</v>
      </c>
      <c r="D332" s="2">
        <v>2.2000000000000002</v>
      </c>
      <c r="E332" t="s">
        <v>2858</v>
      </c>
    </row>
    <row r="333" spans="2:5" x14ac:dyDescent="0.25">
      <c r="B333" t="s">
        <v>2999</v>
      </c>
      <c r="C333" t="s">
        <v>2999</v>
      </c>
      <c r="D333" s="2">
        <v>2.2999999999999998</v>
      </c>
      <c r="E333" t="s">
        <v>2858</v>
      </c>
    </row>
    <row r="334" spans="2:5" x14ac:dyDescent="0.25">
      <c r="B334" t="s">
        <v>69</v>
      </c>
      <c r="C334" t="s">
        <v>69</v>
      </c>
      <c r="D334" s="2">
        <v>3.1</v>
      </c>
      <c r="E334" t="s">
        <v>2858</v>
      </c>
    </row>
    <row r="335" spans="2:5" x14ac:dyDescent="0.25">
      <c r="B335" t="s">
        <v>3068</v>
      </c>
      <c r="C335" t="s">
        <v>3068</v>
      </c>
      <c r="D335" s="2">
        <v>2.1</v>
      </c>
      <c r="E335" t="s">
        <v>2858</v>
      </c>
    </row>
    <row r="336" spans="2:5" x14ac:dyDescent="0.25">
      <c r="B336" t="s">
        <v>3159</v>
      </c>
      <c r="C336" t="s">
        <v>3159</v>
      </c>
      <c r="D336" s="2">
        <v>2.5</v>
      </c>
      <c r="E336" t="s">
        <v>2859</v>
      </c>
    </row>
    <row r="337" spans="2:5" x14ac:dyDescent="0.25">
      <c r="B337" t="s">
        <v>3010</v>
      </c>
      <c r="C337" t="s">
        <v>3010</v>
      </c>
      <c r="D337" s="2">
        <v>2.2999999999999998</v>
      </c>
      <c r="E337" t="s">
        <v>2858</v>
      </c>
    </row>
    <row r="338" spans="2:5" x14ac:dyDescent="0.25">
      <c r="B338" t="s">
        <v>2261</v>
      </c>
      <c r="C338" t="s">
        <v>2261</v>
      </c>
      <c r="D338" s="2">
        <v>2.5</v>
      </c>
      <c r="E338" t="s">
        <v>2859</v>
      </c>
    </row>
    <row r="339" spans="2:5" x14ac:dyDescent="0.25">
      <c r="B339" t="s">
        <v>2923</v>
      </c>
      <c r="C339" t="s">
        <v>2923</v>
      </c>
      <c r="D339" s="2">
        <v>3.5</v>
      </c>
      <c r="E339" t="s">
        <v>2858</v>
      </c>
    </row>
    <row r="340" spans="2:5" x14ac:dyDescent="0.25">
      <c r="B340" t="s">
        <v>507</v>
      </c>
      <c r="C340" t="s">
        <v>507</v>
      </c>
      <c r="D340" s="2">
        <v>3.7</v>
      </c>
      <c r="E340" t="s">
        <v>2858</v>
      </c>
    </row>
    <row r="341" spans="2:5" x14ac:dyDescent="0.25">
      <c r="B341" t="s">
        <v>3164</v>
      </c>
      <c r="C341" t="s">
        <v>3164</v>
      </c>
      <c r="D341" s="2">
        <v>6.2</v>
      </c>
      <c r="E341" t="s">
        <v>2858</v>
      </c>
    </row>
    <row r="342" spans="2:5" x14ac:dyDescent="0.25">
      <c r="B342" t="s">
        <v>3026</v>
      </c>
      <c r="C342" t="s">
        <v>3026</v>
      </c>
      <c r="D342" s="2">
        <v>2.6</v>
      </c>
      <c r="E342" t="s">
        <v>2858</v>
      </c>
    </row>
    <row r="343" spans="2:5" x14ac:dyDescent="0.25">
      <c r="B343" t="s">
        <v>3071</v>
      </c>
      <c r="C343" t="s">
        <v>3071</v>
      </c>
      <c r="D343" s="2">
        <v>2.5</v>
      </c>
      <c r="E343" t="s">
        <v>2859</v>
      </c>
    </row>
    <row r="344" spans="2:5" x14ac:dyDescent="0.25">
      <c r="B344" t="s">
        <v>94</v>
      </c>
      <c r="C344" t="s">
        <v>94</v>
      </c>
      <c r="D344" s="2">
        <v>3.4</v>
      </c>
      <c r="E344" t="s">
        <v>2859</v>
      </c>
    </row>
    <row r="345" spans="2:5" x14ac:dyDescent="0.25">
      <c r="B345" t="s">
        <v>354</v>
      </c>
      <c r="C345" t="s">
        <v>354</v>
      </c>
      <c r="D345" s="2">
        <v>2.1</v>
      </c>
      <c r="E345" t="s">
        <v>2859</v>
      </c>
    </row>
    <row r="346" spans="2:5" x14ac:dyDescent="0.25">
      <c r="B346" t="s">
        <v>449</v>
      </c>
      <c r="C346" t="s">
        <v>449</v>
      </c>
      <c r="D346" s="2">
        <v>8</v>
      </c>
      <c r="E346" t="s">
        <v>2858</v>
      </c>
    </row>
    <row r="347" spans="2:5" x14ac:dyDescent="0.25">
      <c r="B347" t="s">
        <v>2906</v>
      </c>
      <c r="C347" t="s">
        <v>2906</v>
      </c>
      <c r="D347" s="2">
        <v>2.4</v>
      </c>
      <c r="E347" t="s">
        <v>2858</v>
      </c>
    </row>
    <row r="348" spans="2:5" x14ac:dyDescent="0.25">
      <c r="B348" t="s">
        <v>2983</v>
      </c>
      <c r="C348" t="s">
        <v>2983</v>
      </c>
      <c r="D348" s="2">
        <v>2.2999999999999998</v>
      </c>
      <c r="E348" t="s">
        <v>2858</v>
      </c>
    </row>
    <row r="349" spans="2:5" x14ac:dyDescent="0.25">
      <c r="B349" t="s">
        <v>959</v>
      </c>
      <c r="C349" t="s">
        <v>960</v>
      </c>
      <c r="D349" s="2">
        <v>2.6</v>
      </c>
      <c r="E349" t="s">
        <v>2858</v>
      </c>
    </row>
    <row r="350" spans="2:5" x14ac:dyDescent="0.25">
      <c r="B350" t="s">
        <v>119</v>
      </c>
      <c r="C350" t="s">
        <v>120</v>
      </c>
      <c r="D350" s="2">
        <v>38.200000000000003</v>
      </c>
      <c r="E350" t="s">
        <v>2859</v>
      </c>
    </row>
    <row r="351" spans="2:5" x14ac:dyDescent="0.25">
      <c r="B351" t="s">
        <v>2951</v>
      </c>
      <c r="C351" t="s">
        <v>2952</v>
      </c>
      <c r="D351" s="2">
        <v>2.1</v>
      </c>
      <c r="E351" t="s">
        <v>2858</v>
      </c>
    </row>
    <row r="352" spans="2:5" x14ac:dyDescent="0.25">
      <c r="B352" t="s">
        <v>2746</v>
      </c>
      <c r="C352" t="s">
        <v>2747</v>
      </c>
      <c r="D352" s="2">
        <v>2.2000000000000002</v>
      </c>
      <c r="E352" t="s">
        <v>285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4275-45E5-4EED-8D8E-A9B4277CD75A}">
  <dimension ref="B1:H2218"/>
  <sheetViews>
    <sheetView workbookViewId="0">
      <selection activeCell="B1" sqref="B1"/>
    </sheetView>
  </sheetViews>
  <sheetFormatPr defaultRowHeight="15" x14ac:dyDescent="0.25"/>
  <cols>
    <col min="2" max="2" width="18.140625" customWidth="1"/>
    <col min="3" max="3" width="16.42578125" customWidth="1"/>
    <col min="4" max="4" width="22.85546875" style="3" bestFit="1" customWidth="1"/>
  </cols>
  <sheetData>
    <row r="1" spans="2:8" x14ac:dyDescent="0.25">
      <c r="B1" t="s">
        <v>6661</v>
      </c>
    </row>
    <row r="3" spans="2:8" x14ac:dyDescent="0.25">
      <c r="B3" s="1" t="s">
        <v>2855</v>
      </c>
      <c r="C3" s="1" t="s">
        <v>2856</v>
      </c>
      <c r="D3" s="3" t="s">
        <v>6584</v>
      </c>
      <c r="E3" t="s">
        <v>2857</v>
      </c>
      <c r="G3" t="s">
        <v>6582</v>
      </c>
      <c r="H3">
        <f>COUNTA(Table3[Direction])</f>
        <v>2215</v>
      </c>
    </row>
    <row r="4" spans="2:8" x14ac:dyDescent="0.25">
      <c r="B4" s="4" t="s">
        <v>3499</v>
      </c>
      <c r="C4">
        <v>45413</v>
      </c>
      <c r="D4" s="3">
        <v>15</v>
      </c>
      <c r="E4" t="s">
        <v>2859</v>
      </c>
      <c r="G4" t="s">
        <v>2859</v>
      </c>
      <c r="H4">
        <f>COUNTIF(Table3[Direction],"Up")</f>
        <v>1096</v>
      </c>
    </row>
    <row r="5" spans="2:8" x14ac:dyDescent="0.25">
      <c r="B5" s="4" t="s">
        <v>4451</v>
      </c>
      <c r="C5" t="s">
        <v>4452</v>
      </c>
      <c r="D5" s="3">
        <v>2.2999999999999998</v>
      </c>
      <c r="E5" t="s">
        <v>2859</v>
      </c>
      <c r="G5" t="s">
        <v>2858</v>
      </c>
      <c r="H5">
        <f>COUNTIF(Table3[Direction],"Down")</f>
        <v>1119</v>
      </c>
    </row>
    <row r="6" spans="2:8" x14ac:dyDescent="0.25">
      <c r="B6" s="4" t="s">
        <v>2921</v>
      </c>
      <c r="C6" t="s">
        <v>2922</v>
      </c>
      <c r="D6" s="3">
        <v>5.9</v>
      </c>
      <c r="E6" t="s">
        <v>2859</v>
      </c>
    </row>
    <row r="7" spans="2:8" x14ac:dyDescent="0.25">
      <c r="B7" s="4" t="s">
        <v>2893</v>
      </c>
      <c r="C7" t="s">
        <v>2894</v>
      </c>
      <c r="D7" s="3">
        <v>3.7</v>
      </c>
      <c r="E7" t="s">
        <v>2858</v>
      </c>
    </row>
    <row r="8" spans="2:8" x14ac:dyDescent="0.25">
      <c r="B8" s="4" t="s">
        <v>5403</v>
      </c>
      <c r="C8" t="s">
        <v>5404</v>
      </c>
      <c r="D8" s="3">
        <v>2.5</v>
      </c>
      <c r="E8" t="s">
        <v>2858</v>
      </c>
    </row>
    <row r="9" spans="2:8" x14ac:dyDescent="0.25">
      <c r="B9" s="4" t="s">
        <v>4198</v>
      </c>
      <c r="C9" t="s">
        <v>4199</v>
      </c>
      <c r="D9" s="3">
        <v>2.2999999999999998</v>
      </c>
      <c r="E9" t="s">
        <v>2859</v>
      </c>
    </row>
    <row r="10" spans="2:8" x14ac:dyDescent="0.25">
      <c r="B10" s="4" t="s">
        <v>4827</v>
      </c>
      <c r="C10" t="s">
        <v>4828</v>
      </c>
      <c r="D10" s="3">
        <v>6.2</v>
      </c>
      <c r="E10" t="s">
        <v>2858</v>
      </c>
    </row>
    <row r="11" spans="2:8" x14ac:dyDescent="0.25">
      <c r="B11" s="4" t="s">
        <v>4839</v>
      </c>
      <c r="C11" t="s">
        <v>4840</v>
      </c>
      <c r="D11" s="3">
        <v>3.5</v>
      </c>
      <c r="E11" t="s">
        <v>2858</v>
      </c>
    </row>
    <row r="12" spans="2:8" x14ac:dyDescent="0.25">
      <c r="B12" s="4" t="s">
        <v>3074</v>
      </c>
      <c r="C12" t="s">
        <v>3075</v>
      </c>
      <c r="D12" s="3">
        <v>2.1</v>
      </c>
      <c r="E12" t="s">
        <v>2858</v>
      </c>
    </row>
    <row r="13" spans="2:8" x14ac:dyDescent="0.25">
      <c r="B13" s="4" t="s">
        <v>3109</v>
      </c>
      <c r="C13" t="s">
        <v>3110</v>
      </c>
      <c r="D13" s="3">
        <v>2</v>
      </c>
      <c r="E13" t="s">
        <v>2859</v>
      </c>
    </row>
    <row r="14" spans="2:8" x14ac:dyDescent="0.25">
      <c r="B14" s="4" t="s">
        <v>4909</v>
      </c>
      <c r="C14" t="s">
        <v>4910</v>
      </c>
      <c r="D14" s="3">
        <v>3.6</v>
      </c>
      <c r="E14" t="s">
        <v>2858</v>
      </c>
    </row>
    <row r="15" spans="2:8" x14ac:dyDescent="0.25">
      <c r="B15" s="4" t="s">
        <v>855</v>
      </c>
      <c r="C15" t="s">
        <v>856</v>
      </c>
      <c r="D15" s="3">
        <v>2.8</v>
      </c>
      <c r="E15" t="s">
        <v>2858</v>
      </c>
    </row>
    <row r="16" spans="2:8" x14ac:dyDescent="0.25">
      <c r="B16" s="4" t="s">
        <v>1096</v>
      </c>
      <c r="C16" t="s">
        <v>1097</v>
      </c>
      <c r="D16" s="3">
        <v>4.2</v>
      </c>
      <c r="E16" t="s">
        <v>2858</v>
      </c>
    </row>
    <row r="17" spans="2:5" x14ac:dyDescent="0.25">
      <c r="B17" s="4" t="s">
        <v>5219</v>
      </c>
      <c r="C17" t="s">
        <v>5220</v>
      </c>
      <c r="D17" s="3">
        <v>3.4</v>
      </c>
      <c r="E17" t="s">
        <v>2858</v>
      </c>
    </row>
    <row r="18" spans="2:5" x14ac:dyDescent="0.25">
      <c r="B18" s="4" t="s">
        <v>4275</v>
      </c>
      <c r="C18" t="s">
        <v>4276</v>
      </c>
      <c r="D18" s="3">
        <v>13.2</v>
      </c>
      <c r="E18" t="s">
        <v>2859</v>
      </c>
    </row>
    <row r="19" spans="2:5" x14ac:dyDescent="0.25">
      <c r="B19" s="4" t="s">
        <v>5293</v>
      </c>
      <c r="C19" t="s">
        <v>5294</v>
      </c>
      <c r="D19" s="3">
        <v>8.4</v>
      </c>
      <c r="E19" t="s">
        <v>2858</v>
      </c>
    </row>
    <row r="20" spans="2:5" x14ac:dyDescent="0.25">
      <c r="B20" s="4" t="s">
        <v>1100</v>
      </c>
      <c r="C20" t="s">
        <v>1101</v>
      </c>
      <c r="D20" s="3">
        <v>2</v>
      </c>
      <c r="E20" t="s">
        <v>2858</v>
      </c>
    </row>
    <row r="21" spans="2:5" x14ac:dyDescent="0.25">
      <c r="B21" s="4" t="s">
        <v>3870</v>
      </c>
      <c r="C21" t="s">
        <v>3871</v>
      </c>
      <c r="D21" s="3">
        <v>2.4</v>
      </c>
      <c r="E21" t="s">
        <v>2859</v>
      </c>
    </row>
    <row r="22" spans="2:5" x14ac:dyDescent="0.25">
      <c r="B22" s="4" t="s">
        <v>34</v>
      </c>
      <c r="C22" t="s">
        <v>35</v>
      </c>
      <c r="D22" s="3">
        <v>8.4</v>
      </c>
      <c r="E22" t="s">
        <v>2858</v>
      </c>
    </row>
    <row r="23" spans="2:5" x14ac:dyDescent="0.25">
      <c r="B23" s="4" t="s">
        <v>5955</v>
      </c>
      <c r="C23" t="s">
        <v>5956</v>
      </c>
      <c r="D23" s="3">
        <v>2.4</v>
      </c>
      <c r="E23" t="s">
        <v>2858</v>
      </c>
    </row>
    <row r="24" spans="2:5" x14ac:dyDescent="0.25">
      <c r="B24" s="4" t="s">
        <v>4809</v>
      </c>
      <c r="C24" t="s">
        <v>4810</v>
      </c>
      <c r="D24" s="3">
        <v>7.8</v>
      </c>
      <c r="E24" t="s">
        <v>2858</v>
      </c>
    </row>
    <row r="25" spans="2:5" x14ac:dyDescent="0.25">
      <c r="B25" s="4" t="s">
        <v>4550</v>
      </c>
      <c r="C25" t="s">
        <v>4551</v>
      </c>
      <c r="D25" s="3">
        <v>16</v>
      </c>
      <c r="E25" t="s">
        <v>2858</v>
      </c>
    </row>
    <row r="26" spans="2:5" x14ac:dyDescent="0.25">
      <c r="B26" s="4" t="s">
        <v>2902</v>
      </c>
      <c r="C26" t="s">
        <v>2903</v>
      </c>
      <c r="D26" s="3">
        <v>7.8</v>
      </c>
      <c r="E26" t="s">
        <v>2858</v>
      </c>
    </row>
    <row r="27" spans="2:5" x14ac:dyDescent="0.25">
      <c r="B27" s="4" t="s">
        <v>5423</v>
      </c>
      <c r="C27" t="s">
        <v>5424</v>
      </c>
      <c r="D27" s="3">
        <v>5</v>
      </c>
      <c r="E27" t="s">
        <v>2858</v>
      </c>
    </row>
    <row r="28" spans="2:5" x14ac:dyDescent="0.25">
      <c r="B28" s="4" t="s">
        <v>372</v>
      </c>
      <c r="C28" t="s">
        <v>373</v>
      </c>
      <c r="D28" s="3">
        <v>3.8</v>
      </c>
      <c r="E28" t="s">
        <v>2858</v>
      </c>
    </row>
    <row r="29" spans="2:5" x14ac:dyDescent="0.25">
      <c r="B29" s="4" t="s">
        <v>337</v>
      </c>
      <c r="C29" t="s">
        <v>338</v>
      </c>
      <c r="D29" s="3">
        <v>3.7</v>
      </c>
      <c r="E29" t="s">
        <v>2858</v>
      </c>
    </row>
    <row r="30" spans="2:5" x14ac:dyDescent="0.25">
      <c r="B30" s="4" t="s">
        <v>4913</v>
      </c>
      <c r="C30" t="s">
        <v>4914</v>
      </c>
      <c r="D30" s="3">
        <v>3</v>
      </c>
      <c r="E30" t="s">
        <v>2858</v>
      </c>
    </row>
    <row r="31" spans="2:5" x14ac:dyDescent="0.25">
      <c r="B31" s="4" t="s">
        <v>982</v>
      </c>
      <c r="C31" t="s">
        <v>983</v>
      </c>
      <c r="D31" s="3">
        <v>3</v>
      </c>
      <c r="E31" t="s">
        <v>2859</v>
      </c>
    </row>
    <row r="32" spans="2:5" x14ac:dyDescent="0.25">
      <c r="B32" s="4" t="s">
        <v>3057</v>
      </c>
      <c r="C32" t="s">
        <v>3058</v>
      </c>
      <c r="D32" s="3">
        <v>2.1</v>
      </c>
      <c r="E32" t="s">
        <v>2859</v>
      </c>
    </row>
    <row r="33" spans="2:5" x14ac:dyDescent="0.25">
      <c r="B33" s="4" t="s">
        <v>2871</v>
      </c>
      <c r="C33" t="s">
        <v>2872</v>
      </c>
      <c r="D33" s="3">
        <v>14.7</v>
      </c>
      <c r="E33" t="s">
        <v>2858</v>
      </c>
    </row>
    <row r="34" spans="2:5" x14ac:dyDescent="0.25">
      <c r="B34" s="4" t="s">
        <v>4927</v>
      </c>
      <c r="C34" t="s">
        <v>4928</v>
      </c>
      <c r="D34" s="3">
        <v>8.1999999999999993</v>
      </c>
      <c r="E34" t="s">
        <v>2858</v>
      </c>
    </row>
    <row r="35" spans="2:5" x14ac:dyDescent="0.25">
      <c r="B35" s="4" t="s">
        <v>5856</v>
      </c>
      <c r="C35" t="s">
        <v>5857</v>
      </c>
      <c r="D35" s="3">
        <v>2</v>
      </c>
      <c r="E35" t="s">
        <v>2858</v>
      </c>
    </row>
    <row r="36" spans="2:5" x14ac:dyDescent="0.25">
      <c r="B36" s="4" t="s">
        <v>286</v>
      </c>
      <c r="C36" t="s">
        <v>287</v>
      </c>
      <c r="D36" s="3">
        <v>4.9000000000000004</v>
      </c>
      <c r="E36" t="s">
        <v>2859</v>
      </c>
    </row>
    <row r="37" spans="2:5" x14ac:dyDescent="0.25">
      <c r="B37" s="4" t="s">
        <v>4218</v>
      </c>
      <c r="C37" t="s">
        <v>4219</v>
      </c>
      <c r="D37" s="3">
        <v>3.2</v>
      </c>
      <c r="E37" t="s">
        <v>2859</v>
      </c>
    </row>
    <row r="38" spans="2:5" x14ac:dyDescent="0.25">
      <c r="B38" s="4" t="s">
        <v>3600</v>
      </c>
      <c r="C38" t="s">
        <v>3601</v>
      </c>
      <c r="D38" s="3">
        <v>2.2999999999999998</v>
      </c>
      <c r="E38" t="s">
        <v>2859</v>
      </c>
    </row>
    <row r="39" spans="2:5" x14ac:dyDescent="0.25">
      <c r="B39" s="4" t="s">
        <v>4472</v>
      </c>
      <c r="C39" t="s">
        <v>4473</v>
      </c>
      <c r="D39" s="3">
        <v>3.1</v>
      </c>
      <c r="E39" t="s">
        <v>2859</v>
      </c>
    </row>
    <row r="40" spans="2:5" x14ac:dyDescent="0.25">
      <c r="B40" s="4" t="s">
        <v>801</v>
      </c>
      <c r="C40" t="s">
        <v>802</v>
      </c>
      <c r="D40" s="3">
        <v>2.1</v>
      </c>
      <c r="E40" t="s">
        <v>2858</v>
      </c>
    </row>
    <row r="41" spans="2:5" x14ac:dyDescent="0.25">
      <c r="B41" s="4" t="s">
        <v>3699</v>
      </c>
      <c r="C41" t="s">
        <v>3700</v>
      </c>
      <c r="D41" s="3">
        <v>2.4</v>
      </c>
      <c r="E41" t="s">
        <v>2859</v>
      </c>
    </row>
    <row r="42" spans="2:5" x14ac:dyDescent="0.25">
      <c r="B42" s="4" t="s">
        <v>3284</v>
      </c>
      <c r="C42" t="s">
        <v>3285</v>
      </c>
      <c r="D42" s="3">
        <v>3.1</v>
      </c>
      <c r="E42" t="s">
        <v>2859</v>
      </c>
    </row>
    <row r="43" spans="2:5" x14ac:dyDescent="0.25">
      <c r="B43" s="4" t="s">
        <v>4084</v>
      </c>
      <c r="C43" t="s">
        <v>4085</v>
      </c>
      <c r="D43" s="3">
        <v>2.1</v>
      </c>
      <c r="E43" t="s">
        <v>2859</v>
      </c>
    </row>
    <row r="44" spans="2:5" x14ac:dyDescent="0.25">
      <c r="B44" s="4" t="s">
        <v>3428</v>
      </c>
      <c r="C44" t="s">
        <v>3429</v>
      </c>
      <c r="D44" s="3">
        <v>3.4</v>
      </c>
      <c r="E44" t="s">
        <v>2859</v>
      </c>
    </row>
    <row r="45" spans="2:5" x14ac:dyDescent="0.25">
      <c r="B45" s="4" t="s">
        <v>3874</v>
      </c>
      <c r="C45" t="s">
        <v>3875</v>
      </c>
      <c r="D45" s="3">
        <v>3.6</v>
      </c>
      <c r="E45" t="s">
        <v>2859</v>
      </c>
    </row>
    <row r="46" spans="2:5" x14ac:dyDescent="0.25">
      <c r="B46" s="4" t="s">
        <v>6197</v>
      </c>
      <c r="C46" t="s">
        <v>6198</v>
      </c>
      <c r="D46" s="3">
        <v>2.2999999999999998</v>
      </c>
      <c r="E46" t="s">
        <v>2858</v>
      </c>
    </row>
    <row r="47" spans="2:5" x14ac:dyDescent="0.25">
      <c r="B47" s="4" t="s">
        <v>703</v>
      </c>
      <c r="C47" t="s">
        <v>704</v>
      </c>
      <c r="D47" s="3">
        <v>2.7</v>
      </c>
      <c r="E47" t="s">
        <v>2858</v>
      </c>
    </row>
    <row r="48" spans="2:5" x14ac:dyDescent="0.25">
      <c r="B48" s="4" t="s">
        <v>5001</v>
      </c>
      <c r="C48" t="s">
        <v>5002</v>
      </c>
      <c r="D48" s="3">
        <v>3.3</v>
      </c>
      <c r="E48" t="s">
        <v>2858</v>
      </c>
    </row>
    <row r="49" spans="2:5" x14ac:dyDescent="0.25">
      <c r="B49" s="4" t="s">
        <v>572</v>
      </c>
      <c r="C49" t="s">
        <v>573</v>
      </c>
      <c r="D49" s="3">
        <v>4.9000000000000004</v>
      </c>
      <c r="E49" t="s">
        <v>2858</v>
      </c>
    </row>
    <row r="50" spans="2:5" x14ac:dyDescent="0.25">
      <c r="B50" s="4" t="s">
        <v>80</v>
      </c>
      <c r="C50" t="s">
        <v>81</v>
      </c>
      <c r="D50" s="3">
        <v>12.9</v>
      </c>
      <c r="E50" t="s">
        <v>2858</v>
      </c>
    </row>
    <row r="51" spans="2:5" x14ac:dyDescent="0.25">
      <c r="B51" s="4" t="s">
        <v>5468</v>
      </c>
      <c r="C51" t="s">
        <v>5469</v>
      </c>
      <c r="D51" s="3">
        <v>2</v>
      </c>
      <c r="E51" t="s">
        <v>2858</v>
      </c>
    </row>
    <row r="52" spans="2:5" x14ac:dyDescent="0.25">
      <c r="B52" s="4" t="s">
        <v>267</v>
      </c>
      <c r="C52" t="s">
        <v>268</v>
      </c>
      <c r="D52" s="3">
        <v>4.5999999999999996</v>
      </c>
      <c r="E52" t="s">
        <v>2858</v>
      </c>
    </row>
    <row r="53" spans="2:5" x14ac:dyDescent="0.25">
      <c r="B53" s="4" t="s">
        <v>4389</v>
      </c>
      <c r="C53" t="s">
        <v>4390</v>
      </c>
      <c r="D53" s="3">
        <v>3.3</v>
      </c>
      <c r="E53" t="s">
        <v>2859</v>
      </c>
    </row>
    <row r="54" spans="2:5" x14ac:dyDescent="0.25">
      <c r="B54" s="4" t="s">
        <v>3921</v>
      </c>
      <c r="C54" t="s">
        <v>3922</v>
      </c>
      <c r="D54" s="3">
        <v>2.9</v>
      </c>
      <c r="E54" t="s">
        <v>2859</v>
      </c>
    </row>
    <row r="55" spans="2:5" x14ac:dyDescent="0.25">
      <c r="B55" s="4" t="s">
        <v>5526</v>
      </c>
      <c r="C55" t="s">
        <v>5527</v>
      </c>
      <c r="D55" s="3">
        <v>2</v>
      </c>
      <c r="E55" t="s">
        <v>2858</v>
      </c>
    </row>
    <row r="56" spans="2:5" x14ac:dyDescent="0.25">
      <c r="B56" s="4" t="s">
        <v>4911</v>
      </c>
      <c r="C56" t="s">
        <v>4912</v>
      </c>
      <c r="D56" s="3">
        <v>4.2</v>
      </c>
      <c r="E56" t="s">
        <v>2858</v>
      </c>
    </row>
    <row r="57" spans="2:5" x14ac:dyDescent="0.25">
      <c r="B57" s="4" t="s">
        <v>350</v>
      </c>
      <c r="C57" t="s">
        <v>351</v>
      </c>
      <c r="D57" s="3">
        <v>2.4</v>
      </c>
      <c r="E57" t="s">
        <v>2858</v>
      </c>
    </row>
    <row r="58" spans="2:5" x14ac:dyDescent="0.25">
      <c r="B58" s="4" t="s">
        <v>3258</v>
      </c>
      <c r="C58" t="s">
        <v>3259</v>
      </c>
      <c r="D58" s="3">
        <v>4.3</v>
      </c>
      <c r="E58" t="s">
        <v>2859</v>
      </c>
    </row>
    <row r="59" spans="2:5" x14ac:dyDescent="0.25">
      <c r="B59" s="4" t="s">
        <v>3341</v>
      </c>
      <c r="C59" t="s">
        <v>3342</v>
      </c>
      <c r="D59" s="3">
        <v>4.5999999999999996</v>
      </c>
      <c r="E59" t="s">
        <v>2859</v>
      </c>
    </row>
    <row r="60" spans="2:5" x14ac:dyDescent="0.25">
      <c r="B60" s="4" t="s">
        <v>4538</v>
      </c>
      <c r="C60" t="s">
        <v>4539</v>
      </c>
      <c r="D60" s="3">
        <v>2.2999999999999998</v>
      </c>
      <c r="E60" t="s">
        <v>2859</v>
      </c>
    </row>
    <row r="61" spans="2:5" x14ac:dyDescent="0.25">
      <c r="B61" s="4" t="s">
        <v>1540</v>
      </c>
      <c r="C61" t="s">
        <v>1541</v>
      </c>
      <c r="D61" s="3">
        <v>5.5</v>
      </c>
      <c r="E61" t="s">
        <v>2859</v>
      </c>
    </row>
    <row r="62" spans="2:5" x14ac:dyDescent="0.25">
      <c r="B62" s="4" t="s">
        <v>406</v>
      </c>
      <c r="C62" t="s">
        <v>407</v>
      </c>
      <c r="D62" s="3">
        <v>3.7</v>
      </c>
      <c r="E62" t="s">
        <v>2858</v>
      </c>
    </row>
    <row r="63" spans="2:5" x14ac:dyDescent="0.25">
      <c r="B63" s="4" t="s">
        <v>3087</v>
      </c>
      <c r="C63" t="s">
        <v>3088</v>
      </c>
      <c r="D63" s="3">
        <v>5.3</v>
      </c>
      <c r="E63" t="s">
        <v>2858</v>
      </c>
    </row>
    <row r="64" spans="2:5" x14ac:dyDescent="0.25">
      <c r="B64" s="4" t="s">
        <v>4833</v>
      </c>
      <c r="C64" t="s">
        <v>4834</v>
      </c>
      <c r="D64" s="3">
        <v>2.2999999999999998</v>
      </c>
      <c r="E64" t="s">
        <v>2858</v>
      </c>
    </row>
    <row r="65" spans="2:5" x14ac:dyDescent="0.25">
      <c r="B65" s="4" t="s">
        <v>5223</v>
      </c>
      <c r="C65" t="s">
        <v>5224</v>
      </c>
      <c r="D65" s="3">
        <v>2.2999999999999998</v>
      </c>
      <c r="E65" t="s">
        <v>2858</v>
      </c>
    </row>
    <row r="66" spans="2:5" x14ac:dyDescent="0.25">
      <c r="B66" s="4" t="s">
        <v>5148</v>
      </c>
      <c r="C66" t="s">
        <v>5149</v>
      </c>
      <c r="D66" s="3">
        <v>7.2</v>
      </c>
      <c r="E66" t="s">
        <v>2858</v>
      </c>
    </row>
    <row r="67" spans="2:5" x14ac:dyDescent="0.25">
      <c r="B67" s="4" t="s">
        <v>5588</v>
      </c>
      <c r="C67" t="s">
        <v>5589</v>
      </c>
      <c r="D67" s="3">
        <v>2.2000000000000002</v>
      </c>
      <c r="E67" t="s">
        <v>2858</v>
      </c>
    </row>
    <row r="68" spans="2:5" x14ac:dyDescent="0.25">
      <c r="B68" s="4" t="s">
        <v>5235</v>
      </c>
      <c r="C68" t="s">
        <v>5236</v>
      </c>
      <c r="D68" s="3">
        <v>5.9</v>
      </c>
      <c r="E68" t="s">
        <v>2858</v>
      </c>
    </row>
    <row r="69" spans="2:5" x14ac:dyDescent="0.25">
      <c r="B69" s="4" t="s">
        <v>5344</v>
      </c>
      <c r="C69" t="s">
        <v>5345</v>
      </c>
      <c r="D69" s="3">
        <v>2.1</v>
      </c>
      <c r="E69" t="s">
        <v>2858</v>
      </c>
    </row>
    <row r="70" spans="2:5" x14ac:dyDescent="0.25">
      <c r="B70" s="4" t="s">
        <v>5113</v>
      </c>
      <c r="C70" t="s">
        <v>5114</v>
      </c>
      <c r="D70" s="3">
        <v>2.5</v>
      </c>
      <c r="E70" t="s">
        <v>2858</v>
      </c>
    </row>
    <row r="71" spans="2:5" x14ac:dyDescent="0.25">
      <c r="B71" s="4" t="s">
        <v>5024</v>
      </c>
      <c r="C71" t="s">
        <v>5025</v>
      </c>
      <c r="D71" s="3">
        <v>4.8</v>
      </c>
      <c r="E71" t="s">
        <v>2858</v>
      </c>
    </row>
    <row r="72" spans="2:5" x14ac:dyDescent="0.25">
      <c r="B72" s="4" t="s">
        <v>3917</v>
      </c>
      <c r="C72" t="s">
        <v>3918</v>
      </c>
      <c r="D72" s="3">
        <v>11.9</v>
      </c>
      <c r="E72" t="s">
        <v>2859</v>
      </c>
    </row>
    <row r="73" spans="2:5" x14ac:dyDescent="0.25">
      <c r="B73" s="4" t="s">
        <v>3779</v>
      </c>
      <c r="C73" t="s">
        <v>3780</v>
      </c>
      <c r="D73" s="3">
        <v>2.4</v>
      </c>
      <c r="E73" t="s">
        <v>2859</v>
      </c>
    </row>
    <row r="74" spans="2:5" x14ac:dyDescent="0.25">
      <c r="B74" s="4" t="s">
        <v>2995</v>
      </c>
      <c r="C74" t="s">
        <v>2996</v>
      </c>
      <c r="D74" s="3">
        <v>2</v>
      </c>
      <c r="E74" t="s">
        <v>2859</v>
      </c>
    </row>
    <row r="75" spans="2:5" x14ac:dyDescent="0.25">
      <c r="B75" s="4" t="s">
        <v>42</v>
      </c>
      <c r="C75" t="s">
        <v>43</v>
      </c>
      <c r="D75" s="3">
        <v>13</v>
      </c>
      <c r="E75" t="s">
        <v>2858</v>
      </c>
    </row>
    <row r="76" spans="2:5" x14ac:dyDescent="0.25">
      <c r="B76" s="4" t="s">
        <v>3020</v>
      </c>
      <c r="C76" t="s">
        <v>3021</v>
      </c>
      <c r="D76" s="3">
        <v>10.1</v>
      </c>
      <c r="E76" t="s">
        <v>2859</v>
      </c>
    </row>
    <row r="77" spans="2:5" x14ac:dyDescent="0.25">
      <c r="B77" s="4" t="s">
        <v>3581</v>
      </c>
      <c r="C77" t="s">
        <v>3582</v>
      </c>
      <c r="D77" s="3">
        <v>2.2000000000000002</v>
      </c>
      <c r="E77" t="s">
        <v>2859</v>
      </c>
    </row>
    <row r="78" spans="2:5" x14ac:dyDescent="0.25">
      <c r="B78" s="4" t="s">
        <v>3460</v>
      </c>
      <c r="C78" t="s">
        <v>3461</v>
      </c>
      <c r="D78" s="3">
        <v>4</v>
      </c>
      <c r="E78" t="s">
        <v>2859</v>
      </c>
    </row>
    <row r="79" spans="2:5" x14ac:dyDescent="0.25">
      <c r="B79" s="4" t="s">
        <v>1265</v>
      </c>
      <c r="C79" t="s">
        <v>1266</v>
      </c>
      <c r="D79" s="3">
        <v>3.3</v>
      </c>
      <c r="E79" t="s">
        <v>2859</v>
      </c>
    </row>
    <row r="80" spans="2:5" x14ac:dyDescent="0.25">
      <c r="B80" s="4" t="s">
        <v>5183</v>
      </c>
      <c r="C80" t="s">
        <v>5184</v>
      </c>
      <c r="D80" s="3">
        <v>3</v>
      </c>
      <c r="E80" t="s">
        <v>2858</v>
      </c>
    </row>
    <row r="81" spans="2:5" x14ac:dyDescent="0.25">
      <c r="B81" s="4" t="s">
        <v>3898</v>
      </c>
      <c r="C81" t="s">
        <v>3899</v>
      </c>
      <c r="D81" s="3">
        <v>2.1</v>
      </c>
      <c r="E81" t="s">
        <v>2859</v>
      </c>
    </row>
    <row r="82" spans="2:5" x14ac:dyDescent="0.25">
      <c r="B82" s="4" t="s">
        <v>674</v>
      </c>
      <c r="C82" t="s">
        <v>675</v>
      </c>
      <c r="D82" s="3">
        <v>4.2</v>
      </c>
      <c r="E82" t="s">
        <v>2858</v>
      </c>
    </row>
    <row r="83" spans="2:5" x14ac:dyDescent="0.25">
      <c r="B83" s="4" t="s">
        <v>164</v>
      </c>
      <c r="C83" t="s">
        <v>165</v>
      </c>
      <c r="D83" s="3">
        <v>7.5</v>
      </c>
      <c r="E83" t="s">
        <v>2858</v>
      </c>
    </row>
    <row r="84" spans="2:5" x14ac:dyDescent="0.25">
      <c r="B84" s="4" t="s">
        <v>3243</v>
      </c>
      <c r="C84" t="s">
        <v>3244</v>
      </c>
      <c r="D84" s="3">
        <v>20.100000000000001</v>
      </c>
      <c r="E84" t="s">
        <v>2859</v>
      </c>
    </row>
    <row r="85" spans="2:5" x14ac:dyDescent="0.25">
      <c r="B85" s="4" t="s">
        <v>5644</v>
      </c>
      <c r="C85" t="s">
        <v>5645</v>
      </c>
      <c r="D85" s="3">
        <v>2.4</v>
      </c>
      <c r="E85" t="s">
        <v>2858</v>
      </c>
    </row>
    <row r="86" spans="2:5" x14ac:dyDescent="0.25">
      <c r="B86" s="4" t="s">
        <v>4937</v>
      </c>
      <c r="C86" t="s">
        <v>4938</v>
      </c>
      <c r="D86" s="3">
        <v>4.3</v>
      </c>
      <c r="E86" t="s">
        <v>2858</v>
      </c>
    </row>
    <row r="87" spans="2:5" x14ac:dyDescent="0.25">
      <c r="B87" s="4" t="s">
        <v>5600</v>
      </c>
      <c r="C87" t="s">
        <v>5601</v>
      </c>
      <c r="D87" s="3">
        <v>2.2000000000000002</v>
      </c>
      <c r="E87" t="s">
        <v>2858</v>
      </c>
    </row>
    <row r="88" spans="2:5" x14ac:dyDescent="0.25">
      <c r="B88" s="4" t="s">
        <v>5362</v>
      </c>
      <c r="C88" t="s">
        <v>5363</v>
      </c>
      <c r="D88" s="3">
        <v>2.4</v>
      </c>
      <c r="E88" t="s">
        <v>2858</v>
      </c>
    </row>
    <row r="89" spans="2:5" x14ac:dyDescent="0.25">
      <c r="B89" s="4" t="s">
        <v>5262</v>
      </c>
      <c r="C89" t="s">
        <v>5263</v>
      </c>
      <c r="D89" s="3">
        <v>2.2999999999999998</v>
      </c>
      <c r="E89" t="s">
        <v>2858</v>
      </c>
    </row>
    <row r="90" spans="2:5" x14ac:dyDescent="0.25">
      <c r="B90" s="4" t="s">
        <v>805</v>
      </c>
      <c r="C90" t="s">
        <v>806</v>
      </c>
      <c r="D90" s="3">
        <v>2.5</v>
      </c>
      <c r="E90" t="s">
        <v>2858</v>
      </c>
    </row>
    <row r="91" spans="2:5" x14ac:dyDescent="0.25">
      <c r="B91" s="4" t="s">
        <v>1216</v>
      </c>
      <c r="C91" t="s">
        <v>1217</v>
      </c>
      <c r="D91" s="3">
        <v>2.9</v>
      </c>
      <c r="E91" t="s">
        <v>2859</v>
      </c>
    </row>
    <row r="92" spans="2:5" x14ac:dyDescent="0.25">
      <c r="B92" s="4" t="s">
        <v>3996</v>
      </c>
      <c r="C92" t="s">
        <v>3997</v>
      </c>
      <c r="D92" s="3">
        <v>2.4</v>
      </c>
      <c r="E92" t="s">
        <v>2859</v>
      </c>
    </row>
    <row r="93" spans="2:5" x14ac:dyDescent="0.25">
      <c r="B93" s="4" t="s">
        <v>86</v>
      </c>
      <c r="C93" t="s">
        <v>87</v>
      </c>
      <c r="D93" s="3">
        <v>5.0999999999999996</v>
      </c>
      <c r="E93" t="s">
        <v>2858</v>
      </c>
    </row>
    <row r="94" spans="2:5" x14ac:dyDescent="0.25">
      <c r="B94" s="4" t="s">
        <v>4925</v>
      </c>
      <c r="C94" t="s">
        <v>4926</v>
      </c>
      <c r="D94" s="3">
        <v>7.6</v>
      </c>
      <c r="E94" t="s">
        <v>2858</v>
      </c>
    </row>
    <row r="95" spans="2:5" x14ac:dyDescent="0.25">
      <c r="B95" s="4" t="s">
        <v>2926</v>
      </c>
      <c r="C95" t="s">
        <v>2927</v>
      </c>
      <c r="D95" s="3">
        <v>2.9</v>
      </c>
      <c r="E95" t="s">
        <v>2858</v>
      </c>
    </row>
    <row r="96" spans="2:5" x14ac:dyDescent="0.25">
      <c r="B96" s="4" t="s">
        <v>5305</v>
      </c>
      <c r="C96" t="s">
        <v>5306</v>
      </c>
      <c r="D96" s="3">
        <v>2.5</v>
      </c>
      <c r="E96" t="s">
        <v>2858</v>
      </c>
    </row>
    <row r="97" spans="2:5" x14ac:dyDescent="0.25">
      <c r="B97" s="4" t="s">
        <v>5813</v>
      </c>
      <c r="C97" t="s">
        <v>5814</v>
      </c>
      <c r="D97" s="3">
        <v>2.2000000000000002</v>
      </c>
      <c r="E97" t="s">
        <v>2858</v>
      </c>
    </row>
    <row r="98" spans="2:5" x14ac:dyDescent="0.25">
      <c r="B98" s="4" t="s">
        <v>4943</v>
      </c>
      <c r="C98" t="s">
        <v>4944</v>
      </c>
      <c r="D98" s="3">
        <v>4.2</v>
      </c>
      <c r="E98" t="s">
        <v>2858</v>
      </c>
    </row>
    <row r="99" spans="2:5" x14ac:dyDescent="0.25">
      <c r="B99" s="4" t="s">
        <v>256</v>
      </c>
      <c r="C99" t="s">
        <v>257</v>
      </c>
      <c r="D99" s="3">
        <v>11.5</v>
      </c>
      <c r="E99" t="s">
        <v>2858</v>
      </c>
    </row>
    <row r="100" spans="2:5" x14ac:dyDescent="0.25">
      <c r="B100" s="4" t="s">
        <v>102</v>
      </c>
      <c r="C100" t="s">
        <v>103</v>
      </c>
      <c r="D100" s="3">
        <v>19</v>
      </c>
      <c r="E100" t="s">
        <v>2859</v>
      </c>
    </row>
    <row r="101" spans="2:5" x14ac:dyDescent="0.25">
      <c r="B101" s="4" t="s">
        <v>838</v>
      </c>
      <c r="C101" t="s">
        <v>839</v>
      </c>
      <c r="D101" s="3">
        <v>2.8</v>
      </c>
      <c r="E101" t="s">
        <v>2858</v>
      </c>
    </row>
    <row r="102" spans="2:5" x14ac:dyDescent="0.25">
      <c r="B102" s="4" t="s">
        <v>4566</v>
      </c>
      <c r="C102" t="s">
        <v>4567</v>
      </c>
      <c r="D102" s="3">
        <v>3.8</v>
      </c>
      <c r="E102" t="s">
        <v>2858</v>
      </c>
    </row>
    <row r="103" spans="2:5" x14ac:dyDescent="0.25">
      <c r="B103" s="4" t="s">
        <v>3226</v>
      </c>
      <c r="C103" t="s">
        <v>3227</v>
      </c>
      <c r="D103" s="3">
        <v>7.6</v>
      </c>
      <c r="E103" t="s">
        <v>2859</v>
      </c>
    </row>
    <row r="104" spans="2:5" x14ac:dyDescent="0.25">
      <c r="B104" s="4" t="s">
        <v>2943</v>
      </c>
      <c r="C104" t="s">
        <v>2944</v>
      </c>
      <c r="D104" s="3">
        <v>7.5</v>
      </c>
      <c r="E104" t="s">
        <v>2858</v>
      </c>
    </row>
    <row r="105" spans="2:5" x14ac:dyDescent="0.25">
      <c r="B105" s="4" t="s">
        <v>4959</v>
      </c>
      <c r="C105" t="s">
        <v>4960</v>
      </c>
      <c r="D105" s="3">
        <v>6.8</v>
      </c>
      <c r="E105" t="s">
        <v>2858</v>
      </c>
    </row>
    <row r="106" spans="2:5" x14ac:dyDescent="0.25">
      <c r="B106" s="4" t="s">
        <v>3337</v>
      </c>
      <c r="C106" t="s">
        <v>3338</v>
      </c>
      <c r="D106" s="3">
        <v>3.4</v>
      </c>
      <c r="E106" t="s">
        <v>2859</v>
      </c>
    </row>
    <row r="107" spans="2:5" x14ac:dyDescent="0.25">
      <c r="B107" s="4" t="s">
        <v>3286</v>
      </c>
      <c r="C107" t="s">
        <v>3287</v>
      </c>
      <c r="D107" s="3">
        <v>5.7</v>
      </c>
      <c r="E107" t="s">
        <v>2859</v>
      </c>
    </row>
    <row r="108" spans="2:5" x14ac:dyDescent="0.25">
      <c r="B108" s="4" t="s">
        <v>5862</v>
      </c>
      <c r="C108" t="s">
        <v>5863</v>
      </c>
      <c r="D108" s="3">
        <v>2.4</v>
      </c>
      <c r="E108" t="s">
        <v>2858</v>
      </c>
    </row>
    <row r="109" spans="2:5" x14ac:dyDescent="0.25">
      <c r="B109" s="4" t="s">
        <v>427</v>
      </c>
      <c r="C109" t="s">
        <v>428</v>
      </c>
      <c r="D109" s="3">
        <v>3.4</v>
      </c>
      <c r="E109" t="s">
        <v>2858</v>
      </c>
    </row>
    <row r="110" spans="2:5" x14ac:dyDescent="0.25">
      <c r="B110" s="4" t="s">
        <v>2963</v>
      </c>
      <c r="C110" t="s">
        <v>2964</v>
      </c>
      <c r="D110" s="3">
        <v>2.2999999999999998</v>
      </c>
      <c r="E110" t="s">
        <v>2858</v>
      </c>
    </row>
    <row r="111" spans="2:5" x14ac:dyDescent="0.25">
      <c r="B111" s="4" t="s">
        <v>666</v>
      </c>
      <c r="C111" t="s">
        <v>667</v>
      </c>
      <c r="D111" s="3">
        <v>9</v>
      </c>
      <c r="E111" t="s">
        <v>2858</v>
      </c>
    </row>
    <row r="112" spans="2:5" x14ac:dyDescent="0.25">
      <c r="B112" s="4" t="s">
        <v>429</v>
      </c>
      <c r="C112" t="s">
        <v>430</v>
      </c>
      <c r="D112" s="3">
        <v>5.4</v>
      </c>
      <c r="E112" t="s">
        <v>2858</v>
      </c>
    </row>
    <row r="113" spans="2:5" x14ac:dyDescent="0.25">
      <c r="B113" s="4" t="s">
        <v>4898</v>
      </c>
      <c r="C113" t="s">
        <v>4899</v>
      </c>
      <c r="D113" s="3">
        <v>15.3</v>
      </c>
      <c r="E113" t="s">
        <v>2858</v>
      </c>
    </row>
    <row r="114" spans="2:5" x14ac:dyDescent="0.25">
      <c r="B114" s="4" t="s">
        <v>4459</v>
      </c>
      <c r="C114" t="s">
        <v>4460</v>
      </c>
      <c r="D114" s="3">
        <v>2.4</v>
      </c>
      <c r="E114" t="s">
        <v>2859</v>
      </c>
    </row>
    <row r="115" spans="2:5" x14ac:dyDescent="0.25">
      <c r="B115" s="4" t="s">
        <v>5144</v>
      </c>
      <c r="C115" t="s">
        <v>5145</v>
      </c>
      <c r="D115" s="3">
        <v>3.3</v>
      </c>
      <c r="E115" t="s">
        <v>2858</v>
      </c>
    </row>
    <row r="116" spans="2:5" x14ac:dyDescent="0.25">
      <c r="B116" s="4" t="s">
        <v>4831</v>
      </c>
      <c r="C116" t="s">
        <v>4832</v>
      </c>
      <c r="D116" s="3">
        <v>5.8</v>
      </c>
      <c r="E116" t="s">
        <v>2858</v>
      </c>
    </row>
    <row r="117" spans="2:5" x14ac:dyDescent="0.25">
      <c r="B117" s="4" t="s">
        <v>4935</v>
      </c>
      <c r="C117" t="s">
        <v>4936</v>
      </c>
      <c r="D117" s="3">
        <v>2.2000000000000002</v>
      </c>
      <c r="E117" t="s">
        <v>2858</v>
      </c>
    </row>
    <row r="118" spans="2:5" x14ac:dyDescent="0.25">
      <c r="B118" s="4" t="s">
        <v>5745</v>
      </c>
      <c r="C118" t="s">
        <v>5746</v>
      </c>
      <c r="D118" s="3">
        <v>2.5</v>
      </c>
      <c r="E118" t="s">
        <v>2858</v>
      </c>
    </row>
    <row r="119" spans="2:5" x14ac:dyDescent="0.25">
      <c r="B119" s="4" t="s">
        <v>4434</v>
      </c>
      <c r="C119" t="s">
        <v>4435</v>
      </c>
      <c r="D119" s="3">
        <v>2.2000000000000002</v>
      </c>
      <c r="E119" t="s">
        <v>2859</v>
      </c>
    </row>
    <row r="120" spans="2:5" x14ac:dyDescent="0.25">
      <c r="B120" s="4" t="s">
        <v>4528</v>
      </c>
      <c r="C120" t="s">
        <v>4529</v>
      </c>
      <c r="D120" s="3">
        <v>2.9</v>
      </c>
      <c r="E120" t="s">
        <v>2859</v>
      </c>
    </row>
    <row r="121" spans="2:5" x14ac:dyDescent="0.25">
      <c r="B121" s="4" t="s">
        <v>361</v>
      </c>
      <c r="C121" t="s">
        <v>362</v>
      </c>
      <c r="D121" s="3">
        <v>13.8</v>
      </c>
      <c r="E121" t="s">
        <v>2858</v>
      </c>
    </row>
    <row r="122" spans="2:5" x14ac:dyDescent="0.25">
      <c r="B122" s="4" t="s">
        <v>4099</v>
      </c>
      <c r="C122" t="s">
        <v>4100</v>
      </c>
      <c r="D122" s="3">
        <v>2.2999999999999998</v>
      </c>
      <c r="E122" t="s">
        <v>2859</v>
      </c>
    </row>
    <row r="123" spans="2:5" x14ac:dyDescent="0.25">
      <c r="B123" s="4" t="s">
        <v>3008</v>
      </c>
      <c r="C123" t="s">
        <v>3009</v>
      </c>
      <c r="D123" s="3">
        <v>2.9</v>
      </c>
      <c r="E123" t="s">
        <v>2859</v>
      </c>
    </row>
    <row r="124" spans="2:5" x14ac:dyDescent="0.25">
      <c r="B124" s="4" t="s">
        <v>3701</v>
      </c>
      <c r="C124" t="s">
        <v>3702</v>
      </c>
      <c r="D124" s="3">
        <v>21.1</v>
      </c>
      <c r="E124" t="s">
        <v>2859</v>
      </c>
    </row>
    <row r="125" spans="2:5" x14ac:dyDescent="0.25">
      <c r="B125" s="4" t="s">
        <v>3535</v>
      </c>
      <c r="C125" t="s">
        <v>3536</v>
      </c>
      <c r="D125" s="3">
        <v>4.0999999999999996</v>
      </c>
      <c r="E125" t="s">
        <v>2859</v>
      </c>
    </row>
    <row r="126" spans="2:5" x14ac:dyDescent="0.25">
      <c r="B126" s="4" t="s">
        <v>5710</v>
      </c>
      <c r="C126" t="s">
        <v>5711</v>
      </c>
      <c r="D126" s="3">
        <v>7.3</v>
      </c>
      <c r="E126" t="s">
        <v>2858</v>
      </c>
    </row>
    <row r="127" spans="2:5" x14ac:dyDescent="0.25">
      <c r="B127" s="4" t="s">
        <v>3061</v>
      </c>
      <c r="C127" t="s">
        <v>3062</v>
      </c>
      <c r="D127" s="3">
        <v>3.5</v>
      </c>
      <c r="E127" t="s">
        <v>2858</v>
      </c>
    </row>
    <row r="128" spans="2:5" x14ac:dyDescent="0.25">
      <c r="B128" s="4" t="s">
        <v>825</v>
      </c>
      <c r="C128" t="s">
        <v>826</v>
      </c>
      <c r="D128" s="3">
        <v>2.1</v>
      </c>
      <c r="E128" t="s">
        <v>2858</v>
      </c>
    </row>
    <row r="129" spans="2:5" x14ac:dyDescent="0.25">
      <c r="B129" s="4" t="s">
        <v>3775</v>
      </c>
      <c r="C129" t="s">
        <v>3776</v>
      </c>
      <c r="D129" s="3">
        <v>3</v>
      </c>
      <c r="E129" t="s">
        <v>2859</v>
      </c>
    </row>
    <row r="130" spans="2:5" x14ac:dyDescent="0.25">
      <c r="B130" s="4" t="s">
        <v>1155</v>
      </c>
      <c r="C130" t="s">
        <v>1156</v>
      </c>
      <c r="D130" s="3">
        <v>3.7</v>
      </c>
      <c r="E130" t="s">
        <v>2859</v>
      </c>
    </row>
    <row r="131" spans="2:5" x14ac:dyDescent="0.25">
      <c r="B131" s="4" t="s">
        <v>4277</v>
      </c>
      <c r="C131" t="s">
        <v>4278</v>
      </c>
      <c r="D131" s="3">
        <v>2.6</v>
      </c>
      <c r="E131" t="s">
        <v>2859</v>
      </c>
    </row>
    <row r="132" spans="2:5" x14ac:dyDescent="0.25">
      <c r="B132" s="4" t="s">
        <v>201</v>
      </c>
      <c r="C132" t="s">
        <v>202</v>
      </c>
      <c r="D132" s="3">
        <v>7.4</v>
      </c>
      <c r="E132" t="s">
        <v>2859</v>
      </c>
    </row>
    <row r="133" spans="2:5" x14ac:dyDescent="0.25">
      <c r="B133" s="4" t="s">
        <v>3517</v>
      </c>
      <c r="C133" t="s">
        <v>3518</v>
      </c>
      <c r="D133" s="3">
        <v>4.7</v>
      </c>
      <c r="E133" t="s">
        <v>2859</v>
      </c>
    </row>
    <row r="134" spans="2:5" x14ac:dyDescent="0.25">
      <c r="B134" s="4" t="s">
        <v>4428</v>
      </c>
      <c r="C134" t="s">
        <v>4429</v>
      </c>
      <c r="D134" s="3">
        <v>2.2999999999999998</v>
      </c>
      <c r="E134" t="s">
        <v>2859</v>
      </c>
    </row>
    <row r="135" spans="2:5" x14ac:dyDescent="0.25">
      <c r="B135" s="4" t="s">
        <v>728</v>
      </c>
      <c r="C135" t="s">
        <v>729</v>
      </c>
      <c r="D135" s="3">
        <v>2.1</v>
      </c>
      <c r="E135" t="s">
        <v>2859</v>
      </c>
    </row>
    <row r="136" spans="2:5" x14ac:dyDescent="0.25">
      <c r="B136" s="4" t="s">
        <v>961</v>
      </c>
      <c r="C136" t="s">
        <v>962</v>
      </c>
      <c r="D136" s="3">
        <v>2.2000000000000002</v>
      </c>
      <c r="E136" t="s">
        <v>2859</v>
      </c>
    </row>
    <row r="137" spans="2:5" x14ac:dyDescent="0.25">
      <c r="B137" s="4" t="s">
        <v>698</v>
      </c>
      <c r="C137" t="s">
        <v>699</v>
      </c>
      <c r="D137" s="3">
        <v>2.4</v>
      </c>
      <c r="E137" t="s">
        <v>2859</v>
      </c>
    </row>
    <row r="138" spans="2:5" x14ac:dyDescent="0.25">
      <c r="B138" s="4" t="s">
        <v>4022</v>
      </c>
      <c r="C138" t="s">
        <v>4023</v>
      </c>
      <c r="D138" s="3">
        <v>2.4</v>
      </c>
      <c r="E138" t="s">
        <v>2859</v>
      </c>
    </row>
    <row r="139" spans="2:5" x14ac:dyDescent="0.25">
      <c r="B139" s="4" t="s">
        <v>875</v>
      </c>
      <c r="C139" t="s">
        <v>876</v>
      </c>
      <c r="D139" s="3">
        <v>2.2999999999999998</v>
      </c>
      <c r="E139" t="s">
        <v>2859</v>
      </c>
    </row>
    <row r="140" spans="2:5" x14ac:dyDescent="0.25">
      <c r="B140" s="4" t="s">
        <v>3960</v>
      </c>
      <c r="C140" t="s">
        <v>3961</v>
      </c>
      <c r="D140" s="3">
        <v>4.7</v>
      </c>
      <c r="E140" t="s">
        <v>2859</v>
      </c>
    </row>
    <row r="141" spans="2:5" x14ac:dyDescent="0.25">
      <c r="B141" s="4" t="s">
        <v>791</v>
      </c>
      <c r="C141" t="s">
        <v>792</v>
      </c>
      <c r="D141" s="3">
        <v>2.6</v>
      </c>
      <c r="E141" t="s">
        <v>2858</v>
      </c>
    </row>
    <row r="142" spans="2:5" x14ac:dyDescent="0.25">
      <c r="B142" s="4" t="s">
        <v>4445</v>
      </c>
      <c r="C142" t="s">
        <v>4446</v>
      </c>
      <c r="D142" s="3">
        <v>2.4</v>
      </c>
      <c r="E142" t="s">
        <v>2859</v>
      </c>
    </row>
    <row r="143" spans="2:5" x14ac:dyDescent="0.25">
      <c r="B143" s="4" t="s">
        <v>1130</v>
      </c>
      <c r="C143" t="s">
        <v>1131</v>
      </c>
      <c r="D143" s="3">
        <v>4.5999999999999996</v>
      </c>
      <c r="E143" t="s">
        <v>2859</v>
      </c>
    </row>
    <row r="144" spans="2:5" x14ac:dyDescent="0.25">
      <c r="B144" s="4" t="s">
        <v>4337</v>
      </c>
      <c r="C144" t="s">
        <v>4338</v>
      </c>
      <c r="D144" s="3">
        <v>3.8</v>
      </c>
      <c r="E144" t="s">
        <v>2859</v>
      </c>
    </row>
    <row r="145" spans="2:5" x14ac:dyDescent="0.25">
      <c r="B145" s="4" t="s">
        <v>4497</v>
      </c>
      <c r="C145" t="s">
        <v>4498</v>
      </c>
      <c r="D145" s="3">
        <v>4.0999999999999996</v>
      </c>
      <c r="E145" t="s">
        <v>2859</v>
      </c>
    </row>
    <row r="146" spans="2:5" x14ac:dyDescent="0.25">
      <c r="B146" s="4" t="s">
        <v>528</v>
      </c>
      <c r="C146" t="s">
        <v>529</v>
      </c>
      <c r="D146" s="3">
        <v>4.4000000000000004</v>
      </c>
      <c r="E146" t="s">
        <v>2859</v>
      </c>
    </row>
    <row r="147" spans="2:5" x14ac:dyDescent="0.25">
      <c r="B147" s="4" t="s">
        <v>1159</v>
      </c>
      <c r="C147" t="s">
        <v>1160</v>
      </c>
      <c r="D147" s="3">
        <v>2</v>
      </c>
      <c r="E147" t="s">
        <v>2859</v>
      </c>
    </row>
    <row r="148" spans="2:5" x14ac:dyDescent="0.25">
      <c r="B148" s="4" t="s">
        <v>6055</v>
      </c>
      <c r="C148" t="s">
        <v>6056</v>
      </c>
      <c r="D148" s="3">
        <v>2.2000000000000002</v>
      </c>
      <c r="E148" t="s">
        <v>2858</v>
      </c>
    </row>
    <row r="149" spans="2:5" x14ac:dyDescent="0.25">
      <c r="B149" s="4" t="s">
        <v>53</v>
      </c>
      <c r="C149" t="s">
        <v>54</v>
      </c>
      <c r="D149" s="3">
        <v>6.5</v>
      </c>
      <c r="E149" t="s">
        <v>2859</v>
      </c>
    </row>
    <row r="150" spans="2:5" x14ac:dyDescent="0.25">
      <c r="B150" s="4" t="s">
        <v>123</v>
      </c>
      <c r="C150" t="s">
        <v>124</v>
      </c>
      <c r="D150" s="3">
        <v>4.0999999999999996</v>
      </c>
      <c r="E150" t="s">
        <v>2858</v>
      </c>
    </row>
    <row r="151" spans="2:5" x14ac:dyDescent="0.25">
      <c r="B151" s="4" t="s">
        <v>627</v>
      </c>
      <c r="C151" t="s">
        <v>628</v>
      </c>
      <c r="D151" s="3">
        <v>2.2000000000000002</v>
      </c>
      <c r="E151" t="s">
        <v>2858</v>
      </c>
    </row>
    <row r="152" spans="2:5" x14ac:dyDescent="0.25">
      <c r="B152" s="4" t="s">
        <v>151</v>
      </c>
      <c r="C152" t="s">
        <v>152</v>
      </c>
      <c r="D152" s="3">
        <v>5.3</v>
      </c>
      <c r="E152" t="s">
        <v>2858</v>
      </c>
    </row>
    <row r="153" spans="2:5" x14ac:dyDescent="0.25">
      <c r="B153" s="4" t="s">
        <v>501</v>
      </c>
      <c r="C153" t="s">
        <v>502</v>
      </c>
      <c r="D153" s="3">
        <v>2.7</v>
      </c>
      <c r="E153" t="s">
        <v>2858</v>
      </c>
    </row>
    <row r="154" spans="2:5" x14ac:dyDescent="0.25">
      <c r="B154" s="4" t="s">
        <v>557</v>
      </c>
      <c r="C154" t="s">
        <v>558</v>
      </c>
      <c r="D154" s="3">
        <v>2.9</v>
      </c>
      <c r="E154" t="s">
        <v>2858</v>
      </c>
    </row>
    <row r="155" spans="2:5" x14ac:dyDescent="0.25">
      <c r="B155" s="4" t="s">
        <v>4849</v>
      </c>
      <c r="C155" t="s">
        <v>4850</v>
      </c>
      <c r="D155" s="3">
        <v>6.8</v>
      </c>
      <c r="E155" t="s">
        <v>2858</v>
      </c>
    </row>
    <row r="156" spans="2:5" x14ac:dyDescent="0.25">
      <c r="B156" s="4" t="s">
        <v>4778</v>
      </c>
      <c r="C156" t="s">
        <v>4779</v>
      </c>
      <c r="D156" s="3">
        <v>2.8</v>
      </c>
      <c r="E156" t="s">
        <v>2858</v>
      </c>
    </row>
    <row r="157" spans="2:5" x14ac:dyDescent="0.25">
      <c r="B157" s="4" t="s">
        <v>117</v>
      </c>
      <c r="C157" t="s">
        <v>118</v>
      </c>
      <c r="D157" s="3">
        <v>2.6</v>
      </c>
      <c r="E157" t="s">
        <v>2859</v>
      </c>
    </row>
    <row r="158" spans="2:5" x14ac:dyDescent="0.25">
      <c r="B158" s="4" t="s">
        <v>1479</v>
      </c>
      <c r="C158" t="s">
        <v>1480</v>
      </c>
      <c r="D158" s="3">
        <v>2.5</v>
      </c>
      <c r="E158" t="s">
        <v>2859</v>
      </c>
    </row>
    <row r="159" spans="2:5" x14ac:dyDescent="0.25">
      <c r="B159" s="4" t="s">
        <v>3988</v>
      </c>
      <c r="C159" t="s">
        <v>3989</v>
      </c>
      <c r="D159" s="3">
        <v>2.9</v>
      </c>
      <c r="E159" t="s">
        <v>2859</v>
      </c>
    </row>
    <row r="160" spans="2:5" x14ac:dyDescent="0.25">
      <c r="B160" s="4" t="s">
        <v>3635</v>
      </c>
      <c r="C160" t="s">
        <v>3636</v>
      </c>
      <c r="D160" s="3">
        <v>2.2000000000000002</v>
      </c>
      <c r="E160" t="s">
        <v>2859</v>
      </c>
    </row>
    <row r="161" spans="2:5" x14ac:dyDescent="0.25">
      <c r="B161" s="4" t="s">
        <v>5152</v>
      </c>
      <c r="C161" t="s">
        <v>5153</v>
      </c>
      <c r="D161" s="3">
        <v>2.8</v>
      </c>
      <c r="E161" t="s">
        <v>2858</v>
      </c>
    </row>
    <row r="162" spans="2:5" x14ac:dyDescent="0.25">
      <c r="B162" s="4" t="s">
        <v>3241</v>
      </c>
      <c r="C162" t="s">
        <v>3242</v>
      </c>
      <c r="D162" s="3">
        <v>3</v>
      </c>
      <c r="E162" t="s">
        <v>2859</v>
      </c>
    </row>
    <row r="163" spans="2:5" x14ac:dyDescent="0.25">
      <c r="B163" s="4" t="s">
        <v>6144</v>
      </c>
      <c r="C163" t="s">
        <v>6145</v>
      </c>
      <c r="D163" s="3">
        <v>2.5</v>
      </c>
      <c r="E163" t="s">
        <v>2858</v>
      </c>
    </row>
    <row r="164" spans="2:5" x14ac:dyDescent="0.25">
      <c r="B164" s="4" t="s">
        <v>149</v>
      </c>
      <c r="C164" t="s">
        <v>150</v>
      </c>
      <c r="D164" s="3">
        <v>5.2</v>
      </c>
      <c r="E164" t="s">
        <v>2858</v>
      </c>
    </row>
    <row r="165" spans="2:5" x14ac:dyDescent="0.25">
      <c r="B165" s="4" t="s">
        <v>4466</v>
      </c>
      <c r="C165" t="s">
        <v>4467</v>
      </c>
      <c r="D165" s="3">
        <v>2.1</v>
      </c>
      <c r="E165" t="s">
        <v>2859</v>
      </c>
    </row>
    <row r="166" spans="2:5" x14ac:dyDescent="0.25">
      <c r="B166" s="4" t="s">
        <v>1235</v>
      </c>
      <c r="C166" t="s">
        <v>1236</v>
      </c>
      <c r="D166" s="3">
        <v>5.7</v>
      </c>
      <c r="E166" t="s">
        <v>2859</v>
      </c>
    </row>
    <row r="167" spans="2:5" x14ac:dyDescent="0.25">
      <c r="B167" s="4" t="s">
        <v>4442</v>
      </c>
      <c r="C167" t="s">
        <v>4443</v>
      </c>
      <c r="D167" s="3">
        <v>2.2000000000000002</v>
      </c>
      <c r="E167" t="s">
        <v>2859</v>
      </c>
    </row>
    <row r="168" spans="2:5" x14ac:dyDescent="0.25">
      <c r="B168" s="4" t="s">
        <v>5606</v>
      </c>
      <c r="C168" t="s">
        <v>5607</v>
      </c>
      <c r="D168" s="3">
        <v>8</v>
      </c>
      <c r="E168" t="s">
        <v>2858</v>
      </c>
    </row>
    <row r="169" spans="2:5" x14ac:dyDescent="0.25">
      <c r="B169" s="4" t="s">
        <v>747</v>
      </c>
      <c r="C169" t="s">
        <v>748</v>
      </c>
      <c r="D169" s="3">
        <v>3.6</v>
      </c>
      <c r="E169" t="s">
        <v>2858</v>
      </c>
    </row>
    <row r="170" spans="2:5" x14ac:dyDescent="0.25">
      <c r="B170" s="4" t="s">
        <v>245</v>
      </c>
      <c r="C170" t="s">
        <v>246</v>
      </c>
      <c r="D170" s="3">
        <v>2.2000000000000002</v>
      </c>
      <c r="E170" t="s">
        <v>2858</v>
      </c>
    </row>
    <row r="171" spans="2:5" x14ac:dyDescent="0.25">
      <c r="B171" s="4" t="s">
        <v>6162</v>
      </c>
      <c r="C171" t="s">
        <v>6163</v>
      </c>
      <c r="D171" s="3">
        <v>3.1</v>
      </c>
      <c r="E171" t="s">
        <v>2858</v>
      </c>
    </row>
    <row r="172" spans="2:5" x14ac:dyDescent="0.25">
      <c r="B172" s="4" t="s">
        <v>505</v>
      </c>
      <c r="C172" t="s">
        <v>506</v>
      </c>
      <c r="D172" s="3">
        <v>2.9</v>
      </c>
      <c r="E172" t="s">
        <v>2859</v>
      </c>
    </row>
    <row r="173" spans="2:5" x14ac:dyDescent="0.25">
      <c r="B173" s="4" t="s">
        <v>4805</v>
      </c>
      <c r="C173" t="s">
        <v>4806</v>
      </c>
      <c r="D173" s="3">
        <v>4.4000000000000004</v>
      </c>
      <c r="E173" t="s">
        <v>2858</v>
      </c>
    </row>
    <row r="174" spans="2:5" x14ac:dyDescent="0.25">
      <c r="B174" s="4" t="s">
        <v>4870</v>
      </c>
      <c r="C174" t="s">
        <v>4871</v>
      </c>
      <c r="D174" s="3">
        <v>3.8</v>
      </c>
      <c r="E174" t="s">
        <v>2858</v>
      </c>
    </row>
    <row r="175" spans="2:5" x14ac:dyDescent="0.25">
      <c r="B175" s="4" t="s">
        <v>278</v>
      </c>
      <c r="C175" t="s">
        <v>279</v>
      </c>
      <c r="D175" s="3">
        <v>4.5</v>
      </c>
      <c r="E175" t="s">
        <v>2859</v>
      </c>
    </row>
    <row r="176" spans="2:5" x14ac:dyDescent="0.25">
      <c r="B176" s="4" t="s">
        <v>3800</v>
      </c>
      <c r="C176" t="s">
        <v>3801</v>
      </c>
      <c r="D176" s="3">
        <v>3.8</v>
      </c>
      <c r="E176" t="s">
        <v>2859</v>
      </c>
    </row>
    <row r="177" spans="2:5" x14ac:dyDescent="0.25">
      <c r="B177" s="4" t="s">
        <v>4489</v>
      </c>
      <c r="C177" t="s">
        <v>4490</v>
      </c>
      <c r="D177" s="3">
        <v>5.4</v>
      </c>
      <c r="E177" t="s">
        <v>2859</v>
      </c>
    </row>
    <row r="178" spans="2:5" x14ac:dyDescent="0.25">
      <c r="B178" s="4" t="s">
        <v>5007</v>
      </c>
      <c r="C178" t="s">
        <v>5008</v>
      </c>
      <c r="D178" s="3">
        <v>3.7</v>
      </c>
      <c r="E178" t="s">
        <v>2858</v>
      </c>
    </row>
    <row r="179" spans="2:5" x14ac:dyDescent="0.25">
      <c r="B179" s="4" t="s">
        <v>4287</v>
      </c>
      <c r="C179" t="s">
        <v>4288</v>
      </c>
      <c r="D179" s="3">
        <v>2.4</v>
      </c>
      <c r="E179" t="s">
        <v>2859</v>
      </c>
    </row>
    <row r="180" spans="2:5" x14ac:dyDescent="0.25">
      <c r="B180" s="4" t="s">
        <v>240</v>
      </c>
      <c r="C180" t="s">
        <v>241</v>
      </c>
      <c r="D180" s="3">
        <v>3.5</v>
      </c>
      <c r="E180" t="s">
        <v>2859</v>
      </c>
    </row>
    <row r="181" spans="2:5" x14ac:dyDescent="0.25">
      <c r="B181" s="4" t="s">
        <v>5260</v>
      </c>
      <c r="C181" t="s">
        <v>5261</v>
      </c>
      <c r="D181" s="3">
        <v>7.7</v>
      </c>
      <c r="E181" t="s">
        <v>2858</v>
      </c>
    </row>
    <row r="182" spans="2:5" x14ac:dyDescent="0.25">
      <c r="B182" s="4" t="s">
        <v>5095</v>
      </c>
      <c r="C182" t="s">
        <v>5096</v>
      </c>
      <c r="D182" s="3">
        <v>2.9</v>
      </c>
      <c r="E182" t="s">
        <v>2858</v>
      </c>
    </row>
    <row r="183" spans="2:5" x14ac:dyDescent="0.25">
      <c r="B183" s="4" t="s">
        <v>5731</v>
      </c>
      <c r="C183" t="s">
        <v>5732</v>
      </c>
      <c r="D183" s="3">
        <v>2.1</v>
      </c>
      <c r="E183" t="s">
        <v>2858</v>
      </c>
    </row>
    <row r="184" spans="2:5" x14ac:dyDescent="0.25">
      <c r="B184" s="4" t="s">
        <v>5137</v>
      </c>
      <c r="C184" t="s">
        <v>5138</v>
      </c>
      <c r="D184" s="3">
        <v>3.3</v>
      </c>
      <c r="E184" t="s">
        <v>2858</v>
      </c>
    </row>
    <row r="185" spans="2:5" x14ac:dyDescent="0.25">
      <c r="B185" s="4" t="s">
        <v>2981</v>
      </c>
      <c r="C185" t="s">
        <v>2982</v>
      </c>
      <c r="D185" s="3">
        <v>3.1</v>
      </c>
      <c r="E185" t="s">
        <v>2859</v>
      </c>
    </row>
    <row r="186" spans="2:5" x14ac:dyDescent="0.25">
      <c r="B186" s="4" t="s">
        <v>4882</v>
      </c>
      <c r="C186" t="s">
        <v>4883</v>
      </c>
      <c r="D186" s="3">
        <v>4.7</v>
      </c>
      <c r="E186" t="s">
        <v>2858</v>
      </c>
    </row>
    <row r="187" spans="2:5" x14ac:dyDescent="0.25">
      <c r="B187" s="4" t="s">
        <v>3817</v>
      </c>
      <c r="C187" t="s">
        <v>3818</v>
      </c>
      <c r="D187" s="3">
        <v>3.3</v>
      </c>
      <c r="E187" t="s">
        <v>2859</v>
      </c>
    </row>
    <row r="188" spans="2:5" x14ac:dyDescent="0.25">
      <c r="B188" s="4" t="s">
        <v>127</v>
      </c>
      <c r="C188" t="s">
        <v>128</v>
      </c>
      <c r="D188" s="3">
        <v>3.7</v>
      </c>
      <c r="E188" t="s">
        <v>2858</v>
      </c>
    </row>
    <row r="189" spans="2:5" x14ac:dyDescent="0.25">
      <c r="B189" s="4" t="s">
        <v>111</v>
      </c>
      <c r="C189" t="s">
        <v>112</v>
      </c>
      <c r="D189" s="3">
        <v>2.9</v>
      </c>
      <c r="E189" t="s">
        <v>2859</v>
      </c>
    </row>
    <row r="190" spans="2:5" x14ac:dyDescent="0.25">
      <c r="B190" s="4" t="s">
        <v>342</v>
      </c>
      <c r="C190" t="s">
        <v>343</v>
      </c>
      <c r="D190" s="3">
        <v>3.8</v>
      </c>
      <c r="E190" t="s">
        <v>2858</v>
      </c>
    </row>
    <row r="191" spans="2:5" x14ac:dyDescent="0.25">
      <c r="B191" s="4" t="s">
        <v>5749</v>
      </c>
      <c r="C191" t="s">
        <v>5750</v>
      </c>
      <c r="D191" s="3">
        <v>2.1</v>
      </c>
      <c r="E191" t="s">
        <v>2858</v>
      </c>
    </row>
    <row r="192" spans="2:5" x14ac:dyDescent="0.25">
      <c r="B192" s="4" t="s">
        <v>3583</v>
      </c>
      <c r="C192" t="s">
        <v>3584</v>
      </c>
      <c r="D192" s="3">
        <v>7.8</v>
      </c>
      <c r="E192" t="s">
        <v>2859</v>
      </c>
    </row>
    <row r="193" spans="2:5" x14ac:dyDescent="0.25">
      <c r="B193" s="4" t="s">
        <v>536</v>
      </c>
      <c r="C193" t="s">
        <v>537</v>
      </c>
      <c r="D193" s="3">
        <v>7.7</v>
      </c>
      <c r="E193" t="s">
        <v>2858</v>
      </c>
    </row>
    <row r="194" spans="2:5" x14ac:dyDescent="0.25">
      <c r="B194" s="4" t="s">
        <v>321</v>
      </c>
      <c r="C194" t="s">
        <v>322</v>
      </c>
      <c r="D194" s="3">
        <v>2</v>
      </c>
      <c r="E194" t="s">
        <v>2858</v>
      </c>
    </row>
    <row r="195" spans="2:5" x14ac:dyDescent="0.25">
      <c r="B195" s="4" t="s">
        <v>4623</v>
      </c>
      <c r="C195" t="s">
        <v>4624</v>
      </c>
      <c r="D195" s="3">
        <v>2</v>
      </c>
      <c r="E195" t="s">
        <v>2858</v>
      </c>
    </row>
    <row r="196" spans="2:5" x14ac:dyDescent="0.25">
      <c r="B196" s="4" t="s">
        <v>526</v>
      </c>
      <c r="C196" t="s">
        <v>527</v>
      </c>
      <c r="D196" s="3">
        <v>3.5</v>
      </c>
      <c r="E196" t="s">
        <v>2858</v>
      </c>
    </row>
    <row r="197" spans="2:5" x14ac:dyDescent="0.25">
      <c r="B197" s="4" t="s">
        <v>4008</v>
      </c>
      <c r="C197" t="s">
        <v>4009</v>
      </c>
      <c r="D197" s="3">
        <v>3</v>
      </c>
      <c r="E197" t="s">
        <v>2859</v>
      </c>
    </row>
    <row r="198" spans="2:5" x14ac:dyDescent="0.25">
      <c r="B198" s="4" t="s">
        <v>4376</v>
      </c>
      <c r="C198" t="s">
        <v>4377</v>
      </c>
      <c r="D198" s="3">
        <v>2.5</v>
      </c>
      <c r="E198" t="s">
        <v>2859</v>
      </c>
    </row>
    <row r="199" spans="2:5" x14ac:dyDescent="0.25">
      <c r="B199" s="4" t="s">
        <v>3657</v>
      </c>
      <c r="C199" t="s">
        <v>3658</v>
      </c>
      <c r="D199" s="3">
        <v>2.2000000000000002</v>
      </c>
      <c r="E199" t="s">
        <v>2859</v>
      </c>
    </row>
    <row r="200" spans="2:5" x14ac:dyDescent="0.25">
      <c r="B200" s="4" t="s">
        <v>5576</v>
      </c>
      <c r="C200" t="s">
        <v>5577</v>
      </c>
      <c r="D200" s="3">
        <v>2.2000000000000002</v>
      </c>
      <c r="E200" t="s">
        <v>2858</v>
      </c>
    </row>
    <row r="201" spans="2:5" x14ac:dyDescent="0.25">
      <c r="B201" s="4" t="s">
        <v>5062</v>
      </c>
      <c r="C201" t="s">
        <v>5063</v>
      </c>
      <c r="D201" s="3">
        <v>4.9000000000000004</v>
      </c>
      <c r="E201" t="s">
        <v>2858</v>
      </c>
    </row>
    <row r="202" spans="2:5" x14ac:dyDescent="0.25">
      <c r="B202" s="4" t="s">
        <v>1104</v>
      </c>
      <c r="C202" t="s">
        <v>1105</v>
      </c>
      <c r="D202" s="3">
        <v>2.6</v>
      </c>
      <c r="E202" t="s">
        <v>2859</v>
      </c>
    </row>
    <row r="203" spans="2:5" x14ac:dyDescent="0.25">
      <c r="B203" s="4" t="s">
        <v>4405</v>
      </c>
      <c r="C203" t="s">
        <v>4406</v>
      </c>
      <c r="D203" s="3">
        <v>2.1</v>
      </c>
      <c r="E203" t="s">
        <v>2859</v>
      </c>
    </row>
    <row r="204" spans="2:5" x14ac:dyDescent="0.25">
      <c r="B204" s="4" t="s">
        <v>4363</v>
      </c>
      <c r="C204" t="s">
        <v>4364</v>
      </c>
      <c r="D204" s="3">
        <v>2.2999999999999998</v>
      </c>
      <c r="E204" t="s">
        <v>2859</v>
      </c>
    </row>
    <row r="205" spans="2:5" x14ac:dyDescent="0.25">
      <c r="B205" s="4" t="s">
        <v>3903</v>
      </c>
      <c r="C205" t="s">
        <v>3904</v>
      </c>
      <c r="D205" s="3">
        <v>2</v>
      </c>
      <c r="E205" t="s">
        <v>2859</v>
      </c>
    </row>
    <row r="206" spans="2:5" x14ac:dyDescent="0.25">
      <c r="B206" s="4" t="s">
        <v>4399</v>
      </c>
      <c r="C206" t="s">
        <v>4400</v>
      </c>
      <c r="D206" s="3">
        <v>2</v>
      </c>
      <c r="E206" t="s">
        <v>2859</v>
      </c>
    </row>
    <row r="207" spans="2:5" x14ac:dyDescent="0.25">
      <c r="B207" s="4" t="s">
        <v>3751</v>
      </c>
      <c r="C207" t="s">
        <v>3752</v>
      </c>
      <c r="D207" s="3">
        <v>2.8</v>
      </c>
      <c r="E207" t="s">
        <v>2859</v>
      </c>
    </row>
    <row r="208" spans="2:5" x14ac:dyDescent="0.25">
      <c r="B208" s="4" t="s">
        <v>4220</v>
      </c>
      <c r="C208" t="s">
        <v>4221</v>
      </c>
      <c r="D208" s="3">
        <v>2</v>
      </c>
      <c r="E208" t="s">
        <v>2859</v>
      </c>
    </row>
    <row r="209" spans="2:5" x14ac:dyDescent="0.25">
      <c r="B209" s="4" t="s">
        <v>3880</v>
      </c>
      <c r="C209" t="s">
        <v>3881</v>
      </c>
      <c r="D209" s="3">
        <v>2.5</v>
      </c>
      <c r="E209" t="s">
        <v>2859</v>
      </c>
    </row>
    <row r="210" spans="2:5" x14ac:dyDescent="0.25">
      <c r="B210" s="4" t="s">
        <v>136</v>
      </c>
      <c r="C210" t="s">
        <v>137</v>
      </c>
      <c r="D210" s="3">
        <v>11</v>
      </c>
      <c r="E210" t="s">
        <v>2859</v>
      </c>
    </row>
    <row r="211" spans="2:5" x14ac:dyDescent="0.25">
      <c r="B211" s="4" t="s">
        <v>3970</v>
      </c>
      <c r="C211" t="s">
        <v>3971</v>
      </c>
      <c r="D211" s="3">
        <v>2.2999999999999998</v>
      </c>
      <c r="E211" t="s">
        <v>2859</v>
      </c>
    </row>
    <row r="212" spans="2:5" x14ac:dyDescent="0.25">
      <c r="B212" s="4" t="s">
        <v>3266</v>
      </c>
      <c r="C212" t="s">
        <v>3267</v>
      </c>
      <c r="D212" s="3">
        <v>67.599999999999994</v>
      </c>
      <c r="E212" t="s">
        <v>2859</v>
      </c>
    </row>
    <row r="213" spans="2:5" x14ac:dyDescent="0.25">
      <c r="B213" s="4" t="s">
        <v>5712</v>
      </c>
      <c r="C213" t="s">
        <v>5713</v>
      </c>
      <c r="D213" s="3">
        <v>2.2999999999999998</v>
      </c>
      <c r="E213" t="s">
        <v>2858</v>
      </c>
    </row>
    <row r="214" spans="2:5" x14ac:dyDescent="0.25">
      <c r="B214" s="4" t="s">
        <v>27</v>
      </c>
      <c r="C214" t="s">
        <v>28</v>
      </c>
      <c r="D214" s="3">
        <v>4.5999999999999996</v>
      </c>
      <c r="E214" t="s">
        <v>2859</v>
      </c>
    </row>
    <row r="215" spans="2:5" x14ac:dyDescent="0.25">
      <c r="B215" s="4" t="s">
        <v>4438</v>
      </c>
      <c r="C215" t="s">
        <v>4439</v>
      </c>
      <c r="D215" s="3">
        <v>3.5</v>
      </c>
      <c r="E215" t="s">
        <v>2859</v>
      </c>
    </row>
    <row r="216" spans="2:5" x14ac:dyDescent="0.25">
      <c r="B216" s="4" t="s">
        <v>5582</v>
      </c>
      <c r="C216" t="s">
        <v>5583</v>
      </c>
      <c r="D216" s="3">
        <v>9.1</v>
      </c>
      <c r="E216" t="s">
        <v>2858</v>
      </c>
    </row>
    <row r="217" spans="2:5" x14ac:dyDescent="0.25">
      <c r="B217" s="4" t="s">
        <v>108</v>
      </c>
      <c r="C217" t="s">
        <v>109</v>
      </c>
      <c r="D217" s="3">
        <v>5.9</v>
      </c>
      <c r="E217" t="s">
        <v>2859</v>
      </c>
    </row>
    <row r="218" spans="2:5" x14ac:dyDescent="0.25">
      <c r="B218" s="4" t="s">
        <v>157</v>
      </c>
      <c r="C218" t="s">
        <v>158</v>
      </c>
      <c r="D218" s="3">
        <v>4.9000000000000004</v>
      </c>
      <c r="E218" t="s">
        <v>2859</v>
      </c>
    </row>
    <row r="219" spans="2:5" x14ac:dyDescent="0.25">
      <c r="B219" s="4" t="s">
        <v>3736</v>
      </c>
      <c r="C219" t="s">
        <v>3737</v>
      </c>
      <c r="D219" s="3">
        <v>2.5</v>
      </c>
      <c r="E219" t="s">
        <v>2859</v>
      </c>
    </row>
    <row r="220" spans="2:5" x14ac:dyDescent="0.25">
      <c r="B220" s="4" t="s">
        <v>5380</v>
      </c>
      <c r="C220" t="s">
        <v>5381</v>
      </c>
      <c r="D220" s="3">
        <v>4.3</v>
      </c>
      <c r="E220" t="s">
        <v>2858</v>
      </c>
    </row>
    <row r="221" spans="2:5" x14ac:dyDescent="0.25">
      <c r="B221" s="4" t="s">
        <v>5384</v>
      </c>
      <c r="C221" t="s">
        <v>5385</v>
      </c>
      <c r="D221" s="3">
        <v>2.2999999999999998</v>
      </c>
      <c r="E221" t="s">
        <v>2858</v>
      </c>
    </row>
    <row r="222" spans="2:5" x14ac:dyDescent="0.25">
      <c r="B222" s="4" t="s">
        <v>5270</v>
      </c>
      <c r="C222" t="s">
        <v>5271</v>
      </c>
      <c r="D222" s="3">
        <v>5.4</v>
      </c>
      <c r="E222" t="s">
        <v>2858</v>
      </c>
    </row>
    <row r="223" spans="2:5" x14ac:dyDescent="0.25">
      <c r="B223" s="4" t="s">
        <v>5590</v>
      </c>
      <c r="C223" t="s">
        <v>5591</v>
      </c>
      <c r="D223" s="3">
        <v>2.7</v>
      </c>
      <c r="E223" t="s">
        <v>2858</v>
      </c>
    </row>
    <row r="224" spans="2:5" x14ac:dyDescent="0.25">
      <c r="B224" s="4" t="s">
        <v>3848</v>
      </c>
      <c r="C224" t="s">
        <v>3849</v>
      </c>
      <c r="D224" s="3">
        <v>2.2000000000000002</v>
      </c>
      <c r="E224" t="s">
        <v>2859</v>
      </c>
    </row>
    <row r="225" spans="2:5" x14ac:dyDescent="0.25">
      <c r="B225" s="4" t="s">
        <v>5378</v>
      </c>
      <c r="C225" t="s">
        <v>5379</v>
      </c>
      <c r="D225" s="3">
        <v>3.2</v>
      </c>
      <c r="E225" t="s">
        <v>2858</v>
      </c>
    </row>
    <row r="226" spans="2:5" x14ac:dyDescent="0.25">
      <c r="B226" s="4" t="s">
        <v>3347</v>
      </c>
      <c r="C226" t="s">
        <v>3348</v>
      </c>
      <c r="D226" s="3">
        <v>3.8</v>
      </c>
      <c r="E226" t="s">
        <v>2859</v>
      </c>
    </row>
    <row r="227" spans="2:5" x14ac:dyDescent="0.25">
      <c r="B227" s="4" t="s">
        <v>4931</v>
      </c>
      <c r="C227" t="s">
        <v>4932</v>
      </c>
      <c r="D227" s="3">
        <v>4.7</v>
      </c>
      <c r="E227" t="s">
        <v>2858</v>
      </c>
    </row>
    <row r="228" spans="2:5" x14ac:dyDescent="0.25">
      <c r="B228" s="4" t="s">
        <v>3590</v>
      </c>
      <c r="C228" t="s">
        <v>3591</v>
      </c>
      <c r="D228" s="3">
        <v>2.2000000000000002</v>
      </c>
      <c r="E228" t="s">
        <v>2859</v>
      </c>
    </row>
    <row r="229" spans="2:5" x14ac:dyDescent="0.25">
      <c r="B229" s="4" t="s">
        <v>510</v>
      </c>
      <c r="C229" t="s">
        <v>511</v>
      </c>
      <c r="D229" s="3">
        <v>2.2000000000000002</v>
      </c>
      <c r="E229" t="s">
        <v>2858</v>
      </c>
    </row>
    <row r="230" spans="2:5" x14ac:dyDescent="0.25">
      <c r="B230" s="4" t="s">
        <v>352</v>
      </c>
      <c r="C230" t="s">
        <v>353</v>
      </c>
      <c r="D230" s="3">
        <v>2.1</v>
      </c>
      <c r="E230" t="s">
        <v>2859</v>
      </c>
    </row>
    <row r="231" spans="2:5" x14ac:dyDescent="0.25">
      <c r="B231" s="4" t="s">
        <v>3035</v>
      </c>
      <c r="C231" t="s">
        <v>3036</v>
      </c>
      <c r="D231" s="3">
        <v>2.1</v>
      </c>
      <c r="E231" t="s">
        <v>2858</v>
      </c>
    </row>
    <row r="232" spans="2:5" x14ac:dyDescent="0.25">
      <c r="B232" s="4" t="s">
        <v>5913</v>
      </c>
      <c r="C232" t="s">
        <v>5914</v>
      </c>
      <c r="D232" s="3">
        <v>2.2000000000000002</v>
      </c>
      <c r="E232" t="s">
        <v>2858</v>
      </c>
    </row>
    <row r="233" spans="2:5" x14ac:dyDescent="0.25">
      <c r="B233" s="4" t="s">
        <v>4957</v>
      </c>
      <c r="C233" t="s">
        <v>4958</v>
      </c>
      <c r="D233" s="3">
        <v>2.7</v>
      </c>
      <c r="E233" t="s">
        <v>2858</v>
      </c>
    </row>
    <row r="234" spans="2:5" x14ac:dyDescent="0.25">
      <c r="B234" s="4" t="s">
        <v>4552</v>
      </c>
      <c r="C234" t="s">
        <v>4553</v>
      </c>
      <c r="D234" s="3">
        <v>3.3</v>
      </c>
      <c r="E234" t="s">
        <v>2858</v>
      </c>
    </row>
    <row r="235" spans="2:5" x14ac:dyDescent="0.25">
      <c r="B235" s="4" t="s">
        <v>443</v>
      </c>
      <c r="C235" t="s">
        <v>444</v>
      </c>
      <c r="D235" s="3">
        <v>4.5</v>
      </c>
      <c r="E235" t="s">
        <v>2858</v>
      </c>
    </row>
    <row r="236" spans="2:5" x14ac:dyDescent="0.25">
      <c r="B236" s="4" t="s">
        <v>1506</v>
      </c>
      <c r="C236" t="s">
        <v>1507</v>
      </c>
      <c r="D236" s="3">
        <v>2.5</v>
      </c>
      <c r="E236" t="s">
        <v>2859</v>
      </c>
    </row>
    <row r="237" spans="2:5" x14ac:dyDescent="0.25">
      <c r="B237" s="4" t="s">
        <v>400</v>
      </c>
      <c r="C237" t="s">
        <v>401</v>
      </c>
      <c r="D237" s="3">
        <v>3.1</v>
      </c>
      <c r="E237" t="s">
        <v>2859</v>
      </c>
    </row>
    <row r="238" spans="2:5" x14ac:dyDescent="0.25">
      <c r="B238" s="4" t="s">
        <v>1318</v>
      </c>
      <c r="C238" t="s">
        <v>1319</v>
      </c>
      <c r="D238" s="3">
        <v>2.8</v>
      </c>
      <c r="E238" t="s">
        <v>2858</v>
      </c>
    </row>
    <row r="239" spans="2:5" x14ac:dyDescent="0.25">
      <c r="B239" s="4" t="s">
        <v>5506</v>
      </c>
      <c r="C239" t="s">
        <v>5507</v>
      </c>
      <c r="D239" s="3">
        <v>2.1</v>
      </c>
      <c r="E239" t="s">
        <v>2858</v>
      </c>
    </row>
    <row r="240" spans="2:5" x14ac:dyDescent="0.25">
      <c r="B240" s="4" t="s">
        <v>5441</v>
      </c>
      <c r="C240" t="s">
        <v>5442</v>
      </c>
      <c r="D240" s="3">
        <v>2.7</v>
      </c>
      <c r="E240" t="s">
        <v>2858</v>
      </c>
    </row>
    <row r="241" spans="2:5" x14ac:dyDescent="0.25">
      <c r="B241" s="4" t="s">
        <v>4847</v>
      </c>
      <c r="C241" t="s">
        <v>4848</v>
      </c>
      <c r="D241" s="3">
        <v>3.7</v>
      </c>
      <c r="E241" t="s">
        <v>2858</v>
      </c>
    </row>
    <row r="242" spans="2:5" x14ac:dyDescent="0.25">
      <c r="B242" s="4" t="s">
        <v>5923</v>
      </c>
      <c r="C242" t="s">
        <v>5924</v>
      </c>
      <c r="D242" s="3">
        <v>2.4</v>
      </c>
      <c r="E242" t="s">
        <v>2858</v>
      </c>
    </row>
    <row r="243" spans="2:5" x14ac:dyDescent="0.25">
      <c r="B243" s="4" t="s">
        <v>4367</v>
      </c>
      <c r="C243" t="s">
        <v>4368</v>
      </c>
      <c r="D243" s="3">
        <v>2.4</v>
      </c>
      <c r="E243" t="s">
        <v>2859</v>
      </c>
    </row>
    <row r="244" spans="2:5" x14ac:dyDescent="0.25">
      <c r="B244" s="4" t="s">
        <v>3546</v>
      </c>
      <c r="C244" t="s">
        <v>3547</v>
      </c>
      <c r="D244" s="3">
        <v>3.2</v>
      </c>
      <c r="E244" t="s">
        <v>2859</v>
      </c>
    </row>
    <row r="245" spans="2:5" x14ac:dyDescent="0.25">
      <c r="B245" s="4" t="s">
        <v>5364</v>
      </c>
      <c r="C245" t="s">
        <v>5365</v>
      </c>
      <c r="D245" s="3">
        <v>3</v>
      </c>
      <c r="E245" t="s">
        <v>2858</v>
      </c>
    </row>
    <row r="246" spans="2:5" x14ac:dyDescent="0.25">
      <c r="B246" s="4" t="s">
        <v>5669</v>
      </c>
      <c r="C246" t="s">
        <v>5670</v>
      </c>
      <c r="D246" s="3">
        <v>2.1</v>
      </c>
      <c r="E246" t="s">
        <v>2858</v>
      </c>
    </row>
    <row r="247" spans="2:5" x14ac:dyDescent="0.25">
      <c r="B247" s="4" t="s">
        <v>5796</v>
      </c>
      <c r="C247" t="s">
        <v>5797</v>
      </c>
      <c r="D247" s="3">
        <v>2.1</v>
      </c>
      <c r="E247" t="s">
        <v>2858</v>
      </c>
    </row>
    <row r="248" spans="2:5" x14ac:dyDescent="0.25">
      <c r="B248" s="4" t="s">
        <v>3323</v>
      </c>
      <c r="C248" t="s">
        <v>3324</v>
      </c>
      <c r="D248" s="3">
        <v>29.6</v>
      </c>
      <c r="E248" t="s">
        <v>2858</v>
      </c>
    </row>
    <row r="249" spans="2:5" x14ac:dyDescent="0.25">
      <c r="B249" s="4" t="s">
        <v>5486</v>
      </c>
      <c r="C249" t="s">
        <v>5487</v>
      </c>
      <c r="D249" s="3">
        <v>2.5</v>
      </c>
      <c r="E249" t="s">
        <v>2858</v>
      </c>
    </row>
    <row r="250" spans="2:5" x14ac:dyDescent="0.25">
      <c r="B250" s="4" t="s">
        <v>6140</v>
      </c>
      <c r="C250" t="s">
        <v>6141</v>
      </c>
      <c r="D250" s="3">
        <v>2.7</v>
      </c>
      <c r="E250" t="s">
        <v>2858</v>
      </c>
    </row>
    <row r="251" spans="2:5" x14ac:dyDescent="0.25">
      <c r="B251" s="4" t="s">
        <v>5278</v>
      </c>
      <c r="C251" t="s">
        <v>5279</v>
      </c>
      <c r="D251" s="3">
        <v>2</v>
      </c>
      <c r="E251" t="s">
        <v>2858</v>
      </c>
    </row>
    <row r="252" spans="2:5" x14ac:dyDescent="0.25">
      <c r="B252" s="4" t="s">
        <v>3481</v>
      </c>
      <c r="C252" t="s">
        <v>3482</v>
      </c>
      <c r="D252" s="3">
        <v>2.5</v>
      </c>
      <c r="E252" t="s">
        <v>2859</v>
      </c>
    </row>
    <row r="253" spans="2:5" x14ac:dyDescent="0.25">
      <c r="B253" s="4" t="s">
        <v>3855</v>
      </c>
      <c r="C253" t="s">
        <v>3856</v>
      </c>
      <c r="D253" s="3">
        <v>2.6</v>
      </c>
      <c r="E253" t="s">
        <v>2859</v>
      </c>
    </row>
    <row r="254" spans="2:5" x14ac:dyDescent="0.25">
      <c r="B254" s="4" t="s">
        <v>3596</v>
      </c>
      <c r="C254" t="s">
        <v>3597</v>
      </c>
      <c r="D254" s="3">
        <v>2.5</v>
      </c>
      <c r="E254" t="s">
        <v>2859</v>
      </c>
    </row>
    <row r="255" spans="2:5" x14ac:dyDescent="0.25">
      <c r="B255" s="4" t="s">
        <v>5495</v>
      </c>
      <c r="C255" t="s">
        <v>5496</v>
      </c>
      <c r="D255" s="3">
        <v>2.5</v>
      </c>
      <c r="E255" t="s">
        <v>2858</v>
      </c>
    </row>
    <row r="256" spans="2:5" x14ac:dyDescent="0.25">
      <c r="B256" s="4" t="s">
        <v>6101</v>
      </c>
      <c r="C256" t="s">
        <v>6102</v>
      </c>
      <c r="D256" s="3">
        <v>2.6</v>
      </c>
      <c r="E256" t="s">
        <v>2858</v>
      </c>
    </row>
    <row r="257" spans="2:5" x14ac:dyDescent="0.25">
      <c r="B257" s="4" t="s">
        <v>5087</v>
      </c>
      <c r="C257" t="s">
        <v>5088</v>
      </c>
      <c r="D257" s="3">
        <v>2.4</v>
      </c>
      <c r="E257" t="s">
        <v>2858</v>
      </c>
    </row>
    <row r="258" spans="2:5" x14ac:dyDescent="0.25">
      <c r="B258" s="4" t="s">
        <v>4114</v>
      </c>
      <c r="C258" t="s">
        <v>4115</v>
      </c>
      <c r="D258" s="3">
        <v>4.0999999999999996</v>
      </c>
      <c r="E258" t="s">
        <v>2859</v>
      </c>
    </row>
    <row r="259" spans="2:5" x14ac:dyDescent="0.25">
      <c r="B259" s="4" t="s">
        <v>4588</v>
      </c>
      <c r="C259" t="s">
        <v>4589</v>
      </c>
      <c r="D259" s="3">
        <v>2.5</v>
      </c>
      <c r="E259" t="s">
        <v>2858</v>
      </c>
    </row>
    <row r="260" spans="2:5" x14ac:dyDescent="0.25">
      <c r="B260" s="4" t="s">
        <v>5358</v>
      </c>
      <c r="C260" t="s">
        <v>5359</v>
      </c>
      <c r="D260" s="3">
        <v>4</v>
      </c>
      <c r="E260" t="s">
        <v>2858</v>
      </c>
    </row>
    <row r="261" spans="2:5" x14ac:dyDescent="0.25">
      <c r="B261" s="4" t="s">
        <v>3626</v>
      </c>
      <c r="C261" t="s">
        <v>3627</v>
      </c>
      <c r="D261" s="3">
        <v>3.6</v>
      </c>
      <c r="E261" t="s">
        <v>2859</v>
      </c>
    </row>
    <row r="262" spans="2:5" x14ac:dyDescent="0.25">
      <c r="B262" s="4" t="s">
        <v>499</v>
      </c>
      <c r="C262" t="s">
        <v>500</v>
      </c>
      <c r="D262" s="3">
        <v>5.5</v>
      </c>
      <c r="E262" t="s">
        <v>2858</v>
      </c>
    </row>
    <row r="263" spans="2:5" x14ac:dyDescent="0.25">
      <c r="B263" s="4" t="s">
        <v>680</v>
      </c>
      <c r="C263" t="s">
        <v>681</v>
      </c>
      <c r="D263" s="3">
        <v>3.3</v>
      </c>
      <c r="E263" t="s">
        <v>2859</v>
      </c>
    </row>
    <row r="264" spans="2:5" x14ac:dyDescent="0.25">
      <c r="B264" s="4" t="s">
        <v>5177</v>
      </c>
      <c r="C264" t="s">
        <v>5178</v>
      </c>
      <c r="D264" s="3">
        <v>3.9</v>
      </c>
      <c r="E264" t="s">
        <v>2858</v>
      </c>
    </row>
    <row r="265" spans="2:5" x14ac:dyDescent="0.25">
      <c r="B265" s="4" t="s">
        <v>5652</v>
      </c>
      <c r="C265" t="s">
        <v>5653</v>
      </c>
      <c r="D265" s="3">
        <v>2.4</v>
      </c>
      <c r="E265" t="s">
        <v>2858</v>
      </c>
    </row>
    <row r="266" spans="2:5" x14ac:dyDescent="0.25">
      <c r="B266" s="4" t="s">
        <v>3827</v>
      </c>
      <c r="C266" t="s">
        <v>3828</v>
      </c>
      <c r="D266" s="3">
        <v>11</v>
      </c>
      <c r="E266" t="s">
        <v>2859</v>
      </c>
    </row>
    <row r="267" spans="2:5" x14ac:dyDescent="0.25">
      <c r="B267" s="4" t="s">
        <v>5052</v>
      </c>
      <c r="C267" t="s">
        <v>5053</v>
      </c>
      <c r="D267" s="3">
        <v>3.6</v>
      </c>
      <c r="E267" t="s">
        <v>2858</v>
      </c>
    </row>
    <row r="268" spans="2:5" x14ac:dyDescent="0.25">
      <c r="B268" s="4" t="s">
        <v>1316</v>
      </c>
      <c r="C268" t="s">
        <v>1317</v>
      </c>
      <c r="D268" s="3">
        <v>2.5</v>
      </c>
      <c r="E268" t="s">
        <v>2859</v>
      </c>
    </row>
    <row r="269" spans="2:5" x14ac:dyDescent="0.25">
      <c r="B269" s="4" t="s">
        <v>5417</v>
      </c>
      <c r="C269" t="s">
        <v>5418</v>
      </c>
      <c r="D269" s="3">
        <v>7.8</v>
      </c>
      <c r="E269" t="s">
        <v>2858</v>
      </c>
    </row>
    <row r="270" spans="2:5" x14ac:dyDescent="0.25">
      <c r="B270" s="4" t="s">
        <v>1157</v>
      </c>
      <c r="C270" t="s">
        <v>1158</v>
      </c>
      <c r="D270" s="3">
        <v>2.2000000000000002</v>
      </c>
      <c r="E270" t="s">
        <v>2858</v>
      </c>
    </row>
    <row r="271" spans="2:5" x14ac:dyDescent="0.25">
      <c r="B271" s="4" t="s">
        <v>771</v>
      </c>
      <c r="C271" t="s">
        <v>772</v>
      </c>
      <c r="D271" s="3">
        <v>4</v>
      </c>
      <c r="E271" t="s">
        <v>2859</v>
      </c>
    </row>
    <row r="272" spans="2:5" x14ac:dyDescent="0.25">
      <c r="B272" s="4" t="s">
        <v>4407</v>
      </c>
      <c r="C272" t="s">
        <v>4408</v>
      </c>
      <c r="D272" s="3">
        <v>2.4</v>
      </c>
      <c r="E272" t="s">
        <v>2859</v>
      </c>
    </row>
    <row r="273" spans="2:5" x14ac:dyDescent="0.25">
      <c r="B273" s="4" t="s">
        <v>631</v>
      </c>
      <c r="C273" t="s">
        <v>632</v>
      </c>
      <c r="D273" s="3">
        <v>2</v>
      </c>
      <c r="E273" t="s">
        <v>2859</v>
      </c>
    </row>
    <row r="274" spans="2:5" x14ac:dyDescent="0.25">
      <c r="B274" s="4" t="s">
        <v>5725</v>
      </c>
      <c r="C274" t="s">
        <v>5726</v>
      </c>
      <c r="D274" s="3">
        <v>5.9</v>
      </c>
      <c r="E274" t="s">
        <v>2858</v>
      </c>
    </row>
    <row r="275" spans="2:5" x14ac:dyDescent="0.25">
      <c r="B275" s="4" t="s">
        <v>4884</v>
      </c>
      <c r="C275" t="s">
        <v>4885</v>
      </c>
      <c r="D275" s="3">
        <v>8.5</v>
      </c>
      <c r="E275" t="s">
        <v>2858</v>
      </c>
    </row>
    <row r="276" spans="2:5" x14ac:dyDescent="0.25">
      <c r="B276" s="4" t="s">
        <v>5488</v>
      </c>
      <c r="C276" t="s">
        <v>5489</v>
      </c>
      <c r="D276" s="3">
        <v>2.5</v>
      </c>
      <c r="E276" t="s">
        <v>2858</v>
      </c>
    </row>
    <row r="277" spans="2:5" x14ac:dyDescent="0.25">
      <c r="B277" s="4" t="s">
        <v>3944</v>
      </c>
      <c r="C277" t="s">
        <v>3945</v>
      </c>
      <c r="D277" s="3">
        <v>2.5</v>
      </c>
      <c r="E277" t="s">
        <v>2859</v>
      </c>
    </row>
    <row r="278" spans="2:5" x14ac:dyDescent="0.25">
      <c r="B278" s="4" t="s">
        <v>5466</v>
      </c>
      <c r="C278" t="s">
        <v>5467</v>
      </c>
      <c r="D278" s="3">
        <v>5.4</v>
      </c>
      <c r="E278" t="s">
        <v>2858</v>
      </c>
    </row>
    <row r="279" spans="2:5" x14ac:dyDescent="0.25">
      <c r="B279" s="4" t="s">
        <v>6107</v>
      </c>
      <c r="C279" t="s">
        <v>6108</v>
      </c>
      <c r="D279" s="3">
        <v>5.6</v>
      </c>
      <c r="E279" t="s">
        <v>2858</v>
      </c>
    </row>
    <row r="280" spans="2:5" x14ac:dyDescent="0.25">
      <c r="B280" s="4" t="s">
        <v>5032</v>
      </c>
      <c r="C280" t="s">
        <v>5033</v>
      </c>
      <c r="D280" s="3">
        <v>5.0999999999999996</v>
      </c>
      <c r="E280" t="s">
        <v>2858</v>
      </c>
    </row>
    <row r="281" spans="2:5" x14ac:dyDescent="0.25">
      <c r="B281" s="4" t="s">
        <v>4532</v>
      </c>
      <c r="C281" t="s">
        <v>4533</v>
      </c>
      <c r="D281" s="3">
        <v>2.2000000000000002</v>
      </c>
      <c r="E281" t="s">
        <v>2859</v>
      </c>
    </row>
    <row r="282" spans="2:5" x14ac:dyDescent="0.25">
      <c r="B282" s="4" t="s">
        <v>923</v>
      </c>
      <c r="C282" t="s">
        <v>924</v>
      </c>
      <c r="D282" s="3">
        <v>2.8</v>
      </c>
      <c r="E282" t="s">
        <v>2859</v>
      </c>
    </row>
    <row r="283" spans="2:5" x14ac:dyDescent="0.25">
      <c r="B283" s="4" t="s">
        <v>72</v>
      </c>
      <c r="C283" t="s">
        <v>73</v>
      </c>
      <c r="D283" s="3">
        <v>3</v>
      </c>
      <c r="E283" t="s">
        <v>2858</v>
      </c>
    </row>
    <row r="284" spans="2:5" x14ac:dyDescent="0.25">
      <c r="B284" s="4" t="s">
        <v>4857</v>
      </c>
      <c r="C284" t="s">
        <v>4858</v>
      </c>
      <c r="D284" s="3">
        <v>5.2</v>
      </c>
      <c r="E284" t="s">
        <v>2858</v>
      </c>
    </row>
    <row r="285" spans="2:5" x14ac:dyDescent="0.25">
      <c r="B285" s="4" t="s">
        <v>4401</v>
      </c>
      <c r="C285" t="s">
        <v>4402</v>
      </c>
      <c r="D285" s="3">
        <v>2</v>
      </c>
      <c r="E285" t="s">
        <v>2859</v>
      </c>
    </row>
    <row r="286" spans="2:5" x14ac:dyDescent="0.25">
      <c r="B286" s="4" t="s">
        <v>487</v>
      </c>
      <c r="C286" t="s">
        <v>488</v>
      </c>
      <c r="D286" s="3">
        <v>5.8</v>
      </c>
      <c r="E286" t="s">
        <v>2859</v>
      </c>
    </row>
    <row r="287" spans="2:5" x14ac:dyDescent="0.25">
      <c r="B287" s="4" t="s">
        <v>4158</v>
      </c>
      <c r="C287" t="s">
        <v>4159</v>
      </c>
      <c r="D287" s="3">
        <v>2.2999999999999998</v>
      </c>
      <c r="E287" t="s">
        <v>2859</v>
      </c>
    </row>
    <row r="288" spans="2:5" x14ac:dyDescent="0.25">
      <c r="B288" s="4" t="s">
        <v>3417</v>
      </c>
      <c r="C288" t="s">
        <v>3418</v>
      </c>
      <c r="D288" s="3">
        <v>4.8</v>
      </c>
      <c r="E288" t="s">
        <v>2859</v>
      </c>
    </row>
    <row r="289" spans="2:5" x14ac:dyDescent="0.25">
      <c r="B289" s="4" t="s">
        <v>5010</v>
      </c>
      <c r="C289" t="s">
        <v>5011</v>
      </c>
      <c r="D289" s="3">
        <v>5.9</v>
      </c>
      <c r="E289" t="s">
        <v>2858</v>
      </c>
    </row>
    <row r="290" spans="2:5" x14ac:dyDescent="0.25">
      <c r="B290" s="4" t="s">
        <v>4977</v>
      </c>
      <c r="C290" t="s">
        <v>4978</v>
      </c>
      <c r="D290" s="3">
        <v>4.4000000000000004</v>
      </c>
      <c r="E290" t="s">
        <v>2858</v>
      </c>
    </row>
    <row r="291" spans="2:5" x14ac:dyDescent="0.25">
      <c r="B291" s="4" t="s">
        <v>224</v>
      </c>
      <c r="C291" t="s">
        <v>225</v>
      </c>
      <c r="D291" s="3">
        <v>3</v>
      </c>
      <c r="E291" t="s">
        <v>2859</v>
      </c>
    </row>
    <row r="292" spans="2:5" x14ac:dyDescent="0.25">
      <c r="B292" s="4" t="s">
        <v>3831</v>
      </c>
      <c r="C292" t="s">
        <v>3832</v>
      </c>
      <c r="D292" s="3">
        <v>2.4</v>
      </c>
      <c r="E292" t="s">
        <v>2859</v>
      </c>
    </row>
    <row r="293" spans="2:5" x14ac:dyDescent="0.25">
      <c r="B293" s="4" t="s">
        <v>4403</v>
      </c>
      <c r="C293" t="s">
        <v>4404</v>
      </c>
      <c r="D293" s="3">
        <v>2</v>
      </c>
      <c r="E293" t="s">
        <v>2859</v>
      </c>
    </row>
    <row r="294" spans="2:5" x14ac:dyDescent="0.25">
      <c r="B294" s="4" t="s">
        <v>3554</v>
      </c>
      <c r="C294" t="s">
        <v>3555</v>
      </c>
      <c r="D294" s="3">
        <v>4.8</v>
      </c>
      <c r="E294" t="s">
        <v>2859</v>
      </c>
    </row>
    <row r="295" spans="2:5" x14ac:dyDescent="0.25">
      <c r="B295" s="4" t="s">
        <v>5189</v>
      </c>
      <c r="C295" t="s">
        <v>5190</v>
      </c>
      <c r="D295" s="3">
        <v>2.6</v>
      </c>
      <c r="E295" t="s">
        <v>2858</v>
      </c>
    </row>
    <row r="296" spans="2:5" x14ac:dyDescent="0.25">
      <c r="B296" s="4" t="s">
        <v>2993</v>
      </c>
      <c r="C296" t="s">
        <v>2994</v>
      </c>
      <c r="D296" s="3">
        <v>2.4</v>
      </c>
      <c r="E296" t="s">
        <v>2859</v>
      </c>
    </row>
    <row r="297" spans="2:5" x14ac:dyDescent="0.25">
      <c r="B297" s="4" t="s">
        <v>422</v>
      </c>
      <c r="C297" t="s">
        <v>423</v>
      </c>
      <c r="D297" s="3">
        <v>2.4</v>
      </c>
      <c r="E297" t="s">
        <v>2859</v>
      </c>
    </row>
    <row r="298" spans="2:5" x14ac:dyDescent="0.25">
      <c r="B298" s="4" t="s">
        <v>4190</v>
      </c>
      <c r="C298" t="s">
        <v>4191</v>
      </c>
      <c r="D298" s="3">
        <v>2.8</v>
      </c>
      <c r="E298" t="s">
        <v>2859</v>
      </c>
    </row>
    <row r="299" spans="2:5" x14ac:dyDescent="0.25">
      <c r="B299" s="4" t="s">
        <v>2881</v>
      </c>
      <c r="C299" t="s">
        <v>2882</v>
      </c>
      <c r="D299" s="3">
        <v>8.8000000000000007</v>
      </c>
      <c r="E299" t="s">
        <v>2858</v>
      </c>
    </row>
    <row r="300" spans="2:5" x14ac:dyDescent="0.25">
      <c r="B300" s="4" t="s">
        <v>954</v>
      </c>
      <c r="C300" t="s">
        <v>955</v>
      </c>
      <c r="D300" s="3">
        <v>3.5</v>
      </c>
      <c r="E300" t="s">
        <v>2859</v>
      </c>
    </row>
    <row r="301" spans="2:5" x14ac:dyDescent="0.25">
      <c r="B301" s="4" t="s">
        <v>90</v>
      </c>
      <c r="C301" t="s">
        <v>91</v>
      </c>
      <c r="D301" s="3">
        <v>7.8</v>
      </c>
      <c r="E301" t="s">
        <v>2859</v>
      </c>
    </row>
    <row r="302" spans="2:5" x14ac:dyDescent="0.25">
      <c r="B302" s="4" t="s">
        <v>284</v>
      </c>
      <c r="C302" t="s">
        <v>285</v>
      </c>
      <c r="D302" s="3">
        <v>2.7</v>
      </c>
      <c r="E302" t="s">
        <v>2858</v>
      </c>
    </row>
    <row r="303" spans="2:5" x14ac:dyDescent="0.25">
      <c r="B303" s="4" t="s">
        <v>5018</v>
      </c>
      <c r="C303" t="s">
        <v>5019</v>
      </c>
      <c r="D303" s="3">
        <v>3</v>
      </c>
      <c r="E303" t="s">
        <v>2858</v>
      </c>
    </row>
    <row r="304" spans="2:5" x14ac:dyDescent="0.25">
      <c r="B304" s="4" t="s">
        <v>3292</v>
      </c>
      <c r="C304" t="s">
        <v>3293</v>
      </c>
      <c r="D304" s="3">
        <v>4.4000000000000004</v>
      </c>
      <c r="E304" t="s">
        <v>2859</v>
      </c>
    </row>
    <row r="305" spans="2:5" x14ac:dyDescent="0.25">
      <c r="B305" s="4" t="s">
        <v>4357</v>
      </c>
      <c r="C305" t="s">
        <v>4358</v>
      </c>
      <c r="D305" s="3">
        <v>2.2000000000000002</v>
      </c>
      <c r="E305" t="s">
        <v>2859</v>
      </c>
    </row>
    <row r="306" spans="2:5" x14ac:dyDescent="0.25">
      <c r="B306" s="4" t="s">
        <v>207</v>
      </c>
      <c r="C306" t="s">
        <v>208</v>
      </c>
      <c r="D306" s="3">
        <v>4.7</v>
      </c>
      <c r="E306" t="s">
        <v>2859</v>
      </c>
    </row>
    <row r="307" spans="2:5" x14ac:dyDescent="0.25">
      <c r="B307" s="4" t="s">
        <v>582</v>
      </c>
      <c r="C307" t="s">
        <v>583</v>
      </c>
      <c r="D307" s="3">
        <v>2.4</v>
      </c>
      <c r="E307" t="s">
        <v>2858</v>
      </c>
    </row>
    <row r="308" spans="2:5" x14ac:dyDescent="0.25">
      <c r="B308" s="4" t="s">
        <v>3079</v>
      </c>
      <c r="C308" t="s">
        <v>3080</v>
      </c>
      <c r="D308" s="3">
        <v>3</v>
      </c>
      <c r="E308" t="s">
        <v>2859</v>
      </c>
    </row>
    <row r="309" spans="2:5" x14ac:dyDescent="0.25">
      <c r="B309" s="4" t="s">
        <v>5663</v>
      </c>
      <c r="C309" t="s">
        <v>5664</v>
      </c>
      <c r="D309" s="3">
        <v>9.5</v>
      </c>
      <c r="E309" t="s">
        <v>2858</v>
      </c>
    </row>
    <row r="310" spans="2:5" x14ac:dyDescent="0.25">
      <c r="B310" s="4" t="s">
        <v>3761</v>
      </c>
      <c r="C310" t="s">
        <v>3762</v>
      </c>
      <c r="D310" s="3">
        <v>2.2999999999999998</v>
      </c>
      <c r="E310" t="s">
        <v>2859</v>
      </c>
    </row>
    <row r="311" spans="2:5" x14ac:dyDescent="0.25">
      <c r="B311" s="4" t="s">
        <v>4981</v>
      </c>
      <c r="C311" t="s">
        <v>4982</v>
      </c>
      <c r="D311" s="3">
        <v>3.5</v>
      </c>
      <c r="E311" t="s">
        <v>2858</v>
      </c>
    </row>
    <row r="312" spans="2:5" x14ac:dyDescent="0.25">
      <c r="B312" s="4" t="s">
        <v>3388</v>
      </c>
      <c r="C312" t="s">
        <v>3389</v>
      </c>
      <c r="D312" s="3">
        <v>3.3</v>
      </c>
      <c r="E312" t="s">
        <v>2859</v>
      </c>
    </row>
    <row r="313" spans="2:5" x14ac:dyDescent="0.25">
      <c r="B313" s="4" t="s">
        <v>4120</v>
      </c>
      <c r="C313" t="s">
        <v>4121</v>
      </c>
      <c r="D313" s="3">
        <v>2.7</v>
      </c>
      <c r="E313" t="s">
        <v>2859</v>
      </c>
    </row>
    <row r="314" spans="2:5" x14ac:dyDescent="0.25">
      <c r="B314" s="4" t="s">
        <v>539</v>
      </c>
      <c r="C314" t="s">
        <v>540</v>
      </c>
      <c r="D314" s="3">
        <v>2.4</v>
      </c>
      <c r="E314" t="s">
        <v>2858</v>
      </c>
    </row>
    <row r="315" spans="2:5" x14ac:dyDescent="0.25">
      <c r="B315" s="4" t="s">
        <v>2924</v>
      </c>
      <c r="C315" t="s">
        <v>2925</v>
      </c>
      <c r="D315" s="3">
        <v>3.7</v>
      </c>
      <c r="E315" t="s">
        <v>2859</v>
      </c>
    </row>
    <row r="316" spans="2:5" x14ac:dyDescent="0.25">
      <c r="B316" s="4" t="s">
        <v>6087</v>
      </c>
      <c r="C316" t="s">
        <v>6088</v>
      </c>
      <c r="D316" s="3">
        <v>9.9</v>
      </c>
      <c r="E316" t="s">
        <v>2858</v>
      </c>
    </row>
    <row r="317" spans="2:5" x14ac:dyDescent="0.25">
      <c r="B317" s="4" t="s">
        <v>1144</v>
      </c>
      <c r="C317" t="s">
        <v>1145</v>
      </c>
      <c r="D317" s="3">
        <v>2.2999999999999998</v>
      </c>
      <c r="E317" t="s">
        <v>2858</v>
      </c>
    </row>
    <row r="318" spans="2:5" x14ac:dyDescent="0.25">
      <c r="B318" s="4" t="s">
        <v>3376</v>
      </c>
      <c r="C318" t="s">
        <v>3377</v>
      </c>
      <c r="D318" s="3">
        <v>7.6</v>
      </c>
      <c r="E318" t="s">
        <v>2859</v>
      </c>
    </row>
    <row r="319" spans="2:5" x14ac:dyDescent="0.25">
      <c r="B319" s="4" t="s">
        <v>4774</v>
      </c>
      <c r="C319" t="s">
        <v>4775</v>
      </c>
      <c r="D319" s="3">
        <v>2.5</v>
      </c>
      <c r="E319" t="s">
        <v>2858</v>
      </c>
    </row>
    <row r="320" spans="2:5" x14ac:dyDescent="0.25">
      <c r="B320" s="4" t="s">
        <v>4517</v>
      </c>
      <c r="C320" t="s">
        <v>4518</v>
      </c>
      <c r="D320" s="3">
        <v>2.2000000000000002</v>
      </c>
      <c r="E320" t="s">
        <v>2859</v>
      </c>
    </row>
    <row r="321" spans="2:5" x14ac:dyDescent="0.25">
      <c r="B321" s="4" t="s">
        <v>4080</v>
      </c>
      <c r="C321" t="s">
        <v>4081</v>
      </c>
      <c r="D321" s="3">
        <v>14.4</v>
      </c>
      <c r="E321" t="s">
        <v>2859</v>
      </c>
    </row>
    <row r="322" spans="2:5" x14ac:dyDescent="0.25">
      <c r="B322" s="4" t="s">
        <v>6081</v>
      </c>
      <c r="C322" t="s">
        <v>6082</v>
      </c>
      <c r="D322" s="3">
        <v>3</v>
      </c>
      <c r="E322" t="s">
        <v>2858</v>
      </c>
    </row>
    <row r="323" spans="2:5" x14ac:dyDescent="0.25">
      <c r="B323" s="4" t="s">
        <v>4216</v>
      </c>
      <c r="C323" t="s">
        <v>4217</v>
      </c>
      <c r="D323" s="3">
        <v>3.3</v>
      </c>
      <c r="E323" t="s">
        <v>2859</v>
      </c>
    </row>
    <row r="324" spans="2:5" x14ac:dyDescent="0.25">
      <c r="B324" s="4" t="s">
        <v>3915</v>
      </c>
      <c r="C324" t="s">
        <v>3916</v>
      </c>
      <c r="D324" s="3">
        <v>2.2000000000000002</v>
      </c>
      <c r="E324" t="s">
        <v>2859</v>
      </c>
    </row>
    <row r="325" spans="2:5" x14ac:dyDescent="0.25">
      <c r="B325" s="4" t="s">
        <v>3783</v>
      </c>
      <c r="C325" t="s">
        <v>3784</v>
      </c>
      <c r="D325" s="3">
        <v>2.1</v>
      </c>
      <c r="E325" t="s">
        <v>2859</v>
      </c>
    </row>
    <row r="326" spans="2:5" x14ac:dyDescent="0.25">
      <c r="B326" s="4" t="s">
        <v>3807</v>
      </c>
      <c r="C326" t="s">
        <v>3808</v>
      </c>
      <c r="D326" s="3">
        <v>2.1</v>
      </c>
      <c r="E326" t="s">
        <v>2859</v>
      </c>
    </row>
    <row r="327" spans="2:5" x14ac:dyDescent="0.25">
      <c r="B327" s="4" t="s">
        <v>5700</v>
      </c>
      <c r="C327" t="s">
        <v>5701</v>
      </c>
      <c r="D327" s="3">
        <v>2.1</v>
      </c>
      <c r="E327" t="s">
        <v>2858</v>
      </c>
    </row>
    <row r="328" spans="2:5" x14ac:dyDescent="0.25">
      <c r="B328" s="4" t="s">
        <v>3932</v>
      </c>
      <c r="C328" t="s">
        <v>3933</v>
      </c>
      <c r="D328" s="3">
        <v>2.9</v>
      </c>
      <c r="E328" t="s">
        <v>2859</v>
      </c>
    </row>
    <row r="329" spans="2:5" x14ac:dyDescent="0.25">
      <c r="B329" s="4" t="s">
        <v>5840</v>
      </c>
      <c r="C329" t="s">
        <v>5841</v>
      </c>
      <c r="D329" s="3">
        <v>2.9</v>
      </c>
      <c r="E329" t="s">
        <v>2858</v>
      </c>
    </row>
    <row r="330" spans="2:5" x14ac:dyDescent="0.25">
      <c r="B330" s="4" t="s">
        <v>5673</v>
      </c>
      <c r="C330" t="s">
        <v>5674</v>
      </c>
      <c r="D330" s="3">
        <v>2.1</v>
      </c>
      <c r="E330" t="s">
        <v>2858</v>
      </c>
    </row>
    <row r="331" spans="2:5" x14ac:dyDescent="0.25">
      <c r="B331" s="4" t="s">
        <v>4453</v>
      </c>
      <c r="C331" t="s">
        <v>4454</v>
      </c>
      <c r="D331" s="3">
        <v>3.5</v>
      </c>
      <c r="E331" t="s">
        <v>2859</v>
      </c>
    </row>
    <row r="332" spans="2:5" x14ac:dyDescent="0.25">
      <c r="B332" s="4" t="s">
        <v>5115</v>
      </c>
      <c r="C332" t="s">
        <v>5116</v>
      </c>
      <c r="D332" s="3">
        <v>3.9</v>
      </c>
      <c r="E332" t="s">
        <v>2858</v>
      </c>
    </row>
    <row r="333" spans="2:5" x14ac:dyDescent="0.25">
      <c r="B333" s="4" t="s">
        <v>2867</v>
      </c>
      <c r="C333" t="s">
        <v>2868</v>
      </c>
      <c r="D333" s="3">
        <v>9.6</v>
      </c>
      <c r="E333" t="s">
        <v>2858</v>
      </c>
    </row>
    <row r="334" spans="2:5" x14ac:dyDescent="0.25">
      <c r="B334" s="4" t="s">
        <v>5458</v>
      </c>
      <c r="C334" t="s">
        <v>5459</v>
      </c>
      <c r="D334" s="3">
        <v>2.8</v>
      </c>
      <c r="E334" t="s">
        <v>2858</v>
      </c>
    </row>
    <row r="335" spans="2:5" x14ac:dyDescent="0.25">
      <c r="B335" s="4" t="s">
        <v>3426</v>
      </c>
      <c r="C335" t="s">
        <v>3427</v>
      </c>
      <c r="D335" s="3">
        <v>2.5</v>
      </c>
      <c r="E335" t="s">
        <v>2859</v>
      </c>
    </row>
    <row r="336" spans="2:5" x14ac:dyDescent="0.25">
      <c r="B336" s="4" t="s">
        <v>4259</v>
      </c>
      <c r="C336" t="s">
        <v>4260</v>
      </c>
      <c r="D336" s="3">
        <v>2</v>
      </c>
      <c r="E336" t="s">
        <v>2859</v>
      </c>
    </row>
    <row r="337" spans="2:5" x14ac:dyDescent="0.25">
      <c r="B337" s="4" t="s">
        <v>70</v>
      </c>
      <c r="C337" t="s">
        <v>71</v>
      </c>
      <c r="D337" s="3">
        <v>4.2</v>
      </c>
      <c r="E337" t="s">
        <v>2858</v>
      </c>
    </row>
    <row r="338" spans="2:5" x14ac:dyDescent="0.25">
      <c r="B338" s="4" t="s">
        <v>3357</v>
      </c>
      <c r="C338" t="s">
        <v>3358</v>
      </c>
      <c r="D338" s="3">
        <v>9.6999999999999993</v>
      </c>
      <c r="E338" t="s">
        <v>2859</v>
      </c>
    </row>
    <row r="339" spans="2:5" x14ac:dyDescent="0.25">
      <c r="B339" s="4" t="s">
        <v>3620</v>
      </c>
      <c r="C339" t="s">
        <v>3621</v>
      </c>
      <c r="D339" s="3">
        <v>4.4000000000000004</v>
      </c>
      <c r="E339" t="s">
        <v>2859</v>
      </c>
    </row>
    <row r="340" spans="2:5" x14ac:dyDescent="0.25">
      <c r="B340" s="4" t="s">
        <v>5340</v>
      </c>
      <c r="C340" t="s">
        <v>5341</v>
      </c>
      <c r="D340" s="3">
        <v>2.5</v>
      </c>
      <c r="E340" t="s">
        <v>2858</v>
      </c>
    </row>
    <row r="341" spans="2:5" x14ac:dyDescent="0.25">
      <c r="B341" s="4" t="s">
        <v>3550</v>
      </c>
      <c r="C341" t="s">
        <v>3551</v>
      </c>
      <c r="D341" s="3">
        <v>3.6</v>
      </c>
      <c r="E341" t="s">
        <v>2859</v>
      </c>
    </row>
    <row r="342" spans="2:5" x14ac:dyDescent="0.25">
      <c r="B342" s="4" t="s">
        <v>5901</v>
      </c>
      <c r="C342" t="s">
        <v>5902</v>
      </c>
      <c r="D342" s="3">
        <v>2</v>
      </c>
      <c r="E342" t="s">
        <v>2858</v>
      </c>
    </row>
    <row r="343" spans="2:5" x14ac:dyDescent="0.25">
      <c r="B343" s="4" t="s">
        <v>1090</v>
      </c>
      <c r="C343" t="s">
        <v>1091</v>
      </c>
      <c r="D343" s="3">
        <v>3.1</v>
      </c>
      <c r="E343" t="s">
        <v>2858</v>
      </c>
    </row>
    <row r="344" spans="2:5" x14ac:dyDescent="0.25">
      <c r="B344" s="4" t="s">
        <v>4599</v>
      </c>
      <c r="C344" t="s">
        <v>4600</v>
      </c>
      <c r="D344" s="3">
        <v>7.9</v>
      </c>
      <c r="E344" t="s">
        <v>2858</v>
      </c>
    </row>
    <row r="345" spans="2:5" x14ac:dyDescent="0.25">
      <c r="B345" s="4" t="s">
        <v>1083</v>
      </c>
      <c r="C345" t="s">
        <v>1084</v>
      </c>
      <c r="D345" s="3">
        <v>2.2999999999999998</v>
      </c>
      <c r="E345" t="s">
        <v>2858</v>
      </c>
    </row>
    <row r="346" spans="2:5" x14ac:dyDescent="0.25">
      <c r="B346" s="4" t="s">
        <v>5386</v>
      </c>
      <c r="C346" t="s">
        <v>5387</v>
      </c>
      <c r="D346" s="3">
        <v>2.2000000000000002</v>
      </c>
      <c r="E346" t="s">
        <v>2858</v>
      </c>
    </row>
    <row r="347" spans="2:5" x14ac:dyDescent="0.25">
      <c r="B347" s="4" t="s">
        <v>4853</v>
      </c>
      <c r="C347" t="s">
        <v>4854</v>
      </c>
      <c r="D347" s="3">
        <v>9.3000000000000007</v>
      </c>
      <c r="E347" t="s">
        <v>2858</v>
      </c>
    </row>
    <row r="348" spans="2:5" x14ac:dyDescent="0.25">
      <c r="B348" s="4" t="s">
        <v>6118</v>
      </c>
      <c r="C348" t="s">
        <v>6119</v>
      </c>
      <c r="D348" s="3">
        <v>3.9</v>
      </c>
      <c r="E348" t="s">
        <v>2858</v>
      </c>
    </row>
    <row r="349" spans="2:5" x14ac:dyDescent="0.25">
      <c r="B349" s="4" t="s">
        <v>5704</v>
      </c>
      <c r="C349" t="s">
        <v>5705</v>
      </c>
      <c r="D349" s="3">
        <v>4.8</v>
      </c>
      <c r="E349" t="s">
        <v>2858</v>
      </c>
    </row>
    <row r="350" spans="2:5" x14ac:dyDescent="0.25">
      <c r="B350" s="4" t="s">
        <v>5950</v>
      </c>
      <c r="C350" t="s">
        <v>5951</v>
      </c>
      <c r="D350" s="3">
        <v>2.2999999999999998</v>
      </c>
      <c r="E350" t="s">
        <v>2858</v>
      </c>
    </row>
    <row r="351" spans="2:5" x14ac:dyDescent="0.25">
      <c r="B351" s="4" t="s">
        <v>1359</v>
      </c>
      <c r="C351" t="s">
        <v>1360</v>
      </c>
      <c r="D351" s="3">
        <v>2</v>
      </c>
      <c r="E351" t="s">
        <v>2858</v>
      </c>
    </row>
    <row r="352" spans="2:5" x14ac:dyDescent="0.25">
      <c r="B352" s="4" t="s">
        <v>1010</v>
      </c>
      <c r="C352" t="s">
        <v>1011</v>
      </c>
      <c r="D352" s="3">
        <v>4.3</v>
      </c>
      <c r="E352" t="s">
        <v>2858</v>
      </c>
    </row>
    <row r="353" spans="2:5" x14ac:dyDescent="0.25">
      <c r="B353" s="4" t="s">
        <v>4249</v>
      </c>
      <c r="C353" t="s">
        <v>4250</v>
      </c>
      <c r="D353" s="3">
        <v>2.5</v>
      </c>
      <c r="E353" t="s">
        <v>2859</v>
      </c>
    </row>
    <row r="354" spans="2:5" x14ac:dyDescent="0.25">
      <c r="B354" s="4" t="s">
        <v>3745</v>
      </c>
      <c r="C354" t="s">
        <v>3746</v>
      </c>
      <c r="D354" s="3">
        <v>2.5</v>
      </c>
      <c r="E354" t="s">
        <v>2859</v>
      </c>
    </row>
    <row r="355" spans="2:5" x14ac:dyDescent="0.25">
      <c r="B355" s="4" t="s">
        <v>2941</v>
      </c>
      <c r="C355" t="s">
        <v>2942</v>
      </c>
      <c r="D355" s="3">
        <v>30.4</v>
      </c>
      <c r="E355" t="s">
        <v>2859</v>
      </c>
    </row>
    <row r="356" spans="2:5" x14ac:dyDescent="0.25">
      <c r="B356" s="4" t="s">
        <v>4843</v>
      </c>
      <c r="C356" t="s">
        <v>4844</v>
      </c>
      <c r="D356" s="3">
        <v>5.3</v>
      </c>
      <c r="E356" t="s">
        <v>2858</v>
      </c>
    </row>
    <row r="357" spans="2:5" x14ac:dyDescent="0.25">
      <c r="B357" s="4" t="s">
        <v>3128</v>
      </c>
      <c r="C357" t="s">
        <v>3129</v>
      </c>
      <c r="D357" s="3">
        <v>10.3</v>
      </c>
      <c r="E357" t="s">
        <v>2859</v>
      </c>
    </row>
    <row r="358" spans="2:5" x14ac:dyDescent="0.25">
      <c r="B358" s="4" t="s">
        <v>3454</v>
      </c>
      <c r="C358" t="s">
        <v>3455</v>
      </c>
      <c r="D358" s="3">
        <v>8.5</v>
      </c>
      <c r="E358" t="s">
        <v>2859</v>
      </c>
    </row>
    <row r="359" spans="2:5" x14ac:dyDescent="0.25">
      <c r="B359" s="4" t="s">
        <v>3083</v>
      </c>
      <c r="C359" t="s">
        <v>3084</v>
      </c>
      <c r="D359" s="3">
        <v>2.6</v>
      </c>
      <c r="E359" t="s">
        <v>2859</v>
      </c>
    </row>
    <row r="360" spans="2:5" x14ac:dyDescent="0.25">
      <c r="B360" s="4" t="s">
        <v>4295</v>
      </c>
      <c r="C360" t="s">
        <v>4296</v>
      </c>
      <c r="D360" s="3">
        <v>2</v>
      </c>
      <c r="E360" t="s">
        <v>2859</v>
      </c>
    </row>
    <row r="361" spans="2:5" x14ac:dyDescent="0.25">
      <c r="B361" s="4" t="s">
        <v>462</v>
      </c>
      <c r="C361" t="s">
        <v>463</v>
      </c>
      <c r="D361" s="3">
        <v>2.2999999999999998</v>
      </c>
      <c r="E361" t="s">
        <v>2858</v>
      </c>
    </row>
    <row r="362" spans="2:5" x14ac:dyDescent="0.25">
      <c r="B362" s="4" t="s">
        <v>1223</v>
      </c>
      <c r="C362" t="s">
        <v>1224</v>
      </c>
      <c r="D362" s="3">
        <v>2</v>
      </c>
      <c r="E362" t="s">
        <v>2859</v>
      </c>
    </row>
    <row r="363" spans="2:5" x14ac:dyDescent="0.25">
      <c r="B363" s="4" t="s">
        <v>4029</v>
      </c>
      <c r="C363" t="s">
        <v>4030</v>
      </c>
      <c r="D363" s="3">
        <v>6.5</v>
      </c>
      <c r="E363" t="s">
        <v>2859</v>
      </c>
    </row>
    <row r="364" spans="2:5" x14ac:dyDescent="0.25">
      <c r="B364" s="4" t="s">
        <v>5596</v>
      </c>
      <c r="C364" t="s">
        <v>5597</v>
      </c>
      <c r="D364" s="3">
        <v>2.8</v>
      </c>
      <c r="E364" t="s">
        <v>2858</v>
      </c>
    </row>
    <row r="365" spans="2:5" x14ac:dyDescent="0.25">
      <c r="B365" s="4" t="s">
        <v>532</v>
      </c>
      <c r="C365" t="s">
        <v>533</v>
      </c>
      <c r="D365" s="3">
        <v>9.1999999999999993</v>
      </c>
      <c r="E365" t="s">
        <v>2858</v>
      </c>
    </row>
    <row r="366" spans="2:5" x14ac:dyDescent="0.25">
      <c r="B366" s="4" t="s">
        <v>3573</v>
      </c>
      <c r="C366" t="s">
        <v>3574</v>
      </c>
      <c r="D366" s="3">
        <v>2.2000000000000002</v>
      </c>
      <c r="E366" t="s">
        <v>2859</v>
      </c>
    </row>
    <row r="367" spans="2:5" x14ac:dyDescent="0.25">
      <c r="B367" s="4" t="s">
        <v>485</v>
      </c>
      <c r="C367" t="s">
        <v>486</v>
      </c>
      <c r="D367" s="3">
        <v>7.8</v>
      </c>
      <c r="E367" t="s">
        <v>2858</v>
      </c>
    </row>
    <row r="368" spans="2:5" x14ac:dyDescent="0.25">
      <c r="B368" s="4" t="s">
        <v>3018</v>
      </c>
      <c r="C368" t="s">
        <v>3019</v>
      </c>
      <c r="D368" s="3">
        <v>5.4</v>
      </c>
      <c r="E368" t="s">
        <v>2859</v>
      </c>
    </row>
    <row r="369" spans="2:5" x14ac:dyDescent="0.25">
      <c r="B369" s="4" t="s">
        <v>3039</v>
      </c>
      <c r="C369" t="s">
        <v>3040</v>
      </c>
      <c r="D369" s="3">
        <v>121.2</v>
      </c>
      <c r="E369" t="s">
        <v>2859</v>
      </c>
    </row>
    <row r="370" spans="2:5" x14ac:dyDescent="0.25">
      <c r="B370" s="4" t="s">
        <v>4214</v>
      </c>
      <c r="C370" t="s">
        <v>4215</v>
      </c>
      <c r="D370" s="3">
        <v>2.8</v>
      </c>
      <c r="E370" t="s">
        <v>2859</v>
      </c>
    </row>
    <row r="371" spans="2:5" x14ac:dyDescent="0.25">
      <c r="B371" s="4" t="s">
        <v>3697</v>
      </c>
      <c r="C371" t="s">
        <v>3698</v>
      </c>
      <c r="D371" s="3">
        <v>28.7</v>
      </c>
      <c r="E371" t="s">
        <v>2858</v>
      </c>
    </row>
    <row r="372" spans="2:5" x14ac:dyDescent="0.25">
      <c r="B372" s="4" t="s">
        <v>3878</v>
      </c>
      <c r="C372" t="s">
        <v>3879</v>
      </c>
      <c r="D372" s="3">
        <v>2.1</v>
      </c>
      <c r="E372" t="s">
        <v>2859</v>
      </c>
    </row>
    <row r="373" spans="2:5" x14ac:dyDescent="0.25">
      <c r="B373" s="4" t="s">
        <v>4152</v>
      </c>
      <c r="C373" t="s">
        <v>4153</v>
      </c>
      <c r="D373" s="3">
        <v>3.1</v>
      </c>
      <c r="E373" t="s">
        <v>2859</v>
      </c>
    </row>
    <row r="374" spans="2:5" x14ac:dyDescent="0.25">
      <c r="B374" s="4" t="s">
        <v>3273</v>
      </c>
      <c r="C374" t="s">
        <v>3274</v>
      </c>
      <c r="D374" s="3">
        <v>3.8</v>
      </c>
      <c r="E374" t="s">
        <v>2859</v>
      </c>
    </row>
    <row r="375" spans="2:5" x14ac:dyDescent="0.25">
      <c r="B375" s="4" t="s">
        <v>403</v>
      </c>
      <c r="C375" t="s">
        <v>404</v>
      </c>
      <c r="D375" s="3">
        <v>3.3</v>
      </c>
      <c r="E375" t="s">
        <v>2859</v>
      </c>
    </row>
    <row r="376" spans="2:5" x14ac:dyDescent="0.25">
      <c r="B376" s="4" t="s">
        <v>2984</v>
      </c>
      <c r="C376" t="s">
        <v>2985</v>
      </c>
      <c r="D376" s="3">
        <v>11.1</v>
      </c>
      <c r="E376" t="s">
        <v>2859</v>
      </c>
    </row>
    <row r="377" spans="2:5" x14ac:dyDescent="0.25">
      <c r="B377" s="4" t="s">
        <v>5093</v>
      </c>
      <c r="C377" t="s">
        <v>5094</v>
      </c>
      <c r="D377" s="3">
        <v>3.4</v>
      </c>
      <c r="E377" t="s">
        <v>2858</v>
      </c>
    </row>
    <row r="378" spans="2:5" x14ac:dyDescent="0.25">
      <c r="B378" s="4" t="s">
        <v>3089</v>
      </c>
      <c r="C378" t="s">
        <v>3090</v>
      </c>
      <c r="D378" s="3">
        <v>4.3</v>
      </c>
      <c r="E378" t="s">
        <v>2859</v>
      </c>
    </row>
    <row r="379" spans="2:5" x14ac:dyDescent="0.25">
      <c r="B379" s="4" t="s">
        <v>4601</v>
      </c>
      <c r="C379" t="s">
        <v>4602</v>
      </c>
      <c r="D379" s="3">
        <v>2.2999999999999998</v>
      </c>
      <c r="E379" t="s">
        <v>2858</v>
      </c>
    </row>
    <row r="380" spans="2:5" x14ac:dyDescent="0.25">
      <c r="B380" s="4" t="s">
        <v>5520</v>
      </c>
      <c r="C380" t="s">
        <v>5521</v>
      </c>
      <c r="D380" s="3">
        <v>2.5</v>
      </c>
      <c r="E380" t="s">
        <v>2858</v>
      </c>
    </row>
    <row r="381" spans="2:5" x14ac:dyDescent="0.25">
      <c r="B381" s="4" t="s">
        <v>4166</v>
      </c>
      <c r="C381" t="s">
        <v>4167</v>
      </c>
      <c r="D381" s="3">
        <v>2</v>
      </c>
      <c r="E381" t="s">
        <v>2859</v>
      </c>
    </row>
    <row r="382" spans="2:5" x14ac:dyDescent="0.25">
      <c r="B382" s="4" t="s">
        <v>5044</v>
      </c>
      <c r="C382" t="s">
        <v>5045</v>
      </c>
      <c r="D382" s="3">
        <v>2.6</v>
      </c>
      <c r="E382" t="s">
        <v>2858</v>
      </c>
    </row>
    <row r="383" spans="2:5" x14ac:dyDescent="0.25">
      <c r="B383" s="4" t="s">
        <v>1353</v>
      </c>
      <c r="C383" t="s">
        <v>1354</v>
      </c>
      <c r="D383" s="3">
        <v>2.1</v>
      </c>
      <c r="E383" t="s">
        <v>2859</v>
      </c>
    </row>
    <row r="384" spans="2:5" x14ac:dyDescent="0.25">
      <c r="B384" s="4" t="s">
        <v>4039</v>
      </c>
      <c r="C384" t="s">
        <v>4040</v>
      </c>
      <c r="D384" s="3">
        <v>2.6</v>
      </c>
      <c r="E384" t="s">
        <v>2859</v>
      </c>
    </row>
    <row r="385" spans="2:5" x14ac:dyDescent="0.25">
      <c r="B385" s="4" t="s">
        <v>6174</v>
      </c>
      <c r="C385" t="s">
        <v>6175</v>
      </c>
      <c r="D385" s="3">
        <v>2.4</v>
      </c>
      <c r="E385" t="s">
        <v>2858</v>
      </c>
    </row>
    <row r="386" spans="2:5" x14ac:dyDescent="0.25">
      <c r="B386" s="4" t="s">
        <v>5780</v>
      </c>
      <c r="C386" t="s">
        <v>5781</v>
      </c>
      <c r="D386" s="3">
        <v>2.2000000000000002</v>
      </c>
      <c r="E386" t="s">
        <v>2858</v>
      </c>
    </row>
    <row r="387" spans="2:5" x14ac:dyDescent="0.25">
      <c r="B387" s="4" t="s">
        <v>3647</v>
      </c>
      <c r="C387" t="s">
        <v>3648</v>
      </c>
      <c r="D387" s="3">
        <v>3.9</v>
      </c>
      <c r="E387" t="s">
        <v>2859</v>
      </c>
    </row>
    <row r="388" spans="2:5" x14ac:dyDescent="0.25">
      <c r="B388" s="4" t="s">
        <v>3798</v>
      </c>
      <c r="C388" t="s">
        <v>3799</v>
      </c>
      <c r="D388" s="3">
        <v>4.7</v>
      </c>
      <c r="E388" t="s">
        <v>2859</v>
      </c>
    </row>
    <row r="389" spans="2:5" x14ac:dyDescent="0.25">
      <c r="B389" s="4" t="s">
        <v>586</v>
      </c>
      <c r="C389" t="s">
        <v>587</v>
      </c>
      <c r="D389" s="3">
        <v>2.8</v>
      </c>
      <c r="E389" t="s">
        <v>2858</v>
      </c>
    </row>
    <row r="390" spans="2:5" x14ac:dyDescent="0.25">
      <c r="B390" s="4" t="s">
        <v>4841</v>
      </c>
      <c r="C390" t="s">
        <v>4842</v>
      </c>
      <c r="D390" s="3">
        <v>4.5999999999999996</v>
      </c>
      <c r="E390" t="s">
        <v>2858</v>
      </c>
    </row>
    <row r="391" spans="2:5" x14ac:dyDescent="0.25">
      <c r="B391" s="4" t="s">
        <v>1499</v>
      </c>
      <c r="C391" t="s">
        <v>1500</v>
      </c>
      <c r="D391" s="3">
        <v>2.6</v>
      </c>
      <c r="E391" t="s">
        <v>2858</v>
      </c>
    </row>
    <row r="392" spans="2:5" x14ac:dyDescent="0.25">
      <c r="B392" s="4" t="s">
        <v>2988</v>
      </c>
      <c r="C392" t="s">
        <v>2989</v>
      </c>
      <c r="D392" s="3">
        <v>4.3</v>
      </c>
      <c r="E392" t="s">
        <v>2858</v>
      </c>
    </row>
    <row r="393" spans="2:5" x14ac:dyDescent="0.25">
      <c r="B393" s="4" t="s">
        <v>4162</v>
      </c>
      <c r="C393" t="s">
        <v>4163</v>
      </c>
      <c r="D393" s="3">
        <v>3.4</v>
      </c>
      <c r="E393" t="s">
        <v>2859</v>
      </c>
    </row>
    <row r="394" spans="2:5" x14ac:dyDescent="0.25">
      <c r="B394" s="4" t="s">
        <v>3568</v>
      </c>
      <c r="C394" t="s">
        <v>3569</v>
      </c>
      <c r="D394" s="3">
        <v>2.1</v>
      </c>
      <c r="E394" t="s">
        <v>2859</v>
      </c>
    </row>
    <row r="395" spans="2:5" x14ac:dyDescent="0.25">
      <c r="B395" s="4" t="s">
        <v>5435</v>
      </c>
      <c r="C395" t="s">
        <v>5436</v>
      </c>
      <c r="D395" s="3">
        <v>2.9</v>
      </c>
      <c r="E395" t="s">
        <v>2858</v>
      </c>
    </row>
    <row r="396" spans="2:5" x14ac:dyDescent="0.25">
      <c r="B396" s="4" t="s">
        <v>327</v>
      </c>
      <c r="C396" t="s">
        <v>328</v>
      </c>
      <c r="D396" s="3">
        <v>2.8</v>
      </c>
      <c r="E396" t="s">
        <v>2859</v>
      </c>
    </row>
    <row r="397" spans="2:5" x14ac:dyDescent="0.25">
      <c r="B397" s="4" t="s">
        <v>4247</v>
      </c>
      <c r="C397" t="s">
        <v>4248</v>
      </c>
      <c r="D397" s="3">
        <v>2.1</v>
      </c>
      <c r="E397" t="s">
        <v>2859</v>
      </c>
    </row>
    <row r="398" spans="2:5" x14ac:dyDescent="0.25">
      <c r="B398" s="4" t="s">
        <v>3888</v>
      </c>
      <c r="C398" t="s">
        <v>3889</v>
      </c>
      <c r="D398" s="3">
        <v>2.4</v>
      </c>
      <c r="E398" t="s">
        <v>2859</v>
      </c>
    </row>
    <row r="399" spans="2:5" x14ac:dyDescent="0.25">
      <c r="B399" s="4" t="s">
        <v>2939</v>
      </c>
      <c r="C399" t="s">
        <v>2940</v>
      </c>
      <c r="D399" s="3">
        <v>4.9000000000000004</v>
      </c>
      <c r="E399" t="s">
        <v>2858</v>
      </c>
    </row>
    <row r="400" spans="2:5" x14ac:dyDescent="0.25">
      <c r="B400" s="4" t="s">
        <v>2945</v>
      </c>
      <c r="C400" t="s">
        <v>2946</v>
      </c>
      <c r="D400" s="3">
        <v>2.9</v>
      </c>
      <c r="E400" t="s">
        <v>2859</v>
      </c>
    </row>
    <row r="401" spans="2:5" x14ac:dyDescent="0.25">
      <c r="B401" s="4" t="s">
        <v>3835</v>
      </c>
      <c r="C401" t="s">
        <v>3836</v>
      </c>
      <c r="D401" s="3">
        <v>2.2999999999999998</v>
      </c>
      <c r="E401" t="s">
        <v>2859</v>
      </c>
    </row>
    <row r="402" spans="2:5" x14ac:dyDescent="0.25">
      <c r="B402" s="4" t="s">
        <v>272</v>
      </c>
      <c r="C402" t="s">
        <v>273</v>
      </c>
      <c r="D402" s="3">
        <v>2.5</v>
      </c>
      <c r="E402" t="s">
        <v>2859</v>
      </c>
    </row>
    <row r="403" spans="2:5" x14ac:dyDescent="0.25">
      <c r="B403" s="4" t="s">
        <v>1000</v>
      </c>
      <c r="C403" t="s">
        <v>1001</v>
      </c>
      <c r="D403" s="3">
        <v>2.1</v>
      </c>
      <c r="E403" t="s">
        <v>2858</v>
      </c>
    </row>
    <row r="404" spans="2:5" x14ac:dyDescent="0.25">
      <c r="B404" s="4" t="s">
        <v>5299</v>
      </c>
      <c r="C404" t="s">
        <v>5300</v>
      </c>
      <c r="D404" s="3">
        <v>2.1</v>
      </c>
      <c r="E404" t="s">
        <v>2858</v>
      </c>
    </row>
    <row r="405" spans="2:5" x14ac:dyDescent="0.25">
      <c r="B405" s="4" t="s">
        <v>5227</v>
      </c>
      <c r="C405" t="s">
        <v>5228</v>
      </c>
      <c r="D405" s="3">
        <v>10.5</v>
      </c>
      <c r="E405" t="s">
        <v>2858</v>
      </c>
    </row>
    <row r="406" spans="2:5" x14ac:dyDescent="0.25">
      <c r="B406" s="4" t="s">
        <v>4835</v>
      </c>
      <c r="C406" t="s">
        <v>4836</v>
      </c>
      <c r="D406" s="3">
        <v>3.2</v>
      </c>
      <c r="E406" t="s">
        <v>2858</v>
      </c>
    </row>
    <row r="407" spans="2:5" x14ac:dyDescent="0.25">
      <c r="B407" s="4" t="s">
        <v>5209</v>
      </c>
      <c r="C407" t="s">
        <v>5210</v>
      </c>
      <c r="D407" s="3">
        <v>3.7</v>
      </c>
      <c r="E407" t="s">
        <v>2858</v>
      </c>
    </row>
    <row r="408" spans="2:5" x14ac:dyDescent="0.25">
      <c r="B408" s="4" t="s">
        <v>3825</v>
      </c>
      <c r="C408" t="s">
        <v>3826</v>
      </c>
      <c r="D408" s="3">
        <v>3.2</v>
      </c>
      <c r="E408" t="s">
        <v>2859</v>
      </c>
    </row>
    <row r="409" spans="2:5" x14ac:dyDescent="0.25">
      <c r="B409" s="4" t="s">
        <v>5858</v>
      </c>
      <c r="C409" t="s">
        <v>5859</v>
      </c>
      <c r="D409" s="3">
        <v>2.1</v>
      </c>
      <c r="E409" t="s">
        <v>2858</v>
      </c>
    </row>
    <row r="410" spans="2:5" x14ac:dyDescent="0.25">
      <c r="B410" s="4" t="s">
        <v>605</v>
      </c>
      <c r="C410" t="s">
        <v>606</v>
      </c>
      <c r="D410" s="3">
        <v>2</v>
      </c>
      <c r="E410" t="s">
        <v>2858</v>
      </c>
    </row>
    <row r="411" spans="2:5" x14ac:dyDescent="0.25">
      <c r="B411" s="4" t="s">
        <v>2865</v>
      </c>
      <c r="C411" t="s">
        <v>2866</v>
      </c>
      <c r="D411" s="3">
        <v>15</v>
      </c>
      <c r="E411" t="s">
        <v>2858</v>
      </c>
    </row>
    <row r="412" spans="2:5" x14ac:dyDescent="0.25">
      <c r="B412" s="4" t="s">
        <v>4148</v>
      </c>
      <c r="C412" t="s">
        <v>4149</v>
      </c>
      <c r="D412" s="3">
        <v>5.3</v>
      </c>
      <c r="E412" t="s">
        <v>2859</v>
      </c>
    </row>
    <row r="413" spans="2:5" x14ac:dyDescent="0.25">
      <c r="B413" s="4" t="s">
        <v>5376</v>
      </c>
      <c r="C413" t="s">
        <v>5377</v>
      </c>
      <c r="D413" s="3">
        <v>2.4</v>
      </c>
      <c r="E413" t="s">
        <v>2858</v>
      </c>
    </row>
    <row r="414" spans="2:5" x14ac:dyDescent="0.25">
      <c r="B414" s="4" t="s">
        <v>5421</v>
      </c>
      <c r="C414" t="s">
        <v>5422</v>
      </c>
      <c r="D414" s="3">
        <v>5.2</v>
      </c>
      <c r="E414" t="s">
        <v>2858</v>
      </c>
    </row>
    <row r="415" spans="2:5" x14ac:dyDescent="0.25">
      <c r="B415" s="4" t="s">
        <v>4985</v>
      </c>
      <c r="C415" t="s">
        <v>4986</v>
      </c>
      <c r="D415" s="3">
        <v>7.6</v>
      </c>
      <c r="E415" t="s">
        <v>2858</v>
      </c>
    </row>
    <row r="416" spans="2:5" x14ac:dyDescent="0.25">
      <c r="B416" s="4" t="s">
        <v>5911</v>
      </c>
      <c r="C416" t="s">
        <v>5912</v>
      </c>
      <c r="D416" s="3">
        <v>2.1</v>
      </c>
      <c r="E416" t="s">
        <v>2858</v>
      </c>
    </row>
    <row r="417" spans="2:5" x14ac:dyDescent="0.25">
      <c r="B417" s="4" t="s">
        <v>468</v>
      </c>
      <c r="C417" t="s">
        <v>469</v>
      </c>
      <c r="D417" s="3">
        <v>2.7</v>
      </c>
      <c r="E417" t="s">
        <v>2859</v>
      </c>
    </row>
    <row r="418" spans="2:5" x14ac:dyDescent="0.25">
      <c r="B418" s="4" t="s">
        <v>1341</v>
      </c>
      <c r="C418" t="s">
        <v>1342</v>
      </c>
      <c r="D418" s="3">
        <v>5.3</v>
      </c>
      <c r="E418" t="s">
        <v>2858</v>
      </c>
    </row>
    <row r="419" spans="2:5" x14ac:dyDescent="0.25">
      <c r="B419" s="4" t="s">
        <v>1239</v>
      </c>
      <c r="C419" t="s">
        <v>1240</v>
      </c>
      <c r="D419" s="3">
        <v>2.2999999999999998</v>
      </c>
      <c r="E419" t="s">
        <v>2858</v>
      </c>
    </row>
    <row r="420" spans="2:5" x14ac:dyDescent="0.25">
      <c r="B420" s="4" t="s">
        <v>282</v>
      </c>
      <c r="C420" t="s">
        <v>283</v>
      </c>
      <c r="D420" s="3">
        <v>8.5</v>
      </c>
      <c r="E420" t="s">
        <v>2858</v>
      </c>
    </row>
    <row r="421" spans="2:5" x14ac:dyDescent="0.25">
      <c r="B421" s="4" t="s">
        <v>4306</v>
      </c>
      <c r="C421" t="s">
        <v>4307</v>
      </c>
      <c r="D421" s="3">
        <v>2.6</v>
      </c>
      <c r="E421" t="s">
        <v>2859</v>
      </c>
    </row>
    <row r="422" spans="2:5" x14ac:dyDescent="0.25">
      <c r="B422" s="4" t="s">
        <v>3002</v>
      </c>
      <c r="C422" t="s">
        <v>3003</v>
      </c>
      <c r="D422" s="3">
        <v>16.600000000000001</v>
      </c>
      <c r="E422" t="s">
        <v>2859</v>
      </c>
    </row>
    <row r="423" spans="2:5" x14ac:dyDescent="0.25">
      <c r="B423" s="4" t="s">
        <v>3980</v>
      </c>
      <c r="C423" t="s">
        <v>3981</v>
      </c>
      <c r="D423" s="3">
        <v>2.9</v>
      </c>
      <c r="E423" t="s">
        <v>2859</v>
      </c>
    </row>
    <row r="424" spans="2:5" x14ac:dyDescent="0.25">
      <c r="B424" s="4" t="s">
        <v>761</v>
      </c>
      <c r="C424" t="s">
        <v>762</v>
      </c>
      <c r="D424" s="3">
        <v>2.4</v>
      </c>
      <c r="E424" t="s">
        <v>2859</v>
      </c>
    </row>
    <row r="425" spans="2:5" x14ac:dyDescent="0.25">
      <c r="B425" s="4" t="s">
        <v>3868</v>
      </c>
      <c r="C425" t="s">
        <v>3869</v>
      </c>
      <c r="D425" s="3">
        <v>2.2000000000000002</v>
      </c>
      <c r="E425" t="s">
        <v>2859</v>
      </c>
    </row>
    <row r="426" spans="2:5" x14ac:dyDescent="0.25">
      <c r="B426" s="4" t="s">
        <v>4321</v>
      </c>
      <c r="C426" t="s">
        <v>4322</v>
      </c>
      <c r="D426" s="3">
        <v>2.2000000000000002</v>
      </c>
      <c r="E426" t="s">
        <v>2859</v>
      </c>
    </row>
    <row r="427" spans="2:5" x14ac:dyDescent="0.25">
      <c r="B427" s="4" t="s">
        <v>3512</v>
      </c>
      <c r="C427" t="s">
        <v>3513</v>
      </c>
      <c r="D427" s="3">
        <v>4.0999999999999996</v>
      </c>
      <c r="E427" t="s">
        <v>2859</v>
      </c>
    </row>
    <row r="428" spans="2:5" x14ac:dyDescent="0.25">
      <c r="B428" s="4" t="s">
        <v>840</v>
      </c>
      <c r="C428" t="s">
        <v>841</v>
      </c>
      <c r="D428" s="3">
        <v>2.6</v>
      </c>
      <c r="E428" t="s">
        <v>2858</v>
      </c>
    </row>
    <row r="429" spans="2:5" x14ac:dyDescent="0.25">
      <c r="B429" s="4" t="s">
        <v>3923</v>
      </c>
      <c r="C429" t="s">
        <v>3924</v>
      </c>
      <c r="D429" s="3">
        <v>2.5</v>
      </c>
      <c r="E429" t="s">
        <v>2859</v>
      </c>
    </row>
    <row r="430" spans="2:5" x14ac:dyDescent="0.25">
      <c r="B430" s="4" t="s">
        <v>584</v>
      </c>
      <c r="C430" t="s">
        <v>585</v>
      </c>
      <c r="D430" s="3">
        <v>3.4</v>
      </c>
      <c r="E430" t="s">
        <v>2859</v>
      </c>
    </row>
    <row r="431" spans="2:5" x14ac:dyDescent="0.25">
      <c r="B431" s="4" t="s">
        <v>4200</v>
      </c>
      <c r="C431" t="s">
        <v>4201</v>
      </c>
      <c r="D431" s="3">
        <v>2.6</v>
      </c>
      <c r="E431" t="s">
        <v>2859</v>
      </c>
    </row>
    <row r="432" spans="2:5" x14ac:dyDescent="0.25">
      <c r="B432" s="4" t="s">
        <v>6110</v>
      </c>
      <c r="C432" t="s">
        <v>6111</v>
      </c>
      <c r="D432" s="3">
        <v>3.8</v>
      </c>
      <c r="E432" t="s">
        <v>2858</v>
      </c>
    </row>
    <row r="433" spans="2:5" x14ac:dyDescent="0.25">
      <c r="B433" s="4" t="s">
        <v>969</v>
      </c>
      <c r="C433" t="s">
        <v>970</v>
      </c>
      <c r="D433" s="3">
        <v>2.4</v>
      </c>
      <c r="E433" t="s">
        <v>2859</v>
      </c>
    </row>
    <row r="434" spans="2:5" x14ac:dyDescent="0.25">
      <c r="B434" s="4" t="s">
        <v>269</v>
      </c>
      <c r="C434" t="s">
        <v>270</v>
      </c>
      <c r="D434" s="3">
        <v>3.3</v>
      </c>
      <c r="E434" t="s">
        <v>2859</v>
      </c>
    </row>
    <row r="435" spans="2:5" x14ac:dyDescent="0.25">
      <c r="B435" s="4" t="s">
        <v>588</v>
      </c>
      <c r="C435" t="s">
        <v>589</v>
      </c>
      <c r="D435" s="3">
        <v>2.6</v>
      </c>
      <c r="E435" t="s">
        <v>2859</v>
      </c>
    </row>
    <row r="436" spans="2:5" x14ac:dyDescent="0.25">
      <c r="B436" s="4" t="s">
        <v>433</v>
      </c>
      <c r="C436" t="s">
        <v>434</v>
      </c>
      <c r="D436" s="3">
        <v>2.7</v>
      </c>
      <c r="E436" t="s">
        <v>2858</v>
      </c>
    </row>
    <row r="437" spans="2:5" x14ac:dyDescent="0.25">
      <c r="B437" s="4" t="s">
        <v>5812</v>
      </c>
      <c r="C437" t="s">
        <v>434</v>
      </c>
      <c r="D437" s="3">
        <v>2.7</v>
      </c>
      <c r="E437" t="s">
        <v>2858</v>
      </c>
    </row>
    <row r="438" spans="2:5" x14ac:dyDescent="0.25">
      <c r="B438" s="4" t="s">
        <v>4896</v>
      </c>
      <c r="C438" t="s">
        <v>4897</v>
      </c>
      <c r="D438" s="3">
        <v>7.3</v>
      </c>
      <c r="E438" t="s">
        <v>2858</v>
      </c>
    </row>
    <row r="439" spans="2:5" x14ac:dyDescent="0.25">
      <c r="B439" s="4" t="s">
        <v>4890</v>
      </c>
      <c r="C439" t="s">
        <v>4891</v>
      </c>
      <c r="D439" s="3">
        <v>9</v>
      </c>
      <c r="E439" t="s">
        <v>2858</v>
      </c>
    </row>
    <row r="440" spans="2:5" x14ac:dyDescent="0.25">
      <c r="B440" s="4" t="s">
        <v>5311</v>
      </c>
      <c r="C440" t="s">
        <v>5312</v>
      </c>
      <c r="D440" s="3">
        <v>5.2</v>
      </c>
      <c r="E440" t="s">
        <v>2858</v>
      </c>
    </row>
    <row r="441" spans="2:5" x14ac:dyDescent="0.25">
      <c r="B441" s="4" t="s">
        <v>445</v>
      </c>
      <c r="C441" t="s">
        <v>446</v>
      </c>
      <c r="D441" s="3">
        <v>17.600000000000001</v>
      </c>
      <c r="E441" t="s">
        <v>2859</v>
      </c>
    </row>
    <row r="442" spans="2:5" x14ac:dyDescent="0.25">
      <c r="B442" s="4" t="s">
        <v>2863</v>
      </c>
      <c r="C442" t="s">
        <v>2864</v>
      </c>
      <c r="D442" s="3">
        <v>25.4</v>
      </c>
      <c r="E442" t="s">
        <v>2858</v>
      </c>
    </row>
    <row r="443" spans="2:5" x14ac:dyDescent="0.25">
      <c r="B443" s="4" t="s">
        <v>6027</v>
      </c>
      <c r="C443" t="s">
        <v>6028</v>
      </c>
      <c r="D443" s="3">
        <v>3.9</v>
      </c>
      <c r="E443" t="s">
        <v>2858</v>
      </c>
    </row>
    <row r="444" spans="2:5" x14ac:dyDescent="0.25">
      <c r="B444" s="4" t="s">
        <v>564</v>
      </c>
      <c r="C444" t="s">
        <v>565</v>
      </c>
      <c r="D444" s="3">
        <v>12.5</v>
      </c>
      <c r="E444" t="s">
        <v>2858</v>
      </c>
    </row>
    <row r="445" spans="2:5" x14ac:dyDescent="0.25">
      <c r="B445" s="4" t="s">
        <v>5999</v>
      </c>
      <c r="C445" t="s">
        <v>6000</v>
      </c>
      <c r="D445" s="3">
        <v>4.4000000000000004</v>
      </c>
      <c r="E445" t="s">
        <v>2858</v>
      </c>
    </row>
    <row r="446" spans="2:5" x14ac:dyDescent="0.25">
      <c r="B446" s="4" t="s">
        <v>768</v>
      </c>
      <c r="C446" t="s">
        <v>769</v>
      </c>
      <c r="D446" s="3">
        <v>6.1</v>
      </c>
      <c r="E446" t="s">
        <v>2858</v>
      </c>
    </row>
    <row r="447" spans="2:5" x14ac:dyDescent="0.25">
      <c r="B447" s="4" t="s">
        <v>5531</v>
      </c>
      <c r="C447" t="s">
        <v>5532</v>
      </c>
      <c r="D447" s="3">
        <v>2.8</v>
      </c>
      <c r="E447" t="s">
        <v>2858</v>
      </c>
    </row>
    <row r="448" spans="2:5" x14ac:dyDescent="0.25">
      <c r="B448" s="4" t="s">
        <v>5243</v>
      </c>
      <c r="C448" t="s">
        <v>5244</v>
      </c>
      <c r="D448" s="3">
        <v>2.1</v>
      </c>
      <c r="E448" t="s">
        <v>2858</v>
      </c>
    </row>
    <row r="449" spans="2:5" x14ac:dyDescent="0.25">
      <c r="B449" s="4" t="s">
        <v>5058</v>
      </c>
      <c r="C449" t="s">
        <v>5059</v>
      </c>
      <c r="D449" s="3">
        <v>2.2000000000000002</v>
      </c>
      <c r="E449" t="s">
        <v>2858</v>
      </c>
    </row>
    <row r="450" spans="2:5" x14ac:dyDescent="0.25">
      <c r="B450" s="4" t="s">
        <v>5099</v>
      </c>
      <c r="C450" t="s">
        <v>5100</v>
      </c>
      <c r="D450" s="3">
        <v>2.8</v>
      </c>
      <c r="E450" t="s">
        <v>2858</v>
      </c>
    </row>
    <row r="451" spans="2:5" x14ac:dyDescent="0.25">
      <c r="B451" s="4" t="s">
        <v>1419</v>
      </c>
      <c r="C451" t="s">
        <v>1420</v>
      </c>
      <c r="D451" s="3">
        <v>4.4000000000000004</v>
      </c>
      <c r="E451" t="s">
        <v>2858</v>
      </c>
    </row>
    <row r="452" spans="2:5" x14ac:dyDescent="0.25">
      <c r="B452" s="4" t="s">
        <v>96</v>
      </c>
      <c r="C452" t="s">
        <v>97</v>
      </c>
      <c r="D452" s="3">
        <v>5.3</v>
      </c>
      <c r="E452" t="s">
        <v>2858</v>
      </c>
    </row>
    <row r="453" spans="2:5" x14ac:dyDescent="0.25">
      <c r="B453" s="4" t="s">
        <v>827</v>
      </c>
      <c r="C453" t="s">
        <v>828</v>
      </c>
      <c r="D453" s="3">
        <v>2.2999999999999998</v>
      </c>
      <c r="E453" t="s">
        <v>2858</v>
      </c>
    </row>
    <row r="454" spans="2:5" x14ac:dyDescent="0.25">
      <c r="B454" s="4" t="s">
        <v>1421</v>
      </c>
      <c r="C454" t="s">
        <v>1422</v>
      </c>
      <c r="D454" s="3">
        <v>2.8</v>
      </c>
      <c r="E454" t="s">
        <v>2858</v>
      </c>
    </row>
    <row r="455" spans="2:5" x14ac:dyDescent="0.25">
      <c r="B455" s="4" t="s">
        <v>5036</v>
      </c>
      <c r="C455" t="s">
        <v>5037</v>
      </c>
      <c r="D455" s="3">
        <v>2.4</v>
      </c>
      <c r="E455" t="s">
        <v>2858</v>
      </c>
    </row>
    <row r="456" spans="2:5" x14ac:dyDescent="0.25">
      <c r="B456" s="4" t="s">
        <v>4872</v>
      </c>
      <c r="C456" t="s">
        <v>4873</v>
      </c>
      <c r="D456" s="3">
        <v>3</v>
      </c>
      <c r="E456" t="s">
        <v>2858</v>
      </c>
    </row>
    <row r="457" spans="2:5" x14ac:dyDescent="0.25">
      <c r="B457" s="4" t="s">
        <v>4975</v>
      </c>
      <c r="C457" t="s">
        <v>4976</v>
      </c>
      <c r="D457" s="3">
        <v>2.2999999999999998</v>
      </c>
      <c r="E457" t="s">
        <v>2858</v>
      </c>
    </row>
    <row r="458" spans="2:5" x14ac:dyDescent="0.25">
      <c r="B458" s="4" t="s">
        <v>5221</v>
      </c>
      <c r="C458" t="s">
        <v>5222</v>
      </c>
      <c r="D458" s="3">
        <v>2.2999999999999998</v>
      </c>
      <c r="E458" t="s">
        <v>2858</v>
      </c>
    </row>
    <row r="459" spans="2:5" x14ac:dyDescent="0.25">
      <c r="B459" s="4" t="s">
        <v>176</v>
      </c>
      <c r="C459" t="s">
        <v>177</v>
      </c>
      <c r="D459" s="3">
        <v>13.2</v>
      </c>
      <c r="E459" t="s">
        <v>2858</v>
      </c>
    </row>
    <row r="460" spans="2:5" x14ac:dyDescent="0.25">
      <c r="B460" s="4" t="s">
        <v>5800</v>
      </c>
      <c r="C460" t="s">
        <v>5801</v>
      </c>
      <c r="D460" s="3">
        <v>2.4</v>
      </c>
      <c r="E460" t="s">
        <v>2858</v>
      </c>
    </row>
    <row r="461" spans="2:5" x14ac:dyDescent="0.25">
      <c r="B461" s="4" t="s">
        <v>5991</v>
      </c>
      <c r="C461" t="s">
        <v>5992</v>
      </c>
      <c r="D461" s="3">
        <v>2</v>
      </c>
      <c r="E461" t="s">
        <v>2858</v>
      </c>
    </row>
    <row r="462" spans="2:5" x14ac:dyDescent="0.25">
      <c r="B462" s="4" t="s">
        <v>5348</v>
      </c>
      <c r="C462" t="s">
        <v>5349</v>
      </c>
      <c r="D462" s="3">
        <v>2.7</v>
      </c>
      <c r="E462" t="s">
        <v>2858</v>
      </c>
    </row>
    <row r="463" spans="2:5" x14ac:dyDescent="0.25">
      <c r="B463" s="4" t="s">
        <v>562</v>
      </c>
      <c r="C463" t="s">
        <v>563</v>
      </c>
      <c r="D463" s="3">
        <v>5.6</v>
      </c>
      <c r="E463" t="s">
        <v>2858</v>
      </c>
    </row>
    <row r="464" spans="2:5" x14ac:dyDescent="0.25">
      <c r="B464" s="4" t="s">
        <v>5598</v>
      </c>
      <c r="C464" t="s">
        <v>5599</v>
      </c>
      <c r="D464" s="3">
        <v>5.6</v>
      </c>
      <c r="E464" t="s">
        <v>2858</v>
      </c>
    </row>
    <row r="465" spans="2:5" x14ac:dyDescent="0.25">
      <c r="B465" s="4" t="s">
        <v>1247</v>
      </c>
      <c r="C465" t="s">
        <v>1248</v>
      </c>
      <c r="D465" s="3">
        <v>2.9</v>
      </c>
      <c r="E465" t="s">
        <v>2858</v>
      </c>
    </row>
    <row r="466" spans="2:5" x14ac:dyDescent="0.25">
      <c r="B466" s="4" t="s">
        <v>4556</v>
      </c>
      <c r="C466" t="s">
        <v>4557</v>
      </c>
      <c r="D466" s="3">
        <v>3.8</v>
      </c>
      <c r="E466" t="s">
        <v>2858</v>
      </c>
    </row>
    <row r="467" spans="2:5" x14ac:dyDescent="0.25">
      <c r="B467" s="4" t="s">
        <v>5586</v>
      </c>
      <c r="C467" t="s">
        <v>5587</v>
      </c>
      <c r="D467" s="3">
        <v>11.1</v>
      </c>
      <c r="E467" t="s">
        <v>2858</v>
      </c>
    </row>
    <row r="468" spans="2:5" x14ac:dyDescent="0.25">
      <c r="B468" s="4" t="s">
        <v>4570</v>
      </c>
      <c r="C468" t="s">
        <v>4571</v>
      </c>
      <c r="D468" s="3">
        <v>11.3</v>
      </c>
      <c r="E468" t="s">
        <v>2858</v>
      </c>
    </row>
    <row r="469" spans="2:5" x14ac:dyDescent="0.25">
      <c r="B469" s="4" t="s">
        <v>5321</v>
      </c>
      <c r="C469" t="s">
        <v>5322</v>
      </c>
      <c r="D469" s="3">
        <v>6.6</v>
      </c>
      <c r="E469" t="s">
        <v>2858</v>
      </c>
    </row>
    <row r="470" spans="2:5" x14ac:dyDescent="0.25">
      <c r="B470" s="4" t="s">
        <v>5195</v>
      </c>
      <c r="C470" t="s">
        <v>5196</v>
      </c>
      <c r="D470" s="3">
        <v>4</v>
      </c>
      <c r="E470" t="s">
        <v>2858</v>
      </c>
    </row>
    <row r="471" spans="2:5" x14ac:dyDescent="0.25">
      <c r="B471" s="4" t="s">
        <v>5313</v>
      </c>
      <c r="C471" t="s">
        <v>5314</v>
      </c>
      <c r="D471" s="3">
        <v>3.6</v>
      </c>
      <c r="E471" t="s">
        <v>2858</v>
      </c>
    </row>
    <row r="472" spans="2:5" x14ac:dyDescent="0.25">
      <c r="B472" s="4" t="s">
        <v>4584</v>
      </c>
      <c r="C472" t="s">
        <v>4585</v>
      </c>
      <c r="D472" s="3">
        <v>3.4</v>
      </c>
      <c r="E472" t="s">
        <v>2858</v>
      </c>
    </row>
    <row r="473" spans="2:5" x14ac:dyDescent="0.25">
      <c r="B473" s="4" t="s">
        <v>5829</v>
      </c>
      <c r="C473" t="s">
        <v>5830</v>
      </c>
      <c r="D473" s="3">
        <v>2.1</v>
      </c>
      <c r="E473" t="s">
        <v>2858</v>
      </c>
    </row>
    <row r="474" spans="2:5" x14ac:dyDescent="0.25">
      <c r="B474" s="4" t="s">
        <v>5632</v>
      </c>
      <c r="C474" t="s">
        <v>5633</v>
      </c>
      <c r="D474" s="3">
        <v>2.8</v>
      </c>
      <c r="E474" t="s">
        <v>2858</v>
      </c>
    </row>
    <row r="475" spans="2:5" x14ac:dyDescent="0.25">
      <c r="B475" s="4" t="s">
        <v>5838</v>
      </c>
      <c r="C475" t="s">
        <v>5839</v>
      </c>
      <c r="D475" s="3">
        <v>4.4000000000000004</v>
      </c>
      <c r="E475" t="s">
        <v>2858</v>
      </c>
    </row>
    <row r="476" spans="2:5" x14ac:dyDescent="0.25">
      <c r="B476" s="4" t="s">
        <v>4592</v>
      </c>
      <c r="C476" t="s">
        <v>4593</v>
      </c>
      <c r="D476" s="3">
        <v>4.8</v>
      </c>
      <c r="E476" t="s">
        <v>2858</v>
      </c>
    </row>
    <row r="477" spans="2:5" x14ac:dyDescent="0.25">
      <c r="B477" s="4" t="s">
        <v>6073</v>
      </c>
      <c r="C477" t="s">
        <v>6074</v>
      </c>
      <c r="D477" s="3">
        <v>3</v>
      </c>
      <c r="E477" t="s">
        <v>2858</v>
      </c>
    </row>
    <row r="478" spans="2:5" x14ac:dyDescent="0.25">
      <c r="B478" s="4" t="s">
        <v>5786</v>
      </c>
      <c r="C478" t="s">
        <v>5787</v>
      </c>
      <c r="D478" s="3">
        <v>2.8</v>
      </c>
      <c r="E478" t="s">
        <v>2858</v>
      </c>
    </row>
    <row r="479" spans="2:5" x14ac:dyDescent="0.25">
      <c r="B479" s="4" t="s">
        <v>5205</v>
      </c>
      <c r="C479" t="s">
        <v>5206</v>
      </c>
      <c r="D479" s="3">
        <v>5</v>
      </c>
      <c r="E479" t="s">
        <v>2858</v>
      </c>
    </row>
    <row r="480" spans="2:5" x14ac:dyDescent="0.25">
      <c r="B480" s="4" t="s">
        <v>464</v>
      </c>
      <c r="C480" t="s">
        <v>465</v>
      </c>
      <c r="D480" s="3">
        <v>2.7</v>
      </c>
      <c r="E480" t="s">
        <v>2858</v>
      </c>
    </row>
    <row r="481" spans="2:5" x14ac:dyDescent="0.25">
      <c r="B481" s="4" t="s">
        <v>3209</v>
      </c>
      <c r="C481" t="s">
        <v>3210</v>
      </c>
      <c r="D481" s="3">
        <v>6.7</v>
      </c>
      <c r="E481" t="s">
        <v>2859</v>
      </c>
    </row>
    <row r="482" spans="2:5" x14ac:dyDescent="0.25">
      <c r="B482" s="4" t="s">
        <v>5301</v>
      </c>
      <c r="C482" t="s">
        <v>5302</v>
      </c>
      <c r="D482" s="3">
        <v>5.9</v>
      </c>
      <c r="E482" t="s">
        <v>2858</v>
      </c>
    </row>
    <row r="483" spans="2:5" x14ac:dyDescent="0.25">
      <c r="B483" s="4" t="s">
        <v>4180</v>
      </c>
      <c r="C483" t="s">
        <v>4181</v>
      </c>
      <c r="D483" s="3">
        <v>43</v>
      </c>
      <c r="E483" t="s">
        <v>2859</v>
      </c>
    </row>
    <row r="484" spans="2:5" x14ac:dyDescent="0.25">
      <c r="B484" s="4" t="s">
        <v>5693</v>
      </c>
      <c r="C484" t="s">
        <v>5694</v>
      </c>
      <c r="D484" s="3">
        <v>2.2999999999999998</v>
      </c>
      <c r="E484" t="s">
        <v>2858</v>
      </c>
    </row>
    <row r="485" spans="2:5" x14ac:dyDescent="0.25">
      <c r="B485" s="4" t="s">
        <v>5480</v>
      </c>
      <c r="C485" t="s">
        <v>5481</v>
      </c>
      <c r="D485" s="3">
        <v>2.1</v>
      </c>
      <c r="E485" t="s">
        <v>2858</v>
      </c>
    </row>
    <row r="486" spans="2:5" x14ac:dyDescent="0.25">
      <c r="B486" s="4" t="s">
        <v>5215</v>
      </c>
      <c r="C486" t="s">
        <v>5216</v>
      </c>
      <c r="D486" s="3">
        <v>2.9</v>
      </c>
      <c r="E486" t="s">
        <v>2858</v>
      </c>
    </row>
    <row r="487" spans="2:5" x14ac:dyDescent="0.25">
      <c r="B487" s="4" t="s">
        <v>5640</v>
      </c>
      <c r="C487" t="s">
        <v>5641</v>
      </c>
      <c r="D487" s="3">
        <v>2.2000000000000002</v>
      </c>
      <c r="E487" t="s">
        <v>2858</v>
      </c>
    </row>
    <row r="488" spans="2:5" x14ac:dyDescent="0.25">
      <c r="B488" s="4" t="s">
        <v>5897</v>
      </c>
      <c r="C488" t="s">
        <v>5898</v>
      </c>
      <c r="D488" s="3">
        <v>2.2000000000000002</v>
      </c>
      <c r="E488" t="s">
        <v>2858</v>
      </c>
    </row>
    <row r="489" spans="2:5" x14ac:dyDescent="0.25">
      <c r="B489" s="4" t="s">
        <v>3458</v>
      </c>
      <c r="C489" t="s">
        <v>3459</v>
      </c>
      <c r="D489" s="3">
        <v>2.6</v>
      </c>
      <c r="E489" t="s">
        <v>2859</v>
      </c>
    </row>
    <row r="490" spans="2:5" x14ac:dyDescent="0.25">
      <c r="B490" s="4" t="s">
        <v>31</v>
      </c>
      <c r="C490" t="s">
        <v>32</v>
      </c>
      <c r="D490" s="3">
        <v>6</v>
      </c>
      <c r="E490" t="s">
        <v>2859</v>
      </c>
    </row>
    <row r="491" spans="2:5" x14ac:dyDescent="0.25">
      <c r="B491" s="4" t="s">
        <v>4004</v>
      </c>
      <c r="C491" t="s">
        <v>4005</v>
      </c>
      <c r="D491" s="3">
        <v>2.2999999999999998</v>
      </c>
      <c r="E491" t="s">
        <v>2859</v>
      </c>
    </row>
    <row r="492" spans="2:5" x14ac:dyDescent="0.25">
      <c r="B492" s="4" t="s">
        <v>3537</v>
      </c>
      <c r="C492" t="s">
        <v>3538</v>
      </c>
      <c r="D492" s="3">
        <v>2.7</v>
      </c>
      <c r="E492" t="s">
        <v>2859</v>
      </c>
    </row>
    <row r="493" spans="2:5" x14ac:dyDescent="0.25">
      <c r="B493" s="4" t="s">
        <v>5397</v>
      </c>
      <c r="C493" t="s">
        <v>5398</v>
      </c>
      <c r="D493" s="3">
        <v>2.5</v>
      </c>
      <c r="E493" t="s">
        <v>2858</v>
      </c>
    </row>
    <row r="494" spans="2:5" x14ac:dyDescent="0.25">
      <c r="B494" s="4" t="s">
        <v>1485</v>
      </c>
      <c r="C494" t="s">
        <v>1486</v>
      </c>
      <c r="D494" s="3">
        <v>2</v>
      </c>
      <c r="E494" t="s">
        <v>2858</v>
      </c>
    </row>
    <row r="495" spans="2:5" x14ac:dyDescent="0.25">
      <c r="B495" s="4" t="s">
        <v>5146</v>
      </c>
      <c r="C495" t="s">
        <v>5147</v>
      </c>
      <c r="D495" s="3">
        <v>4.3</v>
      </c>
      <c r="E495" t="s">
        <v>2858</v>
      </c>
    </row>
    <row r="496" spans="2:5" x14ac:dyDescent="0.25">
      <c r="B496" s="4" t="s">
        <v>3749</v>
      </c>
      <c r="C496" t="s">
        <v>3750</v>
      </c>
      <c r="D496" s="3">
        <v>2.2000000000000002</v>
      </c>
      <c r="E496" t="s">
        <v>2859</v>
      </c>
    </row>
    <row r="497" spans="2:5" x14ac:dyDescent="0.25">
      <c r="B497" s="4" t="s">
        <v>4018</v>
      </c>
      <c r="C497" t="s">
        <v>4019</v>
      </c>
      <c r="D497" s="3">
        <v>3.8</v>
      </c>
      <c r="E497" t="s">
        <v>2859</v>
      </c>
    </row>
    <row r="498" spans="2:5" x14ac:dyDescent="0.25">
      <c r="B498" s="4" t="s">
        <v>1142</v>
      </c>
      <c r="C498" t="s">
        <v>1143</v>
      </c>
      <c r="D498" s="3">
        <v>2.2000000000000002</v>
      </c>
      <c r="E498" t="s">
        <v>2859</v>
      </c>
    </row>
    <row r="499" spans="2:5" x14ac:dyDescent="0.25">
      <c r="B499" s="4" t="s">
        <v>777</v>
      </c>
      <c r="C499" t="s">
        <v>778</v>
      </c>
      <c r="D499" s="3">
        <v>2.7</v>
      </c>
      <c r="E499" t="s">
        <v>2859</v>
      </c>
    </row>
    <row r="500" spans="2:5" x14ac:dyDescent="0.25">
      <c r="B500" s="4" t="s">
        <v>309</v>
      </c>
      <c r="C500" t="s">
        <v>310</v>
      </c>
      <c r="D500" s="3">
        <v>5.7</v>
      </c>
      <c r="E500" t="s">
        <v>2859</v>
      </c>
    </row>
    <row r="501" spans="2:5" x14ac:dyDescent="0.25">
      <c r="B501" s="4" t="s">
        <v>168</v>
      </c>
      <c r="C501" t="s">
        <v>169</v>
      </c>
      <c r="D501" s="3">
        <v>2.9</v>
      </c>
      <c r="E501" t="s">
        <v>2859</v>
      </c>
    </row>
    <row r="502" spans="2:5" x14ac:dyDescent="0.25">
      <c r="B502" s="4" t="s">
        <v>6122</v>
      </c>
      <c r="C502" t="s">
        <v>6123</v>
      </c>
      <c r="D502" s="3">
        <v>2.2999999999999998</v>
      </c>
      <c r="E502" t="s">
        <v>2858</v>
      </c>
    </row>
    <row r="503" spans="2:5" x14ac:dyDescent="0.25">
      <c r="B503" s="4" t="s">
        <v>3448</v>
      </c>
      <c r="C503" t="s">
        <v>3449</v>
      </c>
      <c r="D503" s="3">
        <v>4.3</v>
      </c>
      <c r="E503" t="s">
        <v>2859</v>
      </c>
    </row>
    <row r="504" spans="2:5" x14ac:dyDescent="0.25">
      <c r="B504" s="4" t="s">
        <v>5831</v>
      </c>
      <c r="C504" t="s">
        <v>5832</v>
      </c>
      <c r="D504" s="3">
        <v>4.0999999999999996</v>
      </c>
      <c r="E504" t="s">
        <v>2858</v>
      </c>
    </row>
    <row r="505" spans="2:5" x14ac:dyDescent="0.25">
      <c r="B505" s="4" t="s">
        <v>84</v>
      </c>
      <c r="C505" t="s">
        <v>85</v>
      </c>
      <c r="D505" s="3">
        <v>5.0999999999999996</v>
      </c>
      <c r="E505" t="s">
        <v>2859</v>
      </c>
    </row>
    <row r="506" spans="2:5" x14ac:dyDescent="0.25">
      <c r="B506" s="4" t="s">
        <v>5946</v>
      </c>
      <c r="C506" t="s">
        <v>5947</v>
      </c>
      <c r="D506" s="3">
        <v>2.7</v>
      </c>
      <c r="E506" t="s">
        <v>2858</v>
      </c>
    </row>
    <row r="507" spans="2:5" x14ac:dyDescent="0.25">
      <c r="B507" s="4" t="s">
        <v>3205</v>
      </c>
      <c r="C507" t="s">
        <v>3206</v>
      </c>
      <c r="D507" s="3">
        <v>25.9</v>
      </c>
      <c r="E507" t="s">
        <v>2859</v>
      </c>
    </row>
    <row r="508" spans="2:5" x14ac:dyDescent="0.25">
      <c r="B508" s="4" t="s">
        <v>789</v>
      </c>
      <c r="C508" t="s">
        <v>790</v>
      </c>
      <c r="D508" s="3">
        <v>2.8</v>
      </c>
      <c r="E508" t="s">
        <v>2859</v>
      </c>
    </row>
    <row r="509" spans="2:5" x14ac:dyDescent="0.25">
      <c r="B509" s="4" t="s">
        <v>530</v>
      </c>
      <c r="C509" t="s">
        <v>531</v>
      </c>
      <c r="D509" s="3">
        <v>3</v>
      </c>
      <c r="E509" t="s">
        <v>2859</v>
      </c>
    </row>
    <row r="510" spans="2:5" x14ac:dyDescent="0.25">
      <c r="B510" s="4" t="s">
        <v>3747</v>
      </c>
      <c r="C510" t="s">
        <v>3748</v>
      </c>
      <c r="D510" s="3">
        <v>2.7</v>
      </c>
      <c r="E510" t="s">
        <v>2859</v>
      </c>
    </row>
    <row r="511" spans="2:5" x14ac:dyDescent="0.25">
      <c r="B511" s="4" t="s">
        <v>1200</v>
      </c>
      <c r="C511" t="s">
        <v>1201</v>
      </c>
      <c r="D511" s="3">
        <v>2.2999999999999998</v>
      </c>
      <c r="E511" t="s">
        <v>2859</v>
      </c>
    </row>
    <row r="512" spans="2:5" x14ac:dyDescent="0.25">
      <c r="B512" s="4" t="s">
        <v>1307</v>
      </c>
      <c r="C512" t="s">
        <v>1308</v>
      </c>
      <c r="D512" s="3">
        <v>2</v>
      </c>
      <c r="E512" t="s">
        <v>2858</v>
      </c>
    </row>
    <row r="513" spans="2:5" x14ac:dyDescent="0.25">
      <c r="B513" s="4" t="s">
        <v>414</v>
      </c>
      <c r="C513" t="s">
        <v>415</v>
      </c>
      <c r="D513" s="3">
        <v>2.7</v>
      </c>
      <c r="E513" t="s">
        <v>2859</v>
      </c>
    </row>
    <row r="514" spans="2:5" x14ac:dyDescent="0.25">
      <c r="B514" s="4" t="s">
        <v>3245</v>
      </c>
      <c r="C514" t="s">
        <v>3246</v>
      </c>
      <c r="D514" s="3">
        <v>10.6</v>
      </c>
      <c r="E514" t="s">
        <v>2859</v>
      </c>
    </row>
    <row r="515" spans="2:5" x14ac:dyDescent="0.25">
      <c r="B515" s="4" t="s">
        <v>3432</v>
      </c>
      <c r="C515" t="s">
        <v>3433</v>
      </c>
      <c r="D515" s="3">
        <v>2.6</v>
      </c>
      <c r="E515" t="s">
        <v>2859</v>
      </c>
    </row>
    <row r="516" spans="2:5" x14ac:dyDescent="0.25">
      <c r="B516" s="4" t="s">
        <v>3667</v>
      </c>
      <c r="C516" t="s">
        <v>3668</v>
      </c>
      <c r="D516" s="3">
        <v>3.4</v>
      </c>
      <c r="E516" t="s">
        <v>2859</v>
      </c>
    </row>
    <row r="517" spans="2:5" x14ac:dyDescent="0.25">
      <c r="B517" s="4" t="s">
        <v>4422</v>
      </c>
      <c r="C517" t="s">
        <v>4423</v>
      </c>
      <c r="D517" s="3">
        <v>2.9</v>
      </c>
      <c r="E517" t="s">
        <v>2859</v>
      </c>
    </row>
    <row r="518" spans="2:5" x14ac:dyDescent="0.25">
      <c r="B518" s="4" t="s">
        <v>4440</v>
      </c>
      <c r="C518" t="s">
        <v>4441</v>
      </c>
      <c r="D518" s="3">
        <v>2.9</v>
      </c>
      <c r="E518" t="s">
        <v>2859</v>
      </c>
    </row>
    <row r="519" spans="2:5" x14ac:dyDescent="0.25">
      <c r="B519" s="4" t="s">
        <v>5981</v>
      </c>
      <c r="C519" t="s">
        <v>5982</v>
      </c>
      <c r="D519" s="3">
        <v>2.2999999999999998</v>
      </c>
      <c r="E519" t="s">
        <v>2858</v>
      </c>
    </row>
    <row r="520" spans="2:5" x14ac:dyDescent="0.25">
      <c r="B520" s="4" t="s">
        <v>4501</v>
      </c>
      <c r="C520" t="s">
        <v>4502</v>
      </c>
      <c r="D520" s="3">
        <v>12.2</v>
      </c>
      <c r="E520" t="s">
        <v>2859</v>
      </c>
    </row>
    <row r="521" spans="2:5" x14ac:dyDescent="0.25">
      <c r="B521" s="4" t="s">
        <v>4572</v>
      </c>
      <c r="C521" t="s">
        <v>4573</v>
      </c>
      <c r="D521" s="3">
        <v>2.4</v>
      </c>
      <c r="E521" t="s">
        <v>2858</v>
      </c>
    </row>
    <row r="522" spans="2:5" x14ac:dyDescent="0.25">
      <c r="B522" s="4" t="s">
        <v>5470</v>
      </c>
      <c r="C522" t="s">
        <v>5471</v>
      </c>
      <c r="D522" s="3">
        <v>2.2000000000000002</v>
      </c>
      <c r="E522" t="s">
        <v>2858</v>
      </c>
    </row>
    <row r="523" spans="2:5" x14ac:dyDescent="0.25">
      <c r="B523" s="4" t="s">
        <v>3950</v>
      </c>
      <c r="C523" t="s">
        <v>3951</v>
      </c>
      <c r="D523" s="3">
        <v>8.6999999999999993</v>
      </c>
      <c r="E523" t="s">
        <v>2859</v>
      </c>
    </row>
    <row r="524" spans="2:5" x14ac:dyDescent="0.25">
      <c r="B524" s="4" t="s">
        <v>3335</v>
      </c>
      <c r="C524" t="s">
        <v>3336</v>
      </c>
      <c r="D524" s="3">
        <v>5.3</v>
      </c>
      <c r="E524" t="s">
        <v>2859</v>
      </c>
    </row>
    <row r="525" spans="2:5" x14ac:dyDescent="0.25">
      <c r="B525" s="4" t="s">
        <v>220</v>
      </c>
      <c r="C525" t="s">
        <v>221</v>
      </c>
      <c r="D525" s="3">
        <v>4.7</v>
      </c>
      <c r="E525" t="s">
        <v>2859</v>
      </c>
    </row>
    <row r="526" spans="2:5" x14ac:dyDescent="0.25">
      <c r="B526" s="4" t="s">
        <v>1455</v>
      </c>
      <c r="C526" t="s">
        <v>1456</v>
      </c>
      <c r="D526" s="3">
        <v>2</v>
      </c>
      <c r="E526" t="s">
        <v>2858</v>
      </c>
    </row>
    <row r="527" spans="2:5" x14ac:dyDescent="0.25">
      <c r="B527" s="4" t="s">
        <v>5776</v>
      </c>
      <c r="C527" t="s">
        <v>5777</v>
      </c>
      <c r="D527" s="3">
        <v>2.1</v>
      </c>
      <c r="E527" t="s">
        <v>2858</v>
      </c>
    </row>
    <row r="528" spans="2:5" x14ac:dyDescent="0.25">
      <c r="B528" s="4" t="s">
        <v>4971</v>
      </c>
      <c r="C528" t="s">
        <v>4972</v>
      </c>
      <c r="D528" s="3">
        <v>4.2</v>
      </c>
      <c r="E528" t="s">
        <v>2858</v>
      </c>
    </row>
    <row r="529" spans="2:5" x14ac:dyDescent="0.25">
      <c r="B529" s="4" t="s">
        <v>4905</v>
      </c>
      <c r="C529" t="s">
        <v>4906</v>
      </c>
      <c r="D529" s="3">
        <v>4.5999999999999996</v>
      </c>
      <c r="E529" t="s">
        <v>2858</v>
      </c>
    </row>
    <row r="530" spans="2:5" x14ac:dyDescent="0.25">
      <c r="B530" s="4" t="s">
        <v>4144</v>
      </c>
      <c r="C530" t="s">
        <v>4145</v>
      </c>
      <c r="D530" s="3">
        <v>2.4</v>
      </c>
      <c r="E530" t="s">
        <v>2859</v>
      </c>
    </row>
    <row r="531" spans="2:5" x14ac:dyDescent="0.25">
      <c r="B531" s="4" t="s">
        <v>280</v>
      </c>
      <c r="C531" t="s">
        <v>281</v>
      </c>
      <c r="D531" s="3">
        <v>4.5999999999999996</v>
      </c>
      <c r="E531" t="s">
        <v>2859</v>
      </c>
    </row>
    <row r="532" spans="2:5" x14ac:dyDescent="0.25">
      <c r="B532" s="4" t="s">
        <v>3715</v>
      </c>
      <c r="C532" t="s">
        <v>3716</v>
      </c>
      <c r="D532" s="3">
        <v>29.7</v>
      </c>
      <c r="E532" t="s">
        <v>2858</v>
      </c>
    </row>
    <row r="533" spans="2:5" x14ac:dyDescent="0.25">
      <c r="B533" s="4" t="s">
        <v>1192</v>
      </c>
      <c r="C533" t="s">
        <v>1193</v>
      </c>
      <c r="D533" s="3">
        <v>2.1</v>
      </c>
      <c r="E533" t="s">
        <v>2858</v>
      </c>
    </row>
    <row r="534" spans="2:5" x14ac:dyDescent="0.25">
      <c r="B534" s="4" t="s">
        <v>3475</v>
      </c>
      <c r="C534" t="s">
        <v>3476</v>
      </c>
      <c r="D534" s="3">
        <v>3.5</v>
      </c>
      <c r="E534" t="s">
        <v>2859</v>
      </c>
    </row>
    <row r="535" spans="2:5" x14ac:dyDescent="0.25">
      <c r="B535" s="4" t="s">
        <v>479</v>
      </c>
      <c r="C535" t="s">
        <v>480</v>
      </c>
      <c r="D535" s="3">
        <v>7.8</v>
      </c>
      <c r="E535" t="s">
        <v>2859</v>
      </c>
    </row>
    <row r="536" spans="2:5" x14ac:dyDescent="0.25">
      <c r="B536" s="4" t="s">
        <v>5815</v>
      </c>
      <c r="C536" t="s">
        <v>5816</v>
      </c>
      <c r="D536" s="3">
        <v>2.4</v>
      </c>
      <c r="E536" t="s">
        <v>2858</v>
      </c>
    </row>
    <row r="537" spans="2:5" x14ac:dyDescent="0.25">
      <c r="B537" s="4" t="s">
        <v>580</v>
      </c>
      <c r="C537" t="s">
        <v>581</v>
      </c>
      <c r="D537" s="3">
        <v>6.2</v>
      </c>
      <c r="E537" t="s">
        <v>2858</v>
      </c>
    </row>
    <row r="538" spans="2:5" x14ac:dyDescent="0.25">
      <c r="B538" s="4" t="s">
        <v>4568</v>
      </c>
      <c r="C538" t="s">
        <v>4569</v>
      </c>
      <c r="D538" s="3">
        <v>6.2</v>
      </c>
      <c r="E538" t="s">
        <v>2858</v>
      </c>
    </row>
    <row r="539" spans="2:5" x14ac:dyDescent="0.25">
      <c r="B539" s="4" t="s">
        <v>1161</v>
      </c>
      <c r="C539" t="s">
        <v>1162</v>
      </c>
      <c r="D539" s="3">
        <v>2.7</v>
      </c>
      <c r="E539" t="s">
        <v>2859</v>
      </c>
    </row>
    <row r="540" spans="2:5" x14ac:dyDescent="0.25">
      <c r="B540" s="4" t="s">
        <v>5127</v>
      </c>
      <c r="C540" t="s">
        <v>5128</v>
      </c>
      <c r="D540" s="3">
        <v>2.2000000000000002</v>
      </c>
      <c r="E540" t="s">
        <v>2858</v>
      </c>
    </row>
    <row r="541" spans="2:5" x14ac:dyDescent="0.25">
      <c r="B541" s="4" t="s">
        <v>1182</v>
      </c>
      <c r="C541" t="s">
        <v>1183</v>
      </c>
      <c r="D541" s="3">
        <v>2.1</v>
      </c>
      <c r="E541" t="s">
        <v>2858</v>
      </c>
    </row>
    <row r="542" spans="2:5" x14ac:dyDescent="0.25">
      <c r="B542" s="4" t="s">
        <v>1483</v>
      </c>
      <c r="C542" t="s">
        <v>1484</v>
      </c>
      <c r="D542" s="3">
        <v>3.5</v>
      </c>
      <c r="E542" t="s">
        <v>2858</v>
      </c>
    </row>
    <row r="543" spans="2:5" x14ac:dyDescent="0.25">
      <c r="B543" s="4" t="s">
        <v>1167</v>
      </c>
      <c r="C543" t="s">
        <v>1168</v>
      </c>
      <c r="D543" s="3">
        <v>2.1</v>
      </c>
      <c r="E543" t="s">
        <v>2859</v>
      </c>
    </row>
    <row r="544" spans="2:5" x14ac:dyDescent="0.25">
      <c r="B544" s="4" t="s">
        <v>4178</v>
      </c>
      <c r="C544" t="s">
        <v>4179</v>
      </c>
      <c r="D544" s="3">
        <v>4.8</v>
      </c>
      <c r="E544" t="s">
        <v>2859</v>
      </c>
    </row>
    <row r="545" spans="2:5" x14ac:dyDescent="0.25">
      <c r="B545" s="4" t="s">
        <v>4635</v>
      </c>
      <c r="C545" t="s">
        <v>4636</v>
      </c>
      <c r="D545" s="3">
        <v>2.8</v>
      </c>
      <c r="E545" t="s">
        <v>2858</v>
      </c>
    </row>
    <row r="546" spans="2:5" x14ac:dyDescent="0.25">
      <c r="B546" s="4" t="s">
        <v>3610</v>
      </c>
      <c r="C546" t="s">
        <v>3611</v>
      </c>
      <c r="D546" s="3">
        <v>3.2</v>
      </c>
      <c r="E546" t="s">
        <v>2859</v>
      </c>
    </row>
    <row r="547" spans="2:5" x14ac:dyDescent="0.25">
      <c r="B547" s="4" t="s">
        <v>3251</v>
      </c>
      <c r="C547" t="s">
        <v>3252</v>
      </c>
      <c r="D547" s="3">
        <v>2.9</v>
      </c>
      <c r="E547" t="s">
        <v>2859</v>
      </c>
    </row>
    <row r="548" spans="2:5" x14ac:dyDescent="0.25">
      <c r="B548" s="4" t="s">
        <v>3907</v>
      </c>
      <c r="C548" t="s">
        <v>3908</v>
      </c>
      <c r="D548" s="3">
        <v>35.5</v>
      </c>
      <c r="E548" t="s">
        <v>2859</v>
      </c>
    </row>
    <row r="549" spans="2:5" x14ac:dyDescent="0.25">
      <c r="B549" s="4" t="s">
        <v>4184</v>
      </c>
      <c r="C549" t="s">
        <v>4185</v>
      </c>
      <c r="D549" s="3">
        <v>2.1</v>
      </c>
      <c r="E549" t="s">
        <v>2859</v>
      </c>
    </row>
    <row r="550" spans="2:5" x14ac:dyDescent="0.25">
      <c r="B550" s="4" t="s">
        <v>5020</v>
      </c>
      <c r="C550" t="s">
        <v>5021</v>
      </c>
      <c r="D550" s="3">
        <v>3.3</v>
      </c>
      <c r="E550" t="s">
        <v>2858</v>
      </c>
    </row>
    <row r="551" spans="2:5" x14ac:dyDescent="0.25">
      <c r="B551" s="4" t="s">
        <v>4361</v>
      </c>
      <c r="C551" t="s">
        <v>4362</v>
      </c>
      <c r="D551" s="3">
        <v>3.2</v>
      </c>
      <c r="E551" t="s">
        <v>2859</v>
      </c>
    </row>
    <row r="552" spans="2:5" x14ac:dyDescent="0.25">
      <c r="B552" s="4" t="s">
        <v>1106</v>
      </c>
      <c r="C552" t="s">
        <v>1107</v>
      </c>
      <c r="D552" s="3">
        <v>3.8</v>
      </c>
      <c r="E552" t="s">
        <v>2858</v>
      </c>
    </row>
    <row r="553" spans="2:5" x14ac:dyDescent="0.25">
      <c r="B553" s="4" t="s">
        <v>5268</v>
      </c>
      <c r="C553" t="s">
        <v>5269</v>
      </c>
      <c r="D553" s="3">
        <v>9.6999999999999993</v>
      </c>
      <c r="E553" t="s">
        <v>2858</v>
      </c>
    </row>
    <row r="554" spans="2:5" x14ac:dyDescent="0.25">
      <c r="B554" s="4" t="s">
        <v>2969</v>
      </c>
      <c r="C554" t="s">
        <v>2970</v>
      </c>
      <c r="D554" s="3">
        <v>7.9</v>
      </c>
      <c r="E554" t="s">
        <v>2859</v>
      </c>
    </row>
    <row r="555" spans="2:5" x14ac:dyDescent="0.25">
      <c r="B555" s="4" t="s">
        <v>3602</v>
      </c>
      <c r="C555" t="s">
        <v>3603</v>
      </c>
      <c r="D555" s="3">
        <v>8</v>
      </c>
      <c r="E555" t="s">
        <v>2859</v>
      </c>
    </row>
    <row r="556" spans="2:5" x14ac:dyDescent="0.25">
      <c r="B556" s="4" t="s">
        <v>4989</v>
      </c>
      <c r="C556" t="s">
        <v>4990</v>
      </c>
      <c r="D556" s="3">
        <v>2.5</v>
      </c>
      <c r="E556" t="s">
        <v>2858</v>
      </c>
    </row>
    <row r="557" spans="2:5" x14ac:dyDescent="0.25">
      <c r="B557" s="4" t="s">
        <v>4257</v>
      </c>
      <c r="C557" t="s">
        <v>4258</v>
      </c>
      <c r="D557" s="3">
        <v>2.1</v>
      </c>
      <c r="E557" t="s">
        <v>2859</v>
      </c>
    </row>
    <row r="558" spans="2:5" x14ac:dyDescent="0.25">
      <c r="B558" s="4" t="s">
        <v>682</v>
      </c>
      <c r="C558" t="s">
        <v>683</v>
      </c>
      <c r="D558" s="3">
        <v>2.8</v>
      </c>
      <c r="E558" t="s">
        <v>2859</v>
      </c>
    </row>
    <row r="559" spans="2:5" x14ac:dyDescent="0.25">
      <c r="B559" s="4" t="s">
        <v>4000</v>
      </c>
      <c r="C559" t="s">
        <v>4001</v>
      </c>
      <c r="D559" s="3">
        <v>3.4</v>
      </c>
      <c r="E559" t="s">
        <v>2859</v>
      </c>
    </row>
    <row r="560" spans="2:5" x14ac:dyDescent="0.25">
      <c r="B560" s="4" t="s">
        <v>6091</v>
      </c>
      <c r="C560" t="s">
        <v>6092</v>
      </c>
      <c r="D560" s="3">
        <v>2.2999999999999998</v>
      </c>
      <c r="E560" t="s">
        <v>2858</v>
      </c>
    </row>
    <row r="561" spans="2:5" x14ac:dyDescent="0.25">
      <c r="B561" s="4" t="s">
        <v>5565</v>
      </c>
      <c r="C561" t="s">
        <v>5566</v>
      </c>
      <c r="D561" s="3">
        <v>2.6</v>
      </c>
      <c r="E561" t="s">
        <v>2858</v>
      </c>
    </row>
    <row r="562" spans="2:5" x14ac:dyDescent="0.25">
      <c r="B562" s="4" t="s">
        <v>759</v>
      </c>
      <c r="C562" t="s">
        <v>760</v>
      </c>
      <c r="D562" s="3">
        <v>3.9</v>
      </c>
      <c r="E562" t="s">
        <v>2858</v>
      </c>
    </row>
    <row r="563" spans="2:5" x14ac:dyDescent="0.25">
      <c r="B563" s="4" t="s">
        <v>441</v>
      </c>
      <c r="C563" t="s">
        <v>442</v>
      </c>
      <c r="D563" s="3">
        <v>2.4</v>
      </c>
      <c r="E563" t="s">
        <v>2858</v>
      </c>
    </row>
    <row r="564" spans="2:5" x14ac:dyDescent="0.25">
      <c r="B564" s="4" t="s">
        <v>3059</v>
      </c>
      <c r="C564" t="s">
        <v>3060</v>
      </c>
      <c r="D564" s="3">
        <v>3.3</v>
      </c>
      <c r="E564" t="s">
        <v>2859</v>
      </c>
    </row>
    <row r="565" spans="2:5" x14ac:dyDescent="0.25">
      <c r="B565" s="4" t="s">
        <v>2947</v>
      </c>
      <c r="C565" t="s">
        <v>2948</v>
      </c>
      <c r="D565" s="3">
        <v>10.199999999999999</v>
      </c>
      <c r="E565" t="s">
        <v>2858</v>
      </c>
    </row>
    <row r="566" spans="2:5" x14ac:dyDescent="0.25">
      <c r="B566" s="4" t="s">
        <v>3249</v>
      </c>
      <c r="C566" t="s">
        <v>3250</v>
      </c>
      <c r="D566" s="3">
        <v>24.4</v>
      </c>
      <c r="E566" t="s">
        <v>2858</v>
      </c>
    </row>
    <row r="567" spans="2:5" x14ac:dyDescent="0.25">
      <c r="B567" s="4" t="s">
        <v>3218</v>
      </c>
      <c r="C567" t="s">
        <v>3219</v>
      </c>
      <c r="D567" s="3">
        <v>35.6</v>
      </c>
      <c r="E567" t="s">
        <v>2858</v>
      </c>
    </row>
    <row r="568" spans="2:5" x14ac:dyDescent="0.25">
      <c r="B568" s="4" t="s">
        <v>4811</v>
      </c>
      <c r="C568" t="s">
        <v>4812</v>
      </c>
      <c r="D568" s="3">
        <v>8.9</v>
      </c>
      <c r="E568" t="s">
        <v>2858</v>
      </c>
    </row>
    <row r="569" spans="2:5" x14ac:dyDescent="0.25">
      <c r="B569" s="4" t="s">
        <v>5264</v>
      </c>
      <c r="C569" t="s">
        <v>5265</v>
      </c>
      <c r="D569" s="3">
        <v>19.100000000000001</v>
      </c>
      <c r="E569" t="s">
        <v>2858</v>
      </c>
    </row>
    <row r="570" spans="2:5" x14ac:dyDescent="0.25">
      <c r="B570" s="4" t="s">
        <v>4129</v>
      </c>
      <c r="C570" t="s">
        <v>4130</v>
      </c>
      <c r="D570" s="3">
        <v>2.8</v>
      </c>
      <c r="E570" t="s">
        <v>2859</v>
      </c>
    </row>
    <row r="571" spans="2:5" x14ac:dyDescent="0.25">
      <c r="B571" s="4" t="s">
        <v>3978</v>
      </c>
      <c r="C571" t="s">
        <v>3979</v>
      </c>
      <c r="D571" s="3">
        <v>10.3</v>
      </c>
      <c r="E571" t="s">
        <v>2859</v>
      </c>
    </row>
    <row r="572" spans="2:5" x14ac:dyDescent="0.25">
      <c r="B572" s="4" t="s">
        <v>668</v>
      </c>
      <c r="C572" t="s">
        <v>669</v>
      </c>
      <c r="D572" s="3">
        <v>2.2000000000000002</v>
      </c>
      <c r="E572" t="s">
        <v>2858</v>
      </c>
    </row>
    <row r="573" spans="2:5" x14ac:dyDescent="0.25">
      <c r="B573" s="4" t="s">
        <v>5064</v>
      </c>
      <c r="C573" t="s">
        <v>5065</v>
      </c>
      <c r="D573" s="3">
        <v>3.2</v>
      </c>
      <c r="E573" t="s">
        <v>2858</v>
      </c>
    </row>
    <row r="574" spans="2:5" x14ac:dyDescent="0.25">
      <c r="B574" s="4" t="s">
        <v>5628</v>
      </c>
      <c r="C574" t="s">
        <v>5629</v>
      </c>
      <c r="D574" s="3">
        <v>2.4</v>
      </c>
      <c r="E574" t="s">
        <v>2858</v>
      </c>
    </row>
    <row r="575" spans="2:5" x14ac:dyDescent="0.25">
      <c r="B575" s="4" t="s">
        <v>5166</v>
      </c>
      <c r="C575" t="s">
        <v>5167</v>
      </c>
      <c r="D575" s="3">
        <v>2</v>
      </c>
      <c r="E575" t="s">
        <v>2858</v>
      </c>
    </row>
    <row r="576" spans="2:5" x14ac:dyDescent="0.25">
      <c r="B576" s="4" t="s">
        <v>5191</v>
      </c>
      <c r="C576" t="s">
        <v>5192</v>
      </c>
      <c r="D576" s="3">
        <v>4.3</v>
      </c>
      <c r="E576" t="s">
        <v>2858</v>
      </c>
    </row>
    <row r="577" spans="2:5" x14ac:dyDescent="0.25">
      <c r="B577" s="4" t="s">
        <v>5770</v>
      </c>
      <c r="C577" t="s">
        <v>5771</v>
      </c>
      <c r="D577" s="3">
        <v>2.8</v>
      </c>
      <c r="E577" t="s">
        <v>2858</v>
      </c>
    </row>
    <row r="578" spans="2:5" x14ac:dyDescent="0.25">
      <c r="B578" s="4" t="s">
        <v>3998</v>
      </c>
      <c r="C578" t="s">
        <v>3999</v>
      </c>
      <c r="D578" s="3">
        <v>2.2999999999999998</v>
      </c>
      <c r="E578" t="s">
        <v>2859</v>
      </c>
    </row>
    <row r="579" spans="2:5" x14ac:dyDescent="0.25">
      <c r="B579" s="4" t="s">
        <v>5634</v>
      </c>
      <c r="C579" t="s">
        <v>5635</v>
      </c>
      <c r="D579" s="3">
        <v>3.3</v>
      </c>
      <c r="E579" t="s">
        <v>2858</v>
      </c>
    </row>
    <row r="580" spans="2:5" x14ac:dyDescent="0.25">
      <c r="B580" s="4" t="s">
        <v>435</v>
      </c>
      <c r="C580" t="s">
        <v>436</v>
      </c>
      <c r="D580" s="3">
        <v>2.8</v>
      </c>
      <c r="E580" t="s">
        <v>2858</v>
      </c>
    </row>
    <row r="581" spans="2:5" x14ac:dyDescent="0.25">
      <c r="B581" s="4" t="s">
        <v>6176</v>
      </c>
      <c r="C581" t="s">
        <v>6177</v>
      </c>
      <c r="D581" s="3">
        <v>3.2</v>
      </c>
      <c r="E581" t="s">
        <v>2858</v>
      </c>
    </row>
    <row r="582" spans="2:5" x14ac:dyDescent="0.25">
      <c r="B582" s="4" t="s">
        <v>3711</v>
      </c>
      <c r="C582" t="s">
        <v>3712</v>
      </c>
      <c r="D582" s="3">
        <v>3.3</v>
      </c>
      <c r="E582" t="s">
        <v>2859</v>
      </c>
    </row>
    <row r="583" spans="2:5" x14ac:dyDescent="0.25">
      <c r="B583" s="4" t="s">
        <v>1285</v>
      </c>
      <c r="C583" t="s">
        <v>1286</v>
      </c>
      <c r="D583" s="3">
        <v>4.0999999999999996</v>
      </c>
      <c r="E583" t="s">
        <v>2859</v>
      </c>
    </row>
    <row r="584" spans="2:5" x14ac:dyDescent="0.25">
      <c r="B584" s="4" t="s">
        <v>1153</v>
      </c>
      <c r="C584" t="s">
        <v>1154</v>
      </c>
      <c r="D584" s="3">
        <v>2.6</v>
      </c>
      <c r="E584" t="s">
        <v>2859</v>
      </c>
    </row>
    <row r="585" spans="2:5" x14ac:dyDescent="0.25">
      <c r="B585" s="4" t="s">
        <v>6029</v>
      </c>
      <c r="C585" t="s">
        <v>6030</v>
      </c>
      <c r="D585" s="3">
        <v>2.1</v>
      </c>
      <c r="E585" t="s">
        <v>2858</v>
      </c>
    </row>
    <row r="586" spans="2:5" x14ac:dyDescent="0.25">
      <c r="B586" s="4" t="s">
        <v>2900</v>
      </c>
      <c r="C586" t="s">
        <v>2901</v>
      </c>
      <c r="D586" s="3">
        <v>59.4</v>
      </c>
      <c r="E586" t="s">
        <v>2859</v>
      </c>
    </row>
    <row r="587" spans="2:5" x14ac:dyDescent="0.25">
      <c r="B587" s="4" t="s">
        <v>5213</v>
      </c>
      <c r="C587" t="s">
        <v>5214</v>
      </c>
      <c r="D587" s="3">
        <v>2.4</v>
      </c>
      <c r="E587" t="s">
        <v>2858</v>
      </c>
    </row>
    <row r="588" spans="2:5" x14ac:dyDescent="0.25">
      <c r="B588" s="4" t="s">
        <v>6097</v>
      </c>
      <c r="C588" t="s">
        <v>6098</v>
      </c>
      <c r="D588" s="3">
        <v>3.5</v>
      </c>
      <c r="E588" t="s">
        <v>2858</v>
      </c>
    </row>
    <row r="589" spans="2:5" x14ac:dyDescent="0.25">
      <c r="B589" s="4" t="s">
        <v>5079</v>
      </c>
      <c r="C589" t="s">
        <v>5080</v>
      </c>
      <c r="D589" s="3">
        <v>3.4</v>
      </c>
      <c r="E589" t="s">
        <v>2858</v>
      </c>
    </row>
    <row r="590" spans="2:5" x14ac:dyDescent="0.25">
      <c r="B590" s="4" t="s">
        <v>593</v>
      </c>
      <c r="C590" t="s">
        <v>594</v>
      </c>
      <c r="D590" s="3">
        <v>3.4</v>
      </c>
      <c r="E590" t="s">
        <v>2859</v>
      </c>
    </row>
    <row r="591" spans="2:5" x14ac:dyDescent="0.25">
      <c r="B591" s="4" t="s">
        <v>2977</v>
      </c>
      <c r="C591" t="s">
        <v>2978</v>
      </c>
      <c r="D591" s="3">
        <v>18.100000000000001</v>
      </c>
      <c r="E591" t="s">
        <v>2859</v>
      </c>
    </row>
    <row r="592" spans="2:5" x14ac:dyDescent="0.25">
      <c r="B592" s="4" t="s">
        <v>4409</v>
      </c>
      <c r="C592" t="s">
        <v>4410</v>
      </c>
      <c r="D592" s="3">
        <v>2.1</v>
      </c>
      <c r="E592" t="s">
        <v>2859</v>
      </c>
    </row>
    <row r="593" spans="2:5" x14ac:dyDescent="0.25">
      <c r="B593" s="4" t="s">
        <v>55</v>
      </c>
      <c r="C593" t="s">
        <v>56</v>
      </c>
      <c r="D593" s="3">
        <v>15.6</v>
      </c>
      <c r="E593" t="s">
        <v>2859</v>
      </c>
    </row>
    <row r="594" spans="2:5" x14ac:dyDescent="0.25">
      <c r="B594" s="4" t="s">
        <v>0</v>
      </c>
      <c r="C594" t="s">
        <v>1</v>
      </c>
      <c r="D594" s="3">
        <v>48.2</v>
      </c>
      <c r="E594" t="s">
        <v>2858</v>
      </c>
    </row>
    <row r="595" spans="2:5" x14ac:dyDescent="0.25">
      <c r="B595" s="4" t="s">
        <v>5474</v>
      </c>
      <c r="C595" t="s">
        <v>5475</v>
      </c>
      <c r="D595" s="3">
        <v>6.3</v>
      </c>
      <c r="E595" t="s">
        <v>2858</v>
      </c>
    </row>
    <row r="596" spans="2:5" x14ac:dyDescent="0.25">
      <c r="B596" s="4" t="s">
        <v>601</v>
      </c>
      <c r="C596" t="s">
        <v>602</v>
      </c>
      <c r="D596" s="3">
        <v>4.2</v>
      </c>
      <c r="E596" t="s">
        <v>2858</v>
      </c>
    </row>
    <row r="597" spans="2:5" x14ac:dyDescent="0.25">
      <c r="B597" s="4" t="s">
        <v>5522</v>
      </c>
      <c r="C597" t="s">
        <v>5523</v>
      </c>
      <c r="D597" s="3">
        <v>2.5</v>
      </c>
      <c r="E597" t="s">
        <v>2858</v>
      </c>
    </row>
    <row r="598" spans="2:5" x14ac:dyDescent="0.25">
      <c r="B598" s="4" t="s">
        <v>718</v>
      </c>
      <c r="C598" t="s">
        <v>719</v>
      </c>
      <c r="D598" s="3">
        <v>2.7</v>
      </c>
      <c r="E598" t="s">
        <v>2859</v>
      </c>
    </row>
    <row r="599" spans="2:5" x14ac:dyDescent="0.25">
      <c r="B599" s="4" t="s">
        <v>4202</v>
      </c>
      <c r="C599" t="s">
        <v>4203</v>
      </c>
      <c r="D599" s="3">
        <v>2.6</v>
      </c>
      <c r="E599" t="s">
        <v>2859</v>
      </c>
    </row>
    <row r="600" spans="2:5" x14ac:dyDescent="0.25">
      <c r="B600" s="4" t="s">
        <v>712</v>
      </c>
      <c r="C600" t="s">
        <v>713</v>
      </c>
      <c r="D600" s="3">
        <v>2</v>
      </c>
      <c r="E600" t="s">
        <v>2858</v>
      </c>
    </row>
    <row r="601" spans="2:5" x14ac:dyDescent="0.25">
      <c r="B601" s="4" t="s">
        <v>3992</v>
      </c>
      <c r="C601" t="s">
        <v>3993</v>
      </c>
      <c r="D601" s="3">
        <v>2.2999999999999998</v>
      </c>
      <c r="E601" t="s">
        <v>2859</v>
      </c>
    </row>
    <row r="602" spans="2:5" x14ac:dyDescent="0.25">
      <c r="B602" s="4" t="s">
        <v>819</v>
      </c>
      <c r="C602" t="s">
        <v>820</v>
      </c>
      <c r="D602" s="3">
        <v>2.2000000000000002</v>
      </c>
      <c r="E602" t="s">
        <v>2858</v>
      </c>
    </row>
    <row r="603" spans="2:5" x14ac:dyDescent="0.25">
      <c r="B603" s="4" t="s">
        <v>3785</v>
      </c>
      <c r="C603" t="s">
        <v>3786</v>
      </c>
      <c r="D603" s="3">
        <v>2.9</v>
      </c>
      <c r="E603" t="s">
        <v>2859</v>
      </c>
    </row>
    <row r="604" spans="2:5" x14ac:dyDescent="0.25">
      <c r="B604" s="4" t="s">
        <v>641</v>
      </c>
      <c r="C604" t="s">
        <v>642</v>
      </c>
      <c r="D604" s="3">
        <v>4.9000000000000004</v>
      </c>
      <c r="E604" t="s">
        <v>2859</v>
      </c>
    </row>
    <row r="605" spans="2:5" x14ac:dyDescent="0.25">
      <c r="B605" s="4" t="s">
        <v>3405</v>
      </c>
      <c r="C605" t="s">
        <v>3406</v>
      </c>
      <c r="D605" s="3">
        <v>2.9</v>
      </c>
      <c r="E605" t="s">
        <v>2859</v>
      </c>
    </row>
    <row r="606" spans="2:5" x14ac:dyDescent="0.25">
      <c r="B606" s="4" t="s">
        <v>3103</v>
      </c>
      <c r="C606" t="s">
        <v>3104</v>
      </c>
      <c r="D606" s="3">
        <v>2.2999999999999998</v>
      </c>
      <c r="E606" t="s">
        <v>2859</v>
      </c>
    </row>
    <row r="607" spans="2:5" x14ac:dyDescent="0.25">
      <c r="B607" s="4" t="s">
        <v>5934</v>
      </c>
      <c r="C607" t="s">
        <v>5935</v>
      </c>
      <c r="D607" s="3">
        <v>2.2000000000000002</v>
      </c>
      <c r="E607" t="s">
        <v>2858</v>
      </c>
    </row>
    <row r="608" spans="2:5" x14ac:dyDescent="0.25">
      <c r="B608" s="4" t="s">
        <v>3876</v>
      </c>
      <c r="C608" t="s">
        <v>3877</v>
      </c>
      <c r="D608" s="3">
        <v>6.2</v>
      </c>
      <c r="E608" t="s">
        <v>2859</v>
      </c>
    </row>
    <row r="609" spans="2:5" x14ac:dyDescent="0.25">
      <c r="B609" s="4" t="s">
        <v>6164</v>
      </c>
      <c r="C609" t="s">
        <v>6165</v>
      </c>
      <c r="D609" s="3">
        <v>2.1</v>
      </c>
      <c r="E609" t="s">
        <v>2858</v>
      </c>
    </row>
    <row r="610" spans="2:5" x14ac:dyDescent="0.25">
      <c r="B610" s="4" t="s">
        <v>603</v>
      </c>
      <c r="C610" t="s">
        <v>604</v>
      </c>
      <c r="D610" s="3">
        <v>3.4</v>
      </c>
      <c r="E610" t="s">
        <v>2859</v>
      </c>
    </row>
    <row r="611" spans="2:5" x14ac:dyDescent="0.25">
      <c r="B611" s="4" t="s">
        <v>3370</v>
      </c>
      <c r="C611" t="s">
        <v>3371</v>
      </c>
      <c r="D611" s="3">
        <v>3.6</v>
      </c>
      <c r="E611" t="s">
        <v>2859</v>
      </c>
    </row>
    <row r="612" spans="2:5" x14ac:dyDescent="0.25">
      <c r="B612" s="4" t="s">
        <v>290</v>
      </c>
      <c r="C612" t="s">
        <v>291</v>
      </c>
      <c r="D612" s="3">
        <v>5.8</v>
      </c>
      <c r="E612" t="s">
        <v>2858</v>
      </c>
    </row>
    <row r="613" spans="2:5" x14ac:dyDescent="0.25">
      <c r="B613" s="4" t="s">
        <v>4397</v>
      </c>
      <c r="C613" t="s">
        <v>4398</v>
      </c>
      <c r="D613" s="3">
        <v>20.100000000000001</v>
      </c>
      <c r="E613" t="s">
        <v>2859</v>
      </c>
    </row>
    <row r="614" spans="2:5" x14ac:dyDescent="0.25">
      <c r="B614" s="4" t="s">
        <v>4520</v>
      </c>
      <c r="C614" t="s">
        <v>4521</v>
      </c>
      <c r="D614" s="3">
        <v>40.299999999999997</v>
      </c>
      <c r="E614" t="s">
        <v>2859</v>
      </c>
    </row>
    <row r="615" spans="2:5" x14ac:dyDescent="0.25">
      <c r="B615" s="4" t="s">
        <v>5482</v>
      </c>
      <c r="C615" t="s">
        <v>5483</v>
      </c>
      <c r="D615" s="3">
        <v>3.9</v>
      </c>
      <c r="E615" t="s">
        <v>2858</v>
      </c>
    </row>
    <row r="616" spans="2:5" x14ac:dyDescent="0.25">
      <c r="B616" s="4" t="s">
        <v>5173</v>
      </c>
      <c r="C616" t="s">
        <v>5174</v>
      </c>
      <c r="D616" s="3">
        <v>3.1</v>
      </c>
      <c r="E616" t="s">
        <v>2858</v>
      </c>
    </row>
    <row r="617" spans="2:5" x14ac:dyDescent="0.25">
      <c r="B617" s="4" t="s">
        <v>25</v>
      </c>
      <c r="C617" t="s">
        <v>26</v>
      </c>
      <c r="D617" s="3">
        <v>5.0999999999999996</v>
      </c>
      <c r="E617" t="s">
        <v>2859</v>
      </c>
    </row>
    <row r="618" spans="2:5" x14ac:dyDescent="0.25">
      <c r="B618" s="4" t="s">
        <v>5164</v>
      </c>
      <c r="C618" t="s">
        <v>5165</v>
      </c>
      <c r="D618" s="3">
        <v>2.2999999999999998</v>
      </c>
      <c r="E618" t="s">
        <v>2858</v>
      </c>
    </row>
    <row r="619" spans="2:5" x14ac:dyDescent="0.25">
      <c r="B619" s="4" t="s">
        <v>5550</v>
      </c>
      <c r="C619" t="s">
        <v>5551</v>
      </c>
      <c r="D619" s="3">
        <v>11.2</v>
      </c>
      <c r="E619" t="s">
        <v>2858</v>
      </c>
    </row>
    <row r="620" spans="2:5" x14ac:dyDescent="0.25">
      <c r="B620" s="4" t="s">
        <v>452</v>
      </c>
      <c r="C620" t="s">
        <v>453</v>
      </c>
      <c r="D620" s="3">
        <v>4.0999999999999996</v>
      </c>
      <c r="E620" t="s">
        <v>2859</v>
      </c>
    </row>
    <row r="621" spans="2:5" x14ac:dyDescent="0.25">
      <c r="B621" s="4" t="s">
        <v>4800</v>
      </c>
      <c r="C621" t="s">
        <v>4801</v>
      </c>
      <c r="D621" s="3">
        <v>4.9000000000000004</v>
      </c>
      <c r="E621" t="s">
        <v>2858</v>
      </c>
    </row>
    <row r="622" spans="2:5" x14ac:dyDescent="0.25">
      <c r="B622" s="4" t="s">
        <v>813</v>
      </c>
      <c r="C622" t="s">
        <v>814</v>
      </c>
      <c r="D622" s="3">
        <v>2.7</v>
      </c>
      <c r="E622" t="s">
        <v>2859</v>
      </c>
    </row>
    <row r="623" spans="2:5" x14ac:dyDescent="0.25">
      <c r="B623" s="4" t="s">
        <v>6146</v>
      </c>
      <c r="C623" t="s">
        <v>6147</v>
      </c>
      <c r="D623" s="3">
        <v>2.4</v>
      </c>
      <c r="E623" t="s">
        <v>2858</v>
      </c>
    </row>
    <row r="624" spans="2:5" x14ac:dyDescent="0.25">
      <c r="B624" s="4" t="s">
        <v>1169</v>
      </c>
      <c r="C624" t="s">
        <v>1170</v>
      </c>
      <c r="D624" s="3">
        <v>2.8</v>
      </c>
      <c r="E624" t="s">
        <v>2858</v>
      </c>
    </row>
    <row r="625" spans="2:5" x14ac:dyDescent="0.25">
      <c r="B625" s="4" t="s">
        <v>3521</v>
      </c>
      <c r="C625" t="s">
        <v>3522</v>
      </c>
      <c r="D625" s="3">
        <v>3.2</v>
      </c>
      <c r="E625" t="s">
        <v>2859</v>
      </c>
    </row>
    <row r="626" spans="2:5" x14ac:dyDescent="0.25">
      <c r="B626" s="4" t="s">
        <v>4564</v>
      </c>
      <c r="C626" t="s">
        <v>4565</v>
      </c>
      <c r="D626" s="3">
        <v>4</v>
      </c>
      <c r="E626" t="s">
        <v>2858</v>
      </c>
    </row>
    <row r="627" spans="2:5" x14ac:dyDescent="0.25">
      <c r="B627" s="4" t="s">
        <v>3430</v>
      </c>
      <c r="C627" t="s">
        <v>3431</v>
      </c>
      <c r="D627" s="3">
        <v>30.1</v>
      </c>
      <c r="E627" t="s">
        <v>2859</v>
      </c>
    </row>
    <row r="628" spans="2:5" x14ac:dyDescent="0.25">
      <c r="B628" s="4" t="s">
        <v>3033</v>
      </c>
      <c r="C628" t="s">
        <v>3034</v>
      </c>
      <c r="D628" s="3">
        <v>3.2</v>
      </c>
      <c r="E628" t="s">
        <v>2859</v>
      </c>
    </row>
    <row r="629" spans="2:5" x14ac:dyDescent="0.25">
      <c r="B629" s="4" t="s">
        <v>1269</v>
      </c>
      <c r="C629" t="s">
        <v>1270</v>
      </c>
      <c r="D629" s="3">
        <v>9</v>
      </c>
      <c r="E629" t="s">
        <v>2858</v>
      </c>
    </row>
    <row r="630" spans="2:5" x14ac:dyDescent="0.25">
      <c r="B630" s="4" t="s">
        <v>138</v>
      </c>
      <c r="C630" t="s">
        <v>139</v>
      </c>
      <c r="D630" s="3">
        <v>3.1</v>
      </c>
      <c r="E630" t="s">
        <v>2858</v>
      </c>
    </row>
    <row r="631" spans="2:5" x14ac:dyDescent="0.25">
      <c r="B631" s="4" t="s">
        <v>4961</v>
      </c>
      <c r="C631" t="s">
        <v>4962</v>
      </c>
      <c r="D631" s="3">
        <v>5.7</v>
      </c>
      <c r="E631" t="s">
        <v>2858</v>
      </c>
    </row>
    <row r="632" spans="2:5" x14ac:dyDescent="0.25">
      <c r="B632" s="4" t="s">
        <v>5413</v>
      </c>
      <c r="C632" t="s">
        <v>5414</v>
      </c>
      <c r="D632" s="3">
        <v>3.2</v>
      </c>
      <c r="E632" t="s">
        <v>2858</v>
      </c>
    </row>
    <row r="633" spans="2:5" x14ac:dyDescent="0.25">
      <c r="B633" s="4" t="s">
        <v>4993</v>
      </c>
      <c r="C633" t="s">
        <v>4994</v>
      </c>
      <c r="D633" s="3">
        <v>2.4</v>
      </c>
      <c r="E633" t="s">
        <v>2858</v>
      </c>
    </row>
    <row r="634" spans="2:5" x14ac:dyDescent="0.25">
      <c r="B634" s="4" t="s">
        <v>4921</v>
      </c>
      <c r="C634" t="s">
        <v>4922</v>
      </c>
      <c r="D634" s="3">
        <v>4.5999999999999996</v>
      </c>
      <c r="E634" t="s">
        <v>2858</v>
      </c>
    </row>
    <row r="635" spans="2:5" x14ac:dyDescent="0.25">
      <c r="B635" s="4" t="s">
        <v>5638</v>
      </c>
      <c r="C635" t="s">
        <v>5639</v>
      </c>
      <c r="D635" s="3">
        <v>2.5</v>
      </c>
      <c r="E635" t="s">
        <v>2858</v>
      </c>
    </row>
    <row r="636" spans="2:5" x14ac:dyDescent="0.25">
      <c r="B636" s="4" t="s">
        <v>659</v>
      </c>
      <c r="C636" t="s">
        <v>660</v>
      </c>
      <c r="D636" s="3">
        <v>2.1</v>
      </c>
      <c r="E636" t="s">
        <v>2859</v>
      </c>
    </row>
    <row r="637" spans="2:5" x14ac:dyDescent="0.25">
      <c r="B637" s="4" t="s">
        <v>4123</v>
      </c>
      <c r="C637" t="s">
        <v>4124</v>
      </c>
      <c r="D637" s="3">
        <v>2.2000000000000002</v>
      </c>
      <c r="E637" t="s">
        <v>2859</v>
      </c>
    </row>
    <row r="638" spans="2:5" x14ac:dyDescent="0.25">
      <c r="B638" s="4" t="s">
        <v>4807</v>
      </c>
      <c r="C638" t="s">
        <v>4808</v>
      </c>
      <c r="D638" s="3">
        <v>7.4</v>
      </c>
      <c r="E638" t="s">
        <v>2858</v>
      </c>
    </row>
    <row r="639" spans="2:5" x14ac:dyDescent="0.25">
      <c r="B639" s="4" t="s">
        <v>100</v>
      </c>
      <c r="C639" t="s">
        <v>101</v>
      </c>
      <c r="D639" s="3">
        <v>6</v>
      </c>
      <c r="E639" t="s">
        <v>2859</v>
      </c>
    </row>
    <row r="640" spans="2:5" x14ac:dyDescent="0.25">
      <c r="B640" s="4" t="s">
        <v>1148</v>
      </c>
      <c r="C640" t="s">
        <v>1149</v>
      </c>
      <c r="D640" s="3">
        <v>3.2</v>
      </c>
      <c r="E640" t="s">
        <v>2859</v>
      </c>
    </row>
    <row r="641" spans="2:5" x14ac:dyDescent="0.25">
      <c r="B641" s="4" t="s">
        <v>995</v>
      </c>
      <c r="C641" t="s">
        <v>996</v>
      </c>
      <c r="D641" s="3">
        <v>11.4</v>
      </c>
      <c r="E641" t="s">
        <v>2858</v>
      </c>
    </row>
    <row r="642" spans="2:5" x14ac:dyDescent="0.25">
      <c r="B642" s="4" t="s">
        <v>5162</v>
      </c>
      <c r="C642" t="s">
        <v>5163</v>
      </c>
      <c r="D642" s="3">
        <v>2.1</v>
      </c>
      <c r="E642" t="s">
        <v>2858</v>
      </c>
    </row>
    <row r="643" spans="2:5" x14ac:dyDescent="0.25">
      <c r="B643" s="4" t="s">
        <v>5476</v>
      </c>
      <c r="C643" t="s">
        <v>5477</v>
      </c>
      <c r="D643" s="3">
        <v>2.1</v>
      </c>
      <c r="E643" t="s">
        <v>2858</v>
      </c>
    </row>
    <row r="644" spans="2:5" x14ac:dyDescent="0.25">
      <c r="B644" s="4" t="s">
        <v>4481</v>
      </c>
      <c r="C644" t="s">
        <v>4482</v>
      </c>
      <c r="D644" s="3">
        <v>12.7</v>
      </c>
      <c r="E644" t="s">
        <v>2859</v>
      </c>
    </row>
    <row r="645" spans="2:5" x14ac:dyDescent="0.25">
      <c r="B645" s="4" t="s">
        <v>3319</v>
      </c>
      <c r="C645" t="s">
        <v>3320</v>
      </c>
      <c r="D645" s="3">
        <v>4.5999999999999996</v>
      </c>
      <c r="E645" t="s">
        <v>2859</v>
      </c>
    </row>
    <row r="646" spans="2:5" x14ac:dyDescent="0.25">
      <c r="B646" s="4" t="s">
        <v>6065</v>
      </c>
      <c r="C646" t="s">
        <v>6066</v>
      </c>
      <c r="D646" s="3">
        <v>2.2000000000000002</v>
      </c>
      <c r="E646" t="s">
        <v>2858</v>
      </c>
    </row>
    <row r="647" spans="2:5" x14ac:dyDescent="0.25">
      <c r="B647" s="4" t="s">
        <v>5046</v>
      </c>
      <c r="C647" t="s">
        <v>5047</v>
      </c>
      <c r="D647" s="3">
        <v>3.3</v>
      </c>
      <c r="E647" t="s">
        <v>2858</v>
      </c>
    </row>
    <row r="648" spans="2:5" x14ac:dyDescent="0.25">
      <c r="B648" s="4" t="s">
        <v>5392</v>
      </c>
      <c r="C648" t="s">
        <v>5393</v>
      </c>
      <c r="D648" s="3">
        <v>2.1</v>
      </c>
      <c r="E648" t="s">
        <v>2858</v>
      </c>
    </row>
    <row r="649" spans="2:5" x14ac:dyDescent="0.25">
      <c r="B649" s="4" t="s">
        <v>19</v>
      </c>
      <c r="C649" t="s">
        <v>20</v>
      </c>
      <c r="D649" s="3">
        <v>21.7</v>
      </c>
      <c r="E649" t="s">
        <v>2859</v>
      </c>
    </row>
    <row r="650" spans="2:5" x14ac:dyDescent="0.25">
      <c r="B650" s="4" t="s">
        <v>6061</v>
      </c>
      <c r="C650" t="s">
        <v>6062</v>
      </c>
      <c r="D650" s="3">
        <v>2</v>
      </c>
      <c r="E650" t="s">
        <v>2858</v>
      </c>
    </row>
    <row r="651" spans="2:5" x14ac:dyDescent="0.25">
      <c r="B651" s="4" t="s">
        <v>5105</v>
      </c>
      <c r="C651" t="s">
        <v>5106</v>
      </c>
      <c r="D651" s="3">
        <v>3.7</v>
      </c>
      <c r="E651" t="s">
        <v>2858</v>
      </c>
    </row>
    <row r="652" spans="2:5" x14ac:dyDescent="0.25">
      <c r="B652" s="4" t="s">
        <v>3469</v>
      </c>
      <c r="C652" t="s">
        <v>3470</v>
      </c>
      <c r="D652" s="3">
        <v>3.3</v>
      </c>
      <c r="E652" t="s">
        <v>2859</v>
      </c>
    </row>
    <row r="653" spans="2:5" x14ac:dyDescent="0.25">
      <c r="B653" s="4" t="s">
        <v>162</v>
      </c>
      <c r="C653" t="s">
        <v>163</v>
      </c>
      <c r="D653" s="3">
        <v>28.7</v>
      </c>
      <c r="E653" t="s">
        <v>2859</v>
      </c>
    </row>
    <row r="654" spans="2:5" x14ac:dyDescent="0.25">
      <c r="B654" s="4" t="s">
        <v>3247</v>
      </c>
      <c r="C654" t="s">
        <v>3248</v>
      </c>
      <c r="D654" s="3">
        <v>5.9</v>
      </c>
      <c r="E654" t="s">
        <v>2859</v>
      </c>
    </row>
    <row r="655" spans="2:5" x14ac:dyDescent="0.25">
      <c r="B655" s="4" t="s">
        <v>3124</v>
      </c>
      <c r="C655" t="s">
        <v>3125</v>
      </c>
      <c r="D655" s="3">
        <v>2.1</v>
      </c>
      <c r="E655" t="s">
        <v>2858</v>
      </c>
    </row>
    <row r="656" spans="2:5" x14ac:dyDescent="0.25">
      <c r="B656" s="4" t="s">
        <v>4813</v>
      </c>
      <c r="C656" t="s">
        <v>4814</v>
      </c>
      <c r="D656" s="3">
        <v>7.6</v>
      </c>
      <c r="E656" t="s">
        <v>2858</v>
      </c>
    </row>
    <row r="657" spans="2:5" x14ac:dyDescent="0.25">
      <c r="B657" s="4" t="s">
        <v>2949</v>
      </c>
      <c r="C657" t="s">
        <v>2950</v>
      </c>
      <c r="D657" s="3">
        <v>2.8</v>
      </c>
      <c r="E657" t="s">
        <v>2858</v>
      </c>
    </row>
    <row r="658" spans="2:5" x14ac:dyDescent="0.25">
      <c r="B658" s="4" t="s">
        <v>4941</v>
      </c>
      <c r="C658" t="s">
        <v>4942</v>
      </c>
      <c r="D658" s="3">
        <v>5.4</v>
      </c>
      <c r="E658" t="s">
        <v>2858</v>
      </c>
    </row>
    <row r="659" spans="2:5" x14ac:dyDescent="0.25">
      <c r="B659" s="4" t="s">
        <v>3952</v>
      </c>
      <c r="C659" t="s">
        <v>3953</v>
      </c>
      <c r="D659" s="3">
        <v>20.8</v>
      </c>
      <c r="E659" t="s">
        <v>2858</v>
      </c>
    </row>
    <row r="660" spans="2:5" x14ac:dyDescent="0.25">
      <c r="B660" s="4" t="s">
        <v>113</v>
      </c>
      <c r="C660" t="s">
        <v>114</v>
      </c>
      <c r="D660" s="3">
        <v>5.8</v>
      </c>
      <c r="E660" t="s">
        <v>2859</v>
      </c>
    </row>
    <row r="661" spans="2:5" x14ac:dyDescent="0.25">
      <c r="B661" s="4" t="s">
        <v>3956</v>
      </c>
      <c r="C661" t="s">
        <v>3957</v>
      </c>
      <c r="D661" s="3">
        <v>2</v>
      </c>
      <c r="E661" t="s">
        <v>2859</v>
      </c>
    </row>
    <row r="662" spans="2:5" x14ac:dyDescent="0.25">
      <c r="B662" s="4" t="s">
        <v>3755</v>
      </c>
      <c r="C662" t="s">
        <v>3756</v>
      </c>
      <c r="D662" s="3">
        <v>3.1</v>
      </c>
      <c r="E662" t="s">
        <v>2859</v>
      </c>
    </row>
    <row r="663" spans="2:5" x14ac:dyDescent="0.25">
      <c r="B663" s="4" t="s">
        <v>4578</v>
      </c>
      <c r="C663" t="s">
        <v>4579</v>
      </c>
      <c r="D663" s="3">
        <v>3.2</v>
      </c>
      <c r="E663" t="s">
        <v>2858</v>
      </c>
    </row>
    <row r="664" spans="2:5" x14ac:dyDescent="0.25">
      <c r="B664" s="4" t="s">
        <v>5768</v>
      </c>
      <c r="C664" t="s">
        <v>5769</v>
      </c>
      <c r="D664" s="3">
        <v>6.1</v>
      </c>
      <c r="E664" t="s">
        <v>2858</v>
      </c>
    </row>
    <row r="665" spans="2:5" x14ac:dyDescent="0.25">
      <c r="B665" s="4" t="s">
        <v>5103</v>
      </c>
      <c r="C665" t="s">
        <v>5104</v>
      </c>
      <c r="D665" s="3">
        <v>4.4000000000000004</v>
      </c>
      <c r="E665" t="s">
        <v>2858</v>
      </c>
    </row>
    <row r="666" spans="2:5" x14ac:dyDescent="0.25">
      <c r="B666" s="4" t="s">
        <v>3515</v>
      </c>
      <c r="C666" t="s">
        <v>3516</v>
      </c>
      <c r="D666" s="3">
        <v>10.3</v>
      </c>
      <c r="E666" t="s">
        <v>2859</v>
      </c>
    </row>
    <row r="667" spans="2:5" x14ac:dyDescent="0.25">
      <c r="B667" s="4" t="s">
        <v>3972</v>
      </c>
      <c r="C667" t="s">
        <v>3973</v>
      </c>
      <c r="D667" s="3">
        <v>6.2</v>
      </c>
      <c r="E667" t="s">
        <v>2859</v>
      </c>
    </row>
    <row r="668" spans="2:5" x14ac:dyDescent="0.25">
      <c r="B668" s="4" t="s">
        <v>4447</v>
      </c>
      <c r="C668" t="s">
        <v>4448</v>
      </c>
      <c r="D668" s="3">
        <v>2.2999999999999998</v>
      </c>
      <c r="E668" t="s">
        <v>2859</v>
      </c>
    </row>
    <row r="669" spans="2:5" x14ac:dyDescent="0.25">
      <c r="B669" s="4" t="s">
        <v>935</v>
      </c>
      <c r="C669" t="s">
        <v>936</v>
      </c>
      <c r="D669" s="3">
        <v>3.8</v>
      </c>
      <c r="E669" t="s">
        <v>2858</v>
      </c>
    </row>
    <row r="670" spans="2:5" x14ac:dyDescent="0.25">
      <c r="B670" s="4" t="s">
        <v>63</v>
      </c>
      <c r="C670" t="s">
        <v>64</v>
      </c>
      <c r="D670" s="3">
        <v>7.3</v>
      </c>
      <c r="E670" t="s">
        <v>2858</v>
      </c>
    </row>
    <row r="671" spans="2:5" x14ac:dyDescent="0.25">
      <c r="B671" s="4" t="s">
        <v>4576</v>
      </c>
      <c r="C671" t="s">
        <v>4577</v>
      </c>
      <c r="D671" s="3">
        <v>4.5</v>
      </c>
      <c r="E671" t="s">
        <v>2858</v>
      </c>
    </row>
    <row r="672" spans="2:5" x14ac:dyDescent="0.25">
      <c r="B672" s="4" t="s">
        <v>6199</v>
      </c>
      <c r="C672" t="s">
        <v>6200</v>
      </c>
      <c r="D672" s="3">
        <v>2.4</v>
      </c>
      <c r="E672" t="s">
        <v>2858</v>
      </c>
    </row>
    <row r="673" spans="2:5" x14ac:dyDescent="0.25">
      <c r="B673" s="4" t="s">
        <v>5794</v>
      </c>
      <c r="C673" t="s">
        <v>5795</v>
      </c>
      <c r="D673" s="3">
        <v>3</v>
      </c>
      <c r="E673" t="s">
        <v>2858</v>
      </c>
    </row>
    <row r="674" spans="2:5" x14ac:dyDescent="0.25">
      <c r="B674" s="4" t="s">
        <v>3397</v>
      </c>
      <c r="C674" t="s">
        <v>3398</v>
      </c>
      <c r="D674" s="3">
        <v>3.7</v>
      </c>
      <c r="E674" t="s">
        <v>2859</v>
      </c>
    </row>
    <row r="675" spans="2:5" x14ac:dyDescent="0.25">
      <c r="B675" s="4" t="s">
        <v>5225</v>
      </c>
      <c r="C675" t="s">
        <v>5226</v>
      </c>
      <c r="D675" s="3">
        <v>2.5</v>
      </c>
      <c r="E675" t="s">
        <v>2858</v>
      </c>
    </row>
    <row r="676" spans="2:5" x14ac:dyDescent="0.25">
      <c r="B676" s="4" t="s">
        <v>3616</v>
      </c>
      <c r="C676" t="s">
        <v>3617</v>
      </c>
      <c r="D676" s="3">
        <v>3.3</v>
      </c>
      <c r="E676" t="s">
        <v>2859</v>
      </c>
    </row>
    <row r="677" spans="2:5" x14ac:dyDescent="0.25">
      <c r="B677" s="4" t="s">
        <v>4864</v>
      </c>
      <c r="C677" t="s">
        <v>4865</v>
      </c>
      <c r="D677" s="3">
        <v>6.4</v>
      </c>
      <c r="E677" t="s">
        <v>2858</v>
      </c>
    </row>
    <row r="678" spans="2:5" x14ac:dyDescent="0.25">
      <c r="B678" s="4" t="s">
        <v>3618</v>
      </c>
      <c r="C678" t="s">
        <v>3619</v>
      </c>
      <c r="D678" s="3">
        <v>2.1</v>
      </c>
      <c r="E678" t="s">
        <v>2859</v>
      </c>
    </row>
    <row r="679" spans="2:5" x14ac:dyDescent="0.25">
      <c r="B679" s="4" t="s">
        <v>5802</v>
      </c>
      <c r="C679" t="s">
        <v>5803</v>
      </c>
      <c r="D679" s="3">
        <v>2.2000000000000002</v>
      </c>
      <c r="E679" t="s">
        <v>2858</v>
      </c>
    </row>
    <row r="680" spans="2:5" x14ac:dyDescent="0.25">
      <c r="B680" s="4" t="s">
        <v>5460</v>
      </c>
      <c r="C680" t="s">
        <v>5461</v>
      </c>
      <c r="D680" s="3">
        <v>2.2999999999999998</v>
      </c>
      <c r="E680" t="s">
        <v>2858</v>
      </c>
    </row>
    <row r="681" spans="2:5" x14ac:dyDescent="0.25">
      <c r="B681" s="4" t="s">
        <v>4046</v>
      </c>
      <c r="C681" t="s">
        <v>4047</v>
      </c>
      <c r="D681" s="3">
        <v>2.2999999999999998</v>
      </c>
      <c r="E681" t="s">
        <v>2859</v>
      </c>
    </row>
    <row r="682" spans="2:5" x14ac:dyDescent="0.25">
      <c r="B682" s="4" t="s">
        <v>3130</v>
      </c>
      <c r="C682" t="s">
        <v>3131</v>
      </c>
      <c r="D682" s="3">
        <v>3.3</v>
      </c>
      <c r="E682" t="s">
        <v>2859</v>
      </c>
    </row>
    <row r="683" spans="2:5" x14ac:dyDescent="0.25">
      <c r="B683" s="4" t="s">
        <v>3606</v>
      </c>
      <c r="C683" t="s">
        <v>3607</v>
      </c>
      <c r="D683" s="3">
        <v>3.3</v>
      </c>
      <c r="E683" t="s">
        <v>2859</v>
      </c>
    </row>
    <row r="684" spans="2:5" x14ac:dyDescent="0.25">
      <c r="B684" s="4" t="s">
        <v>5552</v>
      </c>
      <c r="C684" t="s">
        <v>5553</v>
      </c>
      <c r="D684" s="3">
        <v>2.2000000000000002</v>
      </c>
      <c r="E684" t="s">
        <v>2858</v>
      </c>
    </row>
    <row r="685" spans="2:5" x14ac:dyDescent="0.25">
      <c r="B685" s="4" t="s">
        <v>3628</v>
      </c>
      <c r="C685" t="s">
        <v>3629</v>
      </c>
      <c r="D685" s="3">
        <v>4.2</v>
      </c>
      <c r="E685" t="s">
        <v>2859</v>
      </c>
    </row>
    <row r="686" spans="2:5" x14ac:dyDescent="0.25">
      <c r="B686" s="4" t="s">
        <v>1287</v>
      </c>
      <c r="C686" t="s">
        <v>1288</v>
      </c>
      <c r="D686" s="3">
        <v>7.7</v>
      </c>
      <c r="E686" t="s">
        <v>2859</v>
      </c>
    </row>
    <row r="687" spans="2:5" x14ac:dyDescent="0.25">
      <c r="B687" s="4" t="s">
        <v>456</v>
      </c>
      <c r="C687" t="s">
        <v>457</v>
      </c>
      <c r="D687" s="3">
        <v>3.6</v>
      </c>
      <c r="E687" t="s">
        <v>2858</v>
      </c>
    </row>
    <row r="688" spans="2:5" x14ac:dyDescent="0.25">
      <c r="B688" s="4" t="s">
        <v>613</v>
      </c>
      <c r="C688" t="s">
        <v>614</v>
      </c>
      <c r="D688" s="3">
        <v>28.4</v>
      </c>
      <c r="E688" t="s">
        <v>2859</v>
      </c>
    </row>
    <row r="689" spans="2:5" x14ac:dyDescent="0.25">
      <c r="B689" s="4" t="s">
        <v>4075</v>
      </c>
      <c r="C689" t="s">
        <v>4076</v>
      </c>
      <c r="D689" s="3">
        <v>272.3</v>
      </c>
      <c r="E689" t="s">
        <v>2859</v>
      </c>
    </row>
    <row r="690" spans="2:5" x14ac:dyDescent="0.25">
      <c r="B690" s="4" t="s">
        <v>374</v>
      </c>
      <c r="C690" t="s">
        <v>375</v>
      </c>
      <c r="D690" s="3">
        <v>8.6999999999999993</v>
      </c>
      <c r="E690" t="s">
        <v>2859</v>
      </c>
    </row>
    <row r="691" spans="2:5" x14ac:dyDescent="0.25">
      <c r="B691" s="4" t="s">
        <v>997</v>
      </c>
      <c r="C691" t="s">
        <v>998</v>
      </c>
      <c r="D691" s="3">
        <v>2.5</v>
      </c>
      <c r="E691" t="s">
        <v>2859</v>
      </c>
    </row>
    <row r="692" spans="2:5" x14ac:dyDescent="0.25">
      <c r="B692" s="4" t="s">
        <v>3946</v>
      </c>
      <c r="C692" t="s">
        <v>3947</v>
      </c>
      <c r="D692" s="3">
        <v>3</v>
      </c>
      <c r="E692" t="s">
        <v>2859</v>
      </c>
    </row>
    <row r="693" spans="2:5" x14ac:dyDescent="0.25">
      <c r="B693" s="4" t="s">
        <v>607</v>
      </c>
      <c r="C693" t="s">
        <v>608</v>
      </c>
      <c r="D693" s="3">
        <v>3.3</v>
      </c>
      <c r="E693" t="s">
        <v>2859</v>
      </c>
    </row>
    <row r="694" spans="2:5" x14ac:dyDescent="0.25">
      <c r="B694" s="4" t="s">
        <v>301</v>
      </c>
      <c r="C694" t="s">
        <v>302</v>
      </c>
      <c r="D694" s="3">
        <v>6.1</v>
      </c>
      <c r="E694" t="s">
        <v>2859</v>
      </c>
    </row>
    <row r="695" spans="2:5" x14ac:dyDescent="0.25">
      <c r="B695" s="4" t="s">
        <v>3508</v>
      </c>
      <c r="C695" t="s">
        <v>3509</v>
      </c>
      <c r="D695" s="3">
        <v>2.2999999999999998</v>
      </c>
      <c r="E695" t="s">
        <v>2859</v>
      </c>
    </row>
    <row r="696" spans="2:5" x14ac:dyDescent="0.25">
      <c r="B696" s="4" t="s">
        <v>5331</v>
      </c>
      <c r="C696" t="s">
        <v>5332</v>
      </c>
      <c r="D696" s="3">
        <v>3</v>
      </c>
      <c r="E696" t="s">
        <v>2858</v>
      </c>
    </row>
    <row r="697" spans="2:5" x14ac:dyDescent="0.25">
      <c r="B697" s="4" t="s">
        <v>6134</v>
      </c>
      <c r="C697" t="s">
        <v>6135</v>
      </c>
      <c r="D697" s="3">
        <v>2.1</v>
      </c>
      <c r="E697" t="s">
        <v>2858</v>
      </c>
    </row>
    <row r="698" spans="2:5" x14ac:dyDescent="0.25">
      <c r="B698" s="4" t="s">
        <v>6077</v>
      </c>
      <c r="C698" t="s">
        <v>6078</v>
      </c>
      <c r="D698" s="3">
        <v>3.6</v>
      </c>
      <c r="E698" t="s">
        <v>2858</v>
      </c>
    </row>
    <row r="699" spans="2:5" x14ac:dyDescent="0.25">
      <c r="B699" s="4" t="s">
        <v>357</v>
      </c>
      <c r="C699" t="s">
        <v>358</v>
      </c>
      <c r="D699" s="3">
        <v>4</v>
      </c>
      <c r="E699" t="s">
        <v>2858</v>
      </c>
    </row>
    <row r="700" spans="2:5" x14ac:dyDescent="0.25">
      <c r="B700" s="4" t="s">
        <v>23</v>
      </c>
      <c r="C700" t="s">
        <v>24</v>
      </c>
      <c r="D700" s="3">
        <v>12.1</v>
      </c>
      <c r="E700" t="s">
        <v>2859</v>
      </c>
    </row>
    <row r="701" spans="2:5" x14ac:dyDescent="0.25">
      <c r="B701" s="4" t="s">
        <v>3734</v>
      </c>
      <c r="C701" t="s">
        <v>3735</v>
      </c>
      <c r="D701" s="3">
        <v>27.6</v>
      </c>
      <c r="E701" t="s">
        <v>2858</v>
      </c>
    </row>
    <row r="702" spans="2:5" x14ac:dyDescent="0.25">
      <c r="B702" s="4" t="s">
        <v>735</v>
      </c>
      <c r="C702" t="s">
        <v>736</v>
      </c>
      <c r="D702" s="3">
        <v>2.9</v>
      </c>
      <c r="E702" t="s">
        <v>2858</v>
      </c>
    </row>
    <row r="703" spans="2:5" x14ac:dyDescent="0.25">
      <c r="B703" s="4" t="s">
        <v>3282</v>
      </c>
      <c r="C703" t="s">
        <v>3283</v>
      </c>
      <c r="D703" s="3">
        <v>8.3000000000000007</v>
      </c>
      <c r="E703" t="s">
        <v>2859</v>
      </c>
    </row>
    <row r="704" spans="2:5" x14ac:dyDescent="0.25">
      <c r="B704" s="4" t="s">
        <v>948</v>
      </c>
      <c r="C704" t="s">
        <v>949</v>
      </c>
      <c r="D704" s="3">
        <v>2.6</v>
      </c>
      <c r="E704" t="s">
        <v>2858</v>
      </c>
    </row>
    <row r="705" spans="2:5" x14ac:dyDescent="0.25">
      <c r="B705" s="4" t="s">
        <v>398</v>
      </c>
      <c r="C705" t="s">
        <v>399</v>
      </c>
      <c r="D705" s="3">
        <v>9.4</v>
      </c>
      <c r="E705" t="s">
        <v>2858</v>
      </c>
    </row>
    <row r="706" spans="2:5" x14ac:dyDescent="0.25">
      <c r="B706" s="4" t="s">
        <v>4544</v>
      </c>
      <c r="C706" t="s">
        <v>4545</v>
      </c>
      <c r="D706" s="3">
        <v>9.1999999999999993</v>
      </c>
      <c r="E706" t="s">
        <v>2859</v>
      </c>
    </row>
    <row r="707" spans="2:5" x14ac:dyDescent="0.25">
      <c r="B707" s="4" t="s">
        <v>4505</v>
      </c>
      <c r="C707" t="s">
        <v>4506</v>
      </c>
      <c r="D707" s="3">
        <v>12</v>
      </c>
      <c r="E707" t="s">
        <v>2859</v>
      </c>
    </row>
    <row r="708" spans="2:5" x14ac:dyDescent="0.25">
      <c r="B708" s="4" t="s">
        <v>3560</v>
      </c>
      <c r="C708" t="s">
        <v>3561</v>
      </c>
      <c r="D708" s="3">
        <v>4.5</v>
      </c>
      <c r="E708" t="s">
        <v>2859</v>
      </c>
    </row>
    <row r="709" spans="2:5" x14ac:dyDescent="0.25">
      <c r="B709" s="4" t="s">
        <v>5559</v>
      </c>
      <c r="C709" t="s">
        <v>5560</v>
      </c>
      <c r="D709" s="3">
        <v>5.5</v>
      </c>
      <c r="E709" t="s">
        <v>2858</v>
      </c>
    </row>
    <row r="710" spans="2:5" x14ac:dyDescent="0.25">
      <c r="B710" s="4" t="s">
        <v>4172</v>
      </c>
      <c r="C710" t="s">
        <v>4173</v>
      </c>
      <c r="D710" s="3">
        <v>2.1</v>
      </c>
      <c r="E710" t="s">
        <v>2859</v>
      </c>
    </row>
    <row r="711" spans="2:5" x14ac:dyDescent="0.25">
      <c r="B711" s="4" t="s">
        <v>378</v>
      </c>
      <c r="C711" t="s">
        <v>379</v>
      </c>
      <c r="D711" s="3">
        <v>2.8</v>
      </c>
      <c r="E711" t="s">
        <v>2859</v>
      </c>
    </row>
    <row r="712" spans="2:5" x14ac:dyDescent="0.25">
      <c r="B712" s="4" t="s">
        <v>3050</v>
      </c>
      <c r="C712" t="s">
        <v>3051</v>
      </c>
      <c r="D712" s="3">
        <v>2.1</v>
      </c>
      <c r="E712" t="s">
        <v>2859</v>
      </c>
    </row>
    <row r="713" spans="2:5" x14ac:dyDescent="0.25">
      <c r="B713" s="4" t="s">
        <v>637</v>
      </c>
      <c r="C713" t="s">
        <v>638</v>
      </c>
      <c r="D713" s="3">
        <v>2.5</v>
      </c>
      <c r="E713" t="s">
        <v>2858</v>
      </c>
    </row>
    <row r="714" spans="2:5" x14ac:dyDescent="0.25">
      <c r="B714" s="4" t="s">
        <v>4907</v>
      </c>
      <c r="C714" t="s">
        <v>4908</v>
      </c>
      <c r="D714" s="3">
        <v>3.6</v>
      </c>
      <c r="E714" t="s">
        <v>2858</v>
      </c>
    </row>
    <row r="715" spans="2:5" x14ac:dyDescent="0.25">
      <c r="B715" s="4" t="s">
        <v>599</v>
      </c>
      <c r="C715" t="s">
        <v>600</v>
      </c>
      <c r="D715" s="3">
        <v>3.1</v>
      </c>
      <c r="E715" t="s">
        <v>2859</v>
      </c>
    </row>
    <row r="716" spans="2:5" x14ac:dyDescent="0.25">
      <c r="B716" s="4" t="s">
        <v>4031</v>
      </c>
      <c r="C716" t="s">
        <v>4032</v>
      </c>
      <c r="D716" s="3">
        <v>11.2</v>
      </c>
      <c r="E716" t="s">
        <v>2859</v>
      </c>
    </row>
    <row r="717" spans="2:5" x14ac:dyDescent="0.25">
      <c r="B717" s="4" t="s">
        <v>5614</v>
      </c>
      <c r="C717" t="s">
        <v>5615</v>
      </c>
      <c r="D717" s="3">
        <v>2</v>
      </c>
      <c r="E717" t="s">
        <v>2858</v>
      </c>
    </row>
    <row r="718" spans="2:5" x14ac:dyDescent="0.25">
      <c r="B718" s="4" t="s">
        <v>4825</v>
      </c>
      <c r="C718" t="s">
        <v>4826</v>
      </c>
      <c r="D718" s="3">
        <v>3.2</v>
      </c>
      <c r="E718" t="s">
        <v>2858</v>
      </c>
    </row>
    <row r="719" spans="2:5" x14ac:dyDescent="0.25">
      <c r="B719" s="4" t="s">
        <v>578</v>
      </c>
      <c r="C719" t="s">
        <v>579</v>
      </c>
      <c r="D719" s="3">
        <v>2.2000000000000002</v>
      </c>
      <c r="E719" t="s">
        <v>2859</v>
      </c>
    </row>
    <row r="720" spans="2:5" x14ac:dyDescent="0.25">
      <c r="B720" s="4" t="s">
        <v>1473</v>
      </c>
      <c r="C720" t="s">
        <v>1474</v>
      </c>
      <c r="D720" s="3">
        <v>2.7</v>
      </c>
      <c r="E720" t="s">
        <v>2859</v>
      </c>
    </row>
    <row r="721" spans="2:5" x14ac:dyDescent="0.25">
      <c r="B721" s="4" t="s">
        <v>3730</v>
      </c>
      <c r="C721" t="s">
        <v>3731</v>
      </c>
      <c r="D721" s="3">
        <v>2.8</v>
      </c>
      <c r="E721" t="s">
        <v>2859</v>
      </c>
    </row>
    <row r="722" spans="2:5" x14ac:dyDescent="0.25">
      <c r="B722" s="4" t="s">
        <v>3821</v>
      </c>
      <c r="C722" t="s">
        <v>3822</v>
      </c>
      <c r="D722" s="3">
        <v>2.8</v>
      </c>
      <c r="E722" t="s">
        <v>2859</v>
      </c>
    </row>
    <row r="723" spans="2:5" x14ac:dyDescent="0.25">
      <c r="B723" s="4" t="s">
        <v>1241</v>
      </c>
      <c r="C723" t="s">
        <v>1242</v>
      </c>
      <c r="D723" s="3">
        <v>2.7</v>
      </c>
      <c r="E723" t="s">
        <v>2859</v>
      </c>
    </row>
    <row r="724" spans="2:5" x14ac:dyDescent="0.25">
      <c r="B724" s="4" t="s">
        <v>1210</v>
      </c>
      <c r="C724" t="s">
        <v>1211</v>
      </c>
      <c r="D724" s="3">
        <v>2.6</v>
      </c>
      <c r="E724" t="s">
        <v>2858</v>
      </c>
    </row>
    <row r="725" spans="2:5" x14ac:dyDescent="0.25">
      <c r="B725" s="4" t="s">
        <v>5199</v>
      </c>
      <c r="C725" t="s">
        <v>5200</v>
      </c>
      <c r="D725" s="3">
        <v>11.4</v>
      </c>
      <c r="E725" t="s">
        <v>2858</v>
      </c>
    </row>
    <row r="726" spans="2:5" x14ac:dyDescent="0.25">
      <c r="B726" s="4" t="s">
        <v>5878</v>
      </c>
      <c r="C726" t="s">
        <v>5879</v>
      </c>
      <c r="D726" s="3">
        <v>2.1</v>
      </c>
      <c r="E726" t="s">
        <v>2858</v>
      </c>
    </row>
    <row r="727" spans="2:5" x14ac:dyDescent="0.25">
      <c r="B727" s="4" t="s">
        <v>76</v>
      </c>
      <c r="C727" t="s">
        <v>77</v>
      </c>
      <c r="D727" s="3">
        <v>6.6</v>
      </c>
      <c r="E727" t="s">
        <v>2858</v>
      </c>
    </row>
    <row r="728" spans="2:5" x14ac:dyDescent="0.25">
      <c r="B728" s="4" t="s">
        <v>4227</v>
      </c>
      <c r="C728" t="s">
        <v>4228</v>
      </c>
      <c r="D728" s="3">
        <v>5.6</v>
      </c>
      <c r="E728" t="s">
        <v>2859</v>
      </c>
    </row>
    <row r="729" spans="2:5" x14ac:dyDescent="0.25">
      <c r="B729" s="4" t="s">
        <v>3055</v>
      </c>
      <c r="C729" t="s">
        <v>3056</v>
      </c>
      <c r="D729" s="3">
        <v>3.7</v>
      </c>
      <c r="E729" t="s">
        <v>2859</v>
      </c>
    </row>
    <row r="730" spans="2:5" x14ac:dyDescent="0.25">
      <c r="B730" s="4" t="s">
        <v>3027</v>
      </c>
      <c r="C730" t="s">
        <v>3028</v>
      </c>
      <c r="D730" s="3">
        <v>5.2</v>
      </c>
      <c r="E730" t="s">
        <v>2859</v>
      </c>
    </row>
    <row r="731" spans="2:5" x14ac:dyDescent="0.25">
      <c r="B731" s="4" t="s">
        <v>3012</v>
      </c>
      <c r="C731" t="s">
        <v>3013</v>
      </c>
      <c r="D731" s="3">
        <v>34.5</v>
      </c>
      <c r="E731" t="s">
        <v>2858</v>
      </c>
    </row>
    <row r="732" spans="2:5" x14ac:dyDescent="0.25">
      <c r="B732" s="4" t="s">
        <v>6202</v>
      </c>
      <c r="C732" t="s">
        <v>6203</v>
      </c>
      <c r="D732" s="3">
        <v>3.6</v>
      </c>
      <c r="E732" t="s">
        <v>2858</v>
      </c>
    </row>
    <row r="733" spans="2:5" x14ac:dyDescent="0.25">
      <c r="B733" s="4" t="s">
        <v>3213</v>
      </c>
      <c r="C733" t="s">
        <v>3214</v>
      </c>
      <c r="D733" s="3">
        <v>30.8</v>
      </c>
      <c r="E733" t="s">
        <v>2859</v>
      </c>
    </row>
    <row r="734" spans="2:5" x14ac:dyDescent="0.25">
      <c r="B734" s="4" t="s">
        <v>4160</v>
      </c>
      <c r="C734" t="s">
        <v>4161</v>
      </c>
      <c r="D734" s="3">
        <v>2.6</v>
      </c>
      <c r="E734" t="s">
        <v>2859</v>
      </c>
    </row>
    <row r="735" spans="2:5" x14ac:dyDescent="0.25">
      <c r="B735" s="4" t="s">
        <v>1441</v>
      </c>
      <c r="C735" t="s">
        <v>1442</v>
      </c>
      <c r="D735" s="3">
        <v>2.1</v>
      </c>
      <c r="E735" t="s">
        <v>2859</v>
      </c>
    </row>
    <row r="736" spans="2:5" x14ac:dyDescent="0.25">
      <c r="B736" s="4" t="s">
        <v>993</v>
      </c>
      <c r="C736" t="s">
        <v>994</v>
      </c>
      <c r="D736" s="3">
        <v>3</v>
      </c>
      <c r="E736" t="s">
        <v>2859</v>
      </c>
    </row>
    <row r="737" spans="2:5" x14ac:dyDescent="0.25">
      <c r="B737" s="4" t="s">
        <v>5542</v>
      </c>
      <c r="C737" t="s">
        <v>5543</v>
      </c>
      <c r="D737" s="3">
        <v>2.2000000000000002</v>
      </c>
      <c r="E737" t="s">
        <v>2858</v>
      </c>
    </row>
    <row r="738" spans="2:5" x14ac:dyDescent="0.25">
      <c r="B738" s="4" t="s">
        <v>172</v>
      </c>
      <c r="C738" t="s">
        <v>173</v>
      </c>
      <c r="D738" s="3">
        <v>22.9</v>
      </c>
      <c r="E738" t="s">
        <v>2859</v>
      </c>
    </row>
    <row r="739" spans="2:5" x14ac:dyDescent="0.25">
      <c r="B739" s="4" t="s">
        <v>222</v>
      </c>
      <c r="C739" t="s">
        <v>223</v>
      </c>
      <c r="D739" s="3">
        <v>2.8</v>
      </c>
      <c r="E739" t="s">
        <v>2859</v>
      </c>
    </row>
    <row r="740" spans="2:5" x14ac:dyDescent="0.25">
      <c r="B740" s="4" t="s">
        <v>3919</v>
      </c>
      <c r="C740" t="s">
        <v>3920</v>
      </c>
      <c r="D740" s="3">
        <v>3.3</v>
      </c>
      <c r="E740" t="s">
        <v>2859</v>
      </c>
    </row>
    <row r="741" spans="2:5" x14ac:dyDescent="0.25">
      <c r="B741" s="4" t="s">
        <v>5737</v>
      </c>
      <c r="C741" t="s">
        <v>5738</v>
      </c>
      <c r="D741" s="3">
        <v>2.2000000000000002</v>
      </c>
      <c r="E741" t="s">
        <v>2858</v>
      </c>
    </row>
    <row r="742" spans="2:5" x14ac:dyDescent="0.25">
      <c r="B742" s="4" t="s">
        <v>4983</v>
      </c>
      <c r="C742" t="s">
        <v>4984</v>
      </c>
      <c r="D742" s="3">
        <v>3.4</v>
      </c>
      <c r="E742" t="s">
        <v>2858</v>
      </c>
    </row>
    <row r="743" spans="2:5" x14ac:dyDescent="0.25">
      <c r="B743" s="4" t="s">
        <v>3718</v>
      </c>
      <c r="C743" t="s">
        <v>3719</v>
      </c>
      <c r="D743" s="3">
        <v>2.2999999999999998</v>
      </c>
      <c r="E743" t="s">
        <v>2859</v>
      </c>
    </row>
    <row r="744" spans="2:5" x14ac:dyDescent="0.25">
      <c r="B744" s="4" t="s">
        <v>5983</v>
      </c>
      <c r="C744" t="s">
        <v>5984</v>
      </c>
      <c r="D744" s="3">
        <v>2.5</v>
      </c>
      <c r="E744" t="s">
        <v>2858</v>
      </c>
    </row>
    <row r="745" spans="2:5" x14ac:dyDescent="0.25">
      <c r="B745" s="4" t="s">
        <v>5352</v>
      </c>
      <c r="C745" t="s">
        <v>5353</v>
      </c>
      <c r="D745" s="3">
        <v>6.4</v>
      </c>
      <c r="E745" t="s">
        <v>2858</v>
      </c>
    </row>
    <row r="746" spans="2:5" x14ac:dyDescent="0.25">
      <c r="B746" s="4" t="s">
        <v>251</v>
      </c>
      <c r="C746" t="s">
        <v>252</v>
      </c>
      <c r="D746" s="3">
        <v>2.5</v>
      </c>
      <c r="E746" t="s">
        <v>2859</v>
      </c>
    </row>
    <row r="747" spans="2:5" x14ac:dyDescent="0.25">
      <c r="B747" s="4" t="s">
        <v>46</v>
      </c>
      <c r="C747" t="s">
        <v>47</v>
      </c>
      <c r="D747" s="3">
        <v>7</v>
      </c>
      <c r="E747" t="s">
        <v>2859</v>
      </c>
    </row>
    <row r="748" spans="2:5" x14ac:dyDescent="0.25">
      <c r="B748" s="4" t="s">
        <v>3497</v>
      </c>
      <c r="C748" t="s">
        <v>3498</v>
      </c>
      <c r="D748" s="3">
        <v>6.6</v>
      </c>
      <c r="E748" t="s">
        <v>2859</v>
      </c>
    </row>
    <row r="749" spans="2:5" x14ac:dyDescent="0.25">
      <c r="B749" s="4" t="s">
        <v>182</v>
      </c>
      <c r="C749" t="s">
        <v>183</v>
      </c>
      <c r="D749" s="3">
        <v>4.5999999999999996</v>
      </c>
      <c r="E749" t="s">
        <v>2859</v>
      </c>
    </row>
    <row r="750" spans="2:5" x14ac:dyDescent="0.25">
      <c r="B750" s="4" t="s">
        <v>4432</v>
      </c>
      <c r="C750" t="s">
        <v>4433</v>
      </c>
      <c r="D750" s="3">
        <v>2.4</v>
      </c>
      <c r="E750" t="s">
        <v>2859</v>
      </c>
    </row>
    <row r="751" spans="2:5" x14ac:dyDescent="0.25">
      <c r="B751" s="4" t="s">
        <v>160</v>
      </c>
      <c r="C751" t="s">
        <v>161</v>
      </c>
      <c r="D751" s="3">
        <v>3.8</v>
      </c>
      <c r="E751" t="s">
        <v>2859</v>
      </c>
    </row>
    <row r="752" spans="2:5" x14ac:dyDescent="0.25">
      <c r="B752" s="4" t="s">
        <v>5772</v>
      </c>
      <c r="C752" t="s">
        <v>5773</v>
      </c>
      <c r="D752" s="3">
        <v>2.1</v>
      </c>
      <c r="E752" t="s">
        <v>2858</v>
      </c>
    </row>
    <row r="753" spans="2:5" x14ac:dyDescent="0.25">
      <c r="B753" s="4" t="s">
        <v>2879</v>
      </c>
      <c r="C753" t="s">
        <v>2880</v>
      </c>
      <c r="D753" s="3">
        <v>6.1</v>
      </c>
      <c r="E753" t="s">
        <v>2859</v>
      </c>
    </row>
    <row r="754" spans="2:5" x14ac:dyDescent="0.25">
      <c r="B754" s="4" t="s">
        <v>145</v>
      </c>
      <c r="C754" t="s">
        <v>146</v>
      </c>
      <c r="D754" s="3">
        <v>5.9</v>
      </c>
      <c r="E754" t="s">
        <v>2858</v>
      </c>
    </row>
    <row r="755" spans="2:5" x14ac:dyDescent="0.25">
      <c r="B755" s="4" t="s">
        <v>2917</v>
      </c>
      <c r="C755" t="s">
        <v>2918</v>
      </c>
      <c r="D755" s="3">
        <v>4.7</v>
      </c>
      <c r="E755" t="s">
        <v>2858</v>
      </c>
    </row>
    <row r="756" spans="2:5" x14ac:dyDescent="0.25">
      <c r="B756" s="4" t="s">
        <v>3279</v>
      </c>
      <c r="C756" t="s">
        <v>3279</v>
      </c>
      <c r="D756" s="3">
        <v>16.399999999999999</v>
      </c>
      <c r="E756" t="s">
        <v>2859</v>
      </c>
    </row>
    <row r="757" spans="2:5" x14ac:dyDescent="0.25">
      <c r="B757" s="4" t="s">
        <v>3892</v>
      </c>
      <c r="C757" t="s">
        <v>3893</v>
      </c>
      <c r="D757" s="3">
        <v>2.4</v>
      </c>
      <c r="E757" t="s">
        <v>2859</v>
      </c>
    </row>
    <row r="758" spans="2:5" x14ac:dyDescent="0.25">
      <c r="B758" s="4" t="s">
        <v>5014</v>
      </c>
      <c r="C758" t="s">
        <v>5015</v>
      </c>
      <c r="D758" s="3">
        <v>2.5</v>
      </c>
      <c r="E758" t="s">
        <v>2858</v>
      </c>
    </row>
    <row r="759" spans="2:5" x14ac:dyDescent="0.25">
      <c r="B759" s="4" t="s">
        <v>4066</v>
      </c>
      <c r="C759" t="s">
        <v>4067</v>
      </c>
      <c r="D759" s="3">
        <v>12.1</v>
      </c>
      <c r="E759" t="s">
        <v>2859</v>
      </c>
    </row>
    <row r="760" spans="2:5" x14ac:dyDescent="0.25">
      <c r="B760" s="4" t="s">
        <v>3663</v>
      </c>
      <c r="C760" t="s">
        <v>3664</v>
      </c>
      <c r="D760" s="3">
        <v>3.1</v>
      </c>
      <c r="E760" t="s">
        <v>2859</v>
      </c>
    </row>
    <row r="761" spans="2:5" x14ac:dyDescent="0.25">
      <c r="B761" s="4" t="s">
        <v>4015</v>
      </c>
      <c r="C761" t="s">
        <v>4016</v>
      </c>
      <c r="D761" s="3">
        <v>2.1</v>
      </c>
      <c r="E761" t="s">
        <v>2859</v>
      </c>
    </row>
    <row r="762" spans="2:5" x14ac:dyDescent="0.25">
      <c r="B762" s="4" t="s">
        <v>299</v>
      </c>
      <c r="C762" t="s">
        <v>300</v>
      </c>
      <c r="D762" s="3">
        <v>2.8</v>
      </c>
      <c r="E762" t="s">
        <v>2859</v>
      </c>
    </row>
    <row r="763" spans="2:5" x14ac:dyDescent="0.25">
      <c r="B763" s="4" t="s">
        <v>3728</v>
      </c>
      <c r="C763" t="s">
        <v>3729</v>
      </c>
      <c r="D763" s="3">
        <v>2.1</v>
      </c>
      <c r="E763" t="s">
        <v>2859</v>
      </c>
    </row>
    <row r="764" spans="2:5" x14ac:dyDescent="0.25">
      <c r="B764" s="4" t="s">
        <v>809</v>
      </c>
      <c r="C764" t="s">
        <v>810</v>
      </c>
      <c r="D764" s="3">
        <v>2.7</v>
      </c>
      <c r="E764" t="s">
        <v>2858</v>
      </c>
    </row>
    <row r="765" spans="2:5" x14ac:dyDescent="0.25">
      <c r="B765" s="4" t="s">
        <v>3256</v>
      </c>
      <c r="C765" t="s">
        <v>3257</v>
      </c>
      <c r="D765" s="3">
        <v>5</v>
      </c>
      <c r="E765" t="s">
        <v>2859</v>
      </c>
    </row>
    <row r="766" spans="2:5" x14ac:dyDescent="0.25">
      <c r="B766" s="4" t="s">
        <v>408</v>
      </c>
      <c r="C766" t="s">
        <v>409</v>
      </c>
      <c r="D766" s="3">
        <v>4</v>
      </c>
      <c r="E766" t="s">
        <v>2859</v>
      </c>
    </row>
    <row r="767" spans="2:5" x14ac:dyDescent="0.25">
      <c r="B767" s="4" t="s">
        <v>258</v>
      </c>
      <c r="C767" t="s">
        <v>259</v>
      </c>
      <c r="D767" s="3">
        <v>6</v>
      </c>
      <c r="E767" t="s">
        <v>2859</v>
      </c>
    </row>
    <row r="768" spans="2:5" x14ac:dyDescent="0.25">
      <c r="B768" s="4" t="s">
        <v>454</v>
      </c>
      <c r="C768" t="s">
        <v>455</v>
      </c>
      <c r="D768" s="3">
        <v>26.7</v>
      </c>
      <c r="E768" t="s">
        <v>2859</v>
      </c>
    </row>
    <row r="769" spans="2:5" x14ac:dyDescent="0.25">
      <c r="B769" s="4" t="s">
        <v>4562</v>
      </c>
      <c r="C769" t="s">
        <v>4563</v>
      </c>
      <c r="D769" s="3">
        <v>3.5</v>
      </c>
      <c r="E769" t="s">
        <v>2858</v>
      </c>
    </row>
    <row r="770" spans="2:5" x14ac:dyDescent="0.25">
      <c r="B770" s="4" t="s">
        <v>4273</v>
      </c>
      <c r="C770" t="s">
        <v>4274</v>
      </c>
      <c r="D770" s="3">
        <v>2.2000000000000002</v>
      </c>
      <c r="E770" t="s">
        <v>2859</v>
      </c>
    </row>
    <row r="771" spans="2:5" x14ac:dyDescent="0.25">
      <c r="B771" s="4" t="s">
        <v>1349</v>
      </c>
      <c r="C771" t="s">
        <v>1350</v>
      </c>
      <c r="D771" s="3">
        <v>3.4</v>
      </c>
      <c r="E771" t="s">
        <v>2859</v>
      </c>
    </row>
    <row r="772" spans="2:5" x14ac:dyDescent="0.25">
      <c r="B772" s="4" t="s">
        <v>3614</v>
      </c>
      <c r="C772" t="s">
        <v>3615</v>
      </c>
      <c r="D772" s="3">
        <v>3.6</v>
      </c>
      <c r="E772" t="s">
        <v>2859</v>
      </c>
    </row>
    <row r="773" spans="2:5" x14ac:dyDescent="0.25">
      <c r="B773" s="4" t="s">
        <v>3771</v>
      </c>
      <c r="C773" t="s">
        <v>3772</v>
      </c>
      <c r="D773" s="3">
        <v>3.6</v>
      </c>
      <c r="E773" t="s">
        <v>2859</v>
      </c>
    </row>
    <row r="774" spans="2:5" x14ac:dyDescent="0.25">
      <c r="B774" s="4" t="s">
        <v>3787</v>
      </c>
      <c r="C774" t="s">
        <v>3788</v>
      </c>
      <c r="D774" s="3">
        <v>4</v>
      </c>
      <c r="E774" t="s">
        <v>2859</v>
      </c>
    </row>
    <row r="775" spans="2:5" x14ac:dyDescent="0.25">
      <c r="B775" s="4" t="s">
        <v>566</v>
      </c>
      <c r="C775" t="s">
        <v>567</v>
      </c>
      <c r="D775" s="3">
        <v>2.1</v>
      </c>
      <c r="E775" t="s">
        <v>2859</v>
      </c>
    </row>
    <row r="776" spans="2:5" x14ac:dyDescent="0.25">
      <c r="B776" s="4" t="s">
        <v>690</v>
      </c>
      <c r="C776" t="s">
        <v>691</v>
      </c>
      <c r="D776" s="3">
        <v>6.7</v>
      </c>
      <c r="E776" t="s">
        <v>2859</v>
      </c>
    </row>
    <row r="777" spans="2:5" x14ac:dyDescent="0.25">
      <c r="B777" s="4" t="s">
        <v>3531</v>
      </c>
      <c r="C777" t="s">
        <v>3532</v>
      </c>
      <c r="D777" s="3">
        <v>2.7</v>
      </c>
      <c r="E777" t="s">
        <v>2859</v>
      </c>
    </row>
    <row r="778" spans="2:5" x14ac:dyDescent="0.25">
      <c r="B778" s="4" t="s">
        <v>5491</v>
      </c>
      <c r="C778" t="s">
        <v>5492</v>
      </c>
      <c r="D778" s="3">
        <v>3.1</v>
      </c>
      <c r="E778" t="s">
        <v>2858</v>
      </c>
    </row>
    <row r="779" spans="2:5" x14ac:dyDescent="0.25">
      <c r="B779" s="4" t="s">
        <v>5042</v>
      </c>
      <c r="C779" t="s">
        <v>5043</v>
      </c>
      <c r="D779" s="3">
        <v>3.3</v>
      </c>
      <c r="E779" t="s">
        <v>2858</v>
      </c>
    </row>
    <row r="780" spans="2:5" x14ac:dyDescent="0.25">
      <c r="B780" s="4" t="s">
        <v>13</v>
      </c>
      <c r="C780" t="s">
        <v>14</v>
      </c>
      <c r="D780" s="3">
        <v>4</v>
      </c>
      <c r="E780" t="s">
        <v>2859</v>
      </c>
    </row>
    <row r="781" spans="2:5" x14ac:dyDescent="0.25">
      <c r="B781" s="4" t="s">
        <v>3300</v>
      </c>
      <c r="C781" t="s">
        <v>3301</v>
      </c>
      <c r="D781" s="3">
        <v>5.8</v>
      </c>
      <c r="E781" t="s">
        <v>2859</v>
      </c>
    </row>
    <row r="782" spans="2:5" x14ac:dyDescent="0.25">
      <c r="B782" s="4" t="s">
        <v>3665</v>
      </c>
      <c r="C782" t="s">
        <v>3666</v>
      </c>
      <c r="D782" s="3">
        <v>4.2</v>
      </c>
      <c r="E782" t="s">
        <v>2859</v>
      </c>
    </row>
    <row r="783" spans="2:5" x14ac:dyDescent="0.25">
      <c r="B783" s="4" t="s">
        <v>3333</v>
      </c>
      <c r="C783" t="s">
        <v>3334</v>
      </c>
      <c r="D783" s="3">
        <v>3.3</v>
      </c>
      <c r="E783" t="s">
        <v>2859</v>
      </c>
    </row>
    <row r="784" spans="2:5" x14ac:dyDescent="0.25">
      <c r="B784" s="4" t="s">
        <v>3374</v>
      </c>
      <c r="C784" t="s">
        <v>3375</v>
      </c>
      <c r="D784" s="3">
        <v>2.5</v>
      </c>
      <c r="E784" t="s">
        <v>2859</v>
      </c>
    </row>
    <row r="785" spans="2:5" x14ac:dyDescent="0.25">
      <c r="B785" s="4" t="s">
        <v>4133</v>
      </c>
      <c r="C785" t="s">
        <v>4134</v>
      </c>
      <c r="D785" s="3">
        <v>2.5</v>
      </c>
      <c r="E785" t="s">
        <v>2859</v>
      </c>
    </row>
    <row r="786" spans="2:5" x14ac:dyDescent="0.25">
      <c r="B786" s="4" t="s">
        <v>741</v>
      </c>
      <c r="C786" t="s">
        <v>742</v>
      </c>
      <c r="D786" s="3">
        <v>4.0999999999999996</v>
      </c>
      <c r="E786" t="s">
        <v>2858</v>
      </c>
    </row>
    <row r="787" spans="2:5" x14ac:dyDescent="0.25">
      <c r="B787" s="4" t="s">
        <v>3676</v>
      </c>
      <c r="C787" t="s">
        <v>3677</v>
      </c>
      <c r="D787" s="3">
        <v>2.1</v>
      </c>
      <c r="E787" t="s">
        <v>2859</v>
      </c>
    </row>
    <row r="788" spans="2:5" x14ac:dyDescent="0.25">
      <c r="B788" s="4" t="s">
        <v>5733</v>
      </c>
      <c r="C788" t="s">
        <v>5734</v>
      </c>
      <c r="D788" s="3">
        <v>2.6</v>
      </c>
      <c r="E788" t="s">
        <v>2858</v>
      </c>
    </row>
    <row r="789" spans="2:5" x14ac:dyDescent="0.25">
      <c r="B789" s="4" t="s">
        <v>5671</v>
      </c>
      <c r="C789" t="s">
        <v>5672</v>
      </c>
      <c r="D789" s="3">
        <v>4.4000000000000004</v>
      </c>
      <c r="E789" t="s">
        <v>2858</v>
      </c>
    </row>
    <row r="790" spans="2:5" x14ac:dyDescent="0.25">
      <c r="B790" s="4" t="s">
        <v>4146</v>
      </c>
      <c r="C790" t="s">
        <v>4147</v>
      </c>
      <c r="D790" s="3">
        <v>2.1</v>
      </c>
      <c r="E790" t="s">
        <v>2859</v>
      </c>
    </row>
    <row r="791" spans="2:5" x14ac:dyDescent="0.25">
      <c r="B791" s="4" t="s">
        <v>4372</v>
      </c>
      <c r="C791" t="s">
        <v>4373</v>
      </c>
      <c r="D791" s="3">
        <v>2.8</v>
      </c>
      <c r="E791" t="s">
        <v>2859</v>
      </c>
    </row>
    <row r="792" spans="2:5" x14ac:dyDescent="0.25">
      <c r="B792" s="4" t="s">
        <v>1126</v>
      </c>
      <c r="C792" t="s">
        <v>1127</v>
      </c>
      <c r="D792" s="3">
        <v>2</v>
      </c>
      <c r="E792" t="s">
        <v>2859</v>
      </c>
    </row>
    <row r="793" spans="2:5" x14ac:dyDescent="0.25">
      <c r="B793" s="4" t="s">
        <v>447</v>
      </c>
      <c r="C793" t="s">
        <v>448</v>
      </c>
      <c r="D793" s="3">
        <v>2.6</v>
      </c>
      <c r="E793" t="s">
        <v>2859</v>
      </c>
    </row>
    <row r="794" spans="2:5" x14ac:dyDescent="0.25">
      <c r="B794" s="4" t="s">
        <v>1293</v>
      </c>
      <c r="C794" t="s">
        <v>1294</v>
      </c>
      <c r="D794" s="3">
        <v>8.6999999999999993</v>
      </c>
      <c r="E794" t="s">
        <v>2858</v>
      </c>
    </row>
    <row r="795" spans="2:5" x14ac:dyDescent="0.25">
      <c r="B795" s="4" t="s">
        <v>3380</v>
      </c>
      <c r="C795" t="s">
        <v>3381</v>
      </c>
      <c r="D795" s="3">
        <v>4.9000000000000004</v>
      </c>
      <c r="E795" t="s">
        <v>2859</v>
      </c>
    </row>
    <row r="796" spans="2:5" x14ac:dyDescent="0.25">
      <c r="B796" s="4" t="s">
        <v>3738</v>
      </c>
      <c r="C796" t="s">
        <v>3739</v>
      </c>
      <c r="D796" s="3">
        <v>2.2000000000000002</v>
      </c>
      <c r="E796" t="s">
        <v>2859</v>
      </c>
    </row>
    <row r="797" spans="2:5" x14ac:dyDescent="0.25">
      <c r="B797" s="4" t="s">
        <v>3359</v>
      </c>
      <c r="C797" t="s">
        <v>3360</v>
      </c>
      <c r="D797" s="3">
        <v>5.2</v>
      </c>
      <c r="E797" t="s">
        <v>2859</v>
      </c>
    </row>
    <row r="798" spans="2:5" x14ac:dyDescent="0.25">
      <c r="B798" s="4" t="s">
        <v>3936</v>
      </c>
      <c r="C798" t="s">
        <v>3937</v>
      </c>
      <c r="D798" s="3">
        <v>2</v>
      </c>
      <c r="E798" t="s">
        <v>2859</v>
      </c>
    </row>
    <row r="799" spans="2:5" x14ac:dyDescent="0.25">
      <c r="B799" s="4" t="s">
        <v>3829</v>
      </c>
      <c r="C799" t="s">
        <v>3830</v>
      </c>
      <c r="D799" s="3">
        <v>2.5</v>
      </c>
      <c r="E799" t="s">
        <v>2859</v>
      </c>
    </row>
    <row r="800" spans="2:5" x14ac:dyDescent="0.25">
      <c r="B800" s="4" t="s">
        <v>5034</v>
      </c>
      <c r="C800" t="s">
        <v>5035</v>
      </c>
      <c r="D800" s="3">
        <v>3.1</v>
      </c>
      <c r="E800" t="s">
        <v>2858</v>
      </c>
    </row>
    <row r="801" spans="2:5" x14ac:dyDescent="0.25">
      <c r="B801" s="4" t="s">
        <v>918</v>
      </c>
      <c r="C801" t="s">
        <v>919</v>
      </c>
      <c r="D801" s="3">
        <v>2.4</v>
      </c>
      <c r="E801" t="s">
        <v>2858</v>
      </c>
    </row>
    <row r="802" spans="2:5" x14ac:dyDescent="0.25">
      <c r="B802" s="4" t="s">
        <v>5965</v>
      </c>
      <c r="C802" t="s">
        <v>5966</v>
      </c>
      <c r="D802" s="3">
        <v>2.2999999999999998</v>
      </c>
      <c r="E802" t="s">
        <v>2858</v>
      </c>
    </row>
    <row r="803" spans="2:5" x14ac:dyDescent="0.25">
      <c r="B803" s="4" t="s">
        <v>5012</v>
      </c>
      <c r="C803" t="s">
        <v>5013</v>
      </c>
      <c r="D803" s="3">
        <v>4.2</v>
      </c>
      <c r="E803" t="s">
        <v>2858</v>
      </c>
    </row>
    <row r="804" spans="2:5" x14ac:dyDescent="0.25">
      <c r="B804" s="4" t="s">
        <v>5806</v>
      </c>
      <c r="C804" t="s">
        <v>5807</v>
      </c>
      <c r="D804" s="3">
        <v>2.2000000000000002</v>
      </c>
      <c r="E804" t="s">
        <v>2858</v>
      </c>
    </row>
    <row r="805" spans="2:5" x14ac:dyDescent="0.25">
      <c r="B805" s="4" t="s">
        <v>5427</v>
      </c>
      <c r="C805" t="s">
        <v>5428</v>
      </c>
      <c r="D805" s="3">
        <v>3.6</v>
      </c>
      <c r="E805" t="s">
        <v>2858</v>
      </c>
    </row>
    <row r="806" spans="2:5" x14ac:dyDescent="0.25">
      <c r="B806" s="4" t="s">
        <v>3378</v>
      </c>
      <c r="C806" t="s">
        <v>3379</v>
      </c>
      <c r="D806" s="3">
        <v>2.7</v>
      </c>
      <c r="E806" t="s">
        <v>2859</v>
      </c>
    </row>
    <row r="807" spans="2:5" x14ac:dyDescent="0.25">
      <c r="B807" s="4" t="s">
        <v>5309</v>
      </c>
      <c r="C807" t="s">
        <v>5310</v>
      </c>
      <c r="D807" s="3">
        <v>2</v>
      </c>
      <c r="E807" t="s">
        <v>2858</v>
      </c>
    </row>
    <row r="808" spans="2:5" x14ac:dyDescent="0.25">
      <c r="B808" s="4" t="s">
        <v>3260</v>
      </c>
      <c r="C808" t="s">
        <v>3261</v>
      </c>
      <c r="D808" s="3">
        <v>5.5</v>
      </c>
      <c r="E808" t="s">
        <v>2859</v>
      </c>
    </row>
    <row r="809" spans="2:5" x14ac:dyDescent="0.25">
      <c r="B809" s="4" t="s">
        <v>4319</v>
      </c>
      <c r="C809" t="s">
        <v>4320</v>
      </c>
      <c r="D809" s="3">
        <v>3.7</v>
      </c>
      <c r="E809" t="s">
        <v>2859</v>
      </c>
    </row>
    <row r="810" spans="2:5" x14ac:dyDescent="0.25">
      <c r="B810" s="4" t="s">
        <v>5665</v>
      </c>
      <c r="C810" t="s">
        <v>5666</v>
      </c>
      <c r="D810" s="3">
        <v>2.1</v>
      </c>
      <c r="E810" t="s">
        <v>2858</v>
      </c>
    </row>
    <row r="811" spans="2:5" x14ac:dyDescent="0.25">
      <c r="B811" s="4" t="s">
        <v>3872</v>
      </c>
      <c r="C811" t="s">
        <v>3873</v>
      </c>
      <c r="D811" s="3">
        <v>2.6</v>
      </c>
      <c r="E811" t="s">
        <v>2859</v>
      </c>
    </row>
    <row r="812" spans="2:5" x14ac:dyDescent="0.25">
      <c r="B812" s="4" t="s">
        <v>1237</v>
      </c>
      <c r="C812" t="s">
        <v>1238</v>
      </c>
      <c r="D812" s="3">
        <v>4.5</v>
      </c>
      <c r="E812" t="s">
        <v>2858</v>
      </c>
    </row>
    <row r="813" spans="2:5" x14ac:dyDescent="0.25">
      <c r="B813" s="4" t="s">
        <v>3643</v>
      </c>
      <c r="C813" t="s">
        <v>3644</v>
      </c>
      <c r="D813" s="3">
        <v>2.2000000000000002</v>
      </c>
      <c r="E813" t="s">
        <v>2859</v>
      </c>
    </row>
    <row r="814" spans="2:5" x14ac:dyDescent="0.25">
      <c r="B814" s="4" t="s">
        <v>3355</v>
      </c>
      <c r="C814" t="s">
        <v>3356</v>
      </c>
      <c r="D814" s="3">
        <v>3.5</v>
      </c>
      <c r="E814" t="s">
        <v>2859</v>
      </c>
    </row>
    <row r="815" spans="2:5" x14ac:dyDescent="0.25">
      <c r="B815" s="4" t="s">
        <v>5810</v>
      </c>
      <c r="C815" t="s">
        <v>5811</v>
      </c>
      <c r="D815" s="3">
        <v>2.6</v>
      </c>
      <c r="E815" t="s">
        <v>2858</v>
      </c>
    </row>
    <row r="816" spans="2:5" x14ac:dyDescent="0.25">
      <c r="B816" s="4" t="s">
        <v>3713</v>
      </c>
      <c r="C816" t="s">
        <v>3714</v>
      </c>
      <c r="D816" s="3">
        <v>2.2000000000000002</v>
      </c>
      <c r="E816" t="s">
        <v>2859</v>
      </c>
    </row>
    <row r="817" spans="2:5" x14ac:dyDescent="0.25">
      <c r="B817" s="4" t="s">
        <v>6188</v>
      </c>
      <c r="C817" t="s">
        <v>6189</v>
      </c>
      <c r="D817" s="3">
        <v>2.1</v>
      </c>
      <c r="E817" t="s">
        <v>2858</v>
      </c>
    </row>
    <row r="818" spans="2:5" x14ac:dyDescent="0.25">
      <c r="B818" s="4" t="s">
        <v>5141</v>
      </c>
      <c r="C818" t="s">
        <v>5142</v>
      </c>
      <c r="D818" s="3">
        <v>3.7</v>
      </c>
      <c r="E818" t="s">
        <v>2858</v>
      </c>
    </row>
    <row r="819" spans="2:5" x14ac:dyDescent="0.25">
      <c r="B819" s="4" t="s">
        <v>4919</v>
      </c>
      <c r="C819" t="s">
        <v>4920</v>
      </c>
      <c r="D819" s="3">
        <v>2.9</v>
      </c>
      <c r="E819" t="s">
        <v>2858</v>
      </c>
    </row>
    <row r="820" spans="2:5" x14ac:dyDescent="0.25">
      <c r="B820" s="4" t="s">
        <v>2959</v>
      </c>
      <c r="C820" t="s">
        <v>2960</v>
      </c>
      <c r="D820" s="3">
        <v>4</v>
      </c>
      <c r="E820" t="s">
        <v>2859</v>
      </c>
    </row>
    <row r="821" spans="2:5" x14ac:dyDescent="0.25">
      <c r="B821" s="4" t="s">
        <v>51</v>
      </c>
      <c r="C821" t="s">
        <v>52</v>
      </c>
      <c r="D821" s="3">
        <v>4.5999999999999996</v>
      </c>
      <c r="E821" t="s">
        <v>2859</v>
      </c>
    </row>
    <row r="822" spans="2:5" x14ac:dyDescent="0.25">
      <c r="B822" s="4" t="s">
        <v>706</v>
      </c>
      <c r="C822" t="s">
        <v>707</v>
      </c>
      <c r="D822" s="3">
        <v>2.1</v>
      </c>
      <c r="E822" t="s">
        <v>2858</v>
      </c>
    </row>
    <row r="823" spans="2:5" x14ac:dyDescent="0.25">
      <c r="B823" s="4" t="s">
        <v>708</v>
      </c>
      <c r="C823" t="s">
        <v>709</v>
      </c>
      <c r="D823" s="3">
        <v>4.3</v>
      </c>
      <c r="E823" t="s">
        <v>2858</v>
      </c>
    </row>
    <row r="824" spans="2:5" x14ac:dyDescent="0.25">
      <c r="B824" s="4" t="s">
        <v>4979</v>
      </c>
      <c r="C824" t="s">
        <v>4980</v>
      </c>
      <c r="D824" s="3">
        <v>4.5999999999999996</v>
      </c>
      <c r="E824" t="s">
        <v>2858</v>
      </c>
    </row>
    <row r="825" spans="2:5" x14ac:dyDescent="0.25">
      <c r="B825" s="4" t="s">
        <v>4917</v>
      </c>
      <c r="C825" t="s">
        <v>4918</v>
      </c>
      <c r="D825" s="3">
        <v>2.9</v>
      </c>
      <c r="E825" t="s">
        <v>2858</v>
      </c>
    </row>
    <row r="826" spans="2:5" x14ac:dyDescent="0.25">
      <c r="B826" s="4" t="s">
        <v>317</v>
      </c>
      <c r="C826" t="s">
        <v>318</v>
      </c>
      <c r="D826" s="3">
        <v>3.8</v>
      </c>
      <c r="E826" t="s">
        <v>2859</v>
      </c>
    </row>
    <row r="827" spans="2:5" x14ac:dyDescent="0.25">
      <c r="B827" s="4" t="s">
        <v>3264</v>
      </c>
      <c r="C827" t="s">
        <v>3265</v>
      </c>
      <c r="D827" s="3">
        <v>7.1</v>
      </c>
      <c r="E827" t="s">
        <v>2859</v>
      </c>
    </row>
    <row r="828" spans="2:5" x14ac:dyDescent="0.25">
      <c r="B828" s="4" t="s">
        <v>5370</v>
      </c>
      <c r="C828" t="s">
        <v>5371</v>
      </c>
      <c r="D828" s="3">
        <v>2.4</v>
      </c>
      <c r="E828" t="s">
        <v>2858</v>
      </c>
    </row>
    <row r="829" spans="2:5" x14ac:dyDescent="0.25">
      <c r="B829" s="4" t="s">
        <v>368</v>
      </c>
      <c r="C829" t="s">
        <v>369</v>
      </c>
      <c r="D829" s="3">
        <v>4.3</v>
      </c>
      <c r="E829" t="s">
        <v>2858</v>
      </c>
    </row>
    <row r="830" spans="2:5" x14ac:dyDescent="0.25">
      <c r="B830" s="4" t="s">
        <v>3216</v>
      </c>
      <c r="C830" t="s">
        <v>3217</v>
      </c>
      <c r="D830" s="3">
        <v>7.1</v>
      </c>
      <c r="E830" t="s">
        <v>2859</v>
      </c>
    </row>
    <row r="831" spans="2:5" x14ac:dyDescent="0.25">
      <c r="B831" s="4" t="s">
        <v>1136</v>
      </c>
      <c r="C831" t="s">
        <v>1137</v>
      </c>
      <c r="D831" s="3">
        <v>2.8</v>
      </c>
      <c r="E831" t="s">
        <v>2859</v>
      </c>
    </row>
    <row r="832" spans="2:5" x14ac:dyDescent="0.25">
      <c r="B832" s="4" t="s">
        <v>4829</v>
      </c>
      <c r="C832" t="s">
        <v>4830</v>
      </c>
      <c r="D832" s="3">
        <v>4.0999999999999996</v>
      </c>
      <c r="E832" t="s">
        <v>2858</v>
      </c>
    </row>
    <row r="833" spans="2:5" x14ac:dyDescent="0.25">
      <c r="B833" s="4" t="s">
        <v>5060</v>
      </c>
      <c r="C833" t="s">
        <v>5061</v>
      </c>
      <c r="D833" s="3">
        <v>4.5</v>
      </c>
      <c r="E833" t="s">
        <v>2858</v>
      </c>
    </row>
    <row r="834" spans="2:5" x14ac:dyDescent="0.25">
      <c r="B834" s="4" t="s">
        <v>732</v>
      </c>
      <c r="C834" t="s">
        <v>733</v>
      </c>
      <c r="D834" s="3">
        <v>3.6</v>
      </c>
      <c r="E834" t="s">
        <v>2859</v>
      </c>
    </row>
    <row r="835" spans="2:5" x14ac:dyDescent="0.25">
      <c r="B835" s="4" t="s">
        <v>821</v>
      </c>
      <c r="C835" t="s">
        <v>822</v>
      </c>
      <c r="D835" s="3">
        <v>2.9</v>
      </c>
      <c r="E835" t="s">
        <v>2858</v>
      </c>
    </row>
    <row r="836" spans="2:5" x14ac:dyDescent="0.25">
      <c r="B836" s="4" t="s">
        <v>651</v>
      </c>
      <c r="C836" t="s">
        <v>652</v>
      </c>
      <c r="D836" s="3">
        <v>2.6</v>
      </c>
      <c r="E836" t="s">
        <v>2859</v>
      </c>
    </row>
    <row r="837" spans="2:5" x14ac:dyDescent="0.25">
      <c r="B837" s="4" t="s">
        <v>44</v>
      </c>
      <c r="C837" t="s">
        <v>45</v>
      </c>
      <c r="D837" s="3">
        <v>5.7</v>
      </c>
      <c r="E837" t="s">
        <v>2858</v>
      </c>
    </row>
    <row r="838" spans="2:5" x14ac:dyDescent="0.25">
      <c r="B838" s="4" t="s">
        <v>3510</v>
      </c>
      <c r="C838" t="s">
        <v>3511</v>
      </c>
      <c r="D838" s="3">
        <v>3.7</v>
      </c>
      <c r="E838" t="s">
        <v>2859</v>
      </c>
    </row>
    <row r="839" spans="2:5" x14ac:dyDescent="0.25">
      <c r="B839" s="4" t="s">
        <v>3938</v>
      </c>
      <c r="C839" t="s">
        <v>3939</v>
      </c>
      <c r="D839" s="3">
        <v>2.2999999999999998</v>
      </c>
      <c r="E839" t="s">
        <v>2859</v>
      </c>
    </row>
    <row r="840" spans="2:5" x14ac:dyDescent="0.25">
      <c r="B840" s="4" t="s">
        <v>844</v>
      </c>
      <c r="C840" t="s">
        <v>845</v>
      </c>
      <c r="D840" s="3">
        <v>3.2</v>
      </c>
      <c r="E840" t="s">
        <v>2859</v>
      </c>
    </row>
    <row r="841" spans="2:5" x14ac:dyDescent="0.25">
      <c r="B841" s="4" t="s">
        <v>5844</v>
      </c>
      <c r="C841" t="s">
        <v>5845</v>
      </c>
      <c r="D841" s="3">
        <v>2.1</v>
      </c>
      <c r="E841" t="s">
        <v>2858</v>
      </c>
    </row>
    <row r="842" spans="2:5" x14ac:dyDescent="0.25">
      <c r="B842" s="4" t="s">
        <v>1490</v>
      </c>
      <c r="C842" t="s">
        <v>1491</v>
      </c>
      <c r="D842" s="3">
        <v>5.9</v>
      </c>
      <c r="E842" t="s">
        <v>2858</v>
      </c>
    </row>
    <row r="843" spans="2:5" x14ac:dyDescent="0.25">
      <c r="B843" s="4" t="s">
        <v>1008</v>
      </c>
      <c r="C843" t="s">
        <v>1009</v>
      </c>
      <c r="D843" s="3">
        <v>4.8</v>
      </c>
      <c r="E843" t="s">
        <v>2858</v>
      </c>
    </row>
    <row r="844" spans="2:5" x14ac:dyDescent="0.25">
      <c r="B844" s="4" t="s">
        <v>1231</v>
      </c>
      <c r="C844" t="s">
        <v>1232</v>
      </c>
      <c r="D844" s="3">
        <v>2.1</v>
      </c>
      <c r="E844" t="s">
        <v>2859</v>
      </c>
    </row>
    <row r="845" spans="2:5" x14ac:dyDescent="0.25">
      <c r="B845" s="4" t="s">
        <v>2907</v>
      </c>
      <c r="C845" t="s">
        <v>2908</v>
      </c>
      <c r="D845" s="3">
        <v>25.1</v>
      </c>
      <c r="E845" t="s">
        <v>2859</v>
      </c>
    </row>
    <row r="846" spans="2:5" x14ac:dyDescent="0.25">
      <c r="B846" s="4" t="s">
        <v>2979</v>
      </c>
      <c r="C846" t="s">
        <v>2980</v>
      </c>
      <c r="D846" s="3">
        <v>3.6</v>
      </c>
      <c r="E846" t="s">
        <v>2858</v>
      </c>
    </row>
    <row r="847" spans="2:5" x14ac:dyDescent="0.25">
      <c r="B847" s="4" t="s">
        <v>5561</v>
      </c>
      <c r="C847" t="s">
        <v>5562</v>
      </c>
      <c r="D847" s="3">
        <v>2.9</v>
      </c>
      <c r="E847" t="s">
        <v>2858</v>
      </c>
    </row>
    <row r="848" spans="2:5" x14ac:dyDescent="0.25">
      <c r="B848" s="4" t="s">
        <v>5071</v>
      </c>
      <c r="C848" t="s">
        <v>5072</v>
      </c>
      <c r="D848" s="3">
        <v>2.2000000000000002</v>
      </c>
      <c r="E848" t="s">
        <v>2858</v>
      </c>
    </row>
    <row r="849" spans="2:5" x14ac:dyDescent="0.25">
      <c r="B849" s="4" t="s">
        <v>6075</v>
      </c>
      <c r="C849" t="s">
        <v>6076</v>
      </c>
      <c r="D849" s="3">
        <v>8.6</v>
      </c>
      <c r="E849" t="s">
        <v>2858</v>
      </c>
    </row>
    <row r="850" spans="2:5" x14ac:dyDescent="0.25">
      <c r="B850" s="4" t="s">
        <v>3743</v>
      </c>
      <c r="C850" t="s">
        <v>3744</v>
      </c>
      <c r="D850" s="3">
        <v>5.5</v>
      </c>
      <c r="E850" t="s">
        <v>2859</v>
      </c>
    </row>
    <row r="851" spans="2:5" x14ac:dyDescent="0.25">
      <c r="B851" s="4" t="s">
        <v>4223</v>
      </c>
      <c r="C851" t="s">
        <v>4224</v>
      </c>
      <c r="D851" s="3">
        <v>2.2999999999999998</v>
      </c>
      <c r="E851" t="s">
        <v>2859</v>
      </c>
    </row>
    <row r="852" spans="2:5" x14ac:dyDescent="0.25">
      <c r="B852" s="4" t="s">
        <v>140</v>
      </c>
      <c r="C852" t="s">
        <v>141</v>
      </c>
      <c r="D852" s="3">
        <v>17.5</v>
      </c>
      <c r="E852" t="s">
        <v>2859</v>
      </c>
    </row>
    <row r="853" spans="2:5" x14ac:dyDescent="0.25">
      <c r="B853" s="4" t="s">
        <v>3763</v>
      </c>
      <c r="C853" t="s">
        <v>3764</v>
      </c>
      <c r="D853" s="3">
        <v>2.2000000000000002</v>
      </c>
      <c r="E853" t="s">
        <v>2859</v>
      </c>
    </row>
    <row r="854" spans="2:5" x14ac:dyDescent="0.25">
      <c r="B854" s="4" t="s">
        <v>5622</v>
      </c>
      <c r="C854" t="s">
        <v>5623</v>
      </c>
      <c r="D854" s="3">
        <v>2.4</v>
      </c>
      <c r="E854" t="s">
        <v>2858</v>
      </c>
    </row>
    <row r="855" spans="2:5" x14ac:dyDescent="0.25">
      <c r="B855" s="4" t="s">
        <v>431</v>
      </c>
      <c r="C855" t="s">
        <v>432</v>
      </c>
      <c r="D855" s="3">
        <v>2.8</v>
      </c>
      <c r="E855" t="s">
        <v>2858</v>
      </c>
    </row>
    <row r="856" spans="2:5" x14ac:dyDescent="0.25">
      <c r="B856" s="4" t="s">
        <v>3909</v>
      </c>
      <c r="C856" t="s">
        <v>3910</v>
      </c>
      <c r="D856" s="3">
        <v>4.0999999999999996</v>
      </c>
      <c r="E856" t="s">
        <v>2859</v>
      </c>
    </row>
    <row r="857" spans="2:5" x14ac:dyDescent="0.25">
      <c r="B857" s="4" t="s">
        <v>5758</v>
      </c>
      <c r="C857" t="s">
        <v>5759</v>
      </c>
      <c r="D857" s="3">
        <v>2.5</v>
      </c>
      <c r="E857" t="s">
        <v>2858</v>
      </c>
    </row>
    <row r="858" spans="2:5" x14ac:dyDescent="0.25">
      <c r="B858" s="4" t="s">
        <v>5077</v>
      </c>
      <c r="C858" t="s">
        <v>5078</v>
      </c>
      <c r="D858" s="3">
        <v>6.8</v>
      </c>
      <c r="E858" t="s">
        <v>2858</v>
      </c>
    </row>
    <row r="859" spans="2:5" x14ac:dyDescent="0.25">
      <c r="B859" s="4" t="s">
        <v>4150</v>
      </c>
      <c r="C859" t="s">
        <v>4151</v>
      </c>
      <c r="D859" s="3">
        <v>3.1</v>
      </c>
      <c r="E859" t="s">
        <v>2859</v>
      </c>
    </row>
    <row r="860" spans="2:5" x14ac:dyDescent="0.25">
      <c r="B860" s="4" t="s">
        <v>4950</v>
      </c>
      <c r="C860" t="s">
        <v>4951</v>
      </c>
      <c r="D860" s="3">
        <v>3.1</v>
      </c>
      <c r="E860" t="s">
        <v>2858</v>
      </c>
    </row>
    <row r="861" spans="2:5" x14ac:dyDescent="0.25">
      <c r="B861" s="4" t="s">
        <v>4325</v>
      </c>
      <c r="C861" t="s">
        <v>4326</v>
      </c>
      <c r="D861" s="3">
        <v>2.5</v>
      </c>
      <c r="E861" t="s">
        <v>2859</v>
      </c>
    </row>
    <row r="862" spans="2:5" x14ac:dyDescent="0.25">
      <c r="B862" s="4" t="s">
        <v>5329</v>
      </c>
      <c r="C862" t="s">
        <v>5330</v>
      </c>
      <c r="D862" s="3">
        <v>2</v>
      </c>
      <c r="E862" t="s">
        <v>2858</v>
      </c>
    </row>
    <row r="863" spans="2:5" x14ac:dyDescent="0.25">
      <c r="B863" s="4" t="s">
        <v>1032</v>
      </c>
      <c r="C863" t="s">
        <v>1033</v>
      </c>
      <c r="D863" s="3">
        <v>2.1</v>
      </c>
      <c r="E863" t="s">
        <v>2859</v>
      </c>
    </row>
    <row r="864" spans="2:5" x14ac:dyDescent="0.25">
      <c r="B864" s="4" t="s">
        <v>4499</v>
      </c>
      <c r="C864" t="s">
        <v>4500</v>
      </c>
      <c r="D864" s="3">
        <v>2</v>
      </c>
      <c r="E864" t="s">
        <v>2859</v>
      </c>
    </row>
    <row r="865" spans="2:5" x14ac:dyDescent="0.25">
      <c r="B865" s="4" t="s">
        <v>3566</v>
      </c>
      <c r="C865" t="s">
        <v>3567</v>
      </c>
      <c r="D865" s="3">
        <v>6.7</v>
      </c>
      <c r="E865" t="s">
        <v>2859</v>
      </c>
    </row>
    <row r="866" spans="2:5" x14ac:dyDescent="0.25">
      <c r="B866" s="4" t="s">
        <v>609</v>
      </c>
      <c r="C866" t="s">
        <v>610</v>
      </c>
      <c r="D866" s="3">
        <v>4.4000000000000004</v>
      </c>
      <c r="E866" t="s">
        <v>2859</v>
      </c>
    </row>
    <row r="867" spans="2:5" x14ac:dyDescent="0.25">
      <c r="B867" s="4" t="s">
        <v>496</v>
      </c>
      <c r="C867" t="s">
        <v>497</v>
      </c>
      <c r="D867" s="3">
        <v>6.2</v>
      </c>
      <c r="E867" t="s">
        <v>2859</v>
      </c>
    </row>
    <row r="868" spans="2:5" x14ac:dyDescent="0.25">
      <c r="B868" s="4" t="s">
        <v>1390</v>
      </c>
      <c r="C868" t="s">
        <v>1391</v>
      </c>
      <c r="D868" s="3">
        <v>2.4</v>
      </c>
      <c r="E868" t="s">
        <v>2859</v>
      </c>
    </row>
    <row r="869" spans="2:5" x14ac:dyDescent="0.25">
      <c r="B869" s="4" t="s">
        <v>1283</v>
      </c>
      <c r="C869" t="s">
        <v>1284</v>
      </c>
      <c r="D869" s="3">
        <v>2.1</v>
      </c>
      <c r="E869" t="s">
        <v>2858</v>
      </c>
    </row>
    <row r="870" spans="2:5" x14ac:dyDescent="0.25">
      <c r="B870" s="4" t="s">
        <v>6093</v>
      </c>
      <c r="C870" t="s">
        <v>6094</v>
      </c>
      <c r="D870" s="3">
        <v>8.1</v>
      </c>
      <c r="E870" t="s">
        <v>2858</v>
      </c>
    </row>
    <row r="871" spans="2:5" x14ac:dyDescent="0.25">
      <c r="B871" s="4" t="s">
        <v>3022</v>
      </c>
      <c r="C871" t="s">
        <v>3023</v>
      </c>
      <c r="D871" s="3">
        <v>52.3</v>
      </c>
      <c r="E871" t="s">
        <v>2858</v>
      </c>
    </row>
    <row r="872" spans="2:5" x14ac:dyDescent="0.25">
      <c r="B872" s="4" t="s">
        <v>6114</v>
      </c>
      <c r="C872" t="s">
        <v>6115</v>
      </c>
      <c r="D872" s="3">
        <v>19.5</v>
      </c>
      <c r="E872" t="s">
        <v>2858</v>
      </c>
    </row>
    <row r="873" spans="2:5" x14ac:dyDescent="0.25">
      <c r="B873" s="4" t="s">
        <v>4526</v>
      </c>
      <c r="C873" t="s">
        <v>4527</v>
      </c>
      <c r="D873" s="3">
        <v>2.1</v>
      </c>
      <c r="E873" t="s">
        <v>2859</v>
      </c>
    </row>
    <row r="874" spans="2:5" x14ac:dyDescent="0.25">
      <c r="B874" s="4" t="s">
        <v>36</v>
      </c>
      <c r="C874" t="s">
        <v>37</v>
      </c>
      <c r="D874" s="3">
        <v>30.6</v>
      </c>
      <c r="E874" t="s">
        <v>2858</v>
      </c>
    </row>
    <row r="875" spans="2:5" x14ac:dyDescent="0.25">
      <c r="B875" s="4" t="s">
        <v>5407</v>
      </c>
      <c r="C875" t="s">
        <v>5408</v>
      </c>
      <c r="D875" s="3">
        <v>2.4</v>
      </c>
      <c r="E875" t="s">
        <v>2858</v>
      </c>
    </row>
    <row r="876" spans="2:5" x14ac:dyDescent="0.25">
      <c r="B876" s="4" t="s">
        <v>3695</v>
      </c>
      <c r="C876" t="s">
        <v>3696</v>
      </c>
      <c r="D876" s="3">
        <v>14.1</v>
      </c>
      <c r="E876" t="s">
        <v>2859</v>
      </c>
    </row>
    <row r="877" spans="2:5" x14ac:dyDescent="0.25">
      <c r="B877" s="4" t="s">
        <v>170</v>
      </c>
      <c r="C877" t="s">
        <v>171</v>
      </c>
      <c r="D877" s="3">
        <v>4.0999999999999996</v>
      </c>
      <c r="E877" t="s">
        <v>2859</v>
      </c>
    </row>
    <row r="878" spans="2:5" x14ac:dyDescent="0.25">
      <c r="B878" s="4" t="s">
        <v>4331</v>
      </c>
      <c r="C878" t="s">
        <v>4332</v>
      </c>
      <c r="D878" s="3">
        <v>2.1</v>
      </c>
      <c r="E878" t="s">
        <v>2859</v>
      </c>
    </row>
    <row r="879" spans="2:5" x14ac:dyDescent="0.25">
      <c r="B879" s="4" t="s">
        <v>3306</v>
      </c>
      <c r="C879" t="s">
        <v>3307</v>
      </c>
      <c r="D879" s="3">
        <v>3</v>
      </c>
      <c r="E879" t="s">
        <v>2859</v>
      </c>
    </row>
    <row r="880" spans="2:5" x14ac:dyDescent="0.25">
      <c r="B880" s="4" t="s">
        <v>1433</v>
      </c>
      <c r="C880" t="s">
        <v>1434</v>
      </c>
      <c r="D880" s="3">
        <v>2.1</v>
      </c>
      <c r="E880" t="s">
        <v>2859</v>
      </c>
    </row>
    <row r="881" spans="2:5" x14ac:dyDescent="0.25">
      <c r="B881" s="4" t="s">
        <v>3633</v>
      </c>
      <c r="C881" t="s">
        <v>3634</v>
      </c>
      <c r="D881" s="3">
        <v>4</v>
      </c>
      <c r="E881" t="s">
        <v>2859</v>
      </c>
    </row>
    <row r="882" spans="2:5" x14ac:dyDescent="0.25">
      <c r="B882" s="4" t="s">
        <v>3105</v>
      </c>
      <c r="C882" t="s">
        <v>3106</v>
      </c>
      <c r="D882" s="3">
        <v>4</v>
      </c>
      <c r="E882" t="s">
        <v>2858</v>
      </c>
    </row>
    <row r="883" spans="2:5" x14ac:dyDescent="0.25">
      <c r="B883" s="4" t="s">
        <v>104</v>
      </c>
      <c r="C883" t="s">
        <v>105</v>
      </c>
      <c r="D883" s="3">
        <v>3.4</v>
      </c>
      <c r="E883" t="s">
        <v>2858</v>
      </c>
    </row>
    <row r="884" spans="2:5" x14ac:dyDescent="0.25">
      <c r="B884" s="4" t="s">
        <v>3483</v>
      </c>
      <c r="C884" t="s">
        <v>3484</v>
      </c>
      <c r="D884" s="3">
        <v>2.5</v>
      </c>
      <c r="E884" t="s">
        <v>2859</v>
      </c>
    </row>
    <row r="885" spans="2:5" x14ac:dyDescent="0.25">
      <c r="B885" s="4" t="s">
        <v>5319</v>
      </c>
      <c r="C885" t="s">
        <v>5320</v>
      </c>
      <c r="D885" s="3">
        <v>2.4</v>
      </c>
      <c r="E885" t="s">
        <v>2858</v>
      </c>
    </row>
    <row r="886" spans="2:5" x14ac:dyDescent="0.25">
      <c r="B886" s="4" t="s">
        <v>3548</v>
      </c>
      <c r="C886" t="s">
        <v>3549</v>
      </c>
      <c r="D886" s="3">
        <v>6</v>
      </c>
      <c r="E886" t="s">
        <v>2859</v>
      </c>
    </row>
    <row r="887" spans="2:5" x14ac:dyDescent="0.25">
      <c r="B887" s="4" t="s">
        <v>3004</v>
      </c>
      <c r="C887" t="s">
        <v>3005</v>
      </c>
      <c r="D887" s="3">
        <v>3.5</v>
      </c>
      <c r="E887" t="s">
        <v>2858</v>
      </c>
    </row>
    <row r="888" spans="2:5" x14ac:dyDescent="0.25">
      <c r="B888" s="4" t="s">
        <v>4279</v>
      </c>
      <c r="C888" t="s">
        <v>4280</v>
      </c>
      <c r="D888" s="3">
        <v>4.8</v>
      </c>
      <c r="E888" t="s">
        <v>2859</v>
      </c>
    </row>
    <row r="889" spans="2:5" x14ac:dyDescent="0.25">
      <c r="B889" s="4" t="s">
        <v>937</v>
      </c>
      <c r="C889" t="s">
        <v>938</v>
      </c>
      <c r="D889" s="3">
        <v>7.3</v>
      </c>
      <c r="E889" t="s">
        <v>2858</v>
      </c>
    </row>
    <row r="890" spans="2:5" x14ac:dyDescent="0.25">
      <c r="B890" s="4" t="s">
        <v>1053</v>
      </c>
      <c r="C890" t="s">
        <v>1054</v>
      </c>
      <c r="D890" s="3">
        <v>5</v>
      </c>
      <c r="E890" t="s">
        <v>2858</v>
      </c>
    </row>
    <row r="891" spans="2:5" x14ac:dyDescent="0.25">
      <c r="B891" s="4" t="s">
        <v>3789</v>
      </c>
      <c r="C891" t="s">
        <v>3790</v>
      </c>
      <c r="D891" s="3">
        <v>2.6</v>
      </c>
      <c r="E891" t="s">
        <v>2859</v>
      </c>
    </row>
    <row r="892" spans="2:5" x14ac:dyDescent="0.25">
      <c r="B892" s="4" t="s">
        <v>4923</v>
      </c>
      <c r="C892" t="s">
        <v>4924</v>
      </c>
      <c r="D892" s="3">
        <v>7</v>
      </c>
      <c r="E892" t="s">
        <v>2858</v>
      </c>
    </row>
    <row r="893" spans="2:5" x14ac:dyDescent="0.25">
      <c r="B893" s="4" t="s">
        <v>3974</v>
      </c>
      <c r="C893" t="s">
        <v>3975</v>
      </c>
      <c r="D893" s="3">
        <v>2.6</v>
      </c>
      <c r="E893" t="s">
        <v>2859</v>
      </c>
    </row>
    <row r="894" spans="2:5" x14ac:dyDescent="0.25">
      <c r="B894" s="4" t="s">
        <v>3693</v>
      </c>
      <c r="C894" t="s">
        <v>3694</v>
      </c>
      <c r="D894" s="3">
        <v>2.5</v>
      </c>
      <c r="E894" t="s">
        <v>2859</v>
      </c>
    </row>
    <row r="895" spans="2:5" x14ac:dyDescent="0.25">
      <c r="B895" s="4" t="s">
        <v>3552</v>
      </c>
      <c r="C895" t="s">
        <v>3553</v>
      </c>
      <c r="D895" s="3">
        <v>6.2</v>
      </c>
      <c r="E895" t="s">
        <v>2859</v>
      </c>
    </row>
    <row r="896" spans="2:5" x14ac:dyDescent="0.25">
      <c r="B896" s="4" t="s">
        <v>5211</v>
      </c>
      <c r="C896" t="s">
        <v>5212</v>
      </c>
      <c r="D896" s="3">
        <v>2.8</v>
      </c>
      <c r="E896" t="s">
        <v>2858</v>
      </c>
    </row>
    <row r="897" spans="2:5" x14ac:dyDescent="0.25">
      <c r="B897" s="4" t="s">
        <v>3901</v>
      </c>
      <c r="C897" t="s">
        <v>3902</v>
      </c>
      <c r="D897" s="3">
        <v>7.2</v>
      </c>
      <c r="E897" t="s">
        <v>2859</v>
      </c>
    </row>
    <row r="898" spans="2:5" x14ac:dyDescent="0.25">
      <c r="B898" s="4" t="s">
        <v>5295</v>
      </c>
      <c r="C898" t="s">
        <v>5296</v>
      </c>
      <c r="D898" s="3">
        <v>2.2000000000000002</v>
      </c>
      <c r="E898" t="s">
        <v>2858</v>
      </c>
    </row>
    <row r="899" spans="2:5" x14ac:dyDescent="0.25">
      <c r="B899" s="4" t="s">
        <v>3395</v>
      </c>
      <c r="C899" t="s">
        <v>3396</v>
      </c>
      <c r="D899" s="3">
        <v>6.2</v>
      </c>
      <c r="E899" t="s">
        <v>2859</v>
      </c>
    </row>
    <row r="900" spans="2:5" x14ac:dyDescent="0.25">
      <c r="B900" s="4" t="s">
        <v>550</v>
      </c>
      <c r="C900" t="s">
        <v>551</v>
      </c>
      <c r="D900" s="3">
        <v>6.9</v>
      </c>
      <c r="E900" t="s">
        <v>2859</v>
      </c>
    </row>
    <row r="901" spans="2:5" x14ac:dyDescent="0.25">
      <c r="B901" s="4" t="s">
        <v>5931</v>
      </c>
      <c r="C901" t="s">
        <v>5932</v>
      </c>
      <c r="D901" s="3">
        <v>2.1</v>
      </c>
      <c r="E901" t="s">
        <v>2858</v>
      </c>
    </row>
    <row r="902" spans="2:5" x14ac:dyDescent="0.25">
      <c r="B902" s="4" t="s">
        <v>61</v>
      </c>
      <c r="C902" t="s">
        <v>62</v>
      </c>
      <c r="D902" s="3">
        <v>4</v>
      </c>
      <c r="E902" t="s">
        <v>2859</v>
      </c>
    </row>
    <row r="903" spans="2:5" x14ac:dyDescent="0.25">
      <c r="B903" s="4" t="s">
        <v>5936</v>
      </c>
      <c r="C903" t="s">
        <v>5937</v>
      </c>
      <c r="D903" s="3">
        <v>2</v>
      </c>
      <c r="E903" t="s">
        <v>2858</v>
      </c>
    </row>
    <row r="904" spans="2:5" x14ac:dyDescent="0.25">
      <c r="B904" s="4" t="s">
        <v>3048</v>
      </c>
      <c r="C904" t="s">
        <v>3049</v>
      </c>
      <c r="D904" s="3">
        <v>3.5</v>
      </c>
      <c r="E904" t="s">
        <v>2858</v>
      </c>
    </row>
    <row r="905" spans="2:5" x14ac:dyDescent="0.25">
      <c r="B905" s="4" t="s">
        <v>5739</v>
      </c>
      <c r="C905" t="s">
        <v>5740</v>
      </c>
      <c r="D905" s="3">
        <v>5.2</v>
      </c>
      <c r="E905" t="s">
        <v>2858</v>
      </c>
    </row>
    <row r="906" spans="2:5" x14ac:dyDescent="0.25">
      <c r="B906" s="4" t="s">
        <v>3485</v>
      </c>
      <c r="C906" t="s">
        <v>3486</v>
      </c>
      <c r="D906" s="3">
        <v>4.2</v>
      </c>
      <c r="E906" t="s">
        <v>2859</v>
      </c>
    </row>
    <row r="907" spans="2:5" x14ac:dyDescent="0.25">
      <c r="B907" s="4" t="s">
        <v>2975</v>
      </c>
      <c r="C907" t="s">
        <v>2976</v>
      </c>
      <c r="D907" s="3">
        <v>16.3</v>
      </c>
      <c r="E907" t="s">
        <v>2859</v>
      </c>
    </row>
    <row r="908" spans="2:5" x14ac:dyDescent="0.25">
      <c r="B908" s="4" t="s">
        <v>3753</v>
      </c>
      <c r="C908" t="s">
        <v>3754</v>
      </c>
      <c r="D908" s="3">
        <v>3.7</v>
      </c>
      <c r="E908" t="s">
        <v>2859</v>
      </c>
    </row>
    <row r="909" spans="2:5" x14ac:dyDescent="0.25">
      <c r="B909" s="4" t="s">
        <v>846</v>
      </c>
      <c r="C909" t="s">
        <v>847</v>
      </c>
      <c r="D909" s="3">
        <v>2.2000000000000002</v>
      </c>
      <c r="E909" t="s">
        <v>2859</v>
      </c>
    </row>
    <row r="910" spans="2:5" x14ac:dyDescent="0.25">
      <c r="B910" s="4" t="s">
        <v>1249</v>
      </c>
      <c r="C910" t="s">
        <v>1250</v>
      </c>
      <c r="D910" s="3">
        <v>2</v>
      </c>
      <c r="E910" t="s">
        <v>2858</v>
      </c>
    </row>
    <row r="911" spans="2:5" x14ac:dyDescent="0.25">
      <c r="B911" s="4" t="s">
        <v>871</v>
      </c>
      <c r="C911" t="s">
        <v>872</v>
      </c>
      <c r="D911" s="3">
        <v>8.4</v>
      </c>
      <c r="E911" t="s">
        <v>2859</v>
      </c>
    </row>
    <row r="912" spans="2:5" x14ac:dyDescent="0.25">
      <c r="B912" s="4" t="s">
        <v>4468</v>
      </c>
      <c r="C912" t="s">
        <v>4469</v>
      </c>
      <c r="D912" s="3">
        <v>5.0999999999999996</v>
      </c>
      <c r="E912" t="s">
        <v>2859</v>
      </c>
    </row>
    <row r="913" spans="2:5" x14ac:dyDescent="0.25">
      <c r="B913" s="4" t="s">
        <v>3641</v>
      </c>
      <c r="C913" t="s">
        <v>3642</v>
      </c>
      <c r="D913" s="3">
        <v>4.3</v>
      </c>
      <c r="E913" t="s">
        <v>2859</v>
      </c>
    </row>
    <row r="914" spans="2:5" x14ac:dyDescent="0.25">
      <c r="B914" s="4" t="s">
        <v>4417</v>
      </c>
      <c r="C914" t="s">
        <v>4418</v>
      </c>
      <c r="D914" s="3">
        <v>2.5</v>
      </c>
      <c r="E914" t="s">
        <v>2859</v>
      </c>
    </row>
    <row r="915" spans="2:5" x14ac:dyDescent="0.25">
      <c r="B915" s="4" t="s">
        <v>4204</v>
      </c>
      <c r="C915" t="s">
        <v>4205</v>
      </c>
      <c r="D915" s="3">
        <v>4.2</v>
      </c>
      <c r="E915" t="s">
        <v>2859</v>
      </c>
    </row>
    <row r="916" spans="2:5" x14ac:dyDescent="0.25">
      <c r="B916" s="4" t="s">
        <v>4044</v>
      </c>
      <c r="C916" t="s">
        <v>4045</v>
      </c>
      <c r="D916" s="3">
        <v>2.7</v>
      </c>
      <c r="E916" t="s">
        <v>2859</v>
      </c>
    </row>
    <row r="917" spans="2:5" x14ac:dyDescent="0.25">
      <c r="B917" s="4" t="s">
        <v>3579</v>
      </c>
      <c r="C917" t="s">
        <v>3580</v>
      </c>
      <c r="D917" s="3">
        <v>3.2</v>
      </c>
      <c r="E917" t="s">
        <v>2859</v>
      </c>
    </row>
    <row r="918" spans="2:5" x14ac:dyDescent="0.25">
      <c r="B918" s="4" t="s">
        <v>6089</v>
      </c>
      <c r="C918" t="s">
        <v>6090</v>
      </c>
      <c r="D918" s="3">
        <v>2.4</v>
      </c>
      <c r="E918" t="s">
        <v>2858</v>
      </c>
    </row>
    <row r="919" spans="2:5" x14ac:dyDescent="0.25">
      <c r="B919" s="4" t="s">
        <v>5554</v>
      </c>
      <c r="C919" t="s">
        <v>5555</v>
      </c>
      <c r="D919" s="3">
        <v>2.1</v>
      </c>
      <c r="E919" t="s">
        <v>2858</v>
      </c>
    </row>
    <row r="920" spans="2:5" x14ac:dyDescent="0.25">
      <c r="B920" s="4" t="s">
        <v>5390</v>
      </c>
      <c r="C920" t="s">
        <v>5391</v>
      </c>
      <c r="D920" s="3">
        <v>2.4</v>
      </c>
      <c r="E920" t="s">
        <v>2858</v>
      </c>
    </row>
    <row r="921" spans="2:5" x14ac:dyDescent="0.25">
      <c r="B921" s="4" t="s">
        <v>4316</v>
      </c>
      <c r="C921" t="s">
        <v>4317</v>
      </c>
      <c r="D921" s="3">
        <v>6.6</v>
      </c>
      <c r="E921" t="s">
        <v>2859</v>
      </c>
    </row>
    <row r="922" spans="2:5" x14ac:dyDescent="0.25">
      <c r="B922" s="4" t="s">
        <v>3446</v>
      </c>
      <c r="C922" t="s">
        <v>3447</v>
      </c>
      <c r="D922" s="3">
        <v>2.2999999999999998</v>
      </c>
      <c r="E922" t="s">
        <v>2859</v>
      </c>
    </row>
    <row r="923" spans="2:5" x14ac:dyDescent="0.25">
      <c r="B923" s="4" t="s">
        <v>4987</v>
      </c>
      <c r="C923" t="s">
        <v>4988</v>
      </c>
      <c r="D923" s="3">
        <v>3</v>
      </c>
      <c r="E923" t="s">
        <v>2858</v>
      </c>
    </row>
    <row r="924" spans="2:5" x14ac:dyDescent="0.25">
      <c r="B924" s="4" t="s">
        <v>4893</v>
      </c>
      <c r="C924" t="s">
        <v>4894</v>
      </c>
      <c r="D924" s="3">
        <v>3.9</v>
      </c>
      <c r="E924" t="s">
        <v>2858</v>
      </c>
    </row>
    <row r="925" spans="2:5" x14ac:dyDescent="0.25">
      <c r="B925" s="4" t="s">
        <v>5602</v>
      </c>
      <c r="C925" t="s">
        <v>5603</v>
      </c>
      <c r="D925" s="3">
        <v>2.2999999999999998</v>
      </c>
      <c r="E925" t="s">
        <v>2858</v>
      </c>
    </row>
    <row r="926" spans="2:5" x14ac:dyDescent="0.25">
      <c r="B926" s="4" t="s">
        <v>4351</v>
      </c>
      <c r="C926" t="s">
        <v>4352</v>
      </c>
      <c r="D926" s="3">
        <v>2.4</v>
      </c>
      <c r="E926" t="s">
        <v>2859</v>
      </c>
    </row>
    <row r="927" spans="2:5" x14ac:dyDescent="0.25">
      <c r="B927" s="4" t="s">
        <v>4479</v>
      </c>
      <c r="C927" t="s">
        <v>4480</v>
      </c>
      <c r="D927" s="3">
        <v>2.1</v>
      </c>
      <c r="E927" t="s">
        <v>2859</v>
      </c>
    </row>
    <row r="928" spans="2:5" x14ac:dyDescent="0.25">
      <c r="B928" s="4" t="s">
        <v>4343</v>
      </c>
      <c r="C928" t="s">
        <v>4344</v>
      </c>
      <c r="D928" s="3">
        <v>3</v>
      </c>
      <c r="E928" t="s">
        <v>2859</v>
      </c>
    </row>
    <row r="929" spans="2:5" x14ac:dyDescent="0.25">
      <c r="B929" s="4" t="s">
        <v>5464</v>
      </c>
      <c r="C929" t="s">
        <v>5465</v>
      </c>
      <c r="D929" s="3">
        <v>4.5999999999999996</v>
      </c>
      <c r="E929" t="s">
        <v>2858</v>
      </c>
    </row>
    <row r="930" spans="2:5" x14ac:dyDescent="0.25">
      <c r="B930" s="4" t="s">
        <v>5821</v>
      </c>
      <c r="C930" t="s">
        <v>5822</v>
      </c>
      <c r="D930" s="3">
        <v>2.1</v>
      </c>
      <c r="E930" t="s">
        <v>2858</v>
      </c>
    </row>
    <row r="931" spans="2:5" x14ac:dyDescent="0.25">
      <c r="B931" s="4" t="s">
        <v>1520</v>
      </c>
      <c r="C931" t="s">
        <v>1521</v>
      </c>
      <c r="D931" s="3">
        <v>3.1</v>
      </c>
      <c r="E931" t="s">
        <v>2859</v>
      </c>
    </row>
    <row r="932" spans="2:5" x14ac:dyDescent="0.25">
      <c r="B932" s="4" t="s">
        <v>3674</v>
      </c>
      <c r="C932" t="s">
        <v>3675</v>
      </c>
      <c r="D932" s="3">
        <v>5.2</v>
      </c>
      <c r="E932" t="s">
        <v>2859</v>
      </c>
    </row>
    <row r="933" spans="2:5" x14ac:dyDescent="0.25">
      <c r="B933" s="4" t="s">
        <v>4391</v>
      </c>
      <c r="C933" t="s">
        <v>4392</v>
      </c>
      <c r="D933" s="3">
        <v>2</v>
      </c>
      <c r="E933" t="s">
        <v>2859</v>
      </c>
    </row>
    <row r="934" spans="2:5" x14ac:dyDescent="0.25">
      <c r="B934" s="4" t="s">
        <v>5729</v>
      </c>
      <c r="C934" t="s">
        <v>5730</v>
      </c>
      <c r="D934" s="3">
        <v>3.1</v>
      </c>
      <c r="E934" t="s">
        <v>2858</v>
      </c>
    </row>
    <row r="935" spans="2:5" x14ac:dyDescent="0.25">
      <c r="B935" s="4" t="s">
        <v>416</v>
      </c>
      <c r="C935" t="s">
        <v>417</v>
      </c>
      <c r="D935" s="3">
        <v>5.6</v>
      </c>
      <c r="E935" t="s">
        <v>2858</v>
      </c>
    </row>
    <row r="936" spans="2:5" x14ac:dyDescent="0.25">
      <c r="B936" s="4" t="s">
        <v>672</v>
      </c>
      <c r="C936" t="s">
        <v>673</v>
      </c>
      <c r="D936" s="3">
        <v>2.9</v>
      </c>
      <c r="E936" t="s">
        <v>2858</v>
      </c>
    </row>
    <row r="937" spans="2:5" x14ac:dyDescent="0.25">
      <c r="B937" s="4" t="s">
        <v>6067</v>
      </c>
      <c r="C937" t="s">
        <v>6068</v>
      </c>
      <c r="D937" s="3">
        <v>2.8</v>
      </c>
      <c r="E937" t="s">
        <v>2858</v>
      </c>
    </row>
    <row r="938" spans="2:5" x14ac:dyDescent="0.25">
      <c r="B938" s="4" t="s">
        <v>2885</v>
      </c>
      <c r="C938" t="s">
        <v>2886</v>
      </c>
      <c r="D938" s="3">
        <v>7.5</v>
      </c>
      <c r="E938" t="s">
        <v>2859</v>
      </c>
    </row>
    <row r="939" spans="2:5" x14ac:dyDescent="0.25">
      <c r="B939" s="4" t="s">
        <v>4323</v>
      </c>
      <c r="C939" t="s">
        <v>4324</v>
      </c>
      <c r="D939" s="3">
        <v>2.8</v>
      </c>
      <c r="E939" t="s">
        <v>2859</v>
      </c>
    </row>
    <row r="940" spans="2:5" x14ac:dyDescent="0.25">
      <c r="B940" s="4" t="s">
        <v>3795</v>
      </c>
      <c r="C940" t="s">
        <v>3796</v>
      </c>
      <c r="D940" s="3">
        <v>3</v>
      </c>
      <c r="E940" t="s">
        <v>2859</v>
      </c>
    </row>
    <row r="941" spans="2:5" x14ac:dyDescent="0.25">
      <c r="B941" s="4" t="s">
        <v>5171</v>
      </c>
      <c r="C941" t="s">
        <v>5172</v>
      </c>
      <c r="D941" s="3">
        <v>5</v>
      </c>
      <c r="E941" t="s">
        <v>2858</v>
      </c>
    </row>
    <row r="942" spans="2:5" x14ac:dyDescent="0.25">
      <c r="B942" s="4" t="s">
        <v>4006</v>
      </c>
      <c r="C942" t="s">
        <v>4007</v>
      </c>
      <c r="D942" s="3">
        <v>2.7</v>
      </c>
      <c r="E942" t="s">
        <v>2859</v>
      </c>
    </row>
    <row r="943" spans="2:5" x14ac:dyDescent="0.25">
      <c r="B943" s="4" t="s">
        <v>4138</v>
      </c>
      <c r="C943" t="s">
        <v>4139</v>
      </c>
      <c r="D943" s="3">
        <v>2.2000000000000002</v>
      </c>
      <c r="E943" t="s">
        <v>2859</v>
      </c>
    </row>
    <row r="944" spans="2:5" x14ac:dyDescent="0.25">
      <c r="B944" s="4" t="s">
        <v>3905</v>
      </c>
      <c r="C944" t="s">
        <v>3906</v>
      </c>
      <c r="D944" s="3">
        <v>3.9</v>
      </c>
      <c r="E944" t="s">
        <v>2859</v>
      </c>
    </row>
    <row r="945" spans="2:5" x14ac:dyDescent="0.25">
      <c r="B945" s="4" t="s">
        <v>3709</v>
      </c>
      <c r="C945" t="s">
        <v>3710</v>
      </c>
      <c r="D945" s="3">
        <v>2.4</v>
      </c>
      <c r="E945" t="s">
        <v>2859</v>
      </c>
    </row>
    <row r="946" spans="2:5" x14ac:dyDescent="0.25">
      <c r="B946" s="4" t="s">
        <v>5040</v>
      </c>
      <c r="C946" t="s">
        <v>5041</v>
      </c>
      <c r="D946" s="3">
        <v>3.3</v>
      </c>
      <c r="E946" t="s">
        <v>2858</v>
      </c>
    </row>
    <row r="947" spans="2:5" x14ac:dyDescent="0.25">
      <c r="B947" s="4" t="s">
        <v>779</v>
      </c>
      <c r="C947" t="s">
        <v>780</v>
      </c>
      <c r="D947" s="3">
        <v>2</v>
      </c>
      <c r="E947" t="s">
        <v>2858</v>
      </c>
    </row>
    <row r="948" spans="2:5" x14ac:dyDescent="0.25">
      <c r="B948" s="4" t="s">
        <v>5111</v>
      </c>
      <c r="C948" t="s">
        <v>5112</v>
      </c>
      <c r="D948" s="3">
        <v>6.9</v>
      </c>
      <c r="E948" t="s">
        <v>2858</v>
      </c>
    </row>
    <row r="949" spans="2:5" x14ac:dyDescent="0.25">
      <c r="B949" s="4" t="s">
        <v>5089</v>
      </c>
      <c r="C949" t="s">
        <v>5090</v>
      </c>
      <c r="D949" s="3">
        <v>4.4000000000000004</v>
      </c>
      <c r="E949" t="s">
        <v>2858</v>
      </c>
    </row>
    <row r="950" spans="2:5" x14ac:dyDescent="0.25">
      <c r="B950" s="4" t="s">
        <v>4594</v>
      </c>
      <c r="C950" t="s">
        <v>4595</v>
      </c>
      <c r="D950" s="3">
        <v>2.2000000000000002</v>
      </c>
      <c r="E950" t="s">
        <v>2858</v>
      </c>
    </row>
    <row r="951" spans="2:5" x14ac:dyDescent="0.25">
      <c r="B951" s="4" t="s">
        <v>879</v>
      </c>
      <c r="C951" t="s">
        <v>880</v>
      </c>
      <c r="D951" s="3">
        <v>2.1</v>
      </c>
      <c r="E951" t="s">
        <v>2858</v>
      </c>
    </row>
    <row r="952" spans="2:5" x14ac:dyDescent="0.25">
      <c r="B952" s="4" t="s">
        <v>4347</v>
      </c>
      <c r="C952" t="s">
        <v>4348</v>
      </c>
      <c r="D952" s="3">
        <v>5.5</v>
      </c>
      <c r="E952" t="s">
        <v>2859</v>
      </c>
    </row>
    <row r="953" spans="2:5" x14ac:dyDescent="0.25">
      <c r="B953" s="4" t="s">
        <v>5333</v>
      </c>
      <c r="C953" t="s">
        <v>5334</v>
      </c>
      <c r="D953" s="3">
        <v>6.2</v>
      </c>
      <c r="E953" t="s">
        <v>2858</v>
      </c>
    </row>
    <row r="954" spans="2:5" x14ac:dyDescent="0.25">
      <c r="B954" s="4" t="s">
        <v>3438</v>
      </c>
      <c r="C954" t="s">
        <v>3439</v>
      </c>
      <c r="D954" s="3">
        <v>3.9</v>
      </c>
      <c r="E954" t="s">
        <v>2859</v>
      </c>
    </row>
    <row r="955" spans="2:5" x14ac:dyDescent="0.25">
      <c r="B955" s="4" t="s">
        <v>988</v>
      </c>
      <c r="C955" t="s">
        <v>989</v>
      </c>
      <c r="D955" s="3">
        <v>3.1</v>
      </c>
      <c r="E955" t="s">
        <v>2858</v>
      </c>
    </row>
    <row r="956" spans="2:5" x14ac:dyDescent="0.25">
      <c r="B956" s="4" t="s">
        <v>3315</v>
      </c>
      <c r="C956" t="s">
        <v>3316</v>
      </c>
      <c r="D956" s="3">
        <v>4.5999999999999996</v>
      </c>
      <c r="E956" t="s">
        <v>2859</v>
      </c>
    </row>
    <row r="957" spans="2:5" x14ac:dyDescent="0.25">
      <c r="B957" s="4" t="s">
        <v>3707</v>
      </c>
      <c r="C957" t="s">
        <v>3708</v>
      </c>
      <c r="D957" s="3">
        <v>2.6</v>
      </c>
      <c r="E957" t="s">
        <v>2859</v>
      </c>
    </row>
    <row r="958" spans="2:5" x14ac:dyDescent="0.25">
      <c r="B958" s="4" t="s">
        <v>4293</v>
      </c>
      <c r="C958" t="s">
        <v>4294</v>
      </c>
      <c r="D958" s="3">
        <v>5.3</v>
      </c>
      <c r="E958" t="s">
        <v>2859</v>
      </c>
    </row>
    <row r="959" spans="2:5" x14ac:dyDescent="0.25">
      <c r="B959" s="4" t="s">
        <v>388</v>
      </c>
      <c r="C959" t="s">
        <v>389</v>
      </c>
      <c r="D959" s="3">
        <v>8.3000000000000007</v>
      </c>
      <c r="E959" t="s">
        <v>2858</v>
      </c>
    </row>
    <row r="960" spans="2:5" x14ac:dyDescent="0.25">
      <c r="B960" s="4" t="s">
        <v>3809</v>
      </c>
      <c r="C960" t="s">
        <v>3810</v>
      </c>
      <c r="D960" s="3">
        <v>2.6</v>
      </c>
      <c r="E960" t="s">
        <v>2859</v>
      </c>
    </row>
    <row r="961" spans="2:5" x14ac:dyDescent="0.25">
      <c r="B961" s="4" t="s">
        <v>5335</v>
      </c>
      <c r="C961" t="s">
        <v>5336</v>
      </c>
      <c r="D961" s="3">
        <v>15.3</v>
      </c>
      <c r="E961" t="s">
        <v>2858</v>
      </c>
    </row>
    <row r="962" spans="2:5" x14ac:dyDescent="0.25">
      <c r="B962" s="4" t="s">
        <v>5237</v>
      </c>
      <c r="C962" t="s">
        <v>5238</v>
      </c>
      <c r="D962" s="3">
        <v>5</v>
      </c>
      <c r="E962" t="s">
        <v>2858</v>
      </c>
    </row>
    <row r="963" spans="2:5" x14ac:dyDescent="0.25">
      <c r="B963" s="4" t="s">
        <v>418</v>
      </c>
      <c r="C963" t="s">
        <v>419</v>
      </c>
      <c r="D963" s="3">
        <v>2.2999999999999998</v>
      </c>
      <c r="E963" t="s">
        <v>2859</v>
      </c>
    </row>
    <row r="964" spans="2:5" x14ac:dyDescent="0.25">
      <c r="B964" s="4" t="s">
        <v>574</v>
      </c>
      <c r="C964" t="s">
        <v>575</v>
      </c>
      <c r="D964" s="3">
        <v>2.7</v>
      </c>
      <c r="E964" t="s">
        <v>2859</v>
      </c>
    </row>
    <row r="965" spans="2:5" x14ac:dyDescent="0.25">
      <c r="B965" s="4" t="s">
        <v>5548</v>
      </c>
      <c r="C965" t="s">
        <v>5549</v>
      </c>
      <c r="D965" s="3">
        <v>3.1</v>
      </c>
      <c r="E965" t="s">
        <v>2858</v>
      </c>
    </row>
    <row r="966" spans="2:5" x14ac:dyDescent="0.25">
      <c r="B966" s="4" t="s">
        <v>335</v>
      </c>
      <c r="C966" t="s">
        <v>336</v>
      </c>
      <c r="D966" s="3">
        <v>6.2</v>
      </c>
      <c r="E966" t="s">
        <v>2859</v>
      </c>
    </row>
    <row r="967" spans="2:5" x14ac:dyDescent="0.25">
      <c r="B967" s="4" t="s">
        <v>4817</v>
      </c>
      <c r="C967" t="s">
        <v>4818</v>
      </c>
      <c r="D967" s="3">
        <v>5</v>
      </c>
      <c r="E967" t="s">
        <v>2858</v>
      </c>
    </row>
    <row r="968" spans="2:5" x14ac:dyDescent="0.25">
      <c r="B968" s="4" t="s">
        <v>2861</v>
      </c>
      <c r="C968" t="s">
        <v>2862</v>
      </c>
      <c r="D968" s="3">
        <v>36.4</v>
      </c>
      <c r="E968" t="s">
        <v>2859</v>
      </c>
    </row>
    <row r="969" spans="2:5" x14ac:dyDescent="0.25">
      <c r="B969" s="4" t="s">
        <v>4457</v>
      </c>
      <c r="C969" t="s">
        <v>4458</v>
      </c>
      <c r="D969" s="3">
        <v>2.2000000000000002</v>
      </c>
      <c r="E969" t="s">
        <v>2859</v>
      </c>
    </row>
    <row r="970" spans="2:5" x14ac:dyDescent="0.25">
      <c r="B970" s="4" t="s">
        <v>1251</v>
      </c>
      <c r="C970" t="s">
        <v>1252</v>
      </c>
      <c r="D970" s="3">
        <v>2.5</v>
      </c>
      <c r="E970" t="s">
        <v>2859</v>
      </c>
    </row>
    <row r="971" spans="2:5" x14ac:dyDescent="0.25">
      <c r="B971" s="4" t="s">
        <v>3495</v>
      </c>
      <c r="C971" t="s">
        <v>3496</v>
      </c>
      <c r="D971" s="3">
        <v>5.4</v>
      </c>
      <c r="E971" t="s">
        <v>2859</v>
      </c>
    </row>
    <row r="972" spans="2:5" x14ac:dyDescent="0.25">
      <c r="B972" s="4" t="s">
        <v>1018</v>
      </c>
      <c r="C972" t="s">
        <v>1019</v>
      </c>
      <c r="D972" s="3">
        <v>2.7</v>
      </c>
      <c r="E972" t="s">
        <v>2858</v>
      </c>
    </row>
    <row r="973" spans="2:5" x14ac:dyDescent="0.25">
      <c r="B973" s="4" t="s">
        <v>3115</v>
      </c>
      <c r="C973" t="s">
        <v>3116</v>
      </c>
      <c r="D973" s="3">
        <v>4</v>
      </c>
      <c r="E973" t="s">
        <v>2858</v>
      </c>
    </row>
    <row r="974" spans="2:5" x14ac:dyDescent="0.25">
      <c r="B974" s="4" t="s">
        <v>5401</v>
      </c>
      <c r="C974" t="s">
        <v>5402</v>
      </c>
      <c r="D974" s="3">
        <v>2.5</v>
      </c>
      <c r="E974" t="s">
        <v>2858</v>
      </c>
    </row>
    <row r="975" spans="2:5" x14ac:dyDescent="0.25">
      <c r="B975" s="4" t="s">
        <v>3462</v>
      </c>
      <c r="C975" t="s">
        <v>3463</v>
      </c>
      <c r="D975" s="3">
        <v>2.7</v>
      </c>
      <c r="E975" t="s">
        <v>2859</v>
      </c>
    </row>
    <row r="976" spans="2:5" x14ac:dyDescent="0.25">
      <c r="B976" s="4" t="s">
        <v>3639</v>
      </c>
      <c r="C976" t="s">
        <v>3640</v>
      </c>
      <c r="D976" s="3">
        <v>3.1</v>
      </c>
      <c r="E976" t="s">
        <v>2859</v>
      </c>
    </row>
    <row r="977" spans="2:5" x14ac:dyDescent="0.25">
      <c r="B977" s="4" t="s">
        <v>4493</v>
      </c>
      <c r="C977" t="s">
        <v>4494</v>
      </c>
      <c r="D977" s="3">
        <v>6.5</v>
      </c>
      <c r="E977" t="s">
        <v>2859</v>
      </c>
    </row>
    <row r="978" spans="2:5" x14ac:dyDescent="0.25">
      <c r="B978" s="4" t="s">
        <v>1028</v>
      </c>
      <c r="C978" t="s">
        <v>1029</v>
      </c>
      <c r="D978" s="3">
        <v>2.1</v>
      </c>
      <c r="E978" t="s">
        <v>2858</v>
      </c>
    </row>
    <row r="979" spans="2:5" x14ac:dyDescent="0.25">
      <c r="B979" s="4" t="s">
        <v>59</v>
      </c>
      <c r="C979" t="s">
        <v>60</v>
      </c>
      <c r="D979" s="3">
        <v>8.1</v>
      </c>
      <c r="E979" t="s">
        <v>2859</v>
      </c>
    </row>
    <row r="980" spans="2:5" x14ac:dyDescent="0.25">
      <c r="B980" s="4" t="s">
        <v>2967</v>
      </c>
      <c r="C980" t="s">
        <v>2968</v>
      </c>
      <c r="D980" s="3">
        <v>3</v>
      </c>
      <c r="E980" t="s">
        <v>2859</v>
      </c>
    </row>
    <row r="981" spans="2:5" x14ac:dyDescent="0.25">
      <c r="B981" s="4" t="s">
        <v>5864</v>
      </c>
      <c r="C981" t="s">
        <v>5865</v>
      </c>
      <c r="D981" s="3">
        <v>3</v>
      </c>
      <c r="E981" t="s">
        <v>2858</v>
      </c>
    </row>
    <row r="982" spans="2:5" x14ac:dyDescent="0.25">
      <c r="B982" s="4" t="s">
        <v>4515</v>
      </c>
      <c r="C982" t="s">
        <v>4516</v>
      </c>
      <c r="D982" s="3">
        <v>3.3</v>
      </c>
      <c r="E982" t="s">
        <v>2859</v>
      </c>
    </row>
    <row r="983" spans="2:5" x14ac:dyDescent="0.25">
      <c r="B983" s="4" t="s">
        <v>4140</v>
      </c>
      <c r="C983" t="s">
        <v>4141</v>
      </c>
      <c r="D983" s="3">
        <v>3.3</v>
      </c>
      <c r="E983" t="s">
        <v>2859</v>
      </c>
    </row>
    <row r="984" spans="2:5" x14ac:dyDescent="0.25">
      <c r="B984" s="4" t="s">
        <v>5160</v>
      </c>
      <c r="C984" t="s">
        <v>5161</v>
      </c>
      <c r="D984" s="3">
        <v>3</v>
      </c>
      <c r="E984" t="s">
        <v>2858</v>
      </c>
    </row>
    <row r="985" spans="2:5" x14ac:dyDescent="0.25">
      <c r="B985" s="4" t="s">
        <v>1388</v>
      </c>
      <c r="C985" t="s">
        <v>1389</v>
      </c>
      <c r="D985" s="3">
        <v>2.8</v>
      </c>
      <c r="E985" t="s">
        <v>2858</v>
      </c>
    </row>
    <row r="986" spans="2:5" x14ac:dyDescent="0.25">
      <c r="B986" s="4" t="s">
        <v>865</v>
      </c>
      <c r="C986" t="s">
        <v>866</v>
      </c>
      <c r="D986" s="3">
        <v>2.1</v>
      </c>
      <c r="E986" t="s">
        <v>2858</v>
      </c>
    </row>
    <row r="987" spans="2:5" x14ac:dyDescent="0.25">
      <c r="B987" s="4" t="s">
        <v>4055</v>
      </c>
      <c r="C987" t="s">
        <v>4056</v>
      </c>
      <c r="D987" s="3">
        <v>2.8</v>
      </c>
      <c r="E987" t="s">
        <v>2859</v>
      </c>
    </row>
    <row r="988" spans="2:5" x14ac:dyDescent="0.25">
      <c r="B988" s="4" t="s">
        <v>5608</v>
      </c>
      <c r="C988" t="s">
        <v>5609</v>
      </c>
      <c r="D988" s="3">
        <v>2.8</v>
      </c>
      <c r="E988" t="s">
        <v>2858</v>
      </c>
    </row>
    <row r="989" spans="2:5" x14ac:dyDescent="0.25">
      <c r="B989" s="4" t="s">
        <v>795</v>
      </c>
      <c r="C989" t="s">
        <v>796</v>
      </c>
      <c r="D989" s="3">
        <v>3.3</v>
      </c>
      <c r="E989" t="s">
        <v>2858</v>
      </c>
    </row>
    <row r="990" spans="2:5" x14ac:dyDescent="0.25">
      <c r="B990" s="4" t="s">
        <v>1393</v>
      </c>
      <c r="C990" t="s">
        <v>1394</v>
      </c>
      <c r="D990" s="3">
        <v>3.8</v>
      </c>
      <c r="E990" t="s">
        <v>2858</v>
      </c>
    </row>
    <row r="991" spans="2:5" x14ac:dyDescent="0.25">
      <c r="B991" s="4" t="s">
        <v>3722</v>
      </c>
      <c r="C991" t="s">
        <v>3723</v>
      </c>
      <c r="D991" s="3">
        <v>6.9</v>
      </c>
      <c r="E991" t="s">
        <v>2859</v>
      </c>
    </row>
    <row r="992" spans="2:5" x14ac:dyDescent="0.25">
      <c r="B992" s="4" t="s">
        <v>5944</v>
      </c>
      <c r="C992" t="s">
        <v>5945</v>
      </c>
      <c r="D992" s="3">
        <v>2.2999999999999998</v>
      </c>
      <c r="E992" t="s">
        <v>2858</v>
      </c>
    </row>
    <row r="993" spans="2:5" x14ac:dyDescent="0.25">
      <c r="B993" s="4" t="s">
        <v>5229</v>
      </c>
      <c r="C993" t="s">
        <v>5230</v>
      </c>
      <c r="D993" s="3">
        <v>3</v>
      </c>
      <c r="E993" t="s">
        <v>2858</v>
      </c>
    </row>
    <row r="994" spans="2:5" x14ac:dyDescent="0.25">
      <c r="B994" s="4" t="s">
        <v>5266</v>
      </c>
      <c r="C994" t="s">
        <v>5267</v>
      </c>
      <c r="D994" s="3">
        <v>4.0999999999999996</v>
      </c>
      <c r="E994" t="s">
        <v>2858</v>
      </c>
    </row>
    <row r="995" spans="2:5" x14ac:dyDescent="0.25">
      <c r="B995" s="4" t="s">
        <v>4823</v>
      </c>
      <c r="C995" t="s">
        <v>4824</v>
      </c>
      <c r="D995" s="3">
        <v>3.4</v>
      </c>
      <c r="E995" t="s">
        <v>2858</v>
      </c>
    </row>
    <row r="996" spans="2:5" x14ac:dyDescent="0.25">
      <c r="B996" s="4" t="s">
        <v>3669</v>
      </c>
      <c r="C996" t="s">
        <v>3669</v>
      </c>
      <c r="D996" s="3">
        <v>18</v>
      </c>
      <c r="E996" t="s">
        <v>2859</v>
      </c>
    </row>
    <row r="997" spans="2:5" x14ac:dyDescent="0.25">
      <c r="B997" s="4" t="s">
        <v>1477</v>
      </c>
      <c r="C997" t="s">
        <v>1478</v>
      </c>
      <c r="D997" s="3">
        <v>2.2000000000000002</v>
      </c>
      <c r="E997" t="s">
        <v>2859</v>
      </c>
    </row>
    <row r="998" spans="2:5" x14ac:dyDescent="0.25">
      <c r="B998" s="4" t="s">
        <v>965</v>
      </c>
      <c r="C998" t="s">
        <v>966</v>
      </c>
      <c r="D998" s="3">
        <v>2.9</v>
      </c>
      <c r="E998" t="s">
        <v>2859</v>
      </c>
    </row>
    <row r="999" spans="2:5" x14ac:dyDescent="0.25">
      <c r="B999" s="4" t="s">
        <v>1229</v>
      </c>
      <c r="C999" t="s">
        <v>1230</v>
      </c>
      <c r="D999" s="3">
        <v>4.7</v>
      </c>
      <c r="E999" t="s">
        <v>2858</v>
      </c>
    </row>
    <row r="1000" spans="2:5" x14ac:dyDescent="0.25">
      <c r="B1000" s="4" t="s">
        <v>196</v>
      </c>
      <c r="C1000" t="s">
        <v>197</v>
      </c>
      <c r="D1000" s="3">
        <v>4.5</v>
      </c>
      <c r="E1000" t="s">
        <v>2859</v>
      </c>
    </row>
    <row r="1001" spans="2:5" x14ac:dyDescent="0.25">
      <c r="B1001" s="4" t="s">
        <v>6003</v>
      </c>
      <c r="C1001" t="s">
        <v>6004</v>
      </c>
      <c r="D1001" s="3">
        <v>7.2</v>
      </c>
      <c r="E1001" t="s">
        <v>2858</v>
      </c>
    </row>
    <row r="1002" spans="2:5" x14ac:dyDescent="0.25">
      <c r="B1002" s="4" t="s">
        <v>6192</v>
      </c>
      <c r="C1002" t="s">
        <v>6193</v>
      </c>
      <c r="D1002" s="3">
        <v>6.2</v>
      </c>
      <c r="E1002" t="s">
        <v>2858</v>
      </c>
    </row>
    <row r="1003" spans="2:5" x14ac:dyDescent="0.25">
      <c r="B1003" s="4" t="s">
        <v>1036</v>
      </c>
      <c r="C1003" t="s">
        <v>1037</v>
      </c>
      <c r="D1003" s="3">
        <v>3</v>
      </c>
      <c r="E1003" t="s">
        <v>2859</v>
      </c>
    </row>
    <row r="1004" spans="2:5" x14ac:dyDescent="0.25">
      <c r="B1004" s="4" t="s">
        <v>5512</v>
      </c>
      <c r="C1004" t="s">
        <v>5513</v>
      </c>
      <c r="D1004" s="3">
        <v>2.2000000000000002</v>
      </c>
      <c r="E1004" t="s">
        <v>2858</v>
      </c>
    </row>
    <row r="1005" spans="2:5" x14ac:dyDescent="0.25">
      <c r="B1005" s="4" t="s">
        <v>5452</v>
      </c>
      <c r="C1005" t="s">
        <v>5453</v>
      </c>
      <c r="D1005" s="3">
        <v>2.1</v>
      </c>
      <c r="E1005" t="s">
        <v>2858</v>
      </c>
    </row>
    <row r="1006" spans="2:5" x14ac:dyDescent="0.25">
      <c r="B1006" s="4" t="s">
        <v>5201</v>
      </c>
      <c r="C1006" t="s">
        <v>5202</v>
      </c>
      <c r="D1006" s="3">
        <v>5</v>
      </c>
      <c r="E1006" t="s">
        <v>2858</v>
      </c>
    </row>
    <row r="1007" spans="2:5" x14ac:dyDescent="0.25">
      <c r="B1007" s="4" t="s">
        <v>5280</v>
      </c>
      <c r="C1007" t="s">
        <v>5281</v>
      </c>
      <c r="D1007" s="3">
        <v>2.4</v>
      </c>
      <c r="E1007" t="s">
        <v>2858</v>
      </c>
    </row>
    <row r="1008" spans="2:5" x14ac:dyDescent="0.25">
      <c r="B1008" s="4" t="s">
        <v>4487</v>
      </c>
      <c r="C1008" t="s">
        <v>4488</v>
      </c>
      <c r="D1008" s="3">
        <v>17.5</v>
      </c>
      <c r="E1008" t="s">
        <v>2859</v>
      </c>
    </row>
    <row r="1009" spans="2:5" x14ac:dyDescent="0.25">
      <c r="B1009" s="4" t="s">
        <v>3533</v>
      </c>
      <c r="C1009" t="s">
        <v>3534</v>
      </c>
      <c r="D1009" s="3">
        <v>8.6999999999999993</v>
      </c>
      <c r="E1009" t="s">
        <v>2859</v>
      </c>
    </row>
    <row r="1010" spans="2:5" x14ac:dyDescent="0.25">
      <c r="B1010" s="4" t="s">
        <v>17</v>
      </c>
      <c r="C1010" t="s">
        <v>18</v>
      </c>
      <c r="D1010" s="3">
        <v>54.8</v>
      </c>
      <c r="E1010" t="s">
        <v>2859</v>
      </c>
    </row>
    <row r="1011" spans="2:5" x14ac:dyDescent="0.25">
      <c r="B1011" s="4" t="s">
        <v>3085</v>
      </c>
      <c r="C1011" t="s">
        <v>3086</v>
      </c>
      <c r="D1011" s="3">
        <v>2</v>
      </c>
      <c r="E1011" t="s">
        <v>2859</v>
      </c>
    </row>
    <row r="1012" spans="2:5" x14ac:dyDescent="0.25">
      <c r="B1012" s="4" t="s">
        <v>38</v>
      </c>
      <c r="C1012" t="s">
        <v>39</v>
      </c>
      <c r="D1012" s="3">
        <v>4.5999999999999996</v>
      </c>
      <c r="E1012" t="s">
        <v>2859</v>
      </c>
    </row>
    <row r="1013" spans="2:5" x14ac:dyDescent="0.25">
      <c r="B1013" s="4" t="s">
        <v>1384</v>
      </c>
      <c r="C1013" t="s">
        <v>1385</v>
      </c>
      <c r="D1013" s="3">
        <v>3.8</v>
      </c>
      <c r="E1013" t="s">
        <v>2858</v>
      </c>
    </row>
    <row r="1014" spans="2:5" x14ac:dyDescent="0.25">
      <c r="B1014" s="4" t="s">
        <v>5915</v>
      </c>
      <c r="C1014" t="s">
        <v>5916</v>
      </c>
      <c r="D1014" s="3">
        <v>2.1</v>
      </c>
      <c r="E1014" t="s">
        <v>2858</v>
      </c>
    </row>
    <row r="1015" spans="2:5" x14ac:dyDescent="0.25">
      <c r="B1015" s="4" t="s">
        <v>5804</v>
      </c>
      <c r="C1015" t="s">
        <v>5805</v>
      </c>
      <c r="D1015" s="3">
        <v>2.1</v>
      </c>
      <c r="E1015" t="s">
        <v>2858</v>
      </c>
    </row>
    <row r="1016" spans="2:5" x14ac:dyDescent="0.25">
      <c r="B1016" s="4" t="s">
        <v>1330</v>
      </c>
      <c r="C1016" t="s">
        <v>1331</v>
      </c>
      <c r="D1016" s="3">
        <v>8.6</v>
      </c>
      <c r="E1016" t="s">
        <v>2858</v>
      </c>
    </row>
    <row r="1017" spans="2:5" x14ac:dyDescent="0.25">
      <c r="B1017" s="4" t="s">
        <v>5307</v>
      </c>
      <c r="C1017" t="s">
        <v>5308</v>
      </c>
      <c r="D1017" s="3">
        <v>3.2</v>
      </c>
      <c r="E1017" t="s">
        <v>2858</v>
      </c>
    </row>
    <row r="1018" spans="2:5" x14ac:dyDescent="0.25">
      <c r="B1018" s="4" t="s">
        <v>5245</v>
      </c>
      <c r="C1018" t="s">
        <v>4612</v>
      </c>
      <c r="D1018" s="3">
        <v>3.5</v>
      </c>
      <c r="E1018" t="s">
        <v>2858</v>
      </c>
    </row>
    <row r="1019" spans="2:5" x14ac:dyDescent="0.25">
      <c r="B1019" s="4" t="s">
        <v>4886</v>
      </c>
      <c r="C1019" t="s">
        <v>4887</v>
      </c>
      <c r="D1019" s="3">
        <v>13</v>
      </c>
      <c r="E1019" t="s">
        <v>2858</v>
      </c>
    </row>
    <row r="1020" spans="2:5" x14ac:dyDescent="0.25">
      <c r="B1020" s="4" t="s">
        <v>4355</v>
      </c>
      <c r="C1020" t="s">
        <v>4356</v>
      </c>
      <c r="D1020" s="3">
        <v>2.2999999999999998</v>
      </c>
      <c r="E1020" t="s">
        <v>2859</v>
      </c>
    </row>
    <row r="1021" spans="2:5" x14ac:dyDescent="0.25">
      <c r="B1021" s="4" t="s">
        <v>984</v>
      </c>
      <c r="C1021" t="s">
        <v>985</v>
      </c>
      <c r="D1021" s="3">
        <v>3.2</v>
      </c>
      <c r="E1021" t="s">
        <v>2859</v>
      </c>
    </row>
    <row r="1022" spans="2:5" x14ac:dyDescent="0.25">
      <c r="B1022" s="4" t="s">
        <v>3781</v>
      </c>
      <c r="C1022" t="s">
        <v>3782</v>
      </c>
      <c r="D1022" s="3">
        <v>2.4</v>
      </c>
      <c r="E1022" t="s">
        <v>2859</v>
      </c>
    </row>
    <row r="1023" spans="2:5" x14ac:dyDescent="0.25">
      <c r="B1023" s="4" t="s">
        <v>4851</v>
      </c>
      <c r="C1023" t="s">
        <v>4852</v>
      </c>
      <c r="D1023" s="3">
        <v>4.3</v>
      </c>
      <c r="E1023" t="s">
        <v>2858</v>
      </c>
    </row>
    <row r="1024" spans="2:5" x14ac:dyDescent="0.25">
      <c r="B1024" s="4" t="s">
        <v>5546</v>
      </c>
      <c r="C1024" t="s">
        <v>5547</v>
      </c>
      <c r="D1024" s="3">
        <v>2.1</v>
      </c>
      <c r="E1024" t="s">
        <v>2858</v>
      </c>
    </row>
    <row r="1025" spans="2:5" x14ac:dyDescent="0.25">
      <c r="B1025" s="4" t="s">
        <v>5123</v>
      </c>
      <c r="C1025" t="s">
        <v>5124</v>
      </c>
      <c r="D1025" s="3">
        <v>4.3</v>
      </c>
      <c r="E1025" t="s">
        <v>2858</v>
      </c>
    </row>
    <row r="1026" spans="2:5" x14ac:dyDescent="0.25">
      <c r="B1026" s="4" t="s">
        <v>5888</v>
      </c>
      <c r="C1026" t="s">
        <v>5889</v>
      </c>
      <c r="D1026" s="3">
        <v>2.5</v>
      </c>
      <c r="E1026" t="s">
        <v>2858</v>
      </c>
    </row>
    <row r="1027" spans="2:5" x14ac:dyDescent="0.25">
      <c r="B1027" s="4" t="s">
        <v>5175</v>
      </c>
      <c r="C1027" t="s">
        <v>5176</v>
      </c>
      <c r="D1027" s="3">
        <v>2.8</v>
      </c>
      <c r="E1027" t="s">
        <v>2858</v>
      </c>
    </row>
    <row r="1028" spans="2:5" x14ac:dyDescent="0.25">
      <c r="B1028" s="4" t="s">
        <v>5510</v>
      </c>
      <c r="C1028" t="s">
        <v>5511</v>
      </c>
      <c r="D1028" s="3">
        <v>3</v>
      </c>
      <c r="E1028" t="s">
        <v>2858</v>
      </c>
    </row>
    <row r="1029" spans="2:5" x14ac:dyDescent="0.25">
      <c r="B1029" s="4" t="s">
        <v>6071</v>
      </c>
      <c r="C1029" t="s">
        <v>6072</v>
      </c>
      <c r="D1029" s="3">
        <v>2.2000000000000002</v>
      </c>
      <c r="E1029" t="s">
        <v>2858</v>
      </c>
    </row>
    <row r="1030" spans="2:5" x14ac:dyDescent="0.25">
      <c r="B1030" s="4" t="s">
        <v>5395</v>
      </c>
      <c r="C1030" t="s">
        <v>5396</v>
      </c>
      <c r="D1030" s="3">
        <v>2.4</v>
      </c>
      <c r="E1030" t="s">
        <v>2858</v>
      </c>
    </row>
    <row r="1031" spans="2:5" x14ac:dyDescent="0.25">
      <c r="B1031" s="4" t="s">
        <v>5185</v>
      </c>
      <c r="C1031" t="s">
        <v>5186</v>
      </c>
      <c r="D1031" s="3">
        <v>3</v>
      </c>
      <c r="E1031" t="s">
        <v>2858</v>
      </c>
    </row>
    <row r="1032" spans="2:5" x14ac:dyDescent="0.25">
      <c r="B1032" s="4" t="s">
        <v>5005</v>
      </c>
      <c r="C1032" t="s">
        <v>5006</v>
      </c>
      <c r="D1032" s="3">
        <v>3.7</v>
      </c>
      <c r="E1032" t="s">
        <v>2858</v>
      </c>
    </row>
    <row r="1033" spans="2:5" x14ac:dyDescent="0.25">
      <c r="B1033" s="4" t="s">
        <v>5131</v>
      </c>
      <c r="C1033" t="s">
        <v>5132</v>
      </c>
      <c r="D1033" s="3">
        <v>2.5</v>
      </c>
      <c r="E1033" t="s">
        <v>2858</v>
      </c>
    </row>
    <row r="1034" spans="2:5" x14ac:dyDescent="0.25">
      <c r="B1034" s="4" t="s">
        <v>2883</v>
      </c>
      <c r="C1034" t="s">
        <v>2884</v>
      </c>
      <c r="D1034" s="3">
        <v>3.4</v>
      </c>
      <c r="E1034" t="s">
        <v>2859</v>
      </c>
    </row>
    <row r="1035" spans="2:5" x14ac:dyDescent="0.25">
      <c r="B1035" s="4" t="s">
        <v>57</v>
      </c>
      <c r="C1035" t="s">
        <v>58</v>
      </c>
      <c r="D1035" s="3">
        <v>8.4</v>
      </c>
      <c r="E1035" t="s">
        <v>2859</v>
      </c>
    </row>
    <row r="1036" spans="2:5" x14ac:dyDescent="0.25">
      <c r="B1036" s="4" t="s">
        <v>3399</v>
      </c>
      <c r="C1036" t="s">
        <v>3400</v>
      </c>
      <c r="D1036" s="3">
        <v>3.6</v>
      </c>
      <c r="E1036" t="s">
        <v>2859</v>
      </c>
    </row>
    <row r="1037" spans="2:5" x14ac:dyDescent="0.25">
      <c r="B1037" s="4" t="s">
        <v>1072</v>
      </c>
      <c r="C1037" t="s">
        <v>1073</v>
      </c>
      <c r="D1037" s="3">
        <v>2.1</v>
      </c>
      <c r="E1037" t="s">
        <v>2859</v>
      </c>
    </row>
    <row r="1038" spans="2:5" x14ac:dyDescent="0.25">
      <c r="B1038" s="4" t="s">
        <v>236</v>
      </c>
      <c r="C1038" t="s">
        <v>237</v>
      </c>
      <c r="D1038" s="3">
        <v>9.1</v>
      </c>
      <c r="E1038" t="s">
        <v>2859</v>
      </c>
    </row>
    <row r="1039" spans="2:5" x14ac:dyDescent="0.25">
      <c r="B1039" s="4" t="s">
        <v>226</v>
      </c>
      <c r="C1039" t="s">
        <v>227</v>
      </c>
      <c r="D1039" s="3">
        <v>6.3</v>
      </c>
      <c r="E1039" t="s">
        <v>2859</v>
      </c>
    </row>
    <row r="1040" spans="2:5" x14ac:dyDescent="0.25">
      <c r="B1040" s="4" t="s">
        <v>3262</v>
      </c>
      <c r="C1040" t="s">
        <v>3263</v>
      </c>
      <c r="D1040" s="3">
        <v>3.2</v>
      </c>
      <c r="E1040" t="s">
        <v>2859</v>
      </c>
    </row>
    <row r="1041" spans="2:5" x14ac:dyDescent="0.25">
      <c r="B1041" s="4" t="s">
        <v>649</v>
      </c>
      <c r="C1041" t="s">
        <v>650</v>
      </c>
      <c r="D1041" s="3">
        <v>2.1</v>
      </c>
      <c r="E1041" t="s">
        <v>2859</v>
      </c>
    </row>
    <row r="1042" spans="2:5" x14ac:dyDescent="0.25">
      <c r="B1042" s="4" t="s">
        <v>5447</v>
      </c>
      <c r="C1042" t="s">
        <v>5448</v>
      </c>
      <c r="D1042" s="3">
        <v>2.4</v>
      </c>
      <c r="E1042" t="s">
        <v>2858</v>
      </c>
    </row>
    <row r="1043" spans="2:5" x14ac:dyDescent="0.25">
      <c r="B1043" s="4" t="s">
        <v>2971</v>
      </c>
      <c r="C1043" t="s">
        <v>2972</v>
      </c>
      <c r="D1043" s="3">
        <v>2.9</v>
      </c>
      <c r="E1043" t="s">
        <v>2858</v>
      </c>
    </row>
    <row r="1044" spans="2:5" x14ac:dyDescent="0.25">
      <c r="B1044" s="4" t="s">
        <v>5681</v>
      </c>
      <c r="C1044" t="s">
        <v>5682</v>
      </c>
      <c r="D1044" s="3">
        <v>2.1</v>
      </c>
      <c r="E1044" t="s">
        <v>2858</v>
      </c>
    </row>
    <row r="1045" spans="2:5" x14ac:dyDescent="0.25">
      <c r="B1045" s="4" t="s">
        <v>5246</v>
      </c>
      <c r="C1045" t="s">
        <v>5247</v>
      </c>
      <c r="D1045" s="3">
        <v>2.2000000000000002</v>
      </c>
      <c r="E1045" t="s">
        <v>2858</v>
      </c>
    </row>
    <row r="1046" spans="2:5" x14ac:dyDescent="0.25">
      <c r="B1046" s="4" t="s">
        <v>633</v>
      </c>
      <c r="C1046" t="s">
        <v>634</v>
      </c>
      <c r="D1046" s="3">
        <v>3.2</v>
      </c>
      <c r="E1046" t="s">
        <v>2859</v>
      </c>
    </row>
    <row r="1047" spans="2:5" x14ac:dyDescent="0.25">
      <c r="B1047" s="4" t="s">
        <v>5256</v>
      </c>
      <c r="C1047" t="s">
        <v>5257</v>
      </c>
      <c r="D1047" s="3">
        <v>2.2000000000000002</v>
      </c>
      <c r="E1047" t="s">
        <v>2858</v>
      </c>
    </row>
    <row r="1048" spans="2:5" x14ac:dyDescent="0.25">
      <c r="B1048" s="4" t="s">
        <v>4524</v>
      </c>
      <c r="C1048" t="s">
        <v>4525</v>
      </c>
      <c r="D1048" s="3">
        <v>2.8</v>
      </c>
      <c r="E1048" t="s">
        <v>2859</v>
      </c>
    </row>
    <row r="1049" spans="2:5" x14ac:dyDescent="0.25">
      <c r="B1049" s="4" t="s">
        <v>203</v>
      </c>
      <c r="C1049" t="s">
        <v>204</v>
      </c>
      <c r="D1049" s="3">
        <v>16.8</v>
      </c>
      <c r="E1049" t="s">
        <v>2858</v>
      </c>
    </row>
    <row r="1050" spans="2:5" x14ac:dyDescent="0.25">
      <c r="B1050" s="4" t="s">
        <v>5774</v>
      </c>
      <c r="C1050" t="s">
        <v>5775</v>
      </c>
      <c r="D1050" s="3">
        <v>2.6</v>
      </c>
      <c r="E1050" t="s">
        <v>2858</v>
      </c>
    </row>
    <row r="1051" spans="2:5" x14ac:dyDescent="0.25">
      <c r="B1051" s="4" t="s">
        <v>3678</v>
      </c>
      <c r="C1051" t="s">
        <v>3679</v>
      </c>
      <c r="D1051" s="3">
        <v>2.4</v>
      </c>
      <c r="E1051" t="s">
        <v>2859</v>
      </c>
    </row>
    <row r="1052" spans="2:5" x14ac:dyDescent="0.25">
      <c r="B1052" s="4" t="s">
        <v>4495</v>
      </c>
      <c r="C1052" t="s">
        <v>4496</v>
      </c>
      <c r="D1052" s="3">
        <v>6.6</v>
      </c>
      <c r="E1052" t="s">
        <v>2859</v>
      </c>
    </row>
    <row r="1053" spans="2:5" x14ac:dyDescent="0.25">
      <c r="B1053" s="4" t="s">
        <v>4952</v>
      </c>
      <c r="C1053" t="s">
        <v>4953</v>
      </c>
      <c r="D1053" s="3">
        <v>3.3</v>
      </c>
      <c r="E1053" t="s">
        <v>2858</v>
      </c>
    </row>
    <row r="1054" spans="2:5" x14ac:dyDescent="0.25">
      <c r="B1054" s="4" t="s">
        <v>3390</v>
      </c>
      <c r="C1054" t="s">
        <v>3391</v>
      </c>
      <c r="D1054" s="3">
        <v>2.2999999999999998</v>
      </c>
      <c r="E1054" t="s">
        <v>2859</v>
      </c>
    </row>
    <row r="1055" spans="2:5" x14ac:dyDescent="0.25">
      <c r="B1055" s="4" t="s">
        <v>5366</v>
      </c>
      <c r="C1055" t="s">
        <v>5367</v>
      </c>
      <c r="D1055" s="3">
        <v>3.4</v>
      </c>
      <c r="E1055" t="s">
        <v>2858</v>
      </c>
    </row>
    <row r="1056" spans="2:5" x14ac:dyDescent="0.25">
      <c r="B1056" s="4" t="s">
        <v>3094</v>
      </c>
      <c r="C1056" t="s">
        <v>3095</v>
      </c>
      <c r="D1056" s="3">
        <v>2.5</v>
      </c>
      <c r="E1056" t="s">
        <v>2859</v>
      </c>
    </row>
    <row r="1057" spans="2:5" x14ac:dyDescent="0.25">
      <c r="B1057" s="4" t="s">
        <v>6063</v>
      </c>
      <c r="C1057" t="s">
        <v>6064</v>
      </c>
      <c r="D1057" s="3">
        <v>2.5</v>
      </c>
      <c r="E1057" t="s">
        <v>2858</v>
      </c>
    </row>
    <row r="1058" spans="2:5" x14ac:dyDescent="0.25">
      <c r="B1058" s="4" t="s">
        <v>4168</v>
      </c>
      <c r="C1058" t="s">
        <v>4169</v>
      </c>
      <c r="D1058" s="3">
        <v>3.2</v>
      </c>
      <c r="E1058" t="s">
        <v>2859</v>
      </c>
    </row>
    <row r="1059" spans="2:5" x14ac:dyDescent="0.25">
      <c r="B1059" s="4" t="s">
        <v>5572</v>
      </c>
      <c r="C1059" t="s">
        <v>5573</v>
      </c>
      <c r="D1059" s="3">
        <v>3.1</v>
      </c>
      <c r="E1059" t="s">
        <v>2858</v>
      </c>
    </row>
    <row r="1060" spans="2:5" x14ac:dyDescent="0.25">
      <c r="B1060" s="4" t="s">
        <v>863</v>
      </c>
      <c r="C1060" t="s">
        <v>864</v>
      </c>
      <c r="D1060" s="3">
        <v>4.5</v>
      </c>
      <c r="E1060" t="s">
        <v>2859</v>
      </c>
    </row>
    <row r="1061" spans="2:5" x14ac:dyDescent="0.25">
      <c r="B1061" s="4" t="s">
        <v>3861</v>
      </c>
      <c r="C1061" t="s">
        <v>3862</v>
      </c>
      <c r="D1061" s="3">
        <v>3.4</v>
      </c>
      <c r="E1061" t="s">
        <v>2859</v>
      </c>
    </row>
    <row r="1062" spans="2:5" x14ac:dyDescent="0.25">
      <c r="B1062" s="4" t="s">
        <v>3765</v>
      </c>
      <c r="C1062" t="s">
        <v>3766</v>
      </c>
      <c r="D1062" s="3">
        <v>4.5</v>
      </c>
      <c r="E1062" t="s">
        <v>2859</v>
      </c>
    </row>
    <row r="1063" spans="2:5" x14ac:dyDescent="0.25">
      <c r="B1063" s="4" t="s">
        <v>131</v>
      </c>
      <c r="C1063" t="s">
        <v>132</v>
      </c>
      <c r="D1063" s="3">
        <v>7.5</v>
      </c>
      <c r="E1063" t="s">
        <v>2859</v>
      </c>
    </row>
    <row r="1064" spans="2:5" x14ac:dyDescent="0.25">
      <c r="B1064" s="4" t="s">
        <v>3211</v>
      </c>
      <c r="C1064" t="s">
        <v>3212</v>
      </c>
      <c r="D1064" s="3">
        <v>17.399999999999999</v>
      </c>
      <c r="E1064" t="s">
        <v>2859</v>
      </c>
    </row>
    <row r="1065" spans="2:5" x14ac:dyDescent="0.25">
      <c r="B1065" s="4" t="s">
        <v>857</v>
      </c>
      <c r="C1065" t="s">
        <v>858</v>
      </c>
      <c r="D1065" s="3">
        <v>3.6</v>
      </c>
      <c r="E1065" t="s">
        <v>2858</v>
      </c>
    </row>
    <row r="1066" spans="2:5" x14ac:dyDescent="0.25">
      <c r="B1066" s="4" t="s">
        <v>3317</v>
      </c>
      <c r="C1066" t="s">
        <v>3318</v>
      </c>
      <c r="D1066" s="3">
        <v>3.7</v>
      </c>
      <c r="E1066" t="s">
        <v>2859</v>
      </c>
    </row>
    <row r="1067" spans="2:5" x14ac:dyDescent="0.25">
      <c r="B1067" s="4" t="s">
        <v>5702</v>
      </c>
      <c r="C1067" t="s">
        <v>5703</v>
      </c>
      <c r="D1067" s="3">
        <v>3.4</v>
      </c>
      <c r="E1067" t="s">
        <v>2858</v>
      </c>
    </row>
    <row r="1068" spans="2:5" x14ac:dyDescent="0.25">
      <c r="B1068" s="4" t="s">
        <v>5368</v>
      </c>
      <c r="C1068" t="s">
        <v>5369</v>
      </c>
      <c r="D1068" s="3">
        <v>2.8</v>
      </c>
      <c r="E1068" t="s">
        <v>2858</v>
      </c>
    </row>
    <row r="1069" spans="2:5" x14ac:dyDescent="0.25">
      <c r="B1069" s="4" t="s">
        <v>339</v>
      </c>
      <c r="C1069" t="s">
        <v>340</v>
      </c>
      <c r="D1069" s="3">
        <v>6.8</v>
      </c>
      <c r="E1069" t="s">
        <v>2858</v>
      </c>
    </row>
    <row r="1070" spans="2:5" x14ac:dyDescent="0.25">
      <c r="B1070" s="4" t="s">
        <v>6001</v>
      </c>
      <c r="C1070" t="s">
        <v>6002</v>
      </c>
      <c r="D1070" s="3">
        <v>2.8</v>
      </c>
      <c r="E1070" t="s">
        <v>2858</v>
      </c>
    </row>
    <row r="1071" spans="2:5" x14ac:dyDescent="0.25">
      <c r="B1071" s="4" t="s">
        <v>3277</v>
      </c>
      <c r="C1071" t="s">
        <v>3278</v>
      </c>
      <c r="D1071" s="3">
        <v>6.3</v>
      </c>
      <c r="E1071" t="s">
        <v>2859</v>
      </c>
    </row>
    <row r="1072" spans="2:5" x14ac:dyDescent="0.25">
      <c r="B1072" s="4" t="s">
        <v>306</v>
      </c>
      <c r="C1072" t="s">
        <v>307</v>
      </c>
      <c r="D1072" s="3">
        <v>6</v>
      </c>
      <c r="E1072" t="s">
        <v>2859</v>
      </c>
    </row>
    <row r="1073" spans="2:5" x14ac:dyDescent="0.25">
      <c r="B1073" s="4" t="s">
        <v>655</v>
      </c>
      <c r="C1073" t="s">
        <v>656</v>
      </c>
      <c r="D1073" s="3">
        <v>2.6</v>
      </c>
      <c r="E1073" t="s">
        <v>2859</v>
      </c>
    </row>
    <row r="1074" spans="2:5" x14ac:dyDescent="0.25">
      <c r="B1074" s="4" t="s">
        <v>4109</v>
      </c>
      <c r="C1074" t="s">
        <v>4110</v>
      </c>
      <c r="D1074" s="3">
        <v>2.1</v>
      </c>
      <c r="E1074" t="s">
        <v>2859</v>
      </c>
    </row>
    <row r="1075" spans="2:5" x14ac:dyDescent="0.25">
      <c r="B1075" s="4" t="s">
        <v>5181</v>
      </c>
      <c r="C1075" t="s">
        <v>5182</v>
      </c>
      <c r="D1075" s="3">
        <v>2.2999999999999998</v>
      </c>
      <c r="E1075" t="s">
        <v>2858</v>
      </c>
    </row>
    <row r="1076" spans="2:5" x14ac:dyDescent="0.25">
      <c r="B1076" s="4" t="s">
        <v>276</v>
      </c>
      <c r="C1076" t="s">
        <v>277</v>
      </c>
      <c r="D1076" s="3">
        <v>3.6</v>
      </c>
      <c r="E1076" t="s">
        <v>2859</v>
      </c>
    </row>
    <row r="1077" spans="2:5" x14ac:dyDescent="0.25">
      <c r="B1077" s="4" t="s">
        <v>5075</v>
      </c>
      <c r="C1077" t="s">
        <v>5076</v>
      </c>
      <c r="D1077" s="3">
        <v>5.5</v>
      </c>
      <c r="E1077" t="s">
        <v>2858</v>
      </c>
    </row>
    <row r="1078" spans="2:5" x14ac:dyDescent="0.25">
      <c r="B1078" s="4" t="s">
        <v>4933</v>
      </c>
      <c r="C1078" t="s">
        <v>4934</v>
      </c>
      <c r="D1078" s="3">
        <v>6</v>
      </c>
      <c r="E1078" t="s">
        <v>2858</v>
      </c>
    </row>
    <row r="1079" spans="2:5" x14ac:dyDescent="0.25">
      <c r="B1079" s="4" t="s">
        <v>4064</v>
      </c>
      <c r="C1079" t="s">
        <v>4065</v>
      </c>
      <c r="D1079" s="3">
        <v>2.2000000000000002</v>
      </c>
      <c r="E1079" t="s">
        <v>2859</v>
      </c>
    </row>
    <row r="1080" spans="2:5" x14ac:dyDescent="0.25">
      <c r="B1080" s="4" t="s">
        <v>3886</v>
      </c>
      <c r="C1080" t="s">
        <v>3887</v>
      </c>
      <c r="D1080" s="3">
        <v>4.5</v>
      </c>
      <c r="E1080" t="s">
        <v>2859</v>
      </c>
    </row>
    <row r="1081" spans="2:5" x14ac:dyDescent="0.25">
      <c r="B1081" s="4" t="s">
        <v>4771</v>
      </c>
      <c r="C1081" t="s">
        <v>4772</v>
      </c>
      <c r="D1081" s="3">
        <v>2.4</v>
      </c>
      <c r="E1081" t="s">
        <v>2858</v>
      </c>
    </row>
    <row r="1082" spans="2:5" x14ac:dyDescent="0.25">
      <c r="B1082" s="4" t="s">
        <v>78</v>
      </c>
      <c r="C1082" t="s">
        <v>79</v>
      </c>
      <c r="D1082" s="3">
        <v>4.2</v>
      </c>
      <c r="E1082" t="s">
        <v>2858</v>
      </c>
    </row>
    <row r="1083" spans="2:5" x14ac:dyDescent="0.25">
      <c r="B1083" s="4" t="s">
        <v>4025</v>
      </c>
      <c r="C1083" t="s">
        <v>4026</v>
      </c>
      <c r="D1083" s="3">
        <v>3.1</v>
      </c>
      <c r="E1083" t="s">
        <v>2859</v>
      </c>
    </row>
    <row r="1084" spans="2:5" x14ac:dyDescent="0.25">
      <c r="B1084" s="4" t="s">
        <v>4088</v>
      </c>
      <c r="C1084" t="s">
        <v>4089</v>
      </c>
      <c r="D1084" s="3">
        <v>10.199999999999999</v>
      </c>
      <c r="E1084" t="s">
        <v>2859</v>
      </c>
    </row>
    <row r="1085" spans="2:5" x14ac:dyDescent="0.25">
      <c r="B1085" s="4" t="s">
        <v>3519</v>
      </c>
      <c r="C1085" t="s">
        <v>3520</v>
      </c>
      <c r="D1085" s="3">
        <v>3</v>
      </c>
      <c r="E1085" t="s">
        <v>2859</v>
      </c>
    </row>
    <row r="1086" spans="2:5" x14ac:dyDescent="0.25">
      <c r="B1086" s="4" t="s">
        <v>5967</v>
      </c>
      <c r="C1086" t="s">
        <v>5968</v>
      </c>
      <c r="D1086" s="3">
        <v>2.4</v>
      </c>
      <c r="E1086" t="s">
        <v>2858</v>
      </c>
    </row>
    <row r="1087" spans="2:5" x14ac:dyDescent="0.25">
      <c r="B1087" s="4" t="s">
        <v>4188</v>
      </c>
      <c r="C1087" t="s">
        <v>4189</v>
      </c>
      <c r="D1087" s="3">
        <v>2.8</v>
      </c>
      <c r="E1087" t="s">
        <v>2859</v>
      </c>
    </row>
    <row r="1088" spans="2:5" x14ac:dyDescent="0.25">
      <c r="B1088" s="4" t="s">
        <v>4243</v>
      </c>
      <c r="C1088" t="s">
        <v>4244</v>
      </c>
      <c r="D1088" s="3">
        <v>2.4</v>
      </c>
      <c r="E1088" t="s">
        <v>2859</v>
      </c>
    </row>
    <row r="1089" spans="2:5" x14ac:dyDescent="0.25">
      <c r="B1089" s="4" t="s">
        <v>4097</v>
      </c>
      <c r="C1089" t="s">
        <v>4098</v>
      </c>
      <c r="D1089" s="3">
        <v>2.4</v>
      </c>
      <c r="E1089" t="s">
        <v>2859</v>
      </c>
    </row>
    <row r="1090" spans="2:5" x14ac:dyDescent="0.25">
      <c r="B1090" s="4" t="s">
        <v>4103</v>
      </c>
      <c r="C1090" t="s">
        <v>4104</v>
      </c>
      <c r="D1090" s="3">
        <v>2.2999999999999998</v>
      </c>
      <c r="E1090" t="s">
        <v>2859</v>
      </c>
    </row>
    <row r="1091" spans="2:5" x14ac:dyDescent="0.25">
      <c r="B1091" s="4" t="s">
        <v>4212</v>
      </c>
      <c r="C1091" t="s">
        <v>4213</v>
      </c>
      <c r="D1091" s="3">
        <v>2.7</v>
      </c>
      <c r="E1091" t="s">
        <v>2859</v>
      </c>
    </row>
    <row r="1092" spans="2:5" x14ac:dyDescent="0.25">
      <c r="B1092" s="4" t="s">
        <v>344</v>
      </c>
      <c r="C1092" t="s">
        <v>345</v>
      </c>
      <c r="D1092" s="3">
        <v>3.7</v>
      </c>
      <c r="E1092" t="s">
        <v>2859</v>
      </c>
    </row>
    <row r="1093" spans="2:5" x14ac:dyDescent="0.25">
      <c r="B1093" s="4" t="s">
        <v>745</v>
      </c>
      <c r="C1093" t="s">
        <v>746</v>
      </c>
      <c r="D1093" s="3">
        <v>2.1</v>
      </c>
      <c r="E1093" t="s">
        <v>2859</v>
      </c>
    </row>
    <row r="1094" spans="2:5" x14ac:dyDescent="0.25">
      <c r="B1094" s="4" t="s">
        <v>5432</v>
      </c>
      <c r="C1094" t="s">
        <v>5433</v>
      </c>
      <c r="D1094" s="3">
        <v>4</v>
      </c>
      <c r="E1094" t="s">
        <v>2858</v>
      </c>
    </row>
    <row r="1095" spans="2:5" x14ac:dyDescent="0.25">
      <c r="B1095" s="4" t="s">
        <v>3232</v>
      </c>
      <c r="C1095" t="s">
        <v>3233</v>
      </c>
      <c r="D1095" s="3">
        <v>14.9</v>
      </c>
      <c r="E1095" t="s">
        <v>2859</v>
      </c>
    </row>
    <row r="1096" spans="2:5" x14ac:dyDescent="0.25">
      <c r="B1096" s="4" t="s">
        <v>1461</v>
      </c>
      <c r="C1096" t="s">
        <v>1462</v>
      </c>
      <c r="D1096" s="3">
        <v>2.9</v>
      </c>
      <c r="E1096" t="s">
        <v>2859</v>
      </c>
    </row>
    <row r="1097" spans="2:5" x14ac:dyDescent="0.25">
      <c r="B1097" s="4" t="s">
        <v>333</v>
      </c>
      <c r="C1097" t="s">
        <v>334</v>
      </c>
      <c r="D1097" s="3">
        <v>5.9</v>
      </c>
      <c r="E1097" t="s">
        <v>2859</v>
      </c>
    </row>
    <row r="1098" spans="2:5" x14ac:dyDescent="0.25">
      <c r="B1098" s="4" t="s">
        <v>5755</v>
      </c>
      <c r="C1098" t="s">
        <v>5756</v>
      </c>
      <c r="D1098" s="3">
        <v>3.8</v>
      </c>
      <c r="E1098" t="s">
        <v>2858</v>
      </c>
    </row>
    <row r="1099" spans="2:5" x14ac:dyDescent="0.25">
      <c r="B1099" s="4" t="s">
        <v>5689</v>
      </c>
      <c r="C1099" t="s">
        <v>5690</v>
      </c>
      <c r="D1099" s="3">
        <v>17.100000000000001</v>
      </c>
      <c r="E1099" t="s">
        <v>2858</v>
      </c>
    </row>
    <row r="1100" spans="2:5" x14ac:dyDescent="0.25">
      <c r="B1100" s="4" t="s">
        <v>6116</v>
      </c>
      <c r="C1100" t="s">
        <v>6117</v>
      </c>
      <c r="D1100" s="3">
        <v>7.2</v>
      </c>
      <c r="E1100" t="s">
        <v>2858</v>
      </c>
    </row>
    <row r="1101" spans="2:5" x14ac:dyDescent="0.25">
      <c r="B1101" s="4" t="s">
        <v>5658</v>
      </c>
      <c r="C1101" t="s">
        <v>5659</v>
      </c>
      <c r="D1101" s="3">
        <v>2</v>
      </c>
      <c r="E1101" t="s">
        <v>2858</v>
      </c>
    </row>
    <row r="1102" spans="2:5" x14ac:dyDescent="0.25">
      <c r="B1102" s="4" t="s">
        <v>939</v>
      </c>
      <c r="C1102" t="s">
        <v>940</v>
      </c>
      <c r="D1102" s="3">
        <v>2.1</v>
      </c>
      <c r="E1102" t="s">
        <v>2858</v>
      </c>
    </row>
    <row r="1103" spans="2:5" x14ac:dyDescent="0.25">
      <c r="B1103" s="4" t="s">
        <v>390</v>
      </c>
      <c r="C1103" t="s">
        <v>391</v>
      </c>
      <c r="D1103" s="3">
        <v>47.9</v>
      </c>
      <c r="E1103" t="s">
        <v>2858</v>
      </c>
    </row>
    <row r="1104" spans="2:5" x14ac:dyDescent="0.25">
      <c r="B1104" s="4" t="s">
        <v>3329</v>
      </c>
      <c r="C1104" t="s">
        <v>3330</v>
      </c>
      <c r="D1104" s="3">
        <v>19.5</v>
      </c>
      <c r="E1104" t="s">
        <v>2859</v>
      </c>
    </row>
    <row r="1105" spans="2:5" x14ac:dyDescent="0.25">
      <c r="B1105" s="4" t="s">
        <v>2990</v>
      </c>
      <c r="C1105" t="s">
        <v>2991</v>
      </c>
      <c r="D1105" s="3">
        <v>4.9000000000000004</v>
      </c>
      <c r="E1105" t="s">
        <v>2858</v>
      </c>
    </row>
    <row r="1106" spans="2:5" x14ac:dyDescent="0.25">
      <c r="B1106" s="4" t="s">
        <v>3631</v>
      </c>
      <c r="C1106" t="s">
        <v>3632</v>
      </c>
      <c r="D1106" s="3">
        <v>6.7</v>
      </c>
      <c r="E1106" t="s">
        <v>2859</v>
      </c>
    </row>
    <row r="1107" spans="2:5" x14ac:dyDescent="0.25">
      <c r="B1107" s="4" t="s">
        <v>4475</v>
      </c>
      <c r="C1107" t="s">
        <v>4476</v>
      </c>
      <c r="D1107" s="3">
        <v>2.4</v>
      </c>
      <c r="E1107" t="s">
        <v>2859</v>
      </c>
    </row>
    <row r="1108" spans="2:5" x14ac:dyDescent="0.25">
      <c r="B1108" s="4" t="s">
        <v>1178</v>
      </c>
      <c r="C1108" t="s">
        <v>1179</v>
      </c>
      <c r="D1108" s="3">
        <v>3.8</v>
      </c>
      <c r="E1108" t="s">
        <v>2859</v>
      </c>
    </row>
    <row r="1109" spans="2:5" x14ac:dyDescent="0.25">
      <c r="B1109" s="4" t="s">
        <v>115</v>
      </c>
      <c r="C1109" t="s">
        <v>116</v>
      </c>
      <c r="D1109" s="3">
        <v>3.2</v>
      </c>
      <c r="E1109" t="s">
        <v>2858</v>
      </c>
    </row>
    <row r="1110" spans="2:5" x14ac:dyDescent="0.25">
      <c r="B1110" s="4" t="s">
        <v>263</v>
      </c>
      <c r="C1110" t="s">
        <v>264</v>
      </c>
      <c r="D1110" s="3">
        <v>3.1</v>
      </c>
      <c r="E1110" t="s">
        <v>2859</v>
      </c>
    </row>
    <row r="1111" spans="2:5" x14ac:dyDescent="0.25">
      <c r="B1111" s="4" t="s">
        <v>5360</v>
      </c>
      <c r="C1111" t="s">
        <v>5361</v>
      </c>
      <c r="D1111" s="3">
        <v>2</v>
      </c>
      <c r="E1111" t="s">
        <v>2858</v>
      </c>
    </row>
    <row r="1112" spans="2:5" x14ac:dyDescent="0.25">
      <c r="B1112" s="4" t="s">
        <v>3016</v>
      </c>
      <c r="C1112" t="s">
        <v>3017</v>
      </c>
      <c r="D1112" s="3">
        <v>2.6</v>
      </c>
      <c r="E1112" t="s">
        <v>2858</v>
      </c>
    </row>
    <row r="1113" spans="2:5" x14ac:dyDescent="0.25">
      <c r="B1113" s="4" t="s">
        <v>3031</v>
      </c>
      <c r="C1113" t="s">
        <v>3032</v>
      </c>
      <c r="D1113" s="3">
        <v>76.5</v>
      </c>
      <c r="E1113" t="s">
        <v>2859</v>
      </c>
    </row>
    <row r="1114" spans="2:5" x14ac:dyDescent="0.25">
      <c r="B1114" s="4" t="s">
        <v>4436</v>
      </c>
      <c r="C1114" t="s">
        <v>4437</v>
      </c>
      <c r="D1114" s="3">
        <v>2.2999999999999998</v>
      </c>
      <c r="E1114" t="s">
        <v>2859</v>
      </c>
    </row>
    <row r="1115" spans="2:5" x14ac:dyDescent="0.25">
      <c r="B1115" s="4" t="s">
        <v>4111</v>
      </c>
      <c r="C1115" t="s">
        <v>4112</v>
      </c>
      <c r="D1115" s="3">
        <v>2.7</v>
      </c>
      <c r="E1115" t="s">
        <v>2859</v>
      </c>
    </row>
    <row r="1116" spans="2:5" x14ac:dyDescent="0.25">
      <c r="B1116" s="4" t="s">
        <v>5356</v>
      </c>
      <c r="C1116" t="s">
        <v>5357</v>
      </c>
      <c r="D1116" s="3">
        <v>2.5</v>
      </c>
      <c r="E1116" t="s">
        <v>2858</v>
      </c>
    </row>
    <row r="1117" spans="2:5" x14ac:dyDescent="0.25">
      <c r="B1117" s="4" t="s">
        <v>5860</v>
      </c>
      <c r="C1117" t="s">
        <v>5861</v>
      </c>
      <c r="D1117" s="3">
        <v>2.8</v>
      </c>
      <c r="E1117" t="s">
        <v>2858</v>
      </c>
    </row>
    <row r="1118" spans="2:5" x14ac:dyDescent="0.25">
      <c r="B1118" s="4" t="s">
        <v>1337</v>
      </c>
      <c r="C1118" t="s">
        <v>1338</v>
      </c>
      <c r="D1118" s="3">
        <v>2.1</v>
      </c>
      <c r="E1118" t="s">
        <v>2859</v>
      </c>
    </row>
    <row r="1119" spans="2:5" x14ac:dyDescent="0.25">
      <c r="B1119" s="4" t="s">
        <v>5584</v>
      </c>
      <c r="C1119" t="s">
        <v>5585</v>
      </c>
      <c r="D1119" s="3">
        <v>2.5</v>
      </c>
      <c r="E1119" t="s">
        <v>2858</v>
      </c>
    </row>
    <row r="1120" spans="2:5" x14ac:dyDescent="0.25">
      <c r="B1120" s="4" t="s">
        <v>4235</v>
      </c>
      <c r="C1120" t="s">
        <v>4236</v>
      </c>
      <c r="D1120" s="3">
        <v>5.9</v>
      </c>
      <c r="E1120" t="s">
        <v>2859</v>
      </c>
    </row>
    <row r="1121" spans="2:5" x14ac:dyDescent="0.25">
      <c r="B1121" s="4" t="s">
        <v>635</v>
      </c>
      <c r="C1121" t="s">
        <v>636</v>
      </c>
      <c r="D1121" s="3">
        <v>2.9</v>
      </c>
      <c r="E1121" t="s">
        <v>2859</v>
      </c>
    </row>
    <row r="1122" spans="2:5" x14ac:dyDescent="0.25">
      <c r="B1122" s="4" t="s">
        <v>4186</v>
      </c>
      <c r="C1122" t="s">
        <v>4187</v>
      </c>
      <c r="D1122" s="3">
        <v>2.2000000000000002</v>
      </c>
      <c r="E1122" t="s">
        <v>2859</v>
      </c>
    </row>
    <row r="1123" spans="2:5" x14ac:dyDescent="0.25">
      <c r="B1123" s="4" t="s">
        <v>5437</v>
      </c>
      <c r="C1123" t="s">
        <v>5438</v>
      </c>
      <c r="D1123" s="3">
        <v>2.2000000000000002</v>
      </c>
      <c r="E1123" t="s">
        <v>2858</v>
      </c>
    </row>
    <row r="1124" spans="2:5" x14ac:dyDescent="0.25">
      <c r="B1124" s="4" t="s">
        <v>133</v>
      </c>
      <c r="C1124" t="s">
        <v>134</v>
      </c>
      <c r="D1124" s="3">
        <v>3.9</v>
      </c>
      <c r="E1124" t="s">
        <v>2858</v>
      </c>
    </row>
    <row r="1125" spans="2:5" x14ac:dyDescent="0.25">
      <c r="B1125" s="4" t="s">
        <v>3041</v>
      </c>
      <c r="C1125" t="s">
        <v>3042</v>
      </c>
      <c r="D1125" s="3">
        <v>2.1</v>
      </c>
      <c r="E1125" t="s">
        <v>2859</v>
      </c>
    </row>
    <row r="1126" spans="2:5" x14ac:dyDescent="0.25">
      <c r="B1126" s="4" t="s">
        <v>323</v>
      </c>
      <c r="C1126" t="s">
        <v>324</v>
      </c>
      <c r="D1126" s="3">
        <v>2.2000000000000002</v>
      </c>
      <c r="E1126" t="s">
        <v>2859</v>
      </c>
    </row>
    <row r="1127" spans="2:5" x14ac:dyDescent="0.25">
      <c r="B1127" s="4" t="s">
        <v>5616</v>
      </c>
      <c r="C1127" t="s">
        <v>5617</v>
      </c>
      <c r="D1127" s="3">
        <v>3.2</v>
      </c>
      <c r="E1127" t="s">
        <v>2858</v>
      </c>
    </row>
    <row r="1128" spans="2:5" x14ac:dyDescent="0.25">
      <c r="B1128" s="4" t="s">
        <v>5101</v>
      </c>
      <c r="C1128" t="s">
        <v>5102</v>
      </c>
      <c r="D1128" s="3">
        <v>2.7</v>
      </c>
      <c r="E1128" t="s">
        <v>2858</v>
      </c>
    </row>
    <row r="1129" spans="2:5" x14ac:dyDescent="0.25">
      <c r="B1129" s="4" t="s">
        <v>3705</v>
      </c>
      <c r="C1129" t="s">
        <v>3706</v>
      </c>
      <c r="D1129" s="3">
        <v>2.6</v>
      </c>
      <c r="E1129" t="s">
        <v>2859</v>
      </c>
    </row>
    <row r="1130" spans="2:5" x14ac:dyDescent="0.25">
      <c r="B1130" s="4" t="s">
        <v>1092</v>
      </c>
      <c r="C1130" t="s">
        <v>1093</v>
      </c>
      <c r="D1130" s="3">
        <v>2.1</v>
      </c>
      <c r="E1130" t="s">
        <v>2859</v>
      </c>
    </row>
    <row r="1131" spans="2:5" x14ac:dyDescent="0.25">
      <c r="B1131" s="4" t="s">
        <v>5411</v>
      </c>
      <c r="C1131" t="s">
        <v>5412</v>
      </c>
      <c r="D1131" s="3">
        <v>2.1</v>
      </c>
      <c r="E1131" t="s">
        <v>2858</v>
      </c>
    </row>
    <row r="1132" spans="2:5" x14ac:dyDescent="0.25">
      <c r="B1132" s="4" t="s">
        <v>5882</v>
      </c>
      <c r="C1132" t="s">
        <v>5883</v>
      </c>
      <c r="D1132" s="3">
        <v>4.0999999999999996</v>
      </c>
      <c r="E1132" t="s">
        <v>2858</v>
      </c>
    </row>
    <row r="1133" spans="2:5" x14ac:dyDescent="0.25">
      <c r="B1133" s="4" t="s">
        <v>4156</v>
      </c>
      <c r="C1133" t="s">
        <v>4157</v>
      </c>
      <c r="D1133" s="3">
        <v>2.5</v>
      </c>
      <c r="E1133" t="s">
        <v>2859</v>
      </c>
    </row>
    <row r="1134" spans="2:5" x14ac:dyDescent="0.25">
      <c r="B1134" s="4" t="s">
        <v>6184</v>
      </c>
      <c r="C1134" t="s">
        <v>6185</v>
      </c>
      <c r="D1134" s="3">
        <v>2.4</v>
      </c>
      <c r="E1134" t="s">
        <v>2858</v>
      </c>
    </row>
    <row r="1135" spans="2:5" x14ac:dyDescent="0.25">
      <c r="B1135" s="4" t="s">
        <v>3890</v>
      </c>
      <c r="C1135" t="s">
        <v>3891</v>
      </c>
      <c r="D1135" s="3">
        <v>3.3</v>
      </c>
      <c r="E1135" t="s">
        <v>2859</v>
      </c>
    </row>
    <row r="1136" spans="2:5" x14ac:dyDescent="0.25">
      <c r="B1136" s="4" t="s">
        <v>92</v>
      </c>
      <c r="C1136" t="s">
        <v>93</v>
      </c>
      <c r="D1136" s="3">
        <v>2.9</v>
      </c>
      <c r="E1136" t="s">
        <v>2859</v>
      </c>
    </row>
    <row r="1137" spans="2:5" x14ac:dyDescent="0.25">
      <c r="B1137" s="4" t="s">
        <v>3491</v>
      </c>
      <c r="C1137" t="s">
        <v>3492</v>
      </c>
      <c r="D1137" s="3">
        <v>4.0999999999999996</v>
      </c>
      <c r="E1137" t="s">
        <v>2859</v>
      </c>
    </row>
    <row r="1138" spans="2:5" x14ac:dyDescent="0.25">
      <c r="B1138" s="4" t="s">
        <v>142</v>
      </c>
      <c r="C1138" t="s">
        <v>143</v>
      </c>
      <c r="D1138" s="3">
        <v>6.6</v>
      </c>
      <c r="E1138" t="s">
        <v>2859</v>
      </c>
    </row>
    <row r="1139" spans="2:5" x14ac:dyDescent="0.25">
      <c r="B1139" s="4" t="s">
        <v>1378</v>
      </c>
      <c r="C1139" t="s">
        <v>1379</v>
      </c>
      <c r="D1139" s="3">
        <v>2.2000000000000002</v>
      </c>
      <c r="E1139" t="s">
        <v>2858</v>
      </c>
    </row>
    <row r="1140" spans="2:5" x14ac:dyDescent="0.25">
      <c r="B1140" s="4" t="s">
        <v>483</v>
      </c>
      <c r="C1140" t="s">
        <v>484</v>
      </c>
      <c r="D1140" s="3">
        <v>2.5</v>
      </c>
      <c r="E1140" t="s">
        <v>2858</v>
      </c>
    </row>
    <row r="1141" spans="2:5" x14ac:dyDescent="0.25">
      <c r="B1141" s="4" t="s">
        <v>4534</v>
      </c>
      <c r="C1141" t="s">
        <v>4535</v>
      </c>
      <c r="D1141" s="3">
        <v>8.3000000000000007</v>
      </c>
      <c r="E1141" t="s">
        <v>2859</v>
      </c>
    </row>
    <row r="1142" spans="2:5" x14ac:dyDescent="0.25">
      <c r="B1142" s="4" t="s">
        <v>1429</v>
      </c>
      <c r="C1142" t="s">
        <v>1430</v>
      </c>
      <c r="D1142" s="3">
        <v>2.9</v>
      </c>
      <c r="E1142" t="s">
        <v>2859</v>
      </c>
    </row>
    <row r="1143" spans="2:5" x14ac:dyDescent="0.25">
      <c r="B1143" s="4" t="s">
        <v>5997</v>
      </c>
      <c r="C1143" t="s">
        <v>5998</v>
      </c>
      <c r="D1143" s="3">
        <v>4.0999999999999996</v>
      </c>
      <c r="E1143" t="s">
        <v>2858</v>
      </c>
    </row>
    <row r="1144" spans="2:5" x14ac:dyDescent="0.25">
      <c r="B1144" s="4" t="s">
        <v>3424</v>
      </c>
      <c r="C1144" t="s">
        <v>3425</v>
      </c>
      <c r="D1144" s="3">
        <v>3.1</v>
      </c>
      <c r="E1144" t="s">
        <v>2859</v>
      </c>
    </row>
    <row r="1145" spans="2:5" x14ac:dyDescent="0.25">
      <c r="B1145" s="4" t="s">
        <v>3368</v>
      </c>
      <c r="C1145" t="s">
        <v>3369</v>
      </c>
      <c r="D1145" s="3">
        <v>2.9</v>
      </c>
      <c r="E1145" t="s">
        <v>2859</v>
      </c>
    </row>
    <row r="1146" spans="2:5" x14ac:dyDescent="0.25">
      <c r="B1146" s="4" t="s">
        <v>5067</v>
      </c>
      <c r="C1146" t="s">
        <v>5068</v>
      </c>
      <c r="D1146" s="3">
        <v>3.3</v>
      </c>
      <c r="E1146" t="s">
        <v>2858</v>
      </c>
    </row>
    <row r="1147" spans="2:5" x14ac:dyDescent="0.25">
      <c r="B1147" s="4" t="s">
        <v>5158</v>
      </c>
      <c r="C1147" t="s">
        <v>5159</v>
      </c>
      <c r="D1147" s="3">
        <v>2.5</v>
      </c>
      <c r="E1147" t="s">
        <v>2858</v>
      </c>
    </row>
    <row r="1148" spans="2:5" x14ac:dyDescent="0.25">
      <c r="B1148" s="4" t="s">
        <v>188</v>
      </c>
      <c r="C1148" t="s">
        <v>189</v>
      </c>
      <c r="D1148" s="3">
        <v>3.1</v>
      </c>
      <c r="E1148" t="s">
        <v>2858</v>
      </c>
    </row>
    <row r="1149" spans="2:5" x14ac:dyDescent="0.25">
      <c r="B1149" s="4" t="s">
        <v>5107</v>
      </c>
      <c r="C1149" t="s">
        <v>5108</v>
      </c>
      <c r="D1149" s="3">
        <v>4.7</v>
      </c>
      <c r="E1149" t="s">
        <v>2858</v>
      </c>
    </row>
    <row r="1150" spans="2:5" x14ac:dyDescent="0.25">
      <c r="B1150" s="4" t="s">
        <v>4969</v>
      </c>
      <c r="C1150" t="s">
        <v>4970</v>
      </c>
      <c r="D1150" s="3">
        <v>3.4</v>
      </c>
      <c r="E1150" t="s">
        <v>2858</v>
      </c>
    </row>
    <row r="1151" spans="2:5" x14ac:dyDescent="0.25">
      <c r="B1151" s="4" t="s">
        <v>4462</v>
      </c>
      <c r="C1151" t="s">
        <v>4463</v>
      </c>
      <c r="D1151" s="3">
        <v>3.1</v>
      </c>
      <c r="E1151" t="s">
        <v>2859</v>
      </c>
    </row>
    <row r="1152" spans="2:5" x14ac:dyDescent="0.25">
      <c r="B1152" s="4" t="s">
        <v>3309</v>
      </c>
      <c r="C1152" t="s">
        <v>3310</v>
      </c>
      <c r="D1152" s="3">
        <v>3.9</v>
      </c>
      <c r="E1152" t="s">
        <v>2859</v>
      </c>
    </row>
    <row r="1153" spans="2:5" x14ac:dyDescent="0.25">
      <c r="B1153" s="4" t="s">
        <v>3990</v>
      </c>
      <c r="C1153" t="s">
        <v>3991</v>
      </c>
      <c r="D1153" s="3">
        <v>3.3</v>
      </c>
      <c r="E1153" t="s">
        <v>2859</v>
      </c>
    </row>
    <row r="1154" spans="2:5" x14ac:dyDescent="0.25">
      <c r="B1154" s="4" t="s">
        <v>3384</v>
      </c>
      <c r="C1154" t="s">
        <v>3385</v>
      </c>
      <c r="D1154" s="3">
        <v>8.1999999999999993</v>
      </c>
      <c r="E1154" t="s">
        <v>2859</v>
      </c>
    </row>
    <row r="1155" spans="2:5" x14ac:dyDescent="0.25">
      <c r="B1155" s="4" t="s">
        <v>5179</v>
      </c>
      <c r="C1155" t="s">
        <v>5180</v>
      </c>
      <c r="D1155" s="3">
        <v>4.8</v>
      </c>
      <c r="E1155" t="s">
        <v>2858</v>
      </c>
    </row>
    <row r="1156" spans="2:5" x14ac:dyDescent="0.25">
      <c r="B1156" s="4" t="s">
        <v>494</v>
      </c>
      <c r="C1156" t="s">
        <v>495</v>
      </c>
      <c r="D1156" s="3">
        <v>2.2000000000000002</v>
      </c>
      <c r="E1156" t="s">
        <v>2858</v>
      </c>
    </row>
    <row r="1157" spans="2:5" x14ac:dyDescent="0.25">
      <c r="B1157" s="4" t="s">
        <v>1116</v>
      </c>
      <c r="C1157" t="s">
        <v>1117</v>
      </c>
      <c r="D1157" s="3">
        <v>2.6</v>
      </c>
      <c r="E1157" t="s">
        <v>2858</v>
      </c>
    </row>
    <row r="1158" spans="2:5" x14ac:dyDescent="0.25">
      <c r="B1158" s="4" t="s">
        <v>5050</v>
      </c>
      <c r="C1158" t="s">
        <v>5051</v>
      </c>
      <c r="D1158" s="3">
        <v>7.2</v>
      </c>
      <c r="E1158" t="s">
        <v>2858</v>
      </c>
    </row>
    <row r="1159" spans="2:5" x14ac:dyDescent="0.25">
      <c r="B1159" s="4" t="s">
        <v>5350</v>
      </c>
      <c r="C1159" t="s">
        <v>5351</v>
      </c>
      <c r="D1159" s="3">
        <v>2.8</v>
      </c>
      <c r="E1159" t="s">
        <v>2858</v>
      </c>
    </row>
    <row r="1160" spans="2:5" x14ac:dyDescent="0.25">
      <c r="B1160" s="4" t="s">
        <v>3592</v>
      </c>
      <c r="C1160" t="s">
        <v>3593</v>
      </c>
      <c r="D1160" s="3">
        <v>2.2000000000000002</v>
      </c>
      <c r="E1160" t="s">
        <v>2859</v>
      </c>
    </row>
    <row r="1161" spans="2:5" x14ac:dyDescent="0.25">
      <c r="B1161" s="4" t="s">
        <v>311</v>
      </c>
      <c r="C1161" t="s">
        <v>312</v>
      </c>
      <c r="D1161" s="3">
        <v>2.2999999999999998</v>
      </c>
      <c r="E1161" t="s">
        <v>2859</v>
      </c>
    </row>
    <row r="1162" spans="2:5" x14ac:dyDescent="0.25">
      <c r="B1162" s="4" t="s">
        <v>4020</v>
      </c>
      <c r="C1162" t="s">
        <v>4021</v>
      </c>
      <c r="D1162" s="3">
        <v>2.2999999999999998</v>
      </c>
      <c r="E1162" t="s">
        <v>2859</v>
      </c>
    </row>
    <row r="1163" spans="2:5" x14ac:dyDescent="0.25">
      <c r="B1163" s="4" t="s">
        <v>950</v>
      </c>
      <c r="C1163" t="s">
        <v>951</v>
      </c>
      <c r="D1163" s="3">
        <v>13.9</v>
      </c>
      <c r="E1163" t="s">
        <v>2858</v>
      </c>
    </row>
    <row r="1164" spans="2:5" x14ac:dyDescent="0.25">
      <c r="B1164" s="4" t="s">
        <v>3327</v>
      </c>
      <c r="C1164" t="s">
        <v>3328</v>
      </c>
      <c r="D1164" s="3">
        <v>6</v>
      </c>
      <c r="E1164" t="s">
        <v>2859</v>
      </c>
    </row>
    <row r="1165" spans="2:5" x14ac:dyDescent="0.25">
      <c r="B1165" s="4" t="s">
        <v>4264</v>
      </c>
      <c r="C1165" t="s">
        <v>4265</v>
      </c>
      <c r="D1165" s="3">
        <v>2</v>
      </c>
      <c r="E1165" t="s">
        <v>2859</v>
      </c>
    </row>
    <row r="1166" spans="2:5" x14ac:dyDescent="0.25">
      <c r="B1166" s="4" t="s">
        <v>5252</v>
      </c>
      <c r="C1166" t="s">
        <v>5253</v>
      </c>
      <c r="D1166" s="3">
        <v>3.1</v>
      </c>
      <c r="E1166" t="s">
        <v>2858</v>
      </c>
    </row>
    <row r="1167" spans="2:5" x14ac:dyDescent="0.25">
      <c r="B1167" s="4" t="s">
        <v>192</v>
      </c>
      <c r="C1167" t="s">
        <v>193</v>
      </c>
      <c r="D1167" s="3">
        <v>8.9</v>
      </c>
      <c r="E1167" t="s">
        <v>2858</v>
      </c>
    </row>
    <row r="1168" spans="2:5" x14ac:dyDescent="0.25">
      <c r="B1168" s="4" t="s">
        <v>3045</v>
      </c>
      <c r="C1168" t="s">
        <v>3046</v>
      </c>
      <c r="D1168" s="3">
        <v>2.6</v>
      </c>
      <c r="E1168" t="s">
        <v>2859</v>
      </c>
    </row>
    <row r="1169" spans="2:5" x14ac:dyDescent="0.25">
      <c r="B1169" s="4" t="s">
        <v>6158</v>
      </c>
      <c r="C1169" t="s">
        <v>6159</v>
      </c>
      <c r="D1169" s="3">
        <v>4.4000000000000004</v>
      </c>
      <c r="E1169" t="s">
        <v>2858</v>
      </c>
    </row>
    <row r="1170" spans="2:5" x14ac:dyDescent="0.25">
      <c r="B1170" s="4" t="s">
        <v>5747</v>
      </c>
      <c r="C1170" t="s">
        <v>5748</v>
      </c>
      <c r="D1170" s="3">
        <v>5.7</v>
      </c>
      <c r="E1170" t="s">
        <v>2858</v>
      </c>
    </row>
    <row r="1171" spans="2:5" x14ac:dyDescent="0.25">
      <c r="B1171" s="4" t="s">
        <v>5685</v>
      </c>
      <c r="C1171" t="s">
        <v>5686</v>
      </c>
      <c r="D1171" s="3">
        <v>2.1</v>
      </c>
      <c r="E1171" t="s">
        <v>2858</v>
      </c>
    </row>
    <row r="1172" spans="2:5" x14ac:dyDescent="0.25">
      <c r="B1172" s="4" t="s">
        <v>5297</v>
      </c>
      <c r="C1172" t="s">
        <v>5298</v>
      </c>
      <c r="D1172" s="3">
        <v>3.5</v>
      </c>
      <c r="E1172" t="s">
        <v>2858</v>
      </c>
    </row>
    <row r="1173" spans="2:5" x14ac:dyDescent="0.25">
      <c r="B1173" s="4" t="s">
        <v>470</v>
      </c>
      <c r="C1173" t="s">
        <v>471</v>
      </c>
      <c r="D1173" s="3">
        <v>2.1</v>
      </c>
      <c r="E1173" t="s">
        <v>2859</v>
      </c>
    </row>
    <row r="1174" spans="2:5" x14ac:dyDescent="0.25">
      <c r="B1174" s="4" t="s">
        <v>3413</v>
      </c>
      <c r="C1174" t="s">
        <v>3414</v>
      </c>
      <c r="D1174" s="3">
        <v>3.1</v>
      </c>
      <c r="E1174" t="s">
        <v>2859</v>
      </c>
    </row>
    <row r="1175" spans="2:5" x14ac:dyDescent="0.25">
      <c r="B1175" s="4" t="s">
        <v>3540</v>
      </c>
      <c r="C1175" t="s">
        <v>3541</v>
      </c>
      <c r="D1175" s="3">
        <v>2.9</v>
      </c>
      <c r="E1175" t="s">
        <v>2859</v>
      </c>
    </row>
    <row r="1176" spans="2:5" x14ac:dyDescent="0.25">
      <c r="B1176" s="4" t="s">
        <v>3302</v>
      </c>
      <c r="C1176" t="s">
        <v>3303</v>
      </c>
      <c r="D1176" s="3">
        <v>3.5</v>
      </c>
      <c r="E1176" t="s">
        <v>2859</v>
      </c>
    </row>
    <row r="1177" spans="2:5" x14ac:dyDescent="0.25">
      <c r="B1177" s="4" t="s">
        <v>4269</v>
      </c>
      <c r="C1177" t="s">
        <v>4270</v>
      </c>
      <c r="D1177" s="3">
        <v>2.5</v>
      </c>
      <c r="E1177" t="s">
        <v>2859</v>
      </c>
    </row>
    <row r="1178" spans="2:5" x14ac:dyDescent="0.25">
      <c r="B1178" s="4" t="s">
        <v>4245</v>
      </c>
      <c r="C1178" t="s">
        <v>4246</v>
      </c>
      <c r="D1178" s="3">
        <v>5.4</v>
      </c>
      <c r="E1178" t="s">
        <v>2859</v>
      </c>
    </row>
    <row r="1179" spans="2:5" x14ac:dyDescent="0.25">
      <c r="B1179" s="4" t="s">
        <v>751</v>
      </c>
      <c r="C1179" t="s">
        <v>752</v>
      </c>
      <c r="D1179" s="3">
        <v>3.6</v>
      </c>
      <c r="E1179" t="s">
        <v>2858</v>
      </c>
    </row>
    <row r="1180" spans="2:5" x14ac:dyDescent="0.25">
      <c r="B1180" s="4" t="s">
        <v>3724</v>
      </c>
      <c r="C1180" t="s">
        <v>3725</v>
      </c>
      <c r="D1180" s="3">
        <v>2.4</v>
      </c>
      <c r="E1180" t="s">
        <v>2859</v>
      </c>
    </row>
    <row r="1181" spans="2:5" x14ac:dyDescent="0.25">
      <c r="B1181" s="4" t="s">
        <v>5109</v>
      </c>
      <c r="C1181" t="s">
        <v>5110</v>
      </c>
      <c r="D1181" s="3">
        <v>2.2999999999999998</v>
      </c>
      <c r="E1181" t="s">
        <v>2858</v>
      </c>
    </row>
    <row r="1182" spans="2:5" x14ac:dyDescent="0.25">
      <c r="B1182" s="4" t="s">
        <v>4963</v>
      </c>
      <c r="C1182" t="s">
        <v>4964</v>
      </c>
      <c r="D1182" s="3">
        <v>2.1</v>
      </c>
      <c r="E1182" t="s">
        <v>2858</v>
      </c>
    </row>
    <row r="1183" spans="2:5" x14ac:dyDescent="0.25">
      <c r="B1183" s="4" t="s">
        <v>3361</v>
      </c>
      <c r="C1183" t="s">
        <v>3362</v>
      </c>
      <c r="D1183" s="3">
        <v>4.2</v>
      </c>
      <c r="E1183" t="s">
        <v>2859</v>
      </c>
    </row>
    <row r="1184" spans="2:5" x14ac:dyDescent="0.25">
      <c r="B1184" s="4" t="s">
        <v>3436</v>
      </c>
      <c r="C1184" t="s">
        <v>3437</v>
      </c>
      <c r="D1184" s="3">
        <v>2.2999999999999998</v>
      </c>
      <c r="E1184" t="s">
        <v>2859</v>
      </c>
    </row>
    <row r="1185" spans="2:5" x14ac:dyDescent="0.25">
      <c r="B1185" s="4" t="s">
        <v>4309</v>
      </c>
      <c r="C1185" t="s">
        <v>4310</v>
      </c>
      <c r="D1185" s="3">
        <v>2.4</v>
      </c>
      <c r="E1185" t="s">
        <v>2859</v>
      </c>
    </row>
    <row r="1186" spans="2:5" x14ac:dyDescent="0.25">
      <c r="B1186" s="4" t="s">
        <v>228</v>
      </c>
      <c r="C1186" t="s">
        <v>229</v>
      </c>
      <c r="D1186" s="3">
        <v>4.0999999999999996</v>
      </c>
      <c r="E1186" t="s">
        <v>2858</v>
      </c>
    </row>
    <row r="1187" spans="2:5" x14ac:dyDescent="0.25">
      <c r="B1187" s="4" t="s">
        <v>3863</v>
      </c>
      <c r="C1187" t="s">
        <v>3864</v>
      </c>
      <c r="D1187" s="3">
        <v>3.6</v>
      </c>
      <c r="E1187" t="s">
        <v>2859</v>
      </c>
    </row>
    <row r="1188" spans="2:5" x14ac:dyDescent="0.25">
      <c r="B1188" s="4" t="s">
        <v>4062</v>
      </c>
      <c r="C1188" t="s">
        <v>4063</v>
      </c>
      <c r="D1188" s="3">
        <v>2.2000000000000002</v>
      </c>
      <c r="E1188" t="s">
        <v>2859</v>
      </c>
    </row>
    <row r="1189" spans="2:5" x14ac:dyDescent="0.25">
      <c r="B1189" s="4" t="s">
        <v>621</v>
      </c>
      <c r="C1189" t="s">
        <v>622</v>
      </c>
      <c r="D1189" s="3">
        <v>2.4</v>
      </c>
      <c r="E1189" t="s">
        <v>2858</v>
      </c>
    </row>
    <row r="1190" spans="2:5" x14ac:dyDescent="0.25">
      <c r="B1190" s="4" t="s">
        <v>4878</v>
      </c>
      <c r="C1190" t="s">
        <v>4879</v>
      </c>
      <c r="D1190" s="3">
        <v>6.4</v>
      </c>
      <c r="E1190" t="s">
        <v>2858</v>
      </c>
    </row>
    <row r="1191" spans="2:5" x14ac:dyDescent="0.25">
      <c r="B1191" s="4" t="s">
        <v>4382</v>
      </c>
      <c r="C1191" t="s">
        <v>4383</v>
      </c>
      <c r="D1191" s="3">
        <v>7.2</v>
      </c>
      <c r="E1191" t="s">
        <v>2859</v>
      </c>
    </row>
    <row r="1192" spans="2:5" x14ac:dyDescent="0.25">
      <c r="B1192" s="4" t="s">
        <v>5</v>
      </c>
      <c r="C1192" t="s">
        <v>6</v>
      </c>
      <c r="D1192" s="3">
        <v>6.3</v>
      </c>
      <c r="E1192" t="s">
        <v>2859</v>
      </c>
    </row>
    <row r="1193" spans="2:5" x14ac:dyDescent="0.25">
      <c r="B1193" s="4" t="s">
        <v>2935</v>
      </c>
      <c r="C1193" t="s">
        <v>2936</v>
      </c>
      <c r="D1193" s="3">
        <v>4.9000000000000004</v>
      </c>
      <c r="E1193" t="s">
        <v>2859</v>
      </c>
    </row>
    <row r="1194" spans="2:5" x14ac:dyDescent="0.25">
      <c r="B1194" s="4" t="s">
        <v>1435</v>
      </c>
      <c r="C1194" t="s">
        <v>1436</v>
      </c>
      <c r="D1194" s="3">
        <v>2.8</v>
      </c>
      <c r="E1194" t="s">
        <v>2858</v>
      </c>
    </row>
    <row r="1195" spans="2:5" x14ac:dyDescent="0.25">
      <c r="B1195" s="4" t="s">
        <v>4536</v>
      </c>
      <c r="C1195" t="s">
        <v>4537</v>
      </c>
      <c r="D1195" s="3">
        <v>3.3</v>
      </c>
      <c r="E1195" t="s">
        <v>2859</v>
      </c>
    </row>
    <row r="1196" spans="2:5" x14ac:dyDescent="0.25">
      <c r="B1196" s="4" t="s">
        <v>5695</v>
      </c>
      <c r="C1196" t="s">
        <v>5696</v>
      </c>
      <c r="D1196" s="3">
        <v>2.7</v>
      </c>
      <c r="E1196" t="s">
        <v>2858</v>
      </c>
    </row>
    <row r="1197" spans="2:5" x14ac:dyDescent="0.25">
      <c r="B1197" s="4" t="s">
        <v>247</v>
      </c>
      <c r="C1197" t="s">
        <v>248</v>
      </c>
      <c r="D1197" s="3">
        <v>3.2</v>
      </c>
      <c r="E1197" t="s">
        <v>2859</v>
      </c>
    </row>
    <row r="1198" spans="2:5" x14ac:dyDescent="0.25">
      <c r="B1198" s="4" t="s">
        <v>481</v>
      </c>
      <c r="C1198" t="s">
        <v>482</v>
      </c>
      <c r="D1198" s="3">
        <v>3.7</v>
      </c>
      <c r="E1198" t="s">
        <v>2858</v>
      </c>
    </row>
    <row r="1199" spans="2:5" x14ac:dyDescent="0.25">
      <c r="B1199" s="4" t="s">
        <v>877</v>
      </c>
      <c r="C1199" t="s">
        <v>878</v>
      </c>
      <c r="D1199" s="3">
        <v>2.4</v>
      </c>
      <c r="E1199" t="s">
        <v>2859</v>
      </c>
    </row>
    <row r="1200" spans="2:5" x14ac:dyDescent="0.25">
      <c r="B1200" s="4" t="s">
        <v>265</v>
      </c>
      <c r="C1200" t="s">
        <v>266</v>
      </c>
      <c r="D1200" s="3">
        <v>3.4</v>
      </c>
      <c r="E1200" t="s">
        <v>2858</v>
      </c>
    </row>
    <row r="1201" spans="2:5" x14ac:dyDescent="0.25">
      <c r="B1201" s="4" t="s">
        <v>797</v>
      </c>
      <c r="C1201" t="s">
        <v>798</v>
      </c>
      <c r="D1201" s="3">
        <v>2.1</v>
      </c>
      <c r="E1201" t="s">
        <v>2859</v>
      </c>
    </row>
    <row r="1202" spans="2:5" x14ac:dyDescent="0.25">
      <c r="B1202" s="4" t="s">
        <v>4339</v>
      </c>
      <c r="C1202" t="s">
        <v>4340</v>
      </c>
      <c r="D1202" s="3">
        <v>2</v>
      </c>
      <c r="E1202" t="s">
        <v>2859</v>
      </c>
    </row>
    <row r="1203" spans="2:5" x14ac:dyDescent="0.25">
      <c r="B1203" s="4" t="s">
        <v>5233</v>
      </c>
      <c r="C1203" t="s">
        <v>5234</v>
      </c>
      <c r="D1203" s="3">
        <v>3.7</v>
      </c>
      <c r="E1203" t="s">
        <v>2858</v>
      </c>
    </row>
    <row r="1204" spans="2:5" x14ac:dyDescent="0.25">
      <c r="B1204" s="4" t="s">
        <v>5563</v>
      </c>
      <c r="C1204" t="s">
        <v>5564</v>
      </c>
      <c r="D1204" s="3">
        <v>2.7</v>
      </c>
      <c r="E1204" t="s">
        <v>2858</v>
      </c>
    </row>
    <row r="1205" spans="2:5" x14ac:dyDescent="0.25">
      <c r="B1205" s="4" t="s">
        <v>3811</v>
      </c>
      <c r="C1205" t="s">
        <v>3812</v>
      </c>
      <c r="D1205" s="3">
        <v>2.8</v>
      </c>
      <c r="E1205" t="s">
        <v>2859</v>
      </c>
    </row>
    <row r="1206" spans="2:5" x14ac:dyDescent="0.25">
      <c r="B1206" s="4" t="s">
        <v>4101</v>
      </c>
      <c r="C1206" t="s">
        <v>4102</v>
      </c>
      <c r="D1206" s="3">
        <v>2.8</v>
      </c>
      <c r="E1206" t="s">
        <v>2859</v>
      </c>
    </row>
    <row r="1207" spans="2:5" x14ac:dyDescent="0.25">
      <c r="B1207" s="4" t="s">
        <v>5193</v>
      </c>
      <c r="C1207" t="s">
        <v>5194</v>
      </c>
      <c r="D1207" s="3">
        <v>4.2</v>
      </c>
      <c r="E1207" t="s">
        <v>2858</v>
      </c>
    </row>
    <row r="1208" spans="2:5" x14ac:dyDescent="0.25">
      <c r="B1208" s="4" t="s">
        <v>3000</v>
      </c>
      <c r="C1208" t="s">
        <v>3001</v>
      </c>
      <c r="D1208" s="3">
        <v>5.6</v>
      </c>
      <c r="E1208" t="s">
        <v>2859</v>
      </c>
    </row>
    <row r="1209" spans="2:5" x14ac:dyDescent="0.25">
      <c r="B1209" s="4" t="s">
        <v>249</v>
      </c>
      <c r="C1209" t="s">
        <v>250</v>
      </c>
      <c r="D1209" s="3">
        <v>2.7</v>
      </c>
      <c r="E1209" t="s">
        <v>2859</v>
      </c>
    </row>
    <row r="1210" spans="2:5" x14ac:dyDescent="0.25">
      <c r="B1210" s="4" t="s">
        <v>3527</v>
      </c>
      <c r="C1210" t="s">
        <v>3528</v>
      </c>
      <c r="D1210" s="3">
        <v>2.2999999999999998</v>
      </c>
      <c r="E1210" t="s">
        <v>2859</v>
      </c>
    </row>
    <row r="1211" spans="2:5" x14ac:dyDescent="0.25">
      <c r="B1211" s="4" t="s">
        <v>4170</v>
      </c>
      <c r="C1211" t="s">
        <v>4171</v>
      </c>
      <c r="D1211" s="3">
        <v>2.5</v>
      </c>
      <c r="E1211" t="s">
        <v>2859</v>
      </c>
    </row>
    <row r="1212" spans="2:5" x14ac:dyDescent="0.25">
      <c r="B1212" s="4" t="s">
        <v>3444</v>
      </c>
      <c r="C1212" t="s">
        <v>3445</v>
      </c>
      <c r="D1212" s="3">
        <v>3.1</v>
      </c>
      <c r="E1212" t="s">
        <v>2859</v>
      </c>
    </row>
    <row r="1213" spans="2:5" x14ac:dyDescent="0.25">
      <c r="B1213" s="4" t="s">
        <v>5612</v>
      </c>
      <c r="C1213" t="s">
        <v>5613</v>
      </c>
      <c r="D1213" s="3">
        <v>2.5</v>
      </c>
      <c r="E1213" t="s">
        <v>2858</v>
      </c>
    </row>
    <row r="1214" spans="2:5" x14ac:dyDescent="0.25">
      <c r="B1214" s="4" t="s">
        <v>3321</v>
      </c>
      <c r="C1214" t="s">
        <v>3322</v>
      </c>
      <c r="D1214" s="3">
        <v>3.2</v>
      </c>
      <c r="E1214" t="s">
        <v>2859</v>
      </c>
    </row>
    <row r="1215" spans="2:5" x14ac:dyDescent="0.25">
      <c r="B1215" s="4" t="s">
        <v>3622</v>
      </c>
      <c r="C1215" t="s">
        <v>3623</v>
      </c>
      <c r="D1215" s="3">
        <v>3.7</v>
      </c>
      <c r="E1215" t="s">
        <v>2859</v>
      </c>
    </row>
    <row r="1216" spans="2:5" x14ac:dyDescent="0.25">
      <c r="B1216" s="4" t="s">
        <v>4239</v>
      </c>
      <c r="C1216" t="s">
        <v>4240</v>
      </c>
      <c r="D1216" s="3">
        <v>2.7</v>
      </c>
      <c r="E1216" t="s">
        <v>2859</v>
      </c>
    </row>
    <row r="1217" spans="2:5" x14ac:dyDescent="0.25">
      <c r="B1217" s="4" t="s">
        <v>3852</v>
      </c>
      <c r="C1217" t="s">
        <v>3853</v>
      </c>
      <c r="D1217" s="3">
        <v>2.5</v>
      </c>
      <c r="E1217" t="s">
        <v>2859</v>
      </c>
    </row>
    <row r="1218" spans="2:5" x14ac:dyDescent="0.25">
      <c r="B1218" s="4" t="s">
        <v>3345</v>
      </c>
      <c r="C1218" t="s">
        <v>3346</v>
      </c>
      <c r="D1218" s="3">
        <v>3.4</v>
      </c>
      <c r="E1218" t="s">
        <v>2859</v>
      </c>
    </row>
    <row r="1219" spans="2:5" x14ac:dyDescent="0.25">
      <c r="B1219" s="4" t="s">
        <v>3290</v>
      </c>
      <c r="C1219" t="s">
        <v>3291</v>
      </c>
      <c r="D1219" s="3">
        <v>4.0999999999999996</v>
      </c>
      <c r="E1219" t="s">
        <v>2859</v>
      </c>
    </row>
    <row r="1220" spans="2:5" x14ac:dyDescent="0.25">
      <c r="B1220" s="4" t="s">
        <v>313</v>
      </c>
      <c r="C1220" t="s">
        <v>314</v>
      </c>
      <c r="D1220" s="3">
        <v>2.7</v>
      </c>
      <c r="E1220" t="s">
        <v>2858</v>
      </c>
    </row>
    <row r="1221" spans="2:5" x14ac:dyDescent="0.25">
      <c r="B1221" s="4" t="s">
        <v>4876</v>
      </c>
      <c r="C1221" t="s">
        <v>4877</v>
      </c>
      <c r="D1221" s="3">
        <v>3.6</v>
      </c>
      <c r="E1221" t="s">
        <v>2858</v>
      </c>
    </row>
    <row r="1222" spans="2:5" x14ac:dyDescent="0.25">
      <c r="B1222" s="4" t="s">
        <v>153</v>
      </c>
      <c r="C1222" t="s">
        <v>154</v>
      </c>
      <c r="D1222" s="3">
        <v>2.5</v>
      </c>
      <c r="E1222" t="s">
        <v>2859</v>
      </c>
    </row>
    <row r="1223" spans="2:5" x14ac:dyDescent="0.25">
      <c r="B1223" s="4" t="s">
        <v>2961</v>
      </c>
      <c r="C1223" t="s">
        <v>2962</v>
      </c>
      <c r="D1223" s="3">
        <v>4.4000000000000004</v>
      </c>
      <c r="E1223" t="s">
        <v>2858</v>
      </c>
    </row>
    <row r="1224" spans="2:5" x14ac:dyDescent="0.25">
      <c r="B1224" s="4" t="s">
        <v>2873</v>
      </c>
      <c r="C1224" t="s">
        <v>2874</v>
      </c>
      <c r="D1224" s="3">
        <v>16.600000000000001</v>
      </c>
      <c r="E1224" t="s">
        <v>2858</v>
      </c>
    </row>
    <row r="1225" spans="2:5" x14ac:dyDescent="0.25">
      <c r="B1225" s="4" t="s">
        <v>5630</v>
      </c>
      <c r="C1225" t="s">
        <v>5631</v>
      </c>
      <c r="D1225" s="3">
        <v>2.2000000000000002</v>
      </c>
      <c r="E1225" t="s">
        <v>2858</v>
      </c>
    </row>
    <row r="1226" spans="2:5" x14ac:dyDescent="0.25">
      <c r="B1226" s="4" t="s">
        <v>3925</v>
      </c>
      <c r="C1226" t="s">
        <v>3926</v>
      </c>
      <c r="D1226" s="3">
        <v>3.5</v>
      </c>
      <c r="E1226" t="s">
        <v>2859</v>
      </c>
    </row>
    <row r="1227" spans="2:5" x14ac:dyDescent="0.25">
      <c r="B1227" s="4" t="s">
        <v>4237</v>
      </c>
      <c r="C1227" t="s">
        <v>4238</v>
      </c>
      <c r="D1227" s="3">
        <v>2.4</v>
      </c>
      <c r="E1227" t="s">
        <v>2859</v>
      </c>
    </row>
    <row r="1228" spans="2:5" x14ac:dyDescent="0.25">
      <c r="B1228" s="4" t="s">
        <v>1067</v>
      </c>
      <c r="C1228" t="s">
        <v>1068</v>
      </c>
      <c r="D1228" s="3">
        <v>2.6</v>
      </c>
      <c r="E1228" t="s">
        <v>2859</v>
      </c>
    </row>
    <row r="1229" spans="2:5" x14ac:dyDescent="0.25">
      <c r="B1229" s="4" t="s">
        <v>234</v>
      </c>
      <c r="C1229" t="s">
        <v>235</v>
      </c>
      <c r="D1229" s="3">
        <v>2.5</v>
      </c>
      <c r="E1229" t="s">
        <v>2859</v>
      </c>
    </row>
    <row r="1230" spans="2:5" x14ac:dyDescent="0.25">
      <c r="B1230" s="4" t="s">
        <v>3842</v>
      </c>
      <c r="C1230" t="s">
        <v>3843</v>
      </c>
      <c r="D1230" s="3">
        <v>10</v>
      </c>
      <c r="E1230" t="s">
        <v>2859</v>
      </c>
    </row>
    <row r="1231" spans="2:5" x14ac:dyDescent="0.25">
      <c r="B1231" s="4" t="s">
        <v>4546</v>
      </c>
      <c r="C1231" t="s">
        <v>4546</v>
      </c>
      <c r="D1231" s="3">
        <v>3.4</v>
      </c>
      <c r="E1231" t="s">
        <v>2859</v>
      </c>
    </row>
    <row r="1232" spans="2:5" x14ac:dyDescent="0.25">
      <c r="B1232" s="4" t="s">
        <v>4027</v>
      </c>
      <c r="C1232" t="s">
        <v>4028</v>
      </c>
      <c r="D1232" s="3">
        <v>2.1</v>
      </c>
      <c r="E1232" t="s">
        <v>2859</v>
      </c>
    </row>
    <row r="1233" spans="2:5" x14ac:dyDescent="0.25">
      <c r="B1233" s="4" t="s">
        <v>3942</v>
      </c>
      <c r="C1233" t="s">
        <v>3943</v>
      </c>
      <c r="D1233" s="3">
        <v>3.4</v>
      </c>
      <c r="E1233" t="s">
        <v>2859</v>
      </c>
    </row>
    <row r="1234" spans="2:5" x14ac:dyDescent="0.25">
      <c r="B1234" s="4" t="s">
        <v>3740</v>
      </c>
      <c r="C1234" t="s">
        <v>3741</v>
      </c>
      <c r="D1234" s="3">
        <v>4</v>
      </c>
      <c r="E1234" t="s">
        <v>2859</v>
      </c>
    </row>
    <row r="1235" spans="2:5" x14ac:dyDescent="0.25">
      <c r="B1235" s="4" t="s">
        <v>1140</v>
      </c>
      <c r="C1235" t="s">
        <v>1141</v>
      </c>
      <c r="D1235" s="3">
        <v>2.2000000000000002</v>
      </c>
      <c r="E1235" t="s">
        <v>2859</v>
      </c>
    </row>
    <row r="1236" spans="2:5" x14ac:dyDescent="0.25">
      <c r="B1236" s="4" t="s">
        <v>2973</v>
      </c>
      <c r="C1236" t="s">
        <v>2974</v>
      </c>
      <c r="D1236" s="3">
        <v>7</v>
      </c>
      <c r="E1236" t="s">
        <v>2859</v>
      </c>
    </row>
    <row r="1237" spans="2:5" x14ac:dyDescent="0.25">
      <c r="B1237" s="4" t="s">
        <v>3366</v>
      </c>
      <c r="C1237" t="s">
        <v>3367</v>
      </c>
      <c r="D1237" s="3">
        <v>4.2</v>
      </c>
      <c r="E1237" t="s">
        <v>2859</v>
      </c>
    </row>
    <row r="1238" spans="2:5" x14ac:dyDescent="0.25">
      <c r="B1238" s="4" t="s">
        <v>3349</v>
      </c>
      <c r="C1238" t="s">
        <v>3350</v>
      </c>
      <c r="D1238" s="3">
        <v>4</v>
      </c>
      <c r="E1238" t="s">
        <v>2859</v>
      </c>
    </row>
    <row r="1239" spans="2:5" x14ac:dyDescent="0.25">
      <c r="B1239" s="4" t="s">
        <v>889</v>
      </c>
      <c r="C1239" t="s">
        <v>890</v>
      </c>
      <c r="D1239" s="3">
        <v>3.5</v>
      </c>
      <c r="E1239" t="s">
        <v>2859</v>
      </c>
    </row>
    <row r="1240" spans="2:5" x14ac:dyDescent="0.25">
      <c r="B1240" s="4" t="s">
        <v>3452</v>
      </c>
      <c r="C1240" t="s">
        <v>3453</v>
      </c>
      <c r="D1240" s="3">
        <v>2.5</v>
      </c>
      <c r="E1240" t="s">
        <v>2859</v>
      </c>
    </row>
    <row r="1241" spans="2:5" x14ac:dyDescent="0.25">
      <c r="B1241" s="4" t="s">
        <v>5274</v>
      </c>
      <c r="C1241" t="s">
        <v>5275</v>
      </c>
      <c r="D1241" s="3">
        <v>2.5</v>
      </c>
      <c r="E1241" t="s">
        <v>2858</v>
      </c>
    </row>
    <row r="1242" spans="2:5" x14ac:dyDescent="0.25">
      <c r="B1242" s="4" t="s">
        <v>3434</v>
      </c>
      <c r="C1242" t="s">
        <v>3435</v>
      </c>
      <c r="D1242" s="3">
        <v>2.7</v>
      </c>
      <c r="E1242" t="s">
        <v>2859</v>
      </c>
    </row>
    <row r="1243" spans="2:5" x14ac:dyDescent="0.25">
      <c r="B1243" s="4" t="s">
        <v>4082</v>
      </c>
      <c r="C1243" t="s">
        <v>4083</v>
      </c>
      <c r="D1243" s="3">
        <v>2.5</v>
      </c>
      <c r="E1243" t="s">
        <v>2859</v>
      </c>
    </row>
    <row r="1244" spans="2:5" x14ac:dyDescent="0.25">
      <c r="B1244" s="4" t="s">
        <v>4107</v>
      </c>
      <c r="C1244" t="s">
        <v>4108</v>
      </c>
      <c r="D1244" s="3">
        <v>2</v>
      </c>
      <c r="E1244" t="s">
        <v>2859</v>
      </c>
    </row>
    <row r="1245" spans="2:5" x14ac:dyDescent="0.25">
      <c r="B1245" s="4" t="s">
        <v>2887</v>
      </c>
      <c r="C1245" t="s">
        <v>2888</v>
      </c>
      <c r="D1245" s="3">
        <v>12.8</v>
      </c>
      <c r="E1245" t="s">
        <v>2858</v>
      </c>
    </row>
    <row r="1246" spans="2:5" x14ac:dyDescent="0.25">
      <c r="B1246" s="4" t="s">
        <v>4365</v>
      </c>
      <c r="C1246" t="s">
        <v>4366</v>
      </c>
      <c r="D1246" s="3">
        <v>2.1</v>
      </c>
      <c r="E1246" t="s">
        <v>2859</v>
      </c>
    </row>
    <row r="1247" spans="2:5" x14ac:dyDescent="0.25">
      <c r="B1247" s="4" t="s">
        <v>5624</v>
      </c>
      <c r="C1247" t="s">
        <v>5625</v>
      </c>
      <c r="D1247" s="3">
        <v>2.1</v>
      </c>
      <c r="E1247" t="s">
        <v>2858</v>
      </c>
    </row>
    <row r="1248" spans="2:5" x14ac:dyDescent="0.25">
      <c r="B1248" s="4" t="s">
        <v>5989</v>
      </c>
      <c r="C1248" t="s">
        <v>5990</v>
      </c>
      <c r="D1248" s="3">
        <v>3</v>
      </c>
      <c r="E1248" t="s">
        <v>2858</v>
      </c>
    </row>
    <row r="1249" spans="2:5" x14ac:dyDescent="0.25">
      <c r="B1249" s="4" t="s">
        <v>6045</v>
      </c>
      <c r="C1249" t="s">
        <v>6046</v>
      </c>
      <c r="D1249" s="3">
        <v>2.2999999999999998</v>
      </c>
      <c r="E1249" t="s">
        <v>2858</v>
      </c>
    </row>
    <row r="1250" spans="2:5" x14ac:dyDescent="0.25">
      <c r="B1250" s="4" t="s">
        <v>1310</v>
      </c>
      <c r="C1250" t="s">
        <v>1311</v>
      </c>
      <c r="D1250" s="3">
        <v>5.2</v>
      </c>
      <c r="E1250" t="s">
        <v>2858</v>
      </c>
    </row>
    <row r="1251" spans="2:5" x14ac:dyDescent="0.25">
      <c r="B1251" s="4" t="s">
        <v>5169</v>
      </c>
      <c r="C1251" t="s">
        <v>5170</v>
      </c>
      <c r="D1251" s="3">
        <v>2.7</v>
      </c>
      <c r="E1251" t="s">
        <v>2858</v>
      </c>
    </row>
    <row r="1252" spans="2:5" x14ac:dyDescent="0.25">
      <c r="B1252" s="4" t="s">
        <v>4093</v>
      </c>
      <c r="C1252" t="s">
        <v>4094</v>
      </c>
      <c r="D1252" s="3">
        <v>3.7</v>
      </c>
      <c r="E1252" t="s">
        <v>2859</v>
      </c>
    </row>
    <row r="1253" spans="2:5" x14ac:dyDescent="0.25">
      <c r="B1253" s="4" t="s">
        <v>1467</v>
      </c>
      <c r="C1253" t="s">
        <v>1468</v>
      </c>
      <c r="D1253" s="3">
        <v>2.2000000000000002</v>
      </c>
      <c r="E1253" t="s">
        <v>2859</v>
      </c>
    </row>
    <row r="1254" spans="2:5" x14ac:dyDescent="0.25">
      <c r="B1254" s="4" t="s">
        <v>3964</v>
      </c>
      <c r="C1254" t="s">
        <v>3965</v>
      </c>
      <c r="D1254" s="3">
        <v>2.6</v>
      </c>
      <c r="E1254" t="s">
        <v>2859</v>
      </c>
    </row>
    <row r="1255" spans="2:5" x14ac:dyDescent="0.25">
      <c r="B1255" s="4" t="s">
        <v>3294</v>
      </c>
      <c r="C1255" t="s">
        <v>3295</v>
      </c>
      <c r="D1255" s="3">
        <v>3.4</v>
      </c>
      <c r="E1255" t="s">
        <v>2859</v>
      </c>
    </row>
    <row r="1256" spans="2:5" x14ac:dyDescent="0.25">
      <c r="B1256" s="4" t="s">
        <v>4395</v>
      </c>
      <c r="C1256" t="s">
        <v>4396</v>
      </c>
      <c r="D1256" s="3">
        <v>2.2999999999999998</v>
      </c>
      <c r="E1256" t="s">
        <v>2859</v>
      </c>
    </row>
    <row r="1257" spans="2:5" x14ac:dyDescent="0.25">
      <c r="B1257" s="4" t="s">
        <v>3803</v>
      </c>
      <c r="C1257" t="s">
        <v>3804</v>
      </c>
      <c r="D1257" s="3">
        <v>3.6</v>
      </c>
      <c r="E1257" t="s">
        <v>2859</v>
      </c>
    </row>
    <row r="1258" spans="2:5" x14ac:dyDescent="0.25">
      <c r="B1258" s="4" t="s">
        <v>5030</v>
      </c>
      <c r="C1258" t="s">
        <v>5031</v>
      </c>
      <c r="D1258" s="3">
        <v>3.4</v>
      </c>
      <c r="E1258" t="s">
        <v>2858</v>
      </c>
    </row>
    <row r="1259" spans="2:5" x14ac:dyDescent="0.25">
      <c r="B1259" s="4" t="s">
        <v>5454</v>
      </c>
      <c r="C1259" t="s">
        <v>5455</v>
      </c>
      <c r="D1259" s="3">
        <v>2.6</v>
      </c>
      <c r="E1259" t="s">
        <v>2858</v>
      </c>
    </row>
    <row r="1260" spans="2:5" x14ac:dyDescent="0.25">
      <c r="B1260" s="4" t="s">
        <v>166</v>
      </c>
      <c r="C1260" t="s">
        <v>167</v>
      </c>
      <c r="D1260" s="3">
        <v>7.3</v>
      </c>
      <c r="E1260" t="s">
        <v>2859</v>
      </c>
    </row>
    <row r="1261" spans="2:5" x14ac:dyDescent="0.25">
      <c r="B1261" s="4" t="s">
        <v>3759</v>
      </c>
      <c r="C1261" t="s">
        <v>3760</v>
      </c>
      <c r="D1261" s="3">
        <v>3</v>
      </c>
      <c r="E1261" t="s">
        <v>2859</v>
      </c>
    </row>
    <row r="1262" spans="2:5" x14ac:dyDescent="0.25">
      <c r="B1262" s="4" t="s">
        <v>489</v>
      </c>
      <c r="C1262" t="s">
        <v>490</v>
      </c>
      <c r="D1262" s="3">
        <v>2.1</v>
      </c>
      <c r="E1262" t="s">
        <v>2858</v>
      </c>
    </row>
    <row r="1263" spans="2:5" x14ac:dyDescent="0.25">
      <c r="B1263" s="4" t="s">
        <v>3791</v>
      </c>
      <c r="C1263" t="s">
        <v>3792</v>
      </c>
      <c r="D1263" s="3">
        <v>2.9</v>
      </c>
      <c r="E1263" t="s">
        <v>2859</v>
      </c>
    </row>
    <row r="1264" spans="2:5" x14ac:dyDescent="0.25">
      <c r="B1264" s="4" t="s">
        <v>5346</v>
      </c>
      <c r="C1264" t="s">
        <v>5347</v>
      </c>
      <c r="D1264" s="3">
        <v>2.1</v>
      </c>
      <c r="E1264" t="s">
        <v>2858</v>
      </c>
    </row>
    <row r="1265" spans="2:5" x14ac:dyDescent="0.25">
      <c r="B1265" s="4" t="s">
        <v>178</v>
      </c>
      <c r="C1265" t="s">
        <v>179</v>
      </c>
      <c r="D1265" s="3">
        <v>21.7</v>
      </c>
      <c r="E1265" t="s">
        <v>2859</v>
      </c>
    </row>
    <row r="1266" spans="2:5" x14ac:dyDescent="0.25">
      <c r="B1266" s="4" t="s">
        <v>11</v>
      </c>
      <c r="C1266" t="s">
        <v>12</v>
      </c>
      <c r="D1266" s="3">
        <v>6.9</v>
      </c>
      <c r="E1266" t="s">
        <v>2859</v>
      </c>
    </row>
    <row r="1267" spans="2:5" x14ac:dyDescent="0.25">
      <c r="B1267" s="4" t="s">
        <v>5388</v>
      </c>
      <c r="C1267" t="s">
        <v>5389</v>
      </c>
      <c r="D1267" s="3">
        <v>3.7</v>
      </c>
      <c r="E1267" t="s">
        <v>2858</v>
      </c>
    </row>
    <row r="1268" spans="2:5" x14ac:dyDescent="0.25">
      <c r="B1268" s="4" t="s">
        <v>4105</v>
      </c>
      <c r="C1268" t="s">
        <v>4106</v>
      </c>
      <c r="D1268" s="3">
        <v>3.2</v>
      </c>
      <c r="E1268" t="s">
        <v>2859</v>
      </c>
    </row>
    <row r="1269" spans="2:5" x14ac:dyDescent="0.25">
      <c r="B1269" s="4" t="s">
        <v>906</v>
      </c>
      <c r="C1269" t="s">
        <v>907</v>
      </c>
      <c r="D1269" s="3">
        <v>6.7</v>
      </c>
      <c r="E1269" t="s">
        <v>2858</v>
      </c>
    </row>
    <row r="1270" spans="2:5" x14ac:dyDescent="0.25">
      <c r="B1270" s="4" t="s">
        <v>5727</v>
      </c>
      <c r="C1270" t="s">
        <v>5728</v>
      </c>
      <c r="D1270" s="3">
        <v>2.2000000000000002</v>
      </c>
      <c r="E1270" t="s">
        <v>2858</v>
      </c>
    </row>
    <row r="1271" spans="2:5" x14ac:dyDescent="0.25">
      <c r="B1271" s="4" t="s">
        <v>3479</v>
      </c>
      <c r="C1271" t="s">
        <v>3480</v>
      </c>
      <c r="D1271" s="3">
        <v>2.9</v>
      </c>
      <c r="E1271" t="s">
        <v>2859</v>
      </c>
    </row>
    <row r="1272" spans="2:5" x14ac:dyDescent="0.25">
      <c r="B1272" s="4" t="s">
        <v>4125</v>
      </c>
      <c r="C1272" t="s">
        <v>4126</v>
      </c>
      <c r="D1272" s="3">
        <v>2.4</v>
      </c>
      <c r="E1272" t="s">
        <v>2859</v>
      </c>
    </row>
    <row r="1273" spans="2:5" x14ac:dyDescent="0.25">
      <c r="B1273" s="4" t="s">
        <v>4012</v>
      </c>
      <c r="C1273" t="s">
        <v>4013</v>
      </c>
      <c r="D1273" s="3">
        <v>2.2000000000000002</v>
      </c>
      <c r="E1273" t="s">
        <v>2859</v>
      </c>
    </row>
    <row r="1274" spans="2:5" x14ac:dyDescent="0.25">
      <c r="B1274" s="4" t="s">
        <v>5239</v>
      </c>
      <c r="C1274" t="s">
        <v>5240</v>
      </c>
      <c r="D1274" s="3">
        <v>2.2000000000000002</v>
      </c>
      <c r="E1274" t="s">
        <v>2858</v>
      </c>
    </row>
    <row r="1275" spans="2:5" x14ac:dyDescent="0.25">
      <c r="B1275" s="4" t="s">
        <v>4035</v>
      </c>
      <c r="C1275" t="s">
        <v>4036</v>
      </c>
      <c r="D1275" s="3">
        <v>2.1</v>
      </c>
      <c r="E1275" t="s">
        <v>2859</v>
      </c>
    </row>
    <row r="1276" spans="2:5" x14ac:dyDescent="0.25">
      <c r="B1276" s="4" t="s">
        <v>5315</v>
      </c>
      <c r="C1276" t="s">
        <v>5316</v>
      </c>
      <c r="D1276" s="3">
        <v>3.8</v>
      </c>
      <c r="E1276" t="s">
        <v>2858</v>
      </c>
    </row>
    <row r="1277" spans="2:5" x14ac:dyDescent="0.25">
      <c r="B1277" s="4" t="s">
        <v>3564</v>
      </c>
      <c r="C1277" t="s">
        <v>3565</v>
      </c>
      <c r="D1277" s="3">
        <v>2</v>
      </c>
      <c r="E1277" t="s">
        <v>2859</v>
      </c>
    </row>
    <row r="1278" spans="2:5" x14ac:dyDescent="0.25">
      <c r="B1278" s="4" t="s">
        <v>3014</v>
      </c>
      <c r="C1278" t="s">
        <v>3015</v>
      </c>
      <c r="D1278" s="3">
        <v>5</v>
      </c>
      <c r="E1278" t="s">
        <v>2858</v>
      </c>
    </row>
    <row r="1279" spans="2:5" x14ac:dyDescent="0.25">
      <c r="B1279" s="4" t="s">
        <v>4095</v>
      </c>
      <c r="C1279" t="s">
        <v>4096</v>
      </c>
      <c r="D1279" s="3">
        <v>2.8</v>
      </c>
      <c r="E1279" t="s">
        <v>2859</v>
      </c>
    </row>
    <row r="1280" spans="2:5" x14ac:dyDescent="0.25">
      <c r="B1280" s="4" t="s">
        <v>5735</v>
      </c>
      <c r="C1280" t="s">
        <v>5736</v>
      </c>
      <c r="D1280" s="3">
        <v>2</v>
      </c>
      <c r="E1280" t="s">
        <v>2858</v>
      </c>
    </row>
    <row r="1281" spans="2:5" x14ac:dyDescent="0.25">
      <c r="B1281" s="4" t="s">
        <v>6180</v>
      </c>
      <c r="C1281" t="s">
        <v>6181</v>
      </c>
      <c r="D1281" s="3">
        <v>3.1</v>
      </c>
      <c r="E1281" t="s">
        <v>2858</v>
      </c>
    </row>
    <row r="1282" spans="2:5" x14ac:dyDescent="0.25">
      <c r="B1282" s="4" t="s">
        <v>5415</v>
      </c>
      <c r="C1282" t="s">
        <v>5416</v>
      </c>
      <c r="D1282" s="3">
        <v>8.8000000000000007</v>
      </c>
      <c r="E1282" t="s">
        <v>2858</v>
      </c>
    </row>
    <row r="1283" spans="2:5" x14ac:dyDescent="0.25">
      <c r="B1283" s="4" t="s">
        <v>5231</v>
      </c>
      <c r="C1283" t="s">
        <v>5232</v>
      </c>
      <c r="D1283" s="3">
        <v>4</v>
      </c>
      <c r="E1283" t="s">
        <v>2858</v>
      </c>
    </row>
    <row r="1284" spans="2:5" x14ac:dyDescent="0.25">
      <c r="B1284" s="4" t="s">
        <v>3311</v>
      </c>
      <c r="C1284" t="s">
        <v>3312</v>
      </c>
      <c r="D1284" s="3">
        <v>7.5</v>
      </c>
      <c r="E1284" t="s">
        <v>2859</v>
      </c>
    </row>
    <row r="1285" spans="2:5" x14ac:dyDescent="0.25">
      <c r="B1285" s="4" t="s">
        <v>3594</v>
      </c>
      <c r="C1285" t="s">
        <v>3595</v>
      </c>
      <c r="D1285" s="3">
        <v>2.7</v>
      </c>
      <c r="E1285" t="s">
        <v>2859</v>
      </c>
    </row>
    <row r="1286" spans="2:5" x14ac:dyDescent="0.25">
      <c r="B1286" s="4" t="s">
        <v>5594</v>
      </c>
      <c r="C1286" t="s">
        <v>5595</v>
      </c>
      <c r="D1286" s="3">
        <v>2.5</v>
      </c>
      <c r="E1286" t="s">
        <v>2858</v>
      </c>
    </row>
    <row r="1287" spans="2:5" x14ac:dyDescent="0.25">
      <c r="B1287" s="4" t="s">
        <v>3894</v>
      </c>
      <c r="C1287" t="s">
        <v>3895</v>
      </c>
      <c r="D1287" s="3">
        <v>3.6</v>
      </c>
      <c r="E1287" t="s">
        <v>2859</v>
      </c>
    </row>
    <row r="1288" spans="2:5" x14ac:dyDescent="0.25">
      <c r="B1288" s="4" t="s">
        <v>696</v>
      </c>
      <c r="C1288" t="s">
        <v>697</v>
      </c>
      <c r="D1288" s="3">
        <v>15.9</v>
      </c>
      <c r="E1288" t="s">
        <v>2858</v>
      </c>
    </row>
    <row r="1289" spans="2:5" x14ac:dyDescent="0.25">
      <c r="B1289" s="4" t="s">
        <v>1206</v>
      </c>
      <c r="C1289" t="s">
        <v>1207</v>
      </c>
      <c r="D1289" s="3">
        <v>11.9</v>
      </c>
      <c r="E1289" t="s">
        <v>2858</v>
      </c>
    </row>
    <row r="1290" spans="2:5" x14ac:dyDescent="0.25">
      <c r="B1290" s="4" t="s">
        <v>1059</v>
      </c>
      <c r="C1290" t="s">
        <v>1060</v>
      </c>
      <c r="D1290" s="3">
        <v>7.2</v>
      </c>
      <c r="E1290" t="s">
        <v>2858</v>
      </c>
    </row>
    <row r="1291" spans="2:5" x14ac:dyDescent="0.25">
      <c r="B1291" s="4" t="s">
        <v>2965</v>
      </c>
      <c r="C1291" t="s">
        <v>2966</v>
      </c>
      <c r="D1291" s="3">
        <v>4.9000000000000004</v>
      </c>
      <c r="E1291" t="s">
        <v>2858</v>
      </c>
    </row>
    <row r="1292" spans="2:5" x14ac:dyDescent="0.25">
      <c r="B1292" s="4" t="s">
        <v>5374</v>
      </c>
      <c r="C1292" t="s">
        <v>5375</v>
      </c>
      <c r="D1292" s="3">
        <v>3.7</v>
      </c>
      <c r="E1292" t="s">
        <v>2858</v>
      </c>
    </row>
    <row r="1293" spans="2:5" x14ac:dyDescent="0.25">
      <c r="B1293" s="4" t="s">
        <v>595</v>
      </c>
      <c r="C1293" t="s">
        <v>596</v>
      </c>
      <c r="D1293" s="3">
        <v>3.8</v>
      </c>
      <c r="E1293" t="s">
        <v>2858</v>
      </c>
    </row>
    <row r="1294" spans="2:5" x14ac:dyDescent="0.25">
      <c r="B1294" s="4" t="s">
        <v>474</v>
      </c>
      <c r="C1294" t="s">
        <v>475</v>
      </c>
      <c r="D1294" s="3">
        <v>10.4</v>
      </c>
      <c r="E1294" t="s">
        <v>2858</v>
      </c>
    </row>
    <row r="1295" spans="2:5" x14ac:dyDescent="0.25">
      <c r="B1295" s="4" t="s">
        <v>1049</v>
      </c>
      <c r="C1295" t="s">
        <v>1050</v>
      </c>
      <c r="D1295" s="3">
        <v>2.9</v>
      </c>
      <c r="E1295" t="s">
        <v>2858</v>
      </c>
    </row>
    <row r="1296" spans="2:5" x14ac:dyDescent="0.25">
      <c r="B1296" s="4" t="s">
        <v>785</v>
      </c>
      <c r="C1296" t="s">
        <v>786</v>
      </c>
      <c r="D1296" s="3">
        <v>6.6</v>
      </c>
      <c r="E1296" t="s">
        <v>2858</v>
      </c>
    </row>
    <row r="1297" spans="2:5" x14ac:dyDescent="0.25">
      <c r="B1297" s="4" t="s">
        <v>678</v>
      </c>
      <c r="C1297" t="s">
        <v>679</v>
      </c>
      <c r="D1297" s="3">
        <v>3</v>
      </c>
      <c r="E1297" t="s">
        <v>2858</v>
      </c>
    </row>
    <row r="1298" spans="2:5" x14ac:dyDescent="0.25">
      <c r="B1298" s="4" t="s">
        <v>1012</v>
      </c>
      <c r="C1298" t="s">
        <v>1013</v>
      </c>
      <c r="D1298" s="3">
        <v>2.7</v>
      </c>
      <c r="E1298" t="s">
        <v>2858</v>
      </c>
    </row>
    <row r="1299" spans="2:5" x14ac:dyDescent="0.25">
      <c r="B1299" s="4" t="s">
        <v>304</v>
      </c>
      <c r="C1299" t="s">
        <v>305</v>
      </c>
      <c r="D1299" s="3">
        <v>3.3</v>
      </c>
      <c r="E1299" t="s">
        <v>2858</v>
      </c>
    </row>
    <row r="1300" spans="2:5" x14ac:dyDescent="0.25">
      <c r="B1300" s="4" t="s">
        <v>410</v>
      </c>
      <c r="C1300" t="s">
        <v>411</v>
      </c>
      <c r="D1300" s="3">
        <v>5.0999999999999996</v>
      </c>
      <c r="E1300" t="s">
        <v>2858</v>
      </c>
    </row>
    <row r="1301" spans="2:5" x14ac:dyDescent="0.25">
      <c r="B1301" s="4" t="s">
        <v>2955</v>
      </c>
      <c r="C1301" t="s">
        <v>2956</v>
      </c>
      <c r="D1301" s="3">
        <v>14</v>
      </c>
      <c r="E1301" t="s">
        <v>2859</v>
      </c>
    </row>
    <row r="1302" spans="2:5" x14ac:dyDescent="0.25">
      <c r="B1302" s="4" t="s">
        <v>5691</v>
      </c>
      <c r="C1302" t="s">
        <v>5692</v>
      </c>
      <c r="D1302" s="3">
        <v>10.8</v>
      </c>
      <c r="E1302" t="s">
        <v>2858</v>
      </c>
    </row>
    <row r="1303" spans="2:5" x14ac:dyDescent="0.25">
      <c r="B1303" s="4" t="s">
        <v>5899</v>
      </c>
      <c r="C1303" t="s">
        <v>5900</v>
      </c>
      <c r="D1303" s="3">
        <v>14.2</v>
      </c>
      <c r="E1303" t="s">
        <v>2858</v>
      </c>
    </row>
    <row r="1304" spans="2:5" x14ac:dyDescent="0.25">
      <c r="B1304" s="4" t="s">
        <v>5876</v>
      </c>
      <c r="C1304" t="s">
        <v>5877</v>
      </c>
      <c r="D1304" s="3">
        <v>9.3000000000000007</v>
      </c>
      <c r="E1304" t="s">
        <v>2858</v>
      </c>
    </row>
    <row r="1305" spans="2:5" x14ac:dyDescent="0.25">
      <c r="B1305" s="4" t="s">
        <v>5667</v>
      </c>
      <c r="C1305" t="s">
        <v>5668</v>
      </c>
      <c r="D1305" s="3">
        <v>13.5</v>
      </c>
      <c r="E1305" t="s">
        <v>2858</v>
      </c>
    </row>
    <row r="1306" spans="2:5" x14ac:dyDescent="0.25">
      <c r="B1306" s="4" t="s">
        <v>5961</v>
      </c>
      <c r="C1306" t="s">
        <v>5962</v>
      </c>
      <c r="D1306" s="3">
        <v>10.199999999999999</v>
      </c>
      <c r="E1306" t="s">
        <v>2858</v>
      </c>
    </row>
    <row r="1307" spans="2:5" x14ac:dyDescent="0.25">
      <c r="B1307" s="4" t="s">
        <v>5500</v>
      </c>
      <c r="C1307" t="s">
        <v>5501</v>
      </c>
      <c r="D1307" s="3">
        <v>12.5</v>
      </c>
      <c r="E1307" t="s">
        <v>2858</v>
      </c>
    </row>
    <row r="1308" spans="2:5" x14ac:dyDescent="0.25">
      <c r="B1308" s="4" t="s">
        <v>5917</v>
      </c>
      <c r="C1308" t="s">
        <v>5918</v>
      </c>
      <c r="D1308" s="3">
        <v>11.9</v>
      </c>
      <c r="E1308" t="s">
        <v>2858</v>
      </c>
    </row>
    <row r="1309" spans="2:5" x14ac:dyDescent="0.25">
      <c r="B1309" s="4" t="s">
        <v>1335</v>
      </c>
      <c r="C1309" t="s">
        <v>1336</v>
      </c>
      <c r="D1309" s="3">
        <v>2.2999999999999998</v>
      </c>
      <c r="E1309" t="s">
        <v>2858</v>
      </c>
    </row>
    <row r="1310" spans="2:5" x14ac:dyDescent="0.25">
      <c r="B1310" s="4" t="s">
        <v>5969</v>
      </c>
      <c r="C1310" t="s">
        <v>5970</v>
      </c>
      <c r="D1310" s="3">
        <v>12.5</v>
      </c>
      <c r="E1310" t="s">
        <v>2858</v>
      </c>
    </row>
    <row r="1311" spans="2:5" x14ac:dyDescent="0.25">
      <c r="B1311" s="4" t="s">
        <v>5977</v>
      </c>
      <c r="C1311" t="s">
        <v>5978</v>
      </c>
      <c r="D1311" s="3">
        <v>9.6999999999999993</v>
      </c>
      <c r="E1311" t="s">
        <v>2858</v>
      </c>
    </row>
    <row r="1312" spans="2:5" x14ac:dyDescent="0.25">
      <c r="B1312" s="4" t="s">
        <v>5819</v>
      </c>
      <c r="C1312" t="s">
        <v>5820</v>
      </c>
      <c r="D1312" s="3">
        <v>8.5</v>
      </c>
      <c r="E1312" t="s">
        <v>2858</v>
      </c>
    </row>
    <row r="1313" spans="2:5" x14ac:dyDescent="0.25">
      <c r="B1313" s="4" t="s">
        <v>6103</v>
      </c>
      <c r="C1313" t="s">
        <v>6104</v>
      </c>
      <c r="D1313" s="3">
        <v>6.6</v>
      </c>
      <c r="E1313" t="s">
        <v>2858</v>
      </c>
    </row>
    <row r="1314" spans="2:5" x14ac:dyDescent="0.25">
      <c r="B1314" s="4" t="s">
        <v>4229</v>
      </c>
      <c r="C1314" t="s">
        <v>4230</v>
      </c>
      <c r="D1314" s="3">
        <v>28.7</v>
      </c>
      <c r="E1314" t="s">
        <v>2858</v>
      </c>
    </row>
    <row r="1315" spans="2:5" x14ac:dyDescent="0.25">
      <c r="B1315" s="4" t="s">
        <v>5790</v>
      </c>
      <c r="C1315" t="s">
        <v>5791</v>
      </c>
      <c r="D1315" s="3">
        <v>6.2</v>
      </c>
      <c r="E1315" t="s">
        <v>2858</v>
      </c>
    </row>
    <row r="1316" spans="2:5" x14ac:dyDescent="0.25">
      <c r="B1316" s="4" t="s">
        <v>6059</v>
      </c>
      <c r="C1316" t="s">
        <v>6060</v>
      </c>
      <c r="D1316" s="3">
        <v>4.5</v>
      </c>
      <c r="E1316" t="s">
        <v>2858</v>
      </c>
    </row>
    <row r="1317" spans="2:5" x14ac:dyDescent="0.25">
      <c r="B1317" s="4" t="s">
        <v>766</v>
      </c>
      <c r="C1317" t="s">
        <v>767</v>
      </c>
      <c r="D1317" s="3">
        <v>2.4</v>
      </c>
      <c r="E1317" t="s">
        <v>2858</v>
      </c>
    </row>
    <row r="1318" spans="2:5" x14ac:dyDescent="0.25">
      <c r="B1318" s="4" t="s">
        <v>5677</v>
      </c>
      <c r="C1318" t="s">
        <v>5678</v>
      </c>
      <c r="D1318" s="3">
        <v>12.2</v>
      </c>
      <c r="E1318" t="s">
        <v>2858</v>
      </c>
    </row>
    <row r="1319" spans="2:5" x14ac:dyDescent="0.25">
      <c r="B1319" s="4" t="s">
        <v>5850</v>
      </c>
      <c r="C1319" t="s">
        <v>5851</v>
      </c>
      <c r="D1319" s="3">
        <v>10.1</v>
      </c>
      <c r="E1319" t="s">
        <v>2858</v>
      </c>
    </row>
    <row r="1320" spans="2:5" x14ac:dyDescent="0.25">
      <c r="B1320" s="4" t="s">
        <v>6033</v>
      </c>
      <c r="C1320" t="s">
        <v>6034</v>
      </c>
      <c r="D1320" s="3">
        <v>6.2</v>
      </c>
      <c r="E1320" t="s">
        <v>2858</v>
      </c>
    </row>
    <row r="1321" spans="2:5" x14ac:dyDescent="0.25">
      <c r="B1321" s="4" t="s">
        <v>6171</v>
      </c>
      <c r="C1321" t="s">
        <v>6172</v>
      </c>
      <c r="D1321" s="3">
        <v>5.6</v>
      </c>
      <c r="E1321" t="s">
        <v>2858</v>
      </c>
    </row>
    <row r="1322" spans="2:5" x14ac:dyDescent="0.25">
      <c r="B1322" s="4" t="s">
        <v>5258</v>
      </c>
      <c r="C1322" t="s">
        <v>5259</v>
      </c>
      <c r="D1322" s="3">
        <v>17.100000000000001</v>
      </c>
      <c r="E1322" t="s">
        <v>2858</v>
      </c>
    </row>
    <row r="1323" spans="2:5" x14ac:dyDescent="0.25">
      <c r="B1323" s="4" t="s">
        <v>4430</v>
      </c>
      <c r="C1323" t="s">
        <v>4431</v>
      </c>
      <c r="D1323" s="3">
        <v>21.7</v>
      </c>
      <c r="E1323" t="s">
        <v>2858</v>
      </c>
    </row>
    <row r="1324" spans="2:5" x14ac:dyDescent="0.25">
      <c r="B1324" s="4" t="s">
        <v>5987</v>
      </c>
      <c r="C1324" t="s">
        <v>5988</v>
      </c>
      <c r="D1324" s="3">
        <v>13.6</v>
      </c>
      <c r="E1324" t="s">
        <v>2858</v>
      </c>
    </row>
    <row r="1325" spans="2:5" x14ac:dyDescent="0.25">
      <c r="B1325" s="4" t="s">
        <v>898</v>
      </c>
      <c r="C1325" t="s">
        <v>899</v>
      </c>
      <c r="D1325" s="3">
        <v>4.5</v>
      </c>
      <c r="E1325" t="s">
        <v>2858</v>
      </c>
    </row>
    <row r="1326" spans="2:5" x14ac:dyDescent="0.25">
      <c r="B1326" s="4" t="s">
        <v>5654</v>
      </c>
      <c r="C1326" t="s">
        <v>5655</v>
      </c>
      <c r="D1326" s="3">
        <v>11.3</v>
      </c>
      <c r="E1326" t="s">
        <v>2858</v>
      </c>
    </row>
    <row r="1327" spans="2:5" x14ac:dyDescent="0.25">
      <c r="B1327" s="4" t="s">
        <v>6156</v>
      </c>
      <c r="C1327" t="s">
        <v>6157</v>
      </c>
      <c r="D1327" s="3">
        <v>5.7</v>
      </c>
      <c r="E1327" t="s">
        <v>2858</v>
      </c>
    </row>
    <row r="1328" spans="2:5" x14ac:dyDescent="0.25">
      <c r="B1328" s="4" t="s">
        <v>6041</v>
      </c>
      <c r="C1328" t="s">
        <v>6042</v>
      </c>
      <c r="D1328" s="3">
        <v>5.6</v>
      </c>
      <c r="E1328" t="s">
        <v>2858</v>
      </c>
    </row>
    <row r="1329" spans="2:5" x14ac:dyDescent="0.25">
      <c r="B1329" s="4" t="s">
        <v>885</v>
      </c>
      <c r="C1329" t="s">
        <v>886</v>
      </c>
      <c r="D1329" s="3">
        <v>3.2</v>
      </c>
      <c r="E1329" t="s">
        <v>2858</v>
      </c>
    </row>
    <row r="1330" spans="2:5" x14ac:dyDescent="0.25">
      <c r="B1330" s="4" t="s">
        <v>6186</v>
      </c>
      <c r="C1330" t="s">
        <v>6187</v>
      </c>
      <c r="D1330" s="3">
        <v>5.6</v>
      </c>
      <c r="E1330" t="s">
        <v>2858</v>
      </c>
    </row>
    <row r="1331" spans="2:5" x14ac:dyDescent="0.25">
      <c r="B1331" s="4" t="s">
        <v>5890</v>
      </c>
      <c r="C1331" t="s">
        <v>5891</v>
      </c>
      <c r="D1331" s="3">
        <v>10.4</v>
      </c>
      <c r="E1331" t="s">
        <v>2858</v>
      </c>
    </row>
    <row r="1332" spans="2:5" x14ac:dyDescent="0.25">
      <c r="B1332" s="4" t="s">
        <v>5975</v>
      </c>
      <c r="C1332" t="s">
        <v>5976</v>
      </c>
      <c r="D1332" s="3">
        <v>6.8</v>
      </c>
      <c r="E1332" t="s">
        <v>2858</v>
      </c>
    </row>
    <row r="1333" spans="2:5" x14ac:dyDescent="0.25">
      <c r="B1333" s="4" t="s">
        <v>5870</v>
      </c>
      <c r="C1333" t="s">
        <v>5871</v>
      </c>
      <c r="D1333" s="3">
        <v>18.2</v>
      </c>
      <c r="E1333" t="s">
        <v>2858</v>
      </c>
    </row>
    <row r="1334" spans="2:5" x14ac:dyDescent="0.25">
      <c r="B1334" s="4" t="s">
        <v>4283</v>
      </c>
      <c r="C1334" t="s">
        <v>4284</v>
      </c>
      <c r="D1334" s="3">
        <v>21.3</v>
      </c>
      <c r="E1334" t="s">
        <v>2858</v>
      </c>
    </row>
    <row r="1335" spans="2:5" x14ac:dyDescent="0.25">
      <c r="B1335" s="4" t="s">
        <v>5834</v>
      </c>
      <c r="C1335" t="s">
        <v>5835</v>
      </c>
      <c r="D1335" s="3">
        <v>12</v>
      </c>
      <c r="E1335" t="s">
        <v>2858</v>
      </c>
    </row>
    <row r="1336" spans="2:5" x14ac:dyDescent="0.25">
      <c r="B1336" s="4" t="s">
        <v>4010</v>
      </c>
      <c r="C1336" t="s">
        <v>4011</v>
      </c>
      <c r="D1336" s="3">
        <v>36.4</v>
      </c>
      <c r="E1336" t="s">
        <v>2858</v>
      </c>
    </row>
    <row r="1337" spans="2:5" x14ac:dyDescent="0.25">
      <c r="B1337" s="4" t="s">
        <v>6013</v>
      </c>
      <c r="C1337" t="s">
        <v>6014</v>
      </c>
      <c r="D1337" s="3">
        <v>10.6</v>
      </c>
      <c r="E1337" t="s">
        <v>2858</v>
      </c>
    </row>
    <row r="1338" spans="2:5" x14ac:dyDescent="0.25">
      <c r="B1338" s="4" t="s">
        <v>6017</v>
      </c>
      <c r="C1338" t="s">
        <v>6018</v>
      </c>
      <c r="D1338" s="3">
        <v>6.9</v>
      </c>
      <c r="E1338" t="s">
        <v>2858</v>
      </c>
    </row>
    <row r="1339" spans="2:5" x14ac:dyDescent="0.25">
      <c r="B1339" s="4" t="s">
        <v>6099</v>
      </c>
      <c r="C1339" t="s">
        <v>6100</v>
      </c>
      <c r="D1339" s="3">
        <v>13.3</v>
      </c>
      <c r="E1339" t="s">
        <v>2858</v>
      </c>
    </row>
    <row r="1340" spans="2:5" x14ac:dyDescent="0.25">
      <c r="B1340" s="4" t="s">
        <v>6085</v>
      </c>
      <c r="C1340" t="s">
        <v>6086</v>
      </c>
      <c r="D1340" s="3">
        <v>5.4</v>
      </c>
      <c r="E1340" t="s">
        <v>2858</v>
      </c>
    </row>
    <row r="1341" spans="2:5" x14ac:dyDescent="0.25">
      <c r="B1341" s="4" t="s">
        <v>5798</v>
      </c>
      <c r="C1341" t="s">
        <v>5799</v>
      </c>
      <c r="D1341" s="3">
        <v>6.4</v>
      </c>
      <c r="E1341" t="s">
        <v>2858</v>
      </c>
    </row>
    <row r="1342" spans="2:5" x14ac:dyDescent="0.25">
      <c r="B1342" s="4" t="s">
        <v>6167</v>
      </c>
      <c r="C1342" t="s">
        <v>6168</v>
      </c>
      <c r="D1342" s="3">
        <v>4.3</v>
      </c>
      <c r="E1342" t="s">
        <v>2858</v>
      </c>
    </row>
    <row r="1343" spans="2:5" x14ac:dyDescent="0.25">
      <c r="B1343" s="4" t="s">
        <v>5973</v>
      </c>
      <c r="C1343" t="s">
        <v>5974</v>
      </c>
      <c r="D1343" s="3">
        <v>5.8</v>
      </c>
      <c r="E1343" t="s">
        <v>2858</v>
      </c>
    </row>
    <row r="1344" spans="2:5" x14ac:dyDescent="0.25">
      <c r="B1344" s="4" t="s">
        <v>5646</v>
      </c>
      <c r="C1344" t="s">
        <v>5647</v>
      </c>
      <c r="D1344" s="3">
        <v>7</v>
      </c>
      <c r="E1344" t="s">
        <v>2858</v>
      </c>
    </row>
    <row r="1345" spans="2:5" x14ac:dyDescent="0.25">
      <c r="B1345" s="4" t="s">
        <v>1171</v>
      </c>
      <c r="C1345" t="s">
        <v>1172</v>
      </c>
      <c r="D1345" s="3">
        <v>2.5</v>
      </c>
      <c r="E1345" t="s">
        <v>2858</v>
      </c>
    </row>
    <row r="1346" spans="2:5" x14ac:dyDescent="0.25">
      <c r="B1346" s="4" t="s">
        <v>5716</v>
      </c>
      <c r="C1346" t="s">
        <v>5717</v>
      </c>
      <c r="D1346" s="3">
        <v>10.6</v>
      </c>
      <c r="E1346" t="s">
        <v>2858</v>
      </c>
    </row>
    <row r="1347" spans="2:5" x14ac:dyDescent="0.25">
      <c r="B1347" s="4" t="s">
        <v>6152</v>
      </c>
      <c r="C1347" t="s">
        <v>6153</v>
      </c>
      <c r="D1347" s="3">
        <v>5.4</v>
      </c>
      <c r="E1347" t="s">
        <v>2858</v>
      </c>
    </row>
    <row r="1348" spans="2:5" x14ac:dyDescent="0.25">
      <c r="B1348" s="4" t="s">
        <v>6047</v>
      </c>
      <c r="C1348" t="s">
        <v>6048</v>
      </c>
      <c r="D1348" s="3">
        <v>4.5</v>
      </c>
      <c r="E1348" t="s">
        <v>2858</v>
      </c>
    </row>
    <row r="1349" spans="2:5" x14ac:dyDescent="0.25">
      <c r="B1349" s="4" t="s">
        <v>6083</v>
      </c>
      <c r="C1349" t="s">
        <v>6084</v>
      </c>
      <c r="D1349" s="3">
        <v>6.1</v>
      </c>
      <c r="E1349" t="s">
        <v>2858</v>
      </c>
    </row>
    <row r="1350" spans="2:5" x14ac:dyDescent="0.25">
      <c r="B1350" s="4" t="s">
        <v>5760</v>
      </c>
      <c r="C1350" t="s">
        <v>5761</v>
      </c>
      <c r="D1350" s="3">
        <v>9</v>
      </c>
      <c r="E1350" t="s">
        <v>2858</v>
      </c>
    </row>
    <row r="1351" spans="2:5" x14ac:dyDescent="0.25">
      <c r="B1351" s="4" t="s">
        <v>6079</v>
      </c>
      <c r="C1351" t="s">
        <v>6080</v>
      </c>
      <c r="D1351" s="3">
        <v>3.6</v>
      </c>
      <c r="E1351" t="s">
        <v>2858</v>
      </c>
    </row>
    <row r="1352" spans="2:5" x14ac:dyDescent="0.25">
      <c r="B1352" s="4" t="s">
        <v>6051</v>
      </c>
      <c r="C1352" t="s">
        <v>6052</v>
      </c>
      <c r="D1352" s="3">
        <v>6.7</v>
      </c>
      <c r="E1352" t="s">
        <v>2858</v>
      </c>
    </row>
    <row r="1353" spans="2:5" x14ac:dyDescent="0.25">
      <c r="B1353" s="4" t="s">
        <v>5556</v>
      </c>
      <c r="C1353" t="s">
        <v>5557</v>
      </c>
      <c r="D1353" s="3">
        <v>5.2</v>
      </c>
      <c r="E1353" t="s">
        <v>2858</v>
      </c>
    </row>
    <row r="1354" spans="2:5" x14ac:dyDescent="0.25">
      <c r="B1354" s="4" t="s">
        <v>5925</v>
      </c>
      <c r="C1354" t="s">
        <v>5926</v>
      </c>
      <c r="D1354" s="3">
        <v>7.5</v>
      </c>
      <c r="E1354" t="s">
        <v>2858</v>
      </c>
    </row>
    <row r="1355" spans="2:5" x14ac:dyDescent="0.25">
      <c r="B1355" s="4" t="s">
        <v>5909</v>
      </c>
      <c r="C1355" t="s">
        <v>5910</v>
      </c>
      <c r="D1355" s="3">
        <v>5.0999999999999996</v>
      </c>
      <c r="E1355" t="s">
        <v>2858</v>
      </c>
    </row>
    <row r="1356" spans="2:5" x14ac:dyDescent="0.25">
      <c r="B1356" s="4" t="s">
        <v>5778</v>
      </c>
      <c r="C1356" t="s">
        <v>5779</v>
      </c>
      <c r="D1356" s="3">
        <v>10.1</v>
      </c>
      <c r="E1356" t="s">
        <v>2858</v>
      </c>
    </row>
    <row r="1357" spans="2:5" x14ac:dyDescent="0.25">
      <c r="B1357" s="4" t="s">
        <v>6120</v>
      </c>
      <c r="C1357" t="s">
        <v>6121</v>
      </c>
      <c r="D1357" s="3">
        <v>5.8</v>
      </c>
      <c r="E1357" t="s">
        <v>2858</v>
      </c>
    </row>
    <row r="1358" spans="2:5" x14ac:dyDescent="0.25">
      <c r="B1358" s="4" t="s">
        <v>6112</v>
      </c>
      <c r="C1358" t="s">
        <v>6113</v>
      </c>
      <c r="D1358" s="3">
        <v>4.4000000000000004</v>
      </c>
      <c r="E1358" t="s">
        <v>2858</v>
      </c>
    </row>
    <row r="1359" spans="2:5" x14ac:dyDescent="0.25">
      <c r="B1359" s="4" t="s">
        <v>4002</v>
      </c>
      <c r="C1359" t="s">
        <v>4003</v>
      </c>
      <c r="D1359" s="3">
        <v>21</v>
      </c>
      <c r="E1359" t="s">
        <v>2858</v>
      </c>
    </row>
    <row r="1360" spans="2:5" x14ac:dyDescent="0.25">
      <c r="B1360" s="4" t="s">
        <v>5825</v>
      </c>
      <c r="C1360" t="s">
        <v>5826</v>
      </c>
      <c r="D1360" s="3">
        <v>10.5</v>
      </c>
      <c r="E1360" t="s">
        <v>2858</v>
      </c>
    </row>
    <row r="1361" spans="2:5" x14ac:dyDescent="0.25">
      <c r="B1361" s="4" t="s">
        <v>4353</v>
      </c>
      <c r="C1361" t="s">
        <v>4354</v>
      </c>
      <c r="D1361" s="3">
        <v>36.799999999999997</v>
      </c>
      <c r="E1361" t="s">
        <v>2858</v>
      </c>
    </row>
    <row r="1362" spans="2:5" x14ac:dyDescent="0.25">
      <c r="B1362" s="4" t="s">
        <v>6053</v>
      </c>
      <c r="C1362" t="s">
        <v>6054</v>
      </c>
      <c r="D1362" s="3">
        <v>6.5</v>
      </c>
      <c r="E1362" t="s">
        <v>2858</v>
      </c>
    </row>
    <row r="1363" spans="2:5" x14ac:dyDescent="0.25">
      <c r="B1363" s="4" t="s">
        <v>5971</v>
      </c>
      <c r="C1363" t="s">
        <v>5972</v>
      </c>
      <c r="D1363" s="3">
        <v>11.3</v>
      </c>
      <c r="E1363" t="s">
        <v>2858</v>
      </c>
    </row>
    <row r="1364" spans="2:5" x14ac:dyDescent="0.25">
      <c r="B1364" s="4" t="s">
        <v>5907</v>
      </c>
      <c r="C1364" t="s">
        <v>5908</v>
      </c>
      <c r="D1364" s="3">
        <v>13.4</v>
      </c>
      <c r="E1364" t="s">
        <v>2858</v>
      </c>
    </row>
    <row r="1365" spans="2:5" x14ac:dyDescent="0.25">
      <c r="B1365" s="4" t="s">
        <v>6132</v>
      </c>
      <c r="C1365" t="s">
        <v>6133</v>
      </c>
      <c r="D1365" s="3">
        <v>4.5999999999999996</v>
      </c>
      <c r="E1365" t="s">
        <v>2858</v>
      </c>
    </row>
    <row r="1366" spans="2:5" x14ac:dyDescent="0.25">
      <c r="B1366" s="4" t="s">
        <v>4345</v>
      </c>
      <c r="C1366" t="s">
        <v>4346</v>
      </c>
      <c r="D1366" s="3">
        <v>77.2</v>
      </c>
      <c r="E1366" t="s">
        <v>2858</v>
      </c>
    </row>
    <row r="1367" spans="2:5" x14ac:dyDescent="0.25">
      <c r="B1367" s="4" t="s">
        <v>5836</v>
      </c>
      <c r="C1367" t="s">
        <v>5837</v>
      </c>
      <c r="D1367" s="3">
        <v>10.7</v>
      </c>
      <c r="E1367" t="s">
        <v>2858</v>
      </c>
    </row>
    <row r="1368" spans="2:5" x14ac:dyDescent="0.25">
      <c r="B1368" s="4" t="s">
        <v>6148</v>
      </c>
      <c r="C1368" t="s">
        <v>6149</v>
      </c>
      <c r="D1368" s="3">
        <v>14.1</v>
      </c>
      <c r="E1368" t="s">
        <v>2858</v>
      </c>
    </row>
    <row r="1369" spans="2:5" x14ac:dyDescent="0.25">
      <c r="B1369" s="4" t="s">
        <v>6019</v>
      </c>
      <c r="C1369" t="s">
        <v>6020</v>
      </c>
      <c r="D1369" s="3">
        <v>4.7</v>
      </c>
      <c r="E1369" t="s">
        <v>2858</v>
      </c>
    </row>
    <row r="1370" spans="2:5" x14ac:dyDescent="0.25">
      <c r="B1370" s="4" t="s">
        <v>5303</v>
      </c>
      <c r="C1370" t="s">
        <v>5304</v>
      </c>
      <c r="D1370" s="3">
        <v>2</v>
      </c>
      <c r="E1370" t="s">
        <v>2858</v>
      </c>
    </row>
    <row r="1371" spans="2:5" x14ac:dyDescent="0.25">
      <c r="B1371" s="4" t="s">
        <v>3680</v>
      </c>
      <c r="C1371" t="s">
        <v>3681</v>
      </c>
      <c r="D1371" s="3">
        <v>8.6999999999999993</v>
      </c>
      <c r="E1371" t="s">
        <v>2859</v>
      </c>
    </row>
    <row r="1372" spans="2:5" x14ac:dyDescent="0.25">
      <c r="B1372" s="4" t="s">
        <v>1086</v>
      </c>
      <c r="C1372" t="s">
        <v>1087</v>
      </c>
      <c r="D1372" s="3">
        <v>2.2999999999999998</v>
      </c>
      <c r="E1372" t="s">
        <v>2858</v>
      </c>
    </row>
    <row r="1373" spans="2:5" x14ac:dyDescent="0.25">
      <c r="B1373" s="4" t="s">
        <v>180</v>
      </c>
      <c r="C1373" t="s">
        <v>181</v>
      </c>
      <c r="D1373" s="3">
        <v>3.3</v>
      </c>
      <c r="E1373" t="s">
        <v>2859</v>
      </c>
    </row>
    <row r="1374" spans="2:5" x14ac:dyDescent="0.25">
      <c r="B1374" s="4" t="s">
        <v>5866</v>
      </c>
      <c r="C1374" t="s">
        <v>5867</v>
      </c>
      <c r="D1374" s="3">
        <v>14.1</v>
      </c>
      <c r="E1374" t="s">
        <v>2858</v>
      </c>
    </row>
    <row r="1375" spans="2:5" x14ac:dyDescent="0.25">
      <c r="B1375" s="4" t="s">
        <v>541</v>
      </c>
      <c r="C1375" t="s">
        <v>542</v>
      </c>
      <c r="D1375" s="3">
        <v>8.3000000000000007</v>
      </c>
      <c r="E1375" t="s">
        <v>2858</v>
      </c>
    </row>
    <row r="1376" spans="2:5" x14ac:dyDescent="0.25">
      <c r="B1376" s="4" t="s">
        <v>5650</v>
      </c>
      <c r="C1376" t="s">
        <v>5651</v>
      </c>
      <c r="D1376" s="3">
        <v>8.3000000000000007</v>
      </c>
      <c r="E1376" t="s">
        <v>2858</v>
      </c>
    </row>
    <row r="1377" spans="2:5" x14ac:dyDescent="0.25">
      <c r="B1377" s="4" t="s">
        <v>1255</v>
      </c>
      <c r="C1377" t="s">
        <v>1256</v>
      </c>
      <c r="D1377" s="3">
        <v>3</v>
      </c>
      <c r="E1377" t="s">
        <v>2858</v>
      </c>
    </row>
    <row r="1378" spans="2:5" x14ac:dyDescent="0.25">
      <c r="B1378" s="4" t="s">
        <v>6105</v>
      </c>
      <c r="C1378" t="s">
        <v>6106</v>
      </c>
      <c r="D1378" s="3">
        <v>11.8</v>
      </c>
      <c r="E1378" t="s">
        <v>2858</v>
      </c>
    </row>
    <row r="1379" spans="2:5" x14ac:dyDescent="0.25">
      <c r="B1379" s="4" t="s">
        <v>5848</v>
      </c>
      <c r="C1379" t="s">
        <v>5849</v>
      </c>
      <c r="D1379" s="3">
        <v>6.5</v>
      </c>
      <c r="E1379" t="s">
        <v>2858</v>
      </c>
    </row>
    <row r="1380" spans="2:5" x14ac:dyDescent="0.25">
      <c r="B1380" s="4" t="s">
        <v>3969</v>
      </c>
      <c r="C1380" t="s">
        <v>3969</v>
      </c>
      <c r="D1380" s="3">
        <v>19.5</v>
      </c>
      <c r="E1380" t="s">
        <v>2859</v>
      </c>
    </row>
    <row r="1381" spans="2:5" x14ac:dyDescent="0.25">
      <c r="B1381" s="4" t="s">
        <v>5788</v>
      </c>
      <c r="C1381" t="s">
        <v>5789</v>
      </c>
      <c r="D1381" s="3">
        <v>19.7</v>
      </c>
      <c r="E1381" t="s">
        <v>2858</v>
      </c>
    </row>
    <row r="1382" spans="2:5" x14ac:dyDescent="0.25">
      <c r="B1382" s="4" t="s">
        <v>6005</v>
      </c>
      <c r="C1382" t="s">
        <v>6006</v>
      </c>
      <c r="D1382" s="3">
        <v>13.6</v>
      </c>
      <c r="E1382" t="s">
        <v>2858</v>
      </c>
    </row>
    <row r="1383" spans="2:5" x14ac:dyDescent="0.25">
      <c r="B1383" s="4" t="s">
        <v>6069</v>
      </c>
      <c r="C1383" t="s">
        <v>6070</v>
      </c>
      <c r="D1383" s="3">
        <v>6</v>
      </c>
      <c r="E1383" t="s">
        <v>2858</v>
      </c>
    </row>
    <row r="1384" spans="2:5" x14ac:dyDescent="0.25">
      <c r="B1384" s="4" t="s">
        <v>6130</v>
      </c>
      <c r="C1384" t="s">
        <v>6131</v>
      </c>
      <c r="D1384" s="3">
        <v>4.5</v>
      </c>
      <c r="E1384" t="s">
        <v>2858</v>
      </c>
    </row>
    <row r="1385" spans="2:5" x14ac:dyDescent="0.25">
      <c r="B1385" s="4" t="s">
        <v>5905</v>
      </c>
      <c r="C1385" t="s">
        <v>5906</v>
      </c>
      <c r="D1385" s="3">
        <v>7.4</v>
      </c>
      <c r="E1385" t="s">
        <v>2858</v>
      </c>
    </row>
    <row r="1386" spans="2:5" x14ac:dyDescent="0.25">
      <c r="B1386" s="4" t="s">
        <v>5921</v>
      </c>
      <c r="C1386" t="s">
        <v>5922</v>
      </c>
      <c r="D1386" s="3">
        <v>12.1</v>
      </c>
      <c r="E1386" t="s">
        <v>2858</v>
      </c>
    </row>
    <row r="1387" spans="2:5" x14ac:dyDescent="0.25">
      <c r="B1387" s="4" t="s">
        <v>5846</v>
      </c>
      <c r="C1387" t="s">
        <v>5847</v>
      </c>
      <c r="D1387" s="3">
        <v>14.8</v>
      </c>
      <c r="E1387" t="s">
        <v>2858</v>
      </c>
    </row>
    <row r="1388" spans="2:5" x14ac:dyDescent="0.25">
      <c r="B1388" s="4" t="s">
        <v>6031</v>
      </c>
      <c r="C1388" t="s">
        <v>6032</v>
      </c>
      <c r="D1388" s="3">
        <v>4.7</v>
      </c>
      <c r="E1388" t="s">
        <v>2858</v>
      </c>
    </row>
    <row r="1389" spans="2:5" x14ac:dyDescent="0.25">
      <c r="B1389" s="4" t="s">
        <v>5979</v>
      </c>
      <c r="C1389" t="s">
        <v>5980</v>
      </c>
      <c r="D1389" s="3">
        <v>6.1</v>
      </c>
      <c r="E1389" t="s">
        <v>2858</v>
      </c>
    </row>
    <row r="1390" spans="2:5" x14ac:dyDescent="0.25">
      <c r="B1390" s="4" t="s">
        <v>6007</v>
      </c>
      <c r="C1390" t="s">
        <v>6008</v>
      </c>
      <c r="D1390" s="3">
        <v>5.2</v>
      </c>
      <c r="E1390" t="s">
        <v>2858</v>
      </c>
    </row>
    <row r="1391" spans="2:5" x14ac:dyDescent="0.25">
      <c r="B1391" s="4" t="s">
        <v>6043</v>
      </c>
      <c r="C1391" t="s">
        <v>6044</v>
      </c>
      <c r="D1391" s="3">
        <v>8.6</v>
      </c>
      <c r="E1391" t="s">
        <v>2858</v>
      </c>
    </row>
    <row r="1392" spans="2:5" x14ac:dyDescent="0.25">
      <c r="B1392" s="4" t="s">
        <v>6160</v>
      </c>
      <c r="C1392" t="s">
        <v>6161</v>
      </c>
      <c r="D1392" s="3">
        <v>3.3</v>
      </c>
      <c r="E1392" t="s">
        <v>2858</v>
      </c>
    </row>
    <row r="1393" spans="2:5" x14ac:dyDescent="0.25">
      <c r="B1393" s="4" t="s">
        <v>6095</v>
      </c>
      <c r="C1393" t="s">
        <v>6096</v>
      </c>
      <c r="D1393" s="3">
        <v>7.7</v>
      </c>
      <c r="E1393" t="s">
        <v>2858</v>
      </c>
    </row>
    <row r="1394" spans="2:5" x14ac:dyDescent="0.25">
      <c r="B1394" s="4" t="s">
        <v>5868</v>
      </c>
      <c r="C1394" t="s">
        <v>5869</v>
      </c>
      <c r="D1394" s="3">
        <v>4.8</v>
      </c>
      <c r="E1394" t="s">
        <v>2858</v>
      </c>
    </row>
    <row r="1395" spans="2:5" x14ac:dyDescent="0.25">
      <c r="B1395" s="4" t="s">
        <v>5884</v>
      </c>
      <c r="C1395" t="s">
        <v>5885</v>
      </c>
      <c r="D1395" s="3">
        <v>13.4</v>
      </c>
      <c r="E1395" t="s">
        <v>2858</v>
      </c>
    </row>
    <row r="1396" spans="2:5" x14ac:dyDescent="0.25">
      <c r="B1396" s="4" t="s">
        <v>6057</v>
      </c>
      <c r="C1396" t="s">
        <v>6058</v>
      </c>
      <c r="D1396" s="3">
        <v>8.1</v>
      </c>
      <c r="E1396" t="s">
        <v>2858</v>
      </c>
    </row>
    <row r="1397" spans="2:5" x14ac:dyDescent="0.25">
      <c r="B1397" s="4" t="s">
        <v>5938</v>
      </c>
      <c r="C1397" t="s">
        <v>5939</v>
      </c>
      <c r="D1397" s="3">
        <v>8.1999999999999993</v>
      </c>
      <c r="E1397" t="s">
        <v>2858</v>
      </c>
    </row>
    <row r="1398" spans="2:5" x14ac:dyDescent="0.25">
      <c r="B1398" s="4" t="s">
        <v>5762</v>
      </c>
      <c r="C1398" t="s">
        <v>5763</v>
      </c>
      <c r="D1398" s="3">
        <v>8.4</v>
      </c>
      <c r="E1398" t="s">
        <v>2858</v>
      </c>
    </row>
    <row r="1399" spans="2:5" x14ac:dyDescent="0.25">
      <c r="B1399" s="4" t="s">
        <v>6009</v>
      </c>
      <c r="C1399" t="s">
        <v>6010</v>
      </c>
      <c r="D1399" s="3">
        <v>10.8</v>
      </c>
      <c r="E1399" t="s">
        <v>2858</v>
      </c>
    </row>
    <row r="1400" spans="2:5" x14ac:dyDescent="0.25">
      <c r="B1400" s="4" t="s">
        <v>5528</v>
      </c>
      <c r="C1400" t="s">
        <v>5529</v>
      </c>
      <c r="D1400" s="3">
        <v>15.9</v>
      </c>
      <c r="E1400" t="s">
        <v>2858</v>
      </c>
    </row>
    <row r="1401" spans="2:5" x14ac:dyDescent="0.25">
      <c r="B1401" s="4" t="s">
        <v>4131</v>
      </c>
      <c r="C1401" t="s">
        <v>4132</v>
      </c>
      <c r="D1401" s="3">
        <v>30.6</v>
      </c>
      <c r="E1401" t="s">
        <v>2858</v>
      </c>
    </row>
    <row r="1402" spans="2:5" x14ac:dyDescent="0.25">
      <c r="B1402" s="4" t="s">
        <v>6182</v>
      </c>
      <c r="C1402" t="s">
        <v>6183</v>
      </c>
      <c r="D1402" s="3">
        <v>3.6</v>
      </c>
      <c r="E1402" t="s">
        <v>2858</v>
      </c>
    </row>
    <row r="1403" spans="2:5" x14ac:dyDescent="0.25">
      <c r="B1403" s="4" t="s">
        <v>5592</v>
      </c>
      <c r="C1403" t="s">
        <v>5593</v>
      </c>
      <c r="D1403" s="3">
        <v>15.1</v>
      </c>
      <c r="E1403" t="s">
        <v>2858</v>
      </c>
    </row>
    <row r="1404" spans="2:5" x14ac:dyDescent="0.25">
      <c r="B1404" s="4" t="s">
        <v>4378</v>
      </c>
      <c r="C1404" t="s">
        <v>4379</v>
      </c>
      <c r="D1404" s="3">
        <v>42.3</v>
      </c>
      <c r="E1404" t="s">
        <v>2858</v>
      </c>
    </row>
    <row r="1405" spans="2:5" x14ac:dyDescent="0.25">
      <c r="B1405" s="4" t="s">
        <v>1057</v>
      </c>
      <c r="C1405" t="s">
        <v>1058</v>
      </c>
      <c r="D1405" s="3">
        <v>2.6</v>
      </c>
      <c r="E1405" t="s">
        <v>2858</v>
      </c>
    </row>
    <row r="1406" spans="2:5" x14ac:dyDescent="0.25">
      <c r="B1406" s="4" t="s">
        <v>5963</v>
      </c>
      <c r="C1406" t="s">
        <v>5964</v>
      </c>
      <c r="D1406" s="3">
        <v>3.4</v>
      </c>
      <c r="E1406" t="s">
        <v>2858</v>
      </c>
    </row>
    <row r="1407" spans="2:5" x14ac:dyDescent="0.25">
      <c r="B1407" s="4" t="s">
        <v>5993</v>
      </c>
      <c r="C1407" t="s">
        <v>5994</v>
      </c>
      <c r="D1407" s="3">
        <v>4</v>
      </c>
      <c r="E1407" t="s">
        <v>2858</v>
      </c>
    </row>
    <row r="1408" spans="2:5" x14ac:dyDescent="0.25">
      <c r="B1408" s="4" t="s">
        <v>5953</v>
      </c>
      <c r="C1408" t="s">
        <v>5954</v>
      </c>
      <c r="D1408" s="3">
        <v>8.3000000000000007</v>
      </c>
      <c r="E1408" t="s">
        <v>2858</v>
      </c>
    </row>
    <row r="1409" spans="2:5" x14ac:dyDescent="0.25">
      <c r="B1409" s="4" t="s">
        <v>4455</v>
      </c>
      <c r="C1409" t="s">
        <v>4456</v>
      </c>
      <c r="D1409" s="3">
        <v>21.2</v>
      </c>
      <c r="E1409" t="s">
        <v>2858</v>
      </c>
    </row>
    <row r="1410" spans="2:5" x14ac:dyDescent="0.25">
      <c r="B1410" s="4" t="s">
        <v>5957</v>
      </c>
      <c r="C1410" t="s">
        <v>5958</v>
      </c>
      <c r="D1410" s="3">
        <v>5.9</v>
      </c>
      <c r="E1410" t="s">
        <v>2858</v>
      </c>
    </row>
    <row r="1411" spans="2:5" x14ac:dyDescent="0.25">
      <c r="B1411" s="4" t="s">
        <v>544</v>
      </c>
      <c r="C1411" t="s">
        <v>545</v>
      </c>
      <c r="D1411" s="3">
        <v>2.8</v>
      </c>
      <c r="E1411" t="s">
        <v>2858</v>
      </c>
    </row>
    <row r="1412" spans="2:5" x14ac:dyDescent="0.25">
      <c r="B1412" s="4" t="s">
        <v>5919</v>
      </c>
      <c r="C1412" t="s">
        <v>5920</v>
      </c>
      <c r="D1412" s="3">
        <v>5.5</v>
      </c>
      <c r="E1412" t="s">
        <v>2858</v>
      </c>
    </row>
    <row r="1413" spans="2:5" x14ac:dyDescent="0.25">
      <c r="B1413" s="4" t="s">
        <v>6178</v>
      </c>
      <c r="C1413" t="s">
        <v>6179</v>
      </c>
      <c r="D1413" s="3">
        <v>7.7</v>
      </c>
      <c r="E1413" t="s">
        <v>2858</v>
      </c>
    </row>
    <row r="1414" spans="2:5" x14ac:dyDescent="0.25">
      <c r="B1414" s="4" t="s">
        <v>6169</v>
      </c>
      <c r="C1414" t="s">
        <v>6170</v>
      </c>
      <c r="D1414" s="3">
        <v>3.7</v>
      </c>
      <c r="E1414" t="s">
        <v>2858</v>
      </c>
    </row>
    <row r="1415" spans="2:5" x14ac:dyDescent="0.25">
      <c r="B1415" s="4" t="s">
        <v>5823</v>
      </c>
      <c r="C1415" t="s">
        <v>5824</v>
      </c>
      <c r="D1415" s="3">
        <v>6.1</v>
      </c>
      <c r="E1415" t="s">
        <v>2858</v>
      </c>
    </row>
    <row r="1416" spans="2:5" x14ac:dyDescent="0.25">
      <c r="B1416" s="4" t="s">
        <v>803</v>
      </c>
      <c r="C1416" t="s">
        <v>804</v>
      </c>
      <c r="D1416" s="3">
        <v>7.3</v>
      </c>
      <c r="E1416" t="s">
        <v>2858</v>
      </c>
    </row>
    <row r="1417" spans="2:5" x14ac:dyDescent="0.25">
      <c r="B1417" s="4" t="s">
        <v>6150</v>
      </c>
      <c r="C1417" t="s">
        <v>6151</v>
      </c>
      <c r="D1417" s="3">
        <v>9.8000000000000007</v>
      </c>
      <c r="E1417" t="s">
        <v>2858</v>
      </c>
    </row>
    <row r="1418" spans="2:5" x14ac:dyDescent="0.25">
      <c r="B1418" s="4" t="s">
        <v>6011</v>
      </c>
      <c r="C1418" t="s">
        <v>6012</v>
      </c>
      <c r="D1418" s="3">
        <v>8.4</v>
      </c>
      <c r="E1418" t="s">
        <v>2858</v>
      </c>
    </row>
    <row r="1419" spans="2:5" x14ac:dyDescent="0.25">
      <c r="B1419" s="4" t="s">
        <v>6190</v>
      </c>
      <c r="C1419" t="s">
        <v>6191</v>
      </c>
      <c r="D1419" s="3">
        <v>4.2</v>
      </c>
      <c r="E1419" t="s">
        <v>2858</v>
      </c>
    </row>
    <row r="1420" spans="2:5" x14ac:dyDescent="0.25">
      <c r="B1420" s="4" t="s">
        <v>6039</v>
      </c>
      <c r="C1420" t="s">
        <v>6040</v>
      </c>
      <c r="D1420" s="3">
        <v>3.6</v>
      </c>
      <c r="E1420" t="s">
        <v>2858</v>
      </c>
    </row>
    <row r="1421" spans="2:5" x14ac:dyDescent="0.25">
      <c r="B1421" s="4" t="s">
        <v>4241</v>
      </c>
      <c r="C1421" t="s">
        <v>4242</v>
      </c>
      <c r="D1421" s="3">
        <v>27.4</v>
      </c>
      <c r="E1421" t="s">
        <v>2858</v>
      </c>
    </row>
    <row r="1422" spans="2:5" x14ac:dyDescent="0.25">
      <c r="B1422" s="4" t="s">
        <v>6023</v>
      </c>
      <c r="C1422" t="s">
        <v>6024</v>
      </c>
      <c r="D1422" s="3">
        <v>10.4</v>
      </c>
      <c r="E1422" t="s">
        <v>2858</v>
      </c>
    </row>
    <row r="1423" spans="2:5" x14ac:dyDescent="0.25">
      <c r="B1423" s="4" t="s">
        <v>6025</v>
      </c>
      <c r="C1423" t="s">
        <v>6026</v>
      </c>
      <c r="D1423" s="3">
        <v>9.6</v>
      </c>
      <c r="E1423" t="s">
        <v>2858</v>
      </c>
    </row>
    <row r="1424" spans="2:5" x14ac:dyDescent="0.25">
      <c r="B1424" s="4" t="s">
        <v>5610</v>
      </c>
      <c r="C1424" t="s">
        <v>5611</v>
      </c>
      <c r="D1424" s="3">
        <v>19.899999999999999</v>
      </c>
      <c r="E1424" t="s">
        <v>2858</v>
      </c>
    </row>
    <row r="1425" spans="2:5" x14ac:dyDescent="0.25">
      <c r="B1425" s="4" t="s">
        <v>5940</v>
      </c>
      <c r="C1425" t="s">
        <v>5941</v>
      </c>
      <c r="D1425" s="3">
        <v>5.7</v>
      </c>
      <c r="E1425" t="s">
        <v>2858</v>
      </c>
    </row>
    <row r="1426" spans="2:5" x14ac:dyDescent="0.25">
      <c r="B1426" s="4" t="s">
        <v>5903</v>
      </c>
      <c r="C1426" t="s">
        <v>5904</v>
      </c>
      <c r="D1426" s="3">
        <v>6.4</v>
      </c>
      <c r="E1426" t="s">
        <v>2858</v>
      </c>
    </row>
    <row r="1427" spans="2:5" x14ac:dyDescent="0.25">
      <c r="B1427" s="4" t="s">
        <v>6015</v>
      </c>
      <c r="C1427" t="s">
        <v>6016</v>
      </c>
      <c r="D1427" s="3">
        <v>12.1</v>
      </c>
      <c r="E1427" t="s">
        <v>2858</v>
      </c>
    </row>
    <row r="1428" spans="2:5" x14ac:dyDescent="0.25">
      <c r="B1428" s="4" t="s">
        <v>5660</v>
      </c>
      <c r="C1428" t="s">
        <v>5661</v>
      </c>
      <c r="D1428" s="3">
        <v>6.3</v>
      </c>
      <c r="E1428" t="s">
        <v>2858</v>
      </c>
    </row>
    <row r="1429" spans="2:5" x14ac:dyDescent="0.25">
      <c r="B1429" s="4" t="s">
        <v>5827</v>
      </c>
      <c r="C1429" t="s">
        <v>5828</v>
      </c>
      <c r="D1429" s="3">
        <v>14.6</v>
      </c>
      <c r="E1429" t="s">
        <v>2858</v>
      </c>
    </row>
    <row r="1430" spans="2:5" x14ac:dyDescent="0.25">
      <c r="B1430" s="4" t="s">
        <v>4285</v>
      </c>
      <c r="C1430" t="s">
        <v>4286</v>
      </c>
      <c r="D1430" s="3">
        <v>24</v>
      </c>
      <c r="E1430" t="s">
        <v>2858</v>
      </c>
    </row>
    <row r="1431" spans="2:5" x14ac:dyDescent="0.25">
      <c r="B1431" s="4" t="s">
        <v>503</v>
      </c>
      <c r="C1431" t="s">
        <v>504</v>
      </c>
      <c r="D1431" s="3">
        <v>2.5</v>
      </c>
      <c r="E1431" t="s">
        <v>2859</v>
      </c>
    </row>
    <row r="1432" spans="2:5" x14ac:dyDescent="0.25">
      <c r="B1432" s="4" t="s">
        <v>6021</v>
      </c>
      <c r="C1432" t="s">
        <v>6022</v>
      </c>
      <c r="D1432" s="3">
        <v>2.2000000000000002</v>
      </c>
      <c r="E1432" t="s">
        <v>2858</v>
      </c>
    </row>
    <row r="1433" spans="2:5" x14ac:dyDescent="0.25">
      <c r="B1433" s="4" t="s">
        <v>1102</v>
      </c>
      <c r="C1433" t="s">
        <v>1103</v>
      </c>
      <c r="D1433" s="3">
        <v>9.8000000000000007</v>
      </c>
      <c r="E1433" t="s">
        <v>2858</v>
      </c>
    </row>
    <row r="1434" spans="2:5" x14ac:dyDescent="0.25">
      <c r="B1434" s="4" t="s">
        <v>209</v>
      </c>
      <c r="C1434" t="s">
        <v>210</v>
      </c>
      <c r="D1434" s="3">
        <v>3</v>
      </c>
      <c r="E1434" t="s">
        <v>2859</v>
      </c>
    </row>
    <row r="1435" spans="2:5" x14ac:dyDescent="0.25">
      <c r="B1435" s="4" t="s">
        <v>520</v>
      </c>
      <c r="C1435" t="s">
        <v>521</v>
      </c>
      <c r="D1435" s="3">
        <v>2</v>
      </c>
      <c r="E1435" t="s">
        <v>2859</v>
      </c>
    </row>
    <row r="1436" spans="2:5" x14ac:dyDescent="0.25">
      <c r="B1436" s="4" t="s">
        <v>807</v>
      </c>
      <c r="C1436" t="s">
        <v>808</v>
      </c>
      <c r="D1436" s="3">
        <v>3.8</v>
      </c>
      <c r="E1436" t="s">
        <v>2858</v>
      </c>
    </row>
    <row r="1437" spans="2:5" x14ac:dyDescent="0.25">
      <c r="B1437" s="4" t="s">
        <v>546</v>
      </c>
      <c r="C1437" t="s">
        <v>547</v>
      </c>
      <c r="D1437" s="3">
        <v>2.9</v>
      </c>
      <c r="E1437" t="s">
        <v>2859</v>
      </c>
    </row>
    <row r="1438" spans="2:5" x14ac:dyDescent="0.25">
      <c r="B1438" s="4" t="s">
        <v>591</v>
      </c>
      <c r="C1438" t="s">
        <v>592</v>
      </c>
      <c r="D1438" s="3">
        <v>2.4</v>
      </c>
      <c r="E1438" t="s">
        <v>2859</v>
      </c>
    </row>
    <row r="1439" spans="2:5" x14ac:dyDescent="0.25">
      <c r="B1439" s="4" t="s">
        <v>576</v>
      </c>
      <c r="C1439" t="s">
        <v>577</v>
      </c>
      <c r="D1439" s="3">
        <v>2.2999999999999998</v>
      </c>
      <c r="E1439" t="s">
        <v>2859</v>
      </c>
    </row>
    <row r="1440" spans="2:5" x14ac:dyDescent="0.25">
      <c r="B1440" s="4" t="s">
        <v>957</v>
      </c>
      <c r="C1440" t="s">
        <v>958</v>
      </c>
      <c r="D1440" s="3">
        <v>2.8</v>
      </c>
      <c r="E1440" t="s">
        <v>2859</v>
      </c>
    </row>
    <row r="1441" spans="2:5" x14ac:dyDescent="0.25">
      <c r="B1441" s="4" t="s">
        <v>3688</v>
      </c>
      <c r="C1441" t="s">
        <v>3689</v>
      </c>
      <c r="D1441" s="3">
        <v>16</v>
      </c>
      <c r="E1441" t="s">
        <v>2859</v>
      </c>
    </row>
    <row r="1442" spans="2:5" x14ac:dyDescent="0.25">
      <c r="B1442" s="4" t="s">
        <v>4874</v>
      </c>
      <c r="C1442" t="s">
        <v>4875</v>
      </c>
      <c r="D1442" s="3">
        <v>9.1</v>
      </c>
      <c r="E1442" t="s">
        <v>2858</v>
      </c>
    </row>
    <row r="1443" spans="2:5" x14ac:dyDescent="0.25">
      <c r="B1443" s="4" t="s">
        <v>5085</v>
      </c>
      <c r="C1443" t="s">
        <v>5086</v>
      </c>
      <c r="D1443" s="3">
        <v>6.8</v>
      </c>
      <c r="E1443" t="s">
        <v>2858</v>
      </c>
    </row>
    <row r="1444" spans="2:5" x14ac:dyDescent="0.25">
      <c r="B1444" s="4" t="s">
        <v>1208</v>
      </c>
      <c r="C1444" t="s">
        <v>1209</v>
      </c>
      <c r="D1444" s="3">
        <v>3</v>
      </c>
      <c r="E1444" t="s">
        <v>2859</v>
      </c>
    </row>
    <row r="1445" spans="2:5" x14ac:dyDescent="0.25">
      <c r="B1445" s="4" t="s">
        <v>1114</v>
      </c>
      <c r="C1445" t="s">
        <v>1115</v>
      </c>
      <c r="D1445" s="3">
        <v>10.4</v>
      </c>
      <c r="E1445" t="s">
        <v>2858</v>
      </c>
    </row>
    <row r="1446" spans="2:5" x14ac:dyDescent="0.25">
      <c r="B1446" s="4" t="s">
        <v>184</v>
      </c>
      <c r="C1446" t="s">
        <v>185</v>
      </c>
      <c r="D1446" s="3">
        <v>7.8</v>
      </c>
      <c r="E1446" t="s">
        <v>2859</v>
      </c>
    </row>
    <row r="1447" spans="2:5" x14ac:dyDescent="0.25">
      <c r="B1447" s="4" t="s">
        <v>5272</v>
      </c>
      <c r="C1447" t="s">
        <v>5273</v>
      </c>
      <c r="D1447" s="3">
        <v>2.9</v>
      </c>
      <c r="E1447" t="s">
        <v>2858</v>
      </c>
    </row>
    <row r="1448" spans="2:5" x14ac:dyDescent="0.25">
      <c r="B1448" s="4" t="s">
        <v>5642</v>
      </c>
      <c r="C1448" t="s">
        <v>5643</v>
      </c>
      <c r="D1448" s="3">
        <v>2.1</v>
      </c>
      <c r="E1448" t="s">
        <v>2858</v>
      </c>
    </row>
    <row r="1449" spans="2:5" x14ac:dyDescent="0.25">
      <c r="B1449" s="4" t="s">
        <v>292</v>
      </c>
      <c r="C1449" t="s">
        <v>293</v>
      </c>
      <c r="D1449" s="3">
        <v>4</v>
      </c>
      <c r="E1449" t="s">
        <v>2859</v>
      </c>
    </row>
    <row r="1450" spans="2:5" x14ac:dyDescent="0.25">
      <c r="B1450" s="4" t="s">
        <v>3296</v>
      </c>
      <c r="C1450" t="s">
        <v>3297</v>
      </c>
      <c r="D1450" s="3">
        <v>3.5</v>
      </c>
      <c r="E1450" t="s">
        <v>2859</v>
      </c>
    </row>
    <row r="1451" spans="2:5" x14ac:dyDescent="0.25">
      <c r="B1451" s="4" t="s">
        <v>5683</v>
      </c>
      <c r="C1451" t="s">
        <v>5684</v>
      </c>
      <c r="D1451" s="3">
        <v>2.8</v>
      </c>
      <c r="E1451" t="s">
        <v>2858</v>
      </c>
    </row>
    <row r="1452" spans="2:5" x14ac:dyDescent="0.25">
      <c r="B1452" s="4" t="s">
        <v>1303</v>
      </c>
      <c r="C1452" t="s">
        <v>1304</v>
      </c>
      <c r="D1452" s="3">
        <v>2.5</v>
      </c>
      <c r="E1452" t="s">
        <v>2859</v>
      </c>
    </row>
    <row r="1453" spans="2:5" x14ac:dyDescent="0.25">
      <c r="B1453" s="4" t="s">
        <v>1198</v>
      </c>
      <c r="C1453" t="s">
        <v>1199</v>
      </c>
      <c r="D1453" s="3">
        <v>2.7</v>
      </c>
      <c r="E1453" t="s">
        <v>2859</v>
      </c>
    </row>
    <row r="1454" spans="2:5" x14ac:dyDescent="0.25">
      <c r="B1454" s="4" t="s">
        <v>4068</v>
      </c>
      <c r="C1454" t="s">
        <v>4069</v>
      </c>
      <c r="D1454" s="3">
        <v>2.4</v>
      </c>
      <c r="E1454" t="s">
        <v>2859</v>
      </c>
    </row>
    <row r="1455" spans="2:5" x14ac:dyDescent="0.25">
      <c r="B1455" s="4" t="s">
        <v>6142</v>
      </c>
      <c r="C1455" t="s">
        <v>6143</v>
      </c>
      <c r="D1455" s="3">
        <v>2.2999999999999998</v>
      </c>
      <c r="E1455" t="s">
        <v>2858</v>
      </c>
    </row>
    <row r="1456" spans="2:5" x14ac:dyDescent="0.25">
      <c r="B1456" s="4" t="s">
        <v>7</v>
      </c>
      <c r="C1456" t="s">
        <v>8</v>
      </c>
      <c r="D1456" s="3">
        <v>11.7</v>
      </c>
      <c r="E1456" t="s">
        <v>2859</v>
      </c>
    </row>
    <row r="1457" spans="2:5" x14ac:dyDescent="0.25">
      <c r="B1457" s="4" t="s">
        <v>21</v>
      </c>
      <c r="C1457" t="s">
        <v>22</v>
      </c>
      <c r="D1457" s="3">
        <v>12.4</v>
      </c>
      <c r="E1457" t="s">
        <v>2859</v>
      </c>
    </row>
    <row r="1458" spans="2:5" x14ac:dyDescent="0.25">
      <c r="B1458" s="4" t="s">
        <v>4210</v>
      </c>
      <c r="C1458" t="s">
        <v>4211</v>
      </c>
      <c r="D1458" s="3">
        <v>2.8</v>
      </c>
      <c r="E1458" t="s">
        <v>2859</v>
      </c>
    </row>
    <row r="1459" spans="2:5" x14ac:dyDescent="0.25">
      <c r="B1459" s="4" t="s">
        <v>5081</v>
      </c>
      <c r="C1459" t="s">
        <v>5082</v>
      </c>
      <c r="D1459" s="3">
        <v>5.4</v>
      </c>
      <c r="E1459" t="s">
        <v>2858</v>
      </c>
    </row>
    <row r="1460" spans="2:5" x14ac:dyDescent="0.25">
      <c r="B1460" s="4" t="s">
        <v>4327</v>
      </c>
      <c r="C1460" t="s">
        <v>4327</v>
      </c>
      <c r="D1460" s="3">
        <v>2.9</v>
      </c>
      <c r="E1460" t="s">
        <v>2859</v>
      </c>
    </row>
    <row r="1461" spans="2:5" x14ac:dyDescent="0.25">
      <c r="B1461" s="4" t="s">
        <v>4119</v>
      </c>
      <c r="C1461" t="s">
        <v>4119</v>
      </c>
      <c r="D1461" s="3">
        <v>3.9</v>
      </c>
      <c r="E1461" t="s">
        <v>2859</v>
      </c>
    </row>
    <row r="1462" spans="2:5" x14ac:dyDescent="0.25">
      <c r="B1462" s="4" t="s">
        <v>5003</v>
      </c>
      <c r="C1462" t="s">
        <v>5004</v>
      </c>
      <c r="D1462" s="3">
        <v>2.8</v>
      </c>
      <c r="E1462" t="s">
        <v>2858</v>
      </c>
    </row>
    <row r="1463" spans="2:5" x14ac:dyDescent="0.25">
      <c r="B1463" s="4" t="s">
        <v>5317</v>
      </c>
      <c r="C1463" t="s">
        <v>5318</v>
      </c>
      <c r="D1463" s="3">
        <v>3.7</v>
      </c>
      <c r="E1463" t="s">
        <v>2858</v>
      </c>
    </row>
    <row r="1464" spans="2:5" x14ac:dyDescent="0.25">
      <c r="B1464" s="4" t="s">
        <v>174</v>
      </c>
      <c r="C1464" t="s">
        <v>175</v>
      </c>
      <c r="D1464" s="3">
        <v>9.1</v>
      </c>
      <c r="E1464" t="s">
        <v>2859</v>
      </c>
    </row>
    <row r="1465" spans="2:5" x14ac:dyDescent="0.25">
      <c r="B1465" s="4" t="s">
        <v>5493</v>
      </c>
      <c r="C1465" t="s">
        <v>5494</v>
      </c>
      <c r="D1465" s="3">
        <v>7.7</v>
      </c>
      <c r="E1465" t="s">
        <v>2858</v>
      </c>
    </row>
    <row r="1466" spans="2:5" x14ac:dyDescent="0.25">
      <c r="B1466" s="4" t="s">
        <v>2933</v>
      </c>
      <c r="C1466" t="s">
        <v>2934</v>
      </c>
      <c r="D1466" s="3">
        <v>74.5</v>
      </c>
      <c r="E1466" t="s">
        <v>2858</v>
      </c>
    </row>
    <row r="1467" spans="2:5" x14ac:dyDescent="0.25">
      <c r="B1467" s="4" t="s">
        <v>288</v>
      </c>
      <c r="C1467" t="s">
        <v>289</v>
      </c>
      <c r="D1467" s="3">
        <v>6.2</v>
      </c>
      <c r="E1467" t="s">
        <v>2858</v>
      </c>
    </row>
    <row r="1468" spans="2:5" x14ac:dyDescent="0.25">
      <c r="B1468" s="4" t="s">
        <v>799</v>
      </c>
      <c r="C1468" t="s">
        <v>800</v>
      </c>
      <c r="D1468" s="3">
        <v>3.3</v>
      </c>
      <c r="E1468" t="s">
        <v>2858</v>
      </c>
    </row>
    <row r="1469" spans="2:5" x14ac:dyDescent="0.25">
      <c r="B1469" s="4" t="s">
        <v>5203</v>
      </c>
      <c r="C1469" t="s">
        <v>5204</v>
      </c>
      <c r="D1469" s="3">
        <v>2.4</v>
      </c>
      <c r="E1469" t="s">
        <v>2858</v>
      </c>
    </row>
    <row r="1470" spans="2:5" x14ac:dyDescent="0.25">
      <c r="B1470" s="4" t="s">
        <v>4053</v>
      </c>
      <c r="C1470" t="s">
        <v>4054</v>
      </c>
      <c r="D1470" s="3">
        <v>2.2000000000000002</v>
      </c>
      <c r="E1470" t="s">
        <v>2859</v>
      </c>
    </row>
    <row r="1471" spans="2:5" x14ac:dyDescent="0.25">
      <c r="B1471" s="4" t="s">
        <v>4077</v>
      </c>
      <c r="C1471" t="s">
        <v>4078</v>
      </c>
      <c r="D1471" s="3">
        <v>2.5</v>
      </c>
      <c r="E1471" t="s">
        <v>2859</v>
      </c>
    </row>
    <row r="1472" spans="2:5" x14ac:dyDescent="0.25">
      <c r="B1472" s="4" t="s">
        <v>40</v>
      </c>
      <c r="C1472" t="s">
        <v>41</v>
      </c>
      <c r="D1472" s="3">
        <v>5.4</v>
      </c>
      <c r="E1472" t="s">
        <v>2859</v>
      </c>
    </row>
    <row r="1473" spans="2:5" x14ac:dyDescent="0.25">
      <c r="B1473" s="4" t="s">
        <v>5578</v>
      </c>
      <c r="C1473" t="s">
        <v>5579</v>
      </c>
      <c r="D1473" s="3">
        <v>2.4</v>
      </c>
      <c r="E1473" t="s">
        <v>2858</v>
      </c>
    </row>
    <row r="1474" spans="2:5" x14ac:dyDescent="0.25">
      <c r="B1474" s="4" t="s">
        <v>4888</v>
      </c>
      <c r="C1474" t="s">
        <v>4889</v>
      </c>
      <c r="D1474" s="3">
        <v>5.3</v>
      </c>
      <c r="E1474" t="s">
        <v>2858</v>
      </c>
    </row>
    <row r="1475" spans="2:5" x14ac:dyDescent="0.25">
      <c r="B1475" s="4" t="s">
        <v>98</v>
      </c>
      <c r="C1475" t="s">
        <v>99</v>
      </c>
      <c r="D1475" s="3">
        <v>3.5</v>
      </c>
      <c r="E1475" t="s">
        <v>2859</v>
      </c>
    </row>
    <row r="1476" spans="2:5" x14ac:dyDescent="0.25">
      <c r="B1476" s="4" t="s">
        <v>4359</v>
      </c>
      <c r="C1476" t="s">
        <v>4360</v>
      </c>
      <c r="D1476" s="3">
        <v>2.1</v>
      </c>
      <c r="E1476" t="s">
        <v>2859</v>
      </c>
    </row>
    <row r="1477" spans="2:5" x14ac:dyDescent="0.25">
      <c r="B1477" s="4" t="s">
        <v>2904</v>
      </c>
      <c r="C1477" t="s">
        <v>2905</v>
      </c>
      <c r="D1477" s="3">
        <v>3.1</v>
      </c>
      <c r="E1477" t="s">
        <v>2859</v>
      </c>
    </row>
    <row r="1478" spans="2:5" x14ac:dyDescent="0.25">
      <c r="B1478" s="4" t="s">
        <v>5399</v>
      </c>
      <c r="C1478" t="s">
        <v>5400</v>
      </c>
      <c r="D1478" s="3">
        <v>3.2</v>
      </c>
      <c r="E1478" t="s">
        <v>2858</v>
      </c>
    </row>
    <row r="1479" spans="2:5" x14ac:dyDescent="0.25">
      <c r="B1479" s="4" t="s">
        <v>15</v>
      </c>
      <c r="C1479" t="s">
        <v>16</v>
      </c>
      <c r="D1479" s="3">
        <v>5.0999999999999996</v>
      </c>
      <c r="E1479" t="s">
        <v>2859</v>
      </c>
    </row>
    <row r="1480" spans="2:5" x14ac:dyDescent="0.25">
      <c r="B1480" s="4" t="s">
        <v>3570</v>
      </c>
      <c r="C1480" t="s">
        <v>3571</v>
      </c>
      <c r="D1480" s="3">
        <v>2.2999999999999998</v>
      </c>
      <c r="E1480" t="s">
        <v>2859</v>
      </c>
    </row>
    <row r="1481" spans="2:5" x14ac:dyDescent="0.25">
      <c r="B1481" s="4" t="s">
        <v>4837</v>
      </c>
      <c r="C1481" t="s">
        <v>4838</v>
      </c>
      <c r="D1481" s="3">
        <v>2.7</v>
      </c>
      <c r="E1481" t="s">
        <v>2858</v>
      </c>
    </row>
    <row r="1482" spans="2:5" x14ac:dyDescent="0.25">
      <c r="B1482" s="4" t="s">
        <v>873</v>
      </c>
      <c r="C1482" t="s">
        <v>874</v>
      </c>
      <c r="D1482" s="3">
        <v>4.5999999999999996</v>
      </c>
      <c r="E1482" t="s">
        <v>2858</v>
      </c>
    </row>
    <row r="1483" spans="2:5" x14ac:dyDescent="0.25">
      <c r="B1483" s="4" t="s">
        <v>412</v>
      </c>
      <c r="C1483" t="s">
        <v>413</v>
      </c>
      <c r="D1483" s="3">
        <v>5</v>
      </c>
      <c r="E1483" t="s">
        <v>2858</v>
      </c>
    </row>
    <row r="1484" spans="2:5" x14ac:dyDescent="0.25">
      <c r="B1484" s="4" t="s">
        <v>4845</v>
      </c>
      <c r="C1484" t="s">
        <v>4846</v>
      </c>
      <c r="D1484" s="3">
        <v>3.8</v>
      </c>
      <c r="E1484" t="s">
        <v>2858</v>
      </c>
    </row>
    <row r="1485" spans="2:5" x14ac:dyDescent="0.25">
      <c r="B1485" s="4" t="s">
        <v>4142</v>
      </c>
      <c r="C1485" t="s">
        <v>4143</v>
      </c>
      <c r="D1485" s="3">
        <v>2.5</v>
      </c>
      <c r="E1485" t="s">
        <v>2859</v>
      </c>
    </row>
    <row r="1486" spans="2:5" x14ac:dyDescent="0.25">
      <c r="B1486" s="4" t="s">
        <v>2928</v>
      </c>
      <c r="C1486" t="s">
        <v>2929</v>
      </c>
      <c r="D1486" s="3">
        <v>2.7</v>
      </c>
      <c r="E1486" t="s">
        <v>2858</v>
      </c>
    </row>
    <row r="1487" spans="2:5" x14ac:dyDescent="0.25">
      <c r="B1487" s="4" t="s">
        <v>3703</v>
      </c>
      <c r="C1487" t="s">
        <v>3704</v>
      </c>
      <c r="D1487" s="3">
        <v>3</v>
      </c>
      <c r="E1487" t="s">
        <v>2859</v>
      </c>
    </row>
    <row r="1488" spans="2:5" x14ac:dyDescent="0.25">
      <c r="B1488" s="4" t="s">
        <v>686</v>
      </c>
      <c r="C1488" t="s">
        <v>687</v>
      </c>
      <c r="D1488" s="3">
        <v>2.8</v>
      </c>
      <c r="E1488" t="s">
        <v>2858</v>
      </c>
    </row>
    <row r="1489" spans="2:5" x14ac:dyDescent="0.25">
      <c r="B1489" s="4" t="s">
        <v>5048</v>
      </c>
      <c r="C1489" t="s">
        <v>5049</v>
      </c>
      <c r="D1489" s="3">
        <v>5.4</v>
      </c>
      <c r="E1489" t="s">
        <v>2858</v>
      </c>
    </row>
    <row r="1490" spans="2:5" x14ac:dyDescent="0.25">
      <c r="B1490" s="4" t="s">
        <v>4947</v>
      </c>
      <c r="C1490" t="s">
        <v>4948</v>
      </c>
      <c r="D1490" s="3">
        <v>5.6</v>
      </c>
      <c r="E1490" t="s">
        <v>2858</v>
      </c>
    </row>
    <row r="1491" spans="2:5" x14ac:dyDescent="0.25">
      <c r="B1491" s="4" t="s">
        <v>5439</v>
      </c>
      <c r="C1491" t="s">
        <v>5440</v>
      </c>
      <c r="D1491" s="3">
        <v>7.9</v>
      </c>
      <c r="E1491" t="s">
        <v>2858</v>
      </c>
    </row>
    <row r="1492" spans="2:5" x14ac:dyDescent="0.25">
      <c r="B1492" s="4" t="s">
        <v>5150</v>
      </c>
      <c r="C1492" t="s">
        <v>5151</v>
      </c>
      <c r="D1492" s="3">
        <v>2.6</v>
      </c>
      <c r="E1492" t="s">
        <v>2858</v>
      </c>
    </row>
    <row r="1493" spans="2:5" x14ac:dyDescent="0.25">
      <c r="B1493" s="4" t="s">
        <v>5197</v>
      </c>
      <c r="C1493" t="s">
        <v>5198</v>
      </c>
      <c r="D1493" s="3">
        <v>3.4</v>
      </c>
      <c r="E1493" t="s">
        <v>2858</v>
      </c>
    </row>
    <row r="1494" spans="2:5" x14ac:dyDescent="0.25">
      <c r="B1494" s="4" t="s">
        <v>5445</v>
      </c>
      <c r="C1494" t="s">
        <v>5446</v>
      </c>
      <c r="D1494" s="3">
        <v>2.2999999999999998</v>
      </c>
      <c r="E1494" t="s">
        <v>2858</v>
      </c>
    </row>
    <row r="1495" spans="2:5" x14ac:dyDescent="0.25">
      <c r="B1495" s="4" t="s">
        <v>5574</v>
      </c>
      <c r="C1495" t="s">
        <v>5575</v>
      </c>
      <c r="D1495" s="3">
        <v>2.4</v>
      </c>
      <c r="E1495" t="s">
        <v>2858</v>
      </c>
    </row>
    <row r="1496" spans="2:5" x14ac:dyDescent="0.25">
      <c r="B1496" s="4" t="s">
        <v>5620</v>
      </c>
      <c r="C1496" t="s">
        <v>5621</v>
      </c>
      <c r="D1496" s="3">
        <v>4.3</v>
      </c>
      <c r="E1496" t="s">
        <v>2858</v>
      </c>
    </row>
    <row r="1497" spans="2:5" x14ac:dyDescent="0.25">
      <c r="B1497" s="4" t="s">
        <v>4862</v>
      </c>
      <c r="C1497" t="s">
        <v>4863</v>
      </c>
      <c r="D1497" s="3">
        <v>4.8</v>
      </c>
      <c r="E1497" t="s">
        <v>2858</v>
      </c>
    </row>
    <row r="1498" spans="2:5" x14ac:dyDescent="0.25">
      <c r="B1498" s="4" t="s">
        <v>5580</v>
      </c>
      <c r="C1498" t="s">
        <v>5581</v>
      </c>
      <c r="D1498" s="3">
        <v>2.7</v>
      </c>
      <c r="E1498" t="s">
        <v>2858</v>
      </c>
    </row>
    <row r="1499" spans="2:5" x14ac:dyDescent="0.25">
      <c r="B1499" s="4" t="s">
        <v>3857</v>
      </c>
      <c r="C1499" t="s">
        <v>3858</v>
      </c>
      <c r="D1499" s="3">
        <v>2</v>
      </c>
      <c r="E1499" t="s">
        <v>2859</v>
      </c>
    </row>
    <row r="1500" spans="2:5" x14ac:dyDescent="0.25">
      <c r="B1500" s="4" t="s">
        <v>4903</v>
      </c>
      <c r="C1500" t="s">
        <v>4904</v>
      </c>
      <c r="D1500" s="3">
        <v>2.7</v>
      </c>
      <c r="E1500" t="s">
        <v>2858</v>
      </c>
    </row>
    <row r="1501" spans="2:5" x14ac:dyDescent="0.25">
      <c r="B1501" s="4" t="s">
        <v>5284</v>
      </c>
      <c r="C1501" t="s">
        <v>5285</v>
      </c>
      <c r="D1501" s="3">
        <v>2.4</v>
      </c>
      <c r="E1501" t="s">
        <v>2858</v>
      </c>
    </row>
    <row r="1502" spans="2:5" x14ac:dyDescent="0.25">
      <c r="B1502" s="4" t="s">
        <v>5721</v>
      </c>
      <c r="C1502" t="s">
        <v>5722</v>
      </c>
      <c r="D1502" s="3">
        <v>2.5</v>
      </c>
      <c r="E1502" t="s">
        <v>2858</v>
      </c>
    </row>
    <row r="1503" spans="2:5" x14ac:dyDescent="0.25">
      <c r="B1503" s="4" t="s">
        <v>1030</v>
      </c>
      <c r="C1503" t="s">
        <v>1031</v>
      </c>
      <c r="D1503" s="3">
        <v>2.2999999999999998</v>
      </c>
      <c r="E1503" t="s">
        <v>2859</v>
      </c>
    </row>
    <row r="1504" spans="2:5" x14ac:dyDescent="0.25">
      <c r="B1504" s="4" t="s">
        <v>5425</v>
      </c>
      <c r="C1504" t="s">
        <v>5426</v>
      </c>
      <c r="D1504" s="3">
        <v>3.2</v>
      </c>
      <c r="E1504" t="s">
        <v>2858</v>
      </c>
    </row>
    <row r="1505" spans="2:5" x14ac:dyDescent="0.25">
      <c r="B1505" s="4" t="s">
        <v>568</v>
      </c>
      <c r="C1505" t="s">
        <v>569</v>
      </c>
      <c r="D1505" s="3">
        <v>5.9</v>
      </c>
      <c r="E1505" t="s">
        <v>2858</v>
      </c>
    </row>
    <row r="1506" spans="2:5" x14ac:dyDescent="0.25">
      <c r="B1506" s="4" t="s">
        <v>3682</v>
      </c>
      <c r="C1506" t="s">
        <v>3683</v>
      </c>
      <c r="D1506" s="3">
        <v>4</v>
      </c>
      <c r="E1506" t="s">
        <v>2859</v>
      </c>
    </row>
    <row r="1507" spans="2:5" x14ac:dyDescent="0.25">
      <c r="B1507" s="4" t="s">
        <v>5842</v>
      </c>
      <c r="C1507" t="s">
        <v>5843</v>
      </c>
      <c r="D1507" s="3">
        <v>7.1</v>
      </c>
      <c r="E1507" t="s">
        <v>2858</v>
      </c>
    </row>
    <row r="1508" spans="2:5" x14ac:dyDescent="0.25">
      <c r="B1508" s="4" t="s">
        <v>5125</v>
      </c>
      <c r="C1508" t="s">
        <v>5126</v>
      </c>
      <c r="D1508" s="3">
        <v>6.8</v>
      </c>
      <c r="E1508" t="s">
        <v>2858</v>
      </c>
    </row>
    <row r="1509" spans="2:5" x14ac:dyDescent="0.25">
      <c r="B1509" s="4" t="s">
        <v>3052</v>
      </c>
      <c r="C1509" t="s">
        <v>3053</v>
      </c>
      <c r="D1509" s="3">
        <v>3.4</v>
      </c>
      <c r="E1509" t="s">
        <v>2859</v>
      </c>
    </row>
    <row r="1510" spans="2:5" x14ac:dyDescent="0.25">
      <c r="B1510" s="4" t="s">
        <v>5282</v>
      </c>
      <c r="C1510" t="s">
        <v>5283</v>
      </c>
      <c r="D1510" s="3">
        <v>2.8</v>
      </c>
      <c r="E1510" t="s">
        <v>2858</v>
      </c>
    </row>
    <row r="1511" spans="2:5" x14ac:dyDescent="0.25">
      <c r="B1511" s="4" t="s">
        <v>3805</v>
      </c>
      <c r="C1511" t="s">
        <v>3806</v>
      </c>
      <c r="D1511" s="3">
        <v>9.1</v>
      </c>
      <c r="E1511" t="s">
        <v>2859</v>
      </c>
    </row>
    <row r="1512" spans="2:5" x14ac:dyDescent="0.25">
      <c r="B1512" s="4" t="s">
        <v>1333</v>
      </c>
      <c r="C1512" t="s">
        <v>1334</v>
      </c>
      <c r="D1512" s="3">
        <v>3.4</v>
      </c>
      <c r="E1512" t="s">
        <v>2858</v>
      </c>
    </row>
    <row r="1513" spans="2:5" x14ac:dyDescent="0.25">
      <c r="B1513" s="4" t="s">
        <v>5604</v>
      </c>
      <c r="C1513" t="s">
        <v>5605</v>
      </c>
      <c r="D1513" s="3">
        <v>2.2999999999999998</v>
      </c>
      <c r="E1513" t="s">
        <v>2858</v>
      </c>
    </row>
    <row r="1514" spans="2:5" x14ac:dyDescent="0.25">
      <c r="B1514" s="4" t="s">
        <v>5502</v>
      </c>
      <c r="C1514" t="s">
        <v>5503</v>
      </c>
      <c r="D1514" s="3">
        <v>2.1</v>
      </c>
      <c r="E1514" t="s">
        <v>2858</v>
      </c>
    </row>
    <row r="1515" spans="2:5" x14ac:dyDescent="0.25">
      <c r="B1515" s="4" t="s">
        <v>3556</v>
      </c>
      <c r="C1515" t="s">
        <v>3557</v>
      </c>
      <c r="D1515" s="3">
        <v>2.6</v>
      </c>
      <c r="E1515" t="s">
        <v>2859</v>
      </c>
    </row>
    <row r="1516" spans="2:5" x14ac:dyDescent="0.25">
      <c r="B1516" s="4" t="s">
        <v>716</v>
      </c>
      <c r="C1516" t="s">
        <v>717</v>
      </c>
      <c r="D1516" s="3">
        <v>2.1</v>
      </c>
      <c r="E1516" t="s">
        <v>2859</v>
      </c>
    </row>
    <row r="1517" spans="2:5" x14ac:dyDescent="0.25">
      <c r="B1517" s="4" t="s">
        <v>4033</v>
      </c>
      <c r="C1517" t="s">
        <v>4034</v>
      </c>
      <c r="D1517" s="3">
        <v>6.7</v>
      </c>
      <c r="E1517" t="s">
        <v>2859</v>
      </c>
    </row>
    <row r="1518" spans="2:5" x14ac:dyDescent="0.25">
      <c r="B1518" s="4" t="s">
        <v>82</v>
      </c>
      <c r="C1518" t="s">
        <v>83</v>
      </c>
      <c r="D1518" s="3">
        <v>3.3</v>
      </c>
      <c r="E1518" t="s">
        <v>2859</v>
      </c>
    </row>
    <row r="1519" spans="2:5" x14ac:dyDescent="0.25">
      <c r="B1519" s="4" t="s">
        <v>3122</v>
      </c>
      <c r="C1519" t="s">
        <v>3123</v>
      </c>
      <c r="D1519" s="3">
        <v>2</v>
      </c>
      <c r="E1519" t="s">
        <v>2858</v>
      </c>
    </row>
    <row r="1520" spans="2:5" x14ac:dyDescent="0.25">
      <c r="B1520" s="4" t="s">
        <v>3844</v>
      </c>
      <c r="C1520" t="s">
        <v>3845</v>
      </c>
      <c r="D1520" s="3">
        <v>2.4</v>
      </c>
      <c r="E1520" t="s">
        <v>2859</v>
      </c>
    </row>
    <row r="1521" spans="2:5" x14ac:dyDescent="0.25">
      <c r="B1521" s="4" t="s">
        <v>3612</v>
      </c>
      <c r="C1521" t="s">
        <v>3613</v>
      </c>
      <c r="D1521" s="3">
        <v>2.7</v>
      </c>
      <c r="E1521" t="s">
        <v>2859</v>
      </c>
    </row>
    <row r="1522" spans="2:5" x14ac:dyDescent="0.25">
      <c r="B1522" s="4" t="s">
        <v>6126</v>
      </c>
      <c r="C1522" t="s">
        <v>6127</v>
      </c>
      <c r="D1522" s="3">
        <v>2.8</v>
      </c>
      <c r="E1522" t="s">
        <v>2858</v>
      </c>
    </row>
    <row r="1523" spans="2:5" x14ac:dyDescent="0.25">
      <c r="B1523" s="4" t="s">
        <v>508</v>
      </c>
      <c r="C1523" t="s">
        <v>509</v>
      </c>
      <c r="D1523" s="3">
        <v>3.5</v>
      </c>
      <c r="E1523" t="s">
        <v>2859</v>
      </c>
    </row>
    <row r="1524" spans="2:5" x14ac:dyDescent="0.25">
      <c r="B1524" s="4" t="s">
        <v>4991</v>
      </c>
      <c r="C1524" t="s">
        <v>4992</v>
      </c>
      <c r="D1524" s="3">
        <v>11.1</v>
      </c>
      <c r="E1524" t="s">
        <v>2858</v>
      </c>
    </row>
    <row r="1525" spans="2:5" x14ac:dyDescent="0.25">
      <c r="B1525" s="4" t="s">
        <v>5472</v>
      </c>
      <c r="C1525" t="s">
        <v>5473</v>
      </c>
      <c r="D1525" s="3">
        <v>2.5</v>
      </c>
      <c r="E1525" t="s">
        <v>2858</v>
      </c>
    </row>
    <row r="1526" spans="2:5" x14ac:dyDescent="0.25">
      <c r="B1526" s="4" t="s">
        <v>4349</v>
      </c>
      <c r="C1526" t="s">
        <v>4350</v>
      </c>
      <c r="D1526" s="3">
        <v>2.9</v>
      </c>
      <c r="E1526" t="s">
        <v>2859</v>
      </c>
    </row>
    <row r="1527" spans="2:5" x14ac:dyDescent="0.25">
      <c r="B1527" s="4" t="s">
        <v>2875</v>
      </c>
      <c r="C1527" t="s">
        <v>2876</v>
      </c>
      <c r="D1527" s="3">
        <v>46.2</v>
      </c>
      <c r="E1527" t="s">
        <v>2858</v>
      </c>
    </row>
    <row r="1528" spans="2:5" x14ac:dyDescent="0.25">
      <c r="B1528" s="4" t="s">
        <v>5648</v>
      </c>
      <c r="C1528" t="s">
        <v>5649</v>
      </c>
      <c r="D1528" s="3">
        <v>4.4000000000000004</v>
      </c>
      <c r="E1528" t="s">
        <v>2858</v>
      </c>
    </row>
    <row r="1529" spans="2:5" x14ac:dyDescent="0.25">
      <c r="B1529" s="4" t="s">
        <v>5133</v>
      </c>
      <c r="C1529" t="s">
        <v>5134</v>
      </c>
      <c r="D1529" s="3">
        <v>2.5</v>
      </c>
      <c r="E1529" t="s">
        <v>2858</v>
      </c>
    </row>
    <row r="1530" spans="2:5" x14ac:dyDescent="0.25">
      <c r="B1530" s="4" t="s">
        <v>6154</v>
      </c>
      <c r="C1530" t="s">
        <v>6155</v>
      </c>
      <c r="D1530" s="3">
        <v>2.2000000000000002</v>
      </c>
      <c r="E1530" t="s">
        <v>2858</v>
      </c>
    </row>
    <row r="1531" spans="2:5" x14ac:dyDescent="0.25">
      <c r="B1531" s="4" t="s">
        <v>5187</v>
      </c>
      <c r="C1531" t="s">
        <v>5188</v>
      </c>
      <c r="D1531" s="3">
        <v>4.9000000000000004</v>
      </c>
      <c r="E1531" t="s">
        <v>2858</v>
      </c>
    </row>
    <row r="1532" spans="2:5" x14ac:dyDescent="0.25">
      <c r="B1532" s="4" t="s">
        <v>4206</v>
      </c>
      <c r="C1532" t="s">
        <v>4207</v>
      </c>
      <c r="D1532" s="3">
        <v>2.1</v>
      </c>
      <c r="E1532" t="s">
        <v>2859</v>
      </c>
    </row>
    <row r="1533" spans="2:5" x14ac:dyDescent="0.25">
      <c r="B1533" s="4" t="s">
        <v>883</v>
      </c>
      <c r="C1533" t="s">
        <v>884</v>
      </c>
      <c r="D1533" s="3">
        <v>2</v>
      </c>
      <c r="E1533" t="s">
        <v>2858</v>
      </c>
    </row>
    <row r="1534" spans="2:5" x14ac:dyDescent="0.25">
      <c r="B1534" s="4" t="s">
        <v>4413</v>
      </c>
      <c r="C1534" t="s">
        <v>4414</v>
      </c>
      <c r="D1534" s="3">
        <v>2.9</v>
      </c>
      <c r="E1534" t="s">
        <v>2859</v>
      </c>
    </row>
    <row r="1535" spans="2:5" x14ac:dyDescent="0.25">
      <c r="B1535" s="4" t="s">
        <v>5854</v>
      </c>
      <c r="C1535" t="s">
        <v>5855</v>
      </c>
      <c r="D1535" s="3">
        <v>2.4</v>
      </c>
      <c r="E1535" t="s">
        <v>2858</v>
      </c>
    </row>
    <row r="1536" spans="2:5" x14ac:dyDescent="0.25">
      <c r="B1536" s="4" t="s">
        <v>5117</v>
      </c>
      <c r="C1536" t="s">
        <v>5118</v>
      </c>
      <c r="D1536" s="3">
        <v>2.5</v>
      </c>
      <c r="E1536" t="s">
        <v>2858</v>
      </c>
    </row>
    <row r="1537" spans="2:5" x14ac:dyDescent="0.25">
      <c r="B1537" s="4" t="s">
        <v>4464</v>
      </c>
      <c r="C1537" t="s">
        <v>4465</v>
      </c>
      <c r="D1537" s="3">
        <v>62</v>
      </c>
      <c r="E1537" t="s">
        <v>2859</v>
      </c>
    </row>
    <row r="1538" spans="2:5" x14ac:dyDescent="0.25">
      <c r="B1538" s="4" t="s">
        <v>5056</v>
      </c>
      <c r="C1538" t="s">
        <v>5057</v>
      </c>
      <c r="D1538" s="3">
        <v>3.8</v>
      </c>
      <c r="E1538" t="s">
        <v>2858</v>
      </c>
    </row>
    <row r="1539" spans="2:5" x14ac:dyDescent="0.25">
      <c r="B1539" s="4" t="s">
        <v>2937</v>
      </c>
      <c r="C1539" t="s">
        <v>2938</v>
      </c>
      <c r="D1539" s="3">
        <v>10</v>
      </c>
      <c r="E1539" t="s">
        <v>2859</v>
      </c>
    </row>
    <row r="1540" spans="2:5" x14ac:dyDescent="0.25">
      <c r="B1540" s="4" t="s">
        <v>3411</v>
      </c>
      <c r="C1540" t="s">
        <v>3412</v>
      </c>
      <c r="D1540" s="3">
        <v>5.4</v>
      </c>
      <c r="E1540" t="s">
        <v>2859</v>
      </c>
    </row>
    <row r="1541" spans="2:5" x14ac:dyDescent="0.25">
      <c r="B1541" s="4" t="s">
        <v>3442</v>
      </c>
      <c r="C1541" t="s">
        <v>3443</v>
      </c>
      <c r="D1541" s="3">
        <v>8.1</v>
      </c>
      <c r="E1541" t="s">
        <v>2859</v>
      </c>
    </row>
    <row r="1542" spans="2:5" x14ac:dyDescent="0.25">
      <c r="B1542" s="4" t="s">
        <v>3962</v>
      </c>
      <c r="C1542" t="s">
        <v>3963</v>
      </c>
      <c r="D1542" s="3">
        <v>3.3</v>
      </c>
      <c r="E1542" t="s">
        <v>2859</v>
      </c>
    </row>
    <row r="1543" spans="2:5" x14ac:dyDescent="0.25">
      <c r="B1543" s="4" t="s">
        <v>3813</v>
      </c>
      <c r="C1543" t="s">
        <v>3814</v>
      </c>
      <c r="D1543" s="3">
        <v>2.2999999999999998</v>
      </c>
      <c r="E1543" t="s">
        <v>2859</v>
      </c>
    </row>
    <row r="1544" spans="2:5" x14ac:dyDescent="0.25">
      <c r="B1544" s="4" t="s">
        <v>3351</v>
      </c>
      <c r="C1544" t="s">
        <v>3352</v>
      </c>
      <c r="D1544" s="3">
        <v>3.3</v>
      </c>
      <c r="E1544" t="s">
        <v>2859</v>
      </c>
    </row>
    <row r="1545" spans="2:5" x14ac:dyDescent="0.25">
      <c r="B1545" s="4" t="s">
        <v>833</v>
      </c>
      <c r="C1545" t="s">
        <v>834</v>
      </c>
      <c r="D1545" s="3">
        <v>12.7</v>
      </c>
      <c r="E1545" t="s">
        <v>2858</v>
      </c>
    </row>
    <row r="1546" spans="2:5" x14ac:dyDescent="0.25">
      <c r="B1546" s="4" t="s">
        <v>835</v>
      </c>
      <c r="C1546" t="s">
        <v>836</v>
      </c>
      <c r="D1546" s="3">
        <v>2.8</v>
      </c>
      <c r="E1546" t="s">
        <v>2858</v>
      </c>
    </row>
    <row r="1547" spans="2:5" x14ac:dyDescent="0.25">
      <c r="B1547" s="4" t="s">
        <v>4522</v>
      </c>
      <c r="C1547" t="s">
        <v>4523</v>
      </c>
      <c r="D1547" s="3">
        <v>2</v>
      </c>
      <c r="E1547" t="s">
        <v>2859</v>
      </c>
    </row>
    <row r="1548" spans="2:5" x14ac:dyDescent="0.25">
      <c r="B1548" s="4" t="s">
        <v>570</v>
      </c>
      <c r="C1548" t="s">
        <v>571</v>
      </c>
      <c r="D1548" s="3">
        <v>3.2</v>
      </c>
      <c r="E1548" t="s">
        <v>2859</v>
      </c>
    </row>
    <row r="1549" spans="2:5" x14ac:dyDescent="0.25">
      <c r="B1549" s="4" t="s">
        <v>5478</v>
      </c>
      <c r="C1549" t="s">
        <v>5479</v>
      </c>
      <c r="D1549" s="3">
        <v>2.2000000000000002</v>
      </c>
      <c r="E1549" t="s">
        <v>2858</v>
      </c>
    </row>
    <row r="1550" spans="2:5" x14ac:dyDescent="0.25">
      <c r="B1550" s="4" t="s">
        <v>5766</v>
      </c>
      <c r="C1550" t="s">
        <v>5767</v>
      </c>
      <c r="D1550" s="3">
        <v>3.6</v>
      </c>
      <c r="E1550" t="s">
        <v>2858</v>
      </c>
    </row>
    <row r="1551" spans="2:5" x14ac:dyDescent="0.25">
      <c r="B1551" s="4" t="s">
        <v>4176</v>
      </c>
      <c r="C1551" t="s">
        <v>4177</v>
      </c>
      <c r="D1551" s="3">
        <v>2.6</v>
      </c>
      <c r="E1551" t="s">
        <v>2859</v>
      </c>
    </row>
    <row r="1552" spans="2:5" x14ac:dyDescent="0.25">
      <c r="B1552" s="4" t="s">
        <v>512</v>
      </c>
      <c r="C1552" t="s">
        <v>513</v>
      </c>
      <c r="D1552" s="3">
        <v>3.4</v>
      </c>
      <c r="E1552" t="s">
        <v>2858</v>
      </c>
    </row>
    <row r="1553" spans="2:5" x14ac:dyDescent="0.25">
      <c r="B1553" s="4" t="s">
        <v>4135</v>
      </c>
      <c r="C1553" t="s">
        <v>4136</v>
      </c>
      <c r="D1553" s="3">
        <v>3</v>
      </c>
      <c r="E1553" t="s">
        <v>2859</v>
      </c>
    </row>
    <row r="1554" spans="2:5" x14ac:dyDescent="0.25">
      <c r="B1554" s="4" t="s">
        <v>4333</v>
      </c>
      <c r="C1554" t="s">
        <v>4334</v>
      </c>
      <c r="D1554" s="3">
        <v>2.5</v>
      </c>
      <c r="E1554" t="s">
        <v>2859</v>
      </c>
    </row>
    <row r="1555" spans="2:5" x14ac:dyDescent="0.25">
      <c r="B1555" s="4" t="s">
        <v>5537</v>
      </c>
      <c r="C1555" t="s">
        <v>5538</v>
      </c>
      <c r="D1555" s="3">
        <v>2.1</v>
      </c>
      <c r="E1555" t="s">
        <v>2858</v>
      </c>
    </row>
    <row r="1556" spans="2:5" x14ac:dyDescent="0.25">
      <c r="B1556" s="4" t="s">
        <v>2913</v>
      </c>
      <c r="C1556" t="s">
        <v>2914</v>
      </c>
      <c r="D1556" s="3">
        <v>4.0999999999999996</v>
      </c>
      <c r="E1556" t="s">
        <v>2858</v>
      </c>
    </row>
    <row r="1557" spans="2:5" x14ac:dyDescent="0.25">
      <c r="B1557" s="4" t="s">
        <v>3976</v>
      </c>
      <c r="C1557" t="s">
        <v>3977</v>
      </c>
      <c r="D1557" s="3">
        <v>2.2999999999999998</v>
      </c>
      <c r="E1557" t="s">
        <v>2859</v>
      </c>
    </row>
    <row r="1558" spans="2:5" x14ac:dyDescent="0.25">
      <c r="B1558" s="4" t="s">
        <v>3313</v>
      </c>
      <c r="C1558" t="s">
        <v>3314</v>
      </c>
      <c r="D1558" s="3">
        <v>2.6</v>
      </c>
      <c r="E1558" t="s">
        <v>2859</v>
      </c>
    </row>
    <row r="1559" spans="2:5" x14ac:dyDescent="0.25">
      <c r="B1559" s="4" t="s">
        <v>3846</v>
      </c>
      <c r="C1559" t="s">
        <v>3847</v>
      </c>
      <c r="D1559" s="3">
        <v>2.4</v>
      </c>
      <c r="E1559" t="s">
        <v>2859</v>
      </c>
    </row>
    <row r="1560" spans="2:5" x14ac:dyDescent="0.25">
      <c r="B1560" s="4" t="s">
        <v>3502</v>
      </c>
      <c r="C1560" t="s">
        <v>3503</v>
      </c>
      <c r="D1560" s="3">
        <v>3.3</v>
      </c>
      <c r="E1560" t="s">
        <v>2859</v>
      </c>
    </row>
    <row r="1561" spans="2:5" x14ac:dyDescent="0.25">
      <c r="B1561" s="4" t="s">
        <v>1395</v>
      </c>
      <c r="C1561" t="s">
        <v>1396</v>
      </c>
      <c r="D1561" s="3">
        <v>3.5</v>
      </c>
      <c r="E1561" t="s">
        <v>2858</v>
      </c>
    </row>
    <row r="1562" spans="2:5" x14ac:dyDescent="0.25">
      <c r="B1562" s="4" t="s">
        <v>5119</v>
      </c>
      <c r="C1562" t="s">
        <v>5120</v>
      </c>
      <c r="D1562" s="3">
        <v>2.1</v>
      </c>
      <c r="E1562" t="s">
        <v>2858</v>
      </c>
    </row>
    <row r="1563" spans="2:5" x14ac:dyDescent="0.25">
      <c r="B1563" s="4" t="s">
        <v>3884</v>
      </c>
      <c r="C1563" t="s">
        <v>3885</v>
      </c>
      <c r="D1563" s="3">
        <v>43.3</v>
      </c>
      <c r="E1563" t="s">
        <v>2859</v>
      </c>
    </row>
    <row r="1564" spans="2:5" x14ac:dyDescent="0.25">
      <c r="B1564" s="4" t="s">
        <v>4261</v>
      </c>
      <c r="C1564" t="s">
        <v>4262</v>
      </c>
      <c r="D1564" s="3">
        <v>3.1</v>
      </c>
      <c r="E1564" t="s">
        <v>2859</v>
      </c>
    </row>
    <row r="1565" spans="2:5" x14ac:dyDescent="0.25">
      <c r="B1565" s="4" t="s">
        <v>3237</v>
      </c>
      <c r="C1565" t="s">
        <v>3238</v>
      </c>
      <c r="D1565" s="3">
        <v>3.7</v>
      </c>
      <c r="E1565" t="s">
        <v>2859</v>
      </c>
    </row>
    <row r="1566" spans="2:5" x14ac:dyDescent="0.25">
      <c r="B1566" s="4" t="s">
        <v>4328</v>
      </c>
      <c r="C1566" t="s">
        <v>4329</v>
      </c>
      <c r="D1566" s="3">
        <v>2.2999999999999998</v>
      </c>
      <c r="E1566" t="s">
        <v>2859</v>
      </c>
    </row>
    <row r="1567" spans="2:5" x14ac:dyDescent="0.25">
      <c r="B1567" s="4" t="s">
        <v>3958</v>
      </c>
      <c r="C1567" t="s">
        <v>3959</v>
      </c>
      <c r="D1567" s="3">
        <v>4.2</v>
      </c>
      <c r="E1567" t="s">
        <v>2859</v>
      </c>
    </row>
    <row r="1568" spans="2:5" x14ac:dyDescent="0.25">
      <c r="B1568" s="4" t="s">
        <v>3577</v>
      </c>
      <c r="C1568" t="s">
        <v>3578</v>
      </c>
      <c r="D1568" s="3">
        <v>2.5</v>
      </c>
      <c r="E1568" t="s">
        <v>2859</v>
      </c>
    </row>
    <row r="1569" spans="2:5" x14ac:dyDescent="0.25">
      <c r="B1569" s="4" t="s">
        <v>3525</v>
      </c>
      <c r="C1569" t="s">
        <v>3526</v>
      </c>
      <c r="D1569" s="3">
        <v>2.1</v>
      </c>
      <c r="E1569" t="s">
        <v>2859</v>
      </c>
    </row>
    <row r="1570" spans="2:5" x14ac:dyDescent="0.25">
      <c r="B1570" s="4" t="s">
        <v>5409</v>
      </c>
      <c r="C1570" t="s">
        <v>5410</v>
      </c>
      <c r="D1570" s="3">
        <v>2.9</v>
      </c>
      <c r="E1570" t="s">
        <v>2858</v>
      </c>
    </row>
    <row r="1571" spans="2:5" x14ac:dyDescent="0.25">
      <c r="B1571" s="4" t="s">
        <v>4231</v>
      </c>
      <c r="C1571" t="s">
        <v>4232</v>
      </c>
      <c r="D1571" s="3">
        <v>2.1</v>
      </c>
      <c r="E1571" t="s">
        <v>2859</v>
      </c>
    </row>
    <row r="1572" spans="2:5" x14ac:dyDescent="0.25">
      <c r="B1572" s="4" t="s">
        <v>5504</v>
      </c>
      <c r="C1572" t="s">
        <v>5505</v>
      </c>
      <c r="D1572" s="3">
        <v>3.3</v>
      </c>
      <c r="E1572" t="s">
        <v>2858</v>
      </c>
    </row>
    <row r="1573" spans="2:5" x14ac:dyDescent="0.25">
      <c r="B1573" s="4" t="s">
        <v>3207</v>
      </c>
      <c r="C1573" t="s">
        <v>3208</v>
      </c>
      <c r="D1573" s="3">
        <v>17.5</v>
      </c>
      <c r="E1573" t="s">
        <v>2859</v>
      </c>
    </row>
    <row r="1574" spans="2:5" x14ac:dyDescent="0.25">
      <c r="B1574" s="4" t="s">
        <v>5342</v>
      </c>
      <c r="C1574" t="s">
        <v>5343</v>
      </c>
      <c r="D1574" s="3">
        <v>3.1</v>
      </c>
      <c r="E1574" t="s">
        <v>2858</v>
      </c>
    </row>
    <row r="1575" spans="2:5" x14ac:dyDescent="0.25">
      <c r="B1575" s="4" t="s">
        <v>3815</v>
      </c>
      <c r="C1575" t="s">
        <v>3816</v>
      </c>
      <c r="D1575" s="3">
        <v>3.3</v>
      </c>
      <c r="E1575" t="s">
        <v>2859</v>
      </c>
    </row>
    <row r="1576" spans="2:5" x14ac:dyDescent="0.25">
      <c r="B1576" s="4" t="s">
        <v>3280</v>
      </c>
      <c r="C1576" t="s">
        <v>3281</v>
      </c>
      <c r="D1576" s="3">
        <v>4.2</v>
      </c>
      <c r="E1576" t="s">
        <v>2859</v>
      </c>
    </row>
    <row r="1577" spans="2:5" x14ac:dyDescent="0.25">
      <c r="B1577" s="4" t="s">
        <v>5207</v>
      </c>
      <c r="C1577" t="s">
        <v>5208</v>
      </c>
      <c r="D1577" s="3">
        <v>4.3</v>
      </c>
      <c r="E1577" t="s">
        <v>2858</v>
      </c>
    </row>
    <row r="1578" spans="2:5" x14ac:dyDescent="0.25">
      <c r="B1578" s="4" t="s">
        <v>363</v>
      </c>
      <c r="C1578" t="s">
        <v>364</v>
      </c>
      <c r="D1578" s="3">
        <v>13.9</v>
      </c>
      <c r="E1578" t="s">
        <v>2859</v>
      </c>
    </row>
    <row r="1579" spans="2:5" x14ac:dyDescent="0.25">
      <c r="B1579" s="4" t="s">
        <v>4057</v>
      </c>
      <c r="C1579" t="s">
        <v>4058</v>
      </c>
      <c r="D1579" s="3">
        <v>2.5</v>
      </c>
      <c r="E1579" t="s">
        <v>2859</v>
      </c>
    </row>
    <row r="1580" spans="2:5" x14ac:dyDescent="0.25">
      <c r="B1580" s="4" t="s">
        <v>4426</v>
      </c>
      <c r="C1580" t="s">
        <v>4427</v>
      </c>
      <c r="D1580" s="3">
        <v>3.3</v>
      </c>
      <c r="E1580" t="s">
        <v>2859</v>
      </c>
    </row>
    <row r="1581" spans="2:5" x14ac:dyDescent="0.25">
      <c r="B1581" s="4" t="s">
        <v>3823</v>
      </c>
      <c r="C1581" t="s">
        <v>3824</v>
      </c>
      <c r="D1581" s="3">
        <v>7.9</v>
      </c>
      <c r="E1581" t="s">
        <v>2859</v>
      </c>
    </row>
    <row r="1582" spans="2:5" x14ac:dyDescent="0.25">
      <c r="B1582" s="4" t="s">
        <v>3994</v>
      </c>
      <c r="C1582" t="s">
        <v>3995</v>
      </c>
      <c r="D1582" s="3">
        <v>10.8</v>
      </c>
      <c r="E1582" t="s">
        <v>2859</v>
      </c>
    </row>
    <row r="1583" spans="2:5" x14ac:dyDescent="0.25">
      <c r="B1583" s="4" t="s">
        <v>3859</v>
      </c>
      <c r="C1583" t="s">
        <v>3860</v>
      </c>
      <c r="D1583" s="3">
        <v>10.7</v>
      </c>
      <c r="E1583" t="s">
        <v>2859</v>
      </c>
    </row>
    <row r="1584" spans="2:5" x14ac:dyDescent="0.25">
      <c r="B1584" s="4" t="s">
        <v>3777</v>
      </c>
      <c r="C1584" t="s">
        <v>3778</v>
      </c>
      <c r="D1584" s="3">
        <v>25.4</v>
      </c>
      <c r="E1584" t="s">
        <v>2859</v>
      </c>
    </row>
    <row r="1585" spans="2:5" x14ac:dyDescent="0.25">
      <c r="B1585" s="4" t="s">
        <v>3896</v>
      </c>
      <c r="C1585" t="s">
        <v>3897</v>
      </c>
      <c r="D1585" s="3">
        <v>12.9</v>
      </c>
      <c r="E1585" t="s">
        <v>2859</v>
      </c>
    </row>
    <row r="1586" spans="2:5" x14ac:dyDescent="0.25">
      <c r="B1586" s="4" t="s">
        <v>9</v>
      </c>
      <c r="C1586" t="s">
        <v>10</v>
      </c>
      <c r="D1586" s="3">
        <v>51.1</v>
      </c>
      <c r="E1586" t="s">
        <v>2859</v>
      </c>
    </row>
    <row r="1587" spans="2:5" x14ac:dyDescent="0.25">
      <c r="B1587" s="4" t="s">
        <v>726</v>
      </c>
      <c r="C1587" t="s">
        <v>727</v>
      </c>
      <c r="D1587" s="3">
        <v>2.2999999999999998</v>
      </c>
      <c r="E1587" t="s">
        <v>2859</v>
      </c>
    </row>
    <row r="1588" spans="2:5" x14ac:dyDescent="0.25">
      <c r="B1588" s="4" t="s">
        <v>4182</v>
      </c>
      <c r="C1588" t="s">
        <v>4183</v>
      </c>
      <c r="D1588" s="3">
        <v>8.5</v>
      </c>
      <c r="E1588" t="s">
        <v>2859</v>
      </c>
    </row>
    <row r="1589" spans="2:5" x14ac:dyDescent="0.25">
      <c r="B1589" s="4" t="s">
        <v>625</v>
      </c>
      <c r="C1589" t="s">
        <v>626</v>
      </c>
      <c r="D1589" s="3">
        <v>6.4</v>
      </c>
      <c r="E1589" t="s">
        <v>2858</v>
      </c>
    </row>
    <row r="1590" spans="2:5" x14ac:dyDescent="0.25">
      <c r="B1590" s="4" t="s">
        <v>3270</v>
      </c>
      <c r="C1590" t="s">
        <v>3271</v>
      </c>
      <c r="D1590" s="3">
        <v>22.7</v>
      </c>
      <c r="E1590" t="s">
        <v>2859</v>
      </c>
    </row>
    <row r="1591" spans="2:5" x14ac:dyDescent="0.25">
      <c r="B1591" s="4" t="s">
        <v>4297</v>
      </c>
      <c r="C1591" t="s">
        <v>4298</v>
      </c>
      <c r="D1591" s="3">
        <v>4.0999999999999996</v>
      </c>
      <c r="E1591" t="s">
        <v>2859</v>
      </c>
    </row>
    <row r="1592" spans="2:5" x14ac:dyDescent="0.25">
      <c r="B1592" s="4" t="s">
        <v>3353</v>
      </c>
      <c r="C1592" t="s">
        <v>3354</v>
      </c>
      <c r="D1592" s="3">
        <v>14.4</v>
      </c>
      <c r="E1592" t="s">
        <v>2859</v>
      </c>
    </row>
    <row r="1593" spans="2:5" x14ac:dyDescent="0.25">
      <c r="B1593" s="4" t="s">
        <v>2911</v>
      </c>
      <c r="C1593" t="s">
        <v>2912</v>
      </c>
      <c r="D1593" s="3">
        <v>4.7</v>
      </c>
      <c r="E1593" t="s">
        <v>2859</v>
      </c>
    </row>
    <row r="1594" spans="2:5" x14ac:dyDescent="0.25">
      <c r="B1594" s="4" t="s">
        <v>3929</v>
      </c>
      <c r="C1594" t="s">
        <v>3930</v>
      </c>
      <c r="D1594" s="3">
        <v>9.4</v>
      </c>
      <c r="E1594" t="s">
        <v>2859</v>
      </c>
    </row>
    <row r="1595" spans="2:5" x14ac:dyDescent="0.25">
      <c r="B1595" s="4" t="s">
        <v>4059</v>
      </c>
      <c r="C1595" t="s">
        <v>4060</v>
      </c>
      <c r="D1595" s="3">
        <v>9.6</v>
      </c>
      <c r="E1595" t="s">
        <v>2859</v>
      </c>
    </row>
    <row r="1596" spans="2:5" x14ac:dyDescent="0.25">
      <c r="B1596" s="4" t="s">
        <v>476</v>
      </c>
      <c r="C1596" t="s">
        <v>477</v>
      </c>
      <c r="D1596" s="3">
        <v>5.0999999999999996</v>
      </c>
      <c r="E1596" t="s">
        <v>2859</v>
      </c>
    </row>
    <row r="1597" spans="2:5" x14ac:dyDescent="0.25">
      <c r="B1597" s="4" t="s">
        <v>3234</v>
      </c>
      <c r="C1597" t="s">
        <v>3235</v>
      </c>
      <c r="D1597" s="3">
        <v>16.100000000000001</v>
      </c>
      <c r="E1597" t="s">
        <v>2859</v>
      </c>
    </row>
    <row r="1598" spans="2:5" x14ac:dyDescent="0.25">
      <c r="B1598" s="4" t="s">
        <v>4091</v>
      </c>
      <c r="C1598" t="s">
        <v>4092</v>
      </c>
      <c r="D1598" s="3">
        <v>5.7</v>
      </c>
      <c r="E1598" t="s">
        <v>2859</v>
      </c>
    </row>
    <row r="1599" spans="2:5" x14ac:dyDescent="0.25">
      <c r="B1599" s="4" t="s">
        <v>3464</v>
      </c>
      <c r="C1599" t="s">
        <v>3465</v>
      </c>
      <c r="D1599" s="3">
        <v>11.6</v>
      </c>
      <c r="E1599" t="s">
        <v>2859</v>
      </c>
    </row>
    <row r="1600" spans="2:5" x14ac:dyDescent="0.25">
      <c r="B1600" s="4" t="s">
        <v>755</v>
      </c>
      <c r="C1600" t="s">
        <v>756</v>
      </c>
      <c r="D1600" s="3">
        <v>4.0999999999999996</v>
      </c>
      <c r="E1600" t="s">
        <v>2859</v>
      </c>
    </row>
    <row r="1601" spans="2:5" x14ac:dyDescent="0.25">
      <c r="B1601" s="4" t="s">
        <v>597</v>
      </c>
      <c r="C1601" t="s">
        <v>598</v>
      </c>
      <c r="D1601" s="3">
        <v>4.5</v>
      </c>
      <c r="E1601" t="s">
        <v>2859</v>
      </c>
    </row>
    <row r="1602" spans="2:5" x14ac:dyDescent="0.25">
      <c r="B1602" s="4" t="s">
        <v>944</v>
      </c>
      <c r="C1602" t="s">
        <v>945</v>
      </c>
      <c r="D1602" s="3">
        <v>2</v>
      </c>
      <c r="E1602" t="s">
        <v>2859</v>
      </c>
    </row>
    <row r="1603" spans="2:5" x14ac:dyDescent="0.25">
      <c r="B1603" s="4" t="s">
        <v>5636</v>
      </c>
      <c r="C1603" t="s">
        <v>5637</v>
      </c>
      <c r="D1603" s="3">
        <v>3.1</v>
      </c>
      <c r="E1603" t="s">
        <v>2858</v>
      </c>
    </row>
    <row r="1604" spans="2:5" x14ac:dyDescent="0.25">
      <c r="B1604" s="4" t="s">
        <v>4603</v>
      </c>
      <c r="C1604" t="s">
        <v>4604</v>
      </c>
      <c r="D1604" s="3">
        <v>4.0999999999999996</v>
      </c>
      <c r="E1604" t="s">
        <v>2858</v>
      </c>
    </row>
    <row r="1605" spans="2:5" x14ac:dyDescent="0.25">
      <c r="B1605" s="4" t="s">
        <v>3506</v>
      </c>
      <c r="C1605" t="s">
        <v>3507</v>
      </c>
      <c r="D1605" s="3">
        <v>12.3</v>
      </c>
      <c r="E1605" t="s">
        <v>2859</v>
      </c>
    </row>
    <row r="1606" spans="2:5" x14ac:dyDescent="0.25">
      <c r="B1606" s="4" t="s">
        <v>3504</v>
      </c>
      <c r="C1606" t="s">
        <v>3505</v>
      </c>
      <c r="D1606" s="3">
        <v>13.4</v>
      </c>
      <c r="E1606" t="s">
        <v>2859</v>
      </c>
    </row>
    <row r="1607" spans="2:5" x14ac:dyDescent="0.25">
      <c r="B1607" s="4" t="s">
        <v>6049</v>
      </c>
      <c r="C1607" t="s">
        <v>6050</v>
      </c>
      <c r="D1607" s="3">
        <v>3.9</v>
      </c>
      <c r="E1607" t="s">
        <v>2858</v>
      </c>
    </row>
    <row r="1608" spans="2:5" x14ac:dyDescent="0.25">
      <c r="B1608" s="4" t="s">
        <v>3222</v>
      </c>
      <c r="C1608" t="s">
        <v>3223</v>
      </c>
      <c r="D1608" s="3">
        <v>29.2</v>
      </c>
      <c r="E1608" t="s">
        <v>2859</v>
      </c>
    </row>
    <row r="1609" spans="2:5" x14ac:dyDescent="0.25">
      <c r="B1609" s="4" t="s">
        <v>420</v>
      </c>
      <c r="C1609" t="s">
        <v>421</v>
      </c>
      <c r="D1609" s="3">
        <v>4.4000000000000004</v>
      </c>
      <c r="E1609" t="s">
        <v>2859</v>
      </c>
    </row>
    <row r="1610" spans="2:5" x14ac:dyDescent="0.25">
      <c r="B1610" s="4" t="s">
        <v>3793</v>
      </c>
      <c r="C1610" t="s">
        <v>3794</v>
      </c>
      <c r="D1610" s="3">
        <v>9.1999999999999993</v>
      </c>
      <c r="E1610" t="s">
        <v>2859</v>
      </c>
    </row>
    <row r="1611" spans="2:5" x14ac:dyDescent="0.25">
      <c r="B1611" s="4" t="s">
        <v>3113</v>
      </c>
      <c r="C1611" t="s">
        <v>3114</v>
      </c>
      <c r="D1611" s="3">
        <v>2.7</v>
      </c>
      <c r="E1611" t="s">
        <v>2859</v>
      </c>
    </row>
    <row r="1612" spans="2:5" x14ac:dyDescent="0.25">
      <c r="B1612" s="4" t="s">
        <v>3477</v>
      </c>
      <c r="C1612" t="s">
        <v>3478</v>
      </c>
      <c r="D1612" s="3">
        <v>2.2999999999999998</v>
      </c>
      <c r="E1612" t="s">
        <v>2859</v>
      </c>
    </row>
    <row r="1613" spans="2:5" x14ac:dyDescent="0.25">
      <c r="B1613" s="4" t="s">
        <v>3268</v>
      </c>
      <c r="C1613" t="s">
        <v>3269</v>
      </c>
      <c r="D1613" s="3">
        <v>3.2</v>
      </c>
      <c r="E1613" t="s">
        <v>2859</v>
      </c>
    </row>
    <row r="1614" spans="2:5" x14ac:dyDescent="0.25">
      <c r="B1614" s="4" t="s">
        <v>2915</v>
      </c>
      <c r="C1614" t="s">
        <v>2916</v>
      </c>
      <c r="D1614" s="3">
        <v>5.5</v>
      </c>
      <c r="E1614" t="s">
        <v>2858</v>
      </c>
    </row>
    <row r="1615" spans="2:5" x14ac:dyDescent="0.25">
      <c r="B1615" s="4" t="s">
        <v>5524</v>
      </c>
      <c r="C1615" t="s">
        <v>5525</v>
      </c>
      <c r="D1615" s="3">
        <v>2.1</v>
      </c>
      <c r="E1615" t="s">
        <v>2858</v>
      </c>
    </row>
    <row r="1616" spans="2:5" x14ac:dyDescent="0.25">
      <c r="B1616" s="4" t="s">
        <v>450</v>
      </c>
      <c r="C1616" t="s">
        <v>451</v>
      </c>
      <c r="D1616" s="3">
        <v>2.8</v>
      </c>
      <c r="E1616" t="s">
        <v>2859</v>
      </c>
    </row>
    <row r="1617" spans="2:5" x14ac:dyDescent="0.25">
      <c r="B1617" s="4" t="s">
        <v>2869</v>
      </c>
      <c r="C1617" t="s">
        <v>2870</v>
      </c>
      <c r="D1617" s="3">
        <v>27.2</v>
      </c>
      <c r="E1617" t="s">
        <v>2858</v>
      </c>
    </row>
    <row r="1618" spans="2:5" x14ac:dyDescent="0.25">
      <c r="B1618" s="4" t="s">
        <v>5753</v>
      </c>
      <c r="C1618" t="s">
        <v>5754</v>
      </c>
      <c r="D1618" s="3">
        <v>2.1</v>
      </c>
      <c r="E1618" t="s">
        <v>2858</v>
      </c>
    </row>
    <row r="1619" spans="2:5" x14ac:dyDescent="0.25">
      <c r="B1619" s="4" t="s">
        <v>5405</v>
      </c>
      <c r="C1619" t="s">
        <v>5406</v>
      </c>
      <c r="D1619" s="3">
        <v>2.5</v>
      </c>
      <c r="E1619" t="s">
        <v>2858</v>
      </c>
    </row>
    <row r="1620" spans="2:5" x14ac:dyDescent="0.25">
      <c r="B1620" s="4" t="s">
        <v>3624</v>
      </c>
      <c r="C1620" t="s">
        <v>3625</v>
      </c>
      <c r="D1620" s="3">
        <v>2.1</v>
      </c>
      <c r="E1620" t="s">
        <v>2859</v>
      </c>
    </row>
    <row r="1621" spans="2:5" x14ac:dyDescent="0.25">
      <c r="B1621" s="4" t="s">
        <v>5764</v>
      </c>
      <c r="C1621" t="s">
        <v>5765</v>
      </c>
      <c r="D1621" s="3">
        <v>2.2000000000000002</v>
      </c>
      <c r="E1621" t="s">
        <v>2858</v>
      </c>
    </row>
    <row r="1622" spans="2:5" x14ac:dyDescent="0.25">
      <c r="B1622" s="4" t="s">
        <v>4042</v>
      </c>
      <c r="C1622" t="s">
        <v>4043</v>
      </c>
      <c r="D1622" s="3">
        <v>2.9</v>
      </c>
      <c r="E1622" t="s">
        <v>2859</v>
      </c>
    </row>
    <row r="1623" spans="2:5" x14ac:dyDescent="0.25">
      <c r="B1623" s="4" t="s">
        <v>4866</v>
      </c>
      <c r="C1623" t="s">
        <v>4867</v>
      </c>
      <c r="D1623" s="3">
        <v>7.8</v>
      </c>
      <c r="E1623" t="s">
        <v>2858</v>
      </c>
    </row>
    <row r="1624" spans="2:5" x14ac:dyDescent="0.25">
      <c r="B1624" s="4" t="s">
        <v>4411</v>
      </c>
      <c r="C1624" t="s">
        <v>4412</v>
      </c>
      <c r="D1624" s="3">
        <v>2.1</v>
      </c>
      <c r="E1624" t="s">
        <v>2859</v>
      </c>
    </row>
    <row r="1625" spans="2:5" x14ac:dyDescent="0.25">
      <c r="B1625" s="4" t="s">
        <v>106</v>
      </c>
      <c r="C1625" t="s">
        <v>107</v>
      </c>
      <c r="D1625" s="3">
        <v>3.7</v>
      </c>
      <c r="E1625" t="s">
        <v>2859</v>
      </c>
    </row>
    <row r="1626" spans="2:5" x14ac:dyDescent="0.25">
      <c r="B1626" s="4" t="s">
        <v>5706</v>
      </c>
      <c r="C1626" t="s">
        <v>5707</v>
      </c>
      <c r="D1626" s="3">
        <v>2.2000000000000002</v>
      </c>
      <c r="E1626" t="s">
        <v>2858</v>
      </c>
    </row>
    <row r="1627" spans="2:5" x14ac:dyDescent="0.25">
      <c r="B1627" s="4" t="s">
        <v>5429</v>
      </c>
      <c r="C1627" t="s">
        <v>5430</v>
      </c>
      <c r="D1627" s="3">
        <v>4.4000000000000004</v>
      </c>
      <c r="E1627" t="s">
        <v>2858</v>
      </c>
    </row>
    <row r="1628" spans="2:5" x14ac:dyDescent="0.25">
      <c r="B1628" s="4" t="s">
        <v>4387</v>
      </c>
      <c r="C1628" t="s">
        <v>4388</v>
      </c>
      <c r="D1628" s="3">
        <v>71.7</v>
      </c>
      <c r="E1628" t="s">
        <v>2859</v>
      </c>
    </row>
    <row r="1629" spans="2:5" x14ac:dyDescent="0.25">
      <c r="B1629" s="4" t="s">
        <v>4253</v>
      </c>
      <c r="C1629" t="s">
        <v>4254</v>
      </c>
      <c r="D1629" s="3">
        <v>3.5</v>
      </c>
      <c r="E1629" t="s">
        <v>2859</v>
      </c>
    </row>
    <row r="1630" spans="2:5" x14ac:dyDescent="0.25">
      <c r="B1630" s="4" t="s">
        <v>4233</v>
      </c>
      <c r="C1630" t="s">
        <v>4234</v>
      </c>
      <c r="D1630" s="3">
        <v>247</v>
      </c>
      <c r="E1630" t="s">
        <v>2859</v>
      </c>
    </row>
    <row r="1631" spans="2:5" x14ac:dyDescent="0.25">
      <c r="B1631" s="4" t="s">
        <v>3686</v>
      </c>
      <c r="C1631" t="s">
        <v>3687</v>
      </c>
      <c r="D1631" s="3">
        <v>4.8</v>
      </c>
      <c r="E1631" t="s">
        <v>2859</v>
      </c>
    </row>
    <row r="1632" spans="2:5" x14ac:dyDescent="0.25">
      <c r="B1632" s="4" t="s">
        <v>392</v>
      </c>
      <c r="C1632" t="s">
        <v>393</v>
      </c>
      <c r="D1632" s="3">
        <v>16</v>
      </c>
      <c r="E1632" t="s">
        <v>2859</v>
      </c>
    </row>
    <row r="1633" spans="2:5" x14ac:dyDescent="0.25">
      <c r="B1633" s="4" t="s">
        <v>4127</v>
      </c>
      <c r="C1633" t="s">
        <v>4128</v>
      </c>
      <c r="D1633" s="3">
        <v>3.6</v>
      </c>
      <c r="E1633" t="s">
        <v>2859</v>
      </c>
    </row>
    <row r="1634" spans="2:5" x14ac:dyDescent="0.25">
      <c r="B1634" s="4" t="s">
        <v>3726</v>
      </c>
      <c r="C1634" t="s">
        <v>3727</v>
      </c>
      <c r="D1634" s="3">
        <v>3.7</v>
      </c>
      <c r="E1634" t="s">
        <v>2859</v>
      </c>
    </row>
    <row r="1635" spans="2:5" x14ac:dyDescent="0.25">
      <c r="B1635" s="4" t="s">
        <v>4070</v>
      </c>
      <c r="C1635" t="s">
        <v>4071</v>
      </c>
      <c r="D1635" s="3">
        <v>2.1</v>
      </c>
      <c r="E1635" t="s">
        <v>2859</v>
      </c>
    </row>
    <row r="1636" spans="2:5" x14ac:dyDescent="0.25">
      <c r="B1636" s="4" t="s">
        <v>2919</v>
      </c>
      <c r="C1636" t="s">
        <v>2920</v>
      </c>
      <c r="D1636" s="3">
        <v>14.6</v>
      </c>
      <c r="E1636" t="s">
        <v>2859</v>
      </c>
    </row>
    <row r="1637" spans="2:5" x14ac:dyDescent="0.25">
      <c r="B1637" s="4" t="s">
        <v>3467</v>
      </c>
      <c r="C1637" t="s">
        <v>3468</v>
      </c>
      <c r="D1637" s="3">
        <v>4.8</v>
      </c>
      <c r="E1637" t="s">
        <v>2859</v>
      </c>
    </row>
    <row r="1638" spans="2:5" x14ac:dyDescent="0.25">
      <c r="B1638" s="4" t="s">
        <v>3773</v>
      </c>
      <c r="C1638" t="s">
        <v>3774</v>
      </c>
      <c r="D1638" s="3">
        <v>2.7</v>
      </c>
      <c r="E1638" t="s">
        <v>2859</v>
      </c>
    </row>
    <row r="1639" spans="2:5" x14ac:dyDescent="0.25">
      <c r="B1639" s="4" t="s">
        <v>1280</v>
      </c>
      <c r="C1639" t="s">
        <v>1281</v>
      </c>
      <c r="D1639" s="3">
        <v>3.6</v>
      </c>
      <c r="E1639" t="s">
        <v>2859</v>
      </c>
    </row>
    <row r="1640" spans="2:5" x14ac:dyDescent="0.25">
      <c r="B1640" s="4" t="s">
        <v>5288</v>
      </c>
      <c r="C1640" t="s">
        <v>5289</v>
      </c>
      <c r="D1640" s="3">
        <v>2.2000000000000002</v>
      </c>
      <c r="E1640" t="s">
        <v>2858</v>
      </c>
    </row>
    <row r="1641" spans="2:5" x14ac:dyDescent="0.25">
      <c r="B1641" s="4" t="s">
        <v>3029</v>
      </c>
      <c r="C1641" t="s">
        <v>3030</v>
      </c>
      <c r="D1641" s="3">
        <v>2.1</v>
      </c>
      <c r="E1641" t="s">
        <v>2858</v>
      </c>
    </row>
    <row r="1642" spans="2:5" x14ac:dyDescent="0.25">
      <c r="B1642" s="4" t="s">
        <v>3684</v>
      </c>
      <c r="C1642" t="s">
        <v>3685</v>
      </c>
      <c r="D1642" s="3">
        <v>3.5</v>
      </c>
      <c r="E1642" t="s">
        <v>2859</v>
      </c>
    </row>
    <row r="1643" spans="2:5" x14ac:dyDescent="0.25">
      <c r="B1643" s="4" t="s">
        <v>3732</v>
      </c>
      <c r="C1643" t="s">
        <v>3733</v>
      </c>
      <c r="D1643" s="3">
        <v>2.4</v>
      </c>
      <c r="E1643" t="s">
        <v>2859</v>
      </c>
    </row>
    <row r="1644" spans="2:5" x14ac:dyDescent="0.25">
      <c r="B1644" s="4" t="s">
        <v>2957</v>
      </c>
      <c r="C1644" t="s">
        <v>2958</v>
      </c>
      <c r="D1644" s="3">
        <v>5.6</v>
      </c>
      <c r="E1644" t="s">
        <v>2859</v>
      </c>
    </row>
    <row r="1645" spans="2:5" x14ac:dyDescent="0.25">
      <c r="B1645" s="4" t="s">
        <v>3529</v>
      </c>
      <c r="C1645" t="s">
        <v>3530</v>
      </c>
      <c r="D1645" s="3">
        <v>10.199999999999999</v>
      </c>
      <c r="E1645" t="s">
        <v>2859</v>
      </c>
    </row>
    <row r="1646" spans="2:5" x14ac:dyDescent="0.25">
      <c r="B1646" s="4" t="s">
        <v>4086</v>
      </c>
      <c r="C1646" t="s">
        <v>4087</v>
      </c>
      <c r="D1646" s="3">
        <v>5</v>
      </c>
      <c r="E1646" t="s">
        <v>2859</v>
      </c>
    </row>
    <row r="1647" spans="2:5" x14ac:dyDescent="0.25">
      <c r="B1647" s="4" t="s">
        <v>4048</v>
      </c>
      <c r="C1647" t="s">
        <v>4049</v>
      </c>
      <c r="D1647" s="3">
        <v>2.6</v>
      </c>
      <c r="E1647" t="s">
        <v>2859</v>
      </c>
    </row>
    <row r="1648" spans="2:5" x14ac:dyDescent="0.25">
      <c r="B1648" s="4" t="s">
        <v>2986</v>
      </c>
      <c r="C1648" t="s">
        <v>2987</v>
      </c>
      <c r="D1648" s="3">
        <v>8.5</v>
      </c>
      <c r="E1648" t="s">
        <v>2859</v>
      </c>
    </row>
    <row r="1649" spans="2:5" x14ac:dyDescent="0.25">
      <c r="B1649" s="4" t="s">
        <v>88</v>
      </c>
      <c r="C1649" t="s">
        <v>89</v>
      </c>
      <c r="D1649" s="3">
        <v>46.3</v>
      </c>
      <c r="E1649" t="s">
        <v>2859</v>
      </c>
    </row>
    <row r="1650" spans="2:5" x14ac:dyDescent="0.25">
      <c r="B1650" s="4" t="s">
        <v>4470</v>
      </c>
      <c r="C1650" t="s">
        <v>4471</v>
      </c>
      <c r="D1650" s="3">
        <v>5.6</v>
      </c>
      <c r="E1650" t="s">
        <v>2859</v>
      </c>
    </row>
    <row r="1651" spans="2:5" x14ac:dyDescent="0.25">
      <c r="B1651" s="4" t="s">
        <v>3220</v>
      </c>
      <c r="C1651" t="s">
        <v>3221</v>
      </c>
      <c r="D1651" s="3">
        <v>8.3000000000000007</v>
      </c>
      <c r="E1651" t="s">
        <v>2859</v>
      </c>
    </row>
    <row r="1652" spans="2:5" x14ac:dyDescent="0.25">
      <c r="B1652" s="4" t="s">
        <v>4281</v>
      </c>
      <c r="C1652" t="s">
        <v>4282</v>
      </c>
      <c r="D1652" s="3">
        <v>5.2</v>
      </c>
      <c r="E1652" t="s">
        <v>2859</v>
      </c>
    </row>
    <row r="1653" spans="2:5" x14ac:dyDescent="0.25">
      <c r="B1653" s="4" t="s">
        <v>3604</v>
      </c>
      <c r="C1653" t="s">
        <v>3605</v>
      </c>
      <c r="D1653" s="3">
        <v>3.1</v>
      </c>
      <c r="E1653" t="s">
        <v>2859</v>
      </c>
    </row>
    <row r="1654" spans="2:5" x14ac:dyDescent="0.25">
      <c r="B1654" s="4" t="s">
        <v>5276</v>
      </c>
      <c r="C1654" t="s">
        <v>5277</v>
      </c>
      <c r="D1654" s="3">
        <v>3.7</v>
      </c>
      <c r="E1654" t="s">
        <v>2858</v>
      </c>
    </row>
    <row r="1655" spans="2:5" x14ac:dyDescent="0.25">
      <c r="B1655" s="4" t="s">
        <v>3409</v>
      </c>
      <c r="C1655" t="s">
        <v>3410</v>
      </c>
      <c r="D1655" s="3">
        <v>6.4</v>
      </c>
      <c r="E1655" t="s">
        <v>2859</v>
      </c>
    </row>
    <row r="1656" spans="2:5" x14ac:dyDescent="0.25">
      <c r="B1656" s="4" t="s">
        <v>3769</v>
      </c>
      <c r="C1656" t="s">
        <v>3770</v>
      </c>
      <c r="D1656" s="3">
        <v>4.9000000000000004</v>
      </c>
      <c r="E1656" t="s">
        <v>2859</v>
      </c>
    </row>
    <row r="1657" spans="2:5" x14ac:dyDescent="0.25">
      <c r="B1657" s="4" t="s">
        <v>4154</v>
      </c>
      <c r="C1657" t="s">
        <v>4155</v>
      </c>
      <c r="D1657" s="3">
        <v>4.7</v>
      </c>
      <c r="E1657" t="s">
        <v>2859</v>
      </c>
    </row>
    <row r="1658" spans="2:5" x14ac:dyDescent="0.25">
      <c r="B1658" s="4" t="s">
        <v>5985</v>
      </c>
      <c r="C1658" t="s">
        <v>5986</v>
      </c>
      <c r="D1658" s="3">
        <v>4</v>
      </c>
      <c r="E1658" t="s">
        <v>2858</v>
      </c>
    </row>
    <row r="1659" spans="2:5" x14ac:dyDescent="0.25">
      <c r="B1659" s="4" t="s">
        <v>3006</v>
      </c>
      <c r="C1659" t="s">
        <v>3007</v>
      </c>
      <c r="D1659" s="3">
        <v>2.9</v>
      </c>
      <c r="E1659" t="s">
        <v>2859</v>
      </c>
    </row>
    <row r="1660" spans="2:5" x14ac:dyDescent="0.25">
      <c r="B1660" s="4" t="s">
        <v>991</v>
      </c>
      <c r="C1660" t="s">
        <v>992</v>
      </c>
      <c r="D1660" s="3">
        <v>3.6</v>
      </c>
      <c r="E1660" t="s">
        <v>2858</v>
      </c>
    </row>
    <row r="1661" spans="2:5" x14ac:dyDescent="0.25">
      <c r="B1661" s="4" t="s">
        <v>5135</v>
      </c>
      <c r="C1661" t="s">
        <v>5136</v>
      </c>
      <c r="D1661" s="3">
        <v>2.7</v>
      </c>
      <c r="E1661" t="s">
        <v>2858</v>
      </c>
    </row>
    <row r="1662" spans="2:5" x14ac:dyDescent="0.25">
      <c r="B1662" s="4" t="s">
        <v>5121</v>
      </c>
      <c r="C1662" t="s">
        <v>5122</v>
      </c>
      <c r="D1662" s="3">
        <v>4.0999999999999996</v>
      </c>
      <c r="E1662" t="s">
        <v>2858</v>
      </c>
    </row>
    <row r="1663" spans="2:5" x14ac:dyDescent="0.25">
      <c r="B1663" s="4" t="s">
        <v>3927</v>
      </c>
      <c r="C1663" t="s">
        <v>3928</v>
      </c>
      <c r="D1663" s="3">
        <v>2.1</v>
      </c>
      <c r="E1663" t="s">
        <v>2859</v>
      </c>
    </row>
    <row r="1664" spans="2:5" x14ac:dyDescent="0.25">
      <c r="B1664" s="4" t="s">
        <v>5449</v>
      </c>
      <c r="C1664" t="s">
        <v>5450</v>
      </c>
      <c r="D1664" s="3">
        <v>3</v>
      </c>
      <c r="E1664" t="s">
        <v>2858</v>
      </c>
    </row>
    <row r="1665" spans="2:5" x14ac:dyDescent="0.25">
      <c r="B1665" s="4" t="s">
        <v>4530</v>
      </c>
      <c r="C1665" t="s">
        <v>4531</v>
      </c>
      <c r="D1665" s="3">
        <v>2.9</v>
      </c>
      <c r="E1665" t="s">
        <v>2859</v>
      </c>
    </row>
    <row r="1666" spans="2:5" x14ac:dyDescent="0.25">
      <c r="B1666" s="4" t="s">
        <v>218</v>
      </c>
      <c r="C1666" t="s">
        <v>219</v>
      </c>
      <c r="D1666" s="3">
        <v>2.6</v>
      </c>
      <c r="E1666" t="s">
        <v>2858</v>
      </c>
    </row>
    <row r="1667" spans="2:5" x14ac:dyDescent="0.25">
      <c r="B1667" s="4" t="s">
        <v>1118</v>
      </c>
      <c r="C1667" t="s">
        <v>1119</v>
      </c>
      <c r="D1667" s="3">
        <v>2</v>
      </c>
      <c r="E1667" t="s">
        <v>2859</v>
      </c>
    </row>
    <row r="1668" spans="2:5" x14ac:dyDescent="0.25">
      <c r="B1668" s="4" t="s">
        <v>4485</v>
      </c>
      <c r="C1668" t="s">
        <v>4486</v>
      </c>
      <c r="D1668" s="3">
        <v>2.2000000000000002</v>
      </c>
      <c r="E1668" t="s">
        <v>2859</v>
      </c>
    </row>
    <row r="1669" spans="2:5" x14ac:dyDescent="0.25">
      <c r="B1669" s="4" t="s">
        <v>4291</v>
      </c>
      <c r="C1669" t="s">
        <v>4292</v>
      </c>
      <c r="D1669" s="3">
        <v>36.5</v>
      </c>
      <c r="E1669" t="s">
        <v>2859</v>
      </c>
    </row>
    <row r="1670" spans="2:5" x14ac:dyDescent="0.25">
      <c r="B1670" s="4" t="s">
        <v>274</v>
      </c>
      <c r="C1670" t="s">
        <v>275</v>
      </c>
      <c r="D1670" s="3">
        <v>24.6</v>
      </c>
      <c r="E1670" t="s">
        <v>2859</v>
      </c>
    </row>
    <row r="1671" spans="2:5" x14ac:dyDescent="0.25">
      <c r="B1671" s="4" t="s">
        <v>623</v>
      </c>
      <c r="C1671" t="s">
        <v>624</v>
      </c>
      <c r="D1671" s="3">
        <v>29.6</v>
      </c>
      <c r="E1671" t="s">
        <v>2858</v>
      </c>
    </row>
    <row r="1672" spans="2:5" x14ac:dyDescent="0.25">
      <c r="B1672" s="4" t="s">
        <v>5535</v>
      </c>
      <c r="C1672" t="s">
        <v>5536</v>
      </c>
      <c r="D1672" s="3">
        <v>18.8</v>
      </c>
      <c r="E1672" t="s">
        <v>2858</v>
      </c>
    </row>
    <row r="1673" spans="2:5" x14ac:dyDescent="0.25">
      <c r="B1673" s="4" t="s">
        <v>534</v>
      </c>
      <c r="C1673" t="s">
        <v>535</v>
      </c>
      <c r="D1673" s="3">
        <v>4</v>
      </c>
      <c r="E1673" t="s">
        <v>2859</v>
      </c>
    </row>
    <row r="1674" spans="2:5" x14ac:dyDescent="0.25">
      <c r="B1674" s="4" t="s">
        <v>230</v>
      </c>
      <c r="C1674" t="s">
        <v>231</v>
      </c>
      <c r="D1674" s="3">
        <v>9.1</v>
      </c>
      <c r="E1674" t="s">
        <v>2859</v>
      </c>
    </row>
    <row r="1675" spans="2:5" x14ac:dyDescent="0.25">
      <c r="B1675" s="4" t="s">
        <v>67</v>
      </c>
      <c r="C1675" t="s">
        <v>68</v>
      </c>
      <c r="D1675" s="3">
        <v>2.4</v>
      </c>
      <c r="E1675" t="s">
        <v>2859</v>
      </c>
    </row>
    <row r="1676" spans="2:5" x14ac:dyDescent="0.25">
      <c r="B1676" s="4" t="s">
        <v>783</v>
      </c>
      <c r="C1676" t="s">
        <v>784</v>
      </c>
      <c r="D1676" s="3">
        <v>2.2000000000000002</v>
      </c>
      <c r="E1676" t="s">
        <v>2859</v>
      </c>
    </row>
    <row r="1677" spans="2:5" x14ac:dyDescent="0.25">
      <c r="B1677" s="4" t="s">
        <v>3288</v>
      </c>
      <c r="C1677" t="s">
        <v>3289</v>
      </c>
      <c r="D1677" s="3">
        <v>2.9</v>
      </c>
      <c r="E1677" t="s">
        <v>2859</v>
      </c>
    </row>
    <row r="1678" spans="2:5" x14ac:dyDescent="0.25">
      <c r="B1678" s="4" t="s">
        <v>3670</v>
      </c>
      <c r="C1678" t="s">
        <v>3671</v>
      </c>
      <c r="D1678" s="3">
        <v>2</v>
      </c>
      <c r="E1678" t="s">
        <v>2859</v>
      </c>
    </row>
    <row r="1679" spans="2:5" x14ac:dyDescent="0.25">
      <c r="B1679" s="4" t="s">
        <v>3254</v>
      </c>
      <c r="C1679" t="s">
        <v>3255</v>
      </c>
      <c r="D1679" s="3">
        <v>4.9000000000000004</v>
      </c>
      <c r="E1679" t="s">
        <v>2859</v>
      </c>
    </row>
    <row r="1680" spans="2:5" x14ac:dyDescent="0.25">
      <c r="B1680" s="4" t="s">
        <v>4973</v>
      </c>
      <c r="C1680" t="s">
        <v>4974</v>
      </c>
      <c r="D1680" s="3">
        <v>3.7</v>
      </c>
      <c r="E1680" t="s">
        <v>2858</v>
      </c>
    </row>
    <row r="1681" spans="2:5" x14ac:dyDescent="0.25">
      <c r="B1681" s="4" t="s">
        <v>4341</v>
      </c>
      <c r="C1681" t="s">
        <v>4342</v>
      </c>
      <c r="D1681" s="3">
        <v>3.6</v>
      </c>
      <c r="E1681" t="s">
        <v>2859</v>
      </c>
    </row>
    <row r="1682" spans="2:5" x14ac:dyDescent="0.25">
      <c r="B1682" s="4" t="s">
        <v>3819</v>
      </c>
      <c r="C1682" t="s">
        <v>3820</v>
      </c>
      <c r="D1682" s="3">
        <v>2.2999999999999998</v>
      </c>
      <c r="E1682" t="s">
        <v>2859</v>
      </c>
    </row>
    <row r="1683" spans="2:5" x14ac:dyDescent="0.25">
      <c r="B1683" s="4" t="s">
        <v>325</v>
      </c>
      <c r="C1683" t="s">
        <v>326</v>
      </c>
      <c r="D1683" s="3">
        <v>4.4000000000000004</v>
      </c>
      <c r="E1683" t="s">
        <v>2859</v>
      </c>
    </row>
    <row r="1684" spans="2:5" x14ac:dyDescent="0.25">
      <c r="B1684" s="4" t="s">
        <v>4868</v>
      </c>
      <c r="C1684" t="s">
        <v>4869</v>
      </c>
      <c r="D1684" s="3">
        <v>3.4</v>
      </c>
      <c r="E1684" t="s">
        <v>2858</v>
      </c>
    </row>
    <row r="1685" spans="2:5" x14ac:dyDescent="0.25">
      <c r="B1685" s="4" t="s">
        <v>125</v>
      </c>
      <c r="C1685" t="s">
        <v>126</v>
      </c>
      <c r="D1685" s="3">
        <v>8.8000000000000007</v>
      </c>
      <c r="E1685" t="s">
        <v>2859</v>
      </c>
    </row>
    <row r="1686" spans="2:5" x14ac:dyDescent="0.25">
      <c r="B1686" s="4" t="s">
        <v>975</v>
      </c>
      <c r="C1686" t="s">
        <v>976</v>
      </c>
      <c r="D1686" s="3">
        <v>2.4</v>
      </c>
      <c r="E1686" t="s">
        <v>2858</v>
      </c>
    </row>
    <row r="1687" spans="2:5" x14ac:dyDescent="0.25">
      <c r="B1687" s="4" t="s">
        <v>1411</v>
      </c>
      <c r="C1687" t="s">
        <v>1412</v>
      </c>
      <c r="D1687" s="3">
        <v>2.2999999999999998</v>
      </c>
      <c r="E1687" t="s">
        <v>2859</v>
      </c>
    </row>
    <row r="1688" spans="2:5" x14ac:dyDescent="0.25">
      <c r="B1688" s="4" t="s">
        <v>3986</v>
      </c>
      <c r="C1688" t="s">
        <v>3987</v>
      </c>
      <c r="D1688" s="3">
        <v>2.1</v>
      </c>
      <c r="E1688" t="s">
        <v>2859</v>
      </c>
    </row>
    <row r="1689" spans="2:5" x14ac:dyDescent="0.25">
      <c r="B1689" s="4" t="s">
        <v>3239</v>
      </c>
      <c r="C1689" t="s">
        <v>3240</v>
      </c>
      <c r="D1689" s="3">
        <v>3.4</v>
      </c>
      <c r="E1689" t="s">
        <v>2859</v>
      </c>
    </row>
    <row r="1690" spans="2:5" x14ac:dyDescent="0.25">
      <c r="B1690" s="4" t="s">
        <v>3661</v>
      </c>
      <c r="C1690" t="s">
        <v>3662</v>
      </c>
      <c r="D1690" s="3">
        <v>27.4</v>
      </c>
      <c r="E1690" t="s">
        <v>2859</v>
      </c>
    </row>
    <row r="1691" spans="2:5" x14ac:dyDescent="0.25">
      <c r="B1691" s="4" t="s">
        <v>4385</v>
      </c>
      <c r="C1691" t="s">
        <v>4386</v>
      </c>
      <c r="D1691" s="3">
        <v>2.1</v>
      </c>
      <c r="E1691" t="s">
        <v>2859</v>
      </c>
    </row>
    <row r="1692" spans="2:5" x14ac:dyDescent="0.25">
      <c r="B1692" s="4" t="s">
        <v>3298</v>
      </c>
      <c r="C1692" t="s">
        <v>3299</v>
      </c>
      <c r="D1692" s="3">
        <v>5.5</v>
      </c>
      <c r="E1692" t="s">
        <v>2859</v>
      </c>
    </row>
    <row r="1693" spans="2:5" x14ac:dyDescent="0.25">
      <c r="B1693" s="4" t="s">
        <v>5886</v>
      </c>
      <c r="C1693" t="s">
        <v>5887</v>
      </c>
      <c r="D1693" s="3">
        <v>2.1</v>
      </c>
      <c r="E1693" t="s">
        <v>2858</v>
      </c>
    </row>
    <row r="1694" spans="2:5" x14ac:dyDescent="0.25">
      <c r="B1694" s="4" t="s">
        <v>3866</v>
      </c>
      <c r="C1694" t="s">
        <v>3867</v>
      </c>
      <c r="D1694" s="3">
        <v>3.7</v>
      </c>
      <c r="E1694" t="s">
        <v>2859</v>
      </c>
    </row>
    <row r="1695" spans="2:5" x14ac:dyDescent="0.25">
      <c r="B1695" s="4" t="s">
        <v>3585</v>
      </c>
      <c r="C1695" t="s">
        <v>3586</v>
      </c>
      <c r="D1695" s="3">
        <v>4.4000000000000004</v>
      </c>
      <c r="E1695" t="s">
        <v>2859</v>
      </c>
    </row>
    <row r="1696" spans="2:5" x14ac:dyDescent="0.25">
      <c r="B1696" s="4" t="s">
        <v>5656</v>
      </c>
      <c r="C1696" t="s">
        <v>5657</v>
      </c>
      <c r="D1696" s="3">
        <v>8.1</v>
      </c>
      <c r="E1696" t="s">
        <v>2858</v>
      </c>
    </row>
    <row r="1697" spans="2:5" x14ac:dyDescent="0.25">
      <c r="B1697" s="4" t="s">
        <v>548</v>
      </c>
      <c r="C1697" t="s">
        <v>549</v>
      </c>
      <c r="D1697" s="3">
        <v>5.2</v>
      </c>
      <c r="E1697" t="s">
        <v>2859</v>
      </c>
    </row>
    <row r="1698" spans="2:5" x14ac:dyDescent="0.25">
      <c r="B1698" s="4" t="s">
        <v>5741</v>
      </c>
      <c r="C1698" t="s">
        <v>5742</v>
      </c>
      <c r="D1698" s="3">
        <v>2</v>
      </c>
      <c r="E1698" t="s">
        <v>2858</v>
      </c>
    </row>
    <row r="1699" spans="2:5" x14ac:dyDescent="0.25">
      <c r="B1699" s="4" t="s">
        <v>3304</v>
      </c>
      <c r="C1699" t="s">
        <v>3305</v>
      </c>
      <c r="D1699" s="3">
        <v>2.6</v>
      </c>
      <c r="E1699" t="s">
        <v>2859</v>
      </c>
    </row>
    <row r="1700" spans="2:5" x14ac:dyDescent="0.25">
      <c r="B1700" s="4" t="s">
        <v>1212</v>
      </c>
      <c r="C1700" t="s">
        <v>1213</v>
      </c>
      <c r="D1700" s="3">
        <v>3.5</v>
      </c>
      <c r="E1700" t="s">
        <v>2858</v>
      </c>
    </row>
    <row r="1701" spans="2:5" x14ac:dyDescent="0.25">
      <c r="B1701" s="4" t="s">
        <v>3542</v>
      </c>
      <c r="C1701" t="s">
        <v>3543</v>
      </c>
      <c r="D1701" s="3">
        <v>3.1</v>
      </c>
      <c r="E1701" t="s">
        <v>2859</v>
      </c>
    </row>
    <row r="1702" spans="2:5" x14ac:dyDescent="0.25">
      <c r="B1702" s="4" t="s">
        <v>5569</v>
      </c>
      <c r="C1702" t="s">
        <v>5570</v>
      </c>
      <c r="D1702" s="3">
        <v>2.2999999999999998</v>
      </c>
      <c r="E1702" t="s">
        <v>2858</v>
      </c>
    </row>
    <row r="1703" spans="2:5" x14ac:dyDescent="0.25">
      <c r="B1703" s="4" t="s">
        <v>3364</v>
      </c>
      <c r="C1703" t="s">
        <v>3365</v>
      </c>
      <c r="D1703" s="3">
        <v>3.3</v>
      </c>
      <c r="E1703" t="s">
        <v>2859</v>
      </c>
    </row>
    <row r="1704" spans="2:5" x14ac:dyDescent="0.25">
      <c r="B1704" s="4" t="s">
        <v>319</v>
      </c>
      <c r="C1704" t="s">
        <v>320</v>
      </c>
      <c r="D1704" s="3">
        <v>2.2999999999999998</v>
      </c>
      <c r="E1704" t="s">
        <v>2858</v>
      </c>
    </row>
    <row r="1705" spans="2:5" x14ac:dyDescent="0.25">
      <c r="B1705" s="4" t="s">
        <v>4554</v>
      </c>
      <c r="C1705" t="s">
        <v>4555</v>
      </c>
      <c r="D1705" s="3">
        <v>3.9</v>
      </c>
      <c r="E1705" t="s">
        <v>2858</v>
      </c>
    </row>
    <row r="1706" spans="2:5" x14ac:dyDescent="0.25">
      <c r="B1706" s="4" t="s">
        <v>243</v>
      </c>
      <c r="C1706" t="s">
        <v>244</v>
      </c>
      <c r="D1706" s="3">
        <v>3.1</v>
      </c>
      <c r="E1706" t="s">
        <v>2859</v>
      </c>
    </row>
    <row r="1707" spans="2:5" x14ac:dyDescent="0.25">
      <c r="B1707" s="4" t="s">
        <v>346</v>
      </c>
      <c r="C1707" t="s">
        <v>347</v>
      </c>
      <c r="D1707" s="3">
        <v>2.6</v>
      </c>
      <c r="E1707" t="s">
        <v>2858</v>
      </c>
    </row>
    <row r="1708" spans="2:5" x14ac:dyDescent="0.25">
      <c r="B1708" s="4" t="s">
        <v>294</v>
      </c>
      <c r="C1708" t="s">
        <v>295</v>
      </c>
      <c r="D1708" s="3">
        <v>6.5</v>
      </c>
      <c r="E1708" t="s">
        <v>2858</v>
      </c>
    </row>
    <row r="1709" spans="2:5" x14ac:dyDescent="0.25">
      <c r="B1709" s="4" t="s">
        <v>315</v>
      </c>
      <c r="C1709" t="s">
        <v>316</v>
      </c>
      <c r="D1709" s="3">
        <v>4</v>
      </c>
      <c r="E1709" t="s">
        <v>2859</v>
      </c>
    </row>
    <row r="1710" spans="2:5" x14ac:dyDescent="0.25">
      <c r="B1710" s="4" t="s">
        <v>5874</v>
      </c>
      <c r="C1710" t="s">
        <v>5875</v>
      </c>
      <c r="D1710" s="3">
        <v>7.3</v>
      </c>
      <c r="E1710" t="s">
        <v>2858</v>
      </c>
    </row>
    <row r="1711" spans="2:5" x14ac:dyDescent="0.25">
      <c r="B1711" s="4" t="s">
        <v>5784</v>
      </c>
      <c r="C1711" t="s">
        <v>5785</v>
      </c>
      <c r="D1711" s="3">
        <v>2.1</v>
      </c>
      <c r="E1711" t="s">
        <v>2858</v>
      </c>
    </row>
    <row r="1712" spans="2:5" x14ac:dyDescent="0.25">
      <c r="B1712" s="4" t="s">
        <v>3653</v>
      </c>
      <c r="C1712" t="s">
        <v>3654</v>
      </c>
      <c r="D1712" s="3">
        <v>2.2999999999999998</v>
      </c>
      <c r="E1712" t="s">
        <v>2859</v>
      </c>
    </row>
    <row r="1713" spans="2:5" x14ac:dyDescent="0.25">
      <c r="B1713" s="4" t="s">
        <v>5286</v>
      </c>
      <c r="C1713" t="s">
        <v>5287</v>
      </c>
      <c r="D1713" s="3">
        <v>4.7</v>
      </c>
      <c r="E1713" t="s">
        <v>2858</v>
      </c>
    </row>
    <row r="1714" spans="2:5" x14ac:dyDescent="0.25">
      <c r="B1714" s="4" t="s">
        <v>4619</v>
      </c>
      <c r="C1714" t="s">
        <v>4620</v>
      </c>
      <c r="D1714" s="3">
        <v>3.4</v>
      </c>
      <c r="E1714" t="s">
        <v>2858</v>
      </c>
    </row>
    <row r="1715" spans="2:5" x14ac:dyDescent="0.25">
      <c r="B1715" s="4" t="s">
        <v>5028</v>
      </c>
      <c r="C1715" t="s">
        <v>5029</v>
      </c>
      <c r="D1715" s="3">
        <v>10.199999999999999</v>
      </c>
      <c r="E1715" t="s">
        <v>2858</v>
      </c>
    </row>
    <row r="1716" spans="2:5" x14ac:dyDescent="0.25">
      <c r="B1716" s="4" t="s">
        <v>4194</v>
      </c>
      <c r="C1716" t="s">
        <v>4195</v>
      </c>
      <c r="D1716" s="3">
        <v>2.9</v>
      </c>
      <c r="E1716" t="s">
        <v>2859</v>
      </c>
    </row>
    <row r="1717" spans="2:5" x14ac:dyDescent="0.25">
      <c r="B1717" s="4" t="s">
        <v>5073</v>
      </c>
      <c r="C1717" t="s">
        <v>5074</v>
      </c>
      <c r="D1717" s="3">
        <v>2.6</v>
      </c>
      <c r="E1717" t="s">
        <v>2858</v>
      </c>
    </row>
    <row r="1718" spans="2:5" x14ac:dyDescent="0.25">
      <c r="B1718" s="4" t="s">
        <v>4255</v>
      </c>
      <c r="C1718" t="s">
        <v>4256</v>
      </c>
      <c r="D1718" s="3">
        <v>2.1</v>
      </c>
      <c r="E1718" t="s">
        <v>2859</v>
      </c>
    </row>
    <row r="1719" spans="2:5" x14ac:dyDescent="0.25">
      <c r="B1719" s="4" t="s">
        <v>2877</v>
      </c>
      <c r="C1719" t="s">
        <v>2878</v>
      </c>
      <c r="D1719" s="3">
        <v>7.8</v>
      </c>
      <c r="E1719" t="s">
        <v>2859</v>
      </c>
    </row>
    <row r="1720" spans="2:5" x14ac:dyDescent="0.25">
      <c r="B1720" s="4" t="s">
        <v>1427</v>
      </c>
      <c r="C1720" t="s">
        <v>1428</v>
      </c>
      <c r="D1720" s="3">
        <v>2.1</v>
      </c>
      <c r="E1720" t="s">
        <v>2858</v>
      </c>
    </row>
    <row r="1721" spans="2:5" x14ac:dyDescent="0.25">
      <c r="B1721" s="4" t="s">
        <v>65</v>
      </c>
      <c r="C1721" t="s">
        <v>66</v>
      </c>
      <c r="D1721" s="3">
        <v>2.8</v>
      </c>
      <c r="E1721" t="s">
        <v>2858</v>
      </c>
    </row>
    <row r="1722" spans="2:5" x14ac:dyDescent="0.25">
      <c r="B1722" s="4" t="s">
        <v>74</v>
      </c>
      <c r="C1722" t="s">
        <v>75</v>
      </c>
      <c r="D1722" s="3">
        <v>9</v>
      </c>
      <c r="E1722" t="s">
        <v>2859</v>
      </c>
    </row>
    <row r="1723" spans="2:5" x14ac:dyDescent="0.25">
      <c r="B1723" s="4" t="s">
        <v>214</v>
      </c>
      <c r="C1723" t="s">
        <v>215</v>
      </c>
      <c r="D1723" s="3">
        <v>9.1</v>
      </c>
      <c r="E1723" t="s">
        <v>2858</v>
      </c>
    </row>
    <row r="1724" spans="2:5" x14ac:dyDescent="0.25">
      <c r="B1724" s="4" t="s">
        <v>3111</v>
      </c>
      <c r="C1724" t="s">
        <v>3112</v>
      </c>
      <c r="D1724" s="3">
        <v>2</v>
      </c>
      <c r="E1724" t="s">
        <v>2858</v>
      </c>
    </row>
    <row r="1725" spans="2:5" x14ac:dyDescent="0.25">
      <c r="B1725" s="4" t="s">
        <v>5782</v>
      </c>
      <c r="C1725" t="s">
        <v>5783</v>
      </c>
      <c r="D1725" s="3">
        <v>2.2000000000000002</v>
      </c>
      <c r="E1725" t="s">
        <v>2858</v>
      </c>
    </row>
    <row r="1726" spans="2:5" x14ac:dyDescent="0.25">
      <c r="B1726" s="4" t="s">
        <v>5872</v>
      </c>
      <c r="C1726" t="s">
        <v>5873</v>
      </c>
      <c r="D1726" s="3">
        <v>2.2000000000000002</v>
      </c>
      <c r="E1726" t="s">
        <v>2858</v>
      </c>
    </row>
    <row r="1727" spans="2:5" x14ac:dyDescent="0.25">
      <c r="B1727" s="4" t="s">
        <v>3275</v>
      </c>
      <c r="C1727" t="s">
        <v>3276</v>
      </c>
      <c r="D1727" s="3">
        <v>5</v>
      </c>
      <c r="E1727" t="s">
        <v>2859</v>
      </c>
    </row>
    <row r="1728" spans="2:5" x14ac:dyDescent="0.25">
      <c r="B1728" s="4" t="s">
        <v>925</v>
      </c>
      <c r="C1728" t="s">
        <v>926</v>
      </c>
      <c r="D1728" s="3">
        <v>2.9</v>
      </c>
      <c r="E1728" t="s">
        <v>2858</v>
      </c>
    </row>
    <row r="1729" spans="2:5" x14ac:dyDescent="0.25">
      <c r="B1729" s="4" t="s">
        <v>48</v>
      </c>
      <c r="C1729" t="s">
        <v>49</v>
      </c>
      <c r="D1729" s="3">
        <v>21.2</v>
      </c>
      <c r="E1729" t="s">
        <v>2858</v>
      </c>
    </row>
    <row r="1730" spans="2:5" x14ac:dyDescent="0.25">
      <c r="B1730" s="4" t="s">
        <v>3037</v>
      </c>
      <c r="C1730" t="s">
        <v>3038</v>
      </c>
      <c r="D1730" s="3">
        <v>2.7</v>
      </c>
      <c r="E1730" t="s">
        <v>2859</v>
      </c>
    </row>
    <row r="1731" spans="2:5" x14ac:dyDescent="0.25">
      <c r="B1731" s="4" t="s">
        <v>5929</v>
      </c>
      <c r="C1731" t="s">
        <v>5930</v>
      </c>
      <c r="D1731" s="3">
        <v>4.5999999999999996</v>
      </c>
      <c r="E1731" t="s">
        <v>2858</v>
      </c>
    </row>
    <row r="1732" spans="2:5" x14ac:dyDescent="0.25">
      <c r="B1732" s="4" t="s">
        <v>3024</v>
      </c>
      <c r="C1732" t="s">
        <v>3025</v>
      </c>
      <c r="D1732" s="3">
        <v>2.1</v>
      </c>
      <c r="E1732" t="s">
        <v>2859</v>
      </c>
    </row>
    <row r="1733" spans="2:5" x14ac:dyDescent="0.25">
      <c r="B1733" s="4" t="s">
        <v>5852</v>
      </c>
      <c r="C1733" t="s">
        <v>5853</v>
      </c>
      <c r="D1733" s="3">
        <v>2.7</v>
      </c>
      <c r="E1733" t="s">
        <v>2858</v>
      </c>
    </row>
    <row r="1734" spans="2:5" x14ac:dyDescent="0.25">
      <c r="B1734" s="4" t="s">
        <v>5895</v>
      </c>
      <c r="C1734" t="s">
        <v>5896</v>
      </c>
      <c r="D1734" s="3">
        <v>2.1</v>
      </c>
      <c r="E1734" t="s">
        <v>2858</v>
      </c>
    </row>
    <row r="1735" spans="2:5" x14ac:dyDescent="0.25">
      <c r="B1735" s="4" t="s">
        <v>5372</v>
      </c>
      <c r="C1735" t="s">
        <v>5373</v>
      </c>
      <c r="D1735" s="3">
        <v>2</v>
      </c>
      <c r="E1735" t="s">
        <v>2858</v>
      </c>
    </row>
    <row r="1736" spans="2:5" x14ac:dyDescent="0.25">
      <c r="B1736" s="4" t="s">
        <v>639</v>
      </c>
      <c r="C1736" t="s">
        <v>640</v>
      </c>
      <c r="D1736" s="3">
        <v>3.3</v>
      </c>
      <c r="E1736" t="s">
        <v>2859</v>
      </c>
    </row>
    <row r="1737" spans="2:5" x14ac:dyDescent="0.25">
      <c r="B1737" s="4" t="s">
        <v>1347</v>
      </c>
      <c r="C1737" t="s">
        <v>1348</v>
      </c>
      <c r="D1737" s="3">
        <v>7.9</v>
      </c>
      <c r="E1737" t="s">
        <v>2859</v>
      </c>
    </row>
    <row r="1738" spans="2:5" x14ac:dyDescent="0.25">
      <c r="B1738" s="4" t="s">
        <v>2897</v>
      </c>
      <c r="C1738" t="s">
        <v>2898</v>
      </c>
      <c r="D1738" s="3">
        <v>5.9</v>
      </c>
      <c r="E1738" t="s">
        <v>2858</v>
      </c>
    </row>
    <row r="1739" spans="2:5" x14ac:dyDescent="0.25">
      <c r="B1739" s="4" t="s">
        <v>4821</v>
      </c>
      <c r="C1739" t="s">
        <v>4822</v>
      </c>
      <c r="D1739" s="3">
        <v>6.1</v>
      </c>
      <c r="E1739" t="s">
        <v>2858</v>
      </c>
    </row>
    <row r="1740" spans="2:5" x14ac:dyDescent="0.25">
      <c r="B1740" s="4" t="s">
        <v>6194</v>
      </c>
      <c r="C1740" t="s">
        <v>6195</v>
      </c>
      <c r="D1740" s="3">
        <v>2</v>
      </c>
      <c r="E1740" t="s">
        <v>2858</v>
      </c>
    </row>
    <row r="1741" spans="2:5" x14ac:dyDescent="0.25">
      <c r="B1741" s="4" t="s">
        <v>254</v>
      </c>
      <c r="C1741" t="s">
        <v>255</v>
      </c>
      <c r="D1741" s="3">
        <v>9.8000000000000007</v>
      </c>
      <c r="E1741" t="s">
        <v>2858</v>
      </c>
    </row>
    <row r="1742" spans="2:5" x14ac:dyDescent="0.25">
      <c r="B1742" s="4" t="s">
        <v>3637</v>
      </c>
      <c r="C1742" t="s">
        <v>3638</v>
      </c>
      <c r="D1742" s="3">
        <v>2.1</v>
      </c>
      <c r="E1742" t="s">
        <v>2859</v>
      </c>
    </row>
    <row r="1743" spans="2:5" x14ac:dyDescent="0.25">
      <c r="B1743" s="4" t="s">
        <v>3339</v>
      </c>
      <c r="C1743" t="s">
        <v>3340</v>
      </c>
      <c r="D1743" s="3">
        <v>4.8</v>
      </c>
      <c r="E1743" t="s">
        <v>2859</v>
      </c>
    </row>
    <row r="1744" spans="2:5" x14ac:dyDescent="0.25">
      <c r="B1744" s="4" t="s">
        <v>3767</v>
      </c>
      <c r="C1744" t="s">
        <v>3768</v>
      </c>
      <c r="D1744" s="3">
        <v>3.9</v>
      </c>
      <c r="E1744" t="s">
        <v>2859</v>
      </c>
    </row>
    <row r="1745" spans="2:5" x14ac:dyDescent="0.25">
      <c r="B1745" s="4" t="s">
        <v>5948</v>
      </c>
      <c r="C1745" t="s">
        <v>5949</v>
      </c>
      <c r="D1745" s="3">
        <v>3.2</v>
      </c>
      <c r="E1745" t="s">
        <v>2858</v>
      </c>
    </row>
    <row r="1746" spans="2:5" x14ac:dyDescent="0.25">
      <c r="B1746" s="4" t="s">
        <v>3544</v>
      </c>
      <c r="C1746" t="s">
        <v>3545</v>
      </c>
      <c r="D1746" s="3">
        <v>2.1</v>
      </c>
      <c r="E1746" t="s">
        <v>2859</v>
      </c>
    </row>
    <row r="1747" spans="2:5" x14ac:dyDescent="0.25">
      <c r="B1747" s="4" t="s">
        <v>3422</v>
      </c>
      <c r="C1747" t="s">
        <v>3423</v>
      </c>
      <c r="D1747" s="3">
        <v>2.5</v>
      </c>
      <c r="E1747" t="s">
        <v>2859</v>
      </c>
    </row>
    <row r="1748" spans="2:5" x14ac:dyDescent="0.25">
      <c r="B1748" s="4" t="s">
        <v>4380</v>
      </c>
      <c r="C1748" t="s">
        <v>4381</v>
      </c>
      <c r="D1748" s="3">
        <v>2.9</v>
      </c>
      <c r="E1748" t="s">
        <v>2859</v>
      </c>
    </row>
    <row r="1749" spans="2:5" x14ac:dyDescent="0.25">
      <c r="B1749" s="4" t="s">
        <v>3562</v>
      </c>
      <c r="C1749" t="s">
        <v>3563</v>
      </c>
      <c r="D1749" s="3">
        <v>2.1</v>
      </c>
      <c r="E1749" t="s">
        <v>2859</v>
      </c>
    </row>
    <row r="1750" spans="2:5" x14ac:dyDescent="0.25">
      <c r="B1750" s="4" t="s">
        <v>4449</v>
      </c>
      <c r="C1750" t="s">
        <v>4450</v>
      </c>
      <c r="D1750" s="3">
        <v>3.4</v>
      </c>
      <c r="E1750" t="s">
        <v>2859</v>
      </c>
    </row>
    <row r="1751" spans="2:5" x14ac:dyDescent="0.25">
      <c r="B1751" s="4" t="s">
        <v>5959</v>
      </c>
      <c r="C1751" t="s">
        <v>5960</v>
      </c>
      <c r="D1751" s="3">
        <v>4</v>
      </c>
      <c r="E1751" t="s">
        <v>2858</v>
      </c>
    </row>
    <row r="1752" spans="2:5" x14ac:dyDescent="0.25">
      <c r="B1752" s="4" t="s">
        <v>5808</v>
      </c>
      <c r="C1752" t="s">
        <v>5809</v>
      </c>
      <c r="D1752" s="3">
        <v>3.7</v>
      </c>
      <c r="E1752" t="s">
        <v>2858</v>
      </c>
    </row>
    <row r="1753" spans="2:5" x14ac:dyDescent="0.25">
      <c r="B1753" s="4" t="s">
        <v>3982</v>
      </c>
      <c r="C1753" t="s">
        <v>3983</v>
      </c>
      <c r="D1753" s="3">
        <v>3.3</v>
      </c>
      <c r="E1753" t="s">
        <v>2859</v>
      </c>
    </row>
    <row r="1754" spans="2:5" x14ac:dyDescent="0.25">
      <c r="B1754" s="4" t="s">
        <v>4541</v>
      </c>
      <c r="C1754" t="s">
        <v>4542</v>
      </c>
      <c r="D1754" s="3">
        <v>2.4</v>
      </c>
      <c r="E1754" t="s">
        <v>2859</v>
      </c>
    </row>
    <row r="1755" spans="2:5" x14ac:dyDescent="0.25">
      <c r="B1755" s="4" t="s">
        <v>4802</v>
      </c>
      <c r="C1755" t="s">
        <v>4803</v>
      </c>
      <c r="D1755" s="3">
        <v>9.3000000000000007</v>
      </c>
      <c r="E1755" t="s">
        <v>2858</v>
      </c>
    </row>
    <row r="1756" spans="2:5" x14ac:dyDescent="0.25">
      <c r="B1756" s="4" t="s">
        <v>2895</v>
      </c>
      <c r="C1756" t="s">
        <v>2896</v>
      </c>
      <c r="D1756" s="3">
        <v>3.2</v>
      </c>
      <c r="E1756" t="s">
        <v>2858</v>
      </c>
    </row>
    <row r="1757" spans="2:5" x14ac:dyDescent="0.25">
      <c r="B1757" s="4" t="s">
        <v>3450</v>
      </c>
      <c r="C1757" t="s">
        <v>3451</v>
      </c>
      <c r="D1757" s="3">
        <v>5.9</v>
      </c>
      <c r="E1757" t="s">
        <v>2859</v>
      </c>
    </row>
    <row r="1758" spans="2:5" x14ac:dyDescent="0.25">
      <c r="B1758" s="4" t="s">
        <v>5382</v>
      </c>
      <c r="C1758" t="s">
        <v>5383</v>
      </c>
      <c r="D1758" s="3">
        <v>14.1</v>
      </c>
      <c r="E1758" t="s">
        <v>2858</v>
      </c>
    </row>
    <row r="1759" spans="2:5" x14ac:dyDescent="0.25">
      <c r="B1759" s="4" t="s">
        <v>5544</v>
      </c>
      <c r="C1759" t="s">
        <v>5545</v>
      </c>
      <c r="D1759" s="3">
        <v>2.2999999999999998</v>
      </c>
      <c r="E1759" t="s">
        <v>2858</v>
      </c>
    </row>
    <row r="1760" spans="2:5" x14ac:dyDescent="0.25">
      <c r="B1760" s="4" t="s">
        <v>216</v>
      </c>
      <c r="C1760" t="s">
        <v>217</v>
      </c>
      <c r="D1760" s="3">
        <v>4.0999999999999996</v>
      </c>
      <c r="E1760" t="s">
        <v>2858</v>
      </c>
    </row>
    <row r="1761" spans="2:5" x14ac:dyDescent="0.25">
      <c r="B1761" s="4" t="s">
        <v>5675</v>
      </c>
      <c r="C1761" t="s">
        <v>5676</v>
      </c>
      <c r="D1761" s="3">
        <v>3.5</v>
      </c>
      <c r="E1761" t="s">
        <v>2858</v>
      </c>
    </row>
    <row r="1762" spans="2:5" x14ac:dyDescent="0.25">
      <c r="B1762" s="4" t="s">
        <v>5714</v>
      </c>
      <c r="C1762" t="s">
        <v>5715</v>
      </c>
      <c r="D1762" s="3">
        <v>4</v>
      </c>
      <c r="E1762" t="s">
        <v>2858</v>
      </c>
    </row>
    <row r="1763" spans="2:5" x14ac:dyDescent="0.25">
      <c r="B1763" s="4" t="s">
        <v>4999</v>
      </c>
      <c r="C1763" t="s">
        <v>5000</v>
      </c>
      <c r="D1763" s="3">
        <v>2.2000000000000002</v>
      </c>
      <c r="E1763" t="s">
        <v>2858</v>
      </c>
    </row>
    <row r="1764" spans="2:5" x14ac:dyDescent="0.25">
      <c r="B1764" s="4" t="s">
        <v>5743</v>
      </c>
      <c r="C1764" t="s">
        <v>5744</v>
      </c>
      <c r="D1764" s="3">
        <v>2.5</v>
      </c>
      <c r="E1764" t="s">
        <v>2858</v>
      </c>
    </row>
    <row r="1765" spans="2:5" x14ac:dyDescent="0.25">
      <c r="B1765" s="4" t="s">
        <v>4967</v>
      </c>
      <c r="C1765" t="s">
        <v>4968</v>
      </c>
      <c r="D1765" s="3">
        <v>3.2</v>
      </c>
      <c r="E1765" t="s">
        <v>2858</v>
      </c>
    </row>
    <row r="1766" spans="2:5" x14ac:dyDescent="0.25">
      <c r="B1766" s="4" t="s">
        <v>3651</v>
      </c>
      <c r="C1766" t="s">
        <v>3652</v>
      </c>
      <c r="D1766" s="3">
        <v>2.7</v>
      </c>
      <c r="E1766" t="s">
        <v>2859</v>
      </c>
    </row>
    <row r="1767" spans="2:5" x14ac:dyDescent="0.25">
      <c r="B1767" s="4" t="s">
        <v>5022</v>
      </c>
      <c r="C1767" t="s">
        <v>5023</v>
      </c>
      <c r="D1767" s="3">
        <v>2</v>
      </c>
      <c r="E1767" t="s">
        <v>2858</v>
      </c>
    </row>
    <row r="1768" spans="2:5" x14ac:dyDescent="0.25">
      <c r="B1768" s="4" t="s">
        <v>5697</v>
      </c>
      <c r="C1768" t="s">
        <v>5698</v>
      </c>
      <c r="D1768" s="3">
        <v>2.2000000000000002</v>
      </c>
      <c r="E1768" t="s">
        <v>2858</v>
      </c>
    </row>
    <row r="1769" spans="2:5" x14ac:dyDescent="0.25">
      <c r="B1769" s="4" t="s">
        <v>29</v>
      </c>
      <c r="C1769" t="s">
        <v>30</v>
      </c>
      <c r="D1769" s="3">
        <v>75.900000000000006</v>
      </c>
      <c r="E1769" t="s">
        <v>2859</v>
      </c>
    </row>
    <row r="1770" spans="2:5" x14ac:dyDescent="0.25">
      <c r="B1770" s="4" t="s">
        <v>1070</v>
      </c>
      <c r="C1770" t="s">
        <v>1071</v>
      </c>
      <c r="D1770" s="3">
        <v>4.4000000000000004</v>
      </c>
      <c r="E1770" t="s">
        <v>2859</v>
      </c>
    </row>
    <row r="1771" spans="2:5" x14ac:dyDescent="0.25">
      <c r="B1771" s="4" t="s">
        <v>3840</v>
      </c>
      <c r="C1771" t="s">
        <v>3841</v>
      </c>
      <c r="D1771" s="3">
        <v>3.2</v>
      </c>
      <c r="E1771" t="s">
        <v>2859</v>
      </c>
    </row>
    <row r="1772" spans="2:5" x14ac:dyDescent="0.25">
      <c r="B1772" s="4" t="s">
        <v>700</v>
      </c>
      <c r="C1772" t="s">
        <v>701</v>
      </c>
      <c r="D1772" s="3">
        <v>4.2</v>
      </c>
      <c r="E1772" t="s">
        <v>2859</v>
      </c>
    </row>
    <row r="1773" spans="2:5" x14ac:dyDescent="0.25">
      <c r="B1773" s="4" t="s">
        <v>4208</v>
      </c>
      <c r="C1773" t="s">
        <v>4209</v>
      </c>
      <c r="D1773" s="3">
        <v>4</v>
      </c>
      <c r="E1773" t="s">
        <v>2859</v>
      </c>
    </row>
    <row r="1774" spans="2:5" x14ac:dyDescent="0.25">
      <c r="B1774" s="4" t="s">
        <v>5129</v>
      </c>
      <c r="C1774" t="s">
        <v>5130</v>
      </c>
      <c r="D1774" s="3">
        <v>12.1</v>
      </c>
      <c r="E1774" t="s">
        <v>2858</v>
      </c>
    </row>
    <row r="1775" spans="2:5" x14ac:dyDescent="0.25">
      <c r="B1775" s="4" t="s">
        <v>4512</v>
      </c>
      <c r="C1775" t="s">
        <v>4513</v>
      </c>
      <c r="D1775" s="3">
        <v>30</v>
      </c>
      <c r="E1775" t="s">
        <v>2859</v>
      </c>
    </row>
    <row r="1776" spans="2:5" x14ac:dyDescent="0.25">
      <c r="B1776" s="4" t="s">
        <v>4197</v>
      </c>
      <c r="C1776" t="s">
        <v>4197</v>
      </c>
      <c r="D1776" s="3">
        <v>2.6</v>
      </c>
      <c r="E1776" t="s">
        <v>2859</v>
      </c>
    </row>
    <row r="1777" spans="2:5" x14ac:dyDescent="0.25">
      <c r="B1777" s="4" t="s">
        <v>198</v>
      </c>
      <c r="C1777" t="s">
        <v>199</v>
      </c>
      <c r="D1777" s="3">
        <v>2.7</v>
      </c>
      <c r="E1777" t="s">
        <v>2859</v>
      </c>
    </row>
    <row r="1778" spans="2:5" x14ac:dyDescent="0.25">
      <c r="B1778" s="4" t="s">
        <v>5290</v>
      </c>
      <c r="C1778" t="s">
        <v>5291</v>
      </c>
      <c r="D1778" s="3">
        <v>6.2</v>
      </c>
      <c r="E1778" t="s">
        <v>2858</v>
      </c>
    </row>
    <row r="1779" spans="2:5" x14ac:dyDescent="0.25">
      <c r="B1779" s="4" t="s">
        <v>5618</v>
      </c>
      <c r="C1779" t="s">
        <v>5619</v>
      </c>
      <c r="D1779" s="3">
        <v>3</v>
      </c>
      <c r="E1779" t="s">
        <v>2858</v>
      </c>
    </row>
    <row r="1780" spans="2:5" x14ac:dyDescent="0.25">
      <c r="B1780" s="4" t="s">
        <v>5250</v>
      </c>
      <c r="C1780" t="s">
        <v>5251</v>
      </c>
      <c r="D1780" s="3">
        <v>2.6</v>
      </c>
      <c r="E1780" t="s">
        <v>2858</v>
      </c>
    </row>
    <row r="1781" spans="2:5" x14ac:dyDescent="0.25">
      <c r="B1781" s="4" t="s">
        <v>5456</v>
      </c>
      <c r="C1781" t="s">
        <v>5457</v>
      </c>
      <c r="D1781" s="3">
        <v>2</v>
      </c>
      <c r="E1781" t="s">
        <v>2858</v>
      </c>
    </row>
    <row r="1782" spans="2:5" x14ac:dyDescent="0.25">
      <c r="B1782" s="4" t="s">
        <v>4051</v>
      </c>
      <c r="C1782" t="s">
        <v>4052</v>
      </c>
      <c r="D1782" s="3">
        <v>5.4</v>
      </c>
      <c r="E1782" t="s">
        <v>2859</v>
      </c>
    </row>
    <row r="1783" spans="2:5" x14ac:dyDescent="0.25">
      <c r="B1783" s="4" t="s">
        <v>4995</v>
      </c>
      <c r="C1783" t="s">
        <v>4996</v>
      </c>
      <c r="D1783" s="3">
        <v>4.8</v>
      </c>
      <c r="E1783" t="s">
        <v>2858</v>
      </c>
    </row>
    <row r="1784" spans="2:5" x14ac:dyDescent="0.25">
      <c r="B1784" s="4" t="s">
        <v>205</v>
      </c>
      <c r="C1784" t="s">
        <v>206</v>
      </c>
      <c r="D1784" s="3">
        <v>4.5999999999999996</v>
      </c>
      <c r="E1784" t="s">
        <v>2859</v>
      </c>
    </row>
    <row r="1785" spans="2:5" x14ac:dyDescent="0.25">
      <c r="B1785" s="4" t="s">
        <v>5241</v>
      </c>
      <c r="C1785" t="s">
        <v>5242</v>
      </c>
      <c r="D1785" s="3">
        <v>3</v>
      </c>
      <c r="E1785" t="s">
        <v>2858</v>
      </c>
    </row>
    <row r="1786" spans="2:5" x14ac:dyDescent="0.25">
      <c r="B1786" s="4" t="s">
        <v>4929</v>
      </c>
      <c r="C1786" t="s">
        <v>4930</v>
      </c>
      <c r="D1786" s="3">
        <v>3.1</v>
      </c>
      <c r="E1786" t="s">
        <v>2858</v>
      </c>
    </row>
    <row r="1787" spans="2:5" x14ac:dyDescent="0.25">
      <c r="B1787" s="4" t="s">
        <v>4915</v>
      </c>
      <c r="C1787" t="s">
        <v>4916</v>
      </c>
      <c r="D1787" s="3">
        <v>3.3</v>
      </c>
      <c r="E1787" t="s">
        <v>2858</v>
      </c>
    </row>
    <row r="1788" spans="2:5" x14ac:dyDescent="0.25">
      <c r="B1788" s="4" t="s">
        <v>3487</v>
      </c>
      <c r="C1788" t="s">
        <v>3488</v>
      </c>
      <c r="D1788" s="3">
        <v>4</v>
      </c>
      <c r="E1788" t="s">
        <v>2859</v>
      </c>
    </row>
    <row r="1789" spans="2:5" x14ac:dyDescent="0.25">
      <c r="B1789" s="4" t="s">
        <v>3393</v>
      </c>
      <c r="C1789" t="s">
        <v>3394</v>
      </c>
      <c r="D1789" s="3">
        <v>4.4000000000000004</v>
      </c>
      <c r="E1789" t="s">
        <v>2859</v>
      </c>
    </row>
    <row r="1790" spans="2:5" x14ac:dyDescent="0.25">
      <c r="B1790" s="4" t="s">
        <v>3386</v>
      </c>
      <c r="C1790" t="s">
        <v>3387</v>
      </c>
      <c r="D1790" s="3">
        <v>4.7</v>
      </c>
      <c r="E1790" t="s">
        <v>2859</v>
      </c>
    </row>
    <row r="1791" spans="2:5" x14ac:dyDescent="0.25">
      <c r="B1791" s="4" t="s">
        <v>6136</v>
      </c>
      <c r="C1791" t="s">
        <v>6137</v>
      </c>
      <c r="D1791" s="3">
        <v>2.2999999999999998</v>
      </c>
      <c r="E1791" t="s">
        <v>2858</v>
      </c>
    </row>
    <row r="1792" spans="2:5" x14ac:dyDescent="0.25">
      <c r="B1792" s="4" t="s">
        <v>6035</v>
      </c>
      <c r="C1792" t="s">
        <v>6036</v>
      </c>
      <c r="D1792" s="3">
        <v>14.2</v>
      </c>
      <c r="E1792" t="s">
        <v>2858</v>
      </c>
    </row>
    <row r="1793" spans="2:5" x14ac:dyDescent="0.25">
      <c r="B1793" s="4" t="s">
        <v>3440</v>
      </c>
      <c r="C1793" t="s">
        <v>3441</v>
      </c>
      <c r="D1793" s="3">
        <v>6.4</v>
      </c>
      <c r="E1793" t="s">
        <v>2859</v>
      </c>
    </row>
    <row r="1794" spans="2:5" x14ac:dyDescent="0.25">
      <c r="B1794" s="4" t="s">
        <v>424</v>
      </c>
      <c r="C1794" t="s">
        <v>425</v>
      </c>
      <c r="D1794" s="3">
        <v>4.7</v>
      </c>
      <c r="E1794" t="s">
        <v>2859</v>
      </c>
    </row>
    <row r="1795" spans="2:5" x14ac:dyDescent="0.25">
      <c r="B1795" s="4" t="s">
        <v>5751</v>
      </c>
      <c r="C1795" t="s">
        <v>5752</v>
      </c>
      <c r="D1795" s="3">
        <v>2.9</v>
      </c>
      <c r="E1795" t="s">
        <v>2858</v>
      </c>
    </row>
    <row r="1796" spans="2:5" x14ac:dyDescent="0.25">
      <c r="B1796" s="4" t="s">
        <v>5419</v>
      </c>
      <c r="C1796" t="s">
        <v>5420</v>
      </c>
      <c r="D1796" s="3">
        <v>3.1</v>
      </c>
      <c r="E1796" t="s">
        <v>2858</v>
      </c>
    </row>
    <row r="1797" spans="2:5" x14ac:dyDescent="0.25">
      <c r="B1797" s="4" t="s">
        <v>2931</v>
      </c>
      <c r="C1797" t="s">
        <v>2932</v>
      </c>
      <c r="D1797" s="3">
        <v>7.2</v>
      </c>
      <c r="E1797" t="s">
        <v>2858</v>
      </c>
    </row>
    <row r="1798" spans="2:5" x14ac:dyDescent="0.25">
      <c r="B1798" s="4" t="s">
        <v>3645</v>
      </c>
      <c r="C1798" t="s">
        <v>3646</v>
      </c>
      <c r="D1798" s="3">
        <v>7.3</v>
      </c>
      <c r="E1798" t="s">
        <v>2859</v>
      </c>
    </row>
    <row r="1799" spans="2:5" x14ac:dyDescent="0.25">
      <c r="B1799" s="4" t="s">
        <v>3500</v>
      </c>
      <c r="C1799" t="s">
        <v>3501</v>
      </c>
      <c r="D1799" s="3">
        <v>9.8000000000000007</v>
      </c>
      <c r="E1799" t="s">
        <v>2859</v>
      </c>
    </row>
    <row r="1800" spans="2:5" x14ac:dyDescent="0.25">
      <c r="B1800" s="4" t="s">
        <v>619</v>
      </c>
      <c r="C1800" t="s">
        <v>620</v>
      </c>
      <c r="D1800" s="3">
        <v>2.8</v>
      </c>
      <c r="E1800" t="s">
        <v>2858</v>
      </c>
    </row>
    <row r="1801" spans="2:5" x14ac:dyDescent="0.25">
      <c r="B1801" s="4" t="s">
        <v>881</v>
      </c>
      <c r="C1801" t="s">
        <v>882</v>
      </c>
      <c r="D1801" s="3">
        <v>2</v>
      </c>
      <c r="E1801" t="s">
        <v>2858</v>
      </c>
    </row>
    <row r="1802" spans="2:5" x14ac:dyDescent="0.25">
      <c r="B1802" s="4" t="s">
        <v>232</v>
      </c>
      <c r="C1802" t="s">
        <v>233</v>
      </c>
      <c r="D1802" s="3">
        <v>3</v>
      </c>
      <c r="E1802" t="s">
        <v>2859</v>
      </c>
    </row>
    <row r="1803" spans="2:5" x14ac:dyDescent="0.25">
      <c r="B1803" s="4" t="s">
        <v>3882</v>
      </c>
      <c r="C1803" t="s">
        <v>3883</v>
      </c>
      <c r="D1803" s="3">
        <v>2.5</v>
      </c>
      <c r="E1803" t="s">
        <v>2859</v>
      </c>
    </row>
    <row r="1804" spans="2:5" x14ac:dyDescent="0.25">
      <c r="B1804" s="4" t="s">
        <v>730</v>
      </c>
      <c r="C1804" t="s">
        <v>731</v>
      </c>
      <c r="D1804" s="3">
        <v>2</v>
      </c>
      <c r="E1804" t="s">
        <v>2859</v>
      </c>
    </row>
    <row r="1805" spans="2:5" x14ac:dyDescent="0.25">
      <c r="B1805" s="4" t="s">
        <v>793</v>
      </c>
      <c r="C1805" t="s">
        <v>794</v>
      </c>
      <c r="D1805" s="3">
        <v>5.2</v>
      </c>
      <c r="E1805" t="s">
        <v>2858</v>
      </c>
    </row>
    <row r="1806" spans="2:5" x14ac:dyDescent="0.25">
      <c r="B1806" s="4" t="s">
        <v>1225</v>
      </c>
      <c r="C1806" t="s">
        <v>1226</v>
      </c>
      <c r="D1806" s="3">
        <v>3</v>
      </c>
      <c r="E1806" t="s">
        <v>2858</v>
      </c>
    </row>
    <row r="1807" spans="2:5" x14ac:dyDescent="0.25">
      <c r="B1807" s="4" t="s">
        <v>555</v>
      </c>
      <c r="C1807" t="s">
        <v>556</v>
      </c>
      <c r="D1807" s="3">
        <v>3.2</v>
      </c>
      <c r="E1807" t="s">
        <v>2858</v>
      </c>
    </row>
    <row r="1808" spans="2:5" x14ac:dyDescent="0.25">
      <c r="B1808" s="4" t="s">
        <v>3419</v>
      </c>
      <c r="C1808" t="s">
        <v>3420</v>
      </c>
      <c r="D1808" s="3">
        <v>2.6</v>
      </c>
      <c r="E1808" t="s">
        <v>2859</v>
      </c>
    </row>
    <row r="1809" spans="2:5" x14ac:dyDescent="0.25">
      <c r="B1809" s="4" t="s">
        <v>912</v>
      </c>
      <c r="C1809" t="s">
        <v>913</v>
      </c>
      <c r="D1809" s="3">
        <v>2.7</v>
      </c>
      <c r="E1809" t="s">
        <v>2858</v>
      </c>
    </row>
    <row r="1810" spans="2:5" x14ac:dyDescent="0.25">
      <c r="B1810" s="4" t="s">
        <v>1128</v>
      </c>
      <c r="C1810" t="s">
        <v>1129</v>
      </c>
      <c r="D1810" s="3">
        <v>3.3</v>
      </c>
      <c r="E1810" t="s">
        <v>2858</v>
      </c>
    </row>
    <row r="1811" spans="2:5" x14ac:dyDescent="0.25">
      <c r="B1811" s="4" t="s">
        <v>382</v>
      </c>
      <c r="C1811" t="s">
        <v>383</v>
      </c>
      <c r="D1811" s="3">
        <v>3.4</v>
      </c>
      <c r="E1811" t="s">
        <v>2858</v>
      </c>
    </row>
    <row r="1812" spans="2:5" x14ac:dyDescent="0.25">
      <c r="B1812" s="4" t="s">
        <v>5462</v>
      </c>
      <c r="C1812" t="s">
        <v>5463</v>
      </c>
      <c r="D1812" s="3">
        <v>2</v>
      </c>
      <c r="E1812" t="s">
        <v>2858</v>
      </c>
    </row>
    <row r="1813" spans="2:5" x14ac:dyDescent="0.25">
      <c r="B1813" s="4" t="s">
        <v>2997</v>
      </c>
      <c r="C1813" t="s">
        <v>2998</v>
      </c>
      <c r="D1813" s="3">
        <v>8.5</v>
      </c>
      <c r="E1813" t="s">
        <v>2858</v>
      </c>
    </row>
    <row r="1814" spans="2:5" x14ac:dyDescent="0.25">
      <c r="B1814" s="4" t="s">
        <v>5325</v>
      </c>
      <c r="C1814" t="s">
        <v>5326</v>
      </c>
      <c r="D1814" s="3">
        <v>2.8</v>
      </c>
      <c r="E1814" t="s">
        <v>2858</v>
      </c>
    </row>
    <row r="1815" spans="2:5" x14ac:dyDescent="0.25">
      <c r="B1815" s="4" t="s">
        <v>4769</v>
      </c>
      <c r="C1815" t="s">
        <v>4770</v>
      </c>
      <c r="D1815" s="3">
        <v>9.4</v>
      </c>
      <c r="E1815" t="s">
        <v>2858</v>
      </c>
    </row>
    <row r="1816" spans="2:5" x14ac:dyDescent="0.25">
      <c r="B1816" s="4" t="s">
        <v>5484</v>
      </c>
      <c r="C1816" t="s">
        <v>5485</v>
      </c>
      <c r="D1816" s="3">
        <v>3.6</v>
      </c>
      <c r="E1816" t="s">
        <v>2858</v>
      </c>
    </row>
    <row r="1817" spans="2:5" x14ac:dyDescent="0.25">
      <c r="B1817" s="4" t="s">
        <v>5338</v>
      </c>
      <c r="C1817" t="s">
        <v>5339</v>
      </c>
      <c r="D1817" s="3">
        <v>2.1</v>
      </c>
      <c r="E1817" t="s">
        <v>2858</v>
      </c>
    </row>
    <row r="1818" spans="2:5" x14ac:dyDescent="0.25">
      <c r="B1818" s="4" t="s">
        <v>5626</v>
      </c>
      <c r="C1818" t="s">
        <v>5627</v>
      </c>
      <c r="D1818" s="3">
        <v>2.1</v>
      </c>
      <c r="E1818" t="s">
        <v>2858</v>
      </c>
    </row>
    <row r="1819" spans="2:5" x14ac:dyDescent="0.25">
      <c r="B1819" s="4" t="s">
        <v>2909</v>
      </c>
      <c r="C1819" t="s">
        <v>2910</v>
      </c>
      <c r="D1819" s="3">
        <v>5.3</v>
      </c>
      <c r="E1819" t="s">
        <v>2859</v>
      </c>
    </row>
    <row r="1820" spans="2:5" x14ac:dyDescent="0.25">
      <c r="B1820" s="4" t="s">
        <v>3493</v>
      </c>
      <c r="C1820" t="s">
        <v>3494</v>
      </c>
      <c r="D1820" s="3">
        <v>7</v>
      </c>
      <c r="E1820" t="s">
        <v>2859</v>
      </c>
    </row>
    <row r="1821" spans="2:5" x14ac:dyDescent="0.25">
      <c r="B1821" s="4" t="s">
        <v>4815</v>
      </c>
      <c r="C1821" t="s">
        <v>4816</v>
      </c>
      <c r="D1821" s="3">
        <v>4.0999999999999996</v>
      </c>
      <c r="E1821" t="s">
        <v>2858</v>
      </c>
    </row>
    <row r="1822" spans="2:5" x14ac:dyDescent="0.25">
      <c r="B1822" s="4" t="s">
        <v>900</v>
      </c>
      <c r="C1822" t="s">
        <v>901</v>
      </c>
      <c r="D1822" s="3">
        <v>4.4000000000000004</v>
      </c>
      <c r="E1822" t="s">
        <v>2859</v>
      </c>
    </row>
    <row r="1823" spans="2:5" x14ac:dyDescent="0.25">
      <c r="B1823" s="4" t="s">
        <v>1108</v>
      </c>
      <c r="C1823" t="s">
        <v>1109</v>
      </c>
      <c r="D1823" s="3">
        <v>2.2000000000000002</v>
      </c>
      <c r="E1823" t="s">
        <v>2858</v>
      </c>
    </row>
    <row r="1824" spans="2:5" x14ac:dyDescent="0.25">
      <c r="B1824" s="4" t="s">
        <v>261</v>
      </c>
      <c r="C1824" t="s">
        <v>262</v>
      </c>
      <c r="D1824" s="3">
        <v>4.9000000000000004</v>
      </c>
      <c r="E1824" t="s">
        <v>2858</v>
      </c>
    </row>
    <row r="1825" spans="2:5" x14ac:dyDescent="0.25">
      <c r="B1825" s="4" t="s">
        <v>4072</v>
      </c>
      <c r="C1825" t="s">
        <v>4073</v>
      </c>
      <c r="D1825" s="3">
        <v>2</v>
      </c>
      <c r="E1825" t="s">
        <v>2859</v>
      </c>
    </row>
    <row r="1826" spans="2:5" x14ac:dyDescent="0.25">
      <c r="B1826" s="4" t="s">
        <v>4900</v>
      </c>
      <c r="C1826" t="s">
        <v>4901</v>
      </c>
      <c r="D1826" s="3">
        <v>3</v>
      </c>
      <c r="E1826" t="s">
        <v>2858</v>
      </c>
    </row>
    <row r="1827" spans="2:5" x14ac:dyDescent="0.25">
      <c r="B1827" s="4" t="s">
        <v>394</v>
      </c>
      <c r="C1827" t="s">
        <v>395</v>
      </c>
      <c r="D1827" s="3">
        <v>2.5</v>
      </c>
      <c r="E1827" t="s">
        <v>2859</v>
      </c>
    </row>
    <row r="1828" spans="2:5" x14ac:dyDescent="0.25">
      <c r="B1828" s="4" t="s">
        <v>355</v>
      </c>
      <c r="C1828" t="s">
        <v>356</v>
      </c>
      <c r="D1828" s="3">
        <v>2.2999999999999998</v>
      </c>
      <c r="E1828" t="s">
        <v>2859</v>
      </c>
    </row>
    <row r="1829" spans="2:5" x14ac:dyDescent="0.25">
      <c r="B1829" s="4" t="s">
        <v>5995</v>
      </c>
      <c r="C1829" t="s">
        <v>5996</v>
      </c>
      <c r="D1829" s="3">
        <v>2.2999999999999998</v>
      </c>
      <c r="E1829" t="s">
        <v>2858</v>
      </c>
    </row>
    <row r="1830" spans="2:5" x14ac:dyDescent="0.25">
      <c r="B1830" s="4" t="s">
        <v>4965</v>
      </c>
      <c r="C1830" t="s">
        <v>4966</v>
      </c>
      <c r="D1830" s="3">
        <v>4.7</v>
      </c>
      <c r="E1830" t="s">
        <v>2858</v>
      </c>
    </row>
    <row r="1831" spans="2:5" x14ac:dyDescent="0.25">
      <c r="B1831" s="4" t="s">
        <v>5567</v>
      </c>
      <c r="C1831" t="s">
        <v>5568</v>
      </c>
      <c r="D1831" s="3">
        <v>7.2</v>
      </c>
      <c r="E1831" t="s">
        <v>2858</v>
      </c>
    </row>
    <row r="1832" spans="2:5" x14ac:dyDescent="0.25">
      <c r="B1832" s="4" t="s">
        <v>5708</v>
      </c>
      <c r="C1832" t="s">
        <v>5709</v>
      </c>
      <c r="D1832" s="3">
        <v>2</v>
      </c>
      <c r="E1832" t="s">
        <v>2858</v>
      </c>
    </row>
    <row r="1833" spans="2:5" x14ac:dyDescent="0.25">
      <c r="B1833" s="4" t="s">
        <v>829</v>
      </c>
      <c r="C1833" t="s">
        <v>830</v>
      </c>
      <c r="D1833" s="3">
        <v>2.2000000000000002</v>
      </c>
      <c r="E1833" t="s">
        <v>2858</v>
      </c>
    </row>
    <row r="1834" spans="2:5" x14ac:dyDescent="0.25">
      <c r="B1834" s="4" t="s">
        <v>5069</v>
      </c>
      <c r="C1834" t="s">
        <v>5070</v>
      </c>
      <c r="D1834" s="3">
        <v>2.7</v>
      </c>
      <c r="E1834" t="s">
        <v>2858</v>
      </c>
    </row>
    <row r="1835" spans="2:5" x14ac:dyDescent="0.25">
      <c r="B1835" s="4" t="s">
        <v>2953</v>
      </c>
      <c r="C1835" t="s">
        <v>2954</v>
      </c>
      <c r="D1835" s="3">
        <v>6.2</v>
      </c>
      <c r="E1835" t="s">
        <v>2858</v>
      </c>
    </row>
    <row r="1836" spans="2:5" x14ac:dyDescent="0.25">
      <c r="B1836" s="4" t="s">
        <v>2890</v>
      </c>
      <c r="C1836" t="s">
        <v>2891</v>
      </c>
      <c r="D1836" s="3">
        <v>18.399999999999999</v>
      </c>
      <c r="E1836" t="s">
        <v>2859</v>
      </c>
    </row>
    <row r="1837" spans="2:5" x14ac:dyDescent="0.25">
      <c r="B1837" s="4" t="s">
        <v>5687</v>
      </c>
      <c r="C1837" t="s">
        <v>5688</v>
      </c>
      <c r="D1837" s="3">
        <v>6.3</v>
      </c>
      <c r="E1837" t="s">
        <v>2858</v>
      </c>
    </row>
    <row r="1838" spans="2:5" x14ac:dyDescent="0.25">
      <c r="B1838" s="4" t="s">
        <v>553</v>
      </c>
      <c r="C1838" t="s">
        <v>554</v>
      </c>
      <c r="D1838" s="3">
        <v>2.4</v>
      </c>
      <c r="E1838" t="s">
        <v>2858</v>
      </c>
    </row>
    <row r="1839" spans="2:5" x14ac:dyDescent="0.25">
      <c r="B1839" s="4" t="s">
        <v>5880</v>
      </c>
      <c r="C1839" t="s">
        <v>5881</v>
      </c>
      <c r="D1839" s="3">
        <v>2</v>
      </c>
      <c r="E1839" t="s">
        <v>2858</v>
      </c>
    </row>
    <row r="1840" spans="2:5" x14ac:dyDescent="0.25">
      <c r="B1840" s="4" t="s">
        <v>3757</v>
      </c>
      <c r="C1840" t="s">
        <v>3758</v>
      </c>
      <c r="D1840" s="3">
        <v>4.2</v>
      </c>
      <c r="E1840" t="s">
        <v>2859</v>
      </c>
    </row>
    <row r="1841" spans="2:5" x14ac:dyDescent="0.25">
      <c r="B1841" s="4" t="s">
        <v>3598</v>
      </c>
      <c r="C1841" t="s">
        <v>3599</v>
      </c>
      <c r="D1841" s="3">
        <v>3.1</v>
      </c>
      <c r="E1841" t="s">
        <v>2859</v>
      </c>
    </row>
    <row r="1842" spans="2:5" x14ac:dyDescent="0.25">
      <c r="B1842" s="4" t="s">
        <v>4503</v>
      </c>
      <c r="C1842" t="s">
        <v>4504</v>
      </c>
      <c r="D1842" s="3">
        <v>2.1</v>
      </c>
      <c r="E1842" t="s">
        <v>2859</v>
      </c>
    </row>
    <row r="1843" spans="2:5" x14ac:dyDescent="0.25">
      <c r="B1843" s="4" t="s">
        <v>3720</v>
      </c>
      <c r="C1843" t="s">
        <v>3721</v>
      </c>
      <c r="D1843" s="3">
        <v>8.8000000000000007</v>
      </c>
      <c r="E1843" t="s">
        <v>2859</v>
      </c>
    </row>
    <row r="1844" spans="2:5" x14ac:dyDescent="0.25">
      <c r="B1844" s="4" t="s">
        <v>4116</v>
      </c>
      <c r="C1844" t="s">
        <v>4117</v>
      </c>
      <c r="D1844" s="3">
        <v>2.2000000000000002</v>
      </c>
      <c r="E1844" t="s">
        <v>2859</v>
      </c>
    </row>
    <row r="1845" spans="2:5" x14ac:dyDescent="0.25">
      <c r="B1845" s="4" t="s">
        <v>359</v>
      </c>
      <c r="C1845" t="s">
        <v>360</v>
      </c>
      <c r="D1845" s="3">
        <v>5</v>
      </c>
      <c r="E1845" t="s">
        <v>2859</v>
      </c>
    </row>
    <row r="1846" spans="2:5" x14ac:dyDescent="0.25">
      <c r="B1846" s="4" t="s">
        <v>617</v>
      </c>
      <c r="C1846" t="s">
        <v>618</v>
      </c>
      <c r="D1846" s="3">
        <v>2.2999999999999998</v>
      </c>
      <c r="E1846" t="s">
        <v>2859</v>
      </c>
    </row>
    <row r="1847" spans="2:5" x14ac:dyDescent="0.25">
      <c r="B1847" s="4" t="s">
        <v>186</v>
      </c>
      <c r="C1847" t="s">
        <v>187</v>
      </c>
      <c r="D1847" s="3">
        <v>3.8</v>
      </c>
      <c r="E1847" t="s">
        <v>2858</v>
      </c>
    </row>
    <row r="1848" spans="2:5" x14ac:dyDescent="0.25">
      <c r="B1848" s="4" t="s">
        <v>5718</v>
      </c>
      <c r="C1848" t="s">
        <v>5719</v>
      </c>
      <c r="D1848" s="3">
        <v>2.5</v>
      </c>
      <c r="E1848" t="s">
        <v>2858</v>
      </c>
    </row>
    <row r="1849" spans="2:5" x14ac:dyDescent="0.25">
      <c r="B1849" s="4" t="s">
        <v>4289</v>
      </c>
      <c r="C1849" t="s">
        <v>4290</v>
      </c>
      <c r="D1849" s="3">
        <v>2.2999999999999998</v>
      </c>
      <c r="E1849" t="s">
        <v>2859</v>
      </c>
    </row>
    <row r="1850" spans="2:5" x14ac:dyDescent="0.25">
      <c r="B1850" s="4" t="s">
        <v>121</v>
      </c>
      <c r="C1850" t="s">
        <v>122</v>
      </c>
      <c r="D1850" s="3">
        <v>3</v>
      </c>
      <c r="E1850" t="s">
        <v>2859</v>
      </c>
    </row>
    <row r="1851" spans="2:5" x14ac:dyDescent="0.25">
      <c r="B1851" s="4" t="s">
        <v>3588</v>
      </c>
      <c r="C1851" t="s">
        <v>3589</v>
      </c>
      <c r="D1851" s="3">
        <v>2.7</v>
      </c>
      <c r="E1851" t="s">
        <v>2859</v>
      </c>
    </row>
    <row r="1852" spans="2:5" x14ac:dyDescent="0.25">
      <c r="B1852" s="4" t="s">
        <v>3833</v>
      </c>
      <c r="C1852" t="s">
        <v>3834</v>
      </c>
      <c r="D1852" s="3">
        <v>3.1</v>
      </c>
      <c r="E1852" t="s">
        <v>2859</v>
      </c>
    </row>
    <row r="1853" spans="2:5" x14ac:dyDescent="0.25">
      <c r="B1853" s="4" t="s">
        <v>3940</v>
      </c>
      <c r="C1853" t="s">
        <v>3941</v>
      </c>
      <c r="D1853" s="3">
        <v>2.1</v>
      </c>
      <c r="E1853" t="s">
        <v>2859</v>
      </c>
    </row>
    <row r="1854" spans="2:5" x14ac:dyDescent="0.25">
      <c r="B1854" s="4" t="s">
        <v>329</v>
      </c>
      <c r="C1854" t="s">
        <v>330</v>
      </c>
      <c r="D1854" s="3">
        <v>2.4</v>
      </c>
      <c r="E1854" t="s">
        <v>2859</v>
      </c>
    </row>
    <row r="1855" spans="2:5" x14ac:dyDescent="0.25">
      <c r="B1855" s="4" t="s">
        <v>3608</v>
      </c>
      <c r="C1855" t="s">
        <v>3609</v>
      </c>
      <c r="D1855" s="3">
        <v>3.3</v>
      </c>
      <c r="E1855" t="s">
        <v>2859</v>
      </c>
    </row>
    <row r="1856" spans="2:5" x14ac:dyDescent="0.25">
      <c r="B1856" s="4" t="s">
        <v>3382</v>
      </c>
      <c r="C1856" t="s">
        <v>3383</v>
      </c>
      <c r="D1856" s="3">
        <v>2.5</v>
      </c>
      <c r="E1856" t="s">
        <v>2859</v>
      </c>
    </row>
    <row r="1857" spans="2:5" x14ac:dyDescent="0.25">
      <c r="B1857" s="4" t="s">
        <v>661</v>
      </c>
      <c r="C1857" t="s">
        <v>662</v>
      </c>
      <c r="D1857" s="3">
        <v>2.7</v>
      </c>
      <c r="E1857" t="s">
        <v>2858</v>
      </c>
    </row>
    <row r="1858" spans="2:5" x14ac:dyDescent="0.25">
      <c r="B1858" s="4" t="s">
        <v>921</v>
      </c>
      <c r="C1858" t="s">
        <v>922</v>
      </c>
      <c r="D1858" s="3">
        <v>2.6</v>
      </c>
      <c r="E1858" t="s">
        <v>2859</v>
      </c>
    </row>
    <row r="1859" spans="2:5" x14ac:dyDescent="0.25">
      <c r="B1859" s="4" t="s">
        <v>3911</v>
      </c>
      <c r="C1859" t="s">
        <v>3912</v>
      </c>
      <c r="D1859" s="3">
        <v>8.1</v>
      </c>
      <c r="E1859" t="s">
        <v>2859</v>
      </c>
    </row>
    <row r="1860" spans="2:5" x14ac:dyDescent="0.25">
      <c r="B1860" s="4" t="s">
        <v>914</v>
      </c>
      <c r="C1860" t="s">
        <v>915</v>
      </c>
      <c r="D1860" s="3">
        <v>3.6</v>
      </c>
      <c r="E1860" t="s">
        <v>2859</v>
      </c>
    </row>
    <row r="1861" spans="2:5" x14ac:dyDescent="0.25">
      <c r="B1861" s="4" t="s">
        <v>439</v>
      </c>
      <c r="C1861" t="s">
        <v>440</v>
      </c>
      <c r="D1861" s="3">
        <v>2.5</v>
      </c>
      <c r="E1861" t="s">
        <v>2858</v>
      </c>
    </row>
    <row r="1862" spans="2:5" x14ac:dyDescent="0.25">
      <c r="B1862" s="4" t="s">
        <v>1227</v>
      </c>
      <c r="C1862" t="s">
        <v>1228</v>
      </c>
      <c r="D1862" s="3">
        <v>6</v>
      </c>
      <c r="E1862" t="s">
        <v>2859</v>
      </c>
    </row>
    <row r="1863" spans="2:5" x14ac:dyDescent="0.25">
      <c r="B1863" s="4" t="s">
        <v>4419</v>
      </c>
      <c r="C1863" t="s">
        <v>4420</v>
      </c>
      <c r="D1863" s="3">
        <v>3.2</v>
      </c>
      <c r="E1863" t="s">
        <v>2859</v>
      </c>
    </row>
    <row r="1864" spans="2:5" x14ac:dyDescent="0.25">
      <c r="B1864" s="4" t="s">
        <v>3325</v>
      </c>
      <c r="C1864" t="s">
        <v>3326</v>
      </c>
      <c r="D1864" s="3">
        <v>2.2000000000000002</v>
      </c>
      <c r="E1864" t="s">
        <v>2859</v>
      </c>
    </row>
    <row r="1865" spans="2:5" x14ac:dyDescent="0.25">
      <c r="B1865" s="4" t="s">
        <v>3343</v>
      </c>
      <c r="C1865" t="s">
        <v>3344</v>
      </c>
      <c r="D1865" s="3">
        <v>4.0999999999999996</v>
      </c>
      <c r="E1865" t="s">
        <v>2859</v>
      </c>
    </row>
    <row r="1866" spans="2:5" x14ac:dyDescent="0.25">
      <c r="B1866" s="4" t="s">
        <v>3456</v>
      </c>
      <c r="C1866" t="s">
        <v>3457</v>
      </c>
      <c r="D1866" s="3">
        <v>2.9</v>
      </c>
      <c r="E1866" t="s">
        <v>2859</v>
      </c>
    </row>
    <row r="1867" spans="2:5" x14ac:dyDescent="0.25">
      <c r="B1867" s="4" t="s">
        <v>212</v>
      </c>
      <c r="C1867" t="s">
        <v>213</v>
      </c>
      <c r="D1867" s="3">
        <v>5.5</v>
      </c>
      <c r="E1867" t="s">
        <v>2859</v>
      </c>
    </row>
    <row r="1868" spans="2:5" x14ac:dyDescent="0.25">
      <c r="B1868" s="4" t="s">
        <v>3401</v>
      </c>
      <c r="C1868" t="s">
        <v>3402</v>
      </c>
      <c r="D1868" s="3">
        <v>4.5</v>
      </c>
      <c r="E1868" t="s">
        <v>2859</v>
      </c>
    </row>
    <row r="1869" spans="2:5" x14ac:dyDescent="0.25">
      <c r="B1869" s="4" t="s">
        <v>3331</v>
      </c>
      <c r="C1869" t="s">
        <v>3332</v>
      </c>
      <c r="D1869" s="3">
        <v>11.8</v>
      </c>
      <c r="E1869" t="s">
        <v>2859</v>
      </c>
    </row>
    <row r="1870" spans="2:5" x14ac:dyDescent="0.25">
      <c r="B1870" s="4" t="s">
        <v>522</v>
      </c>
      <c r="C1870" t="s">
        <v>523</v>
      </c>
      <c r="D1870" s="3">
        <v>5.3</v>
      </c>
      <c r="E1870" t="s">
        <v>2859</v>
      </c>
    </row>
    <row r="1871" spans="2:5" x14ac:dyDescent="0.25">
      <c r="B1871" s="4" t="s">
        <v>380</v>
      </c>
      <c r="C1871" t="s">
        <v>381</v>
      </c>
      <c r="D1871" s="3">
        <v>5</v>
      </c>
      <c r="E1871" t="s">
        <v>2858</v>
      </c>
    </row>
    <row r="1872" spans="2:5" x14ac:dyDescent="0.25">
      <c r="B1872" s="4" t="s">
        <v>147</v>
      </c>
      <c r="C1872" t="s">
        <v>148</v>
      </c>
      <c r="D1872" s="3">
        <v>4.5</v>
      </c>
      <c r="E1872" t="s">
        <v>2858</v>
      </c>
    </row>
    <row r="1873" spans="2:5" x14ac:dyDescent="0.25">
      <c r="B1873" s="4" t="s">
        <v>4174</v>
      </c>
      <c r="C1873" t="s">
        <v>4175</v>
      </c>
      <c r="D1873" s="3">
        <v>2.9</v>
      </c>
      <c r="E1873" t="s">
        <v>2859</v>
      </c>
    </row>
    <row r="1874" spans="2:5" x14ac:dyDescent="0.25">
      <c r="B1874" s="4" t="s">
        <v>1361</v>
      </c>
      <c r="C1874" t="s">
        <v>1362</v>
      </c>
      <c r="D1874" s="3">
        <v>3.1</v>
      </c>
      <c r="E1874" t="s">
        <v>2858</v>
      </c>
    </row>
    <row r="1875" spans="2:5" x14ac:dyDescent="0.25">
      <c r="B1875" s="4" t="s">
        <v>1044</v>
      </c>
      <c r="C1875" t="s">
        <v>1045</v>
      </c>
      <c r="D1875" s="3">
        <v>4.0999999999999996</v>
      </c>
      <c r="E1875" t="s">
        <v>2858</v>
      </c>
    </row>
    <row r="1876" spans="2:5" x14ac:dyDescent="0.25">
      <c r="B1876" s="4" t="s">
        <v>3489</v>
      </c>
      <c r="C1876" t="s">
        <v>3490</v>
      </c>
      <c r="D1876" s="3">
        <v>2.5</v>
      </c>
      <c r="E1876" t="s">
        <v>2859</v>
      </c>
    </row>
    <row r="1877" spans="2:5" x14ac:dyDescent="0.25">
      <c r="B1877" s="4" t="s">
        <v>194</v>
      </c>
      <c r="C1877" t="s">
        <v>195</v>
      </c>
      <c r="D1877" s="3">
        <v>3.2</v>
      </c>
      <c r="E1877" t="s">
        <v>2859</v>
      </c>
    </row>
    <row r="1878" spans="2:5" x14ac:dyDescent="0.25">
      <c r="B1878" s="4" t="s">
        <v>3230</v>
      </c>
      <c r="C1878" t="s">
        <v>3231</v>
      </c>
      <c r="D1878" s="3">
        <v>20.8</v>
      </c>
      <c r="E1878" t="s">
        <v>2859</v>
      </c>
    </row>
    <row r="1879" spans="2:5" x14ac:dyDescent="0.25">
      <c r="B1879" s="4" t="s">
        <v>5540</v>
      </c>
      <c r="C1879" t="s">
        <v>5541</v>
      </c>
      <c r="D1879" s="3">
        <v>2.4</v>
      </c>
      <c r="E1879" t="s">
        <v>2858</v>
      </c>
    </row>
    <row r="1880" spans="2:5" x14ac:dyDescent="0.25">
      <c r="B1880" s="4" t="s">
        <v>851</v>
      </c>
      <c r="C1880" t="s">
        <v>852</v>
      </c>
      <c r="D1880" s="3">
        <v>4.9000000000000004</v>
      </c>
      <c r="E1880" t="s">
        <v>2859</v>
      </c>
    </row>
    <row r="1881" spans="2:5" x14ac:dyDescent="0.25">
      <c r="B1881" s="4" t="s">
        <v>3372</v>
      </c>
      <c r="C1881" t="s">
        <v>3373</v>
      </c>
      <c r="D1881" s="3">
        <v>3.8</v>
      </c>
      <c r="E1881" t="s">
        <v>2859</v>
      </c>
    </row>
    <row r="1882" spans="2:5" x14ac:dyDescent="0.25">
      <c r="B1882" s="4" t="s">
        <v>1081</v>
      </c>
      <c r="C1882" t="s">
        <v>1082</v>
      </c>
      <c r="D1882" s="3">
        <v>13.5</v>
      </c>
      <c r="E1882" t="s">
        <v>2858</v>
      </c>
    </row>
    <row r="1883" spans="2:5" x14ac:dyDescent="0.25">
      <c r="B1883" s="4" t="s">
        <v>1253</v>
      </c>
      <c r="C1883" t="s">
        <v>1254</v>
      </c>
      <c r="D1883" s="3">
        <v>3.8</v>
      </c>
      <c r="E1883" t="s">
        <v>2858</v>
      </c>
    </row>
    <row r="1884" spans="2:5" x14ac:dyDescent="0.25">
      <c r="B1884" s="4" t="s">
        <v>720</v>
      </c>
      <c r="C1884" t="s">
        <v>721</v>
      </c>
      <c r="D1884" s="3">
        <v>2.2999999999999998</v>
      </c>
      <c r="E1884" t="s">
        <v>2859</v>
      </c>
    </row>
    <row r="1885" spans="2:5" x14ac:dyDescent="0.25">
      <c r="B1885" s="4" t="s">
        <v>1138</v>
      </c>
      <c r="C1885" t="s">
        <v>1139</v>
      </c>
      <c r="D1885" s="3">
        <v>2.2999999999999998</v>
      </c>
      <c r="E1885" t="s">
        <v>2859</v>
      </c>
    </row>
    <row r="1886" spans="2:5" x14ac:dyDescent="0.25">
      <c r="B1886" s="4" t="s">
        <v>611</v>
      </c>
      <c r="C1886" t="s">
        <v>612</v>
      </c>
      <c r="D1886" s="3">
        <v>6.3</v>
      </c>
      <c r="E1886" t="s">
        <v>2859</v>
      </c>
    </row>
    <row r="1887" spans="2:5" x14ac:dyDescent="0.25">
      <c r="B1887" s="4" t="s">
        <v>645</v>
      </c>
      <c r="C1887" t="s">
        <v>646</v>
      </c>
      <c r="D1887" s="3">
        <v>5.5</v>
      </c>
      <c r="E1887" t="s">
        <v>2858</v>
      </c>
    </row>
    <row r="1888" spans="2:5" x14ac:dyDescent="0.25">
      <c r="B1888" s="4" t="s">
        <v>1345</v>
      </c>
      <c r="C1888" t="s">
        <v>1346</v>
      </c>
      <c r="D1888" s="3">
        <v>5.6</v>
      </c>
      <c r="E1888" t="s">
        <v>2858</v>
      </c>
    </row>
    <row r="1889" spans="2:5" x14ac:dyDescent="0.25">
      <c r="B1889" s="4" t="s">
        <v>4335</v>
      </c>
      <c r="C1889" t="s">
        <v>4336</v>
      </c>
      <c r="D1889" s="3">
        <v>2.1</v>
      </c>
      <c r="E1889" t="s">
        <v>2859</v>
      </c>
    </row>
    <row r="1890" spans="2:5" x14ac:dyDescent="0.25">
      <c r="B1890" s="4" t="s">
        <v>6124</v>
      </c>
      <c r="C1890" t="s">
        <v>6125</v>
      </c>
      <c r="D1890" s="3">
        <v>5.5</v>
      </c>
      <c r="E1890" t="s">
        <v>2858</v>
      </c>
    </row>
    <row r="1891" spans="2:5" x14ac:dyDescent="0.25">
      <c r="B1891" s="4" t="s">
        <v>4424</v>
      </c>
      <c r="C1891" t="s">
        <v>4425</v>
      </c>
      <c r="D1891" s="3">
        <v>4</v>
      </c>
      <c r="E1891" t="s">
        <v>2859</v>
      </c>
    </row>
    <row r="1892" spans="2:5" x14ac:dyDescent="0.25">
      <c r="B1892" s="4" t="s">
        <v>1014</v>
      </c>
      <c r="C1892" t="s">
        <v>1015</v>
      </c>
      <c r="D1892" s="3">
        <v>2</v>
      </c>
      <c r="E1892" t="s">
        <v>2858</v>
      </c>
    </row>
    <row r="1893" spans="2:5" x14ac:dyDescent="0.25">
      <c r="B1893" s="4" t="s">
        <v>3575</v>
      </c>
      <c r="C1893" t="s">
        <v>3576</v>
      </c>
      <c r="D1893" s="3">
        <v>4.0999999999999996</v>
      </c>
      <c r="E1893" t="s">
        <v>2859</v>
      </c>
    </row>
    <row r="1894" spans="2:5" x14ac:dyDescent="0.25">
      <c r="B1894" s="4" t="s">
        <v>5327</v>
      </c>
      <c r="C1894" t="s">
        <v>5328</v>
      </c>
      <c r="D1894" s="3">
        <v>4.0999999999999996</v>
      </c>
      <c r="E1894" t="s">
        <v>2858</v>
      </c>
    </row>
    <row r="1895" spans="2:5" x14ac:dyDescent="0.25">
      <c r="B1895" s="4" t="s">
        <v>4369</v>
      </c>
      <c r="C1895" t="s">
        <v>4370</v>
      </c>
      <c r="D1895" s="3">
        <v>10.5</v>
      </c>
      <c r="E1895" t="s">
        <v>2859</v>
      </c>
    </row>
    <row r="1896" spans="2:5" x14ac:dyDescent="0.25">
      <c r="B1896" s="4" t="s">
        <v>385</v>
      </c>
      <c r="C1896" t="s">
        <v>386</v>
      </c>
      <c r="D1896" s="3">
        <v>3.1</v>
      </c>
      <c r="E1896" t="s">
        <v>2859</v>
      </c>
    </row>
    <row r="1897" spans="2:5" x14ac:dyDescent="0.25">
      <c r="B1897" s="4" t="s">
        <v>5792</v>
      </c>
      <c r="C1897" t="s">
        <v>5793</v>
      </c>
      <c r="D1897" s="3">
        <v>2.2000000000000002</v>
      </c>
      <c r="E1897" t="s">
        <v>2858</v>
      </c>
    </row>
    <row r="1898" spans="2:5" x14ac:dyDescent="0.25">
      <c r="B1898" s="4" t="s">
        <v>4266</v>
      </c>
      <c r="C1898" t="s">
        <v>4267</v>
      </c>
      <c r="D1898" s="3">
        <v>3.1</v>
      </c>
      <c r="E1898" t="s">
        <v>2859</v>
      </c>
    </row>
    <row r="1899" spans="2:5" x14ac:dyDescent="0.25">
      <c r="B1899" s="4" t="s">
        <v>5497</v>
      </c>
      <c r="C1899" t="s">
        <v>5498</v>
      </c>
      <c r="D1899" s="3">
        <v>2</v>
      </c>
      <c r="E1899" t="s">
        <v>2858</v>
      </c>
    </row>
    <row r="1900" spans="2:5" x14ac:dyDescent="0.25">
      <c r="B1900" s="4" t="s">
        <v>5156</v>
      </c>
      <c r="C1900" t="s">
        <v>5157</v>
      </c>
      <c r="D1900" s="3">
        <v>7.2</v>
      </c>
      <c r="E1900" t="s">
        <v>2858</v>
      </c>
    </row>
    <row r="1901" spans="2:5" x14ac:dyDescent="0.25">
      <c r="B1901" s="4" t="s">
        <v>5533</v>
      </c>
      <c r="C1901" t="s">
        <v>5534</v>
      </c>
      <c r="D1901" s="3">
        <v>3.2</v>
      </c>
      <c r="E1901" t="s">
        <v>2858</v>
      </c>
    </row>
    <row r="1902" spans="2:5" x14ac:dyDescent="0.25">
      <c r="B1902" s="4" t="s">
        <v>5518</v>
      </c>
      <c r="C1902" t="s">
        <v>5519</v>
      </c>
      <c r="D1902" s="3">
        <v>3</v>
      </c>
      <c r="E1902" t="s">
        <v>2858</v>
      </c>
    </row>
    <row r="1903" spans="2:5" x14ac:dyDescent="0.25">
      <c r="B1903" s="4" t="s">
        <v>5154</v>
      </c>
      <c r="C1903" t="s">
        <v>5155</v>
      </c>
      <c r="D1903" s="3">
        <v>4.5999999999999996</v>
      </c>
      <c r="E1903" t="s">
        <v>2858</v>
      </c>
    </row>
    <row r="1904" spans="2:5" x14ac:dyDescent="0.25">
      <c r="B1904" s="4" t="s">
        <v>5083</v>
      </c>
      <c r="C1904" t="s">
        <v>5084</v>
      </c>
      <c r="D1904" s="3">
        <v>3.8</v>
      </c>
      <c r="E1904" t="s">
        <v>2858</v>
      </c>
    </row>
    <row r="1905" spans="2:5" x14ac:dyDescent="0.25">
      <c r="B1905" s="4" t="s">
        <v>4997</v>
      </c>
      <c r="C1905" t="s">
        <v>4998</v>
      </c>
      <c r="D1905" s="3">
        <v>3.1</v>
      </c>
      <c r="E1905" t="s">
        <v>2858</v>
      </c>
    </row>
    <row r="1906" spans="2:5" x14ac:dyDescent="0.25">
      <c r="B1906" s="4" t="s">
        <v>5139</v>
      </c>
      <c r="C1906" t="s">
        <v>5140</v>
      </c>
      <c r="D1906" s="3">
        <v>3</v>
      </c>
      <c r="E1906" t="s">
        <v>2858</v>
      </c>
    </row>
    <row r="1907" spans="2:5" x14ac:dyDescent="0.25">
      <c r="B1907" s="4" t="s">
        <v>4880</v>
      </c>
      <c r="C1907" t="s">
        <v>4881</v>
      </c>
      <c r="D1907" s="3">
        <v>2.7</v>
      </c>
      <c r="E1907" t="s">
        <v>2858</v>
      </c>
    </row>
    <row r="1908" spans="2:5" x14ac:dyDescent="0.25">
      <c r="B1908" s="4" t="s">
        <v>4859</v>
      </c>
      <c r="C1908" t="s">
        <v>4860</v>
      </c>
      <c r="D1908" s="3">
        <v>2.8</v>
      </c>
      <c r="E1908" t="s">
        <v>2858</v>
      </c>
    </row>
    <row r="1909" spans="2:5" x14ac:dyDescent="0.25">
      <c r="B1909" s="4" t="s">
        <v>3471</v>
      </c>
      <c r="C1909" t="s">
        <v>3472</v>
      </c>
      <c r="D1909" s="3">
        <v>2.4</v>
      </c>
      <c r="E1909" t="s">
        <v>2859</v>
      </c>
    </row>
    <row r="1910" spans="2:5" x14ac:dyDescent="0.25">
      <c r="B1910" s="4" t="s">
        <v>5038</v>
      </c>
      <c r="C1910" t="s">
        <v>5039</v>
      </c>
      <c r="D1910" s="3">
        <v>2.2000000000000002</v>
      </c>
      <c r="E1910" t="s">
        <v>2858</v>
      </c>
    </row>
    <row r="1911" spans="2:5" x14ac:dyDescent="0.25">
      <c r="B1911" s="4" t="s">
        <v>4037</v>
      </c>
      <c r="C1911" t="s">
        <v>4038</v>
      </c>
      <c r="D1911" s="3">
        <v>2.2000000000000002</v>
      </c>
      <c r="E1911" t="s">
        <v>2859</v>
      </c>
    </row>
    <row r="1912" spans="2:5" x14ac:dyDescent="0.25">
      <c r="B1912" s="4" t="s">
        <v>5054</v>
      </c>
      <c r="C1912" t="s">
        <v>5055</v>
      </c>
      <c r="D1912" s="3">
        <v>2.6</v>
      </c>
      <c r="E1912" t="s">
        <v>2858</v>
      </c>
    </row>
    <row r="1913" spans="2:5" x14ac:dyDescent="0.25">
      <c r="B1913" s="4" t="s">
        <v>4954</v>
      </c>
      <c r="C1913" t="s">
        <v>4955</v>
      </c>
      <c r="D1913" s="3">
        <v>2.8</v>
      </c>
      <c r="E1913" t="s">
        <v>2858</v>
      </c>
    </row>
    <row r="1914" spans="2:5" x14ac:dyDescent="0.25">
      <c r="B1914" s="4" t="s">
        <v>5026</v>
      </c>
      <c r="C1914" t="s">
        <v>5027</v>
      </c>
      <c r="D1914" s="3">
        <v>3</v>
      </c>
      <c r="E1914" t="s">
        <v>2858</v>
      </c>
    </row>
    <row r="1915" spans="2:5" x14ac:dyDescent="0.25">
      <c r="B1915" s="4" t="s">
        <v>3415</v>
      </c>
      <c r="C1915" t="s">
        <v>3416</v>
      </c>
      <c r="D1915" s="3">
        <v>4.7</v>
      </c>
      <c r="E1915" t="s">
        <v>2859</v>
      </c>
    </row>
    <row r="1916" spans="2:5" x14ac:dyDescent="0.25">
      <c r="B1916" s="4" t="s">
        <v>1038</v>
      </c>
      <c r="C1916" t="s">
        <v>1039</v>
      </c>
      <c r="D1916" s="3">
        <v>2.2000000000000002</v>
      </c>
      <c r="E1916" t="s">
        <v>2858</v>
      </c>
    </row>
    <row r="1917" spans="2:5" x14ac:dyDescent="0.25">
      <c r="B1917" s="4" t="s">
        <v>4945</v>
      </c>
      <c r="C1917" t="s">
        <v>4946</v>
      </c>
      <c r="D1917" s="3">
        <v>2.9</v>
      </c>
      <c r="E1917" t="s">
        <v>2858</v>
      </c>
    </row>
    <row r="1918" spans="2:5" x14ac:dyDescent="0.25">
      <c r="B1918" s="4" t="s">
        <v>6138</v>
      </c>
      <c r="C1918" t="s">
        <v>6139</v>
      </c>
      <c r="D1918" s="3">
        <v>2.8</v>
      </c>
      <c r="E1918" t="s">
        <v>2858</v>
      </c>
    </row>
    <row r="1919" spans="2:5" x14ac:dyDescent="0.25">
      <c r="B1919" s="4" t="s">
        <v>3672</v>
      </c>
      <c r="C1919" t="s">
        <v>3673</v>
      </c>
      <c r="D1919" s="3">
        <v>2.9</v>
      </c>
      <c r="E1919" t="s">
        <v>2859</v>
      </c>
    </row>
    <row r="1920" spans="2:5" x14ac:dyDescent="0.25">
      <c r="B1920" s="4" t="s">
        <v>927</v>
      </c>
      <c r="C1920" t="s">
        <v>928</v>
      </c>
      <c r="D1920" s="3">
        <v>3.5</v>
      </c>
      <c r="E1920" t="s">
        <v>2858</v>
      </c>
    </row>
    <row r="1921" spans="2:5" x14ac:dyDescent="0.25">
      <c r="B1921" s="4" t="s">
        <v>460</v>
      </c>
      <c r="C1921" t="s">
        <v>461</v>
      </c>
      <c r="D1921" s="3">
        <v>4.3</v>
      </c>
      <c r="E1921" t="s">
        <v>2858</v>
      </c>
    </row>
    <row r="1922" spans="2:5" x14ac:dyDescent="0.25">
      <c r="B1922" s="4" t="s">
        <v>3659</v>
      </c>
      <c r="C1922" t="s">
        <v>3660</v>
      </c>
      <c r="D1922" s="3">
        <v>4.8</v>
      </c>
      <c r="E1922" t="s">
        <v>2859</v>
      </c>
    </row>
    <row r="1923" spans="2:5" x14ac:dyDescent="0.25">
      <c r="B1923" s="4" t="s">
        <v>5516</v>
      </c>
      <c r="C1923" t="s">
        <v>5517</v>
      </c>
      <c r="D1923" s="3">
        <v>2.7</v>
      </c>
      <c r="E1923" t="s">
        <v>2858</v>
      </c>
    </row>
    <row r="1924" spans="2:5" x14ac:dyDescent="0.25">
      <c r="B1924" s="4" t="s">
        <v>5254</v>
      </c>
      <c r="C1924" t="s">
        <v>5255</v>
      </c>
      <c r="D1924" s="3">
        <v>2.1</v>
      </c>
      <c r="E1924" t="s">
        <v>2858</v>
      </c>
    </row>
    <row r="1925" spans="2:5" x14ac:dyDescent="0.25">
      <c r="B1925" s="4" t="s">
        <v>3690</v>
      </c>
      <c r="C1925" t="s">
        <v>3691</v>
      </c>
      <c r="D1925" s="3">
        <v>3.9</v>
      </c>
      <c r="E1925" t="s">
        <v>2859</v>
      </c>
    </row>
    <row r="1926" spans="2:5" x14ac:dyDescent="0.25">
      <c r="B1926" s="4" t="s">
        <v>684</v>
      </c>
      <c r="C1926" t="s">
        <v>685</v>
      </c>
      <c r="D1926" s="3">
        <v>3.9</v>
      </c>
      <c r="E1926" t="s">
        <v>2858</v>
      </c>
    </row>
    <row r="1927" spans="2:5" x14ac:dyDescent="0.25">
      <c r="B1927" s="4" t="s">
        <v>3126</v>
      </c>
      <c r="C1927" t="s">
        <v>3127</v>
      </c>
      <c r="D1927" s="3">
        <v>2.5</v>
      </c>
      <c r="E1927" t="s">
        <v>2859</v>
      </c>
    </row>
    <row r="1928" spans="2:5" x14ac:dyDescent="0.25">
      <c r="B1928" s="4" t="s">
        <v>129</v>
      </c>
      <c r="C1928" t="s">
        <v>130</v>
      </c>
      <c r="D1928" s="3">
        <v>9</v>
      </c>
      <c r="E1928" t="s">
        <v>2858</v>
      </c>
    </row>
    <row r="1929" spans="2:5" x14ac:dyDescent="0.25">
      <c r="B1929" s="4" t="s">
        <v>5091</v>
      </c>
      <c r="C1929" t="s">
        <v>5092</v>
      </c>
      <c r="D1929" s="3">
        <v>3</v>
      </c>
      <c r="E1929" t="s">
        <v>2858</v>
      </c>
    </row>
    <row r="1930" spans="2:5" x14ac:dyDescent="0.25">
      <c r="B1930" s="4" t="s">
        <v>724</v>
      </c>
      <c r="C1930" t="s">
        <v>725</v>
      </c>
      <c r="D1930" s="3">
        <v>4.2</v>
      </c>
      <c r="E1930" t="s">
        <v>2859</v>
      </c>
    </row>
    <row r="1931" spans="2:5" x14ac:dyDescent="0.25">
      <c r="B1931" s="4" t="s">
        <v>5927</v>
      </c>
      <c r="C1931" t="s">
        <v>5928</v>
      </c>
      <c r="D1931" s="3">
        <v>2.2999999999999998</v>
      </c>
      <c r="E1931" t="s">
        <v>2858</v>
      </c>
    </row>
    <row r="1932" spans="2:5" x14ac:dyDescent="0.25">
      <c r="B1932" s="4" t="s">
        <v>4939</v>
      </c>
      <c r="C1932" t="s">
        <v>4940</v>
      </c>
      <c r="D1932" s="3">
        <v>3.1</v>
      </c>
      <c r="E1932" t="s">
        <v>2858</v>
      </c>
    </row>
    <row r="1933" spans="2:5" x14ac:dyDescent="0.25">
      <c r="B1933" s="4" t="s">
        <v>3655</v>
      </c>
      <c r="C1933" t="s">
        <v>3656</v>
      </c>
      <c r="D1933" s="3">
        <v>4.4000000000000004</v>
      </c>
      <c r="E1933" t="s">
        <v>2859</v>
      </c>
    </row>
    <row r="1934" spans="2:5" x14ac:dyDescent="0.25">
      <c r="B1934" s="4" t="s">
        <v>155</v>
      </c>
      <c r="C1934" t="s">
        <v>156</v>
      </c>
      <c r="D1934" s="3">
        <v>9.6</v>
      </c>
      <c r="E1934" t="s">
        <v>2859</v>
      </c>
    </row>
    <row r="1935" spans="2:5" x14ac:dyDescent="0.25">
      <c r="B1935" s="4" t="s">
        <v>4491</v>
      </c>
      <c r="C1935" t="s">
        <v>4492</v>
      </c>
      <c r="D1935" s="3">
        <v>2.2999999999999998</v>
      </c>
      <c r="E1935" t="s">
        <v>2859</v>
      </c>
    </row>
    <row r="1936" spans="2:5" x14ac:dyDescent="0.25">
      <c r="B1936" s="4" t="s">
        <v>4226</v>
      </c>
      <c r="C1936" t="s">
        <v>4226</v>
      </c>
      <c r="D1936" s="3">
        <v>4.8</v>
      </c>
      <c r="E1936" t="s">
        <v>2859</v>
      </c>
    </row>
    <row r="1937" spans="2:5" x14ac:dyDescent="0.25">
      <c r="B1937" s="4" t="s">
        <v>1524</v>
      </c>
      <c r="C1937" t="s">
        <v>1524</v>
      </c>
      <c r="D1937" s="3">
        <v>2.5</v>
      </c>
      <c r="E1937" t="s">
        <v>2859</v>
      </c>
    </row>
    <row r="1938" spans="2:5" x14ac:dyDescent="0.25">
      <c r="B1938" s="4" t="s">
        <v>1356</v>
      </c>
      <c r="C1938" t="s">
        <v>1356</v>
      </c>
      <c r="D1938" s="3">
        <v>2.6</v>
      </c>
      <c r="E1938" t="s">
        <v>2858</v>
      </c>
    </row>
    <row r="1939" spans="2:5" x14ac:dyDescent="0.25">
      <c r="B1939" s="4" t="s">
        <v>1016</v>
      </c>
      <c r="C1939" t="s">
        <v>1016</v>
      </c>
      <c r="D1939" s="3">
        <v>2</v>
      </c>
      <c r="E1939" t="s">
        <v>2858</v>
      </c>
    </row>
    <row r="1940" spans="2:5" x14ac:dyDescent="0.25">
      <c r="B1940" s="4" t="s">
        <v>3100</v>
      </c>
      <c r="C1940" t="s">
        <v>3100</v>
      </c>
      <c r="D1940" s="3">
        <v>5.3</v>
      </c>
      <c r="E1940" t="s">
        <v>2859</v>
      </c>
    </row>
    <row r="1941" spans="2:5" x14ac:dyDescent="0.25">
      <c r="B1941" s="4" t="s">
        <v>3403</v>
      </c>
      <c r="C1941" t="s">
        <v>3403</v>
      </c>
      <c r="D1941" s="3">
        <v>3.3</v>
      </c>
      <c r="E1941" t="s">
        <v>2859</v>
      </c>
    </row>
    <row r="1942" spans="2:5" x14ac:dyDescent="0.25">
      <c r="B1942" s="4" t="s">
        <v>3900</v>
      </c>
      <c r="C1942" t="s">
        <v>3900</v>
      </c>
      <c r="D1942" s="3">
        <v>14.1</v>
      </c>
      <c r="E1942" t="s">
        <v>2859</v>
      </c>
    </row>
    <row r="1943" spans="2:5" x14ac:dyDescent="0.25">
      <c r="B1943" s="4" t="s">
        <v>2899</v>
      </c>
      <c r="C1943" t="s">
        <v>2899</v>
      </c>
      <c r="D1943" s="3">
        <v>3.7</v>
      </c>
      <c r="E1943" t="s">
        <v>2858</v>
      </c>
    </row>
    <row r="1944" spans="2:5" x14ac:dyDescent="0.25">
      <c r="B1944" s="4" t="s">
        <v>902</v>
      </c>
      <c r="C1944" t="s">
        <v>902</v>
      </c>
      <c r="D1944" s="3">
        <v>2.6</v>
      </c>
      <c r="E1944" t="s">
        <v>2858</v>
      </c>
    </row>
    <row r="1945" spans="2:5" x14ac:dyDescent="0.25">
      <c r="B1945" s="4" t="s">
        <v>253</v>
      </c>
      <c r="C1945" t="s">
        <v>253</v>
      </c>
      <c r="D1945" s="3">
        <v>7.5</v>
      </c>
      <c r="E1945" t="s">
        <v>2859</v>
      </c>
    </row>
    <row r="1946" spans="2:5" x14ac:dyDescent="0.25">
      <c r="B1946" s="4" t="s">
        <v>5724</v>
      </c>
      <c r="C1946" t="s">
        <v>5724</v>
      </c>
      <c r="D1946" s="3">
        <v>2.2000000000000002</v>
      </c>
      <c r="E1946" t="s">
        <v>2858</v>
      </c>
    </row>
    <row r="1947" spans="2:5" x14ac:dyDescent="0.25">
      <c r="B1947" s="4" t="s">
        <v>2892</v>
      </c>
      <c r="C1947" t="s">
        <v>2892</v>
      </c>
      <c r="D1947" s="3">
        <v>40.5</v>
      </c>
      <c r="E1947" t="s">
        <v>2859</v>
      </c>
    </row>
    <row r="1948" spans="2:5" x14ac:dyDescent="0.25">
      <c r="B1948" s="4" t="s">
        <v>4415</v>
      </c>
      <c r="C1948" t="s">
        <v>4415</v>
      </c>
      <c r="D1948" s="3">
        <v>2.2999999999999998</v>
      </c>
      <c r="E1948" t="s">
        <v>2859</v>
      </c>
    </row>
    <row r="1949" spans="2:5" x14ac:dyDescent="0.25">
      <c r="B1949" s="4" t="s">
        <v>5337</v>
      </c>
      <c r="C1949" t="s">
        <v>5337</v>
      </c>
      <c r="D1949" s="3">
        <v>2.7</v>
      </c>
      <c r="E1949" t="s">
        <v>2858</v>
      </c>
    </row>
    <row r="1950" spans="2:5" x14ac:dyDescent="0.25">
      <c r="B1950" s="4" t="s">
        <v>1498</v>
      </c>
      <c r="C1950" t="s">
        <v>1498</v>
      </c>
      <c r="D1950" s="3">
        <v>2.8</v>
      </c>
      <c r="E1950" t="s">
        <v>2858</v>
      </c>
    </row>
    <row r="1951" spans="2:5" x14ac:dyDescent="0.25">
      <c r="B1951" s="4" t="s">
        <v>543</v>
      </c>
      <c r="C1951" t="s">
        <v>543</v>
      </c>
      <c r="D1951" s="3">
        <v>2.1</v>
      </c>
      <c r="E1951" t="s">
        <v>2859</v>
      </c>
    </row>
    <row r="1952" spans="2:5" x14ac:dyDescent="0.25">
      <c r="B1952" s="4" t="s">
        <v>135</v>
      </c>
      <c r="C1952" t="s">
        <v>135</v>
      </c>
      <c r="D1952" s="3">
        <v>12.5</v>
      </c>
      <c r="E1952" t="s">
        <v>2859</v>
      </c>
    </row>
    <row r="1953" spans="2:5" x14ac:dyDescent="0.25">
      <c r="B1953" s="4" t="s">
        <v>4519</v>
      </c>
      <c r="C1953" t="s">
        <v>4519</v>
      </c>
      <c r="D1953" s="3">
        <v>3.5</v>
      </c>
      <c r="E1953" t="s">
        <v>2859</v>
      </c>
    </row>
    <row r="1954" spans="2:5" x14ac:dyDescent="0.25">
      <c r="B1954" s="4" t="s">
        <v>5016</v>
      </c>
      <c r="C1954" t="s">
        <v>5017</v>
      </c>
      <c r="D1954" s="3">
        <v>4.0999999999999996</v>
      </c>
      <c r="E1954" t="s">
        <v>2858</v>
      </c>
    </row>
    <row r="1955" spans="2:5" x14ac:dyDescent="0.25">
      <c r="B1955" s="4" t="s">
        <v>5248</v>
      </c>
      <c r="C1955" t="s">
        <v>5249</v>
      </c>
      <c r="D1955" s="3">
        <v>2</v>
      </c>
      <c r="E1955" t="s">
        <v>2858</v>
      </c>
    </row>
    <row r="1956" spans="2:5" x14ac:dyDescent="0.25">
      <c r="B1956" s="4" t="s">
        <v>4540</v>
      </c>
      <c r="C1956" t="s">
        <v>4540</v>
      </c>
      <c r="D1956" s="3">
        <v>2.1</v>
      </c>
      <c r="E1956" t="s">
        <v>2859</v>
      </c>
    </row>
    <row r="1957" spans="2:5" x14ac:dyDescent="0.25">
      <c r="B1957" s="4" t="s">
        <v>3649</v>
      </c>
      <c r="C1957" t="s">
        <v>3649</v>
      </c>
      <c r="D1957" s="3">
        <v>2.4</v>
      </c>
      <c r="E1957" t="s">
        <v>2859</v>
      </c>
    </row>
    <row r="1958" spans="2:5" x14ac:dyDescent="0.25">
      <c r="B1958" s="4" t="s">
        <v>3931</v>
      </c>
      <c r="C1958" t="s">
        <v>3931</v>
      </c>
      <c r="D1958" s="3">
        <v>4.7</v>
      </c>
      <c r="E1958" t="s">
        <v>2859</v>
      </c>
    </row>
    <row r="1959" spans="2:5" x14ac:dyDescent="0.25">
      <c r="B1959" s="4" t="s">
        <v>4304</v>
      </c>
      <c r="C1959" t="s">
        <v>4304</v>
      </c>
      <c r="D1959" s="3">
        <v>18.2</v>
      </c>
      <c r="E1959" t="s">
        <v>2859</v>
      </c>
    </row>
    <row r="1960" spans="2:5" x14ac:dyDescent="0.25">
      <c r="B1960" s="4" t="s">
        <v>367</v>
      </c>
      <c r="C1960" t="s">
        <v>367</v>
      </c>
      <c r="D1960" s="3">
        <v>3</v>
      </c>
      <c r="E1960" t="s">
        <v>2858</v>
      </c>
    </row>
    <row r="1961" spans="2:5" x14ac:dyDescent="0.25">
      <c r="B1961" s="4" t="s">
        <v>498</v>
      </c>
      <c r="C1961" t="s">
        <v>498</v>
      </c>
      <c r="D1961" s="3">
        <v>4</v>
      </c>
      <c r="E1961" t="s">
        <v>2858</v>
      </c>
    </row>
    <row r="1962" spans="2:5" x14ac:dyDescent="0.25">
      <c r="B1962" s="4" t="s">
        <v>837</v>
      </c>
      <c r="C1962" t="s">
        <v>837</v>
      </c>
      <c r="D1962" s="3">
        <v>5.9</v>
      </c>
      <c r="E1962" t="s">
        <v>2858</v>
      </c>
    </row>
    <row r="1963" spans="2:5" x14ac:dyDescent="0.25">
      <c r="B1963" s="4" t="s">
        <v>5168</v>
      </c>
      <c r="C1963" t="s">
        <v>5168</v>
      </c>
      <c r="D1963" s="3">
        <v>2.2000000000000002</v>
      </c>
      <c r="E1963" t="s">
        <v>2858</v>
      </c>
    </row>
    <row r="1964" spans="2:5" x14ac:dyDescent="0.25">
      <c r="B1964" s="4" t="s">
        <v>4384</v>
      </c>
      <c r="C1964" t="s">
        <v>4384</v>
      </c>
      <c r="D1964" s="3">
        <v>2.9</v>
      </c>
      <c r="E1964" t="s">
        <v>2859</v>
      </c>
    </row>
    <row r="1965" spans="2:5" x14ac:dyDescent="0.25">
      <c r="B1965" s="4" t="s">
        <v>4300</v>
      </c>
      <c r="C1965" t="s">
        <v>4301</v>
      </c>
      <c r="D1965" s="3">
        <v>5.8</v>
      </c>
      <c r="E1965" t="s">
        <v>2859</v>
      </c>
    </row>
    <row r="1966" spans="2:5" x14ac:dyDescent="0.25">
      <c r="B1966" s="4" t="s">
        <v>376</v>
      </c>
      <c r="C1966" t="s">
        <v>377</v>
      </c>
      <c r="D1966" s="3">
        <v>5.5</v>
      </c>
      <c r="E1966" t="s">
        <v>2859</v>
      </c>
    </row>
    <row r="1967" spans="2:5" x14ac:dyDescent="0.25">
      <c r="B1967" s="4" t="s">
        <v>4061</v>
      </c>
      <c r="C1967" t="s">
        <v>4061</v>
      </c>
      <c r="D1967" s="3">
        <v>4.2</v>
      </c>
      <c r="E1967" t="s">
        <v>2859</v>
      </c>
    </row>
    <row r="1968" spans="2:5" x14ac:dyDescent="0.25">
      <c r="B1968" s="4" t="s">
        <v>2889</v>
      </c>
      <c r="C1968" t="s">
        <v>2889</v>
      </c>
      <c r="D1968" s="3">
        <v>7.8</v>
      </c>
      <c r="E1968" t="s">
        <v>2859</v>
      </c>
    </row>
    <row r="1969" spans="2:5" x14ac:dyDescent="0.25">
      <c r="B1969" s="4" t="s">
        <v>4773</v>
      </c>
      <c r="C1969" t="s">
        <v>4773</v>
      </c>
      <c r="D1969" s="3">
        <v>9.3000000000000007</v>
      </c>
      <c r="E1969" t="s">
        <v>2858</v>
      </c>
    </row>
    <row r="1970" spans="2:5" x14ac:dyDescent="0.25">
      <c r="B1970" s="4" t="s">
        <v>4895</v>
      </c>
      <c r="C1970" t="s">
        <v>4895</v>
      </c>
      <c r="D1970" s="3">
        <v>4.4000000000000004</v>
      </c>
      <c r="E1970" t="s">
        <v>2858</v>
      </c>
    </row>
    <row r="1971" spans="2:5" x14ac:dyDescent="0.25">
      <c r="B1971" s="4" t="s">
        <v>478</v>
      </c>
      <c r="C1971" t="s">
        <v>478</v>
      </c>
      <c r="D1971" s="3">
        <v>5.5</v>
      </c>
      <c r="E1971" t="s">
        <v>2858</v>
      </c>
    </row>
    <row r="1972" spans="2:5" x14ac:dyDescent="0.25">
      <c r="B1972" s="4" t="s">
        <v>405</v>
      </c>
      <c r="C1972" t="s">
        <v>405</v>
      </c>
      <c r="D1972" s="3">
        <v>4.8</v>
      </c>
      <c r="E1972" t="s">
        <v>2859</v>
      </c>
    </row>
    <row r="1973" spans="2:5" x14ac:dyDescent="0.25">
      <c r="B1973" s="4" t="s">
        <v>4804</v>
      </c>
      <c r="C1973" t="s">
        <v>4804</v>
      </c>
      <c r="D1973" s="3">
        <v>8.1</v>
      </c>
      <c r="E1973" t="s">
        <v>2858</v>
      </c>
    </row>
    <row r="1974" spans="2:5" x14ac:dyDescent="0.25">
      <c r="B1974" s="4" t="s">
        <v>271</v>
      </c>
      <c r="C1974" t="s">
        <v>271</v>
      </c>
      <c r="D1974" s="3">
        <v>2.2999999999999998</v>
      </c>
      <c r="E1974" t="s">
        <v>2859</v>
      </c>
    </row>
    <row r="1975" spans="2:5" x14ac:dyDescent="0.25">
      <c r="B1975" s="4" t="s">
        <v>4318</v>
      </c>
      <c r="C1975" t="s">
        <v>4318</v>
      </c>
      <c r="D1975" s="3">
        <v>4.5</v>
      </c>
      <c r="E1975" t="s">
        <v>2859</v>
      </c>
    </row>
    <row r="1976" spans="2:5" x14ac:dyDescent="0.25">
      <c r="B1976" s="4" t="s">
        <v>4222</v>
      </c>
      <c r="C1976" t="s">
        <v>4222</v>
      </c>
      <c r="D1976" s="3">
        <v>8.1999999999999993</v>
      </c>
      <c r="E1976" t="s">
        <v>2859</v>
      </c>
    </row>
    <row r="1977" spans="2:5" x14ac:dyDescent="0.25">
      <c r="B1977" s="4" t="s">
        <v>4416</v>
      </c>
      <c r="C1977" t="s">
        <v>4416</v>
      </c>
      <c r="D1977" s="3">
        <v>2.2000000000000002</v>
      </c>
      <c r="E1977" t="s">
        <v>2859</v>
      </c>
    </row>
    <row r="1978" spans="2:5" x14ac:dyDescent="0.25">
      <c r="B1978" s="4" t="s">
        <v>4477</v>
      </c>
      <c r="C1978" t="s">
        <v>4477</v>
      </c>
      <c r="D1978" s="3">
        <v>8.1999999999999993</v>
      </c>
      <c r="E1978" t="s">
        <v>2859</v>
      </c>
    </row>
    <row r="1979" spans="2:5" x14ac:dyDescent="0.25">
      <c r="B1979" s="4" t="s">
        <v>4113</v>
      </c>
      <c r="C1979" t="s">
        <v>4113</v>
      </c>
      <c r="D1979" s="3">
        <v>10.5</v>
      </c>
      <c r="E1979" t="s">
        <v>2859</v>
      </c>
    </row>
    <row r="1980" spans="2:5" x14ac:dyDescent="0.25">
      <c r="B1980" s="4" t="s">
        <v>3558</v>
      </c>
      <c r="C1980" t="s">
        <v>3558</v>
      </c>
      <c r="D1980" s="3">
        <v>2.2999999999999998</v>
      </c>
      <c r="E1980" t="s">
        <v>2859</v>
      </c>
    </row>
    <row r="1981" spans="2:5" x14ac:dyDescent="0.25">
      <c r="B1981" s="4" t="s">
        <v>4421</v>
      </c>
      <c r="C1981" t="s">
        <v>4421</v>
      </c>
      <c r="D1981" s="3">
        <v>2.6</v>
      </c>
      <c r="E1981" t="s">
        <v>2859</v>
      </c>
    </row>
    <row r="1982" spans="2:5" x14ac:dyDescent="0.25">
      <c r="B1982" s="4" t="s">
        <v>4024</v>
      </c>
      <c r="C1982" t="s">
        <v>4024</v>
      </c>
      <c r="D1982" s="3">
        <v>13.1</v>
      </c>
      <c r="E1982" t="s">
        <v>2859</v>
      </c>
    </row>
    <row r="1983" spans="2:5" x14ac:dyDescent="0.25">
      <c r="B1983" s="4" t="s">
        <v>3421</v>
      </c>
      <c r="C1983" t="s">
        <v>3421</v>
      </c>
      <c r="D1983" s="3">
        <v>5.2</v>
      </c>
      <c r="E1983" t="s">
        <v>2859</v>
      </c>
    </row>
    <row r="1984" spans="2:5" x14ac:dyDescent="0.25">
      <c r="B1984" s="4" t="s">
        <v>366</v>
      </c>
      <c r="C1984" t="s">
        <v>366</v>
      </c>
      <c r="D1984" s="3">
        <v>10.1</v>
      </c>
      <c r="E1984" t="s">
        <v>2859</v>
      </c>
    </row>
    <row r="1985" spans="2:5" x14ac:dyDescent="0.25">
      <c r="B1985" s="4" t="s">
        <v>5451</v>
      </c>
      <c r="C1985" t="s">
        <v>5451</v>
      </c>
      <c r="D1985" s="3">
        <v>4.3</v>
      </c>
      <c r="E1985" t="s">
        <v>2858</v>
      </c>
    </row>
    <row r="1986" spans="2:5" x14ac:dyDescent="0.25">
      <c r="B1986" s="4" t="s">
        <v>4225</v>
      </c>
      <c r="C1986" t="s">
        <v>4225</v>
      </c>
      <c r="D1986" s="3">
        <v>4.9000000000000004</v>
      </c>
      <c r="E1986" t="s">
        <v>2859</v>
      </c>
    </row>
    <row r="1987" spans="2:5" x14ac:dyDescent="0.25">
      <c r="B1987" s="4" t="s">
        <v>472</v>
      </c>
      <c r="C1987" t="s">
        <v>472</v>
      </c>
      <c r="D1987" s="3">
        <v>3.3</v>
      </c>
      <c r="E1987" t="s">
        <v>2858</v>
      </c>
    </row>
    <row r="1988" spans="2:5" x14ac:dyDescent="0.25">
      <c r="B1988" s="4" t="s">
        <v>4079</v>
      </c>
      <c r="C1988" t="s">
        <v>4079</v>
      </c>
      <c r="D1988" s="3">
        <v>5.3</v>
      </c>
      <c r="E1988" t="s">
        <v>2859</v>
      </c>
    </row>
    <row r="1989" spans="2:5" x14ac:dyDescent="0.25">
      <c r="B1989" s="4" t="s">
        <v>6037</v>
      </c>
      <c r="C1989" t="s">
        <v>6038</v>
      </c>
      <c r="D1989" s="3">
        <v>8</v>
      </c>
      <c r="E1989" t="s">
        <v>2858</v>
      </c>
    </row>
    <row r="1990" spans="2:5" x14ac:dyDescent="0.25">
      <c r="B1990" s="4" t="s">
        <v>1510</v>
      </c>
      <c r="C1990" t="s">
        <v>1511</v>
      </c>
      <c r="D1990" s="3">
        <v>4.7</v>
      </c>
      <c r="E1990" t="s">
        <v>2858</v>
      </c>
    </row>
    <row r="1991" spans="2:5" x14ac:dyDescent="0.25">
      <c r="B1991" s="4" t="s">
        <v>4164</v>
      </c>
      <c r="C1991" t="s">
        <v>4165</v>
      </c>
      <c r="D1991" s="3">
        <v>2.1</v>
      </c>
      <c r="E1991" t="s">
        <v>2859</v>
      </c>
    </row>
    <row r="1992" spans="2:5" x14ac:dyDescent="0.25">
      <c r="B1992" s="4" t="s">
        <v>491</v>
      </c>
      <c r="C1992" t="s">
        <v>491</v>
      </c>
      <c r="D1992" s="3">
        <v>3.7</v>
      </c>
      <c r="E1992" t="s">
        <v>2859</v>
      </c>
    </row>
    <row r="1993" spans="2:5" x14ac:dyDescent="0.25">
      <c r="B1993" s="4" t="s">
        <v>3854</v>
      </c>
      <c r="C1993" t="s">
        <v>3854</v>
      </c>
      <c r="D1993" s="3">
        <v>2.6</v>
      </c>
      <c r="E1993" t="s">
        <v>2859</v>
      </c>
    </row>
    <row r="1994" spans="2:5" x14ac:dyDescent="0.25">
      <c r="B1994" s="4" t="s">
        <v>5066</v>
      </c>
      <c r="C1994" t="s">
        <v>5066</v>
      </c>
      <c r="D1994" s="3">
        <v>2.2000000000000002</v>
      </c>
      <c r="E1994" t="s">
        <v>2858</v>
      </c>
    </row>
    <row r="1995" spans="2:5" x14ac:dyDescent="0.25">
      <c r="B1995" s="4" t="s">
        <v>5699</v>
      </c>
      <c r="C1995" t="s">
        <v>5699</v>
      </c>
      <c r="D1995" s="3">
        <v>2.2000000000000002</v>
      </c>
      <c r="E1995" t="s">
        <v>2858</v>
      </c>
    </row>
    <row r="1996" spans="2:5" x14ac:dyDescent="0.25">
      <c r="B1996" s="4" t="s">
        <v>5292</v>
      </c>
      <c r="C1996" t="s">
        <v>5292</v>
      </c>
      <c r="D1996" s="3">
        <v>3.2</v>
      </c>
      <c r="E1996" t="s">
        <v>2858</v>
      </c>
    </row>
    <row r="1997" spans="2:5" x14ac:dyDescent="0.25">
      <c r="B1997" s="4" t="s">
        <v>144</v>
      </c>
      <c r="C1997" t="s">
        <v>144</v>
      </c>
      <c r="D1997" s="3">
        <v>8</v>
      </c>
      <c r="E1997" t="s">
        <v>2859</v>
      </c>
    </row>
    <row r="1998" spans="2:5" x14ac:dyDescent="0.25">
      <c r="B1998" s="4" t="s">
        <v>5833</v>
      </c>
      <c r="C1998" t="s">
        <v>5833</v>
      </c>
      <c r="D1998" s="3">
        <v>2.2000000000000002</v>
      </c>
      <c r="E1998" t="s">
        <v>2858</v>
      </c>
    </row>
    <row r="1999" spans="2:5" x14ac:dyDescent="0.25">
      <c r="B1999" s="4" t="s">
        <v>3968</v>
      </c>
      <c r="C1999" t="s">
        <v>3968</v>
      </c>
      <c r="D1999" s="3">
        <v>15</v>
      </c>
      <c r="E1999" t="s">
        <v>2859</v>
      </c>
    </row>
    <row r="2000" spans="2:5" x14ac:dyDescent="0.25">
      <c r="B2000" s="4" t="s">
        <v>5097</v>
      </c>
      <c r="C2000" t="s">
        <v>5097</v>
      </c>
      <c r="D2000" s="3">
        <v>2.2999999999999998</v>
      </c>
      <c r="E2000" t="s">
        <v>2858</v>
      </c>
    </row>
    <row r="2001" spans="2:5" x14ac:dyDescent="0.25">
      <c r="B2001" s="4" t="s">
        <v>538</v>
      </c>
      <c r="C2001" t="s">
        <v>538</v>
      </c>
      <c r="D2001" s="3">
        <v>2.5</v>
      </c>
      <c r="E2001" t="s">
        <v>2859</v>
      </c>
    </row>
    <row r="2002" spans="2:5" x14ac:dyDescent="0.25">
      <c r="B2002" s="4" t="s">
        <v>956</v>
      </c>
      <c r="C2002" t="s">
        <v>956</v>
      </c>
      <c r="D2002" s="3">
        <v>3</v>
      </c>
      <c r="E2002" t="s">
        <v>2858</v>
      </c>
    </row>
    <row r="2003" spans="2:5" x14ac:dyDescent="0.25">
      <c r="B2003" s="4" t="s">
        <v>4041</v>
      </c>
      <c r="C2003" t="s">
        <v>4041</v>
      </c>
      <c r="D2003" s="3">
        <v>2.7</v>
      </c>
      <c r="E2003" t="s">
        <v>2859</v>
      </c>
    </row>
    <row r="2004" spans="2:5" x14ac:dyDescent="0.25">
      <c r="B2004" s="4" t="s">
        <v>4122</v>
      </c>
      <c r="C2004" t="s">
        <v>4122</v>
      </c>
      <c r="D2004" s="3">
        <v>3.6</v>
      </c>
      <c r="E2004" t="s">
        <v>2859</v>
      </c>
    </row>
    <row r="2005" spans="2:5" x14ac:dyDescent="0.25">
      <c r="B2005" s="4" t="s">
        <v>3078</v>
      </c>
      <c r="C2005" t="s">
        <v>3078</v>
      </c>
      <c r="D2005" s="3">
        <v>5</v>
      </c>
      <c r="E2005" t="s">
        <v>2859</v>
      </c>
    </row>
    <row r="2006" spans="2:5" x14ac:dyDescent="0.25">
      <c r="B2006" s="4" t="s">
        <v>514</v>
      </c>
      <c r="C2006" t="s">
        <v>515</v>
      </c>
      <c r="D2006" s="3">
        <v>2.5</v>
      </c>
      <c r="E2006" t="s">
        <v>2858</v>
      </c>
    </row>
    <row r="2007" spans="2:5" x14ac:dyDescent="0.25">
      <c r="B2007" s="4" t="s">
        <v>3224</v>
      </c>
      <c r="C2007" t="s">
        <v>3225</v>
      </c>
      <c r="D2007" s="3">
        <v>11.2</v>
      </c>
      <c r="E2007" t="s">
        <v>2859</v>
      </c>
    </row>
    <row r="2008" spans="2:5" x14ac:dyDescent="0.25">
      <c r="B2008" s="4" t="s">
        <v>5817</v>
      </c>
      <c r="C2008" t="s">
        <v>5818</v>
      </c>
      <c r="D2008" s="3">
        <v>2.7</v>
      </c>
      <c r="E2008" t="s">
        <v>2858</v>
      </c>
    </row>
    <row r="2009" spans="2:5" x14ac:dyDescent="0.25">
      <c r="B2009" s="4" t="s">
        <v>1077</v>
      </c>
      <c r="C2009" t="s">
        <v>1077</v>
      </c>
      <c r="D2009" s="3">
        <v>2.7</v>
      </c>
      <c r="E2009" t="s">
        <v>2858</v>
      </c>
    </row>
    <row r="2010" spans="2:5" x14ac:dyDescent="0.25">
      <c r="B2010" s="4" t="s">
        <v>705</v>
      </c>
      <c r="C2010" t="s">
        <v>705</v>
      </c>
      <c r="D2010" s="3">
        <v>4.7</v>
      </c>
      <c r="E2010" t="s">
        <v>2859</v>
      </c>
    </row>
    <row r="2011" spans="2:5" x14ac:dyDescent="0.25">
      <c r="B2011" s="4" t="s">
        <v>5098</v>
      </c>
      <c r="C2011" t="s">
        <v>5098</v>
      </c>
      <c r="D2011" s="3">
        <v>2.2000000000000002</v>
      </c>
      <c r="E2011" t="s">
        <v>2858</v>
      </c>
    </row>
    <row r="2012" spans="2:5" x14ac:dyDescent="0.25">
      <c r="B2012" s="4" t="s">
        <v>1372</v>
      </c>
      <c r="C2012" t="s">
        <v>1372</v>
      </c>
      <c r="D2012" s="3">
        <v>2.8</v>
      </c>
      <c r="E2012" t="s">
        <v>2858</v>
      </c>
    </row>
    <row r="2013" spans="2:5" x14ac:dyDescent="0.25">
      <c r="B2013" s="4" t="s">
        <v>2</v>
      </c>
      <c r="C2013" t="s">
        <v>3</v>
      </c>
      <c r="D2013" s="3">
        <v>11.4</v>
      </c>
      <c r="E2013" t="s">
        <v>2859</v>
      </c>
    </row>
    <row r="2014" spans="2:5" x14ac:dyDescent="0.25">
      <c r="B2014" s="4" t="s">
        <v>387</v>
      </c>
      <c r="C2014" t="s">
        <v>387</v>
      </c>
      <c r="D2014" s="3">
        <v>5</v>
      </c>
      <c r="E2014" t="s">
        <v>2858</v>
      </c>
    </row>
    <row r="2015" spans="2:5" x14ac:dyDescent="0.25">
      <c r="B2015" s="4" t="s">
        <v>4675</v>
      </c>
      <c r="C2015" t="s">
        <v>4675</v>
      </c>
      <c r="D2015" s="3">
        <v>3.2</v>
      </c>
      <c r="E2015" t="s">
        <v>2858</v>
      </c>
    </row>
    <row r="2016" spans="2:5" x14ac:dyDescent="0.25">
      <c r="B2016" s="4" t="s">
        <v>50</v>
      </c>
      <c r="C2016" t="s">
        <v>50</v>
      </c>
      <c r="D2016" s="3">
        <v>4.7</v>
      </c>
      <c r="E2016" t="s">
        <v>2859</v>
      </c>
    </row>
    <row r="2017" spans="2:5" x14ac:dyDescent="0.25">
      <c r="B2017" s="4" t="s">
        <v>4314</v>
      </c>
      <c r="C2017" t="s">
        <v>4314</v>
      </c>
      <c r="D2017" s="3">
        <v>2.2000000000000002</v>
      </c>
      <c r="E2017" t="s">
        <v>2859</v>
      </c>
    </row>
    <row r="2018" spans="2:5" x14ac:dyDescent="0.25">
      <c r="B2018" s="4" t="s">
        <v>3742</v>
      </c>
      <c r="C2018" t="s">
        <v>3742</v>
      </c>
      <c r="D2018" s="3">
        <v>3.9</v>
      </c>
      <c r="E2018" t="s">
        <v>2859</v>
      </c>
    </row>
    <row r="2019" spans="2:5" x14ac:dyDescent="0.25">
      <c r="B2019" s="4" t="s">
        <v>5431</v>
      </c>
      <c r="C2019" t="s">
        <v>5431</v>
      </c>
      <c r="D2019" s="3">
        <v>3.1</v>
      </c>
      <c r="E2019" t="s">
        <v>2858</v>
      </c>
    </row>
    <row r="2020" spans="2:5" x14ac:dyDescent="0.25">
      <c r="B2020" s="4" t="s">
        <v>757</v>
      </c>
      <c r="C2020" t="s">
        <v>758</v>
      </c>
      <c r="D2020" s="3">
        <v>7.2</v>
      </c>
      <c r="E2020" t="s">
        <v>2859</v>
      </c>
    </row>
    <row r="2021" spans="2:5" x14ac:dyDescent="0.25">
      <c r="B2021" s="4" t="s">
        <v>5558</v>
      </c>
      <c r="C2021" t="s">
        <v>5558</v>
      </c>
      <c r="D2021" s="3">
        <v>2.4</v>
      </c>
      <c r="E2021" t="s">
        <v>2858</v>
      </c>
    </row>
    <row r="2022" spans="2:5" x14ac:dyDescent="0.25">
      <c r="B2022" s="4" t="s">
        <v>663</v>
      </c>
      <c r="C2022" t="s">
        <v>663</v>
      </c>
      <c r="D2022" s="3">
        <v>4.7</v>
      </c>
      <c r="E2022" t="s">
        <v>2859</v>
      </c>
    </row>
    <row r="2023" spans="2:5" x14ac:dyDescent="0.25">
      <c r="B2023" s="4" t="s">
        <v>4371</v>
      </c>
      <c r="C2023" t="s">
        <v>4371</v>
      </c>
      <c r="D2023" s="3">
        <v>2.4</v>
      </c>
      <c r="E2023" t="s">
        <v>2859</v>
      </c>
    </row>
    <row r="2024" spans="2:5" x14ac:dyDescent="0.25">
      <c r="B2024" s="4" t="s">
        <v>4861</v>
      </c>
      <c r="C2024" t="s">
        <v>4861</v>
      </c>
      <c r="D2024" s="3">
        <v>5.0999999999999996</v>
      </c>
      <c r="E2024" t="s">
        <v>2858</v>
      </c>
    </row>
    <row r="2025" spans="2:5" x14ac:dyDescent="0.25">
      <c r="B2025" s="4" t="s">
        <v>1271</v>
      </c>
      <c r="C2025" t="s">
        <v>1271</v>
      </c>
      <c r="D2025" s="3">
        <v>2.1</v>
      </c>
      <c r="E2025" t="s">
        <v>2859</v>
      </c>
    </row>
    <row r="2026" spans="2:5" x14ac:dyDescent="0.25">
      <c r="B2026" s="4" t="s">
        <v>979</v>
      </c>
      <c r="C2026" t="s">
        <v>979</v>
      </c>
      <c r="D2026" s="3">
        <v>4.5999999999999996</v>
      </c>
      <c r="E2026" t="s">
        <v>2859</v>
      </c>
    </row>
    <row r="2027" spans="2:5" x14ac:dyDescent="0.25">
      <c r="B2027" s="4" t="s">
        <v>3839</v>
      </c>
      <c r="C2027" t="s">
        <v>3839</v>
      </c>
      <c r="D2027" s="3">
        <v>2.4</v>
      </c>
      <c r="E2027" t="s">
        <v>2859</v>
      </c>
    </row>
    <row r="2028" spans="2:5" x14ac:dyDescent="0.25">
      <c r="B2028" s="4" t="s">
        <v>4014</v>
      </c>
      <c r="C2028" t="s">
        <v>4014</v>
      </c>
      <c r="D2028" s="3">
        <v>2.7</v>
      </c>
      <c r="E2028" t="s">
        <v>2859</v>
      </c>
    </row>
    <row r="2029" spans="2:5" x14ac:dyDescent="0.25">
      <c r="B2029" s="4" t="s">
        <v>4511</v>
      </c>
      <c r="C2029" t="s">
        <v>4511</v>
      </c>
      <c r="D2029" s="3">
        <v>2.4</v>
      </c>
      <c r="E2029" t="s">
        <v>2859</v>
      </c>
    </row>
    <row r="2030" spans="2:5" x14ac:dyDescent="0.25">
      <c r="B2030" s="4" t="s">
        <v>4074</v>
      </c>
      <c r="C2030" t="s">
        <v>4074</v>
      </c>
      <c r="D2030" s="3">
        <v>3.2</v>
      </c>
      <c r="E2030" t="s">
        <v>2859</v>
      </c>
    </row>
    <row r="2031" spans="2:5" x14ac:dyDescent="0.25">
      <c r="B2031" s="4" t="s">
        <v>110</v>
      </c>
      <c r="C2031" t="s">
        <v>110</v>
      </c>
      <c r="D2031" s="3">
        <v>15.2</v>
      </c>
      <c r="E2031" t="s">
        <v>2859</v>
      </c>
    </row>
    <row r="2032" spans="2:5" x14ac:dyDescent="0.25">
      <c r="B2032" s="4" t="s">
        <v>3650</v>
      </c>
      <c r="C2032" t="s">
        <v>3650</v>
      </c>
      <c r="D2032" s="3">
        <v>2.4</v>
      </c>
      <c r="E2032" t="s">
        <v>2859</v>
      </c>
    </row>
    <row r="2033" spans="2:5" x14ac:dyDescent="0.25">
      <c r="B2033" s="4" t="s">
        <v>1375</v>
      </c>
      <c r="C2033" t="s">
        <v>1375</v>
      </c>
      <c r="D2033" s="3">
        <v>3.6</v>
      </c>
      <c r="E2033" t="s">
        <v>2859</v>
      </c>
    </row>
    <row r="2034" spans="2:5" x14ac:dyDescent="0.25">
      <c r="B2034" s="4" t="s">
        <v>4315</v>
      </c>
      <c r="C2034" t="s">
        <v>4315</v>
      </c>
      <c r="D2034" s="3">
        <v>4.2</v>
      </c>
      <c r="E2034" t="s">
        <v>2859</v>
      </c>
    </row>
    <row r="2035" spans="2:5" x14ac:dyDescent="0.25">
      <c r="B2035" s="4" t="s">
        <v>308</v>
      </c>
      <c r="C2035" t="s">
        <v>308</v>
      </c>
      <c r="D2035" s="3">
        <v>3.8</v>
      </c>
      <c r="E2035" t="s">
        <v>2858</v>
      </c>
    </row>
    <row r="2036" spans="2:5" x14ac:dyDescent="0.25">
      <c r="B2036" s="4" t="s">
        <v>2992</v>
      </c>
      <c r="C2036" t="s">
        <v>2992</v>
      </c>
      <c r="D2036" s="3">
        <v>4.8</v>
      </c>
      <c r="E2036" t="s">
        <v>2858</v>
      </c>
    </row>
    <row r="2037" spans="2:5" x14ac:dyDescent="0.25">
      <c r="B2037" s="4" t="s">
        <v>1069</v>
      </c>
      <c r="C2037" t="s">
        <v>1069</v>
      </c>
      <c r="D2037" s="3">
        <v>2.1</v>
      </c>
      <c r="E2037" t="s">
        <v>2859</v>
      </c>
    </row>
    <row r="2038" spans="2:5" x14ac:dyDescent="0.25">
      <c r="B2038" s="4" t="s">
        <v>643</v>
      </c>
      <c r="C2038" t="s">
        <v>644</v>
      </c>
      <c r="D2038" s="3">
        <v>3.9</v>
      </c>
      <c r="E2038" t="s">
        <v>2858</v>
      </c>
    </row>
    <row r="2039" spans="2:5" x14ac:dyDescent="0.25">
      <c r="B2039" s="4" t="s">
        <v>893</v>
      </c>
      <c r="C2039" t="s">
        <v>893</v>
      </c>
      <c r="D2039" s="3">
        <v>3.4</v>
      </c>
      <c r="E2039" t="s">
        <v>2859</v>
      </c>
    </row>
    <row r="2040" spans="2:5" x14ac:dyDescent="0.25">
      <c r="B2040" s="4" t="s">
        <v>5394</v>
      </c>
      <c r="C2040" t="s">
        <v>5394</v>
      </c>
      <c r="D2040" s="3">
        <v>2</v>
      </c>
      <c r="E2040" t="s">
        <v>2858</v>
      </c>
    </row>
    <row r="2041" spans="2:5" x14ac:dyDescent="0.25">
      <c r="B2041" s="4" t="s">
        <v>5490</v>
      </c>
      <c r="C2041" t="s">
        <v>5490</v>
      </c>
      <c r="D2041" s="3">
        <v>3</v>
      </c>
      <c r="E2041" t="s">
        <v>2858</v>
      </c>
    </row>
    <row r="2042" spans="2:5" x14ac:dyDescent="0.25">
      <c r="B2042" s="4" t="s">
        <v>4508</v>
      </c>
      <c r="C2042" t="s">
        <v>4508</v>
      </c>
      <c r="D2042" s="3">
        <v>3.3</v>
      </c>
      <c r="E2042" t="s">
        <v>2859</v>
      </c>
    </row>
    <row r="2043" spans="2:5" x14ac:dyDescent="0.25">
      <c r="B2043" s="4" t="s">
        <v>5514</v>
      </c>
      <c r="C2043" t="s">
        <v>5515</v>
      </c>
      <c r="D2043" s="3">
        <v>3.3</v>
      </c>
      <c r="E2043" t="s">
        <v>2858</v>
      </c>
    </row>
    <row r="2044" spans="2:5" x14ac:dyDescent="0.25">
      <c r="B2044" s="4" t="s">
        <v>6128</v>
      </c>
      <c r="C2044" t="s">
        <v>6129</v>
      </c>
      <c r="D2044" s="3">
        <v>2.7</v>
      </c>
      <c r="E2044" t="s">
        <v>2858</v>
      </c>
    </row>
    <row r="2045" spans="2:5" x14ac:dyDescent="0.25">
      <c r="B2045" s="4" t="s">
        <v>1371</v>
      </c>
      <c r="C2045" t="s">
        <v>1371</v>
      </c>
      <c r="D2045" s="3">
        <v>2.1</v>
      </c>
      <c r="E2045" t="s">
        <v>2859</v>
      </c>
    </row>
    <row r="2046" spans="2:5" x14ac:dyDescent="0.25">
      <c r="B2046" s="4" t="s">
        <v>1489</v>
      </c>
      <c r="C2046" t="s">
        <v>1489</v>
      </c>
      <c r="D2046" s="3">
        <v>2.2999999999999998</v>
      </c>
      <c r="E2046" t="s">
        <v>2858</v>
      </c>
    </row>
    <row r="2047" spans="2:5" x14ac:dyDescent="0.25">
      <c r="B2047" s="4" t="s">
        <v>4509</v>
      </c>
      <c r="C2047" t="s">
        <v>4509</v>
      </c>
      <c r="D2047" s="3">
        <v>2.1</v>
      </c>
      <c r="E2047" t="s">
        <v>2859</v>
      </c>
    </row>
    <row r="2048" spans="2:5" x14ac:dyDescent="0.25">
      <c r="B2048" s="4" t="s">
        <v>1173</v>
      </c>
      <c r="C2048" t="s">
        <v>1173</v>
      </c>
      <c r="D2048" s="3">
        <v>3.2</v>
      </c>
      <c r="E2048" t="s">
        <v>2859</v>
      </c>
    </row>
    <row r="2049" spans="2:5" x14ac:dyDescent="0.25">
      <c r="B2049" s="4" t="s">
        <v>4514</v>
      </c>
      <c r="C2049" t="s">
        <v>4514</v>
      </c>
      <c r="D2049" s="3">
        <v>2.2999999999999998</v>
      </c>
      <c r="E2049" t="s">
        <v>2859</v>
      </c>
    </row>
    <row r="2050" spans="2:5" x14ac:dyDescent="0.25">
      <c r="B2050" s="4" t="s">
        <v>1452</v>
      </c>
      <c r="C2050" t="s">
        <v>1452</v>
      </c>
      <c r="D2050" s="3">
        <v>2.6</v>
      </c>
      <c r="E2050" t="s">
        <v>2859</v>
      </c>
    </row>
    <row r="2051" spans="2:5" x14ac:dyDescent="0.25">
      <c r="B2051" s="4" t="s">
        <v>4483</v>
      </c>
      <c r="C2051" t="s">
        <v>4484</v>
      </c>
      <c r="D2051" s="3">
        <v>24.3</v>
      </c>
      <c r="E2051" t="s">
        <v>2859</v>
      </c>
    </row>
    <row r="2052" spans="2:5" x14ac:dyDescent="0.25">
      <c r="B2052" s="4" t="s">
        <v>3865</v>
      </c>
      <c r="C2052" t="s">
        <v>3865</v>
      </c>
      <c r="D2052" s="3">
        <v>9.3000000000000007</v>
      </c>
      <c r="E2052" t="s">
        <v>2859</v>
      </c>
    </row>
    <row r="2053" spans="2:5" x14ac:dyDescent="0.25">
      <c r="B2053" s="4" t="s">
        <v>5530</v>
      </c>
      <c r="C2053" t="s">
        <v>5530</v>
      </c>
      <c r="D2053" s="3">
        <v>3.3</v>
      </c>
      <c r="E2053" t="s">
        <v>2858</v>
      </c>
    </row>
    <row r="2054" spans="2:5" x14ac:dyDescent="0.25">
      <c r="B2054" s="4" t="s">
        <v>1355</v>
      </c>
      <c r="C2054" t="s">
        <v>1355</v>
      </c>
      <c r="D2054" s="3">
        <v>2</v>
      </c>
      <c r="E2054" t="s">
        <v>2859</v>
      </c>
    </row>
    <row r="2055" spans="2:5" x14ac:dyDescent="0.25">
      <c r="B2055" s="4" t="s">
        <v>4137</v>
      </c>
      <c r="C2055" t="s">
        <v>4137</v>
      </c>
      <c r="D2055" s="3">
        <v>2.5</v>
      </c>
      <c r="E2055" t="s">
        <v>2859</v>
      </c>
    </row>
    <row r="2056" spans="2:5" x14ac:dyDescent="0.25">
      <c r="B2056" s="4" t="s">
        <v>6201</v>
      </c>
      <c r="C2056" t="s">
        <v>6201</v>
      </c>
      <c r="D2056" s="3">
        <v>2.1</v>
      </c>
      <c r="E2056" t="s">
        <v>2858</v>
      </c>
    </row>
    <row r="2057" spans="2:5" x14ac:dyDescent="0.25">
      <c r="B2057" s="4" t="s">
        <v>5662</v>
      </c>
      <c r="C2057" t="s">
        <v>5662</v>
      </c>
      <c r="D2057" s="3">
        <v>3</v>
      </c>
      <c r="E2057" t="s">
        <v>2858</v>
      </c>
    </row>
    <row r="2058" spans="2:5" x14ac:dyDescent="0.25">
      <c r="B2058" s="4" t="s">
        <v>3837</v>
      </c>
      <c r="C2058" t="s">
        <v>3837</v>
      </c>
      <c r="D2058" s="3">
        <v>6.3</v>
      </c>
      <c r="E2058" t="s">
        <v>2859</v>
      </c>
    </row>
    <row r="2059" spans="2:5" x14ac:dyDescent="0.25">
      <c r="B2059" s="4" t="s">
        <v>4548</v>
      </c>
      <c r="C2059" t="s">
        <v>4549</v>
      </c>
      <c r="D2059" s="3">
        <v>5.4</v>
      </c>
      <c r="E2059" t="s">
        <v>2858</v>
      </c>
    </row>
    <row r="2060" spans="2:5" x14ac:dyDescent="0.25">
      <c r="B2060" s="4" t="s">
        <v>4819</v>
      </c>
      <c r="C2060" t="s">
        <v>4820</v>
      </c>
      <c r="D2060" s="3">
        <v>9.4</v>
      </c>
      <c r="E2060" t="s">
        <v>2858</v>
      </c>
    </row>
    <row r="2061" spans="2:5" x14ac:dyDescent="0.25">
      <c r="B2061" s="4" t="s">
        <v>260</v>
      </c>
      <c r="C2061" t="s">
        <v>260</v>
      </c>
      <c r="D2061" s="3">
        <v>10.1</v>
      </c>
      <c r="E2061" t="s">
        <v>2859</v>
      </c>
    </row>
    <row r="2062" spans="2:5" x14ac:dyDescent="0.25">
      <c r="B2062" s="4" t="s">
        <v>4330</v>
      </c>
      <c r="C2062" t="s">
        <v>4330</v>
      </c>
      <c r="D2062" s="3">
        <v>8.3000000000000007</v>
      </c>
      <c r="E2062" t="s">
        <v>2859</v>
      </c>
    </row>
    <row r="2063" spans="2:5" x14ac:dyDescent="0.25">
      <c r="B2063" s="4" t="s">
        <v>4478</v>
      </c>
      <c r="C2063" t="s">
        <v>4478</v>
      </c>
      <c r="D2063" s="3">
        <v>4.0999999999999996</v>
      </c>
      <c r="E2063" t="s">
        <v>2859</v>
      </c>
    </row>
    <row r="2064" spans="2:5" x14ac:dyDescent="0.25">
      <c r="B2064" s="4" t="s">
        <v>159</v>
      </c>
      <c r="C2064" t="s">
        <v>159</v>
      </c>
      <c r="D2064" s="3">
        <v>5.5</v>
      </c>
      <c r="E2064" t="s">
        <v>2859</v>
      </c>
    </row>
    <row r="2065" spans="2:5" x14ac:dyDescent="0.25">
      <c r="B2065" s="4" t="s">
        <v>211</v>
      </c>
      <c r="C2065" t="s">
        <v>211</v>
      </c>
      <c r="D2065" s="3">
        <v>10.3</v>
      </c>
      <c r="E2065" t="s">
        <v>2859</v>
      </c>
    </row>
    <row r="2066" spans="2:5" x14ac:dyDescent="0.25">
      <c r="B2066" s="4" t="s">
        <v>1152</v>
      </c>
      <c r="C2066" t="s">
        <v>1152</v>
      </c>
      <c r="D2066" s="3">
        <v>3</v>
      </c>
      <c r="E2066" t="s">
        <v>2859</v>
      </c>
    </row>
    <row r="2067" spans="2:5" x14ac:dyDescent="0.25">
      <c r="B2067" s="4" t="s">
        <v>6196</v>
      </c>
      <c r="C2067" t="s">
        <v>6196</v>
      </c>
      <c r="D2067" s="3">
        <v>2.4</v>
      </c>
      <c r="E2067" t="s">
        <v>2858</v>
      </c>
    </row>
    <row r="2068" spans="2:5" x14ac:dyDescent="0.25">
      <c r="B2068" s="4" t="s">
        <v>3215</v>
      </c>
      <c r="C2068" t="s">
        <v>3215</v>
      </c>
      <c r="D2068" s="3">
        <v>20.6</v>
      </c>
      <c r="E2068" t="s">
        <v>2859</v>
      </c>
    </row>
    <row r="2069" spans="2:5" x14ac:dyDescent="0.25">
      <c r="B2069" s="4" t="s">
        <v>4949</v>
      </c>
      <c r="C2069" t="s">
        <v>4949</v>
      </c>
      <c r="D2069" s="3">
        <v>5.5</v>
      </c>
      <c r="E2069" t="s">
        <v>2858</v>
      </c>
    </row>
    <row r="2070" spans="2:5" x14ac:dyDescent="0.25">
      <c r="B2070" s="4" t="s">
        <v>561</v>
      </c>
      <c r="C2070" t="s">
        <v>561</v>
      </c>
      <c r="D2070" s="3">
        <v>9</v>
      </c>
      <c r="E2070" t="s">
        <v>2859</v>
      </c>
    </row>
    <row r="2071" spans="2:5" x14ac:dyDescent="0.25">
      <c r="B2071" s="4" t="s">
        <v>3717</v>
      </c>
      <c r="C2071" t="s">
        <v>3717</v>
      </c>
      <c r="D2071" s="3">
        <v>11.9</v>
      </c>
      <c r="E2071" t="s">
        <v>2859</v>
      </c>
    </row>
    <row r="2072" spans="2:5" x14ac:dyDescent="0.25">
      <c r="B2072" s="4" t="s">
        <v>200</v>
      </c>
      <c r="C2072" t="s">
        <v>200</v>
      </c>
      <c r="D2072" s="3">
        <v>9.1</v>
      </c>
      <c r="E2072" t="s">
        <v>2858</v>
      </c>
    </row>
    <row r="2073" spans="2:5" x14ac:dyDescent="0.25">
      <c r="B2073" s="4" t="s">
        <v>4902</v>
      </c>
      <c r="C2073" t="s">
        <v>4902</v>
      </c>
      <c r="D2073" s="3">
        <v>4</v>
      </c>
      <c r="E2073" t="s">
        <v>2858</v>
      </c>
    </row>
    <row r="2074" spans="2:5" x14ac:dyDescent="0.25">
      <c r="B2074" s="4" t="s">
        <v>4507</v>
      </c>
      <c r="C2074" t="s">
        <v>4507</v>
      </c>
      <c r="D2074" s="3">
        <v>2.7</v>
      </c>
      <c r="E2074" t="s">
        <v>2859</v>
      </c>
    </row>
    <row r="2075" spans="2:5" x14ac:dyDescent="0.25">
      <c r="B2075" s="4" t="s">
        <v>4313</v>
      </c>
      <c r="C2075" t="s">
        <v>4313</v>
      </c>
      <c r="D2075" s="3">
        <v>10.6</v>
      </c>
      <c r="E2075" t="s">
        <v>2859</v>
      </c>
    </row>
    <row r="2076" spans="2:5" x14ac:dyDescent="0.25">
      <c r="B2076" s="4" t="s">
        <v>242</v>
      </c>
      <c r="C2076" t="s">
        <v>242</v>
      </c>
      <c r="D2076" s="3">
        <v>5.8</v>
      </c>
      <c r="E2076" t="s">
        <v>2858</v>
      </c>
    </row>
    <row r="2077" spans="2:5" x14ac:dyDescent="0.25">
      <c r="B2077" s="4" t="s">
        <v>4892</v>
      </c>
      <c r="C2077" t="s">
        <v>4892</v>
      </c>
      <c r="D2077" s="3">
        <v>2.2000000000000002</v>
      </c>
      <c r="E2077" t="s">
        <v>2858</v>
      </c>
    </row>
    <row r="2078" spans="2:5" x14ac:dyDescent="0.25">
      <c r="B2078" s="4" t="s">
        <v>4090</v>
      </c>
      <c r="C2078" t="s">
        <v>4090</v>
      </c>
      <c r="D2078" s="3">
        <v>4.9000000000000004</v>
      </c>
      <c r="E2078" t="s">
        <v>2859</v>
      </c>
    </row>
    <row r="2079" spans="2:5" x14ac:dyDescent="0.25">
      <c r="B2079" s="4" t="s">
        <v>4308</v>
      </c>
      <c r="C2079" t="s">
        <v>4308</v>
      </c>
      <c r="D2079" s="3">
        <v>60.5</v>
      </c>
      <c r="E2079" t="s">
        <v>2859</v>
      </c>
    </row>
    <row r="2080" spans="2:5" x14ac:dyDescent="0.25">
      <c r="B2080" s="4" t="s">
        <v>3913</v>
      </c>
      <c r="C2080" t="s">
        <v>3913</v>
      </c>
      <c r="D2080" s="3">
        <v>2.7</v>
      </c>
      <c r="E2080" t="s">
        <v>2859</v>
      </c>
    </row>
    <row r="2081" spans="2:5" x14ac:dyDescent="0.25">
      <c r="B2081" s="4" t="s">
        <v>3063</v>
      </c>
      <c r="C2081" t="s">
        <v>3063</v>
      </c>
      <c r="D2081" s="3">
        <v>3.7</v>
      </c>
      <c r="E2081" t="s">
        <v>2859</v>
      </c>
    </row>
    <row r="2082" spans="2:5" x14ac:dyDescent="0.25">
      <c r="B2082" s="4" t="s">
        <v>3514</v>
      </c>
      <c r="C2082" t="s">
        <v>3514</v>
      </c>
      <c r="D2082" s="3">
        <v>2.1</v>
      </c>
      <c r="E2082" t="s">
        <v>2859</v>
      </c>
    </row>
    <row r="2083" spans="2:5" x14ac:dyDescent="0.25">
      <c r="B2083" s="4" t="s">
        <v>4272</v>
      </c>
      <c r="C2083" t="s">
        <v>4272</v>
      </c>
      <c r="D2083" s="3">
        <v>5.2</v>
      </c>
      <c r="E2083" t="s">
        <v>2859</v>
      </c>
    </row>
    <row r="2084" spans="2:5" x14ac:dyDescent="0.25">
      <c r="B2084" s="4" t="s">
        <v>1539</v>
      </c>
      <c r="C2084" t="s">
        <v>1539</v>
      </c>
      <c r="D2084" s="3">
        <v>2</v>
      </c>
      <c r="E2084" t="s">
        <v>2859</v>
      </c>
    </row>
    <row r="2085" spans="2:5" x14ac:dyDescent="0.25">
      <c r="B2085" s="4" t="s">
        <v>3802</v>
      </c>
      <c r="C2085" t="s">
        <v>3802</v>
      </c>
      <c r="D2085" s="3">
        <v>3.6</v>
      </c>
      <c r="E2085" t="s">
        <v>2859</v>
      </c>
    </row>
    <row r="2086" spans="2:5" x14ac:dyDescent="0.25">
      <c r="B2086" s="4" t="s">
        <v>3404</v>
      </c>
      <c r="C2086" t="s">
        <v>3404</v>
      </c>
      <c r="D2086" s="3">
        <v>5.0999999999999996</v>
      </c>
      <c r="E2086" t="s">
        <v>2859</v>
      </c>
    </row>
    <row r="2087" spans="2:5" x14ac:dyDescent="0.25">
      <c r="B2087" s="4" t="s">
        <v>4268</v>
      </c>
      <c r="C2087" t="s">
        <v>4268</v>
      </c>
      <c r="D2087" s="3">
        <v>8</v>
      </c>
      <c r="E2087" t="s">
        <v>2859</v>
      </c>
    </row>
    <row r="2088" spans="2:5" x14ac:dyDescent="0.25">
      <c r="B2088" s="4" t="s">
        <v>3692</v>
      </c>
      <c r="C2088" t="s">
        <v>3692</v>
      </c>
      <c r="D2088" s="3">
        <v>3</v>
      </c>
      <c r="E2088" t="s">
        <v>2859</v>
      </c>
    </row>
    <row r="2089" spans="2:5" x14ac:dyDescent="0.25">
      <c r="B2089" s="4" t="s">
        <v>3539</v>
      </c>
      <c r="C2089" t="s">
        <v>3539</v>
      </c>
      <c r="D2089" s="3">
        <v>3</v>
      </c>
      <c r="E2089" t="s">
        <v>2859</v>
      </c>
    </row>
    <row r="2090" spans="2:5" x14ac:dyDescent="0.25">
      <c r="B2090" s="4" t="s">
        <v>3587</v>
      </c>
      <c r="C2090" t="s">
        <v>3587</v>
      </c>
      <c r="D2090" s="3">
        <v>4.4000000000000004</v>
      </c>
      <c r="E2090" t="s">
        <v>2859</v>
      </c>
    </row>
    <row r="2091" spans="2:5" x14ac:dyDescent="0.25">
      <c r="B2091" s="4" t="s">
        <v>4017</v>
      </c>
      <c r="C2091" t="s">
        <v>4017</v>
      </c>
      <c r="D2091" s="3">
        <v>4.4000000000000004</v>
      </c>
      <c r="E2091" t="s">
        <v>2859</v>
      </c>
    </row>
    <row r="2092" spans="2:5" x14ac:dyDescent="0.25">
      <c r="B2092" s="4" t="s">
        <v>5434</v>
      </c>
      <c r="C2092" t="s">
        <v>5434</v>
      </c>
      <c r="D2092" s="3">
        <v>3</v>
      </c>
      <c r="E2092" t="s">
        <v>2858</v>
      </c>
    </row>
    <row r="2093" spans="2:5" x14ac:dyDescent="0.25">
      <c r="B2093" s="4" t="s">
        <v>341</v>
      </c>
      <c r="C2093" t="s">
        <v>341</v>
      </c>
      <c r="D2093" s="3">
        <v>5.0999999999999996</v>
      </c>
      <c r="E2093" t="s">
        <v>2859</v>
      </c>
    </row>
    <row r="2094" spans="2:5" x14ac:dyDescent="0.25">
      <c r="B2094" s="4" t="s">
        <v>3011</v>
      </c>
      <c r="C2094" t="s">
        <v>3011</v>
      </c>
      <c r="D2094" s="3">
        <v>9.8000000000000007</v>
      </c>
      <c r="E2094" t="s">
        <v>2858</v>
      </c>
    </row>
    <row r="2095" spans="2:5" x14ac:dyDescent="0.25">
      <c r="B2095" s="4" t="s">
        <v>4510</v>
      </c>
      <c r="C2095" t="s">
        <v>4510</v>
      </c>
      <c r="D2095" s="3">
        <v>2</v>
      </c>
      <c r="E2095" t="s">
        <v>2859</v>
      </c>
    </row>
    <row r="2096" spans="2:5" x14ac:dyDescent="0.25">
      <c r="B2096" s="4" t="s">
        <v>4193</v>
      </c>
      <c r="C2096" t="s">
        <v>4193</v>
      </c>
      <c r="D2096" s="3">
        <v>2</v>
      </c>
      <c r="E2096" t="s">
        <v>2859</v>
      </c>
    </row>
    <row r="2097" spans="2:5" x14ac:dyDescent="0.25">
      <c r="B2097" s="4" t="s">
        <v>5933</v>
      </c>
      <c r="C2097" t="s">
        <v>5933</v>
      </c>
      <c r="D2097" s="3">
        <v>2.2999999999999998</v>
      </c>
      <c r="E2097" t="s">
        <v>2858</v>
      </c>
    </row>
    <row r="2098" spans="2:5" x14ac:dyDescent="0.25">
      <c r="B2098" s="4" t="s">
        <v>1440</v>
      </c>
      <c r="C2098" t="s">
        <v>1440</v>
      </c>
      <c r="D2098" s="3">
        <v>2.2999999999999998</v>
      </c>
      <c r="E2098" t="s">
        <v>2859</v>
      </c>
    </row>
    <row r="2099" spans="2:5" x14ac:dyDescent="0.25">
      <c r="B2099" s="4" t="s">
        <v>5539</v>
      </c>
      <c r="C2099" t="s">
        <v>5539</v>
      </c>
      <c r="D2099" s="3">
        <v>5</v>
      </c>
      <c r="E2099" t="s">
        <v>2858</v>
      </c>
    </row>
    <row r="2100" spans="2:5" x14ac:dyDescent="0.25">
      <c r="B2100" s="4" t="s">
        <v>1020</v>
      </c>
      <c r="C2100" t="s">
        <v>1020</v>
      </c>
      <c r="D2100" s="3">
        <v>6.7</v>
      </c>
      <c r="E2100" t="s">
        <v>2859</v>
      </c>
    </row>
    <row r="2101" spans="2:5" x14ac:dyDescent="0.25">
      <c r="B2101" s="4" t="s">
        <v>702</v>
      </c>
      <c r="C2101" t="s">
        <v>702</v>
      </c>
      <c r="D2101" s="3">
        <v>9.5</v>
      </c>
      <c r="E2101" t="s">
        <v>2858</v>
      </c>
    </row>
    <row r="2102" spans="2:5" x14ac:dyDescent="0.25">
      <c r="B2102" s="4" t="s">
        <v>33</v>
      </c>
      <c r="C2102" t="s">
        <v>33</v>
      </c>
      <c r="D2102" s="3">
        <v>5.9</v>
      </c>
      <c r="E2102" t="s">
        <v>2858</v>
      </c>
    </row>
    <row r="2103" spans="2:5" x14ac:dyDescent="0.25">
      <c r="B2103" s="4" t="s">
        <v>2930</v>
      </c>
      <c r="C2103" t="s">
        <v>2930</v>
      </c>
      <c r="D2103" s="3">
        <v>6.8</v>
      </c>
      <c r="E2103" t="s">
        <v>2859</v>
      </c>
    </row>
    <row r="2104" spans="2:5" x14ac:dyDescent="0.25">
      <c r="B2104" s="4" t="s">
        <v>6109</v>
      </c>
      <c r="C2104" t="s">
        <v>6109</v>
      </c>
      <c r="D2104" s="3">
        <v>2.4</v>
      </c>
      <c r="E2104" t="s">
        <v>2858</v>
      </c>
    </row>
    <row r="2105" spans="2:5" x14ac:dyDescent="0.25">
      <c r="B2105" s="4" t="s">
        <v>3630</v>
      </c>
      <c r="C2105" t="s">
        <v>3630</v>
      </c>
      <c r="D2105" s="3">
        <v>4.9000000000000004</v>
      </c>
      <c r="E2105" t="s">
        <v>2859</v>
      </c>
    </row>
    <row r="2106" spans="2:5" x14ac:dyDescent="0.25">
      <c r="B2106" s="4" t="s">
        <v>396</v>
      </c>
      <c r="C2106" t="s">
        <v>397</v>
      </c>
      <c r="D2106" s="3">
        <v>2.4</v>
      </c>
      <c r="E2106" t="s">
        <v>2858</v>
      </c>
    </row>
    <row r="2107" spans="2:5" x14ac:dyDescent="0.25">
      <c r="B2107" s="4" t="s">
        <v>4050</v>
      </c>
      <c r="C2107" t="s">
        <v>4050</v>
      </c>
      <c r="D2107" s="3">
        <v>2.2000000000000002</v>
      </c>
      <c r="E2107" t="s">
        <v>2859</v>
      </c>
    </row>
    <row r="2108" spans="2:5" x14ac:dyDescent="0.25">
      <c r="B2108" s="4" t="s">
        <v>4559</v>
      </c>
      <c r="C2108" t="s">
        <v>4559</v>
      </c>
      <c r="D2108" s="3">
        <v>3.1</v>
      </c>
      <c r="E2108" t="s">
        <v>2858</v>
      </c>
    </row>
    <row r="2109" spans="2:5" x14ac:dyDescent="0.25">
      <c r="B2109" s="4" t="s">
        <v>3466</v>
      </c>
      <c r="C2109" t="s">
        <v>3466</v>
      </c>
      <c r="D2109" s="3">
        <v>2.5</v>
      </c>
      <c r="E2109" t="s">
        <v>2859</v>
      </c>
    </row>
    <row r="2110" spans="2:5" x14ac:dyDescent="0.25">
      <c r="B2110" s="4" t="s">
        <v>6173</v>
      </c>
      <c r="C2110" t="s">
        <v>6173</v>
      </c>
      <c r="D2110" s="3">
        <v>2.2000000000000002</v>
      </c>
      <c r="E2110" t="s">
        <v>2858</v>
      </c>
    </row>
    <row r="2111" spans="2:5" x14ac:dyDescent="0.25">
      <c r="B2111" s="4" t="s">
        <v>402</v>
      </c>
      <c r="C2111" t="s">
        <v>402</v>
      </c>
      <c r="D2111" s="3">
        <v>3.3</v>
      </c>
      <c r="E2111" t="s">
        <v>2858</v>
      </c>
    </row>
    <row r="2112" spans="2:5" x14ac:dyDescent="0.25">
      <c r="B2112" s="4" t="s">
        <v>1017</v>
      </c>
      <c r="C2112" t="s">
        <v>1017</v>
      </c>
      <c r="D2112" s="3">
        <v>2.7</v>
      </c>
      <c r="E2112" t="s">
        <v>2859</v>
      </c>
    </row>
    <row r="2113" spans="2:5" x14ac:dyDescent="0.25">
      <c r="B2113" s="4" t="s">
        <v>5952</v>
      </c>
      <c r="C2113" t="s">
        <v>5952</v>
      </c>
      <c r="D2113" s="3">
        <v>2.1</v>
      </c>
      <c r="E2113" t="s">
        <v>2858</v>
      </c>
    </row>
    <row r="2114" spans="2:5" x14ac:dyDescent="0.25">
      <c r="B2114" s="4" t="s">
        <v>3047</v>
      </c>
      <c r="C2114" t="s">
        <v>3047</v>
      </c>
      <c r="D2114" s="3">
        <v>3.2</v>
      </c>
      <c r="E2114" t="s">
        <v>2859</v>
      </c>
    </row>
    <row r="2115" spans="2:5" x14ac:dyDescent="0.25">
      <c r="B2115" s="4" t="s">
        <v>734</v>
      </c>
      <c r="C2115" t="s">
        <v>734</v>
      </c>
      <c r="D2115" s="3">
        <v>3.4</v>
      </c>
      <c r="E2115" t="s">
        <v>2858</v>
      </c>
    </row>
    <row r="2116" spans="2:5" x14ac:dyDescent="0.25">
      <c r="B2116" s="4" t="s">
        <v>4558</v>
      </c>
      <c r="C2116" t="s">
        <v>4558</v>
      </c>
      <c r="D2116" s="3">
        <v>5.3</v>
      </c>
      <c r="E2116" t="s">
        <v>2858</v>
      </c>
    </row>
    <row r="2117" spans="2:5" x14ac:dyDescent="0.25">
      <c r="B2117" s="4" t="s">
        <v>298</v>
      </c>
      <c r="C2117" t="s">
        <v>298</v>
      </c>
      <c r="D2117" s="3">
        <v>2.2999999999999998</v>
      </c>
      <c r="E2117" t="s">
        <v>2859</v>
      </c>
    </row>
    <row r="2118" spans="2:5" x14ac:dyDescent="0.25">
      <c r="B2118" s="4" t="s">
        <v>765</v>
      </c>
      <c r="C2118" t="s">
        <v>765</v>
      </c>
      <c r="D2118" s="3">
        <v>2.2999999999999998</v>
      </c>
      <c r="E2118" t="s">
        <v>2859</v>
      </c>
    </row>
    <row r="2119" spans="2:5" x14ac:dyDescent="0.25">
      <c r="B2119" s="4" t="s">
        <v>3838</v>
      </c>
      <c r="C2119" t="s">
        <v>3838</v>
      </c>
      <c r="D2119" s="3">
        <v>2.2000000000000002</v>
      </c>
      <c r="E2119" t="s">
        <v>2859</v>
      </c>
    </row>
    <row r="2120" spans="2:5" x14ac:dyDescent="0.25">
      <c r="B2120" s="4" t="s">
        <v>365</v>
      </c>
      <c r="C2120" t="s">
        <v>365</v>
      </c>
      <c r="D2120" s="3">
        <v>5.7</v>
      </c>
      <c r="E2120" t="s">
        <v>2859</v>
      </c>
    </row>
    <row r="2121" spans="2:5" x14ac:dyDescent="0.25">
      <c r="B2121" s="4" t="s">
        <v>590</v>
      </c>
      <c r="C2121" t="s">
        <v>590</v>
      </c>
      <c r="D2121" s="3">
        <v>2.2000000000000002</v>
      </c>
      <c r="E2121" t="s">
        <v>2858</v>
      </c>
    </row>
    <row r="2122" spans="2:5" x14ac:dyDescent="0.25">
      <c r="B2122" s="4" t="s">
        <v>3797</v>
      </c>
      <c r="C2122" t="s">
        <v>3797</v>
      </c>
      <c r="D2122" s="3">
        <v>138.9</v>
      </c>
      <c r="E2122" t="s">
        <v>2859</v>
      </c>
    </row>
    <row r="2123" spans="2:5" x14ac:dyDescent="0.25">
      <c r="B2123" s="4" t="s">
        <v>4192</v>
      </c>
      <c r="C2123" t="s">
        <v>4192</v>
      </c>
      <c r="D2123" s="3">
        <v>2.6</v>
      </c>
      <c r="E2123" t="s">
        <v>2859</v>
      </c>
    </row>
    <row r="2124" spans="2:5" x14ac:dyDescent="0.25">
      <c r="B2124" s="4" t="s">
        <v>2999</v>
      </c>
      <c r="C2124" t="s">
        <v>2999</v>
      </c>
      <c r="D2124" s="3">
        <v>4</v>
      </c>
      <c r="E2124" t="s">
        <v>2858</v>
      </c>
    </row>
    <row r="2125" spans="2:5" x14ac:dyDescent="0.25">
      <c r="B2125" s="4" t="s">
        <v>69</v>
      </c>
      <c r="C2125" t="s">
        <v>69</v>
      </c>
      <c r="D2125" s="3">
        <v>4.8</v>
      </c>
      <c r="E2125" t="s">
        <v>2858</v>
      </c>
    </row>
    <row r="2126" spans="2:5" x14ac:dyDescent="0.25">
      <c r="B2126" s="4" t="s">
        <v>3308</v>
      </c>
      <c r="C2126" t="s">
        <v>3308</v>
      </c>
      <c r="D2126" s="3">
        <v>3.5</v>
      </c>
      <c r="E2126" t="s">
        <v>2859</v>
      </c>
    </row>
    <row r="2127" spans="2:5" x14ac:dyDescent="0.25">
      <c r="B2127" s="4" t="s">
        <v>3572</v>
      </c>
      <c r="C2127" t="s">
        <v>3572</v>
      </c>
      <c r="D2127" s="3">
        <v>10.8</v>
      </c>
      <c r="E2127" t="s">
        <v>2859</v>
      </c>
    </row>
    <row r="2128" spans="2:5" x14ac:dyDescent="0.25">
      <c r="B2128" s="4" t="s">
        <v>3523</v>
      </c>
      <c r="C2128" t="s">
        <v>3524</v>
      </c>
      <c r="D2128" s="3">
        <v>3.3</v>
      </c>
      <c r="E2128" t="s">
        <v>2859</v>
      </c>
    </row>
    <row r="2129" spans="2:5" x14ac:dyDescent="0.25">
      <c r="B2129" s="4" t="s">
        <v>3850</v>
      </c>
      <c r="C2129" t="s">
        <v>3851</v>
      </c>
      <c r="D2129" s="3">
        <v>3.1</v>
      </c>
      <c r="E2129" t="s">
        <v>2859</v>
      </c>
    </row>
    <row r="2130" spans="2:5" x14ac:dyDescent="0.25">
      <c r="B2130" s="4" t="s">
        <v>5571</v>
      </c>
      <c r="C2130" t="s">
        <v>5571</v>
      </c>
      <c r="D2130" s="3">
        <v>2.2000000000000002</v>
      </c>
      <c r="E2130" t="s">
        <v>2858</v>
      </c>
    </row>
    <row r="2131" spans="2:5" x14ac:dyDescent="0.25">
      <c r="B2131" s="4" t="s">
        <v>426</v>
      </c>
      <c r="C2131" t="s">
        <v>426</v>
      </c>
      <c r="D2131" s="3">
        <v>3.2</v>
      </c>
      <c r="E2131" t="s">
        <v>2858</v>
      </c>
    </row>
    <row r="2132" spans="2:5" x14ac:dyDescent="0.25">
      <c r="B2132" s="4" t="s">
        <v>3068</v>
      </c>
      <c r="C2132" t="s">
        <v>3068</v>
      </c>
      <c r="D2132" s="3">
        <v>2.7</v>
      </c>
      <c r="E2132" t="s">
        <v>2858</v>
      </c>
    </row>
    <row r="2133" spans="2:5" x14ac:dyDescent="0.25">
      <c r="B2133" s="4" t="s">
        <v>3363</v>
      </c>
      <c r="C2133" t="s">
        <v>3363</v>
      </c>
      <c r="D2133" s="3">
        <v>2.8</v>
      </c>
      <c r="E2133" t="s">
        <v>2859</v>
      </c>
    </row>
    <row r="2134" spans="2:5" x14ac:dyDescent="0.25">
      <c r="B2134" s="4" t="s">
        <v>3010</v>
      </c>
      <c r="C2134" t="s">
        <v>3010</v>
      </c>
      <c r="D2134" s="3">
        <v>2.6</v>
      </c>
      <c r="E2134" t="s">
        <v>2858</v>
      </c>
    </row>
    <row r="2135" spans="2:5" x14ac:dyDescent="0.25">
      <c r="B2135" s="4" t="s">
        <v>473</v>
      </c>
      <c r="C2135" t="s">
        <v>473</v>
      </c>
      <c r="D2135" s="3">
        <v>2.9</v>
      </c>
      <c r="E2135" t="s">
        <v>2859</v>
      </c>
    </row>
    <row r="2136" spans="2:5" x14ac:dyDescent="0.25">
      <c r="B2136" s="4" t="s">
        <v>4</v>
      </c>
      <c r="C2136" t="s">
        <v>4</v>
      </c>
      <c r="D2136" s="3">
        <v>5.3</v>
      </c>
      <c r="E2136" t="s">
        <v>2859</v>
      </c>
    </row>
    <row r="2137" spans="2:5" x14ac:dyDescent="0.25">
      <c r="B2137" s="4" t="s">
        <v>6166</v>
      </c>
      <c r="C2137" t="s">
        <v>6166</v>
      </c>
      <c r="D2137" s="3">
        <v>2</v>
      </c>
      <c r="E2137" t="s">
        <v>2858</v>
      </c>
    </row>
    <row r="2138" spans="2:5" x14ac:dyDescent="0.25">
      <c r="B2138" s="4" t="s">
        <v>4299</v>
      </c>
      <c r="C2138" t="s">
        <v>4299</v>
      </c>
      <c r="D2138" s="3">
        <v>2.2999999999999998</v>
      </c>
      <c r="E2138" t="s">
        <v>2859</v>
      </c>
    </row>
    <row r="2139" spans="2:5" x14ac:dyDescent="0.25">
      <c r="B2139" s="4" t="s">
        <v>3392</v>
      </c>
      <c r="C2139" t="s">
        <v>3392</v>
      </c>
      <c r="D2139" s="3">
        <v>3.2</v>
      </c>
      <c r="E2139" t="s">
        <v>2859</v>
      </c>
    </row>
    <row r="2140" spans="2:5" x14ac:dyDescent="0.25">
      <c r="B2140" s="4" t="s">
        <v>2923</v>
      </c>
      <c r="C2140" t="s">
        <v>2923</v>
      </c>
      <c r="D2140" s="3">
        <v>4.3</v>
      </c>
      <c r="E2140" t="s">
        <v>2859</v>
      </c>
    </row>
    <row r="2141" spans="2:5" x14ac:dyDescent="0.25">
      <c r="B2141" s="4" t="s">
        <v>3914</v>
      </c>
      <c r="C2141" t="s">
        <v>3914</v>
      </c>
      <c r="D2141" s="3">
        <v>31.2</v>
      </c>
      <c r="E2141" t="s">
        <v>2859</v>
      </c>
    </row>
    <row r="2142" spans="2:5" x14ac:dyDescent="0.25">
      <c r="B2142" s="4" t="s">
        <v>4118</v>
      </c>
      <c r="C2142" t="s">
        <v>4118</v>
      </c>
      <c r="D2142" s="3">
        <v>25.9</v>
      </c>
      <c r="E2142" t="s">
        <v>2859</v>
      </c>
    </row>
    <row r="2143" spans="2:5" x14ac:dyDescent="0.25">
      <c r="B2143" s="4" t="s">
        <v>507</v>
      </c>
      <c r="C2143" t="s">
        <v>507</v>
      </c>
      <c r="D2143" s="3">
        <v>2.5</v>
      </c>
      <c r="E2143" t="s">
        <v>2858</v>
      </c>
    </row>
    <row r="2144" spans="2:5" x14ac:dyDescent="0.25">
      <c r="B2144" s="4" t="s">
        <v>303</v>
      </c>
      <c r="C2144" t="s">
        <v>303</v>
      </c>
      <c r="D2144" s="3">
        <v>20</v>
      </c>
      <c r="E2144" t="s">
        <v>2858</v>
      </c>
    </row>
    <row r="2145" spans="2:5" x14ac:dyDescent="0.25">
      <c r="B2145" s="4" t="s">
        <v>4956</v>
      </c>
      <c r="C2145" t="s">
        <v>4956</v>
      </c>
      <c r="D2145" s="3">
        <v>5.2</v>
      </c>
      <c r="E2145" t="s">
        <v>2858</v>
      </c>
    </row>
    <row r="2146" spans="2:5" x14ac:dyDescent="0.25">
      <c r="B2146" s="4" t="s">
        <v>5143</v>
      </c>
      <c r="C2146" t="s">
        <v>5143</v>
      </c>
      <c r="D2146" s="3">
        <v>9.1999999999999993</v>
      </c>
      <c r="E2146" t="s">
        <v>2858</v>
      </c>
    </row>
    <row r="2147" spans="2:5" x14ac:dyDescent="0.25">
      <c r="B2147" s="4" t="s">
        <v>5757</v>
      </c>
      <c r="C2147" t="s">
        <v>5757</v>
      </c>
      <c r="D2147" s="3">
        <v>3</v>
      </c>
      <c r="E2147" t="s">
        <v>2858</v>
      </c>
    </row>
    <row r="2148" spans="2:5" x14ac:dyDescent="0.25">
      <c r="B2148" s="4" t="s">
        <v>5894</v>
      </c>
      <c r="C2148" t="s">
        <v>5894</v>
      </c>
      <c r="D2148" s="3">
        <v>3.1</v>
      </c>
      <c r="E2148" t="s">
        <v>2858</v>
      </c>
    </row>
    <row r="2149" spans="2:5" x14ac:dyDescent="0.25">
      <c r="B2149" s="4" t="s">
        <v>5720</v>
      </c>
      <c r="C2149" t="s">
        <v>5720</v>
      </c>
      <c r="D2149" s="3">
        <v>3.5</v>
      </c>
      <c r="E2149" t="s">
        <v>2858</v>
      </c>
    </row>
    <row r="2150" spans="2:5" x14ac:dyDescent="0.25">
      <c r="B2150" s="4" t="s">
        <v>3954</v>
      </c>
      <c r="C2150" t="s">
        <v>3954</v>
      </c>
      <c r="D2150" s="3">
        <v>2.2999999999999998</v>
      </c>
      <c r="E2150" t="s">
        <v>2859</v>
      </c>
    </row>
    <row r="2151" spans="2:5" x14ac:dyDescent="0.25">
      <c r="B2151" s="4" t="s">
        <v>1487</v>
      </c>
      <c r="C2151" t="s">
        <v>1487</v>
      </c>
      <c r="D2151" s="3">
        <v>2.1</v>
      </c>
      <c r="E2151" t="s">
        <v>2859</v>
      </c>
    </row>
    <row r="2152" spans="2:5" x14ac:dyDescent="0.25">
      <c r="B2152" s="4" t="s">
        <v>770</v>
      </c>
      <c r="C2152" t="s">
        <v>770</v>
      </c>
      <c r="D2152" s="3">
        <v>3.1</v>
      </c>
      <c r="E2152" t="s">
        <v>2859</v>
      </c>
    </row>
    <row r="2153" spans="2:5" x14ac:dyDescent="0.25">
      <c r="B2153" s="4" t="s">
        <v>3026</v>
      </c>
      <c r="C2153" t="s">
        <v>3026</v>
      </c>
      <c r="D2153" s="3">
        <v>5.0999999999999996</v>
      </c>
      <c r="E2153" t="s">
        <v>2858</v>
      </c>
    </row>
    <row r="2154" spans="2:5" x14ac:dyDescent="0.25">
      <c r="B2154" s="4" t="s">
        <v>3253</v>
      </c>
      <c r="C2154" t="s">
        <v>3253</v>
      </c>
      <c r="D2154" s="3">
        <v>2.8</v>
      </c>
      <c r="E2154" t="s">
        <v>2859</v>
      </c>
    </row>
    <row r="2155" spans="2:5" x14ac:dyDescent="0.25">
      <c r="B2155" s="4" t="s">
        <v>5009</v>
      </c>
      <c r="C2155" t="s">
        <v>5009</v>
      </c>
      <c r="D2155" s="3">
        <v>3.7</v>
      </c>
      <c r="E2155" t="s">
        <v>2858</v>
      </c>
    </row>
    <row r="2156" spans="2:5" x14ac:dyDescent="0.25">
      <c r="B2156" s="4" t="s">
        <v>3071</v>
      </c>
      <c r="C2156" t="s">
        <v>3071</v>
      </c>
      <c r="D2156" s="3">
        <v>2.1</v>
      </c>
      <c r="E2156" t="s">
        <v>2859</v>
      </c>
    </row>
    <row r="2157" spans="2:5" x14ac:dyDescent="0.25">
      <c r="B2157" s="4" t="s">
        <v>4305</v>
      </c>
      <c r="C2157" t="s">
        <v>4305</v>
      </c>
      <c r="D2157" s="3">
        <v>3.7</v>
      </c>
      <c r="E2157" t="s">
        <v>2859</v>
      </c>
    </row>
    <row r="2158" spans="2:5" x14ac:dyDescent="0.25">
      <c r="B2158" s="4" t="s">
        <v>94</v>
      </c>
      <c r="C2158" t="s">
        <v>94</v>
      </c>
      <c r="D2158" s="3">
        <v>13.9</v>
      </c>
      <c r="E2158" t="s">
        <v>2859</v>
      </c>
    </row>
    <row r="2159" spans="2:5" x14ac:dyDescent="0.25">
      <c r="B2159" s="4" t="s">
        <v>722</v>
      </c>
      <c r="C2159" t="s">
        <v>723</v>
      </c>
      <c r="D2159" s="3">
        <v>2.2000000000000002</v>
      </c>
      <c r="E2159" t="s">
        <v>2858</v>
      </c>
    </row>
    <row r="2160" spans="2:5" x14ac:dyDescent="0.25">
      <c r="B2160" s="4" t="s">
        <v>239</v>
      </c>
      <c r="C2160" t="s">
        <v>239</v>
      </c>
      <c r="D2160" s="3">
        <v>6.2</v>
      </c>
      <c r="E2160" t="s">
        <v>2859</v>
      </c>
    </row>
    <row r="2161" spans="2:5" x14ac:dyDescent="0.25">
      <c r="B2161" s="4" t="s">
        <v>3948</v>
      </c>
      <c r="C2161" t="s">
        <v>3949</v>
      </c>
      <c r="D2161" s="3">
        <v>4</v>
      </c>
      <c r="E2161" t="s">
        <v>2859</v>
      </c>
    </row>
    <row r="2162" spans="2:5" x14ac:dyDescent="0.25">
      <c r="B2162" s="4" t="s">
        <v>4444</v>
      </c>
      <c r="C2162" t="s">
        <v>4444</v>
      </c>
      <c r="D2162" s="3">
        <v>19.2</v>
      </c>
      <c r="E2162" t="s">
        <v>2859</v>
      </c>
    </row>
    <row r="2163" spans="2:5" x14ac:dyDescent="0.25">
      <c r="B2163" s="4" t="s">
        <v>354</v>
      </c>
      <c r="C2163" t="s">
        <v>354</v>
      </c>
      <c r="D2163" s="3">
        <v>2.2000000000000002</v>
      </c>
      <c r="E2163" t="s">
        <v>2859</v>
      </c>
    </row>
    <row r="2164" spans="2:5" x14ac:dyDescent="0.25">
      <c r="B2164" s="4" t="s">
        <v>903</v>
      </c>
      <c r="C2164" t="s">
        <v>903</v>
      </c>
      <c r="D2164" s="3">
        <v>2.8</v>
      </c>
      <c r="E2164" t="s">
        <v>2859</v>
      </c>
    </row>
    <row r="2165" spans="2:5" x14ac:dyDescent="0.25">
      <c r="B2165" s="4" t="s">
        <v>4263</v>
      </c>
      <c r="C2165" t="s">
        <v>4263</v>
      </c>
      <c r="D2165" s="3">
        <v>3.2</v>
      </c>
      <c r="E2165" t="s">
        <v>2859</v>
      </c>
    </row>
    <row r="2166" spans="2:5" x14ac:dyDescent="0.25">
      <c r="B2166" s="4" t="s">
        <v>95</v>
      </c>
      <c r="C2166" t="s">
        <v>95</v>
      </c>
      <c r="D2166" s="3">
        <v>8.9</v>
      </c>
      <c r="E2166" t="s">
        <v>2859</v>
      </c>
    </row>
    <row r="2167" spans="2:5" x14ac:dyDescent="0.25">
      <c r="B2167" s="4" t="s">
        <v>238</v>
      </c>
      <c r="C2167" t="s">
        <v>238</v>
      </c>
      <c r="D2167" s="3">
        <v>14.8</v>
      </c>
      <c r="E2167" t="s">
        <v>2859</v>
      </c>
    </row>
    <row r="2168" spans="2:5" x14ac:dyDescent="0.25">
      <c r="B2168" s="4" t="s">
        <v>4196</v>
      </c>
      <c r="C2168" t="s">
        <v>4196</v>
      </c>
      <c r="D2168" s="3">
        <v>2.2000000000000002</v>
      </c>
      <c r="E2168" t="s">
        <v>2859</v>
      </c>
    </row>
    <row r="2169" spans="2:5" x14ac:dyDescent="0.25">
      <c r="B2169" s="4" t="s">
        <v>449</v>
      </c>
      <c r="C2169" t="s">
        <v>449</v>
      </c>
      <c r="D2169" s="3">
        <v>4.3</v>
      </c>
      <c r="E2169" t="s">
        <v>2858</v>
      </c>
    </row>
    <row r="2170" spans="2:5" x14ac:dyDescent="0.25">
      <c r="B2170" s="4" t="s">
        <v>384</v>
      </c>
      <c r="C2170" t="s">
        <v>384</v>
      </c>
      <c r="D2170" s="3">
        <v>2.4</v>
      </c>
      <c r="E2170" t="s">
        <v>2859</v>
      </c>
    </row>
    <row r="2171" spans="2:5" x14ac:dyDescent="0.25">
      <c r="B2171" s="4" t="s">
        <v>4311</v>
      </c>
      <c r="C2171" t="s">
        <v>4312</v>
      </c>
      <c r="D2171" s="3">
        <v>2.8</v>
      </c>
      <c r="E2171" t="s">
        <v>2859</v>
      </c>
    </row>
    <row r="2172" spans="2:5" x14ac:dyDescent="0.25">
      <c r="B2172" s="4" t="s">
        <v>5942</v>
      </c>
      <c r="C2172" t="s">
        <v>5943</v>
      </c>
      <c r="D2172" s="3">
        <v>8.1</v>
      </c>
      <c r="E2172" t="s">
        <v>2858</v>
      </c>
    </row>
    <row r="2173" spans="2:5" x14ac:dyDescent="0.25">
      <c r="B2173" s="4" t="s">
        <v>904</v>
      </c>
      <c r="C2173" t="s">
        <v>905</v>
      </c>
      <c r="D2173" s="3">
        <v>2.2000000000000002</v>
      </c>
      <c r="E2173" t="s">
        <v>2859</v>
      </c>
    </row>
    <row r="2174" spans="2:5" x14ac:dyDescent="0.25">
      <c r="B2174" s="4" t="s">
        <v>5443</v>
      </c>
      <c r="C2174" t="s">
        <v>5444</v>
      </c>
      <c r="D2174" s="3">
        <v>2.2000000000000002</v>
      </c>
      <c r="E2174" t="s">
        <v>2858</v>
      </c>
    </row>
    <row r="2175" spans="2:5" x14ac:dyDescent="0.25">
      <c r="B2175" s="4" t="s">
        <v>466</v>
      </c>
      <c r="C2175" t="s">
        <v>467</v>
      </c>
      <c r="D2175" s="3">
        <v>2.2999999999999998</v>
      </c>
      <c r="E2175" t="s">
        <v>2858</v>
      </c>
    </row>
    <row r="2176" spans="2:5" x14ac:dyDescent="0.25">
      <c r="B2176" s="4" t="s">
        <v>4393</v>
      </c>
      <c r="C2176" t="s">
        <v>4393</v>
      </c>
      <c r="D2176" s="3">
        <v>2.1</v>
      </c>
      <c r="E2176" t="s">
        <v>2859</v>
      </c>
    </row>
    <row r="2177" spans="2:5" x14ac:dyDescent="0.25">
      <c r="B2177" s="4" t="s">
        <v>2906</v>
      </c>
      <c r="C2177" t="s">
        <v>2906</v>
      </c>
      <c r="D2177" s="3">
        <v>5.8</v>
      </c>
      <c r="E2177" t="s">
        <v>2858</v>
      </c>
    </row>
    <row r="2178" spans="2:5" x14ac:dyDescent="0.25">
      <c r="B2178" s="4" t="s">
        <v>1046</v>
      </c>
      <c r="C2178" t="s">
        <v>1046</v>
      </c>
      <c r="D2178" s="3">
        <v>2.7</v>
      </c>
      <c r="E2178" t="s">
        <v>2858</v>
      </c>
    </row>
    <row r="2179" spans="2:5" x14ac:dyDescent="0.25">
      <c r="B2179" s="4" t="s">
        <v>3955</v>
      </c>
      <c r="C2179" t="s">
        <v>3955</v>
      </c>
      <c r="D2179" s="3">
        <v>2.6</v>
      </c>
      <c r="E2179" t="s">
        <v>2859</v>
      </c>
    </row>
    <row r="2180" spans="2:5" x14ac:dyDescent="0.25">
      <c r="B2180" s="4" t="s">
        <v>3236</v>
      </c>
      <c r="C2180" t="s">
        <v>3236</v>
      </c>
      <c r="D2180" s="3">
        <v>3.7</v>
      </c>
      <c r="E2180" t="s">
        <v>2859</v>
      </c>
    </row>
    <row r="2181" spans="2:5" x14ac:dyDescent="0.25">
      <c r="B2181" s="4" t="s">
        <v>3272</v>
      </c>
      <c r="C2181" t="s">
        <v>3272</v>
      </c>
      <c r="D2181" s="3">
        <v>4.9000000000000004</v>
      </c>
      <c r="E2181" t="s">
        <v>2859</v>
      </c>
    </row>
    <row r="2182" spans="2:5" x14ac:dyDescent="0.25">
      <c r="B2182" s="4" t="s">
        <v>4474</v>
      </c>
      <c r="C2182" t="s">
        <v>4474</v>
      </c>
      <c r="D2182" s="3">
        <v>3</v>
      </c>
      <c r="E2182" t="s">
        <v>2859</v>
      </c>
    </row>
    <row r="2183" spans="2:5" x14ac:dyDescent="0.25">
      <c r="B2183" s="4" t="s">
        <v>4271</v>
      </c>
      <c r="C2183" t="s">
        <v>4271</v>
      </c>
      <c r="D2183" s="3">
        <v>2.2999999999999998</v>
      </c>
      <c r="E2183" t="s">
        <v>2859</v>
      </c>
    </row>
    <row r="2184" spans="2:5" x14ac:dyDescent="0.25">
      <c r="B2184" s="4" t="s">
        <v>5354</v>
      </c>
      <c r="C2184" t="s">
        <v>5355</v>
      </c>
      <c r="D2184" s="3">
        <v>3</v>
      </c>
      <c r="E2184" t="s">
        <v>2858</v>
      </c>
    </row>
    <row r="2185" spans="2:5" x14ac:dyDescent="0.25">
      <c r="B2185" s="4" t="s">
        <v>516</v>
      </c>
      <c r="C2185" t="s">
        <v>517</v>
      </c>
      <c r="D2185" s="3">
        <v>3.9</v>
      </c>
      <c r="E2185" t="s">
        <v>2858</v>
      </c>
    </row>
    <row r="2186" spans="2:5" x14ac:dyDescent="0.25">
      <c r="B2186" s="4" t="s">
        <v>4461</v>
      </c>
      <c r="C2186" t="s">
        <v>4461</v>
      </c>
      <c r="D2186" s="3">
        <v>6.6</v>
      </c>
      <c r="E2186" t="s">
        <v>2859</v>
      </c>
    </row>
    <row r="2187" spans="2:5" x14ac:dyDescent="0.25">
      <c r="B2187" s="4" t="s">
        <v>5723</v>
      </c>
      <c r="C2187" t="s">
        <v>5723</v>
      </c>
      <c r="D2187" s="3">
        <v>2.5</v>
      </c>
      <c r="E2187" t="s">
        <v>2858</v>
      </c>
    </row>
    <row r="2188" spans="2:5" x14ac:dyDescent="0.25">
      <c r="B2188" s="4" t="s">
        <v>1370</v>
      </c>
      <c r="C2188" t="s">
        <v>1370</v>
      </c>
      <c r="D2188" s="3">
        <v>2.2000000000000002</v>
      </c>
      <c r="E2188" t="s">
        <v>2858</v>
      </c>
    </row>
    <row r="2189" spans="2:5" x14ac:dyDescent="0.25">
      <c r="B2189" s="4" t="s">
        <v>2983</v>
      </c>
      <c r="C2189" t="s">
        <v>2983</v>
      </c>
      <c r="D2189" s="3">
        <v>3.5</v>
      </c>
      <c r="E2189" t="s">
        <v>2858</v>
      </c>
    </row>
    <row r="2190" spans="2:5" x14ac:dyDescent="0.25">
      <c r="B2190" s="4" t="s">
        <v>5499</v>
      </c>
      <c r="C2190" t="s">
        <v>5499</v>
      </c>
      <c r="D2190" s="3">
        <v>2.8</v>
      </c>
      <c r="E2190" t="s">
        <v>2858</v>
      </c>
    </row>
    <row r="2191" spans="2:5" x14ac:dyDescent="0.25">
      <c r="B2191" s="4" t="s">
        <v>3559</v>
      </c>
      <c r="C2191" t="s">
        <v>3559</v>
      </c>
      <c r="D2191" s="3">
        <v>7.4</v>
      </c>
      <c r="E2191" t="s">
        <v>2859</v>
      </c>
    </row>
    <row r="2192" spans="2:5" x14ac:dyDescent="0.25">
      <c r="B2192" s="4" t="s">
        <v>5217</v>
      </c>
      <c r="C2192" t="s">
        <v>5218</v>
      </c>
      <c r="D2192" s="3">
        <v>2.5</v>
      </c>
      <c r="E2192" t="s">
        <v>2858</v>
      </c>
    </row>
    <row r="2193" spans="2:5" x14ac:dyDescent="0.25">
      <c r="B2193" s="4" t="s">
        <v>552</v>
      </c>
      <c r="C2193" t="s">
        <v>552</v>
      </c>
      <c r="D2193" s="3">
        <v>2.2999999999999998</v>
      </c>
      <c r="E2193" t="s">
        <v>2859</v>
      </c>
    </row>
    <row r="2194" spans="2:5" x14ac:dyDescent="0.25">
      <c r="B2194" s="4" t="s">
        <v>4543</v>
      </c>
      <c r="C2194" t="s">
        <v>4543</v>
      </c>
      <c r="D2194" s="3">
        <v>3.1</v>
      </c>
      <c r="E2194" t="s">
        <v>2859</v>
      </c>
    </row>
    <row r="2195" spans="2:5" x14ac:dyDescent="0.25">
      <c r="B2195" s="4" t="s">
        <v>4547</v>
      </c>
      <c r="C2195" t="s">
        <v>4547</v>
      </c>
      <c r="D2195" s="3">
        <v>2</v>
      </c>
      <c r="E2195" t="s">
        <v>2859</v>
      </c>
    </row>
    <row r="2196" spans="2:5" x14ac:dyDescent="0.25">
      <c r="B2196" s="4" t="s">
        <v>4394</v>
      </c>
      <c r="C2196" t="s">
        <v>4394</v>
      </c>
      <c r="D2196" s="3">
        <v>2.2999999999999998</v>
      </c>
      <c r="E2196" t="s">
        <v>2859</v>
      </c>
    </row>
    <row r="2197" spans="2:5" x14ac:dyDescent="0.25">
      <c r="B2197" s="4" t="s">
        <v>296</v>
      </c>
      <c r="C2197" t="s">
        <v>297</v>
      </c>
      <c r="D2197" s="3">
        <v>3.7</v>
      </c>
      <c r="E2197" t="s">
        <v>2859</v>
      </c>
    </row>
    <row r="2198" spans="2:5" x14ac:dyDescent="0.25">
      <c r="B2198" s="4" t="s">
        <v>5323</v>
      </c>
      <c r="C2198" t="s">
        <v>5324</v>
      </c>
      <c r="D2198" s="3">
        <v>2.1</v>
      </c>
      <c r="E2198" t="s">
        <v>2858</v>
      </c>
    </row>
    <row r="2199" spans="2:5" x14ac:dyDescent="0.25">
      <c r="B2199" s="4" t="s">
        <v>959</v>
      </c>
      <c r="C2199" t="s">
        <v>960</v>
      </c>
      <c r="D2199" s="3">
        <v>2.5</v>
      </c>
      <c r="E2199" t="s">
        <v>2859</v>
      </c>
    </row>
    <row r="2200" spans="2:5" x14ac:dyDescent="0.25">
      <c r="B2200" s="4" t="s">
        <v>5679</v>
      </c>
      <c r="C2200" t="s">
        <v>5680</v>
      </c>
      <c r="D2200" s="3">
        <v>2.7</v>
      </c>
      <c r="E2200" t="s">
        <v>2858</v>
      </c>
    </row>
    <row r="2201" spans="2:5" x14ac:dyDescent="0.25">
      <c r="B2201" s="4" t="s">
        <v>119</v>
      </c>
      <c r="C2201" t="s">
        <v>120</v>
      </c>
      <c r="D2201" s="3">
        <v>69.599999999999994</v>
      </c>
      <c r="E2201" t="s">
        <v>2859</v>
      </c>
    </row>
    <row r="2202" spans="2:5" x14ac:dyDescent="0.25">
      <c r="B2202" s="4" t="s">
        <v>5508</v>
      </c>
      <c r="C2202" t="s">
        <v>5509</v>
      </c>
      <c r="D2202" s="3">
        <v>2.2000000000000002</v>
      </c>
      <c r="E2202" t="s">
        <v>2858</v>
      </c>
    </row>
    <row r="2203" spans="2:5" x14ac:dyDescent="0.25">
      <c r="B2203" s="4" t="s">
        <v>3228</v>
      </c>
      <c r="C2203" t="s">
        <v>3229</v>
      </c>
      <c r="D2203" s="3">
        <v>5.0999999999999996</v>
      </c>
      <c r="E2203" t="s">
        <v>2859</v>
      </c>
    </row>
    <row r="2204" spans="2:5" x14ac:dyDescent="0.25">
      <c r="B2204" s="4" t="s">
        <v>3473</v>
      </c>
      <c r="C2204" t="s">
        <v>3474</v>
      </c>
      <c r="D2204" s="3">
        <v>3.3</v>
      </c>
      <c r="E2204" t="s">
        <v>2859</v>
      </c>
    </row>
    <row r="2205" spans="2:5" x14ac:dyDescent="0.25">
      <c r="B2205" s="4" t="s">
        <v>3407</v>
      </c>
      <c r="C2205" t="s">
        <v>3408</v>
      </c>
      <c r="D2205" s="3">
        <v>5.9</v>
      </c>
      <c r="E2205" t="s">
        <v>2859</v>
      </c>
    </row>
    <row r="2206" spans="2:5" x14ac:dyDescent="0.25">
      <c r="B2206" s="4" t="s">
        <v>3966</v>
      </c>
      <c r="C2206" t="s">
        <v>3967</v>
      </c>
      <c r="D2206" s="3">
        <v>2</v>
      </c>
      <c r="E2206" t="s">
        <v>2859</v>
      </c>
    </row>
    <row r="2207" spans="2:5" x14ac:dyDescent="0.25">
      <c r="B2207" s="4" t="s">
        <v>5892</v>
      </c>
      <c r="C2207" t="s">
        <v>5893</v>
      </c>
      <c r="D2207" s="3">
        <v>3.1</v>
      </c>
      <c r="E2207" t="s">
        <v>2858</v>
      </c>
    </row>
    <row r="2208" spans="2:5" x14ac:dyDescent="0.25">
      <c r="B2208" s="4" t="s">
        <v>2951</v>
      </c>
      <c r="C2208" t="s">
        <v>2952</v>
      </c>
      <c r="D2208" s="3">
        <v>2.6</v>
      </c>
      <c r="E2208" t="s">
        <v>2858</v>
      </c>
    </row>
    <row r="2209" spans="2:5" x14ac:dyDescent="0.25">
      <c r="B2209" s="4" t="s">
        <v>4855</v>
      </c>
      <c r="C2209" t="s">
        <v>4856</v>
      </c>
      <c r="D2209" s="3">
        <v>2.5</v>
      </c>
      <c r="E2209" t="s">
        <v>2858</v>
      </c>
    </row>
    <row r="2210" spans="2:5" x14ac:dyDescent="0.25">
      <c r="B2210" s="4" t="s">
        <v>781</v>
      </c>
      <c r="C2210" t="s">
        <v>782</v>
      </c>
      <c r="D2210" s="3">
        <v>8.3000000000000007</v>
      </c>
      <c r="E2210" t="s">
        <v>2858</v>
      </c>
    </row>
    <row r="2211" spans="2:5" x14ac:dyDescent="0.25">
      <c r="B2211" s="4" t="s">
        <v>3934</v>
      </c>
      <c r="C2211" t="s">
        <v>3935</v>
      </c>
      <c r="D2211" s="3">
        <v>2.9</v>
      </c>
      <c r="E2211" t="s">
        <v>2859</v>
      </c>
    </row>
    <row r="2212" spans="2:5" x14ac:dyDescent="0.25">
      <c r="B2212" s="4" t="s">
        <v>4302</v>
      </c>
      <c r="C2212" t="s">
        <v>4303</v>
      </c>
      <c r="D2212" s="3">
        <v>2.1</v>
      </c>
      <c r="E2212" t="s">
        <v>2859</v>
      </c>
    </row>
    <row r="2213" spans="2:5" x14ac:dyDescent="0.25">
      <c r="B2213" s="4" t="s">
        <v>4374</v>
      </c>
      <c r="C2213" t="s">
        <v>4375</v>
      </c>
      <c r="D2213" s="3">
        <v>4.9000000000000004</v>
      </c>
      <c r="E2213" t="s">
        <v>2859</v>
      </c>
    </row>
    <row r="2214" spans="2:5" x14ac:dyDescent="0.25">
      <c r="B2214" s="4" t="s">
        <v>190</v>
      </c>
      <c r="C2214" t="s">
        <v>191</v>
      </c>
      <c r="D2214" s="3">
        <v>6</v>
      </c>
      <c r="E2214" t="s">
        <v>2859</v>
      </c>
    </row>
    <row r="2215" spans="2:5" x14ac:dyDescent="0.25">
      <c r="B2215" s="4" t="s">
        <v>3984</v>
      </c>
      <c r="C2215" t="s">
        <v>3985</v>
      </c>
      <c r="D2215" s="3">
        <v>5.2</v>
      </c>
      <c r="E2215" t="s">
        <v>2859</v>
      </c>
    </row>
    <row r="2216" spans="2:5" x14ac:dyDescent="0.25">
      <c r="B2216" s="4" t="s">
        <v>4251</v>
      </c>
      <c r="C2216" t="s">
        <v>4252</v>
      </c>
      <c r="D2216" s="3">
        <v>2.6</v>
      </c>
      <c r="E2216" t="s">
        <v>2859</v>
      </c>
    </row>
    <row r="2217" spans="2:5" x14ac:dyDescent="0.25">
      <c r="B2217" s="4" t="s">
        <v>615</v>
      </c>
      <c r="C2217" t="s">
        <v>616</v>
      </c>
      <c r="D2217" s="3">
        <v>2</v>
      </c>
      <c r="E2217" t="s">
        <v>2859</v>
      </c>
    </row>
    <row r="2218" spans="2:5" x14ac:dyDescent="0.25">
      <c r="B2218" s="4" t="s">
        <v>657</v>
      </c>
      <c r="C2218" t="s">
        <v>658</v>
      </c>
      <c r="D2218" s="3">
        <v>3.7</v>
      </c>
      <c r="E2218" t="s">
        <v>2858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ED281-7527-4FCF-B7DC-7E13B3891F59}">
  <dimension ref="B1:H770"/>
  <sheetViews>
    <sheetView workbookViewId="0">
      <selection activeCell="B1" sqref="B1"/>
    </sheetView>
  </sheetViews>
  <sheetFormatPr defaultRowHeight="15" x14ac:dyDescent="0.25"/>
  <cols>
    <col min="2" max="2" width="18.140625" customWidth="1"/>
    <col min="3" max="3" width="16.42578125" customWidth="1"/>
    <col min="4" max="4" width="20.28515625" style="2" bestFit="1" customWidth="1"/>
    <col min="5" max="5" width="11.28515625" customWidth="1"/>
  </cols>
  <sheetData>
    <row r="1" spans="2:8" x14ac:dyDescent="0.25">
      <c r="B1" t="s">
        <v>6662</v>
      </c>
    </row>
    <row r="3" spans="2:8" x14ac:dyDescent="0.25">
      <c r="B3" t="s">
        <v>2855</v>
      </c>
      <c r="C3" t="s">
        <v>2856</v>
      </c>
      <c r="D3" s="2" t="s">
        <v>2860</v>
      </c>
      <c r="E3" t="s">
        <v>2857</v>
      </c>
      <c r="G3" t="s">
        <v>6582</v>
      </c>
      <c r="H3">
        <f>COUNTA(Table4[Direction])</f>
        <v>767</v>
      </c>
    </row>
    <row r="4" spans="2:8" x14ac:dyDescent="0.25">
      <c r="B4" s="4" t="s">
        <v>4451</v>
      </c>
      <c r="C4" t="s">
        <v>4452</v>
      </c>
      <c r="D4" s="2">
        <v>2.4</v>
      </c>
      <c r="E4" t="s">
        <v>2858</v>
      </c>
      <c r="G4" t="s">
        <v>2859</v>
      </c>
      <c r="H4">
        <f>COUNTIF(Table4[Direction],"Up")</f>
        <v>340</v>
      </c>
    </row>
    <row r="5" spans="2:8" x14ac:dyDescent="0.25">
      <c r="B5" s="4" t="s">
        <v>1747</v>
      </c>
      <c r="C5" t="s">
        <v>1748</v>
      </c>
      <c r="D5" s="2">
        <v>6</v>
      </c>
      <c r="E5" t="s">
        <v>2859</v>
      </c>
      <c r="G5" t="s">
        <v>2858</v>
      </c>
      <c r="H5">
        <f>COUNTIF(Table4[Direction],"Down")</f>
        <v>427</v>
      </c>
    </row>
    <row r="6" spans="2:8" x14ac:dyDescent="0.25">
      <c r="B6" s="4" t="s">
        <v>4580</v>
      </c>
      <c r="C6" t="s">
        <v>4581</v>
      </c>
      <c r="D6" s="2">
        <v>2.4</v>
      </c>
      <c r="E6" t="s">
        <v>2859</v>
      </c>
    </row>
    <row r="7" spans="2:8" x14ac:dyDescent="0.25">
      <c r="B7" s="4" t="s">
        <v>2528</v>
      </c>
      <c r="C7" t="s">
        <v>2529</v>
      </c>
      <c r="D7" s="2">
        <v>3.1</v>
      </c>
      <c r="E7" t="s">
        <v>2859</v>
      </c>
    </row>
    <row r="8" spans="2:8" x14ac:dyDescent="0.25">
      <c r="B8" s="4" t="s">
        <v>2100</v>
      </c>
      <c r="C8" t="s">
        <v>2101</v>
      </c>
      <c r="D8" s="2">
        <v>2.7</v>
      </c>
      <c r="E8" t="s">
        <v>2859</v>
      </c>
    </row>
    <row r="9" spans="2:8" x14ac:dyDescent="0.25">
      <c r="B9" s="4" t="s">
        <v>2759</v>
      </c>
      <c r="C9" t="s">
        <v>2760</v>
      </c>
      <c r="D9" s="2">
        <v>2.1</v>
      </c>
      <c r="E9" t="s">
        <v>2859</v>
      </c>
    </row>
    <row r="10" spans="2:8" x14ac:dyDescent="0.25">
      <c r="B10" s="4" t="s">
        <v>855</v>
      </c>
      <c r="C10" t="s">
        <v>856</v>
      </c>
      <c r="D10" s="2">
        <v>6.4</v>
      </c>
      <c r="E10" t="s">
        <v>2858</v>
      </c>
    </row>
    <row r="11" spans="2:8" x14ac:dyDescent="0.25">
      <c r="B11" s="4" t="s">
        <v>1096</v>
      </c>
      <c r="C11" t="s">
        <v>1097</v>
      </c>
      <c r="D11" s="2">
        <v>3.3</v>
      </c>
      <c r="E11" t="s">
        <v>2859</v>
      </c>
    </row>
    <row r="12" spans="2:8" x14ac:dyDescent="0.25">
      <c r="B12" s="4" t="s">
        <v>4550</v>
      </c>
      <c r="C12" t="s">
        <v>4551</v>
      </c>
      <c r="D12" s="2">
        <v>3.6</v>
      </c>
      <c r="E12" t="s">
        <v>2858</v>
      </c>
    </row>
    <row r="13" spans="2:8" x14ac:dyDescent="0.25">
      <c r="B13" s="4" t="s">
        <v>982</v>
      </c>
      <c r="C13" t="s">
        <v>983</v>
      </c>
      <c r="D13" s="2">
        <v>2.4</v>
      </c>
      <c r="E13" t="s">
        <v>2859</v>
      </c>
    </row>
    <row r="14" spans="2:8" x14ac:dyDescent="0.25">
      <c r="B14" s="4" t="s">
        <v>2276</v>
      </c>
      <c r="C14" t="s">
        <v>2277</v>
      </c>
      <c r="D14" s="2">
        <v>2.2999999999999998</v>
      </c>
      <c r="E14" t="s">
        <v>2858</v>
      </c>
    </row>
    <row r="15" spans="2:8" x14ac:dyDescent="0.25">
      <c r="B15" s="4" t="s">
        <v>572</v>
      </c>
      <c r="C15" t="s">
        <v>573</v>
      </c>
      <c r="D15" s="2">
        <v>5.5</v>
      </c>
      <c r="E15" t="s">
        <v>2858</v>
      </c>
    </row>
    <row r="16" spans="2:8" x14ac:dyDescent="0.25">
      <c r="B16" s="4" t="s">
        <v>2258</v>
      </c>
      <c r="C16" t="s">
        <v>2259</v>
      </c>
      <c r="D16" s="2">
        <v>2.2000000000000002</v>
      </c>
      <c r="E16" t="s">
        <v>2858</v>
      </c>
    </row>
    <row r="17" spans="2:5" x14ac:dyDescent="0.25">
      <c r="B17" s="4" t="s">
        <v>1465</v>
      </c>
      <c r="C17" t="s">
        <v>1466</v>
      </c>
      <c r="D17" s="2">
        <v>2.5</v>
      </c>
      <c r="E17" t="s">
        <v>2858</v>
      </c>
    </row>
    <row r="18" spans="2:5" x14ac:dyDescent="0.25">
      <c r="B18" s="4" t="s">
        <v>4754</v>
      </c>
      <c r="C18" t="s">
        <v>4755</v>
      </c>
      <c r="D18" s="2">
        <v>2.7</v>
      </c>
      <c r="E18" t="s">
        <v>2858</v>
      </c>
    </row>
    <row r="19" spans="2:5" x14ac:dyDescent="0.25">
      <c r="B19" s="4" t="s">
        <v>1450</v>
      </c>
      <c r="C19" t="s">
        <v>1451</v>
      </c>
      <c r="D19" s="2">
        <v>2.6</v>
      </c>
      <c r="E19" t="s">
        <v>2858</v>
      </c>
    </row>
    <row r="20" spans="2:5" x14ac:dyDescent="0.25">
      <c r="B20" s="4" t="s">
        <v>1437</v>
      </c>
      <c r="C20" t="s">
        <v>1438</v>
      </c>
      <c r="D20" s="2">
        <v>3.3</v>
      </c>
      <c r="E20" t="s">
        <v>2858</v>
      </c>
    </row>
    <row r="21" spans="2:5" x14ac:dyDescent="0.25">
      <c r="B21" s="4" t="s">
        <v>267</v>
      </c>
      <c r="C21" t="s">
        <v>268</v>
      </c>
      <c r="D21" s="2">
        <v>2.5</v>
      </c>
      <c r="E21" t="s">
        <v>2858</v>
      </c>
    </row>
    <row r="22" spans="2:5" x14ac:dyDescent="0.25">
      <c r="B22" s="4" t="s">
        <v>1943</v>
      </c>
      <c r="C22" t="s">
        <v>1944</v>
      </c>
      <c r="D22" s="2">
        <v>2.1</v>
      </c>
      <c r="E22" t="s">
        <v>2858</v>
      </c>
    </row>
    <row r="23" spans="2:5" x14ac:dyDescent="0.25">
      <c r="B23" s="4" t="s">
        <v>4631</v>
      </c>
      <c r="C23" t="s">
        <v>4632</v>
      </c>
      <c r="D23" s="2">
        <v>2.2999999999999998</v>
      </c>
      <c r="E23" t="s">
        <v>2858</v>
      </c>
    </row>
    <row r="24" spans="2:5" x14ac:dyDescent="0.25">
      <c r="B24" s="4" t="s">
        <v>1794</v>
      </c>
      <c r="C24" t="s">
        <v>1795</v>
      </c>
      <c r="D24" s="2">
        <v>3.2</v>
      </c>
      <c r="E24" t="s">
        <v>2858</v>
      </c>
    </row>
    <row r="25" spans="2:5" x14ac:dyDescent="0.25">
      <c r="B25" s="4" t="s">
        <v>1884</v>
      </c>
      <c r="C25" t="s">
        <v>1885</v>
      </c>
      <c r="D25" s="2">
        <v>2.8</v>
      </c>
      <c r="E25" t="s">
        <v>2859</v>
      </c>
    </row>
    <row r="26" spans="2:5" x14ac:dyDescent="0.25">
      <c r="B26" s="4" t="s">
        <v>2362</v>
      </c>
      <c r="C26" t="s">
        <v>2363</v>
      </c>
      <c r="D26" s="2">
        <v>6.8</v>
      </c>
      <c r="E26" t="s">
        <v>2858</v>
      </c>
    </row>
    <row r="27" spans="2:5" x14ac:dyDescent="0.25">
      <c r="B27" s="4" t="s">
        <v>3087</v>
      </c>
      <c r="C27" t="s">
        <v>3088</v>
      </c>
      <c r="D27" s="2">
        <v>3.9</v>
      </c>
      <c r="E27" t="s">
        <v>2858</v>
      </c>
    </row>
    <row r="28" spans="2:5" x14ac:dyDescent="0.25">
      <c r="B28" s="4" t="s">
        <v>2136</v>
      </c>
      <c r="C28" t="s">
        <v>2137</v>
      </c>
      <c r="D28" s="2">
        <v>2.6</v>
      </c>
      <c r="E28" t="s">
        <v>2858</v>
      </c>
    </row>
    <row r="29" spans="2:5" x14ac:dyDescent="0.25">
      <c r="B29" s="4" t="s">
        <v>1555</v>
      </c>
      <c r="C29" t="s">
        <v>1556</v>
      </c>
      <c r="D29" s="2">
        <v>2.8</v>
      </c>
      <c r="E29" t="s">
        <v>2858</v>
      </c>
    </row>
    <row r="30" spans="2:5" x14ac:dyDescent="0.25">
      <c r="B30" s="4" t="s">
        <v>1265</v>
      </c>
      <c r="C30" t="s">
        <v>1266</v>
      </c>
      <c r="D30" s="2">
        <v>20.2</v>
      </c>
      <c r="E30" t="s">
        <v>2859</v>
      </c>
    </row>
    <row r="31" spans="2:5" x14ac:dyDescent="0.25">
      <c r="B31" s="4" t="s">
        <v>4586</v>
      </c>
      <c r="C31" t="s">
        <v>4587</v>
      </c>
      <c r="D31" s="2">
        <v>2</v>
      </c>
      <c r="E31" t="s">
        <v>2859</v>
      </c>
    </row>
    <row r="32" spans="2:5" x14ac:dyDescent="0.25">
      <c r="B32" s="4" t="s">
        <v>4615</v>
      </c>
      <c r="C32" t="s">
        <v>4616</v>
      </c>
      <c r="D32" s="2">
        <v>2.2000000000000002</v>
      </c>
      <c r="E32" t="s">
        <v>2859</v>
      </c>
    </row>
    <row r="33" spans="2:5" x14ac:dyDescent="0.25">
      <c r="B33" s="4" t="s">
        <v>674</v>
      </c>
      <c r="C33" t="s">
        <v>675</v>
      </c>
      <c r="D33" s="2">
        <v>2.7</v>
      </c>
      <c r="E33" t="s">
        <v>2858</v>
      </c>
    </row>
    <row r="34" spans="2:5" x14ac:dyDescent="0.25">
      <c r="B34" s="4" t="s">
        <v>2612</v>
      </c>
      <c r="C34" t="s">
        <v>2613</v>
      </c>
      <c r="D34" s="2">
        <v>3.6</v>
      </c>
      <c r="E34" t="s">
        <v>2858</v>
      </c>
    </row>
    <row r="35" spans="2:5" x14ac:dyDescent="0.25">
      <c r="B35" s="4" t="s">
        <v>86</v>
      </c>
      <c r="C35" t="s">
        <v>87</v>
      </c>
      <c r="D35" s="2">
        <v>3.1</v>
      </c>
      <c r="E35" t="s">
        <v>2858</v>
      </c>
    </row>
    <row r="36" spans="2:5" x14ac:dyDescent="0.25">
      <c r="B36" s="4" t="s">
        <v>1617</v>
      </c>
      <c r="C36" t="s">
        <v>1618</v>
      </c>
      <c r="D36" s="2">
        <v>3.3</v>
      </c>
      <c r="E36" t="s">
        <v>2859</v>
      </c>
    </row>
    <row r="37" spans="2:5" x14ac:dyDescent="0.25">
      <c r="B37" s="4" t="s">
        <v>4699</v>
      </c>
      <c r="C37" t="s">
        <v>4700</v>
      </c>
      <c r="D37" s="2">
        <v>3.3</v>
      </c>
      <c r="E37" t="s">
        <v>2859</v>
      </c>
    </row>
    <row r="38" spans="2:5" x14ac:dyDescent="0.25">
      <c r="B38" s="4" t="s">
        <v>4745</v>
      </c>
      <c r="C38" t="s">
        <v>4746</v>
      </c>
      <c r="D38" s="2">
        <v>3.2</v>
      </c>
      <c r="E38" t="s">
        <v>2859</v>
      </c>
    </row>
    <row r="39" spans="2:5" x14ac:dyDescent="0.25">
      <c r="B39" s="4" t="s">
        <v>102</v>
      </c>
      <c r="C39" t="s">
        <v>103</v>
      </c>
      <c r="D39" s="2">
        <v>9.9</v>
      </c>
      <c r="E39" t="s">
        <v>2859</v>
      </c>
    </row>
    <row r="40" spans="2:5" x14ac:dyDescent="0.25">
      <c r="B40" s="4" t="s">
        <v>4703</v>
      </c>
      <c r="C40" t="s">
        <v>4704</v>
      </c>
      <c r="D40" s="2">
        <v>2.6</v>
      </c>
      <c r="E40" t="s">
        <v>2859</v>
      </c>
    </row>
    <row r="41" spans="2:5" x14ac:dyDescent="0.25">
      <c r="B41" s="4" t="s">
        <v>4566</v>
      </c>
      <c r="C41" t="s">
        <v>4567</v>
      </c>
      <c r="D41" s="2">
        <v>2</v>
      </c>
      <c r="E41" t="s">
        <v>2859</v>
      </c>
    </row>
    <row r="42" spans="2:5" x14ac:dyDescent="0.25">
      <c r="B42" s="4" t="s">
        <v>2401</v>
      </c>
      <c r="C42" t="s">
        <v>2402</v>
      </c>
      <c r="D42" s="2">
        <v>5.0999999999999996</v>
      </c>
      <c r="E42" t="s">
        <v>2859</v>
      </c>
    </row>
    <row r="43" spans="2:5" x14ac:dyDescent="0.25">
      <c r="B43" s="4" t="s">
        <v>427</v>
      </c>
      <c r="C43" t="s">
        <v>428</v>
      </c>
      <c r="D43" s="2">
        <v>2.2999999999999998</v>
      </c>
      <c r="E43" t="s">
        <v>2859</v>
      </c>
    </row>
    <row r="44" spans="2:5" x14ac:dyDescent="0.25">
      <c r="B44" s="4" t="s">
        <v>666</v>
      </c>
      <c r="C44" t="s">
        <v>667</v>
      </c>
      <c r="D44" s="2">
        <v>4.7</v>
      </c>
      <c r="E44" t="s">
        <v>2859</v>
      </c>
    </row>
    <row r="45" spans="2:5" x14ac:dyDescent="0.25">
      <c r="B45" s="4" t="s">
        <v>4459</v>
      </c>
      <c r="C45" t="s">
        <v>4460</v>
      </c>
      <c r="D45" s="2">
        <v>2.2999999999999998</v>
      </c>
      <c r="E45" t="s">
        <v>2858</v>
      </c>
    </row>
    <row r="46" spans="2:5" x14ac:dyDescent="0.25">
      <c r="B46" s="4" t="s">
        <v>3061</v>
      </c>
      <c r="C46" t="s">
        <v>3062</v>
      </c>
      <c r="D46" s="2">
        <v>2.2999999999999998</v>
      </c>
      <c r="E46" t="s">
        <v>2859</v>
      </c>
    </row>
    <row r="47" spans="2:5" x14ac:dyDescent="0.25">
      <c r="B47" s="4" t="s">
        <v>1561</v>
      </c>
      <c r="C47" t="s">
        <v>1562</v>
      </c>
      <c r="D47" s="2">
        <v>3</v>
      </c>
      <c r="E47" t="s">
        <v>2859</v>
      </c>
    </row>
    <row r="48" spans="2:5" x14ac:dyDescent="0.25">
      <c r="B48" s="4" t="s">
        <v>4767</v>
      </c>
      <c r="C48" t="s">
        <v>4768</v>
      </c>
      <c r="D48" s="2">
        <v>4</v>
      </c>
      <c r="E48" t="s">
        <v>2858</v>
      </c>
    </row>
    <row r="49" spans="2:5" x14ac:dyDescent="0.25">
      <c r="B49" s="4" t="s">
        <v>1155</v>
      </c>
      <c r="C49" t="s">
        <v>1156</v>
      </c>
      <c r="D49" s="2">
        <v>3.6</v>
      </c>
      <c r="E49" t="s">
        <v>2859</v>
      </c>
    </row>
    <row r="50" spans="2:5" x14ac:dyDescent="0.25">
      <c r="B50" s="4" t="s">
        <v>2044</v>
      </c>
      <c r="C50" t="s">
        <v>2045</v>
      </c>
      <c r="D50" s="2">
        <v>7.2</v>
      </c>
      <c r="E50" t="s">
        <v>2859</v>
      </c>
    </row>
    <row r="51" spans="2:5" x14ac:dyDescent="0.25">
      <c r="B51" s="4" t="s">
        <v>2160</v>
      </c>
      <c r="C51" t="s">
        <v>2161</v>
      </c>
      <c r="D51" s="2">
        <v>2.2000000000000002</v>
      </c>
      <c r="E51" t="s">
        <v>2858</v>
      </c>
    </row>
    <row r="52" spans="2:5" x14ac:dyDescent="0.25">
      <c r="B52" s="4" t="s">
        <v>875</v>
      </c>
      <c r="C52" t="s">
        <v>876</v>
      </c>
      <c r="D52" s="2">
        <v>2</v>
      </c>
      <c r="E52" t="s">
        <v>2858</v>
      </c>
    </row>
    <row r="53" spans="2:5" x14ac:dyDescent="0.25">
      <c r="B53" s="4" t="s">
        <v>791</v>
      </c>
      <c r="C53" t="s">
        <v>792</v>
      </c>
      <c r="D53" s="2">
        <v>3.1</v>
      </c>
      <c r="E53" t="s">
        <v>2858</v>
      </c>
    </row>
    <row r="54" spans="2:5" x14ac:dyDescent="0.25">
      <c r="B54" s="4" t="s">
        <v>1868</v>
      </c>
      <c r="C54" t="s">
        <v>1869</v>
      </c>
      <c r="D54" s="2">
        <v>2.7</v>
      </c>
      <c r="E54" t="s">
        <v>2858</v>
      </c>
    </row>
    <row r="55" spans="2:5" x14ac:dyDescent="0.25">
      <c r="B55" s="4" t="s">
        <v>4445</v>
      </c>
      <c r="C55" t="s">
        <v>4446</v>
      </c>
      <c r="D55" s="2">
        <v>2.2000000000000002</v>
      </c>
      <c r="E55" t="s">
        <v>2858</v>
      </c>
    </row>
    <row r="56" spans="2:5" x14ac:dyDescent="0.25">
      <c r="B56" s="4" t="s">
        <v>2460</v>
      </c>
      <c r="C56" t="s">
        <v>2461</v>
      </c>
      <c r="D56" s="2">
        <v>2.1</v>
      </c>
      <c r="E56" t="s">
        <v>2858</v>
      </c>
    </row>
    <row r="57" spans="2:5" x14ac:dyDescent="0.25">
      <c r="B57" s="4" t="s">
        <v>528</v>
      </c>
      <c r="C57" t="s">
        <v>529</v>
      </c>
      <c r="D57" s="2">
        <v>3.1</v>
      </c>
      <c r="E57" t="s">
        <v>2858</v>
      </c>
    </row>
    <row r="58" spans="2:5" x14ac:dyDescent="0.25">
      <c r="B58" s="4" t="s">
        <v>1339</v>
      </c>
      <c r="C58" t="s">
        <v>1340</v>
      </c>
      <c r="D58" s="2">
        <v>2</v>
      </c>
      <c r="E58" t="s">
        <v>2858</v>
      </c>
    </row>
    <row r="59" spans="2:5" x14ac:dyDescent="0.25">
      <c r="B59" s="4" t="s">
        <v>123</v>
      </c>
      <c r="C59" t="s">
        <v>124</v>
      </c>
      <c r="D59" s="2">
        <v>5.3</v>
      </c>
      <c r="E59" t="s">
        <v>2858</v>
      </c>
    </row>
    <row r="60" spans="2:5" x14ac:dyDescent="0.25">
      <c r="B60" s="4" t="s">
        <v>627</v>
      </c>
      <c r="C60" t="s">
        <v>628</v>
      </c>
      <c r="D60" s="2">
        <v>3.3</v>
      </c>
      <c r="E60" t="s">
        <v>2858</v>
      </c>
    </row>
    <row r="61" spans="2:5" x14ac:dyDescent="0.25">
      <c r="B61" s="4" t="s">
        <v>2270</v>
      </c>
      <c r="C61" t="s">
        <v>2271</v>
      </c>
      <c r="D61" s="2">
        <v>2.9</v>
      </c>
      <c r="E61" t="s">
        <v>2858</v>
      </c>
    </row>
    <row r="62" spans="2:5" x14ac:dyDescent="0.25">
      <c r="B62" s="4" t="s">
        <v>1853</v>
      </c>
      <c r="C62" t="s">
        <v>1854</v>
      </c>
      <c r="D62" s="2">
        <v>3.2</v>
      </c>
      <c r="E62" t="s">
        <v>2858</v>
      </c>
    </row>
    <row r="63" spans="2:5" x14ac:dyDescent="0.25">
      <c r="B63" s="4" t="s">
        <v>2056</v>
      </c>
      <c r="C63" t="s">
        <v>2057</v>
      </c>
      <c r="D63" s="2">
        <v>3.4</v>
      </c>
      <c r="E63" t="s">
        <v>2858</v>
      </c>
    </row>
    <row r="64" spans="2:5" x14ac:dyDescent="0.25">
      <c r="B64" s="4" t="s">
        <v>2002</v>
      </c>
      <c r="C64" t="s">
        <v>2003</v>
      </c>
      <c r="D64" s="2">
        <v>2.5</v>
      </c>
      <c r="E64" t="s">
        <v>2858</v>
      </c>
    </row>
    <row r="65" spans="2:5" x14ac:dyDescent="0.25">
      <c r="B65" s="4" t="s">
        <v>2687</v>
      </c>
      <c r="C65" t="s">
        <v>2688</v>
      </c>
      <c r="D65" s="2">
        <v>3</v>
      </c>
      <c r="E65" t="s">
        <v>2858</v>
      </c>
    </row>
    <row r="66" spans="2:5" x14ac:dyDescent="0.25">
      <c r="B66" s="4" t="s">
        <v>151</v>
      </c>
      <c r="C66" t="s">
        <v>152</v>
      </c>
      <c r="D66" s="2">
        <v>4.8</v>
      </c>
      <c r="E66" t="s">
        <v>2858</v>
      </c>
    </row>
    <row r="67" spans="2:5" x14ac:dyDescent="0.25">
      <c r="B67" s="4" t="s">
        <v>2060</v>
      </c>
      <c r="C67" t="s">
        <v>2061</v>
      </c>
      <c r="D67" s="2">
        <v>2.9</v>
      </c>
      <c r="E67" t="s">
        <v>2858</v>
      </c>
    </row>
    <row r="68" spans="2:5" x14ac:dyDescent="0.25">
      <c r="B68" s="4" t="s">
        <v>1469</v>
      </c>
      <c r="C68" t="s">
        <v>1470</v>
      </c>
      <c r="D68" s="2">
        <v>2.9</v>
      </c>
      <c r="E68" t="s">
        <v>2858</v>
      </c>
    </row>
    <row r="69" spans="2:5" x14ac:dyDescent="0.25">
      <c r="B69" s="4" t="s">
        <v>1124</v>
      </c>
      <c r="C69" t="s">
        <v>1125</v>
      </c>
      <c r="D69" s="2">
        <v>2.8</v>
      </c>
      <c r="E69" t="s">
        <v>2858</v>
      </c>
    </row>
    <row r="70" spans="2:5" x14ac:dyDescent="0.25">
      <c r="B70" s="4" t="s">
        <v>501</v>
      </c>
      <c r="C70" t="s">
        <v>502</v>
      </c>
      <c r="D70" s="2">
        <v>2.4</v>
      </c>
      <c r="E70" t="s">
        <v>2858</v>
      </c>
    </row>
    <row r="71" spans="2:5" x14ac:dyDescent="0.25">
      <c r="B71" s="4" t="s">
        <v>557</v>
      </c>
      <c r="C71" t="s">
        <v>558</v>
      </c>
      <c r="D71" s="2">
        <v>3.4</v>
      </c>
      <c r="E71" t="s">
        <v>2858</v>
      </c>
    </row>
    <row r="72" spans="2:5" x14ac:dyDescent="0.25">
      <c r="B72" s="4" t="s">
        <v>787</v>
      </c>
      <c r="C72" t="s">
        <v>788</v>
      </c>
      <c r="D72" s="2">
        <v>2.1</v>
      </c>
      <c r="E72" t="s">
        <v>2859</v>
      </c>
    </row>
    <row r="73" spans="2:5" x14ac:dyDescent="0.25">
      <c r="B73" s="4" t="s">
        <v>1956</v>
      </c>
      <c r="C73" t="s">
        <v>1957</v>
      </c>
      <c r="D73" s="2">
        <v>2.5</v>
      </c>
      <c r="E73" t="s">
        <v>2858</v>
      </c>
    </row>
    <row r="74" spans="2:5" x14ac:dyDescent="0.25">
      <c r="B74" s="4" t="s">
        <v>2422</v>
      </c>
      <c r="C74" t="s">
        <v>2423</v>
      </c>
      <c r="D74" s="2">
        <v>2.1</v>
      </c>
      <c r="E74" t="s">
        <v>2858</v>
      </c>
    </row>
    <row r="75" spans="2:5" x14ac:dyDescent="0.25">
      <c r="B75" s="4" t="s">
        <v>2268</v>
      </c>
      <c r="C75" t="s">
        <v>2269</v>
      </c>
      <c r="D75" s="2">
        <v>2.5</v>
      </c>
      <c r="E75" t="s">
        <v>2859</v>
      </c>
    </row>
    <row r="76" spans="2:5" x14ac:dyDescent="0.25">
      <c r="B76" s="4" t="s">
        <v>747</v>
      </c>
      <c r="C76" t="s">
        <v>748</v>
      </c>
      <c r="D76" s="2">
        <v>3.3</v>
      </c>
      <c r="E76" t="s">
        <v>2859</v>
      </c>
    </row>
    <row r="77" spans="2:5" x14ac:dyDescent="0.25">
      <c r="B77" s="4" t="s">
        <v>278</v>
      </c>
      <c r="C77" t="s">
        <v>279</v>
      </c>
      <c r="D77" s="2">
        <v>4.4000000000000004</v>
      </c>
      <c r="E77" t="s">
        <v>2859</v>
      </c>
    </row>
    <row r="78" spans="2:5" x14ac:dyDescent="0.25">
      <c r="B78" s="4" t="s">
        <v>3800</v>
      </c>
      <c r="C78" t="s">
        <v>3801</v>
      </c>
      <c r="D78" s="2">
        <v>2.2000000000000002</v>
      </c>
      <c r="E78" t="s">
        <v>2859</v>
      </c>
    </row>
    <row r="79" spans="2:5" x14ac:dyDescent="0.25">
      <c r="B79" s="4" t="s">
        <v>2651</v>
      </c>
      <c r="C79" t="s">
        <v>2652</v>
      </c>
      <c r="D79" s="2">
        <v>5.2</v>
      </c>
      <c r="E79" t="s">
        <v>2858</v>
      </c>
    </row>
    <row r="80" spans="2:5" x14ac:dyDescent="0.25">
      <c r="B80" s="4" t="s">
        <v>2130</v>
      </c>
      <c r="C80" t="s">
        <v>2131</v>
      </c>
      <c r="D80" s="2">
        <v>2.5</v>
      </c>
      <c r="E80" t="s">
        <v>2859</v>
      </c>
    </row>
    <row r="81" spans="2:5" x14ac:dyDescent="0.25">
      <c r="B81" s="4" t="s">
        <v>4738</v>
      </c>
      <c r="C81" t="s">
        <v>4739</v>
      </c>
      <c r="D81" s="2">
        <v>2.5</v>
      </c>
      <c r="E81" t="s">
        <v>2858</v>
      </c>
    </row>
    <row r="82" spans="2:5" x14ac:dyDescent="0.25">
      <c r="B82" s="4" t="s">
        <v>2322</v>
      </c>
      <c r="C82" t="s">
        <v>2323</v>
      </c>
      <c r="D82" s="2">
        <v>2.2999999999999998</v>
      </c>
      <c r="E82" t="s">
        <v>2859</v>
      </c>
    </row>
    <row r="83" spans="2:5" x14ac:dyDescent="0.25">
      <c r="B83" s="4" t="s">
        <v>4623</v>
      </c>
      <c r="C83" t="s">
        <v>4624</v>
      </c>
      <c r="D83" s="2">
        <v>2.1</v>
      </c>
      <c r="E83" t="s">
        <v>2858</v>
      </c>
    </row>
    <row r="84" spans="2:5" x14ac:dyDescent="0.25">
      <c r="B84" s="4" t="s">
        <v>4763</v>
      </c>
      <c r="C84" t="s">
        <v>4764</v>
      </c>
      <c r="D84" s="2">
        <v>2.2000000000000002</v>
      </c>
      <c r="E84" t="s">
        <v>2859</v>
      </c>
    </row>
    <row r="85" spans="2:5" x14ac:dyDescent="0.25">
      <c r="B85" s="4" t="s">
        <v>1669</v>
      </c>
      <c r="C85" t="s">
        <v>1670</v>
      </c>
      <c r="D85" s="2">
        <v>3.8</v>
      </c>
      <c r="E85" t="s">
        <v>2859</v>
      </c>
    </row>
    <row r="86" spans="2:5" x14ac:dyDescent="0.25">
      <c r="B86" s="4" t="s">
        <v>3266</v>
      </c>
      <c r="C86" t="s">
        <v>3267</v>
      </c>
      <c r="D86" s="2">
        <v>4.0999999999999996</v>
      </c>
      <c r="E86" t="s">
        <v>2859</v>
      </c>
    </row>
    <row r="87" spans="2:5" x14ac:dyDescent="0.25">
      <c r="B87" s="4" t="s">
        <v>2314</v>
      </c>
      <c r="C87" t="s">
        <v>2315</v>
      </c>
      <c r="D87" s="2">
        <v>2.5</v>
      </c>
      <c r="E87" t="s">
        <v>2859</v>
      </c>
    </row>
    <row r="88" spans="2:5" x14ac:dyDescent="0.25">
      <c r="B88" s="4" t="s">
        <v>157</v>
      </c>
      <c r="C88" t="s">
        <v>158</v>
      </c>
      <c r="D88" s="2">
        <v>2.1</v>
      </c>
      <c r="E88" t="s">
        <v>2859</v>
      </c>
    </row>
    <row r="89" spans="2:5" x14ac:dyDescent="0.25">
      <c r="B89" s="4" t="s">
        <v>1233</v>
      </c>
      <c r="C89" t="s">
        <v>1234</v>
      </c>
      <c r="D89" s="2">
        <v>2.8</v>
      </c>
      <c r="E89" t="s">
        <v>2858</v>
      </c>
    </row>
    <row r="90" spans="2:5" x14ac:dyDescent="0.25">
      <c r="B90" s="4" t="s">
        <v>510</v>
      </c>
      <c r="C90" t="s">
        <v>511</v>
      </c>
      <c r="D90" s="2">
        <v>3.2</v>
      </c>
      <c r="E90" t="s">
        <v>2858</v>
      </c>
    </row>
    <row r="91" spans="2:5" x14ac:dyDescent="0.25">
      <c r="B91" s="4" t="s">
        <v>1245</v>
      </c>
      <c r="C91" t="s">
        <v>1246</v>
      </c>
      <c r="D91" s="2">
        <v>2.2000000000000002</v>
      </c>
      <c r="E91" t="s">
        <v>2859</v>
      </c>
    </row>
    <row r="92" spans="2:5" x14ac:dyDescent="0.25">
      <c r="B92" s="4" t="s">
        <v>4552</v>
      </c>
      <c r="C92" t="s">
        <v>4553</v>
      </c>
      <c r="D92" s="2">
        <v>2</v>
      </c>
      <c r="E92" t="s">
        <v>2858</v>
      </c>
    </row>
    <row r="93" spans="2:5" x14ac:dyDescent="0.25">
      <c r="B93" s="4" t="s">
        <v>443</v>
      </c>
      <c r="C93" t="s">
        <v>444</v>
      </c>
      <c r="D93" s="2">
        <v>3.9</v>
      </c>
      <c r="E93" t="s">
        <v>2858</v>
      </c>
    </row>
    <row r="94" spans="2:5" x14ac:dyDescent="0.25">
      <c r="B94" s="4" t="s">
        <v>4726</v>
      </c>
      <c r="C94" t="s">
        <v>4727</v>
      </c>
      <c r="D94" s="2">
        <v>2.2999999999999998</v>
      </c>
      <c r="E94" t="s">
        <v>2858</v>
      </c>
    </row>
    <row r="95" spans="2:5" x14ac:dyDescent="0.25">
      <c r="B95" s="4" t="s">
        <v>2336</v>
      </c>
      <c r="C95" t="s">
        <v>2337</v>
      </c>
      <c r="D95" s="2">
        <v>5</v>
      </c>
      <c r="E95" t="s">
        <v>2858</v>
      </c>
    </row>
    <row r="96" spans="2:5" x14ac:dyDescent="0.25">
      <c r="B96" s="4" t="s">
        <v>1506</v>
      </c>
      <c r="C96" t="s">
        <v>1507</v>
      </c>
      <c r="D96" s="2">
        <v>3.3</v>
      </c>
      <c r="E96" t="s">
        <v>2858</v>
      </c>
    </row>
    <row r="97" spans="2:5" x14ac:dyDescent="0.25">
      <c r="B97" s="4" t="s">
        <v>2786</v>
      </c>
      <c r="C97" t="s">
        <v>2787</v>
      </c>
      <c r="D97" s="2">
        <v>3.4</v>
      </c>
      <c r="E97" t="s">
        <v>2858</v>
      </c>
    </row>
    <row r="98" spans="2:5" x14ac:dyDescent="0.25">
      <c r="B98" s="4" t="s">
        <v>1916</v>
      </c>
      <c r="C98" t="s">
        <v>1917</v>
      </c>
      <c r="D98" s="2">
        <v>4.2</v>
      </c>
      <c r="E98" t="s">
        <v>2858</v>
      </c>
    </row>
    <row r="99" spans="2:5" x14ac:dyDescent="0.25">
      <c r="B99" s="4" t="s">
        <v>4752</v>
      </c>
      <c r="C99" t="s">
        <v>4753</v>
      </c>
      <c r="D99" s="2">
        <v>2.1</v>
      </c>
      <c r="E99" t="s">
        <v>2859</v>
      </c>
    </row>
    <row r="100" spans="2:5" x14ac:dyDescent="0.25">
      <c r="B100" s="4" t="s">
        <v>4652</v>
      </c>
      <c r="C100" t="s">
        <v>4653</v>
      </c>
      <c r="D100" s="2">
        <v>2.1</v>
      </c>
      <c r="E100" t="s">
        <v>2859</v>
      </c>
    </row>
    <row r="101" spans="2:5" x14ac:dyDescent="0.25">
      <c r="B101" s="4" t="s">
        <v>4617</v>
      </c>
      <c r="C101" t="s">
        <v>4618</v>
      </c>
      <c r="D101" s="2">
        <v>2.9</v>
      </c>
      <c r="E101" t="s">
        <v>2859</v>
      </c>
    </row>
    <row r="102" spans="2:5" x14ac:dyDescent="0.25">
      <c r="B102" s="4" t="s">
        <v>1051</v>
      </c>
      <c r="C102" t="s">
        <v>1052</v>
      </c>
      <c r="D102" s="2">
        <v>2</v>
      </c>
      <c r="E102" t="s">
        <v>2859</v>
      </c>
    </row>
    <row r="103" spans="2:5" x14ac:dyDescent="0.25">
      <c r="B103" s="4" t="s">
        <v>4588</v>
      </c>
      <c r="C103" t="s">
        <v>4589</v>
      </c>
      <c r="D103" s="2">
        <v>2.9</v>
      </c>
      <c r="E103" t="s">
        <v>2858</v>
      </c>
    </row>
    <row r="104" spans="2:5" x14ac:dyDescent="0.25">
      <c r="B104" s="4" t="s">
        <v>2620</v>
      </c>
      <c r="C104" t="s">
        <v>2621</v>
      </c>
      <c r="D104" s="2">
        <v>2.8</v>
      </c>
      <c r="E104" t="s">
        <v>2859</v>
      </c>
    </row>
    <row r="105" spans="2:5" x14ac:dyDescent="0.25">
      <c r="B105" s="4" t="s">
        <v>499</v>
      </c>
      <c r="C105" t="s">
        <v>500</v>
      </c>
      <c r="D105" s="2">
        <v>2.7</v>
      </c>
      <c r="E105" t="s">
        <v>2858</v>
      </c>
    </row>
    <row r="106" spans="2:5" x14ac:dyDescent="0.25">
      <c r="B106" s="4" t="s">
        <v>2006</v>
      </c>
      <c r="C106" t="s">
        <v>2007</v>
      </c>
      <c r="D106" s="2">
        <v>2.7</v>
      </c>
      <c r="E106" t="s">
        <v>2858</v>
      </c>
    </row>
    <row r="107" spans="2:5" x14ac:dyDescent="0.25">
      <c r="B107" s="4" t="s">
        <v>1157</v>
      </c>
      <c r="C107" t="s">
        <v>1158</v>
      </c>
      <c r="D107" s="2">
        <v>4.4000000000000004</v>
      </c>
      <c r="E107" t="s">
        <v>2858</v>
      </c>
    </row>
    <row r="108" spans="2:5" x14ac:dyDescent="0.25">
      <c r="B108" s="4" t="s">
        <v>4532</v>
      </c>
      <c r="C108" t="s">
        <v>4533</v>
      </c>
      <c r="D108" s="2">
        <v>2.9</v>
      </c>
      <c r="E108" t="s">
        <v>2858</v>
      </c>
    </row>
    <row r="109" spans="2:5" x14ac:dyDescent="0.25">
      <c r="B109" s="4" t="s">
        <v>923</v>
      </c>
      <c r="C109" t="s">
        <v>924</v>
      </c>
      <c r="D109" s="2">
        <v>3.2</v>
      </c>
      <c r="E109" t="s">
        <v>2858</v>
      </c>
    </row>
    <row r="110" spans="2:5" x14ac:dyDescent="0.25">
      <c r="B110" s="4" t="s">
        <v>1699</v>
      </c>
      <c r="C110" t="s">
        <v>1700</v>
      </c>
      <c r="D110" s="2">
        <v>2.8</v>
      </c>
      <c r="E110" t="s">
        <v>2858</v>
      </c>
    </row>
    <row r="111" spans="2:5" x14ac:dyDescent="0.25">
      <c r="B111" s="4" t="s">
        <v>629</v>
      </c>
      <c r="C111" t="s">
        <v>630</v>
      </c>
      <c r="D111" s="2">
        <v>2.2000000000000002</v>
      </c>
      <c r="E111" t="s">
        <v>2859</v>
      </c>
    </row>
    <row r="112" spans="2:5" x14ac:dyDescent="0.25">
      <c r="B112" s="4" t="s">
        <v>2562</v>
      </c>
      <c r="C112" t="s">
        <v>2563</v>
      </c>
      <c r="D112" s="2">
        <v>2.2000000000000002</v>
      </c>
      <c r="E112" t="s">
        <v>2859</v>
      </c>
    </row>
    <row r="113" spans="2:5" x14ac:dyDescent="0.25">
      <c r="B113" s="4" t="s">
        <v>487</v>
      </c>
      <c r="C113" t="s">
        <v>488</v>
      </c>
      <c r="D113" s="2">
        <v>3.1</v>
      </c>
      <c r="E113" t="s">
        <v>2858</v>
      </c>
    </row>
    <row r="114" spans="2:5" x14ac:dyDescent="0.25">
      <c r="B114" s="4" t="s">
        <v>1297</v>
      </c>
      <c r="C114" t="s">
        <v>1298</v>
      </c>
      <c r="D114" s="2">
        <v>2.1</v>
      </c>
      <c r="E114" t="s">
        <v>2858</v>
      </c>
    </row>
    <row r="115" spans="2:5" x14ac:dyDescent="0.25">
      <c r="B115" s="4" t="s">
        <v>1862</v>
      </c>
      <c r="C115" t="s">
        <v>1863</v>
      </c>
      <c r="D115" s="2">
        <v>2.2999999999999998</v>
      </c>
      <c r="E115" t="s">
        <v>2858</v>
      </c>
    </row>
    <row r="116" spans="2:5" x14ac:dyDescent="0.25">
      <c r="B116" s="4" t="s">
        <v>437</v>
      </c>
      <c r="C116" t="s">
        <v>438</v>
      </c>
      <c r="D116" s="2">
        <v>3.8</v>
      </c>
      <c r="E116" t="s">
        <v>2858</v>
      </c>
    </row>
    <row r="117" spans="2:5" x14ac:dyDescent="0.25">
      <c r="B117" s="4" t="s">
        <v>4732</v>
      </c>
      <c r="C117" t="s">
        <v>4733</v>
      </c>
      <c r="D117" s="2">
        <v>2.1</v>
      </c>
      <c r="E117" t="s">
        <v>2858</v>
      </c>
    </row>
    <row r="118" spans="2:5" x14ac:dyDescent="0.25">
      <c r="B118" s="4" t="s">
        <v>2754</v>
      </c>
      <c r="C118" t="s">
        <v>2755</v>
      </c>
      <c r="D118" s="2">
        <v>2.6</v>
      </c>
      <c r="E118" t="s">
        <v>2858</v>
      </c>
    </row>
    <row r="119" spans="2:5" x14ac:dyDescent="0.25">
      <c r="B119" s="4" t="s">
        <v>422</v>
      </c>
      <c r="C119" t="s">
        <v>423</v>
      </c>
      <c r="D119" s="2">
        <v>2.1</v>
      </c>
      <c r="E119" t="s">
        <v>2858</v>
      </c>
    </row>
    <row r="120" spans="2:5" x14ac:dyDescent="0.25">
      <c r="B120" s="4" t="s">
        <v>1305</v>
      </c>
      <c r="C120" t="s">
        <v>1306</v>
      </c>
      <c r="D120" s="2">
        <v>2.5</v>
      </c>
      <c r="E120" t="s">
        <v>2858</v>
      </c>
    </row>
    <row r="121" spans="2:5" x14ac:dyDescent="0.25">
      <c r="B121" s="4" t="s">
        <v>2881</v>
      </c>
      <c r="C121" t="s">
        <v>2882</v>
      </c>
      <c r="D121" s="2">
        <v>2.2999999999999998</v>
      </c>
      <c r="E121" t="s">
        <v>2858</v>
      </c>
    </row>
    <row r="122" spans="2:5" x14ac:dyDescent="0.25">
      <c r="B122" s="4" t="s">
        <v>2671</v>
      </c>
      <c r="C122" t="s">
        <v>2672</v>
      </c>
      <c r="D122" s="2">
        <v>2.6</v>
      </c>
      <c r="E122" t="s">
        <v>2858</v>
      </c>
    </row>
    <row r="123" spans="2:5" x14ac:dyDescent="0.25">
      <c r="B123" s="4" t="s">
        <v>954</v>
      </c>
      <c r="C123" t="s">
        <v>955</v>
      </c>
      <c r="D123" s="2">
        <v>2.8</v>
      </c>
      <c r="E123" t="s">
        <v>2858</v>
      </c>
    </row>
    <row r="124" spans="2:5" x14ac:dyDescent="0.25">
      <c r="B124" s="4" t="s">
        <v>1796</v>
      </c>
      <c r="C124" t="s">
        <v>1797</v>
      </c>
      <c r="D124" s="2">
        <v>2.4</v>
      </c>
      <c r="E124" t="s">
        <v>2858</v>
      </c>
    </row>
    <row r="125" spans="2:5" x14ac:dyDescent="0.25">
      <c r="B125" s="4" t="s">
        <v>2407</v>
      </c>
      <c r="C125" t="s">
        <v>2408</v>
      </c>
      <c r="D125" s="2">
        <v>2</v>
      </c>
      <c r="E125" t="s">
        <v>2858</v>
      </c>
    </row>
    <row r="126" spans="2:5" x14ac:dyDescent="0.25">
      <c r="B126" s="4" t="s">
        <v>1186</v>
      </c>
      <c r="C126" t="s">
        <v>1187</v>
      </c>
      <c r="D126" s="2">
        <v>2.1</v>
      </c>
      <c r="E126" t="s">
        <v>2858</v>
      </c>
    </row>
    <row r="127" spans="2:5" x14ac:dyDescent="0.25">
      <c r="B127" s="4" t="s">
        <v>1886</v>
      </c>
      <c r="C127" t="s">
        <v>1887</v>
      </c>
      <c r="D127" s="2">
        <v>2.1</v>
      </c>
      <c r="E127" t="s">
        <v>2858</v>
      </c>
    </row>
    <row r="128" spans="2:5" x14ac:dyDescent="0.25">
      <c r="B128" s="4" t="s">
        <v>1004</v>
      </c>
      <c r="C128" t="s">
        <v>1005</v>
      </c>
      <c r="D128" s="2">
        <v>2.6</v>
      </c>
      <c r="E128" t="s">
        <v>2858</v>
      </c>
    </row>
    <row r="129" spans="2:5" x14ac:dyDescent="0.25">
      <c r="B129" s="4" t="s">
        <v>90</v>
      </c>
      <c r="C129" t="s">
        <v>91</v>
      </c>
      <c r="D129" s="2">
        <v>3.8</v>
      </c>
      <c r="E129" t="s">
        <v>2859</v>
      </c>
    </row>
    <row r="130" spans="2:5" x14ac:dyDescent="0.25">
      <c r="B130" s="4" t="s">
        <v>4637</v>
      </c>
      <c r="C130" t="s">
        <v>4638</v>
      </c>
      <c r="D130" s="2">
        <v>4</v>
      </c>
      <c r="E130" t="s">
        <v>2859</v>
      </c>
    </row>
    <row r="131" spans="2:5" x14ac:dyDescent="0.25">
      <c r="B131" s="4" t="s">
        <v>1968</v>
      </c>
      <c r="C131" t="s">
        <v>1969</v>
      </c>
      <c r="D131" s="2">
        <v>2.1</v>
      </c>
      <c r="E131" t="s">
        <v>2858</v>
      </c>
    </row>
    <row r="132" spans="2:5" x14ac:dyDescent="0.25">
      <c r="B132" s="4" t="s">
        <v>3292</v>
      </c>
      <c r="C132" t="s">
        <v>3293</v>
      </c>
      <c r="D132" s="2">
        <v>4</v>
      </c>
      <c r="E132" t="s">
        <v>2859</v>
      </c>
    </row>
    <row r="133" spans="2:5" x14ac:dyDescent="0.25">
      <c r="B133" s="4" t="s">
        <v>4639</v>
      </c>
      <c r="C133" t="s">
        <v>4640</v>
      </c>
      <c r="D133" s="2">
        <v>2</v>
      </c>
      <c r="E133" t="s">
        <v>2858</v>
      </c>
    </row>
    <row r="134" spans="2:5" x14ac:dyDescent="0.25">
      <c r="B134" s="4" t="s">
        <v>1979</v>
      </c>
      <c r="C134" t="s">
        <v>1980</v>
      </c>
      <c r="D134" s="2">
        <v>9.8000000000000007</v>
      </c>
      <c r="E134" t="s">
        <v>2858</v>
      </c>
    </row>
    <row r="135" spans="2:5" x14ac:dyDescent="0.25">
      <c r="B135" s="4" t="s">
        <v>4582</v>
      </c>
      <c r="C135" t="s">
        <v>4583</v>
      </c>
      <c r="D135" s="2">
        <v>2.1</v>
      </c>
      <c r="E135" t="s">
        <v>2859</v>
      </c>
    </row>
    <row r="136" spans="2:5" x14ac:dyDescent="0.25">
      <c r="B136" s="4" t="s">
        <v>3915</v>
      </c>
      <c r="C136" t="s">
        <v>3916</v>
      </c>
      <c r="D136" s="2">
        <v>2.5</v>
      </c>
      <c r="E136" t="s">
        <v>2859</v>
      </c>
    </row>
    <row r="137" spans="2:5" x14ac:dyDescent="0.25">
      <c r="B137" s="4" t="s">
        <v>4453</v>
      </c>
      <c r="C137" t="s">
        <v>4454</v>
      </c>
      <c r="D137" s="2">
        <v>4.4000000000000004</v>
      </c>
      <c r="E137" t="s">
        <v>2858</v>
      </c>
    </row>
    <row r="138" spans="2:5" x14ac:dyDescent="0.25">
      <c r="B138" s="4" t="s">
        <v>2602</v>
      </c>
      <c r="C138" t="s">
        <v>2603</v>
      </c>
      <c r="D138" s="2">
        <v>10</v>
      </c>
      <c r="E138" t="s">
        <v>2858</v>
      </c>
    </row>
    <row r="139" spans="2:5" x14ac:dyDescent="0.25">
      <c r="B139" s="4" t="s">
        <v>70</v>
      </c>
      <c r="C139" t="s">
        <v>71</v>
      </c>
      <c r="D139" s="2">
        <v>2.4</v>
      </c>
      <c r="E139" t="s">
        <v>2858</v>
      </c>
    </row>
    <row r="140" spans="2:5" x14ac:dyDescent="0.25">
      <c r="B140" s="4" t="s">
        <v>3357</v>
      </c>
      <c r="C140" t="s">
        <v>3358</v>
      </c>
      <c r="D140" s="2">
        <v>3.2</v>
      </c>
      <c r="E140" t="s">
        <v>2859</v>
      </c>
    </row>
    <row r="141" spans="2:5" x14ac:dyDescent="0.25">
      <c r="B141" s="4" t="s">
        <v>3620</v>
      </c>
      <c r="C141" t="s">
        <v>3621</v>
      </c>
      <c r="D141" s="2">
        <v>3.8</v>
      </c>
      <c r="E141" t="s">
        <v>2859</v>
      </c>
    </row>
    <row r="142" spans="2:5" x14ac:dyDescent="0.25">
      <c r="B142" s="4" t="s">
        <v>1090</v>
      </c>
      <c r="C142" t="s">
        <v>1091</v>
      </c>
      <c r="D142" s="2">
        <v>3.2</v>
      </c>
      <c r="E142" t="s">
        <v>2858</v>
      </c>
    </row>
    <row r="143" spans="2:5" x14ac:dyDescent="0.25">
      <c r="B143" s="4" t="s">
        <v>2372</v>
      </c>
      <c r="C143" t="s">
        <v>2373</v>
      </c>
      <c r="D143" s="2">
        <v>9.6</v>
      </c>
      <c r="E143" t="s">
        <v>2858</v>
      </c>
    </row>
    <row r="144" spans="2:5" x14ac:dyDescent="0.25">
      <c r="B144" s="4" t="s">
        <v>4599</v>
      </c>
      <c r="C144" t="s">
        <v>4600</v>
      </c>
      <c r="D144" s="2">
        <v>3.8</v>
      </c>
      <c r="E144" t="s">
        <v>2859</v>
      </c>
    </row>
    <row r="145" spans="2:5" x14ac:dyDescent="0.25">
      <c r="B145" s="4" t="s">
        <v>1083</v>
      </c>
      <c r="C145" t="s">
        <v>1084</v>
      </c>
      <c r="D145" s="2">
        <v>3.1</v>
      </c>
      <c r="E145" t="s">
        <v>2858</v>
      </c>
    </row>
    <row r="146" spans="2:5" x14ac:dyDescent="0.25">
      <c r="B146" s="4" t="s">
        <v>4722</v>
      </c>
      <c r="C146" t="s">
        <v>4723</v>
      </c>
      <c r="D146" s="2">
        <v>2</v>
      </c>
      <c r="E146" t="s">
        <v>2858</v>
      </c>
    </row>
    <row r="147" spans="2:5" x14ac:dyDescent="0.25">
      <c r="B147" s="4" t="s">
        <v>1415</v>
      </c>
      <c r="C147" t="s">
        <v>1416</v>
      </c>
      <c r="D147" s="2">
        <v>3.4</v>
      </c>
      <c r="E147" t="s">
        <v>2858</v>
      </c>
    </row>
    <row r="148" spans="2:5" x14ac:dyDescent="0.25">
      <c r="B148" s="4" t="s">
        <v>2344</v>
      </c>
      <c r="C148" t="s">
        <v>2345</v>
      </c>
      <c r="D148" s="2">
        <v>2.6</v>
      </c>
      <c r="E148" t="s">
        <v>2858</v>
      </c>
    </row>
    <row r="149" spans="2:5" x14ac:dyDescent="0.25">
      <c r="B149" s="4" t="s">
        <v>2256</v>
      </c>
      <c r="C149" t="s">
        <v>2257</v>
      </c>
      <c r="D149" s="2">
        <v>2</v>
      </c>
      <c r="E149" t="s">
        <v>2858</v>
      </c>
    </row>
    <row r="150" spans="2:5" x14ac:dyDescent="0.25">
      <c r="B150" s="4" t="s">
        <v>1010</v>
      </c>
      <c r="C150" t="s">
        <v>1011</v>
      </c>
      <c r="D150" s="2">
        <v>3.4</v>
      </c>
      <c r="E150" t="s">
        <v>2859</v>
      </c>
    </row>
    <row r="151" spans="2:5" x14ac:dyDescent="0.25">
      <c r="B151" s="4" t="s">
        <v>4682</v>
      </c>
      <c r="C151" t="s">
        <v>4683</v>
      </c>
      <c r="D151" s="2">
        <v>2.1</v>
      </c>
      <c r="E151" t="s">
        <v>2859</v>
      </c>
    </row>
    <row r="152" spans="2:5" x14ac:dyDescent="0.25">
      <c r="B152" s="4" t="s">
        <v>1223</v>
      </c>
      <c r="C152" t="s">
        <v>1224</v>
      </c>
      <c r="D152" s="2">
        <v>2.2999999999999998</v>
      </c>
      <c r="E152" t="s">
        <v>2859</v>
      </c>
    </row>
    <row r="153" spans="2:5" x14ac:dyDescent="0.25">
      <c r="B153" s="4" t="s">
        <v>1026</v>
      </c>
      <c r="C153" t="s">
        <v>1027</v>
      </c>
      <c r="D153" s="2">
        <v>2.2000000000000002</v>
      </c>
      <c r="E153" t="s">
        <v>2859</v>
      </c>
    </row>
    <row r="154" spans="2:5" x14ac:dyDescent="0.25">
      <c r="B154" s="4" t="s">
        <v>2834</v>
      </c>
      <c r="C154" t="s">
        <v>2835</v>
      </c>
      <c r="D154" s="2">
        <v>7.1</v>
      </c>
      <c r="E154" t="s">
        <v>2859</v>
      </c>
    </row>
    <row r="155" spans="2:5" x14ac:dyDescent="0.25">
      <c r="B155" s="4" t="s">
        <v>2733</v>
      </c>
      <c r="C155" t="s">
        <v>2734</v>
      </c>
      <c r="D155" s="2">
        <v>2.5</v>
      </c>
      <c r="E155" t="s">
        <v>2859</v>
      </c>
    </row>
    <row r="156" spans="2:5" x14ac:dyDescent="0.25">
      <c r="B156" s="4" t="s">
        <v>532</v>
      </c>
      <c r="C156" t="s">
        <v>533</v>
      </c>
      <c r="D156" s="2">
        <v>2.2999999999999998</v>
      </c>
      <c r="E156" t="s">
        <v>2859</v>
      </c>
    </row>
    <row r="157" spans="2:5" x14ac:dyDescent="0.25">
      <c r="B157" s="4" t="s">
        <v>2673</v>
      </c>
      <c r="C157" t="s">
        <v>2674</v>
      </c>
      <c r="D157" s="2">
        <v>2.2999999999999998</v>
      </c>
      <c r="E157" t="s">
        <v>2859</v>
      </c>
    </row>
    <row r="158" spans="2:5" x14ac:dyDescent="0.25">
      <c r="B158" s="4" t="s">
        <v>1299</v>
      </c>
      <c r="C158" t="s">
        <v>1300</v>
      </c>
      <c r="D158" s="2">
        <v>2.2999999999999998</v>
      </c>
      <c r="E158" t="s">
        <v>2859</v>
      </c>
    </row>
    <row r="159" spans="2:5" x14ac:dyDescent="0.25">
      <c r="B159" s="4" t="s">
        <v>485</v>
      </c>
      <c r="C159" t="s">
        <v>486</v>
      </c>
      <c r="D159" s="2">
        <v>2.2999999999999998</v>
      </c>
      <c r="E159" t="s">
        <v>2859</v>
      </c>
    </row>
    <row r="160" spans="2:5" x14ac:dyDescent="0.25">
      <c r="B160" s="4" t="s">
        <v>2316</v>
      </c>
      <c r="C160" t="s">
        <v>2317</v>
      </c>
      <c r="D160" s="2">
        <v>2.2000000000000002</v>
      </c>
      <c r="E160" t="s">
        <v>2858</v>
      </c>
    </row>
    <row r="161" spans="2:5" x14ac:dyDescent="0.25">
      <c r="B161" s="4" t="s">
        <v>1995</v>
      </c>
      <c r="C161" t="s">
        <v>1996</v>
      </c>
      <c r="D161" s="2">
        <v>7.9</v>
      </c>
      <c r="E161" t="s">
        <v>2858</v>
      </c>
    </row>
    <row r="162" spans="2:5" x14ac:dyDescent="0.25">
      <c r="B162" s="4" t="s">
        <v>1557</v>
      </c>
      <c r="C162" t="s">
        <v>1558</v>
      </c>
      <c r="D162" s="2">
        <v>4.0999999999999996</v>
      </c>
      <c r="E162" t="s">
        <v>2858</v>
      </c>
    </row>
    <row r="163" spans="2:5" x14ac:dyDescent="0.25">
      <c r="B163" s="4" t="s">
        <v>4214</v>
      </c>
      <c r="C163" t="s">
        <v>4215</v>
      </c>
      <c r="D163" s="2">
        <v>2.6</v>
      </c>
      <c r="E163" t="s">
        <v>2859</v>
      </c>
    </row>
    <row r="164" spans="2:5" x14ac:dyDescent="0.25">
      <c r="B164" s="4" t="s">
        <v>1565</v>
      </c>
      <c r="C164" t="s">
        <v>1566</v>
      </c>
      <c r="D164" s="2">
        <v>3.3</v>
      </c>
      <c r="E164" t="s">
        <v>2859</v>
      </c>
    </row>
    <row r="165" spans="2:5" x14ac:dyDescent="0.25">
      <c r="B165" s="4" t="s">
        <v>4601</v>
      </c>
      <c r="C165" t="s">
        <v>4602</v>
      </c>
      <c r="D165" s="2">
        <v>2.2999999999999998</v>
      </c>
      <c r="E165" t="s">
        <v>2858</v>
      </c>
    </row>
    <row r="166" spans="2:5" x14ac:dyDescent="0.25">
      <c r="B166" s="4" t="s">
        <v>3798</v>
      </c>
      <c r="C166" t="s">
        <v>3799</v>
      </c>
      <c r="D166" s="2">
        <v>3.1</v>
      </c>
      <c r="E166" t="s">
        <v>2859</v>
      </c>
    </row>
    <row r="167" spans="2:5" x14ac:dyDescent="0.25">
      <c r="B167" s="4" t="s">
        <v>1858</v>
      </c>
      <c r="C167" t="s">
        <v>1859</v>
      </c>
      <c r="D167" s="2">
        <v>2.2999999999999998</v>
      </c>
      <c r="E167" t="s">
        <v>2858</v>
      </c>
    </row>
    <row r="168" spans="2:5" x14ac:dyDescent="0.25">
      <c r="B168" s="4" t="s">
        <v>272</v>
      </c>
      <c r="C168" t="s">
        <v>273</v>
      </c>
      <c r="D168" s="2">
        <v>2.1</v>
      </c>
      <c r="E168" t="s">
        <v>2859</v>
      </c>
    </row>
    <row r="169" spans="2:5" x14ac:dyDescent="0.25">
      <c r="B169" s="4" t="s">
        <v>3825</v>
      </c>
      <c r="C169" t="s">
        <v>3826</v>
      </c>
      <c r="D169" s="2">
        <v>2.1</v>
      </c>
      <c r="E169" t="s">
        <v>2859</v>
      </c>
    </row>
    <row r="170" spans="2:5" x14ac:dyDescent="0.25">
      <c r="B170" s="4" t="s">
        <v>2763</v>
      </c>
      <c r="C170" t="s">
        <v>2764</v>
      </c>
      <c r="D170" s="2">
        <v>3.2</v>
      </c>
      <c r="E170" t="s">
        <v>2859</v>
      </c>
    </row>
    <row r="171" spans="2:5" x14ac:dyDescent="0.25">
      <c r="B171" s="4" t="s">
        <v>1878</v>
      </c>
      <c r="C171" t="s">
        <v>1879</v>
      </c>
      <c r="D171" s="2">
        <v>2</v>
      </c>
      <c r="E171" t="s">
        <v>2859</v>
      </c>
    </row>
    <row r="172" spans="2:5" x14ac:dyDescent="0.25">
      <c r="B172" s="4" t="s">
        <v>2634</v>
      </c>
      <c r="C172" t="s">
        <v>2635</v>
      </c>
      <c r="D172" s="2">
        <v>2.4</v>
      </c>
      <c r="E172" t="s">
        <v>2859</v>
      </c>
    </row>
    <row r="173" spans="2:5" x14ac:dyDescent="0.25">
      <c r="B173" s="4" t="s">
        <v>4321</v>
      </c>
      <c r="C173" t="s">
        <v>4322</v>
      </c>
      <c r="D173" s="2">
        <v>3.2</v>
      </c>
      <c r="E173" t="s">
        <v>2859</v>
      </c>
    </row>
    <row r="174" spans="2:5" x14ac:dyDescent="0.25">
      <c r="B174" s="4" t="s">
        <v>2110</v>
      </c>
      <c r="C174" t="s">
        <v>2111</v>
      </c>
      <c r="D174" s="2">
        <v>5.8</v>
      </c>
      <c r="E174" t="s">
        <v>2858</v>
      </c>
    </row>
    <row r="175" spans="2:5" x14ac:dyDescent="0.25">
      <c r="B175" s="4" t="s">
        <v>4200</v>
      </c>
      <c r="C175" t="s">
        <v>4201</v>
      </c>
      <c r="D175" s="2">
        <v>2.2999999999999998</v>
      </c>
      <c r="E175" t="s">
        <v>2859</v>
      </c>
    </row>
    <row r="176" spans="2:5" x14ac:dyDescent="0.25">
      <c r="B176" s="4" t="s">
        <v>969</v>
      </c>
      <c r="C176" t="s">
        <v>970</v>
      </c>
      <c r="D176" s="2">
        <v>2</v>
      </c>
      <c r="E176" t="s">
        <v>2859</v>
      </c>
    </row>
    <row r="177" spans="2:5" x14ac:dyDescent="0.25">
      <c r="B177" s="4" t="s">
        <v>445</v>
      </c>
      <c r="C177" t="s">
        <v>446</v>
      </c>
      <c r="D177" s="2">
        <v>7.5</v>
      </c>
      <c r="E177" t="s">
        <v>2858</v>
      </c>
    </row>
    <row r="178" spans="2:5" x14ac:dyDescent="0.25">
      <c r="B178" s="4" t="s">
        <v>4750</v>
      </c>
      <c r="C178" t="s">
        <v>4751</v>
      </c>
      <c r="D178" s="2">
        <v>2</v>
      </c>
      <c r="E178" t="s">
        <v>2858</v>
      </c>
    </row>
    <row r="179" spans="2:5" x14ac:dyDescent="0.25">
      <c r="B179" s="4" t="s">
        <v>2378</v>
      </c>
      <c r="C179" t="s">
        <v>2379</v>
      </c>
      <c r="D179" s="2">
        <v>3</v>
      </c>
      <c r="E179" t="s">
        <v>2858</v>
      </c>
    </row>
    <row r="180" spans="2:5" x14ac:dyDescent="0.25">
      <c r="B180" s="4" t="s">
        <v>2217</v>
      </c>
      <c r="C180" t="s">
        <v>2218</v>
      </c>
      <c r="D180" s="2">
        <v>3</v>
      </c>
      <c r="E180" t="s">
        <v>2858</v>
      </c>
    </row>
    <row r="181" spans="2:5" x14ac:dyDescent="0.25">
      <c r="B181" s="4" t="s">
        <v>827</v>
      </c>
      <c r="C181" t="s">
        <v>828</v>
      </c>
      <c r="D181" s="2">
        <v>2</v>
      </c>
      <c r="E181" t="s">
        <v>2859</v>
      </c>
    </row>
    <row r="182" spans="2:5" x14ac:dyDescent="0.25">
      <c r="B182" s="4" t="s">
        <v>2439</v>
      </c>
      <c r="C182" t="s">
        <v>2440</v>
      </c>
      <c r="D182" s="2">
        <v>6.1</v>
      </c>
      <c r="E182" t="s">
        <v>2858</v>
      </c>
    </row>
    <row r="183" spans="2:5" x14ac:dyDescent="0.25">
      <c r="B183" s="4" t="s">
        <v>1421</v>
      </c>
      <c r="C183" t="s">
        <v>1422</v>
      </c>
      <c r="D183" s="2">
        <v>4.4000000000000004</v>
      </c>
      <c r="E183" t="s">
        <v>2859</v>
      </c>
    </row>
    <row r="184" spans="2:5" x14ac:dyDescent="0.25">
      <c r="B184" s="4" t="s">
        <v>2450</v>
      </c>
      <c r="C184" t="s">
        <v>2451</v>
      </c>
      <c r="D184" s="2">
        <v>2.1</v>
      </c>
      <c r="E184" t="s">
        <v>2859</v>
      </c>
    </row>
    <row r="185" spans="2:5" x14ac:dyDescent="0.25">
      <c r="B185" s="4" t="s">
        <v>1752</v>
      </c>
      <c r="C185" t="s">
        <v>1753</v>
      </c>
      <c r="D185" s="2">
        <v>2.9</v>
      </c>
      <c r="E185" t="s">
        <v>2859</v>
      </c>
    </row>
    <row r="186" spans="2:5" x14ac:dyDescent="0.25">
      <c r="B186" s="4" t="s">
        <v>562</v>
      </c>
      <c r="C186" t="s">
        <v>563</v>
      </c>
      <c r="D186" s="2">
        <v>3.2</v>
      </c>
      <c r="E186" t="s">
        <v>2859</v>
      </c>
    </row>
    <row r="187" spans="2:5" x14ac:dyDescent="0.25">
      <c r="B187" s="4" t="s">
        <v>1247</v>
      </c>
      <c r="C187" t="s">
        <v>1248</v>
      </c>
      <c r="D187" s="2">
        <v>3.4</v>
      </c>
      <c r="E187" t="s">
        <v>2859</v>
      </c>
    </row>
    <row r="188" spans="2:5" x14ac:dyDescent="0.25">
      <c r="B188" s="4" t="s">
        <v>4556</v>
      </c>
      <c r="C188" t="s">
        <v>4557</v>
      </c>
      <c r="D188" s="2">
        <v>2.4</v>
      </c>
      <c r="E188" t="s">
        <v>2859</v>
      </c>
    </row>
    <row r="189" spans="2:5" x14ac:dyDescent="0.25">
      <c r="B189" s="4" t="s">
        <v>4570</v>
      </c>
      <c r="C189" t="s">
        <v>4571</v>
      </c>
      <c r="D189" s="2">
        <v>4.5</v>
      </c>
      <c r="E189" t="s">
        <v>2859</v>
      </c>
    </row>
    <row r="190" spans="2:5" x14ac:dyDescent="0.25">
      <c r="B190" s="4" t="s">
        <v>2554</v>
      </c>
      <c r="C190" t="s">
        <v>2555</v>
      </c>
      <c r="D190" s="2">
        <v>4.5999999999999996</v>
      </c>
      <c r="E190" t="s">
        <v>2859</v>
      </c>
    </row>
    <row r="191" spans="2:5" x14ac:dyDescent="0.25">
      <c r="B191" s="4" t="s">
        <v>4584</v>
      </c>
      <c r="C191" t="s">
        <v>4585</v>
      </c>
      <c r="D191" s="2">
        <v>3.1</v>
      </c>
      <c r="E191" t="s">
        <v>2859</v>
      </c>
    </row>
    <row r="192" spans="2:5" x14ac:dyDescent="0.25">
      <c r="B192" s="4" t="s">
        <v>1931</v>
      </c>
      <c r="C192" t="s">
        <v>1932</v>
      </c>
      <c r="D192" s="2">
        <v>5</v>
      </c>
      <c r="E192" t="s">
        <v>2859</v>
      </c>
    </row>
    <row r="193" spans="2:5" x14ac:dyDescent="0.25">
      <c r="B193" s="4" t="s">
        <v>4592</v>
      </c>
      <c r="C193" t="s">
        <v>4593</v>
      </c>
      <c r="D193" s="2">
        <v>2.8</v>
      </c>
      <c r="E193" t="s">
        <v>2859</v>
      </c>
    </row>
    <row r="194" spans="2:5" x14ac:dyDescent="0.25">
      <c r="B194" s="4" t="s">
        <v>3209</v>
      </c>
      <c r="C194" t="s">
        <v>3210</v>
      </c>
      <c r="D194" s="2">
        <v>2.7</v>
      </c>
      <c r="E194" t="s">
        <v>2859</v>
      </c>
    </row>
    <row r="195" spans="2:5" x14ac:dyDescent="0.25">
      <c r="B195" s="4" t="s">
        <v>4668</v>
      </c>
      <c r="C195" t="s">
        <v>4669</v>
      </c>
      <c r="D195" s="2">
        <v>2.1</v>
      </c>
      <c r="E195" t="s">
        <v>2858</v>
      </c>
    </row>
    <row r="196" spans="2:5" x14ac:dyDescent="0.25">
      <c r="B196" s="4" t="s">
        <v>4680</v>
      </c>
      <c r="C196" t="s">
        <v>4681</v>
      </c>
      <c r="D196" s="2">
        <v>2.6</v>
      </c>
      <c r="E196" t="s">
        <v>2858</v>
      </c>
    </row>
    <row r="197" spans="2:5" x14ac:dyDescent="0.25">
      <c r="B197" s="4" t="s">
        <v>2586</v>
      </c>
      <c r="C197" t="s">
        <v>2587</v>
      </c>
      <c r="D197" s="2">
        <v>2.4</v>
      </c>
      <c r="E197" t="s">
        <v>2859</v>
      </c>
    </row>
    <row r="198" spans="2:5" x14ac:dyDescent="0.25">
      <c r="B198" s="4" t="s">
        <v>2144</v>
      </c>
      <c r="C198" t="s">
        <v>2145</v>
      </c>
      <c r="D198" s="2">
        <v>2.2999999999999998</v>
      </c>
      <c r="E198" t="s">
        <v>2859</v>
      </c>
    </row>
    <row r="199" spans="2:5" x14ac:dyDescent="0.25">
      <c r="B199" s="4" t="s">
        <v>4765</v>
      </c>
      <c r="C199" t="s">
        <v>4766</v>
      </c>
      <c r="D199" s="2">
        <v>2.6</v>
      </c>
      <c r="E199" t="s">
        <v>2859</v>
      </c>
    </row>
    <row r="200" spans="2:5" x14ac:dyDescent="0.25">
      <c r="B200" s="4" t="s">
        <v>2140</v>
      </c>
      <c r="C200" t="s">
        <v>2141</v>
      </c>
      <c r="D200" s="2">
        <v>3.4</v>
      </c>
      <c r="E200" t="s">
        <v>2858</v>
      </c>
    </row>
    <row r="201" spans="2:5" x14ac:dyDescent="0.25">
      <c r="B201" s="4" t="s">
        <v>1760</v>
      </c>
      <c r="C201" t="s">
        <v>1761</v>
      </c>
      <c r="D201" s="2">
        <v>2</v>
      </c>
      <c r="E201" t="s">
        <v>2859</v>
      </c>
    </row>
    <row r="202" spans="2:5" x14ac:dyDescent="0.25">
      <c r="B202" s="4" t="s">
        <v>777</v>
      </c>
      <c r="C202" t="s">
        <v>778</v>
      </c>
      <c r="D202" s="2">
        <v>2.2999999999999998</v>
      </c>
      <c r="E202" t="s">
        <v>2859</v>
      </c>
    </row>
    <row r="203" spans="2:5" x14ac:dyDescent="0.25">
      <c r="B203" s="4" t="s">
        <v>1218</v>
      </c>
      <c r="C203" t="s">
        <v>1219</v>
      </c>
      <c r="D203" s="2">
        <v>2.6</v>
      </c>
      <c r="E203" t="s">
        <v>2859</v>
      </c>
    </row>
    <row r="204" spans="2:5" x14ac:dyDescent="0.25">
      <c r="B204" s="4" t="s">
        <v>789</v>
      </c>
      <c r="C204" t="s">
        <v>790</v>
      </c>
      <c r="D204" s="2">
        <v>2.1</v>
      </c>
      <c r="E204" t="s">
        <v>2859</v>
      </c>
    </row>
    <row r="205" spans="2:5" x14ac:dyDescent="0.25">
      <c r="B205" s="4" t="s">
        <v>530</v>
      </c>
      <c r="C205" t="s">
        <v>531</v>
      </c>
      <c r="D205" s="2">
        <v>2.1</v>
      </c>
      <c r="E205" t="s">
        <v>2859</v>
      </c>
    </row>
    <row r="206" spans="2:5" x14ac:dyDescent="0.25">
      <c r="B206" s="4" t="s">
        <v>1200</v>
      </c>
      <c r="C206" t="s">
        <v>1201</v>
      </c>
      <c r="D206" s="2">
        <v>3.8</v>
      </c>
      <c r="E206" t="s">
        <v>2859</v>
      </c>
    </row>
    <row r="207" spans="2:5" x14ac:dyDescent="0.25">
      <c r="B207" s="4" t="s">
        <v>1307</v>
      </c>
      <c r="C207" t="s">
        <v>1308</v>
      </c>
      <c r="D207" s="2">
        <v>2.2000000000000002</v>
      </c>
      <c r="E207" t="s">
        <v>2859</v>
      </c>
    </row>
    <row r="208" spans="2:5" x14ac:dyDescent="0.25">
      <c r="B208" s="4" t="s">
        <v>1826</v>
      </c>
      <c r="C208" t="s">
        <v>1827</v>
      </c>
      <c r="D208" s="2">
        <v>2.9</v>
      </c>
      <c r="E208" t="s">
        <v>2858</v>
      </c>
    </row>
    <row r="209" spans="2:5" x14ac:dyDescent="0.25">
      <c r="B209" s="4" t="s">
        <v>2526</v>
      </c>
      <c r="C209" t="s">
        <v>2527</v>
      </c>
      <c r="D209" s="2">
        <v>2.5</v>
      </c>
      <c r="E209" t="s">
        <v>2858</v>
      </c>
    </row>
    <row r="210" spans="2:5" x14ac:dyDescent="0.25">
      <c r="B210" s="4" t="s">
        <v>1257</v>
      </c>
      <c r="C210" t="s">
        <v>1258</v>
      </c>
      <c r="D210" s="2">
        <v>2.2000000000000002</v>
      </c>
      <c r="E210" t="s">
        <v>2858</v>
      </c>
    </row>
    <row r="211" spans="2:5" x14ac:dyDescent="0.25">
      <c r="B211" s="4" t="s">
        <v>4572</v>
      </c>
      <c r="C211" t="s">
        <v>4573</v>
      </c>
      <c r="D211" s="2">
        <v>2.7</v>
      </c>
      <c r="E211" t="s">
        <v>2858</v>
      </c>
    </row>
    <row r="212" spans="2:5" x14ac:dyDescent="0.25">
      <c r="B212" s="4" t="s">
        <v>1701</v>
      </c>
      <c r="C212" t="s">
        <v>1702</v>
      </c>
      <c r="D212" s="2">
        <v>4.5</v>
      </c>
      <c r="E212" t="s">
        <v>2858</v>
      </c>
    </row>
    <row r="213" spans="2:5" x14ac:dyDescent="0.25">
      <c r="B213" s="4" t="s">
        <v>220</v>
      </c>
      <c r="C213" t="s">
        <v>221</v>
      </c>
      <c r="D213" s="2">
        <v>2.1</v>
      </c>
      <c r="E213" t="s">
        <v>2858</v>
      </c>
    </row>
    <row r="214" spans="2:5" x14ac:dyDescent="0.25">
      <c r="B214" s="4" t="s">
        <v>2479</v>
      </c>
      <c r="C214" t="s">
        <v>2480</v>
      </c>
      <c r="D214" s="2">
        <v>3.3</v>
      </c>
      <c r="E214" t="s">
        <v>2859</v>
      </c>
    </row>
    <row r="215" spans="2:5" x14ac:dyDescent="0.25">
      <c r="B215" s="4" t="s">
        <v>4693</v>
      </c>
      <c r="C215" t="s">
        <v>4694</v>
      </c>
      <c r="D215" s="2">
        <v>3</v>
      </c>
      <c r="E215" t="s">
        <v>2859</v>
      </c>
    </row>
    <row r="216" spans="2:5" x14ac:dyDescent="0.25">
      <c r="B216" s="4" t="s">
        <v>2552</v>
      </c>
      <c r="C216" t="s">
        <v>2553</v>
      </c>
      <c r="D216" s="2">
        <v>2.1</v>
      </c>
      <c r="E216" t="s">
        <v>2859</v>
      </c>
    </row>
    <row r="217" spans="2:5" x14ac:dyDescent="0.25">
      <c r="B217" s="4" t="s">
        <v>479</v>
      </c>
      <c r="C217" t="s">
        <v>480</v>
      </c>
      <c r="D217" s="2">
        <v>3.2</v>
      </c>
      <c r="E217" t="s">
        <v>2859</v>
      </c>
    </row>
    <row r="218" spans="2:5" x14ac:dyDescent="0.25">
      <c r="B218" s="4" t="s">
        <v>4568</v>
      </c>
      <c r="C218" t="s">
        <v>4569</v>
      </c>
      <c r="D218" s="2">
        <v>2.2000000000000002</v>
      </c>
      <c r="E218" t="s">
        <v>2858</v>
      </c>
    </row>
    <row r="219" spans="2:5" x14ac:dyDescent="0.25">
      <c r="B219" s="4" t="s">
        <v>2741</v>
      </c>
      <c r="C219" t="s">
        <v>2742</v>
      </c>
      <c r="D219" s="2">
        <v>3</v>
      </c>
      <c r="E219" t="s">
        <v>2858</v>
      </c>
    </row>
    <row r="220" spans="2:5" x14ac:dyDescent="0.25">
      <c r="B220" s="4" t="s">
        <v>1851</v>
      </c>
      <c r="C220" t="s">
        <v>1852</v>
      </c>
      <c r="D220" s="2">
        <v>2</v>
      </c>
      <c r="E220" t="s">
        <v>2858</v>
      </c>
    </row>
    <row r="221" spans="2:5" x14ac:dyDescent="0.25">
      <c r="B221" s="4" t="s">
        <v>4711</v>
      </c>
      <c r="C221" t="s">
        <v>4712</v>
      </c>
      <c r="D221" s="2">
        <v>2.1</v>
      </c>
      <c r="E221" t="s">
        <v>2858</v>
      </c>
    </row>
    <row r="222" spans="2:5" x14ac:dyDescent="0.25">
      <c r="B222" s="4" t="s">
        <v>4635</v>
      </c>
      <c r="C222" t="s">
        <v>4636</v>
      </c>
      <c r="D222" s="2">
        <v>2.4</v>
      </c>
      <c r="E222" t="s">
        <v>2858</v>
      </c>
    </row>
    <row r="223" spans="2:5" x14ac:dyDescent="0.25">
      <c r="B223" s="4" t="s">
        <v>2249</v>
      </c>
      <c r="C223" t="s">
        <v>2250</v>
      </c>
      <c r="D223" s="2">
        <v>3.7</v>
      </c>
      <c r="E223" t="s">
        <v>2858</v>
      </c>
    </row>
    <row r="224" spans="2:5" x14ac:dyDescent="0.25">
      <c r="B224" s="4" t="s">
        <v>1927</v>
      </c>
      <c r="C224" t="s">
        <v>1928</v>
      </c>
      <c r="D224" s="2">
        <v>3.4</v>
      </c>
      <c r="E224" t="s">
        <v>2859</v>
      </c>
    </row>
    <row r="225" spans="2:5" x14ac:dyDescent="0.25">
      <c r="B225" s="4" t="s">
        <v>773</v>
      </c>
      <c r="C225" t="s">
        <v>774</v>
      </c>
      <c r="D225" s="2">
        <v>2.2000000000000002</v>
      </c>
      <c r="E225" t="s">
        <v>2858</v>
      </c>
    </row>
    <row r="226" spans="2:5" x14ac:dyDescent="0.25">
      <c r="B226" s="4" t="s">
        <v>682</v>
      </c>
      <c r="C226" t="s">
        <v>683</v>
      </c>
      <c r="D226" s="2">
        <v>2.2999999999999998</v>
      </c>
      <c r="E226" t="s">
        <v>2858</v>
      </c>
    </row>
    <row r="227" spans="2:5" x14ac:dyDescent="0.25">
      <c r="B227" s="4" t="s">
        <v>1447</v>
      </c>
      <c r="C227" t="s">
        <v>1448</v>
      </c>
      <c r="D227" s="2">
        <v>2.2999999999999998</v>
      </c>
      <c r="E227" t="s">
        <v>2859</v>
      </c>
    </row>
    <row r="228" spans="2:5" x14ac:dyDescent="0.25">
      <c r="B228" s="4" t="s">
        <v>4000</v>
      </c>
      <c r="C228" t="s">
        <v>4001</v>
      </c>
      <c r="D228" s="2">
        <v>2.4</v>
      </c>
      <c r="E228" t="s">
        <v>2858</v>
      </c>
    </row>
    <row r="229" spans="2:5" x14ac:dyDescent="0.25">
      <c r="B229" s="4" t="s">
        <v>3249</v>
      </c>
      <c r="C229" t="s">
        <v>3250</v>
      </c>
      <c r="D229" s="2">
        <v>2</v>
      </c>
      <c r="E229" t="s">
        <v>2858</v>
      </c>
    </row>
    <row r="230" spans="2:5" x14ac:dyDescent="0.25">
      <c r="B230" s="4" t="s">
        <v>2499</v>
      </c>
      <c r="C230" t="s">
        <v>2500</v>
      </c>
      <c r="D230" s="2">
        <v>12.3</v>
      </c>
      <c r="E230" t="s">
        <v>2858</v>
      </c>
    </row>
    <row r="231" spans="2:5" x14ac:dyDescent="0.25">
      <c r="B231" s="4" t="s">
        <v>2495</v>
      </c>
      <c r="C231" t="s">
        <v>2496</v>
      </c>
      <c r="D231" s="2">
        <v>5.6</v>
      </c>
      <c r="E231" t="s">
        <v>2858</v>
      </c>
    </row>
    <row r="232" spans="2:5" x14ac:dyDescent="0.25">
      <c r="B232" s="4" t="s">
        <v>2829</v>
      </c>
      <c r="C232" t="s">
        <v>2830</v>
      </c>
      <c r="D232" s="2">
        <v>5.2</v>
      </c>
      <c r="E232" t="s">
        <v>2859</v>
      </c>
    </row>
    <row r="233" spans="2:5" x14ac:dyDescent="0.25">
      <c r="B233" s="4" t="s">
        <v>1657</v>
      </c>
      <c r="C233" t="s">
        <v>1658</v>
      </c>
      <c r="D233" s="2">
        <v>2.2999999999999998</v>
      </c>
      <c r="E233" t="s">
        <v>2858</v>
      </c>
    </row>
    <row r="234" spans="2:5" x14ac:dyDescent="0.25">
      <c r="B234" s="4" t="s">
        <v>1587</v>
      </c>
      <c r="C234" t="s">
        <v>1588</v>
      </c>
      <c r="D234" s="2">
        <v>2.7</v>
      </c>
      <c r="E234" t="s">
        <v>2858</v>
      </c>
    </row>
    <row r="235" spans="2:5" x14ac:dyDescent="0.25">
      <c r="B235" s="4" t="s">
        <v>1609</v>
      </c>
      <c r="C235" t="s">
        <v>1610</v>
      </c>
      <c r="D235" s="2">
        <v>5</v>
      </c>
      <c r="E235" t="s">
        <v>2858</v>
      </c>
    </row>
    <row r="236" spans="2:5" x14ac:dyDescent="0.25">
      <c r="B236" s="4" t="s">
        <v>1645</v>
      </c>
      <c r="C236" t="s">
        <v>1646</v>
      </c>
      <c r="D236" s="2">
        <v>2.6</v>
      </c>
      <c r="E236" t="s">
        <v>2858</v>
      </c>
    </row>
    <row r="237" spans="2:5" x14ac:dyDescent="0.25">
      <c r="B237" s="4" t="s">
        <v>4701</v>
      </c>
      <c r="C237" t="s">
        <v>4702</v>
      </c>
      <c r="D237" s="2">
        <v>2.8</v>
      </c>
      <c r="E237" t="s">
        <v>2859</v>
      </c>
    </row>
    <row r="238" spans="2:5" x14ac:dyDescent="0.25">
      <c r="B238" s="4" t="s">
        <v>55</v>
      </c>
      <c r="C238" t="s">
        <v>56</v>
      </c>
      <c r="D238" s="2">
        <v>2.2999999999999998</v>
      </c>
      <c r="E238" t="s">
        <v>2859</v>
      </c>
    </row>
    <row r="239" spans="2:5" x14ac:dyDescent="0.25">
      <c r="B239" s="4" t="s">
        <v>0</v>
      </c>
      <c r="C239" t="s">
        <v>1</v>
      </c>
      <c r="D239" s="2">
        <v>3.4</v>
      </c>
      <c r="E239" t="s">
        <v>2858</v>
      </c>
    </row>
    <row r="240" spans="2:5" x14ac:dyDescent="0.25">
      <c r="B240" s="4" t="s">
        <v>601</v>
      </c>
      <c r="C240" t="s">
        <v>602</v>
      </c>
      <c r="D240" s="2">
        <v>7</v>
      </c>
      <c r="E240" t="s">
        <v>2858</v>
      </c>
    </row>
    <row r="241" spans="2:5" x14ac:dyDescent="0.25">
      <c r="B241" s="4" t="s">
        <v>4202</v>
      </c>
      <c r="C241" t="s">
        <v>4203</v>
      </c>
      <c r="D241" s="2">
        <v>2.6</v>
      </c>
      <c r="E241" t="s">
        <v>2859</v>
      </c>
    </row>
    <row r="242" spans="2:5" x14ac:dyDescent="0.25">
      <c r="B242" s="4" t="s">
        <v>712</v>
      </c>
      <c r="C242" t="s">
        <v>713</v>
      </c>
      <c r="D242" s="2">
        <v>2.2000000000000002</v>
      </c>
      <c r="E242" t="s">
        <v>2858</v>
      </c>
    </row>
    <row r="243" spans="2:5" x14ac:dyDescent="0.25">
      <c r="B243" s="4" t="s">
        <v>2062</v>
      </c>
      <c r="C243" t="s">
        <v>2063</v>
      </c>
      <c r="D243" s="2">
        <v>2.2000000000000002</v>
      </c>
      <c r="E243" t="s">
        <v>2858</v>
      </c>
    </row>
    <row r="244" spans="2:5" x14ac:dyDescent="0.25">
      <c r="B244" s="4" t="s">
        <v>819</v>
      </c>
      <c r="C244" t="s">
        <v>820</v>
      </c>
      <c r="D244" s="2">
        <v>2.4</v>
      </c>
      <c r="E244" t="s">
        <v>2858</v>
      </c>
    </row>
    <row r="245" spans="2:5" x14ac:dyDescent="0.25">
      <c r="B245" s="4" t="s">
        <v>641</v>
      </c>
      <c r="C245" t="s">
        <v>642</v>
      </c>
      <c r="D245" s="2">
        <v>9.1</v>
      </c>
      <c r="E245" t="s">
        <v>2858</v>
      </c>
    </row>
    <row r="246" spans="2:5" x14ac:dyDescent="0.25">
      <c r="B246" s="4" t="s">
        <v>2329</v>
      </c>
      <c r="C246" t="s">
        <v>2330</v>
      </c>
      <c r="D246" s="2">
        <v>10.1</v>
      </c>
      <c r="E246" t="s">
        <v>2858</v>
      </c>
    </row>
    <row r="247" spans="2:5" x14ac:dyDescent="0.25">
      <c r="B247" s="4" t="s">
        <v>603</v>
      </c>
      <c r="C247" t="s">
        <v>604</v>
      </c>
      <c r="D247" s="2">
        <v>2.2999999999999998</v>
      </c>
      <c r="E247" t="s">
        <v>2858</v>
      </c>
    </row>
    <row r="248" spans="2:5" x14ac:dyDescent="0.25">
      <c r="B248" s="4" t="s">
        <v>1403</v>
      </c>
      <c r="C248" t="s">
        <v>1404</v>
      </c>
      <c r="D248" s="2">
        <v>2.1</v>
      </c>
      <c r="E248" t="s">
        <v>2858</v>
      </c>
    </row>
    <row r="249" spans="2:5" x14ac:dyDescent="0.25">
      <c r="B249" s="4" t="s">
        <v>1628</v>
      </c>
      <c r="C249" t="s">
        <v>1629</v>
      </c>
      <c r="D249" s="2">
        <v>3.9</v>
      </c>
      <c r="E249" t="s">
        <v>2858</v>
      </c>
    </row>
    <row r="250" spans="2:5" x14ac:dyDescent="0.25">
      <c r="B250" s="4" t="s">
        <v>813</v>
      </c>
      <c r="C250" t="s">
        <v>814</v>
      </c>
      <c r="D250" s="2">
        <v>2.2999999999999998</v>
      </c>
      <c r="E250" t="s">
        <v>2858</v>
      </c>
    </row>
    <row r="251" spans="2:5" x14ac:dyDescent="0.25">
      <c r="B251" s="4" t="s">
        <v>2610</v>
      </c>
      <c r="C251" t="s">
        <v>2611</v>
      </c>
      <c r="D251" s="2">
        <v>3.1</v>
      </c>
      <c r="E251" t="s">
        <v>2858</v>
      </c>
    </row>
    <row r="252" spans="2:5" x14ac:dyDescent="0.25">
      <c r="B252" s="4" t="s">
        <v>1958</v>
      </c>
      <c r="C252" t="s">
        <v>1959</v>
      </c>
      <c r="D252" s="2">
        <v>4.3</v>
      </c>
      <c r="E252" t="s">
        <v>2858</v>
      </c>
    </row>
    <row r="253" spans="2:5" x14ac:dyDescent="0.25">
      <c r="B253" s="4" t="s">
        <v>4564</v>
      </c>
      <c r="C253" t="s">
        <v>4565</v>
      </c>
      <c r="D253" s="2">
        <v>2.1</v>
      </c>
      <c r="E253" t="s">
        <v>2858</v>
      </c>
    </row>
    <row r="254" spans="2:5" x14ac:dyDescent="0.25">
      <c r="B254" s="4" t="s">
        <v>2253</v>
      </c>
      <c r="C254" t="s">
        <v>2254</v>
      </c>
      <c r="D254" s="2">
        <v>2.6</v>
      </c>
      <c r="E254" t="s">
        <v>2858</v>
      </c>
    </row>
    <row r="255" spans="2:5" x14ac:dyDescent="0.25">
      <c r="B255" s="4" t="s">
        <v>2040</v>
      </c>
      <c r="C255" t="s">
        <v>2041</v>
      </c>
      <c r="D255" s="2">
        <v>2.7</v>
      </c>
      <c r="E255" t="s">
        <v>2858</v>
      </c>
    </row>
    <row r="256" spans="2:5" x14ac:dyDescent="0.25">
      <c r="B256" s="4" t="s">
        <v>2708</v>
      </c>
      <c r="C256" t="s">
        <v>2709</v>
      </c>
      <c r="D256" s="2">
        <v>2.1</v>
      </c>
      <c r="E256" t="s">
        <v>2858</v>
      </c>
    </row>
    <row r="257" spans="2:5" x14ac:dyDescent="0.25">
      <c r="B257" s="4" t="s">
        <v>1148</v>
      </c>
      <c r="C257" t="s">
        <v>1149</v>
      </c>
      <c r="D257" s="2">
        <v>4.3</v>
      </c>
      <c r="E257" t="s">
        <v>2858</v>
      </c>
    </row>
    <row r="258" spans="2:5" x14ac:dyDescent="0.25">
      <c r="B258" s="4" t="s">
        <v>995</v>
      </c>
      <c r="C258" t="s">
        <v>996</v>
      </c>
      <c r="D258" s="2">
        <v>3.5</v>
      </c>
      <c r="E258" t="s">
        <v>2859</v>
      </c>
    </row>
    <row r="259" spans="2:5" x14ac:dyDescent="0.25">
      <c r="B259" s="4" t="s">
        <v>2189</v>
      </c>
      <c r="C259" t="s">
        <v>2190</v>
      </c>
      <c r="D259" s="2">
        <v>4.9000000000000004</v>
      </c>
      <c r="E259" t="s">
        <v>2858</v>
      </c>
    </row>
    <row r="260" spans="2:5" x14ac:dyDescent="0.25">
      <c r="B260" s="4" t="s">
        <v>2209</v>
      </c>
      <c r="C260" t="s">
        <v>2210</v>
      </c>
      <c r="D260" s="2">
        <v>2.6</v>
      </c>
      <c r="E260" t="s">
        <v>2859</v>
      </c>
    </row>
    <row r="261" spans="2:5" x14ac:dyDescent="0.25">
      <c r="B261" s="4" t="s">
        <v>3319</v>
      </c>
      <c r="C261" t="s">
        <v>3320</v>
      </c>
      <c r="D261" s="2">
        <v>2</v>
      </c>
      <c r="E261" t="s">
        <v>2859</v>
      </c>
    </row>
    <row r="262" spans="2:5" x14ac:dyDescent="0.25">
      <c r="B262" s="4" t="s">
        <v>162</v>
      </c>
      <c r="C262" t="s">
        <v>163</v>
      </c>
      <c r="D262" s="2">
        <v>20.5</v>
      </c>
      <c r="E262" t="s">
        <v>2859</v>
      </c>
    </row>
    <row r="263" spans="2:5" x14ac:dyDescent="0.25">
      <c r="B263" s="4" t="s">
        <v>4621</v>
      </c>
      <c r="C263" t="s">
        <v>4622</v>
      </c>
      <c r="D263" s="2">
        <v>2.2999999999999998</v>
      </c>
      <c r="E263" t="s">
        <v>2859</v>
      </c>
    </row>
    <row r="264" spans="2:5" x14ac:dyDescent="0.25">
      <c r="B264" s="4" t="s">
        <v>1301</v>
      </c>
      <c r="C264" t="s">
        <v>1302</v>
      </c>
      <c r="D264" s="2">
        <v>2.2000000000000002</v>
      </c>
      <c r="E264" t="s">
        <v>2859</v>
      </c>
    </row>
    <row r="265" spans="2:5" x14ac:dyDescent="0.25">
      <c r="B265" s="4" t="s">
        <v>3124</v>
      </c>
      <c r="C265" t="s">
        <v>3125</v>
      </c>
      <c r="D265" s="2">
        <v>2.2999999999999998</v>
      </c>
      <c r="E265" t="s">
        <v>2859</v>
      </c>
    </row>
    <row r="266" spans="2:5" x14ac:dyDescent="0.25">
      <c r="B266" s="4" t="s">
        <v>4578</v>
      </c>
      <c r="C266" t="s">
        <v>4579</v>
      </c>
      <c r="D266" s="2">
        <v>2.7</v>
      </c>
      <c r="E266" t="s">
        <v>2858</v>
      </c>
    </row>
    <row r="267" spans="2:5" x14ac:dyDescent="0.25">
      <c r="B267" s="4" t="s">
        <v>2152</v>
      </c>
      <c r="C267" t="s">
        <v>2153</v>
      </c>
      <c r="D267" s="2">
        <v>2.6</v>
      </c>
      <c r="E267" t="s">
        <v>2858</v>
      </c>
    </row>
    <row r="268" spans="2:5" x14ac:dyDescent="0.25">
      <c r="B268" s="4" t="s">
        <v>4576</v>
      </c>
      <c r="C268" t="s">
        <v>4577</v>
      </c>
      <c r="D268" s="2">
        <v>3.4</v>
      </c>
      <c r="E268" t="s">
        <v>2859</v>
      </c>
    </row>
    <row r="269" spans="2:5" x14ac:dyDescent="0.25">
      <c r="B269" s="4" t="s">
        <v>2227</v>
      </c>
      <c r="C269" t="s">
        <v>2228</v>
      </c>
      <c r="D269" s="2">
        <v>2.7</v>
      </c>
      <c r="E269" t="s">
        <v>2858</v>
      </c>
    </row>
    <row r="270" spans="2:5" x14ac:dyDescent="0.25">
      <c r="B270" s="4" t="s">
        <v>3130</v>
      </c>
      <c r="C270" t="s">
        <v>3131</v>
      </c>
      <c r="D270" s="2">
        <v>3.7</v>
      </c>
      <c r="E270" t="s">
        <v>2859</v>
      </c>
    </row>
    <row r="271" spans="2:5" x14ac:dyDescent="0.25">
      <c r="B271" s="4" t="s">
        <v>4658</v>
      </c>
      <c r="C271" t="s">
        <v>4659</v>
      </c>
      <c r="D271" s="2">
        <v>4.5</v>
      </c>
      <c r="E271" t="s">
        <v>2859</v>
      </c>
    </row>
    <row r="272" spans="2:5" x14ac:dyDescent="0.25">
      <c r="B272" s="4" t="s">
        <v>1287</v>
      </c>
      <c r="C272" t="s">
        <v>1288</v>
      </c>
      <c r="D272" s="2">
        <v>10.199999999999999</v>
      </c>
      <c r="E272" t="s">
        <v>2858</v>
      </c>
    </row>
    <row r="273" spans="2:5" x14ac:dyDescent="0.25">
      <c r="B273" s="4" t="s">
        <v>613</v>
      </c>
      <c r="C273" t="s">
        <v>614</v>
      </c>
      <c r="D273" s="2">
        <v>7</v>
      </c>
      <c r="E273" t="s">
        <v>2858</v>
      </c>
    </row>
    <row r="274" spans="2:5" x14ac:dyDescent="0.25">
      <c r="B274" s="4" t="s">
        <v>374</v>
      </c>
      <c r="C274" t="s">
        <v>375</v>
      </c>
      <c r="D274" s="2">
        <v>2.2000000000000002</v>
      </c>
      <c r="E274" t="s">
        <v>2858</v>
      </c>
    </row>
    <row r="275" spans="2:5" x14ac:dyDescent="0.25">
      <c r="B275" s="4" t="s">
        <v>301</v>
      </c>
      <c r="C275" t="s">
        <v>302</v>
      </c>
      <c r="D275" s="2">
        <v>3.2</v>
      </c>
      <c r="E275" t="s">
        <v>2859</v>
      </c>
    </row>
    <row r="276" spans="2:5" x14ac:dyDescent="0.25">
      <c r="B276" s="4" t="s">
        <v>4720</v>
      </c>
      <c r="C276" t="s">
        <v>4721</v>
      </c>
      <c r="D276" s="2">
        <v>2.2999999999999998</v>
      </c>
      <c r="E276" t="s">
        <v>2858</v>
      </c>
    </row>
    <row r="277" spans="2:5" x14ac:dyDescent="0.25">
      <c r="B277" s="4" t="s">
        <v>4736</v>
      </c>
      <c r="C277" t="s">
        <v>4737</v>
      </c>
      <c r="D277" s="2">
        <v>2.1</v>
      </c>
      <c r="E277" t="s">
        <v>2859</v>
      </c>
    </row>
    <row r="278" spans="2:5" x14ac:dyDescent="0.25">
      <c r="B278" s="4" t="s">
        <v>4714</v>
      </c>
      <c r="C278" t="s">
        <v>4715</v>
      </c>
      <c r="D278" s="2">
        <v>2.1</v>
      </c>
      <c r="E278" t="s">
        <v>2858</v>
      </c>
    </row>
    <row r="279" spans="2:5" x14ac:dyDescent="0.25">
      <c r="B279" s="4" t="s">
        <v>23</v>
      </c>
      <c r="C279" t="s">
        <v>24</v>
      </c>
      <c r="D279" s="2">
        <v>3.4</v>
      </c>
      <c r="E279" t="s">
        <v>2859</v>
      </c>
    </row>
    <row r="280" spans="2:5" x14ac:dyDescent="0.25">
      <c r="B280" s="4" t="s">
        <v>2475</v>
      </c>
      <c r="C280" t="s">
        <v>2476</v>
      </c>
      <c r="D280" s="2">
        <v>10.8</v>
      </c>
      <c r="E280" t="s">
        <v>2858</v>
      </c>
    </row>
    <row r="281" spans="2:5" x14ac:dyDescent="0.25">
      <c r="B281" s="4" t="s">
        <v>735</v>
      </c>
      <c r="C281" t="s">
        <v>736</v>
      </c>
      <c r="D281" s="2">
        <v>2.5</v>
      </c>
      <c r="E281" t="s">
        <v>2859</v>
      </c>
    </row>
    <row r="282" spans="2:5" x14ac:dyDescent="0.25">
      <c r="B282" s="4" t="s">
        <v>398</v>
      </c>
      <c r="C282" t="s">
        <v>399</v>
      </c>
      <c r="D282" s="2">
        <v>3.7</v>
      </c>
      <c r="E282" t="s">
        <v>2858</v>
      </c>
    </row>
    <row r="283" spans="2:5" x14ac:dyDescent="0.25">
      <c r="B283" s="4" t="s">
        <v>2181</v>
      </c>
      <c r="C283" t="s">
        <v>2182</v>
      </c>
      <c r="D283" s="2">
        <v>5.6</v>
      </c>
      <c r="E283" t="s">
        <v>2858</v>
      </c>
    </row>
    <row r="284" spans="2:5" x14ac:dyDescent="0.25">
      <c r="B284" s="4" t="s">
        <v>1856</v>
      </c>
      <c r="C284" t="s">
        <v>1857</v>
      </c>
      <c r="D284" s="2">
        <v>5.9</v>
      </c>
      <c r="E284" t="s">
        <v>2858</v>
      </c>
    </row>
    <row r="285" spans="2:5" x14ac:dyDescent="0.25">
      <c r="B285" s="4" t="s">
        <v>1595</v>
      </c>
      <c r="C285" t="s">
        <v>1596</v>
      </c>
      <c r="D285" s="2">
        <v>2</v>
      </c>
      <c r="E285" t="s">
        <v>2858</v>
      </c>
    </row>
    <row r="286" spans="2:5" x14ac:dyDescent="0.25">
      <c r="B286" s="4" t="s">
        <v>1409</v>
      </c>
      <c r="C286" t="s">
        <v>1410</v>
      </c>
      <c r="D286" s="2">
        <v>3.2</v>
      </c>
      <c r="E286" t="s">
        <v>2858</v>
      </c>
    </row>
    <row r="287" spans="2:5" x14ac:dyDescent="0.25">
      <c r="B287" s="4" t="s">
        <v>3155</v>
      </c>
      <c r="C287" t="s">
        <v>3156</v>
      </c>
      <c r="D287" s="2">
        <v>4.0999999999999996</v>
      </c>
      <c r="E287" t="s">
        <v>2858</v>
      </c>
    </row>
    <row r="288" spans="2:5" x14ac:dyDescent="0.25">
      <c r="B288" s="4" t="s">
        <v>1533</v>
      </c>
      <c r="C288" t="s">
        <v>1534</v>
      </c>
      <c r="D288" s="2">
        <v>4.2</v>
      </c>
      <c r="E288" t="s">
        <v>2858</v>
      </c>
    </row>
    <row r="289" spans="2:5" x14ac:dyDescent="0.25">
      <c r="B289" s="4" t="s">
        <v>637</v>
      </c>
      <c r="C289" t="s">
        <v>638</v>
      </c>
      <c r="D289" s="2">
        <v>4.0999999999999996</v>
      </c>
      <c r="E289" t="s">
        <v>2858</v>
      </c>
    </row>
    <row r="290" spans="2:5" x14ac:dyDescent="0.25">
      <c r="B290" s="4" t="s">
        <v>1473</v>
      </c>
      <c r="C290" t="s">
        <v>1474</v>
      </c>
      <c r="D290" s="2">
        <v>4.5</v>
      </c>
      <c r="E290" t="s">
        <v>2858</v>
      </c>
    </row>
    <row r="291" spans="2:5" x14ac:dyDescent="0.25">
      <c r="B291" s="4" t="s">
        <v>2239</v>
      </c>
      <c r="C291" t="s">
        <v>2240</v>
      </c>
      <c r="D291" s="2">
        <v>2.4</v>
      </c>
      <c r="E291" t="s">
        <v>2858</v>
      </c>
    </row>
    <row r="292" spans="2:5" x14ac:dyDescent="0.25">
      <c r="B292" s="4" t="s">
        <v>4678</v>
      </c>
      <c r="C292" t="s">
        <v>4679</v>
      </c>
      <c r="D292" s="2">
        <v>2.2000000000000002</v>
      </c>
      <c r="E292" t="s">
        <v>2859</v>
      </c>
    </row>
    <row r="293" spans="2:5" x14ac:dyDescent="0.25">
      <c r="B293" s="4" t="s">
        <v>1241</v>
      </c>
      <c r="C293" t="s">
        <v>1242</v>
      </c>
      <c r="D293" s="2">
        <v>3.8</v>
      </c>
      <c r="E293" t="s">
        <v>2859</v>
      </c>
    </row>
    <row r="294" spans="2:5" x14ac:dyDescent="0.25">
      <c r="B294" s="4" t="s">
        <v>1210</v>
      </c>
      <c r="C294" t="s">
        <v>1211</v>
      </c>
      <c r="D294" s="2">
        <v>6</v>
      </c>
      <c r="E294" t="s">
        <v>2859</v>
      </c>
    </row>
    <row r="295" spans="2:5" x14ac:dyDescent="0.25">
      <c r="B295" s="4" t="s">
        <v>3055</v>
      </c>
      <c r="C295" t="s">
        <v>3056</v>
      </c>
      <c r="D295" s="2">
        <v>2.2999999999999998</v>
      </c>
      <c r="E295" t="s">
        <v>2859</v>
      </c>
    </row>
    <row r="296" spans="2:5" x14ac:dyDescent="0.25">
      <c r="B296" s="4" t="s">
        <v>1463</v>
      </c>
      <c r="C296" t="s">
        <v>1464</v>
      </c>
      <c r="D296" s="2">
        <v>2.2999999999999998</v>
      </c>
      <c r="E296" t="s">
        <v>2858</v>
      </c>
    </row>
    <row r="297" spans="2:5" x14ac:dyDescent="0.25">
      <c r="B297" s="4" t="s">
        <v>2624</v>
      </c>
      <c r="C297" t="s">
        <v>2625</v>
      </c>
      <c r="D297" s="2">
        <v>2.9</v>
      </c>
      <c r="E297" t="s">
        <v>2858</v>
      </c>
    </row>
    <row r="298" spans="2:5" x14ac:dyDescent="0.25">
      <c r="B298" s="4" t="s">
        <v>2235</v>
      </c>
      <c r="C298" t="s">
        <v>2236</v>
      </c>
      <c r="D298" s="2">
        <v>3.3</v>
      </c>
      <c r="E298" t="s">
        <v>2859</v>
      </c>
    </row>
    <row r="299" spans="2:5" x14ac:dyDescent="0.25">
      <c r="B299" s="4" t="s">
        <v>1441</v>
      </c>
      <c r="C299" t="s">
        <v>1442</v>
      </c>
      <c r="D299" s="2">
        <v>2.4</v>
      </c>
      <c r="E299" t="s">
        <v>2859</v>
      </c>
    </row>
    <row r="300" spans="2:5" x14ac:dyDescent="0.25">
      <c r="B300" s="4" t="s">
        <v>993</v>
      </c>
      <c r="C300" t="s">
        <v>994</v>
      </c>
      <c r="D300" s="2">
        <v>4.5999999999999996</v>
      </c>
      <c r="E300" t="s">
        <v>2859</v>
      </c>
    </row>
    <row r="301" spans="2:5" x14ac:dyDescent="0.25">
      <c r="B301" s="4" t="s">
        <v>4757</v>
      </c>
      <c r="C301" t="s">
        <v>4758</v>
      </c>
      <c r="D301" s="2">
        <v>2.4</v>
      </c>
      <c r="E301" t="s">
        <v>2858</v>
      </c>
    </row>
    <row r="302" spans="2:5" x14ac:dyDescent="0.25">
      <c r="B302" s="4" t="s">
        <v>1756</v>
      </c>
      <c r="C302" t="s">
        <v>1757</v>
      </c>
      <c r="D302" s="2">
        <v>3.8</v>
      </c>
      <c r="E302" t="s">
        <v>2858</v>
      </c>
    </row>
    <row r="303" spans="2:5" x14ac:dyDescent="0.25">
      <c r="B303" s="4" t="s">
        <v>4724</v>
      </c>
      <c r="C303" t="s">
        <v>4725</v>
      </c>
      <c r="D303" s="2">
        <v>2.4</v>
      </c>
      <c r="E303" t="s">
        <v>2858</v>
      </c>
    </row>
    <row r="304" spans="2:5" x14ac:dyDescent="0.25">
      <c r="B304" s="4" t="s">
        <v>1382</v>
      </c>
      <c r="C304" t="s">
        <v>1383</v>
      </c>
      <c r="D304" s="2">
        <v>2.2000000000000002</v>
      </c>
      <c r="E304" t="s">
        <v>2859</v>
      </c>
    </row>
    <row r="305" spans="2:5" x14ac:dyDescent="0.25">
      <c r="B305" s="4" t="s">
        <v>3497</v>
      </c>
      <c r="C305" t="s">
        <v>3498</v>
      </c>
      <c r="D305" s="2">
        <v>2.2999999999999998</v>
      </c>
      <c r="E305" t="s">
        <v>2859</v>
      </c>
    </row>
    <row r="306" spans="2:5" x14ac:dyDescent="0.25">
      <c r="B306" s="4" t="s">
        <v>145</v>
      </c>
      <c r="C306" t="s">
        <v>146</v>
      </c>
      <c r="D306" s="2">
        <v>2.2999999999999998</v>
      </c>
      <c r="E306" t="s">
        <v>2858</v>
      </c>
    </row>
    <row r="307" spans="2:5" x14ac:dyDescent="0.25">
      <c r="B307" s="4" t="s">
        <v>2470</v>
      </c>
      <c r="C307" t="s">
        <v>2471</v>
      </c>
      <c r="D307" s="2">
        <v>2.9</v>
      </c>
      <c r="E307" t="s">
        <v>2859</v>
      </c>
    </row>
    <row r="308" spans="2:5" x14ac:dyDescent="0.25">
      <c r="B308" s="4" t="s">
        <v>809</v>
      </c>
      <c r="C308" t="s">
        <v>810</v>
      </c>
      <c r="D308" s="2">
        <v>3.2</v>
      </c>
      <c r="E308" t="s">
        <v>2858</v>
      </c>
    </row>
    <row r="309" spans="2:5" x14ac:dyDescent="0.25">
      <c r="B309" s="4" t="s">
        <v>408</v>
      </c>
      <c r="C309" t="s">
        <v>409</v>
      </c>
      <c r="D309" s="2">
        <v>6.5</v>
      </c>
      <c r="E309" t="s">
        <v>2859</v>
      </c>
    </row>
    <row r="310" spans="2:5" x14ac:dyDescent="0.25">
      <c r="B310" s="4" t="s">
        <v>454</v>
      </c>
      <c r="C310" t="s">
        <v>455</v>
      </c>
      <c r="D310" s="2">
        <v>6.6</v>
      </c>
      <c r="E310" t="s">
        <v>2859</v>
      </c>
    </row>
    <row r="311" spans="2:5" x14ac:dyDescent="0.25">
      <c r="B311" s="4" t="s">
        <v>4562</v>
      </c>
      <c r="C311" t="s">
        <v>4563</v>
      </c>
      <c r="D311" s="2">
        <v>2.2000000000000002</v>
      </c>
      <c r="E311" t="s">
        <v>2858</v>
      </c>
    </row>
    <row r="312" spans="2:5" x14ac:dyDescent="0.25">
      <c r="B312" s="4" t="s">
        <v>1349</v>
      </c>
      <c r="C312" t="s">
        <v>1350</v>
      </c>
      <c r="D312" s="2">
        <v>5.9</v>
      </c>
      <c r="E312" t="s">
        <v>2858</v>
      </c>
    </row>
    <row r="313" spans="2:5" x14ac:dyDescent="0.25">
      <c r="B313" s="4" t="s">
        <v>3300</v>
      </c>
      <c r="C313" t="s">
        <v>3301</v>
      </c>
      <c r="D313" s="2">
        <v>2.7</v>
      </c>
      <c r="E313" t="s">
        <v>2859</v>
      </c>
    </row>
    <row r="314" spans="2:5" x14ac:dyDescent="0.25">
      <c r="B314" s="4" t="s">
        <v>2444</v>
      </c>
      <c r="C314" t="s">
        <v>2445</v>
      </c>
      <c r="D314" s="2">
        <v>2.2999999999999998</v>
      </c>
      <c r="E314" t="s">
        <v>2858</v>
      </c>
    </row>
    <row r="315" spans="2:5" x14ac:dyDescent="0.25">
      <c r="B315" s="4" t="s">
        <v>2428</v>
      </c>
      <c r="C315" t="s">
        <v>2429</v>
      </c>
      <c r="D315" s="2">
        <v>3.1</v>
      </c>
      <c r="E315" t="s">
        <v>2858</v>
      </c>
    </row>
    <row r="316" spans="2:5" x14ac:dyDescent="0.25">
      <c r="B316" s="4" t="s">
        <v>2558</v>
      </c>
      <c r="C316" t="s">
        <v>2559</v>
      </c>
      <c r="D316" s="2">
        <v>3.1</v>
      </c>
      <c r="E316" t="s">
        <v>2858</v>
      </c>
    </row>
    <row r="317" spans="2:5" x14ac:dyDescent="0.25">
      <c r="B317" s="4" t="s">
        <v>1918</v>
      </c>
      <c r="C317" t="s">
        <v>1919</v>
      </c>
      <c r="D317" s="2">
        <v>3.3</v>
      </c>
      <c r="E317" t="s">
        <v>2859</v>
      </c>
    </row>
    <row r="318" spans="2:5" x14ac:dyDescent="0.25">
      <c r="B318" s="4" t="s">
        <v>1689</v>
      </c>
      <c r="C318" t="s">
        <v>1690</v>
      </c>
      <c r="D318" s="2">
        <v>2.7</v>
      </c>
      <c r="E318" t="s">
        <v>2859</v>
      </c>
    </row>
    <row r="319" spans="2:5" x14ac:dyDescent="0.25">
      <c r="B319" s="4" t="s">
        <v>1895</v>
      </c>
      <c r="C319" t="s">
        <v>1896</v>
      </c>
      <c r="D319" s="2">
        <v>2.1</v>
      </c>
      <c r="E319" t="s">
        <v>2859</v>
      </c>
    </row>
    <row r="320" spans="2:5" x14ac:dyDescent="0.25">
      <c r="B320" s="4" t="s">
        <v>4597</v>
      </c>
      <c r="C320" t="s">
        <v>4598</v>
      </c>
      <c r="D320" s="2">
        <v>3</v>
      </c>
      <c r="E320" t="s">
        <v>2858</v>
      </c>
    </row>
    <row r="321" spans="2:5" x14ac:dyDescent="0.25">
      <c r="B321" s="4" t="s">
        <v>2706</v>
      </c>
      <c r="C321" t="s">
        <v>2707</v>
      </c>
      <c r="D321" s="2">
        <v>2.4</v>
      </c>
      <c r="E321" t="s">
        <v>2859</v>
      </c>
    </row>
    <row r="322" spans="2:5" x14ac:dyDescent="0.25">
      <c r="B322" s="4" t="s">
        <v>2296</v>
      </c>
      <c r="C322" t="s">
        <v>2297</v>
      </c>
      <c r="D322" s="2">
        <v>5.7</v>
      </c>
      <c r="E322" t="s">
        <v>2858</v>
      </c>
    </row>
    <row r="323" spans="2:5" x14ac:dyDescent="0.25">
      <c r="B323" s="4" t="s">
        <v>1457</v>
      </c>
      <c r="C323" t="s">
        <v>1458</v>
      </c>
      <c r="D323" s="2">
        <v>2.4</v>
      </c>
      <c r="E323" t="s">
        <v>2859</v>
      </c>
    </row>
    <row r="324" spans="2:5" x14ac:dyDescent="0.25">
      <c r="B324" s="4" t="s">
        <v>2154</v>
      </c>
      <c r="C324" t="s">
        <v>2155</v>
      </c>
      <c r="D324" s="2">
        <v>9.8000000000000007</v>
      </c>
      <c r="E324" t="s">
        <v>2859</v>
      </c>
    </row>
    <row r="325" spans="2:5" x14ac:dyDescent="0.25">
      <c r="B325" s="4" t="s">
        <v>2082</v>
      </c>
      <c r="C325" t="s">
        <v>2083</v>
      </c>
      <c r="D325" s="2">
        <v>2.7</v>
      </c>
      <c r="E325" t="s">
        <v>2859</v>
      </c>
    </row>
    <row r="326" spans="2:5" x14ac:dyDescent="0.25">
      <c r="B326" s="4" t="s">
        <v>4613</v>
      </c>
      <c r="C326" t="s">
        <v>4614</v>
      </c>
      <c r="D326" s="2">
        <v>2.1</v>
      </c>
      <c r="E326" t="s">
        <v>2858</v>
      </c>
    </row>
    <row r="327" spans="2:5" x14ac:dyDescent="0.25">
      <c r="B327" s="4" t="s">
        <v>706</v>
      </c>
      <c r="C327" t="s">
        <v>707</v>
      </c>
      <c r="D327" s="2">
        <v>2.2000000000000002</v>
      </c>
      <c r="E327" t="s">
        <v>2858</v>
      </c>
    </row>
    <row r="328" spans="2:5" x14ac:dyDescent="0.25">
      <c r="B328" s="4" t="s">
        <v>708</v>
      </c>
      <c r="C328" t="s">
        <v>709</v>
      </c>
      <c r="D328" s="2">
        <v>4.3</v>
      </c>
      <c r="E328" t="s">
        <v>2858</v>
      </c>
    </row>
    <row r="329" spans="2:5" x14ac:dyDescent="0.25">
      <c r="B329" s="4" t="s">
        <v>1876</v>
      </c>
      <c r="C329" t="s">
        <v>1877</v>
      </c>
      <c r="D329" s="2">
        <v>2</v>
      </c>
      <c r="E329" t="s">
        <v>2859</v>
      </c>
    </row>
    <row r="330" spans="2:5" x14ac:dyDescent="0.25">
      <c r="B330" s="4" t="s">
        <v>3264</v>
      </c>
      <c r="C330" t="s">
        <v>3265</v>
      </c>
      <c r="D330" s="2">
        <v>2.6</v>
      </c>
      <c r="E330" t="s">
        <v>2859</v>
      </c>
    </row>
    <row r="331" spans="2:5" x14ac:dyDescent="0.25">
      <c r="B331" s="4" t="s">
        <v>368</v>
      </c>
      <c r="C331" t="s">
        <v>369</v>
      </c>
      <c r="D331" s="2">
        <v>3.3</v>
      </c>
      <c r="E331" t="s">
        <v>2858</v>
      </c>
    </row>
    <row r="332" spans="2:5" x14ac:dyDescent="0.25">
      <c r="B332" s="4" t="s">
        <v>651</v>
      </c>
      <c r="C332" t="s">
        <v>652</v>
      </c>
      <c r="D332" s="2">
        <v>2.5</v>
      </c>
      <c r="E332" t="s">
        <v>2859</v>
      </c>
    </row>
    <row r="333" spans="2:5" x14ac:dyDescent="0.25">
      <c r="B333" s="4" t="s">
        <v>2148</v>
      </c>
      <c r="C333" t="s">
        <v>2149</v>
      </c>
      <c r="D333" s="2">
        <v>2.7</v>
      </c>
      <c r="E333" t="s">
        <v>2859</v>
      </c>
    </row>
    <row r="334" spans="2:5" x14ac:dyDescent="0.25">
      <c r="B334" s="4" t="s">
        <v>1834</v>
      </c>
      <c r="C334" t="s">
        <v>1835</v>
      </c>
      <c r="D334" s="2">
        <v>2.5</v>
      </c>
      <c r="E334" t="s">
        <v>2858</v>
      </c>
    </row>
    <row r="335" spans="2:5" x14ac:dyDescent="0.25">
      <c r="B335" s="4" t="s">
        <v>2780</v>
      </c>
      <c r="C335" t="s">
        <v>2781</v>
      </c>
      <c r="D335" s="2">
        <v>2.6</v>
      </c>
      <c r="E335" t="s">
        <v>2858</v>
      </c>
    </row>
    <row r="336" spans="2:5" x14ac:dyDescent="0.25">
      <c r="B336" s="4" t="s">
        <v>4707</v>
      </c>
      <c r="C336" t="s">
        <v>4708</v>
      </c>
      <c r="D336" s="2">
        <v>4.4000000000000004</v>
      </c>
      <c r="E336" t="s">
        <v>2858</v>
      </c>
    </row>
    <row r="337" spans="2:5" x14ac:dyDescent="0.25">
      <c r="B337" s="4" t="s">
        <v>140</v>
      </c>
      <c r="C337" t="s">
        <v>141</v>
      </c>
      <c r="D337" s="2">
        <v>2.2999999999999998</v>
      </c>
      <c r="E337" t="s">
        <v>2859</v>
      </c>
    </row>
    <row r="338" spans="2:5" x14ac:dyDescent="0.25">
      <c r="B338" s="4" t="s">
        <v>2000</v>
      </c>
      <c r="C338" t="s">
        <v>2001</v>
      </c>
      <c r="D338" s="2">
        <v>2.8</v>
      </c>
      <c r="E338" t="s">
        <v>2858</v>
      </c>
    </row>
    <row r="339" spans="2:5" x14ac:dyDescent="0.25">
      <c r="B339" s="4" t="s">
        <v>1611</v>
      </c>
      <c r="C339" t="s">
        <v>1612</v>
      </c>
      <c r="D339" s="2">
        <v>6.4</v>
      </c>
      <c r="E339" t="s">
        <v>2858</v>
      </c>
    </row>
    <row r="340" spans="2:5" x14ac:dyDescent="0.25">
      <c r="B340" s="4" t="s">
        <v>2767</v>
      </c>
      <c r="C340" t="s">
        <v>2768</v>
      </c>
      <c r="D340" s="2">
        <v>2.2999999999999998</v>
      </c>
      <c r="E340" t="s">
        <v>2858</v>
      </c>
    </row>
    <row r="341" spans="2:5" x14ac:dyDescent="0.25">
      <c r="B341" s="4" t="s">
        <v>1324</v>
      </c>
      <c r="C341" t="s">
        <v>1325</v>
      </c>
      <c r="D341" s="2">
        <v>2</v>
      </c>
      <c r="E341" t="s">
        <v>2858</v>
      </c>
    </row>
    <row r="342" spans="2:5" x14ac:dyDescent="0.25">
      <c r="B342" s="4" t="s">
        <v>1390</v>
      </c>
      <c r="C342" t="s">
        <v>1391</v>
      </c>
      <c r="D342" s="2">
        <v>2.6</v>
      </c>
      <c r="E342" t="s">
        <v>2859</v>
      </c>
    </row>
    <row r="343" spans="2:5" x14ac:dyDescent="0.25">
      <c r="B343" s="4" t="s">
        <v>1283</v>
      </c>
      <c r="C343" t="s">
        <v>1284</v>
      </c>
      <c r="D343" s="2">
        <v>2.2000000000000002</v>
      </c>
      <c r="E343" t="s">
        <v>2859</v>
      </c>
    </row>
    <row r="344" spans="2:5" x14ac:dyDescent="0.25">
      <c r="B344" s="4" t="s">
        <v>36</v>
      </c>
      <c r="C344" t="s">
        <v>37</v>
      </c>
      <c r="D344" s="2">
        <v>3</v>
      </c>
      <c r="E344" t="s">
        <v>2858</v>
      </c>
    </row>
    <row r="345" spans="2:5" x14ac:dyDescent="0.25">
      <c r="B345" s="4" t="s">
        <v>4664</v>
      </c>
      <c r="C345" t="s">
        <v>4665</v>
      </c>
      <c r="D345" s="2">
        <v>2.8</v>
      </c>
      <c r="E345" t="s">
        <v>2858</v>
      </c>
    </row>
    <row r="346" spans="2:5" x14ac:dyDescent="0.25">
      <c r="B346" s="4" t="s">
        <v>1433</v>
      </c>
      <c r="C346" t="s">
        <v>1434</v>
      </c>
      <c r="D346" s="2">
        <v>3.9</v>
      </c>
      <c r="E346" t="s">
        <v>2858</v>
      </c>
    </row>
    <row r="347" spans="2:5" x14ac:dyDescent="0.25">
      <c r="B347" s="4" t="s">
        <v>3105</v>
      </c>
      <c r="C347" t="s">
        <v>3106</v>
      </c>
      <c r="D347" s="2">
        <v>4</v>
      </c>
      <c r="E347" t="s">
        <v>2858</v>
      </c>
    </row>
    <row r="348" spans="2:5" x14ac:dyDescent="0.25">
      <c r="B348" s="4" t="s">
        <v>1800</v>
      </c>
      <c r="C348" t="s">
        <v>1801</v>
      </c>
      <c r="D348" s="2">
        <v>2.6</v>
      </c>
      <c r="E348" t="s">
        <v>2858</v>
      </c>
    </row>
    <row r="349" spans="2:5" x14ac:dyDescent="0.25">
      <c r="B349" s="4" t="s">
        <v>1314</v>
      </c>
      <c r="C349" t="s">
        <v>1315</v>
      </c>
      <c r="D349" s="2">
        <v>2.2000000000000002</v>
      </c>
      <c r="E349" t="s">
        <v>2858</v>
      </c>
    </row>
    <row r="350" spans="2:5" x14ac:dyDescent="0.25">
      <c r="B350" s="4" t="s">
        <v>1624</v>
      </c>
      <c r="C350" t="s">
        <v>1625</v>
      </c>
      <c r="D350" s="2">
        <v>2.5</v>
      </c>
      <c r="E350" t="s">
        <v>2858</v>
      </c>
    </row>
    <row r="351" spans="2:5" x14ac:dyDescent="0.25">
      <c r="B351" s="4" t="s">
        <v>2229</v>
      </c>
      <c r="C351" t="s">
        <v>2230</v>
      </c>
      <c r="D351" s="2">
        <v>3.2</v>
      </c>
      <c r="E351" t="s">
        <v>2858</v>
      </c>
    </row>
    <row r="352" spans="2:5" x14ac:dyDescent="0.25">
      <c r="B352" s="4" t="s">
        <v>1691</v>
      </c>
      <c r="C352" t="s">
        <v>1692</v>
      </c>
      <c r="D352" s="2">
        <v>3.7</v>
      </c>
      <c r="E352" t="s">
        <v>2858</v>
      </c>
    </row>
    <row r="353" spans="2:5" x14ac:dyDescent="0.25">
      <c r="B353" s="4" t="s">
        <v>4646</v>
      </c>
      <c r="C353" t="s">
        <v>4647</v>
      </c>
      <c r="D353" s="2">
        <v>2</v>
      </c>
      <c r="E353" t="s">
        <v>2858</v>
      </c>
    </row>
    <row r="354" spans="2:5" x14ac:dyDescent="0.25">
      <c r="B354" s="4" t="s">
        <v>4654</v>
      </c>
      <c r="C354" t="s">
        <v>4655</v>
      </c>
      <c r="D354" s="2">
        <v>2</v>
      </c>
      <c r="E354" t="s">
        <v>2859</v>
      </c>
    </row>
    <row r="355" spans="2:5" x14ac:dyDescent="0.25">
      <c r="B355" s="4" t="s">
        <v>871</v>
      </c>
      <c r="C355" t="s">
        <v>872</v>
      </c>
      <c r="D355" s="2">
        <v>7.8</v>
      </c>
      <c r="E355" t="s">
        <v>2858</v>
      </c>
    </row>
    <row r="356" spans="2:5" x14ac:dyDescent="0.25">
      <c r="B356" s="4" t="s">
        <v>2493</v>
      </c>
      <c r="C356" t="s">
        <v>2494</v>
      </c>
      <c r="D356" s="2">
        <v>2.4</v>
      </c>
      <c r="E356" t="s">
        <v>2858</v>
      </c>
    </row>
    <row r="357" spans="2:5" x14ac:dyDescent="0.25">
      <c r="B357" s="4" t="s">
        <v>1990</v>
      </c>
      <c r="C357" t="s">
        <v>1991</v>
      </c>
      <c r="D357" s="2">
        <v>2.5</v>
      </c>
      <c r="E357" t="s">
        <v>2859</v>
      </c>
    </row>
    <row r="358" spans="2:5" x14ac:dyDescent="0.25">
      <c r="B358" s="4" t="s">
        <v>4643</v>
      </c>
      <c r="C358" t="s">
        <v>4644</v>
      </c>
      <c r="D358" s="2">
        <v>3.1</v>
      </c>
      <c r="E358" t="s">
        <v>2858</v>
      </c>
    </row>
    <row r="359" spans="2:5" x14ac:dyDescent="0.25">
      <c r="B359" s="4" t="s">
        <v>2272</v>
      </c>
      <c r="C359" t="s">
        <v>2273</v>
      </c>
      <c r="D359" s="2">
        <v>2.5</v>
      </c>
      <c r="E359" t="s">
        <v>2858</v>
      </c>
    </row>
    <row r="360" spans="2:5" x14ac:dyDescent="0.25">
      <c r="B360" s="4" t="s">
        <v>4759</v>
      </c>
      <c r="C360" t="s">
        <v>4760</v>
      </c>
      <c r="D360" s="2">
        <v>2.4</v>
      </c>
      <c r="E360" t="s">
        <v>2858</v>
      </c>
    </row>
    <row r="361" spans="2:5" x14ac:dyDescent="0.25">
      <c r="B361" s="4" t="s">
        <v>4705</v>
      </c>
      <c r="C361" t="s">
        <v>4706</v>
      </c>
      <c r="D361" s="2">
        <v>2.2000000000000002</v>
      </c>
      <c r="E361" t="s">
        <v>2858</v>
      </c>
    </row>
    <row r="362" spans="2:5" x14ac:dyDescent="0.25">
      <c r="B362" s="4" t="s">
        <v>4479</v>
      </c>
      <c r="C362" t="s">
        <v>4480</v>
      </c>
      <c r="D362" s="2">
        <v>2.1</v>
      </c>
      <c r="E362" t="s">
        <v>2858</v>
      </c>
    </row>
    <row r="363" spans="2:5" x14ac:dyDescent="0.25">
      <c r="B363" s="4" t="s">
        <v>4718</v>
      </c>
      <c r="C363" t="s">
        <v>4719</v>
      </c>
      <c r="D363" s="2">
        <v>2</v>
      </c>
      <c r="E363" t="s">
        <v>2858</v>
      </c>
    </row>
    <row r="364" spans="2:5" x14ac:dyDescent="0.25">
      <c r="B364" s="4" t="s">
        <v>4662</v>
      </c>
      <c r="C364" t="s">
        <v>4663</v>
      </c>
      <c r="D364" s="2">
        <v>2.1</v>
      </c>
      <c r="E364" t="s">
        <v>2858</v>
      </c>
    </row>
    <row r="365" spans="2:5" x14ac:dyDescent="0.25">
      <c r="B365" s="4" t="s">
        <v>4691</v>
      </c>
      <c r="C365" t="s">
        <v>4692</v>
      </c>
      <c r="D365" s="2">
        <v>2.1</v>
      </c>
      <c r="E365" t="s">
        <v>2858</v>
      </c>
    </row>
    <row r="366" spans="2:5" x14ac:dyDescent="0.25">
      <c r="B366" s="4" t="s">
        <v>2298</v>
      </c>
      <c r="C366" t="s">
        <v>2299</v>
      </c>
      <c r="D366" s="2">
        <v>2.4</v>
      </c>
      <c r="E366" t="s">
        <v>2858</v>
      </c>
    </row>
    <row r="367" spans="2:5" x14ac:dyDescent="0.25">
      <c r="B367" s="4" t="s">
        <v>2074</v>
      </c>
      <c r="C367" t="s">
        <v>2075</v>
      </c>
      <c r="D367" s="2">
        <v>4.9000000000000004</v>
      </c>
      <c r="E367" t="s">
        <v>2858</v>
      </c>
    </row>
    <row r="368" spans="2:5" x14ac:dyDescent="0.25">
      <c r="B368" s="4" t="s">
        <v>4684</v>
      </c>
      <c r="C368" t="s">
        <v>4685</v>
      </c>
      <c r="D368" s="2">
        <v>2.2000000000000002</v>
      </c>
      <c r="E368" t="s">
        <v>2858</v>
      </c>
    </row>
    <row r="369" spans="2:5" x14ac:dyDescent="0.25">
      <c r="B369" s="4" t="s">
        <v>672</v>
      </c>
      <c r="C369" t="s">
        <v>673</v>
      </c>
      <c r="D369" s="2">
        <v>2.2000000000000002</v>
      </c>
      <c r="E369" t="s">
        <v>2858</v>
      </c>
    </row>
    <row r="370" spans="2:5" x14ac:dyDescent="0.25">
      <c r="B370" s="4" t="s">
        <v>4594</v>
      </c>
      <c r="C370" t="s">
        <v>4595</v>
      </c>
      <c r="D370" s="2">
        <v>2.6</v>
      </c>
      <c r="E370" t="s">
        <v>2858</v>
      </c>
    </row>
    <row r="371" spans="2:5" x14ac:dyDescent="0.25">
      <c r="B371" s="4" t="s">
        <v>815</v>
      </c>
      <c r="C371" t="s">
        <v>816</v>
      </c>
      <c r="D371" s="2">
        <v>2.1</v>
      </c>
      <c r="E371" t="s">
        <v>2859</v>
      </c>
    </row>
    <row r="372" spans="2:5" x14ac:dyDescent="0.25">
      <c r="B372" s="4" t="s">
        <v>2569</v>
      </c>
      <c r="C372" t="s">
        <v>2570</v>
      </c>
      <c r="D372" s="2">
        <v>3.5</v>
      </c>
      <c r="E372" t="s">
        <v>2858</v>
      </c>
    </row>
    <row r="373" spans="2:5" x14ac:dyDescent="0.25">
      <c r="B373" s="4" t="s">
        <v>1648</v>
      </c>
      <c r="C373" t="s">
        <v>1649</v>
      </c>
      <c r="D373" s="2">
        <v>2.6</v>
      </c>
      <c r="E373" t="s">
        <v>2859</v>
      </c>
    </row>
    <row r="374" spans="2:5" x14ac:dyDescent="0.25">
      <c r="B374" s="4" t="s">
        <v>3315</v>
      </c>
      <c r="C374" t="s">
        <v>3316</v>
      </c>
      <c r="D374" s="2">
        <v>2.2000000000000002</v>
      </c>
      <c r="E374" t="s">
        <v>2859</v>
      </c>
    </row>
    <row r="375" spans="2:5" x14ac:dyDescent="0.25">
      <c r="B375" s="4" t="s">
        <v>388</v>
      </c>
      <c r="C375" t="s">
        <v>389</v>
      </c>
      <c r="D375" s="2">
        <v>3.5</v>
      </c>
      <c r="E375" t="s">
        <v>2858</v>
      </c>
    </row>
    <row r="376" spans="2:5" x14ac:dyDescent="0.25">
      <c r="B376" s="4" t="s">
        <v>1504</v>
      </c>
      <c r="C376" t="s">
        <v>1505</v>
      </c>
      <c r="D376" s="2">
        <v>2.5</v>
      </c>
      <c r="E376" t="s">
        <v>2858</v>
      </c>
    </row>
    <row r="377" spans="2:5" x14ac:dyDescent="0.25">
      <c r="B377" s="4" t="s">
        <v>4671</v>
      </c>
      <c r="C377" t="s">
        <v>4672</v>
      </c>
      <c r="D377" s="2">
        <v>3.3</v>
      </c>
      <c r="E377" t="s">
        <v>2859</v>
      </c>
    </row>
    <row r="378" spans="2:5" x14ac:dyDescent="0.25">
      <c r="B378" s="4" t="s">
        <v>335</v>
      </c>
      <c r="C378" t="s">
        <v>336</v>
      </c>
      <c r="D378" s="2">
        <v>3</v>
      </c>
      <c r="E378" t="s">
        <v>2859</v>
      </c>
    </row>
    <row r="379" spans="2:5" x14ac:dyDescent="0.25">
      <c r="B379" s="4" t="s">
        <v>1615</v>
      </c>
      <c r="C379" t="s">
        <v>1616</v>
      </c>
      <c r="D379" s="2">
        <v>2.2999999999999998</v>
      </c>
      <c r="E379" t="s">
        <v>2858</v>
      </c>
    </row>
    <row r="380" spans="2:5" x14ac:dyDescent="0.25">
      <c r="B380" s="4" t="s">
        <v>1819</v>
      </c>
      <c r="C380" t="s">
        <v>1820</v>
      </c>
      <c r="D380" s="2">
        <v>2.6</v>
      </c>
      <c r="E380" t="s">
        <v>2859</v>
      </c>
    </row>
    <row r="381" spans="2:5" x14ac:dyDescent="0.25">
      <c r="B381" s="4" t="s">
        <v>1678</v>
      </c>
      <c r="C381" t="s">
        <v>1679</v>
      </c>
      <c r="D381" s="2">
        <v>15.1</v>
      </c>
      <c r="E381" t="s">
        <v>2858</v>
      </c>
    </row>
    <row r="382" spans="2:5" x14ac:dyDescent="0.25">
      <c r="B382" s="4" t="s">
        <v>1028</v>
      </c>
      <c r="C382" t="s">
        <v>1029</v>
      </c>
      <c r="D382" s="2">
        <v>2.8</v>
      </c>
      <c r="E382" t="s">
        <v>2858</v>
      </c>
    </row>
    <row r="383" spans="2:5" x14ac:dyDescent="0.25">
      <c r="B383" s="4" t="s">
        <v>59</v>
      </c>
      <c r="C383" t="s">
        <v>60</v>
      </c>
      <c r="D383" s="2">
        <v>2.2000000000000002</v>
      </c>
      <c r="E383" t="s">
        <v>2859</v>
      </c>
    </row>
    <row r="384" spans="2:5" x14ac:dyDescent="0.25">
      <c r="B384" s="4" t="s">
        <v>1407</v>
      </c>
      <c r="C384" t="s">
        <v>1408</v>
      </c>
      <c r="D384" s="2">
        <v>2.6</v>
      </c>
      <c r="E384" t="s">
        <v>2859</v>
      </c>
    </row>
    <row r="385" spans="2:5" x14ac:dyDescent="0.25">
      <c r="B385" s="4" t="s">
        <v>2778</v>
      </c>
      <c r="C385" t="s">
        <v>2779</v>
      </c>
      <c r="D385" s="2">
        <v>2.9</v>
      </c>
      <c r="E385" t="s">
        <v>2859</v>
      </c>
    </row>
    <row r="386" spans="2:5" x14ac:dyDescent="0.25">
      <c r="B386" s="4" t="s">
        <v>2012</v>
      </c>
      <c r="C386" t="s">
        <v>2013</v>
      </c>
      <c r="D386" s="2">
        <v>3.6</v>
      </c>
      <c r="E386" t="s">
        <v>2858</v>
      </c>
    </row>
    <row r="387" spans="2:5" x14ac:dyDescent="0.25">
      <c r="B387" s="4" t="s">
        <v>1477</v>
      </c>
      <c r="C387" t="s">
        <v>1478</v>
      </c>
      <c r="D387" s="2">
        <v>2.9</v>
      </c>
      <c r="E387" t="s">
        <v>2858</v>
      </c>
    </row>
    <row r="388" spans="2:5" x14ac:dyDescent="0.25">
      <c r="B388" s="4" t="s">
        <v>965</v>
      </c>
      <c r="C388" t="s">
        <v>966</v>
      </c>
      <c r="D388" s="2">
        <v>2.2000000000000002</v>
      </c>
      <c r="E388" t="s">
        <v>2859</v>
      </c>
    </row>
    <row r="389" spans="2:5" x14ac:dyDescent="0.25">
      <c r="B389" s="4" t="s">
        <v>2426</v>
      </c>
      <c r="C389" t="s">
        <v>2427</v>
      </c>
      <c r="D389" s="2">
        <v>3.2</v>
      </c>
      <c r="E389" t="s">
        <v>2859</v>
      </c>
    </row>
    <row r="390" spans="2:5" x14ac:dyDescent="0.25">
      <c r="B390" s="4" t="s">
        <v>2090</v>
      </c>
      <c r="C390" t="s">
        <v>2091</v>
      </c>
      <c r="D390" s="2">
        <v>2.2999999999999998</v>
      </c>
      <c r="E390" t="s">
        <v>2859</v>
      </c>
    </row>
    <row r="391" spans="2:5" x14ac:dyDescent="0.25">
      <c r="B391" s="4" t="s">
        <v>1815</v>
      </c>
      <c r="C391" t="s">
        <v>1816</v>
      </c>
      <c r="D391" s="2">
        <v>2.6</v>
      </c>
      <c r="E391" t="s">
        <v>2859</v>
      </c>
    </row>
    <row r="392" spans="2:5" x14ac:dyDescent="0.25">
      <c r="B392" s="4" t="s">
        <v>1036</v>
      </c>
      <c r="C392" t="s">
        <v>1037</v>
      </c>
      <c r="D392" s="2">
        <v>2.8</v>
      </c>
      <c r="E392" t="s">
        <v>2859</v>
      </c>
    </row>
    <row r="393" spans="2:5" x14ac:dyDescent="0.25">
      <c r="B393" s="4" t="s">
        <v>2179</v>
      </c>
      <c r="C393" t="s">
        <v>2180</v>
      </c>
      <c r="D393" s="2">
        <v>2.1</v>
      </c>
      <c r="E393" t="s">
        <v>2859</v>
      </c>
    </row>
    <row r="394" spans="2:5" x14ac:dyDescent="0.25">
      <c r="B394" s="4" t="s">
        <v>2213</v>
      </c>
      <c r="C394" t="s">
        <v>2214</v>
      </c>
      <c r="D394" s="2">
        <v>2</v>
      </c>
      <c r="E394" t="s">
        <v>2859</v>
      </c>
    </row>
    <row r="395" spans="2:5" x14ac:dyDescent="0.25">
      <c r="B395" s="4" t="s">
        <v>3533</v>
      </c>
      <c r="C395" t="s">
        <v>3534</v>
      </c>
      <c r="D395" s="2">
        <v>2.8</v>
      </c>
      <c r="E395" t="s">
        <v>2859</v>
      </c>
    </row>
    <row r="396" spans="2:5" x14ac:dyDescent="0.25">
      <c r="B396" s="4" t="s">
        <v>17</v>
      </c>
      <c r="C396" t="s">
        <v>18</v>
      </c>
      <c r="D396" s="2">
        <v>2.9</v>
      </c>
      <c r="E396" t="s">
        <v>2858</v>
      </c>
    </row>
    <row r="397" spans="2:5" x14ac:dyDescent="0.25">
      <c r="B397" s="4" t="s">
        <v>2596</v>
      </c>
      <c r="C397" t="s">
        <v>2597</v>
      </c>
      <c r="D397" s="2">
        <v>3.3</v>
      </c>
      <c r="E397" t="s">
        <v>2859</v>
      </c>
    </row>
    <row r="398" spans="2:5" x14ac:dyDescent="0.25">
      <c r="B398" s="4" t="s">
        <v>4611</v>
      </c>
      <c r="C398" t="s">
        <v>4612</v>
      </c>
      <c r="D398" s="2">
        <v>4.5999999999999996</v>
      </c>
      <c r="E398" t="s">
        <v>2859</v>
      </c>
    </row>
    <row r="399" spans="2:5" x14ac:dyDescent="0.25">
      <c r="B399" s="4" t="s">
        <v>1002</v>
      </c>
      <c r="C399" t="s">
        <v>1003</v>
      </c>
      <c r="D399" s="2">
        <v>2.8</v>
      </c>
      <c r="E399" t="s">
        <v>2858</v>
      </c>
    </row>
    <row r="400" spans="2:5" x14ac:dyDescent="0.25">
      <c r="B400" s="4" t="s">
        <v>1508</v>
      </c>
      <c r="C400" t="s">
        <v>1509</v>
      </c>
      <c r="D400" s="2">
        <v>2.2999999999999998</v>
      </c>
      <c r="E400" t="s">
        <v>2858</v>
      </c>
    </row>
    <row r="401" spans="2:5" x14ac:dyDescent="0.25">
      <c r="B401" s="4" t="s">
        <v>984</v>
      </c>
      <c r="C401" t="s">
        <v>985</v>
      </c>
      <c r="D401" s="2">
        <v>2.2999999999999998</v>
      </c>
      <c r="E401" t="s">
        <v>2859</v>
      </c>
    </row>
    <row r="402" spans="2:5" x14ac:dyDescent="0.25">
      <c r="B402" s="4" t="s">
        <v>2199</v>
      </c>
      <c r="C402" t="s">
        <v>2200</v>
      </c>
      <c r="D402" s="2">
        <v>5.5</v>
      </c>
      <c r="E402" t="s">
        <v>2859</v>
      </c>
    </row>
    <row r="403" spans="2:5" x14ac:dyDescent="0.25">
      <c r="B403" s="4" t="s">
        <v>2098</v>
      </c>
      <c r="C403" t="s">
        <v>2099</v>
      </c>
      <c r="D403" s="2">
        <v>2.2000000000000002</v>
      </c>
      <c r="E403" t="s">
        <v>2859</v>
      </c>
    </row>
    <row r="404" spans="2:5" x14ac:dyDescent="0.25">
      <c r="B404" s="4" t="s">
        <v>2662</v>
      </c>
      <c r="C404" t="s">
        <v>2663</v>
      </c>
      <c r="D404" s="2">
        <v>3.2</v>
      </c>
      <c r="E404" t="s">
        <v>2858</v>
      </c>
    </row>
    <row r="405" spans="2:5" x14ac:dyDescent="0.25">
      <c r="B405" s="4" t="s">
        <v>1072</v>
      </c>
      <c r="C405" t="s">
        <v>1073</v>
      </c>
      <c r="D405" s="2">
        <v>4</v>
      </c>
      <c r="E405" t="s">
        <v>2859</v>
      </c>
    </row>
    <row r="406" spans="2:5" x14ac:dyDescent="0.25">
      <c r="B406" s="4" t="s">
        <v>236</v>
      </c>
      <c r="C406" t="s">
        <v>237</v>
      </c>
      <c r="D406" s="2">
        <v>3.4</v>
      </c>
      <c r="E406" t="s">
        <v>2859</v>
      </c>
    </row>
    <row r="407" spans="2:5" x14ac:dyDescent="0.25">
      <c r="B407" s="4" t="s">
        <v>1890</v>
      </c>
      <c r="C407" t="s">
        <v>1891</v>
      </c>
      <c r="D407" s="2">
        <v>2.7</v>
      </c>
      <c r="E407" t="s">
        <v>2858</v>
      </c>
    </row>
    <row r="408" spans="2:5" x14ac:dyDescent="0.25">
      <c r="B408" s="4" t="s">
        <v>2036</v>
      </c>
      <c r="C408" t="s">
        <v>2037</v>
      </c>
      <c r="D408" s="2">
        <v>5.4</v>
      </c>
      <c r="E408" t="s">
        <v>2858</v>
      </c>
    </row>
    <row r="409" spans="2:5" x14ac:dyDescent="0.25">
      <c r="B409" s="4" t="s">
        <v>1962</v>
      </c>
      <c r="C409" t="s">
        <v>1963</v>
      </c>
      <c r="D409" s="2">
        <v>2.1</v>
      </c>
      <c r="E409" t="s">
        <v>2858</v>
      </c>
    </row>
    <row r="410" spans="2:5" x14ac:dyDescent="0.25">
      <c r="B410" s="4" t="s">
        <v>1964</v>
      </c>
      <c r="C410" t="s">
        <v>1965</v>
      </c>
      <c r="D410" s="2">
        <v>6</v>
      </c>
      <c r="E410" t="s">
        <v>2858</v>
      </c>
    </row>
    <row r="411" spans="2:5" x14ac:dyDescent="0.25">
      <c r="B411" s="4" t="s">
        <v>2556</v>
      </c>
      <c r="C411" t="s">
        <v>2557</v>
      </c>
      <c r="D411" s="2">
        <v>2.1</v>
      </c>
      <c r="E411" t="s">
        <v>2858</v>
      </c>
    </row>
    <row r="412" spans="2:5" x14ac:dyDescent="0.25">
      <c r="B412" s="4" t="s">
        <v>4633</v>
      </c>
      <c r="C412" t="s">
        <v>4634</v>
      </c>
      <c r="D412" s="2">
        <v>2.4</v>
      </c>
      <c r="E412" t="s">
        <v>2859</v>
      </c>
    </row>
    <row r="413" spans="2:5" x14ac:dyDescent="0.25">
      <c r="B413" s="4" t="s">
        <v>4656</v>
      </c>
      <c r="C413" t="s">
        <v>4657</v>
      </c>
      <c r="D413" s="2">
        <v>2.5</v>
      </c>
      <c r="E413" t="s">
        <v>2858</v>
      </c>
    </row>
    <row r="414" spans="2:5" x14ac:dyDescent="0.25">
      <c r="B414" s="4" t="s">
        <v>633</v>
      </c>
      <c r="C414" t="s">
        <v>634</v>
      </c>
      <c r="D414" s="2">
        <v>2.5</v>
      </c>
      <c r="E414" t="s">
        <v>2858</v>
      </c>
    </row>
    <row r="415" spans="2:5" x14ac:dyDescent="0.25">
      <c r="B415" s="4" t="s">
        <v>863</v>
      </c>
      <c r="C415" t="s">
        <v>864</v>
      </c>
      <c r="D415" s="2">
        <v>5.7</v>
      </c>
      <c r="E415" t="s">
        <v>2859</v>
      </c>
    </row>
    <row r="416" spans="2:5" x14ac:dyDescent="0.25">
      <c r="B416" s="4" t="s">
        <v>1774</v>
      </c>
      <c r="C416" t="s">
        <v>1775</v>
      </c>
      <c r="D416" s="2">
        <v>6</v>
      </c>
      <c r="E416" t="s">
        <v>2858</v>
      </c>
    </row>
    <row r="417" spans="2:5" x14ac:dyDescent="0.25">
      <c r="B417" s="4" t="s">
        <v>3765</v>
      </c>
      <c r="C417" t="s">
        <v>3766</v>
      </c>
      <c r="D417" s="2">
        <v>2.2000000000000002</v>
      </c>
      <c r="E417" t="s">
        <v>2858</v>
      </c>
    </row>
    <row r="418" spans="2:5" x14ac:dyDescent="0.25">
      <c r="B418" s="4" t="s">
        <v>2850</v>
      </c>
      <c r="C418" t="s">
        <v>2851</v>
      </c>
      <c r="D418" s="2">
        <v>2.5</v>
      </c>
      <c r="E418" t="s">
        <v>2858</v>
      </c>
    </row>
    <row r="419" spans="2:5" x14ac:dyDescent="0.25">
      <c r="B419" s="4" t="s">
        <v>4687</v>
      </c>
      <c r="C419" t="s">
        <v>4688</v>
      </c>
      <c r="D419" s="2">
        <v>2.8</v>
      </c>
      <c r="E419" t="s">
        <v>2858</v>
      </c>
    </row>
    <row r="420" spans="2:5" x14ac:dyDescent="0.25">
      <c r="B420" s="4" t="s">
        <v>339</v>
      </c>
      <c r="C420" t="s">
        <v>340</v>
      </c>
      <c r="D420" s="2">
        <v>6.8</v>
      </c>
      <c r="E420" t="s">
        <v>2858</v>
      </c>
    </row>
    <row r="421" spans="2:5" x14ac:dyDescent="0.25">
      <c r="B421" s="4" t="s">
        <v>1613</v>
      </c>
      <c r="C421" t="s">
        <v>1614</v>
      </c>
      <c r="D421" s="2">
        <v>3.1</v>
      </c>
      <c r="E421" t="s">
        <v>2858</v>
      </c>
    </row>
    <row r="422" spans="2:5" x14ac:dyDescent="0.25">
      <c r="B422" s="4" t="s">
        <v>306</v>
      </c>
      <c r="C422" t="s">
        <v>307</v>
      </c>
      <c r="D422" s="2">
        <v>3.8</v>
      </c>
      <c r="E422" t="s">
        <v>2859</v>
      </c>
    </row>
    <row r="423" spans="2:5" x14ac:dyDescent="0.25">
      <c r="B423" s="4" t="s">
        <v>2409</v>
      </c>
      <c r="C423" t="s">
        <v>2410</v>
      </c>
      <c r="D423" s="2">
        <v>2.4</v>
      </c>
      <c r="E423" t="s">
        <v>2859</v>
      </c>
    </row>
    <row r="424" spans="2:5" x14ac:dyDescent="0.25">
      <c r="B424" s="4" t="s">
        <v>276</v>
      </c>
      <c r="C424" t="s">
        <v>277</v>
      </c>
      <c r="D424" s="2">
        <v>2.1</v>
      </c>
      <c r="E424" t="s">
        <v>2858</v>
      </c>
    </row>
    <row r="425" spans="2:5" x14ac:dyDescent="0.25">
      <c r="B425" s="4" t="s">
        <v>1642</v>
      </c>
      <c r="C425" t="s">
        <v>1643</v>
      </c>
      <c r="D425" s="2">
        <v>2.4</v>
      </c>
      <c r="E425" t="s">
        <v>2858</v>
      </c>
    </row>
    <row r="426" spans="2:5" x14ac:dyDescent="0.25">
      <c r="B426" s="4" t="s">
        <v>4641</v>
      </c>
      <c r="C426" t="s">
        <v>4642</v>
      </c>
      <c r="D426" s="2">
        <v>2.1</v>
      </c>
      <c r="E426" t="s">
        <v>2858</v>
      </c>
    </row>
    <row r="427" spans="2:5" x14ac:dyDescent="0.25">
      <c r="B427" s="4" t="s">
        <v>2606</v>
      </c>
      <c r="C427" t="s">
        <v>2607</v>
      </c>
      <c r="D427" s="2">
        <v>2.6</v>
      </c>
      <c r="E427" t="s">
        <v>2858</v>
      </c>
    </row>
    <row r="428" spans="2:5" x14ac:dyDescent="0.25">
      <c r="B428" s="4" t="s">
        <v>1983</v>
      </c>
      <c r="C428" t="s">
        <v>1984</v>
      </c>
      <c r="D428" s="2">
        <v>2.1</v>
      </c>
      <c r="E428" t="s">
        <v>2858</v>
      </c>
    </row>
    <row r="429" spans="2:5" x14ac:dyDescent="0.25">
      <c r="B429" s="4" t="s">
        <v>78</v>
      </c>
      <c r="C429" t="s">
        <v>79</v>
      </c>
      <c r="D429" s="2">
        <v>3.4</v>
      </c>
      <c r="E429" t="s">
        <v>2858</v>
      </c>
    </row>
    <row r="430" spans="2:5" x14ac:dyDescent="0.25">
      <c r="B430" s="4" t="s">
        <v>664</v>
      </c>
      <c r="C430" t="s">
        <v>665</v>
      </c>
      <c r="D430" s="2">
        <v>2.1</v>
      </c>
      <c r="E430" t="s">
        <v>2859</v>
      </c>
    </row>
    <row r="431" spans="2:5" x14ac:dyDescent="0.25">
      <c r="B431" s="4" t="s">
        <v>4212</v>
      </c>
      <c r="C431" t="s">
        <v>4213</v>
      </c>
      <c r="D431" s="2">
        <v>2.1</v>
      </c>
      <c r="E431" t="s">
        <v>2859</v>
      </c>
    </row>
    <row r="432" spans="2:5" x14ac:dyDescent="0.25">
      <c r="B432" s="4" t="s">
        <v>344</v>
      </c>
      <c r="C432" t="s">
        <v>345</v>
      </c>
      <c r="D432" s="2">
        <v>2.1</v>
      </c>
      <c r="E432" t="s">
        <v>2858</v>
      </c>
    </row>
    <row r="433" spans="2:5" x14ac:dyDescent="0.25">
      <c r="B433" s="4" t="s">
        <v>2108</v>
      </c>
      <c r="C433" t="s">
        <v>2109</v>
      </c>
      <c r="D433" s="2">
        <v>6.1</v>
      </c>
      <c r="E433" t="s">
        <v>2858</v>
      </c>
    </row>
    <row r="434" spans="2:5" x14ac:dyDescent="0.25">
      <c r="B434" s="4" t="s">
        <v>1461</v>
      </c>
      <c r="C434" t="s">
        <v>1462</v>
      </c>
      <c r="D434" s="2">
        <v>3.7</v>
      </c>
      <c r="E434" t="s">
        <v>2858</v>
      </c>
    </row>
    <row r="435" spans="2:5" x14ac:dyDescent="0.25">
      <c r="B435" s="4" t="s">
        <v>333</v>
      </c>
      <c r="C435" t="s">
        <v>334</v>
      </c>
      <c r="D435" s="2">
        <v>3.5</v>
      </c>
      <c r="E435" t="s">
        <v>2858</v>
      </c>
    </row>
    <row r="436" spans="2:5" x14ac:dyDescent="0.25">
      <c r="B436" s="4" t="s">
        <v>390</v>
      </c>
      <c r="C436" t="s">
        <v>391</v>
      </c>
      <c r="D436" s="2">
        <v>14.7</v>
      </c>
      <c r="E436" t="s">
        <v>2858</v>
      </c>
    </row>
    <row r="437" spans="2:5" x14ac:dyDescent="0.25">
      <c r="B437" s="4" t="s">
        <v>2814</v>
      </c>
      <c r="C437" t="s">
        <v>2815</v>
      </c>
      <c r="D437" s="2">
        <v>4.5999999999999996</v>
      </c>
      <c r="E437" t="s">
        <v>2858</v>
      </c>
    </row>
    <row r="438" spans="2:5" x14ac:dyDescent="0.25">
      <c r="B438" s="4" t="s">
        <v>115</v>
      </c>
      <c r="C438" t="s">
        <v>116</v>
      </c>
      <c r="D438" s="2">
        <v>2.9</v>
      </c>
      <c r="E438" t="s">
        <v>2858</v>
      </c>
    </row>
    <row r="439" spans="2:5" x14ac:dyDescent="0.25">
      <c r="B439" s="4" t="s">
        <v>4436</v>
      </c>
      <c r="C439" t="s">
        <v>4437</v>
      </c>
      <c r="D439" s="2">
        <v>2.5</v>
      </c>
      <c r="E439" t="s">
        <v>2859</v>
      </c>
    </row>
    <row r="440" spans="2:5" x14ac:dyDescent="0.25">
      <c r="B440" s="4" t="s">
        <v>1337</v>
      </c>
      <c r="C440" t="s">
        <v>1338</v>
      </c>
      <c r="D440" s="2">
        <v>2.1</v>
      </c>
      <c r="E440" t="s">
        <v>2859</v>
      </c>
    </row>
    <row r="441" spans="2:5" x14ac:dyDescent="0.25">
      <c r="B441" s="4" t="s">
        <v>3041</v>
      </c>
      <c r="C441" t="s">
        <v>3042</v>
      </c>
      <c r="D441" s="2">
        <v>2.2999999999999998</v>
      </c>
      <c r="E441" t="s">
        <v>2859</v>
      </c>
    </row>
    <row r="442" spans="2:5" x14ac:dyDescent="0.25">
      <c r="B442" s="4" t="s">
        <v>1092</v>
      </c>
      <c r="C442" t="s">
        <v>1093</v>
      </c>
      <c r="D442" s="2">
        <v>2.5</v>
      </c>
      <c r="E442" t="s">
        <v>2859</v>
      </c>
    </row>
    <row r="443" spans="2:5" x14ac:dyDescent="0.25">
      <c r="B443" s="4" t="s">
        <v>1840</v>
      </c>
      <c r="C443" t="s">
        <v>1841</v>
      </c>
      <c r="D443" s="2">
        <v>2.2999999999999998</v>
      </c>
      <c r="E443" t="s">
        <v>2858</v>
      </c>
    </row>
    <row r="444" spans="2:5" x14ac:dyDescent="0.25">
      <c r="B444" s="4" t="s">
        <v>1378</v>
      </c>
      <c r="C444" t="s">
        <v>1379</v>
      </c>
      <c r="D444" s="2">
        <v>7.4</v>
      </c>
      <c r="E444" t="s">
        <v>2858</v>
      </c>
    </row>
    <row r="445" spans="2:5" x14ac:dyDescent="0.25">
      <c r="B445" s="4" t="s">
        <v>2803</v>
      </c>
      <c r="C445" t="s">
        <v>2804</v>
      </c>
      <c r="D445" s="2">
        <v>2</v>
      </c>
      <c r="E445" t="s">
        <v>2859</v>
      </c>
    </row>
    <row r="446" spans="2:5" x14ac:dyDescent="0.25">
      <c r="B446" s="4" t="s">
        <v>1830</v>
      </c>
      <c r="C446" t="s">
        <v>1831</v>
      </c>
      <c r="D446" s="2">
        <v>2.7</v>
      </c>
      <c r="E446" t="s">
        <v>2859</v>
      </c>
    </row>
    <row r="447" spans="2:5" x14ac:dyDescent="0.25">
      <c r="B447" s="4" t="s">
        <v>2034</v>
      </c>
      <c r="C447" t="s">
        <v>2035</v>
      </c>
      <c r="D447" s="2">
        <v>2.4</v>
      </c>
      <c r="E447" t="s">
        <v>2858</v>
      </c>
    </row>
    <row r="448" spans="2:5" x14ac:dyDescent="0.25">
      <c r="B448" s="4" t="s">
        <v>2608</v>
      </c>
      <c r="C448" t="s">
        <v>2609</v>
      </c>
      <c r="D448" s="2">
        <v>3.5</v>
      </c>
      <c r="E448" t="s">
        <v>2858</v>
      </c>
    </row>
    <row r="449" spans="2:5" x14ac:dyDescent="0.25">
      <c r="B449" s="4" t="s">
        <v>188</v>
      </c>
      <c r="C449" t="s">
        <v>189</v>
      </c>
      <c r="D449" s="2">
        <v>3</v>
      </c>
      <c r="E449" t="s">
        <v>2858</v>
      </c>
    </row>
    <row r="450" spans="2:5" x14ac:dyDescent="0.25">
      <c r="B450" s="4" t="s">
        <v>2658</v>
      </c>
      <c r="C450" t="s">
        <v>2659</v>
      </c>
      <c r="D450" s="2">
        <v>3.1</v>
      </c>
      <c r="E450" t="s">
        <v>2858</v>
      </c>
    </row>
    <row r="451" spans="2:5" x14ac:dyDescent="0.25">
      <c r="B451" s="4" t="s">
        <v>2431</v>
      </c>
      <c r="C451" t="s">
        <v>2432</v>
      </c>
      <c r="D451" s="2">
        <v>3.5</v>
      </c>
      <c r="E451" t="s">
        <v>2858</v>
      </c>
    </row>
    <row r="452" spans="2:5" x14ac:dyDescent="0.25">
      <c r="B452" s="4" t="s">
        <v>751</v>
      </c>
      <c r="C452" t="s">
        <v>752</v>
      </c>
      <c r="D452" s="2">
        <v>2.6</v>
      </c>
      <c r="E452" t="s">
        <v>2858</v>
      </c>
    </row>
    <row r="453" spans="2:5" x14ac:dyDescent="0.25">
      <c r="B453" s="4" t="s">
        <v>2433</v>
      </c>
      <c r="C453" t="s">
        <v>2434</v>
      </c>
      <c r="D453" s="2">
        <v>2.6</v>
      </c>
      <c r="E453" t="s">
        <v>2859</v>
      </c>
    </row>
    <row r="454" spans="2:5" x14ac:dyDescent="0.25">
      <c r="B454" s="4" t="s">
        <v>3863</v>
      </c>
      <c r="C454" t="s">
        <v>3864</v>
      </c>
      <c r="D454" s="2">
        <v>2.6</v>
      </c>
      <c r="E454" t="s">
        <v>2859</v>
      </c>
    </row>
    <row r="455" spans="2:5" x14ac:dyDescent="0.25">
      <c r="B455" s="4" t="s">
        <v>2389</v>
      </c>
      <c r="C455" t="s">
        <v>2390</v>
      </c>
      <c r="D455" s="2">
        <v>5.5</v>
      </c>
      <c r="E455" t="s">
        <v>2858</v>
      </c>
    </row>
    <row r="456" spans="2:5" x14ac:dyDescent="0.25">
      <c r="B456" s="4" t="s">
        <v>1573</v>
      </c>
      <c r="C456" t="s">
        <v>1574</v>
      </c>
      <c r="D456" s="2">
        <v>2.8</v>
      </c>
      <c r="E456" t="s">
        <v>2859</v>
      </c>
    </row>
    <row r="457" spans="2:5" x14ac:dyDescent="0.25">
      <c r="B457" s="4" t="s">
        <v>5</v>
      </c>
      <c r="C457" t="s">
        <v>6</v>
      </c>
      <c r="D457" s="2">
        <v>4.8</v>
      </c>
      <c r="E457" t="s">
        <v>2859</v>
      </c>
    </row>
    <row r="458" spans="2:5" x14ac:dyDescent="0.25">
      <c r="B458" s="4" t="s">
        <v>1435</v>
      </c>
      <c r="C458" t="s">
        <v>1436</v>
      </c>
      <c r="D458" s="2">
        <v>2.8</v>
      </c>
      <c r="E458" t="s">
        <v>2859</v>
      </c>
    </row>
    <row r="459" spans="2:5" x14ac:dyDescent="0.25">
      <c r="B459" s="4" t="s">
        <v>2481</v>
      </c>
      <c r="C459" t="s">
        <v>2482</v>
      </c>
      <c r="D459" s="2">
        <v>3.3</v>
      </c>
      <c r="E459" t="s">
        <v>2859</v>
      </c>
    </row>
    <row r="460" spans="2:5" x14ac:dyDescent="0.25">
      <c r="B460" s="4" t="s">
        <v>1272</v>
      </c>
      <c r="C460" t="s">
        <v>1273</v>
      </c>
      <c r="D460" s="2">
        <v>2</v>
      </c>
      <c r="E460" t="s">
        <v>2859</v>
      </c>
    </row>
    <row r="461" spans="2:5" x14ac:dyDescent="0.25">
      <c r="B461" s="4" t="s">
        <v>481</v>
      </c>
      <c r="C461" t="s">
        <v>482</v>
      </c>
      <c r="D461" s="2">
        <v>4</v>
      </c>
      <c r="E461" t="s">
        <v>2858</v>
      </c>
    </row>
    <row r="462" spans="2:5" x14ac:dyDescent="0.25">
      <c r="B462" s="4" t="s">
        <v>877</v>
      </c>
      <c r="C462" t="s">
        <v>878</v>
      </c>
      <c r="D462" s="2">
        <v>2.5</v>
      </c>
      <c r="E462" t="s">
        <v>2858</v>
      </c>
    </row>
    <row r="463" spans="2:5" x14ac:dyDescent="0.25">
      <c r="B463" s="4" t="s">
        <v>265</v>
      </c>
      <c r="C463" t="s">
        <v>266</v>
      </c>
      <c r="D463" s="2">
        <v>2.8</v>
      </c>
      <c r="E463" t="s">
        <v>2858</v>
      </c>
    </row>
    <row r="464" spans="2:5" x14ac:dyDescent="0.25">
      <c r="B464" s="4" t="s">
        <v>458</v>
      </c>
      <c r="C464" t="s">
        <v>459</v>
      </c>
      <c r="D464" s="2">
        <v>2.9</v>
      </c>
      <c r="E464" t="s">
        <v>2858</v>
      </c>
    </row>
    <row r="465" spans="2:5" x14ac:dyDescent="0.25">
      <c r="B465" s="4" t="s">
        <v>797</v>
      </c>
      <c r="C465" t="s">
        <v>798</v>
      </c>
      <c r="D465" s="2">
        <v>3.5</v>
      </c>
      <c r="E465" t="s">
        <v>2858</v>
      </c>
    </row>
    <row r="466" spans="2:5" x14ac:dyDescent="0.25">
      <c r="B466" s="4" t="s">
        <v>2594</v>
      </c>
      <c r="C466" t="s">
        <v>2595</v>
      </c>
      <c r="D466" s="2">
        <v>2.1</v>
      </c>
      <c r="E466" t="s">
        <v>2858</v>
      </c>
    </row>
    <row r="467" spans="2:5" x14ac:dyDescent="0.25">
      <c r="B467" s="4" t="s">
        <v>4648</v>
      </c>
      <c r="C467" t="s">
        <v>4649</v>
      </c>
      <c r="D467" s="2">
        <v>2.7</v>
      </c>
      <c r="E467" t="s">
        <v>2859</v>
      </c>
    </row>
    <row r="468" spans="2:5" x14ac:dyDescent="0.25">
      <c r="B468" s="4" t="s">
        <v>869</v>
      </c>
      <c r="C468" t="s">
        <v>870</v>
      </c>
      <c r="D468" s="2">
        <v>2.2000000000000002</v>
      </c>
      <c r="E468" t="s">
        <v>2859</v>
      </c>
    </row>
    <row r="469" spans="2:5" x14ac:dyDescent="0.25">
      <c r="B469" s="4" t="s">
        <v>1849</v>
      </c>
      <c r="C469" t="s">
        <v>1850</v>
      </c>
      <c r="D469" s="2">
        <v>2</v>
      </c>
      <c r="E469" t="s">
        <v>2859</v>
      </c>
    </row>
    <row r="470" spans="2:5" x14ac:dyDescent="0.25">
      <c r="B470" s="4" t="s">
        <v>2233</v>
      </c>
      <c r="C470" t="s">
        <v>2234</v>
      </c>
      <c r="D470" s="2">
        <v>2.2000000000000002</v>
      </c>
      <c r="E470" t="s">
        <v>2858</v>
      </c>
    </row>
    <row r="471" spans="2:5" x14ac:dyDescent="0.25">
      <c r="B471" s="4" t="s">
        <v>1716</v>
      </c>
      <c r="C471" t="s">
        <v>1717</v>
      </c>
      <c r="D471" s="2">
        <v>3.4</v>
      </c>
      <c r="E471" t="s">
        <v>2858</v>
      </c>
    </row>
    <row r="472" spans="2:5" x14ac:dyDescent="0.25">
      <c r="B472" s="4" t="s">
        <v>2656</v>
      </c>
      <c r="C472" t="s">
        <v>2657</v>
      </c>
      <c r="D472" s="2">
        <v>7</v>
      </c>
      <c r="E472" t="s">
        <v>2858</v>
      </c>
    </row>
    <row r="473" spans="2:5" x14ac:dyDescent="0.25">
      <c r="B473" s="4" t="s">
        <v>3740</v>
      </c>
      <c r="C473" t="s">
        <v>3741</v>
      </c>
      <c r="D473" s="2">
        <v>2.7</v>
      </c>
      <c r="E473" t="s">
        <v>2859</v>
      </c>
    </row>
    <row r="474" spans="2:5" x14ac:dyDescent="0.25">
      <c r="B474" s="4" t="s">
        <v>3190</v>
      </c>
      <c r="C474" t="s">
        <v>3191</v>
      </c>
      <c r="D474" s="2">
        <v>2.6</v>
      </c>
      <c r="E474" t="s">
        <v>2859</v>
      </c>
    </row>
    <row r="475" spans="2:5" x14ac:dyDescent="0.25">
      <c r="B475" s="4" t="s">
        <v>1870</v>
      </c>
      <c r="C475" t="s">
        <v>1871</v>
      </c>
      <c r="D475" s="2">
        <v>2.8</v>
      </c>
      <c r="E475" t="s">
        <v>2859</v>
      </c>
    </row>
    <row r="476" spans="2:5" x14ac:dyDescent="0.25">
      <c r="B476" s="4" t="s">
        <v>4107</v>
      </c>
      <c r="C476" t="s">
        <v>4108</v>
      </c>
      <c r="D476" s="2">
        <v>2.2000000000000002</v>
      </c>
      <c r="E476" t="s">
        <v>2859</v>
      </c>
    </row>
    <row r="477" spans="2:5" x14ac:dyDescent="0.25">
      <c r="B477" s="4" t="s">
        <v>11</v>
      </c>
      <c r="C477" t="s">
        <v>12</v>
      </c>
      <c r="D477" s="2">
        <v>2.8</v>
      </c>
      <c r="E477" t="s">
        <v>2858</v>
      </c>
    </row>
    <row r="478" spans="2:5" x14ac:dyDescent="0.25">
      <c r="B478" s="4" t="s">
        <v>1196</v>
      </c>
      <c r="C478" t="s">
        <v>1197</v>
      </c>
      <c r="D478" s="2">
        <v>3</v>
      </c>
      <c r="E478" t="s">
        <v>2858</v>
      </c>
    </row>
    <row r="479" spans="2:5" x14ac:dyDescent="0.25">
      <c r="B479" s="4" t="s">
        <v>1607</v>
      </c>
      <c r="C479" t="s">
        <v>1608</v>
      </c>
      <c r="D479" s="2">
        <v>2.6</v>
      </c>
      <c r="E479" t="s">
        <v>2859</v>
      </c>
    </row>
    <row r="480" spans="2:5" x14ac:dyDescent="0.25">
      <c r="B480" s="4" t="s">
        <v>906</v>
      </c>
      <c r="C480" t="s">
        <v>907</v>
      </c>
      <c r="D480" s="2">
        <v>2.6</v>
      </c>
      <c r="E480" t="s">
        <v>2859</v>
      </c>
    </row>
    <row r="481" spans="2:5" x14ac:dyDescent="0.25">
      <c r="B481" s="4" t="s">
        <v>1929</v>
      </c>
      <c r="C481" t="s">
        <v>1930</v>
      </c>
      <c r="D481" s="2">
        <v>2.2000000000000002</v>
      </c>
      <c r="E481" t="s">
        <v>2859</v>
      </c>
    </row>
    <row r="482" spans="2:5" x14ac:dyDescent="0.25">
      <c r="B482" s="4" t="s">
        <v>1571</v>
      </c>
      <c r="C482" t="s">
        <v>1572</v>
      </c>
      <c r="D482" s="2">
        <v>2.2000000000000002</v>
      </c>
      <c r="E482" t="s">
        <v>2859</v>
      </c>
    </row>
    <row r="483" spans="2:5" x14ac:dyDescent="0.25">
      <c r="B483" s="4" t="s">
        <v>2838</v>
      </c>
      <c r="C483" t="s">
        <v>2839</v>
      </c>
      <c r="D483" s="2">
        <v>2.4</v>
      </c>
      <c r="E483" t="s">
        <v>2859</v>
      </c>
    </row>
    <row r="484" spans="2:5" x14ac:dyDescent="0.25">
      <c r="B484" s="4" t="s">
        <v>1597</v>
      </c>
      <c r="C484" t="s">
        <v>1598</v>
      </c>
      <c r="D484" s="2">
        <v>2.4</v>
      </c>
      <c r="E484" t="s">
        <v>2859</v>
      </c>
    </row>
    <row r="485" spans="2:5" x14ac:dyDescent="0.25">
      <c r="B485" s="4" t="s">
        <v>2162</v>
      </c>
      <c r="C485" t="s">
        <v>2163</v>
      </c>
      <c r="D485" s="2">
        <v>2.1</v>
      </c>
      <c r="E485" t="s">
        <v>2858</v>
      </c>
    </row>
    <row r="486" spans="2:5" x14ac:dyDescent="0.25">
      <c r="B486" s="4" t="s">
        <v>1328</v>
      </c>
      <c r="C486" t="s">
        <v>1329</v>
      </c>
      <c r="D486" s="2">
        <v>2.4</v>
      </c>
      <c r="E486" t="s">
        <v>2858</v>
      </c>
    </row>
    <row r="487" spans="2:5" x14ac:dyDescent="0.25">
      <c r="B487" s="4" t="s">
        <v>4626</v>
      </c>
      <c r="C487" t="s">
        <v>4627</v>
      </c>
      <c r="D487" s="2">
        <v>2.1</v>
      </c>
      <c r="E487" t="s">
        <v>2859</v>
      </c>
    </row>
    <row r="488" spans="2:5" x14ac:dyDescent="0.25">
      <c r="B488" s="4" t="s">
        <v>2842</v>
      </c>
      <c r="C488" t="s">
        <v>2843</v>
      </c>
      <c r="D488" s="2">
        <v>2.2999999999999998</v>
      </c>
      <c r="E488" t="s">
        <v>2859</v>
      </c>
    </row>
    <row r="489" spans="2:5" x14ac:dyDescent="0.25">
      <c r="B489" s="4" t="s">
        <v>1049</v>
      </c>
      <c r="C489" t="s">
        <v>1050</v>
      </c>
      <c r="D489" s="2">
        <v>2.2999999999999998</v>
      </c>
      <c r="E489" t="s">
        <v>2859</v>
      </c>
    </row>
    <row r="490" spans="2:5" x14ac:dyDescent="0.25">
      <c r="B490" s="4" t="s">
        <v>2654</v>
      </c>
      <c r="C490" t="s">
        <v>2655</v>
      </c>
      <c r="D490" s="2">
        <v>2</v>
      </c>
      <c r="E490" t="s">
        <v>2859</v>
      </c>
    </row>
    <row r="491" spans="2:5" x14ac:dyDescent="0.25">
      <c r="B491" s="4" t="s">
        <v>1501</v>
      </c>
      <c r="C491" t="s">
        <v>1502</v>
      </c>
      <c r="D491" s="2">
        <v>2.1</v>
      </c>
      <c r="E491" t="s">
        <v>2859</v>
      </c>
    </row>
    <row r="492" spans="2:5" x14ac:dyDescent="0.25">
      <c r="B492" s="4" t="s">
        <v>2524</v>
      </c>
      <c r="C492" t="s">
        <v>2525</v>
      </c>
      <c r="D492" s="2">
        <v>2.4</v>
      </c>
      <c r="E492" t="s">
        <v>2859</v>
      </c>
    </row>
    <row r="493" spans="2:5" x14ac:dyDescent="0.25">
      <c r="B493" s="4" t="s">
        <v>2225</v>
      </c>
      <c r="C493" t="s">
        <v>2226</v>
      </c>
      <c r="D493" s="2">
        <v>3.3</v>
      </c>
      <c r="E493" t="s">
        <v>2858</v>
      </c>
    </row>
    <row r="494" spans="2:5" x14ac:dyDescent="0.25">
      <c r="B494" s="4" t="s">
        <v>180</v>
      </c>
      <c r="C494" t="s">
        <v>181</v>
      </c>
      <c r="D494" s="2">
        <v>2</v>
      </c>
      <c r="E494" t="s">
        <v>2859</v>
      </c>
    </row>
    <row r="495" spans="2:5" x14ac:dyDescent="0.25">
      <c r="B495" s="4" t="s">
        <v>3969</v>
      </c>
      <c r="C495" t="s">
        <v>3969</v>
      </c>
      <c r="D495" s="2">
        <v>3.8</v>
      </c>
      <c r="E495" t="s">
        <v>2859</v>
      </c>
    </row>
    <row r="496" spans="2:5" x14ac:dyDescent="0.25">
      <c r="B496" s="4" t="s">
        <v>1057</v>
      </c>
      <c r="C496" t="s">
        <v>1058</v>
      </c>
      <c r="D496" s="2">
        <v>2.5</v>
      </c>
      <c r="E496" t="s">
        <v>2859</v>
      </c>
    </row>
    <row r="497" spans="2:5" x14ac:dyDescent="0.25">
      <c r="B497" s="4" t="s">
        <v>4761</v>
      </c>
      <c r="C497" t="s">
        <v>4762</v>
      </c>
      <c r="D497" s="2">
        <v>2.2000000000000002</v>
      </c>
      <c r="E497" t="s">
        <v>2858</v>
      </c>
    </row>
    <row r="498" spans="2:5" x14ac:dyDescent="0.25">
      <c r="B498" s="4" t="s">
        <v>2348</v>
      </c>
      <c r="C498" t="s">
        <v>2349</v>
      </c>
      <c r="D498" s="2">
        <v>2.6</v>
      </c>
      <c r="E498" t="s">
        <v>2858</v>
      </c>
    </row>
    <row r="499" spans="2:5" x14ac:dyDescent="0.25">
      <c r="B499" s="4" t="s">
        <v>520</v>
      </c>
      <c r="C499" t="s">
        <v>521</v>
      </c>
      <c r="D499" s="2">
        <v>2.2999999999999998</v>
      </c>
      <c r="E499" t="s">
        <v>2859</v>
      </c>
    </row>
    <row r="500" spans="2:5" x14ac:dyDescent="0.25">
      <c r="B500" s="4" t="s">
        <v>2501</v>
      </c>
      <c r="C500" t="s">
        <v>2502</v>
      </c>
      <c r="D500" s="2">
        <v>2.8</v>
      </c>
      <c r="E500" t="s">
        <v>2859</v>
      </c>
    </row>
    <row r="501" spans="2:5" x14ac:dyDescent="0.25">
      <c r="B501" s="4" t="s">
        <v>2302</v>
      </c>
      <c r="C501" t="s">
        <v>2303</v>
      </c>
      <c r="D501" s="2">
        <v>2.9</v>
      </c>
      <c r="E501" t="s">
        <v>2859</v>
      </c>
    </row>
    <row r="502" spans="2:5" x14ac:dyDescent="0.25">
      <c r="B502" s="4" t="s">
        <v>1494</v>
      </c>
      <c r="C502" t="s">
        <v>1495</v>
      </c>
      <c r="D502" s="2">
        <v>2.1</v>
      </c>
      <c r="E502" t="s">
        <v>2859</v>
      </c>
    </row>
    <row r="503" spans="2:5" x14ac:dyDescent="0.25">
      <c r="B503" s="4" t="s">
        <v>546</v>
      </c>
      <c r="C503" t="s">
        <v>547</v>
      </c>
      <c r="D503" s="2">
        <v>2.1</v>
      </c>
      <c r="E503" t="s">
        <v>2859</v>
      </c>
    </row>
    <row r="504" spans="2:5" x14ac:dyDescent="0.25">
      <c r="B504" s="4" t="s">
        <v>2604</v>
      </c>
      <c r="C504" t="s">
        <v>2605</v>
      </c>
      <c r="D504" s="2">
        <v>2.9</v>
      </c>
      <c r="E504" t="s">
        <v>2859</v>
      </c>
    </row>
    <row r="505" spans="2:5" x14ac:dyDescent="0.25">
      <c r="B505" s="4" t="s">
        <v>1985</v>
      </c>
      <c r="C505" t="s">
        <v>1986</v>
      </c>
      <c r="D505" s="2">
        <v>2.9</v>
      </c>
      <c r="E505" t="s">
        <v>2859</v>
      </c>
    </row>
    <row r="506" spans="2:5" x14ac:dyDescent="0.25">
      <c r="B506" s="4" t="s">
        <v>957</v>
      </c>
      <c r="C506" t="s">
        <v>958</v>
      </c>
      <c r="D506" s="2">
        <v>2.8</v>
      </c>
      <c r="E506" t="s">
        <v>2859</v>
      </c>
    </row>
    <row r="507" spans="2:5" x14ac:dyDescent="0.25">
      <c r="B507" s="4" t="s">
        <v>1208</v>
      </c>
      <c r="C507" t="s">
        <v>1209</v>
      </c>
      <c r="D507" s="2">
        <v>2.7</v>
      </c>
      <c r="E507" t="s">
        <v>2858</v>
      </c>
    </row>
    <row r="508" spans="2:5" x14ac:dyDescent="0.25">
      <c r="B508" s="4" t="s">
        <v>1425</v>
      </c>
      <c r="C508" t="s">
        <v>1426</v>
      </c>
      <c r="D508" s="2">
        <v>2</v>
      </c>
      <c r="E508" t="s">
        <v>2858</v>
      </c>
    </row>
    <row r="509" spans="2:5" x14ac:dyDescent="0.25">
      <c r="B509" s="4" t="s">
        <v>4743</v>
      </c>
      <c r="C509" t="s">
        <v>4744</v>
      </c>
      <c r="D509" s="2">
        <v>2.1</v>
      </c>
      <c r="E509" t="s">
        <v>2858</v>
      </c>
    </row>
    <row r="510" spans="2:5" x14ac:dyDescent="0.25">
      <c r="B510" s="4" t="s">
        <v>4666</v>
      </c>
      <c r="C510" t="s">
        <v>4667</v>
      </c>
      <c r="D510" s="2">
        <v>2.1</v>
      </c>
      <c r="E510" t="s">
        <v>2858</v>
      </c>
    </row>
    <row r="511" spans="2:5" x14ac:dyDescent="0.25">
      <c r="B511" s="4" t="s">
        <v>1198</v>
      </c>
      <c r="C511" t="s">
        <v>1199</v>
      </c>
      <c r="D511" s="2">
        <v>4.9000000000000004</v>
      </c>
      <c r="E511" t="s">
        <v>2858</v>
      </c>
    </row>
    <row r="512" spans="2:5" x14ac:dyDescent="0.25">
      <c r="B512" s="4" t="s">
        <v>916</v>
      </c>
      <c r="C512" t="s">
        <v>917</v>
      </c>
      <c r="D512" s="2">
        <v>2</v>
      </c>
      <c r="E512" t="s">
        <v>2859</v>
      </c>
    </row>
    <row r="513" spans="2:5" x14ac:dyDescent="0.25">
      <c r="B513" s="4" t="s">
        <v>2776</v>
      </c>
      <c r="C513" t="s">
        <v>2777</v>
      </c>
      <c r="D513" s="2">
        <v>5.5</v>
      </c>
      <c r="E513" t="s">
        <v>2858</v>
      </c>
    </row>
    <row r="514" spans="2:5" x14ac:dyDescent="0.25">
      <c r="B514" s="4" t="s">
        <v>1665</v>
      </c>
      <c r="C514" t="s">
        <v>1666</v>
      </c>
      <c r="D514" s="2">
        <v>2.5</v>
      </c>
      <c r="E514" t="s">
        <v>2859</v>
      </c>
    </row>
    <row r="515" spans="2:5" x14ac:dyDescent="0.25">
      <c r="B515" s="4" t="s">
        <v>4210</v>
      </c>
      <c r="C515" t="s">
        <v>4211</v>
      </c>
      <c r="D515" s="2">
        <v>2.2999999999999998</v>
      </c>
      <c r="E515" t="s">
        <v>2858</v>
      </c>
    </row>
    <row r="516" spans="2:5" x14ac:dyDescent="0.25">
      <c r="B516" s="4" t="s">
        <v>174</v>
      </c>
      <c r="C516" t="s">
        <v>175</v>
      </c>
      <c r="D516" s="2">
        <v>4.4000000000000004</v>
      </c>
      <c r="E516" t="s">
        <v>2859</v>
      </c>
    </row>
    <row r="517" spans="2:5" x14ac:dyDescent="0.25">
      <c r="B517" s="4" t="s">
        <v>799</v>
      </c>
      <c r="C517" t="s">
        <v>800</v>
      </c>
      <c r="D517" s="2">
        <v>3.8</v>
      </c>
      <c r="E517" t="s">
        <v>2859</v>
      </c>
    </row>
    <row r="518" spans="2:5" x14ac:dyDescent="0.25">
      <c r="B518" s="4" t="s">
        <v>40</v>
      </c>
      <c r="C518" t="s">
        <v>41</v>
      </c>
      <c r="D518" s="2">
        <v>2.5</v>
      </c>
      <c r="E518" t="s">
        <v>2859</v>
      </c>
    </row>
    <row r="519" spans="2:5" x14ac:dyDescent="0.25">
      <c r="B519" s="4" t="s">
        <v>1882</v>
      </c>
      <c r="C519" t="s">
        <v>1883</v>
      </c>
      <c r="D519" s="2">
        <v>2.2999999999999998</v>
      </c>
      <c r="E519" t="s">
        <v>2859</v>
      </c>
    </row>
    <row r="520" spans="2:5" x14ac:dyDescent="0.25">
      <c r="B520" s="4" t="s">
        <v>15</v>
      </c>
      <c r="C520" t="s">
        <v>16</v>
      </c>
      <c r="D520" s="2">
        <v>2.7</v>
      </c>
      <c r="E520" t="s">
        <v>2859</v>
      </c>
    </row>
    <row r="521" spans="2:5" x14ac:dyDescent="0.25">
      <c r="B521" s="4" t="s">
        <v>2046</v>
      </c>
      <c r="C521" t="s">
        <v>2047</v>
      </c>
      <c r="D521" s="2">
        <v>2.5</v>
      </c>
      <c r="E521" t="s">
        <v>2858</v>
      </c>
    </row>
    <row r="522" spans="2:5" x14ac:dyDescent="0.25">
      <c r="B522" s="4" t="s">
        <v>2685</v>
      </c>
      <c r="C522" t="s">
        <v>2686</v>
      </c>
      <c r="D522" s="2">
        <v>2.7</v>
      </c>
      <c r="E522" t="s">
        <v>2859</v>
      </c>
    </row>
    <row r="523" spans="2:5" x14ac:dyDescent="0.25">
      <c r="B523" s="4" t="s">
        <v>2769</v>
      </c>
      <c r="C523" t="s">
        <v>2770</v>
      </c>
      <c r="D523" s="2">
        <v>3.9</v>
      </c>
      <c r="E523" t="s">
        <v>2858</v>
      </c>
    </row>
    <row r="524" spans="2:5" x14ac:dyDescent="0.25">
      <c r="B524" s="4" t="s">
        <v>2806</v>
      </c>
      <c r="C524" t="s">
        <v>2807</v>
      </c>
      <c r="D524" s="2">
        <v>6.5</v>
      </c>
      <c r="E524" t="s">
        <v>2858</v>
      </c>
    </row>
    <row r="525" spans="2:5" x14ac:dyDescent="0.25">
      <c r="B525" s="4" t="s">
        <v>1514</v>
      </c>
      <c r="C525" t="s">
        <v>1515</v>
      </c>
      <c r="D525" s="2">
        <v>3.2</v>
      </c>
      <c r="E525" t="s">
        <v>2858</v>
      </c>
    </row>
    <row r="526" spans="2:5" x14ac:dyDescent="0.25">
      <c r="B526" s="4" t="s">
        <v>2150</v>
      </c>
      <c r="C526" t="s">
        <v>2151</v>
      </c>
      <c r="D526" s="2">
        <v>4.7</v>
      </c>
      <c r="E526" t="s">
        <v>2858</v>
      </c>
    </row>
    <row r="527" spans="2:5" x14ac:dyDescent="0.25">
      <c r="B527" s="4" t="s">
        <v>1939</v>
      </c>
      <c r="C527" t="s">
        <v>1940</v>
      </c>
      <c r="D527" s="2">
        <v>2.5</v>
      </c>
      <c r="E527" t="s">
        <v>2858</v>
      </c>
    </row>
    <row r="528" spans="2:5" x14ac:dyDescent="0.25">
      <c r="B528" s="4" t="s">
        <v>1174</v>
      </c>
      <c r="C528" t="s">
        <v>1175</v>
      </c>
      <c r="D528" s="2">
        <v>2.6</v>
      </c>
      <c r="E528" t="s">
        <v>2858</v>
      </c>
    </row>
    <row r="529" spans="2:5" x14ac:dyDescent="0.25">
      <c r="B529" s="4" t="s">
        <v>1798</v>
      </c>
      <c r="C529" t="s">
        <v>1799</v>
      </c>
      <c r="D529" s="2">
        <v>2.7</v>
      </c>
      <c r="E529" t="s">
        <v>2858</v>
      </c>
    </row>
    <row r="530" spans="2:5" x14ac:dyDescent="0.25">
      <c r="B530" s="4" t="s">
        <v>1674</v>
      </c>
      <c r="C530" t="s">
        <v>1675</v>
      </c>
      <c r="D530" s="2">
        <v>4.0999999999999996</v>
      </c>
      <c r="E530" t="s">
        <v>2858</v>
      </c>
    </row>
    <row r="531" spans="2:5" x14ac:dyDescent="0.25">
      <c r="B531" s="4" t="s">
        <v>2636</v>
      </c>
      <c r="C531" t="s">
        <v>2637</v>
      </c>
      <c r="D531" s="2">
        <v>2.4</v>
      </c>
      <c r="E531" t="s">
        <v>2858</v>
      </c>
    </row>
    <row r="532" spans="2:5" x14ac:dyDescent="0.25">
      <c r="B532" s="4" t="s">
        <v>1904</v>
      </c>
      <c r="C532" t="s">
        <v>1905</v>
      </c>
      <c r="D532" s="2">
        <v>4.5</v>
      </c>
      <c r="E532" t="s">
        <v>2858</v>
      </c>
    </row>
    <row r="533" spans="2:5" x14ac:dyDescent="0.25">
      <c r="B533" s="4" t="s">
        <v>3052</v>
      </c>
      <c r="C533" t="s">
        <v>3053</v>
      </c>
      <c r="D533" s="2">
        <v>2.1</v>
      </c>
      <c r="E533" t="s">
        <v>2859</v>
      </c>
    </row>
    <row r="534" spans="2:5" x14ac:dyDescent="0.25">
      <c r="B534" s="4" t="s">
        <v>952</v>
      </c>
      <c r="C534" t="s">
        <v>953</v>
      </c>
      <c r="D534" s="2">
        <v>2.1</v>
      </c>
      <c r="E534" t="s">
        <v>2858</v>
      </c>
    </row>
    <row r="535" spans="2:5" x14ac:dyDescent="0.25">
      <c r="B535" s="4" t="s">
        <v>3612</v>
      </c>
      <c r="C535" t="s">
        <v>3613</v>
      </c>
      <c r="D535" s="2">
        <v>2.8</v>
      </c>
      <c r="E535" t="s">
        <v>2859</v>
      </c>
    </row>
    <row r="536" spans="2:5" x14ac:dyDescent="0.25">
      <c r="B536" s="4" t="s">
        <v>883</v>
      </c>
      <c r="C536" t="s">
        <v>884</v>
      </c>
      <c r="D536" s="2">
        <v>2.2999999999999998</v>
      </c>
      <c r="E536" t="s">
        <v>2858</v>
      </c>
    </row>
    <row r="537" spans="2:5" x14ac:dyDescent="0.25">
      <c r="B537" s="4" t="s">
        <v>2584</v>
      </c>
      <c r="C537" t="s">
        <v>2585</v>
      </c>
      <c r="D537" s="2">
        <v>3.1</v>
      </c>
      <c r="E537" t="s">
        <v>2858</v>
      </c>
    </row>
    <row r="538" spans="2:5" x14ac:dyDescent="0.25">
      <c r="B538" s="4" t="s">
        <v>3442</v>
      </c>
      <c r="C538" t="s">
        <v>3443</v>
      </c>
      <c r="D538" s="2">
        <v>2.4</v>
      </c>
      <c r="E538" t="s">
        <v>2859</v>
      </c>
    </row>
    <row r="539" spans="2:5" x14ac:dyDescent="0.25">
      <c r="B539" s="4" t="s">
        <v>4697</v>
      </c>
      <c r="C539" t="s">
        <v>4698</v>
      </c>
      <c r="D539" s="2">
        <v>2.9</v>
      </c>
      <c r="E539" t="s">
        <v>2859</v>
      </c>
    </row>
    <row r="540" spans="2:5" x14ac:dyDescent="0.25">
      <c r="B540" s="4" t="s">
        <v>4261</v>
      </c>
      <c r="C540" t="s">
        <v>4262</v>
      </c>
      <c r="D540" s="2">
        <v>2.6</v>
      </c>
      <c r="E540" t="s">
        <v>2859</v>
      </c>
    </row>
    <row r="541" spans="2:5" x14ac:dyDescent="0.25">
      <c r="B541" s="4" t="s">
        <v>4590</v>
      </c>
      <c r="C541" t="s">
        <v>4591</v>
      </c>
      <c r="D541" s="2">
        <v>2.4</v>
      </c>
      <c r="E541" t="s">
        <v>2858</v>
      </c>
    </row>
    <row r="542" spans="2:5" x14ac:dyDescent="0.25">
      <c r="B542" s="4" t="s">
        <v>1214</v>
      </c>
      <c r="C542" t="s">
        <v>1215</v>
      </c>
      <c r="D542" s="2">
        <v>2</v>
      </c>
      <c r="E542" t="s">
        <v>2858</v>
      </c>
    </row>
    <row r="543" spans="2:5" x14ac:dyDescent="0.25">
      <c r="B543" s="4" t="s">
        <v>4560</v>
      </c>
      <c r="C543" t="s">
        <v>4561</v>
      </c>
      <c r="D543" s="2">
        <v>2</v>
      </c>
      <c r="E543" t="s">
        <v>2858</v>
      </c>
    </row>
    <row r="544" spans="2:5" x14ac:dyDescent="0.25">
      <c r="B544" s="4" t="s">
        <v>4182</v>
      </c>
      <c r="C544" t="s">
        <v>4183</v>
      </c>
      <c r="D544" s="2">
        <v>4.5999999999999996</v>
      </c>
      <c r="E544" t="s">
        <v>2859</v>
      </c>
    </row>
    <row r="545" spans="2:5" x14ac:dyDescent="0.25">
      <c r="B545" s="4" t="s">
        <v>625</v>
      </c>
      <c r="C545" t="s">
        <v>626</v>
      </c>
      <c r="D545" s="2">
        <v>2.4</v>
      </c>
      <c r="E545" t="s">
        <v>2859</v>
      </c>
    </row>
    <row r="546" spans="2:5" x14ac:dyDescent="0.25">
      <c r="B546" s="4" t="s">
        <v>4297</v>
      </c>
      <c r="C546" t="s">
        <v>4298</v>
      </c>
      <c r="D546" s="2">
        <v>2.4</v>
      </c>
      <c r="E546" t="s">
        <v>2859</v>
      </c>
    </row>
    <row r="547" spans="2:5" x14ac:dyDescent="0.25">
      <c r="B547" s="4" t="s">
        <v>3353</v>
      </c>
      <c r="C547" t="s">
        <v>3354</v>
      </c>
      <c r="D547" s="2">
        <v>3.6</v>
      </c>
      <c r="E547" t="s">
        <v>2859</v>
      </c>
    </row>
    <row r="548" spans="2:5" x14ac:dyDescent="0.25">
      <c r="B548" s="4" t="s">
        <v>4728</v>
      </c>
      <c r="C548" t="s">
        <v>4729</v>
      </c>
      <c r="D548" s="2">
        <v>4.4000000000000004</v>
      </c>
      <c r="E548" t="s">
        <v>2858</v>
      </c>
    </row>
    <row r="549" spans="2:5" x14ac:dyDescent="0.25">
      <c r="B549" s="4" t="s">
        <v>4609</v>
      </c>
      <c r="C549" t="s">
        <v>4610</v>
      </c>
      <c r="D549" s="2">
        <v>3.8</v>
      </c>
      <c r="E549" t="s">
        <v>2859</v>
      </c>
    </row>
    <row r="550" spans="2:5" x14ac:dyDescent="0.25">
      <c r="B550" s="4" t="s">
        <v>755</v>
      </c>
      <c r="C550" t="s">
        <v>756</v>
      </c>
      <c r="D550" s="2">
        <v>6.2</v>
      </c>
      <c r="E550" t="s">
        <v>2859</v>
      </c>
    </row>
    <row r="551" spans="2:5" x14ac:dyDescent="0.25">
      <c r="B551" s="4" t="s">
        <v>597</v>
      </c>
      <c r="C551" t="s">
        <v>598</v>
      </c>
      <c r="D551" s="2">
        <v>3.1</v>
      </c>
      <c r="E551" t="s">
        <v>2859</v>
      </c>
    </row>
    <row r="552" spans="2:5" x14ac:dyDescent="0.25">
      <c r="B552" s="4" t="s">
        <v>944</v>
      </c>
      <c r="C552" t="s">
        <v>945</v>
      </c>
      <c r="D552" s="2">
        <v>2.2999999999999998</v>
      </c>
      <c r="E552" t="s">
        <v>2859</v>
      </c>
    </row>
    <row r="553" spans="2:5" x14ac:dyDescent="0.25">
      <c r="B553" s="4" t="s">
        <v>4709</v>
      </c>
      <c r="C553" t="s">
        <v>4710</v>
      </c>
      <c r="D553" s="2">
        <v>3.1</v>
      </c>
      <c r="E553" t="s">
        <v>2858</v>
      </c>
    </row>
    <row r="554" spans="2:5" x14ac:dyDescent="0.25">
      <c r="B554" s="4" t="s">
        <v>4603</v>
      </c>
      <c r="C554" t="s">
        <v>4604</v>
      </c>
      <c r="D554" s="2">
        <v>3.8</v>
      </c>
      <c r="E554" t="s">
        <v>2858</v>
      </c>
    </row>
    <row r="555" spans="2:5" x14ac:dyDescent="0.25">
      <c r="B555" s="4" t="s">
        <v>4716</v>
      </c>
      <c r="C555" t="s">
        <v>4717</v>
      </c>
      <c r="D555" s="2">
        <v>2.9</v>
      </c>
      <c r="E555" t="s">
        <v>2858</v>
      </c>
    </row>
    <row r="556" spans="2:5" x14ac:dyDescent="0.25">
      <c r="B556" s="4" t="s">
        <v>4629</v>
      </c>
      <c r="C556" t="s">
        <v>4630</v>
      </c>
      <c r="D556" s="2">
        <v>3.3</v>
      </c>
      <c r="E556" t="s">
        <v>2858</v>
      </c>
    </row>
    <row r="557" spans="2:5" x14ac:dyDescent="0.25">
      <c r="B557" s="4" t="s">
        <v>2782</v>
      </c>
      <c r="C557" t="s">
        <v>2783</v>
      </c>
      <c r="D557" s="2">
        <v>4.5</v>
      </c>
      <c r="E557" t="s">
        <v>2858</v>
      </c>
    </row>
    <row r="558" spans="2:5" x14ac:dyDescent="0.25">
      <c r="B558" s="4" t="s">
        <v>2334</v>
      </c>
      <c r="C558" t="s">
        <v>2335</v>
      </c>
      <c r="D558" s="2">
        <v>3.6</v>
      </c>
      <c r="E558" t="s">
        <v>2858</v>
      </c>
    </row>
    <row r="559" spans="2:5" x14ac:dyDescent="0.25">
      <c r="B559" s="4" t="s">
        <v>2788</v>
      </c>
      <c r="C559" t="s">
        <v>2789</v>
      </c>
      <c r="D559" s="2">
        <v>2.8</v>
      </c>
      <c r="E559" t="s">
        <v>2858</v>
      </c>
    </row>
    <row r="560" spans="2:5" x14ac:dyDescent="0.25">
      <c r="B560" s="4" t="s">
        <v>2243</v>
      </c>
      <c r="C560" t="s">
        <v>2244</v>
      </c>
      <c r="D560" s="2">
        <v>3.6</v>
      </c>
      <c r="E560" t="s">
        <v>2858</v>
      </c>
    </row>
    <row r="561" spans="2:5" x14ac:dyDescent="0.25">
      <c r="B561" s="4" t="s">
        <v>1749</v>
      </c>
      <c r="C561" t="s">
        <v>1750</v>
      </c>
      <c r="D561" s="2">
        <v>12</v>
      </c>
      <c r="E561" t="s">
        <v>2858</v>
      </c>
    </row>
    <row r="562" spans="2:5" x14ac:dyDescent="0.25">
      <c r="B562" s="4" t="s">
        <v>1776</v>
      </c>
      <c r="C562" t="s">
        <v>1777</v>
      </c>
      <c r="D562" s="2">
        <v>3</v>
      </c>
      <c r="E562" t="s">
        <v>2859</v>
      </c>
    </row>
    <row r="563" spans="2:5" x14ac:dyDescent="0.25">
      <c r="B563" s="4" t="s">
        <v>392</v>
      </c>
      <c r="C563" t="s">
        <v>393</v>
      </c>
      <c r="D563" s="2">
        <v>3.1</v>
      </c>
      <c r="E563" t="s">
        <v>2858</v>
      </c>
    </row>
    <row r="564" spans="2:5" x14ac:dyDescent="0.25">
      <c r="B564" s="4" t="s">
        <v>1817</v>
      </c>
      <c r="C564" t="s">
        <v>1818</v>
      </c>
      <c r="D564" s="2">
        <v>4</v>
      </c>
      <c r="E564" t="s">
        <v>2858</v>
      </c>
    </row>
    <row r="565" spans="2:5" x14ac:dyDescent="0.25">
      <c r="B565" s="4" t="s">
        <v>1274</v>
      </c>
      <c r="C565" t="s">
        <v>1275</v>
      </c>
      <c r="D565" s="2">
        <v>2.2000000000000002</v>
      </c>
      <c r="E565" t="s">
        <v>2859</v>
      </c>
    </row>
    <row r="566" spans="2:5" x14ac:dyDescent="0.25">
      <c r="B566" s="4" t="s">
        <v>4695</v>
      </c>
      <c r="C566" t="s">
        <v>4696</v>
      </c>
      <c r="D566" s="2">
        <v>3.5</v>
      </c>
      <c r="E566" t="s">
        <v>2859</v>
      </c>
    </row>
    <row r="567" spans="2:5" x14ac:dyDescent="0.25">
      <c r="B567" s="4" t="s">
        <v>4689</v>
      </c>
      <c r="C567" t="s">
        <v>4690</v>
      </c>
      <c r="D567" s="2">
        <v>2.9</v>
      </c>
      <c r="E567" t="s">
        <v>2859</v>
      </c>
    </row>
    <row r="568" spans="2:5" x14ac:dyDescent="0.25">
      <c r="B568" s="4" t="s">
        <v>2008</v>
      </c>
      <c r="C568" t="s">
        <v>2009</v>
      </c>
      <c r="D568" s="2">
        <v>2.8</v>
      </c>
      <c r="E568" t="s">
        <v>2859</v>
      </c>
    </row>
    <row r="569" spans="2:5" x14ac:dyDescent="0.25">
      <c r="B569" s="4" t="s">
        <v>4660</v>
      </c>
      <c r="C569" t="s">
        <v>4661</v>
      </c>
      <c r="D569" s="2">
        <v>2.7</v>
      </c>
      <c r="E569" t="s">
        <v>2859</v>
      </c>
    </row>
    <row r="570" spans="2:5" x14ac:dyDescent="0.25">
      <c r="B570" s="4" t="s">
        <v>3529</v>
      </c>
      <c r="C570" t="s">
        <v>3530</v>
      </c>
      <c r="D570" s="2">
        <v>2.6</v>
      </c>
      <c r="E570" t="s">
        <v>2859</v>
      </c>
    </row>
    <row r="571" spans="2:5" x14ac:dyDescent="0.25">
      <c r="B571" s="4" t="s">
        <v>4748</v>
      </c>
      <c r="C571" t="s">
        <v>4749</v>
      </c>
      <c r="D571" s="2">
        <v>2.5</v>
      </c>
      <c r="E571" t="s">
        <v>2859</v>
      </c>
    </row>
    <row r="572" spans="2:5" x14ac:dyDescent="0.25">
      <c r="B572" s="4" t="s">
        <v>1912</v>
      </c>
      <c r="C572" t="s">
        <v>1913</v>
      </c>
      <c r="D572" s="2">
        <v>2.2999999999999998</v>
      </c>
      <c r="E572" t="s">
        <v>2858</v>
      </c>
    </row>
    <row r="573" spans="2:5" x14ac:dyDescent="0.25">
      <c r="B573" s="4" t="s">
        <v>991</v>
      </c>
      <c r="C573" t="s">
        <v>992</v>
      </c>
      <c r="D573" s="2">
        <v>3</v>
      </c>
      <c r="E573" t="s">
        <v>2859</v>
      </c>
    </row>
    <row r="574" spans="2:5" x14ac:dyDescent="0.25">
      <c r="B574" s="4" t="s">
        <v>218</v>
      </c>
      <c r="C574" t="s">
        <v>219</v>
      </c>
      <c r="D574" s="2">
        <v>2.1</v>
      </c>
      <c r="E574" t="s">
        <v>2858</v>
      </c>
    </row>
    <row r="575" spans="2:5" x14ac:dyDescent="0.25">
      <c r="B575" s="4" t="s">
        <v>4485</v>
      </c>
      <c r="C575" t="s">
        <v>4486</v>
      </c>
      <c r="D575" s="2">
        <v>8.8000000000000007</v>
      </c>
      <c r="E575" t="s">
        <v>2859</v>
      </c>
    </row>
    <row r="576" spans="2:5" x14ac:dyDescent="0.25">
      <c r="B576" s="4" t="s">
        <v>534</v>
      </c>
      <c r="C576" t="s">
        <v>535</v>
      </c>
      <c r="D576" s="2">
        <v>5.6</v>
      </c>
      <c r="E576" t="s">
        <v>2859</v>
      </c>
    </row>
    <row r="577" spans="2:5" x14ac:dyDescent="0.25">
      <c r="B577" s="4" t="s">
        <v>1686</v>
      </c>
      <c r="C577" t="s">
        <v>1687</v>
      </c>
      <c r="D577" s="2">
        <v>2</v>
      </c>
      <c r="E577" t="s">
        <v>2859</v>
      </c>
    </row>
    <row r="578" spans="2:5" x14ac:dyDescent="0.25">
      <c r="B578" s="4" t="s">
        <v>4607</v>
      </c>
      <c r="C578" t="s">
        <v>4608</v>
      </c>
      <c r="D578" s="2">
        <v>2.2000000000000002</v>
      </c>
      <c r="E578" t="s">
        <v>2859</v>
      </c>
    </row>
    <row r="579" spans="2:5" x14ac:dyDescent="0.25">
      <c r="B579" s="4" t="s">
        <v>325</v>
      </c>
      <c r="C579" t="s">
        <v>326</v>
      </c>
      <c r="D579" s="2">
        <v>2.4</v>
      </c>
      <c r="E579" t="s">
        <v>2859</v>
      </c>
    </row>
    <row r="580" spans="2:5" x14ac:dyDescent="0.25">
      <c r="B580" s="4" t="s">
        <v>4673</v>
      </c>
      <c r="C580" t="s">
        <v>4674</v>
      </c>
      <c r="D580" s="2">
        <v>2.1</v>
      </c>
      <c r="E580" t="s">
        <v>2859</v>
      </c>
    </row>
    <row r="581" spans="2:5" x14ac:dyDescent="0.25">
      <c r="B581" s="4" t="s">
        <v>3298</v>
      </c>
      <c r="C581" t="s">
        <v>3299</v>
      </c>
      <c r="D581" s="2">
        <v>3.3</v>
      </c>
      <c r="E581" t="s">
        <v>2859</v>
      </c>
    </row>
    <row r="582" spans="2:5" x14ac:dyDescent="0.25">
      <c r="B582" s="4" t="s">
        <v>2399</v>
      </c>
      <c r="C582" t="s">
        <v>2400</v>
      </c>
      <c r="D582" s="2">
        <v>4</v>
      </c>
      <c r="E582" t="s">
        <v>2858</v>
      </c>
    </row>
    <row r="583" spans="2:5" x14ac:dyDescent="0.25">
      <c r="B583" s="4" t="s">
        <v>1872</v>
      </c>
      <c r="C583" t="s">
        <v>1873</v>
      </c>
      <c r="D583" s="2">
        <v>7.1</v>
      </c>
      <c r="E583" t="s">
        <v>2858</v>
      </c>
    </row>
    <row r="584" spans="2:5" x14ac:dyDescent="0.25">
      <c r="B584" s="4" t="s">
        <v>3866</v>
      </c>
      <c r="C584" t="s">
        <v>3867</v>
      </c>
      <c r="D584" s="2">
        <v>4.3</v>
      </c>
      <c r="E584" t="s">
        <v>2859</v>
      </c>
    </row>
    <row r="585" spans="2:5" x14ac:dyDescent="0.25">
      <c r="B585" s="4" t="s">
        <v>2466</v>
      </c>
      <c r="C585" t="s">
        <v>2467</v>
      </c>
      <c r="D585" s="2">
        <v>4.3</v>
      </c>
      <c r="E585" t="s">
        <v>2858</v>
      </c>
    </row>
    <row r="586" spans="2:5" x14ac:dyDescent="0.25">
      <c r="B586" s="4" t="s">
        <v>2023</v>
      </c>
      <c r="C586" t="s">
        <v>2024</v>
      </c>
      <c r="D586" s="2">
        <v>4.2</v>
      </c>
      <c r="E586" t="s">
        <v>2858</v>
      </c>
    </row>
    <row r="587" spans="2:5" x14ac:dyDescent="0.25">
      <c r="B587" s="4" t="s">
        <v>319</v>
      </c>
      <c r="C587" t="s">
        <v>320</v>
      </c>
      <c r="D587" s="2">
        <v>2.1</v>
      </c>
      <c r="E587" t="s">
        <v>2859</v>
      </c>
    </row>
    <row r="588" spans="2:5" x14ac:dyDescent="0.25">
      <c r="B588" s="4" t="s">
        <v>4554</v>
      </c>
      <c r="C588" t="s">
        <v>4555</v>
      </c>
      <c r="D588" s="2">
        <v>2.1</v>
      </c>
      <c r="E588" t="s">
        <v>2859</v>
      </c>
    </row>
    <row r="589" spans="2:5" x14ac:dyDescent="0.25">
      <c r="B589" s="4" t="s">
        <v>346</v>
      </c>
      <c r="C589" t="s">
        <v>347</v>
      </c>
      <c r="D589" s="2">
        <v>2.1</v>
      </c>
      <c r="E589" t="s">
        <v>2859</v>
      </c>
    </row>
    <row r="590" spans="2:5" x14ac:dyDescent="0.25">
      <c r="B590" s="4" t="s">
        <v>3653</v>
      </c>
      <c r="C590" t="s">
        <v>3654</v>
      </c>
      <c r="D590" s="2">
        <v>2.2999999999999998</v>
      </c>
      <c r="E590" t="s">
        <v>2859</v>
      </c>
    </row>
    <row r="591" spans="2:5" x14ac:dyDescent="0.25">
      <c r="B591" s="4" t="s">
        <v>4619</v>
      </c>
      <c r="C591" t="s">
        <v>4620</v>
      </c>
      <c r="D591" s="2">
        <v>2.9</v>
      </c>
      <c r="E591" t="s">
        <v>2859</v>
      </c>
    </row>
    <row r="592" spans="2:5" x14ac:dyDescent="0.25">
      <c r="B592" s="4" t="s">
        <v>4255</v>
      </c>
      <c r="C592" t="s">
        <v>4256</v>
      </c>
      <c r="D592" s="2">
        <v>2.2999999999999998</v>
      </c>
      <c r="E592" t="s">
        <v>2859</v>
      </c>
    </row>
    <row r="593" spans="2:5" x14ac:dyDescent="0.25">
      <c r="B593" s="4" t="s">
        <v>4734</v>
      </c>
      <c r="C593" t="s">
        <v>4735</v>
      </c>
      <c r="D593" s="2">
        <v>2.6</v>
      </c>
      <c r="E593" t="s">
        <v>2858</v>
      </c>
    </row>
    <row r="594" spans="2:5" x14ac:dyDescent="0.25">
      <c r="B594" s="4" t="s">
        <v>74</v>
      </c>
      <c r="C594" t="s">
        <v>75</v>
      </c>
      <c r="D594" s="2">
        <v>2.5</v>
      </c>
      <c r="E594" t="s">
        <v>2859</v>
      </c>
    </row>
    <row r="595" spans="2:5" x14ac:dyDescent="0.25">
      <c r="B595" s="4" t="s">
        <v>3275</v>
      </c>
      <c r="C595" t="s">
        <v>3276</v>
      </c>
      <c r="D595" s="2">
        <v>2.7</v>
      </c>
      <c r="E595" t="s">
        <v>2859</v>
      </c>
    </row>
    <row r="596" spans="2:5" x14ac:dyDescent="0.25">
      <c r="B596" s="4" t="s">
        <v>925</v>
      </c>
      <c r="C596" t="s">
        <v>926</v>
      </c>
      <c r="D596" s="2">
        <v>2.2000000000000002</v>
      </c>
      <c r="E596" t="s">
        <v>2859</v>
      </c>
    </row>
    <row r="597" spans="2:5" x14ac:dyDescent="0.25">
      <c r="B597" s="4" t="s">
        <v>48</v>
      </c>
      <c r="C597" t="s">
        <v>49</v>
      </c>
      <c r="D597" s="2">
        <v>2.6</v>
      </c>
      <c r="E597" t="s">
        <v>2858</v>
      </c>
    </row>
    <row r="598" spans="2:5" x14ac:dyDescent="0.25">
      <c r="B598" s="4" t="s">
        <v>639</v>
      </c>
      <c r="C598" t="s">
        <v>640</v>
      </c>
      <c r="D598" s="2">
        <v>2.7</v>
      </c>
      <c r="E598" t="s">
        <v>2859</v>
      </c>
    </row>
    <row r="599" spans="2:5" x14ac:dyDescent="0.25">
      <c r="B599" s="4" t="s">
        <v>1347</v>
      </c>
      <c r="C599" t="s">
        <v>1348</v>
      </c>
      <c r="D599" s="2">
        <v>13.2</v>
      </c>
      <c r="E599" t="s">
        <v>2858</v>
      </c>
    </row>
    <row r="600" spans="2:5" x14ac:dyDescent="0.25">
      <c r="B600" s="4" t="s">
        <v>2812</v>
      </c>
      <c r="C600" t="s">
        <v>2813</v>
      </c>
      <c r="D600" s="2">
        <v>2.5</v>
      </c>
      <c r="E600" t="s">
        <v>2859</v>
      </c>
    </row>
    <row r="601" spans="2:5" x14ac:dyDescent="0.25">
      <c r="B601" s="4" t="s">
        <v>2183</v>
      </c>
      <c r="C601" t="s">
        <v>2184</v>
      </c>
      <c r="D601" s="2">
        <v>6.4</v>
      </c>
      <c r="E601" t="s">
        <v>2858</v>
      </c>
    </row>
    <row r="602" spans="2:5" x14ac:dyDescent="0.25">
      <c r="B602" s="4" t="s">
        <v>4730</v>
      </c>
      <c r="C602" t="s">
        <v>4731</v>
      </c>
      <c r="D602" s="2">
        <v>3.7</v>
      </c>
      <c r="E602" t="s">
        <v>2858</v>
      </c>
    </row>
    <row r="603" spans="2:5" x14ac:dyDescent="0.25">
      <c r="B603" s="4" t="s">
        <v>216</v>
      </c>
      <c r="C603" t="s">
        <v>217</v>
      </c>
      <c r="D603" s="2">
        <v>2.2999999999999998</v>
      </c>
      <c r="E603" t="s">
        <v>2859</v>
      </c>
    </row>
    <row r="604" spans="2:5" x14ac:dyDescent="0.25">
      <c r="B604" s="4" t="s">
        <v>2197</v>
      </c>
      <c r="C604" t="s">
        <v>2198</v>
      </c>
      <c r="D604" s="2">
        <v>3</v>
      </c>
      <c r="E604" t="s">
        <v>2858</v>
      </c>
    </row>
    <row r="605" spans="2:5" x14ac:dyDescent="0.25">
      <c r="B605" s="4" t="s">
        <v>1070</v>
      </c>
      <c r="C605" t="s">
        <v>1071</v>
      </c>
      <c r="D605" s="2">
        <v>25.7</v>
      </c>
      <c r="E605" t="s">
        <v>2859</v>
      </c>
    </row>
    <row r="606" spans="2:5" x14ac:dyDescent="0.25">
      <c r="B606" s="4" t="s">
        <v>3840</v>
      </c>
      <c r="C606" t="s">
        <v>3841</v>
      </c>
      <c r="D606" s="2">
        <v>2.2999999999999998</v>
      </c>
      <c r="E606" t="s">
        <v>2859</v>
      </c>
    </row>
    <row r="607" spans="2:5" x14ac:dyDescent="0.25">
      <c r="B607" s="4" t="s">
        <v>700</v>
      </c>
      <c r="C607" t="s">
        <v>701</v>
      </c>
      <c r="D607" s="2">
        <v>10.6</v>
      </c>
      <c r="E607" t="s">
        <v>2859</v>
      </c>
    </row>
    <row r="608" spans="2:5" x14ac:dyDescent="0.25">
      <c r="B608" s="4" t="s">
        <v>1591</v>
      </c>
      <c r="C608" t="s">
        <v>1592</v>
      </c>
      <c r="D608" s="2">
        <v>6.7</v>
      </c>
      <c r="E608" t="s">
        <v>2858</v>
      </c>
    </row>
    <row r="609" spans="2:5" x14ac:dyDescent="0.25">
      <c r="B609" s="4" t="s">
        <v>2106</v>
      </c>
      <c r="C609" t="s">
        <v>2107</v>
      </c>
      <c r="D609" s="2">
        <v>2.6</v>
      </c>
      <c r="E609" t="s">
        <v>2859</v>
      </c>
    </row>
    <row r="610" spans="2:5" x14ac:dyDescent="0.25">
      <c r="B610" s="4" t="s">
        <v>205</v>
      </c>
      <c r="C610" t="s">
        <v>206</v>
      </c>
      <c r="D610" s="2">
        <v>2.2000000000000002</v>
      </c>
      <c r="E610" t="s">
        <v>2859</v>
      </c>
    </row>
    <row r="611" spans="2:5" x14ac:dyDescent="0.25">
      <c r="B611" s="4" t="s">
        <v>1516</v>
      </c>
      <c r="C611" t="s">
        <v>1517</v>
      </c>
      <c r="D611" s="2">
        <v>2.7</v>
      </c>
      <c r="E611" t="s">
        <v>2859</v>
      </c>
    </row>
    <row r="612" spans="2:5" x14ac:dyDescent="0.25">
      <c r="B612" s="4" t="s">
        <v>424</v>
      </c>
      <c r="C612" t="s">
        <v>425</v>
      </c>
      <c r="D612" s="2">
        <v>2.8</v>
      </c>
      <c r="E612" t="s">
        <v>2858</v>
      </c>
    </row>
    <row r="613" spans="2:5" x14ac:dyDescent="0.25">
      <c r="B613" s="4" t="s">
        <v>2618</v>
      </c>
      <c r="C613" t="s">
        <v>2619</v>
      </c>
      <c r="D613" s="2">
        <v>2.4</v>
      </c>
      <c r="E613" t="s">
        <v>2858</v>
      </c>
    </row>
    <row r="614" spans="2:5" x14ac:dyDescent="0.25">
      <c r="B614" s="4" t="s">
        <v>524</v>
      </c>
      <c r="C614" t="s">
        <v>525</v>
      </c>
      <c r="D614" s="2">
        <v>2</v>
      </c>
      <c r="E614" t="s">
        <v>2859</v>
      </c>
    </row>
    <row r="615" spans="2:5" x14ac:dyDescent="0.25">
      <c r="B615" s="4" t="s">
        <v>619</v>
      </c>
      <c r="C615" t="s">
        <v>620</v>
      </c>
      <c r="D615" s="2">
        <v>3.4</v>
      </c>
      <c r="E615" t="s">
        <v>2858</v>
      </c>
    </row>
    <row r="616" spans="2:5" x14ac:dyDescent="0.25">
      <c r="B616" s="4" t="s">
        <v>1741</v>
      </c>
      <c r="C616" t="s">
        <v>1742</v>
      </c>
      <c r="D616" s="2">
        <v>4.8</v>
      </c>
      <c r="E616" t="s">
        <v>2858</v>
      </c>
    </row>
    <row r="617" spans="2:5" x14ac:dyDescent="0.25">
      <c r="B617" s="4" t="s">
        <v>232</v>
      </c>
      <c r="C617" t="s">
        <v>233</v>
      </c>
      <c r="D617" s="2">
        <v>2</v>
      </c>
      <c r="E617" t="s">
        <v>2859</v>
      </c>
    </row>
    <row r="618" spans="2:5" x14ac:dyDescent="0.25">
      <c r="B618" s="4" t="s">
        <v>730</v>
      </c>
      <c r="C618" t="s">
        <v>731</v>
      </c>
      <c r="D618" s="2">
        <v>2.1</v>
      </c>
      <c r="E618" t="s">
        <v>2859</v>
      </c>
    </row>
    <row r="619" spans="2:5" x14ac:dyDescent="0.25">
      <c r="B619" s="4" t="s">
        <v>1225</v>
      </c>
      <c r="C619" t="s">
        <v>1226</v>
      </c>
      <c r="D619" s="2">
        <v>2.4</v>
      </c>
      <c r="E619" t="s">
        <v>2859</v>
      </c>
    </row>
    <row r="620" spans="2:5" x14ac:dyDescent="0.25">
      <c r="B620" s="4" t="s">
        <v>1630</v>
      </c>
      <c r="C620" t="s">
        <v>1631</v>
      </c>
      <c r="D620" s="2">
        <v>2.2999999999999998</v>
      </c>
      <c r="E620" t="s">
        <v>2859</v>
      </c>
    </row>
    <row r="621" spans="2:5" x14ac:dyDescent="0.25">
      <c r="B621" s="4" t="s">
        <v>2669</v>
      </c>
      <c r="C621" t="s">
        <v>2670</v>
      </c>
      <c r="D621" s="2">
        <v>2.2000000000000002</v>
      </c>
      <c r="E621" t="s">
        <v>2858</v>
      </c>
    </row>
    <row r="622" spans="2:5" x14ac:dyDescent="0.25">
      <c r="B622" s="4" t="s">
        <v>2516</v>
      </c>
      <c r="C622" t="s">
        <v>2517</v>
      </c>
      <c r="D622" s="2">
        <v>4.3</v>
      </c>
      <c r="E622" t="s">
        <v>2858</v>
      </c>
    </row>
    <row r="623" spans="2:5" x14ac:dyDescent="0.25">
      <c r="B623" s="4" t="s">
        <v>1745</v>
      </c>
      <c r="C623" t="s">
        <v>1746</v>
      </c>
      <c r="D623" s="2">
        <v>2.5</v>
      </c>
      <c r="E623" t="s">
        <v>2859</v>
      </c>
    </row>
    <row r="624" spans="2:5" x14ac:dyDescent="0.25">
      <c r="B624" s="4" t="s">
        <v>2437</v>
      </c>
      <c r="C624" t="s">
        <v>2438</v>
      </c>
      <c r="D624" s="2">
        <v>2.4</v>
      </c>
      <c r="E624" t="s">
        <v>2858</v>
      </c>
    </row>
    <row r="625" spans="2:5" x14ac:dyDescent="0.25">
      <c r="B625" s="4" t="s">
        <v>359</v>
      </c>
      <c r="C625" t="s">
        <v>360</v>
      </c>
      <c r="D625" s="2">
        <v>2.1</v>
      </c>
      <c r="E625" t="s">
        <v>2858</v>
      </c>
    </row>
    <row r="626" spans="2:5" x14ac:dyDescent="0.25">
      <c r="B626" s="4" t="s">
        <v>2512</v>
      </c>
      <c r="C626" t="s">
        <v>2513</v>
      </c>
      <c r="D626" s="2">
        <v>2.5</v>
      </c>
      <c r="E626" t="s">
        <v>2858</v>
      </c>
    </row>
    <row r="627" spans="2:5" x14ac:dyDescent="0.25">
      <c r="B627" s="4" t="s">
        <v>1832</v>
      </c>
      <c r="C627" t="s">
        <v>1833</v>
      </c>
      <c r="D627" s="2">
        <v>2.4</v>
      </c>
      <c r="E627" t="s">
        <v>2858</v>
      </c>
    </row>
    <row r="628" spans="2:5" x14ac:dyDescent="0.25">
      <c r="B628" s="4" t="s">
        <v>439</v>
      </c>
      <c r="C628" t="s">
        <v>440</v>
      </c>
      <c r="D628" s="2">
        <v>2.5</v>
      </c>
      <c r="E628" t="s">
        <v>2858</v>
      </c>
    </row>
    <row r="629" spans="2:5" x14ac:dyDescent="0.25">
      <c r="B629" s="4" t="s">
        <v>973</v>
      </c>
      <c r="C629" t="s">
        <v>974</v>
      </c>
      <c r="D629" s="2">
        <v>2.5</v>
      </c>
      <c r="E629" t="s">
        <v>2859</v>
      </c>
    </row>
    <row r="630" spans="2:5" x14ac:dyDescent="0.25">
      <c r="B630" s="4" t="s">
        <v>212</v>
      </c>
      <c r="C630" t="s">
        <v>213</v>
      </c>
      <c r="D630" s="2">
        <v>2.1</v>
      </c>
      <c r="E630" t="s">
        <v>2859</v>
      </c>
    </row>
    <row r="631" spans="2:5" x14ac:dyDescent="0.25">
      <c r="B631" s="4" t="s">
        <v>1792</v>
      </c>
      <c r="C631" t="s">
        <v>1793</v>
      </c>
      <c r="D631" s="2">
        <v>3.4</v>
      </c>
      <c r="E631" t="s">
        <v>2859</v>
      </c>
    </row>
    <row r="632" spans="2:5" x14ac:dyDescent="0.25">
      <c r="B632" s="4" t="s">
        <v>4174</v>
      </c>
      <c r="C632" t="s">
        <v>4175</v>
      </c>
      <c r="D632" s="2">
        <v>2.1</v>
      </c>
      <c r="E632" t="s">
        <v>2858</v>
      </c>
    </row>
    <row r="633" spans="2:5" x14ac:dyDescent="0.25">
      <c r="B633" s="4" t="s">
        <v>1361</v>
      </c>
      <c r="C633" t="s">
        <v>1362</v>
      </c>
      <c r="D633" s="2">
        <v>2.6</v>
      </c>
      <c r="E633" t="s">
        <v>2859</v>
      </c>
    </row>
    <row r="634" spans="2:5" x14ac:dyDescent="0.25">
      <c r="B634" s="4" t="s">
        <v>1044</v>
      </c>
      <c r="C634" t="s">
        <v>1045</v>
      </c>
      <c r="D634" s="2">
        <v>2.6</v>
      </c>
      <c r="E634" t="s">
        <v>2859</v>
      </c>
    </row>
    <row r="635" spans="2:5" x14ac:dyDescent="0.25">
      <c r="B635" s="4" t="s">
        <v>2816</v>
      </c>
      <c r="C635" t="s">
        <v>2817</v>
      </c>
      <c r="D635" s="2">
        <v>2.4</v>
      </c>
      <c r="E635" t="s">
        <v>2859</v>
      </c>
    </row>
    <row r="636" spans="2:5" x14ac:dyDescent="0.25">
      <c r="B636" s="4" t="s">
        <v>851</v>
      </c>
      <c r="C636" t="s">
        <v>852</v>
      </c>
      <c r="D636" s="2">
        <v>4.9000000000000004</v>
      </c>
      <c r="E636" t="s">
        <v>2858</v>
      </c>
    </row>
    <row r="637" spans="2:5" x14ac:dyDescent="0.25">
      <c r="B637" s="4" t="s">
        <v>2054</v>
      </c>
      <c r="C637" t="s">
        <v>2055</v>
      </c>
      <c r="D637" s="2">
        <v>2.6</v>
      </c>
      <c r="E637" t="s">
        <v>2859</v>
      </c>
    </row>
    <row r="638" spans="2:5" x14ac:dyDescent="0.25">
      <c r="B638" s="4" t="s">
        <v>2387</v>
      </c>
      <c r="C638" t="s">
        <v>2388</v>
      </c>
      <c r="D638" s="2">
        <v>3</v>
      </c>
      <c r="E638" t="s">
        <v>2859</v>
      </c>
    </row>
    <row r="639" spans="2:5" x14ac:dyDescent="0.25">
      <c r="B639" s="4" t="s">
        <v>1718</v>
      </c>
      <c r="C639" t="s">
        <v>1719</v>
      </c>
      <c r="D639" s="2">
        <v>2.8</v>
      </c>
      <c r="E639" t="s">
        <v>2859</v>
      </c>
    </row>
    <row r="640" spans="2:5" x14ac:dyDescent="0.25">
      <c r="B640" s="4" t="s">
        <v>720</v>
      </c>
      <c r="C640" t="s">
        <v>721</v>
      </c>
      <c r="D640" s="2">
        <v>3.3</v>
      </c>
      <c r="E640" t="s">
        <v>2859</v>
      </c>
    </row>
    <row r="641" spans="2:5" x14ac:dyDescent="0.25">
      <c r="B641" s="4" t="s">
        <v>2168</v>
      </c>
      <c r="C641" t="s">
        <v>2169</v>
      </c>
      <c r="D641" s="2">
        <v>2.4</v>
      </c>
      <c r="E641" t="s">
        <v>2859</v>
      </c>
    </row>
    <row r="642" spans="2:5" x14ac:dyDescent="0.25">
      <c r="B642" s="4" t="s">
        <v>1945</v>
      </c>
      <c r="C642" t="s">
        <v>1946</v>
      </c>
      <c r="D642" s="2">
        <v>2.9</v>
      </c>
      <c r="E642" t="s">
        <v>2859</v>
      </c>
    </row>
    <row r="643" spans="2:5" x14ac:dyDescent="0.25">
      <c r="B643" s="4" t="s">
        <v>1888</v>
      </c>
      <c r="C643" t="s">
        <v>1889</v>
      </c>
      <c r="D643" s="2">
        <v>2.1</v>
      </c>
      <c r="E643" t="s">
        <v>2859</v>
      </c>
    </row>
    <row r="644" spans="2:5" x14ac:dyDescent="0.25">
      <c r="B644" s="4" t="s">
        <v>2468</v>
      </c>
      <c r="C644" t="s">
        <v>2469</v>
      </c>
      <c r="D644" s="2">
        <v>2.5</v>
      </c>
      <c r="E644" t="s">
        <v>2858</v>
      </c>
    </row>
    <row r="645" spans="2:5" x14ac:dyDescent="0.25">
      <c r="B645" s="4" t="s">
        <v>927</v>
      </c>
      <c r="C645" t="s">
        <v>928</v>
      </c>
      <c r="D645" s="2">
        <v>2.8</v>
      </c>
      <c r="E645" t="s">
        <v>2858</v>
      </c>
    </row>
    <row r="646" spans="2:5" x14ac:dyDescent="0.25">
      <c r="B646" s="4" t="s">
        <v>1722</v>
      </c>
      <c r="C646" t="s">
        <v>1723</v>
      </c>
      <c r="D646" s="2">
        <v>2.5</v>
      </c>
      <c r="E646" t="s">
        <v>2859</v>
      </c>
    </row>
    <row r="647" spans="2:5" x14ac:dyDescent="0.25">
      <c r="B647" s="4" t="s">
        <v>129</v>
      </c>
      <c r="C647" t="s">
        <v>130</v>
      </c>
      <c r="D647" s="2">
        <v>2.9</v>
      </c>
      <c r="E647" t="s">
        <v>2858</v>
      </c>
    </row>
    <row r="648" spans="2:5" x14ac:dyDescent="0.25">
      <c r="B648" s="4" t="s">
        <v>2360</v>
      </c>
      <c r="C648" t="s">
        <v>2361</v>
      </c>
      <c r="D648" s="2">
        <v>2.1</v>
      </c>
      <c r="E648" t="s">
        <v>2859</v>
      </c>
    </row>
    <row r="649" spans="2:5" x14ac:dyDescent="0.25">
      <c r="B649" s="4" t="s">
        <v>2677</v>
      </c>
      <c r="C649" t="s">
        <v>2678</v>
      </c>
      <c r="D649" s="2">
        <v>2.9</v>
      </c>
      <c r="E649" t="s">
        <v>2858</v>
      </c>
    </row>
    <row r="650" spans="2:5" x14ac:dyDescent="0.25">
      <c r="B650" s="4" t="s">
        <v>2638</v>
      </c>
      <c r="C650" t="s">
        <v>2639</v>
      </c>
      <c r="D650" s="2">
        <v>2.4</v>
      </c>
      <c r="E650" t="s">
        <v>2858</v>
      </c>
    </row>
    <row r="651" spans="2:5" x14ac:dyDescent="0.25">
      <c r="B651" s="4" t="s">
        <v>2752</v>
      </c>
      <c r="C651" t="s">
        <v>2752</v>
      </c>
      <c r="D651" s="2">
        <v>2.2000000000000002</v>
      </c>
      <c r="E651" t="s">
        <v>2858</v>
      </c>
    </row>
    <row r="652" spans="2:5" x14ac:dyDescent="0.25">
      <c r="B652" s="4" t="s">
        <v>155</v>
      </c>
      <c r="C652" t="s">
        <v>156</v>
      </c>
      <c r="D652" s="2">
        <v>3.2</v>
      </c>
      <c r="E652" t="s">
        <v>2859</v>
      </c>
    </row>
    <row r="653" spans="2:5" x14ac:dyDescent="0.25">
      <c r="B653" s="4" t="s">
        <v>1680</v>
      </c>
      <c r="C653" t="s">
        <v>1680</v>
      </c>
      <c r="D653" s="2">
        <v>2.7</v>
      </c>
      <c r="E653" t="s">
        <v>2858</v>
      </c>
    </row>
    <row r="654" spans="2:5" x14ac:dyDescent="0.25">
      <c r="B654" s="4" t="s">
        <v>2544</v>
      </c>
      <c r="C654" t="s">
        <v>2544</v>
      </c>
      <c r="D654" s="2">
        <v>2.2000000000000002</v>
      </c>
      <c r="E654" t="s">
        <v>2858</v>
      </c>
    </row>
    <row r="655" spans="2:5" x14ac:dyDescent="0.25">
      <c r="B655" s="4" t="s">
        <v>1016</v>
      </c>
      <c r="C655" t="s">
        <v>1016</v>
      </c>
      <c r="D655" s="2">
        <v>2.2999999999999998</v>
      </c>
      <c r="E655" t="s">
        <v>2858</v>
      </c>
    </row>
    <row r="656" spans="2:5" x14ac:dyDescent="0.25">
      <c r="B656" s="4" t="s">
        <v>941</v>
      </c>
      <c r="C656" t="s">
        <v>941</v>
      </c>
      <c r="D656" s="2">
        <v>3</v>
      </c>
      <c r="E656" t="s">
        <v>2858</v>
      </c>
    </row>
    <row r="657" spans="2:5" x14ac:dyDescent="0.25">
      <c r="B657" s="4" t="s">
        <v>902</v>
      </c>
      <c r="C657" t="s">
        <v>902</v>
      </c>
      <c r="D657" s="2">
        <v>3.6</v>
      </c>
      <c r="E657" t="s">
        <v>2858</v>
      </c>
    </row>
    <row r="658" spans="2:5" x14ac:dyDescent="0.25">
      <c r="B658" s="4" t="s">
        <v>253</v>
      </c>
      <c r="C658" t="s">
        <v>253</v>
      </c>
      <c r="D658" s="2">
        <v>4.3</v>
      </c>
      <c r="E658" t="s">
        <v>2859</v>
      </c>
    </row>
    <row r="659" spans="2:5" x14ac:dyDescent="0.25">
      <c r="B659" s="4" t="s">
        <v>2201</v>
      </c>
      <c r="C659" t="s">
        <v>2201</v>
      </c>
      <c r="D659" s="2">
        <v>5.3</v>
      </c>
      <c r="E659" t="s">
        <v>2858</v>
      </c>
    </row>
    <row r="660" spans="2:5" x14ac:dyDescent="0.25">
      <c r="B660" s="4" t="s">
        <v>1498</v>
      </c>
      <c r="C660" t="s">
        <v>1498</v>
      </c>
      <c r="D660" s="2">
        <v>5.6</v>
      </c>
      <c r="E660" t="s">
        <v>2859</v>
      </c>
    </row>
    <row r="661" spans="2:5" x14ac:dyDescent="0.25">
      <c r="B661" s="4" t="s">
        <v>2014</v>
      </c>
      <c r="C661" t="s">
        <v>2014</v>
      </c>
      <c r="D661" s="2">
        <v>3.1</v>
      </c>
      <c r="E661" t="s">
        <v>2858</v>
      </c>
    </row>
    <row r="662" spans="2:5" x14ac:dyDescent="0.25">
      <c r="B662" s="4" t="s">
        <v>2076</v>
      </c>
      <c r="C662" t="s">
        <v>2076</v>
      </c>
      <c r="D662" s="2">
        <v>2</v>
      </c>
      <c r="E662" t="s">
        <v>2859</v>
      </c>
    </row>
    <row r="663" spans="2:5" x14ac:dyDescent="0.25">
      <c r="B663" s="4" t="s">
        <v>837</v>
      </c>
      <c r="C663" t="s">
        <v>837</v>
      </c>
      <c r="D663" s="2">
        <v>2.7</v>
      </c>
      <c r="E663" t="s">
        <v>2859</v>
      </c>
    </row>
    <row r="664" spans="2:5" x14ac:dyDescent="0.25">
      <c r="B664" s="4" t="s">
        <v>376</v>
      </c>
      <c r="C664" t="s">
        <v>377</v>
      </c>
      <c r="D664" s="2">
        <v>6.5</v>
      </c>
      <c r="E664" t="s">
        <v>2859</v>
      </c>
    </row>
    <row r="665" spans="2:5" x14ac:dyDescent="0.25">
      <c r="B665" s="4" t="s">
        <v>4650</v>
      </c>
      <c r="C665" t="s">
        <v>4650</v>
      </c>
      <c r="D665" s="2">
        <v>2.7</v>
      </c>
      <c r="E665" t="s">
        <v>2858</v>
      </c>
    </row>
    <row r="666" spans="2:5" x14ac:dyDescent="0.25">
      <c r="B666" s="4" t="s">
        <v>2474</v>
      </c>
      <c r="C666" t="s">
        <v>2474</v>
      </c>
      <c r="D666" s="2">
        <v>3.6</v>
      </c>
      <c r="E666" t="s">
        <v>2858</v>
      </c>
    </row>
    <row r="667" spans="2:5" x14ac:dyDescent="0.25">
      <c r="B667" s="4" t="s">
        <v>2796</v>
      </c>
      <c r="C667" t="s">
        <v>2796</v>
      </c>
      <c r="D667" s="2">
        <v>2.1</v>
      </c>
      <c r="E667" t="s">
        <v>2858</v>
      </c>
    </row>
    <row r="668" spans="2:5" x14ac:dyDescent="0.25">
      <c r="B668" s="4" t="s">
        <v>2828</v>
      </c>
      <c r="C668" t="s">
        <v>2828</v>
      </c>
      <c r="D668" s="2">
        <v>2.9</v>
      </c>
      <c r="E668" t="s">
        <v>2858</v>
      </c>
    </row>
    <row r="669" spans="2:5" x14ac:dyDescent="0.25">
      <c r="B669" s="4" t="s">
        <v>472</v>
      </c>
      <c r="C669" t="s">
        <v>472</v>
      </c>
      <c r="D669" s="2">
        <v>2.4</v>
      </c>
      <c r="E669" t="s">
        <v>2858</v>
      </c>
    </row>
    <row r="670" spans="2:5" x14ac:dyDescent="0.25">
      <c r="B670" s="4" t="s">
        <v>1510</v>
      </c>
      <c r="C670" t="s">
        <v>1511</v>
      </c>
      <c r="D670" s="2">
        <v>5</v>
      </c>
      <c r="E670" t="s">
        <v>2859</v>
      </c>
    </row>
    <row r="671" spans="2:5" x14ac:dyDescent="0.25">
      <c r="B671" s="4" t="s">
        <v>491</v>
      </c>
      <c r="C671" t="s">
        <v>491</v>
      </c>
      <c r="D671" s="2">
        <v>2.2999999999999998</v>
      </c>
      <c r="E671" t="s">
        <v>2858</v>
      </c>
    </row>
    <row r="672" spans="2:5" x14ac:dyDescent="0.25">
      <c r="B672" s="4" t="s">
        <v>3854</v>
      </c>
      <c r="C672" t="s">
        <v>3854</v>
      </c>
      <c r="D672" s="2">
        <v>2.2000000000000002</v>
      </c>
      <c r="E672" t="s">
        <v>2859</v>
      </c>
    </row>
    <row r="673" spans="2:5" x14ac:dyDescent="0.25">
      <c r="B673" s="4" t="s">
        <v>144</v>
      </c>
      <c r="C673" t="s">
        <v>144</v>
      </c>
      <c r="D673" s="2">
        <v>7.3</v>
      </c>
      <c r="E673" t="s">
        <v>2858</v>
      </c>
    </row>
    <row r="674" spans="2:5" x14ac:dyDescent="0.25">
      <c r="B674" s="4" t="s">
        <v>2507</v>
      </c>
      <c r="C674" t="s">
        <v>2507</v>
      </c>
      <c r="D674" s="2">
        <v>2.2000000000000002</v>
      </c>
      <c r="E674" t="s">
        <v>2858</v>
      </c>
    </row>
    <row r="675" spans="2:5" x14ac:dyDescent="0.25">
      <c r="B675" s="4" t="s">
        <v>1804</v>
      </c>
      <c r="C675" t="s">
        <v>1804</v>
      </c>
      <c r="D675" s="2">
        <v>2.6</v>
      </c>
      <c r="E675" t="s">
        <v>2859</v>
      </c>
    </row>
    <row r="676" spans="2:5" x14ac:dyDescent="0.25">
      <c r="B676" s="4" t="s">
        <v>1077</v>
      </c>
      <c r="C676" t="s">
        <v>1077</v>
      </c>
      <c r="D676" s="2">
        <v>2.5</v>
      </c>
      <c r="E676" t="s">
        <v>2858</v>
      </c>
    </row>
    <row r="677" spans="2:5" x14ac:dyDescent="0.25">
      <c r="B677" s="4" t="s">
        <v>4628</v>
      </c>
      <c r="C677" t="s">
        <v>4628</v>
      </c>
      <c r="D677" s="2">
        <v>3.8</v>
      </c>
      <c r="E677" t="s">
        <v>2858</v>
      </c>
    </row>
    <row r="678" spans="2:5" x14ac:dyDescent="0.25">
      <c r="B678" s="4" t="s">
        <v>1696</v>
      </c>
      <c r="C678" t="s">
        <v>1696</v>
      </c>
      <c r="D678" s="2">
        <v>2</v>
      </c>
      <c r="E678" t="s">
        <v>2858</v>
      </c>
    </row>
    <row r="679" spans="2:5" x14ac:dyDescent="0.25">
      <c r="B679" s="4" t="s">
        <v>2114</v>
      </c>
      <c r="C679" t="s">
        <v>2115</v>
      </c>
      <c r="D679" s="2">
        <v>2.6</v>
      </c>
      <c r="E679" t="s">
        <v>2858</v>
      </c>
    </row>
    <row r="680" spans="2:5" x14ac:dyDescent="0.25">
      <c r="B680" s="4" t="s">
        <v>4675</v>
      </c>
      <c r="C680" t="s">
        <v>4675</v>
      </c>
      <c r="D680" s="2">
        <v>2.8</v>
      </c>
      <c r="E680" t="s">
        <v>2859</v>
      </c>
    </row>
    <row r="681" spans="2:5" x14ac:dyDescent="0.25">
      <c r="B681" s="4" t="s">
        <v>1623</v>
      </c>
      <c r="C681" t="s">
        <v>1623</v>
      </c>
      <c r="D681" s="2">
        <v>2.5</v>
      </c>
      <c r="E681" t="s">
        <v>2858</v>
      </c>
    </row>
    <row r="682" spans="2:5" x14ac:dyDescent="0.25">
      <c r="B682" s="4" t="s">
        <v>4742</v>
      </c>
      <c r="C682" t="s">
        <v>4742</v>
      </c>
      <c r="D682" s="2">
        <v>2</v>
      </c>
      <c r="E682" t="s">
        <v>2858</v>
      </c>
    </row>
    <row r="683" spans="2:5" x14ac:dyDescent="0.25">
      <c r="B683" s="4" t="s">
        <v>663</v>
      </c>
      <c r="C683" t="s">
        <v>663</v>
      </c>
      <c r="D683" s="2">
        <v>4.9000000000000004</v>
      </c>
      <c r="E683" t="s">
        <v>2859</v>
      </c>
    </row>
    <row r="684" spans="2:5" x14ac:dyDescent="0.25">
      <c r="B684" s="4" t="s">
        <v>2745</v>
      </c>
      <c r="C684" t="s">
        <v>2745</v>
      </c>
      <c r="D684" s="2">
        <v>2.5</v>
      </c>
      <c r="E684" t="s">
        <v>2859</v>
      </c>
    </row>
    <row r="685" spans="2:5" x14ac:dyDescent="0.25">
      <c r="B685" s="4" t="s">
        <v>979</v>
      </c>
      <c r="C685" t="s">
        <v>979</v>
      </c>
      <c r="D685" s="2">
        <v>4.7</v>
      </c>
      <c r="E685" t="s">
        <v>2859</v>
      </c>
    </row>
    <row r="686" spans="2:5" x14ac:dyDescent="0.25">
      <c r="B686" s="4" t="s">
        <v>4074</v>
      </c>
      <c r="C686" t="s">
        <v>4074</v>
      </c>
      <c r="D686" s="2">
        <v>2</v>
      </c>
      <c r="E686" t="s">
        <v>2859</v>
      </c>
    </row>
    <row r="687" spans="2:5" x14ac:dyDescent="0.25">
      <c r="B687" s="4" t="s">
        <v>110</v>
      </c>
      <c r="C687" t="s">
        <v>110</v>
      </c>
      <c r="D687" s="2">
        <v>2.4</v>
      </c>
      <c r="E687" t="s">
        <v>2858</v>
      </c>
    </row>
    <row r="688" spans="2:5" x14ac:dyDescent="0.25">
      <c r="B688" s="4" t="s">
        <v>1375</v>
      </c>
      <c r="C688" t="s">
        <v>1375</v>
      </c>
      <c r="D688" s="2">
        <v>3.8</v>
      </c>
      <c r="E688" t="s">
        <v>2858</v>
      </c>
    </row>
    <row r="689" spans="2:5" x14ac:dyDescent="0.25">
      <c r="B689" s="4" t="s">
        <v>1069</v>
      </c>
      <c r="C689" t="s">
        <v>1069</v>
      </c>
      <c r="D689" s="2">
        <v>2.2999999999999998</v>
      </c>
      <c r="E689" t="s">
        <v>2859</v>
      </c>
    </row>
    <row r="690" spans="2:5" x14ac:dyDescent="0.25">
      <c r="B690" s="4" t="s">
        <v>893</v>
      </c>
      <c r="C690" t="s">
        <v>893</v>
      </c>
      <c r="D690" s="2">
        <v>5</v>
      </c>
      <c r="E690" t="s">
        <v>2859</v>
      </c>
    </row>
    <row r="691" spans="2:5" x14ac:dyDescent="0.25">
      <c r="B691" s="4" t="s">
        <v>1309</v>
      </c>
      <c r="C691" t="s">
        <v>1309</v>
      </c>
      <c r="D691" s="2">
        <v>2.1</v>
      </c>
      <c r="E691" t="s">
        <v>2859</v>
      </c>
    </row>
    <row r="692" spans="2:5" x14ac:dyDescent="0.25">
      <c r="B692" s="4" t="s">
        <v>2751</v>
      </c>
      <c r="C692" t="s">
        <v>2751</v>
      </c>
      <c r="D692" s="2">
        <v>7.9</v>
      </c>
      <c r="E692" t="s">
        <v>2858</v>
      </c>
    </row>
    <row r="693" spans="2:5" x14ac:dyDescent="0.25">
      <c r="B693" s="4" t="s">
        <v>1078</v>
      </c>
      <c r="C693" t="s">
        <v>1078</v>
      </c>
      <c r="D693" s="2">
        <v>2.5</v>
      </c>
      <c r="E693" t="s">
        <v>2858</v>
      </c>
    </row>
    <row r="694" spans="2:5" x14ac:dyDescent="0.25">
      <c r="B694" s="4" t="s">
        <v>1489</v>
      </c>
      <c r="C694" t="s">
        <v>1489</v>
      </c>
      <c r="D694" s="2">
        <v>3.6</v>
      </c>
      <c r="E694" t="s">
        <v>2858</v>
      </c>
    </row>
    <row r="695" spans="2:5" x14ac:dyDescent="0.25">
      <c r="B695" s="4" t="s">
        <v>1173</v>
      </c>
      <c r="C695" t="s">
        <v>1173</v>
      </c>
      <c r="D695" s="2">
        <v>2.9</v>
      </c>
      <c r="E695" t="s">
        <v>2858</v>
      </c>
    </row>
    <row r="696" spans="2:5" x14ac:dyDescent="0.25">
      <c r="B696" s="4" t="s">
        <v>4548</v>
      </c>
      <c r="C696" t="s">
        <v>4549</v>
      </c>
      <c r="D696" s="2">
        <v>2.5</v>
      </c>
      <c r="E696" t="s">
        <v>2858</v>
      </c>
    </row>
    <row r="697" spans="2:5" x14ac:dyDescent="0.25">
      <c r="B697" s="4" t="s">
        <v>159</v>
      </c>
      <c r="C697" t="s">
        <v>159</v>
      </c>
      <c r="D697" s="2">
        <v>3.5</v>
      </c>
      <c r="E697" t="s">
        <v>2858</v>
      </c>
    </row>
    <row r="698" spans="2:5" x14ac:dyDescent="0.25">
      <c r="B698" s="4" t="s">
        <v>2664</v>
      </c>
      <c r="C698" t="s">
        <v>2664</v>
      </c>
      <c r="D698" s="2">
        <v>2.1</v>
      </c>
      <c r="E698" t="s">
        <v>2859</v>
      </c>
    </row>
    <row r="699" spans="2:5" x14ac:dyDescent="0.25">
      <c r="B699" s="4" t="s">
        <v>1970</v>
      </c>
      <c r="C699" t="s">
        <v>1970</v>
      </c>
      <c r="D699" s="2">
        <v>2.4</v>
      </c>
      <c r="E699" t="s">
        <v>2858</v>
      </c>
    </row>
    <row r="700" spans="2:5" x14ac:dyDescent="0.25">
      <c r="B700" s="4" t="s">
        <v>200</v>
      </c>
      <c r="C700" t="s">
        <v>200</v>
      </c>
      <c r="D700" s="2">
        <v>3.7</v>
      </c>
      <c r="E700" t="s">
        <v>2858</v>
      </c>
    </row>
    <row r="701" spans="2:5" x14ac:dyDescent="0.25">
      <c r="B701" s="4" t="s">
        <v>2441</v>
      </c>
      <c r="C701" t="s">
        <v>2441</v>
      </c>
      <c r="D701" s="2">
        <v>2.8</v>
      </c>
      <c r="E701" t="s">
        <v>2859</v>
      </c>
    </row>
    <row r="702" spans="2:5" x14ac:dyDescent="0.25">
      <c r="B702" s="4" t="s">
        <v>4686</v>
      </c>
      <c r="C702" t="s">
        <v>4686</v>
      </c>
      <c r="D702" s="2">
        <v>2.4</v>
      </c>
      <c r="E702" t="s">
        <v>2858</v>
      </c>
    </row>
    <row r="703" spans="2:5" x14ac:dyDescent="0.25">
      <c r="B703" s="4" t="s">
        <v>2267</v>
      </c>
      <c r="C703" t="s">
        <v>2267</v>
      </c>
      <c r="D703" s="2">
        <v>2.2000000000000002</v>
      </c>
      <c r="E703" t="s">
        <v>2858</v>
      </c>
    </row>
    <row r="704" spans="2:5" x14ac:dyDescent="0.25">
      <c r="B704" s="4" t="s">
        <v>4756</v>
      </c>
      <c r="C704" t="s">
        <v>4756</v>
      </c>
      <c r="D704" s="2">
        <v>2.1</v>
      </c>
      <c r="E704" t="s">
        <v>2858</v>
      </c>
    </row>
    <row r="705" spans="2:5" x14ac:dyDescent="0.25">
      <c r="B705" s="4" t="s">
        <v>1994</v>
      </c>
      <c r="C705" t="s">
        <v>1994</v>
      </c>
      <c r="D705" s="2">
        <v>2.2000000000000002</v>
      </c>
      <c r="E705" t="s">
        <v>2858</v>
      </c>
    </row>
    <row r="706" spans="2:5" x14ac:dyDescent="0.25">
      <c r="B706" s="4" t="s">
        <v>3802</v>
      </c>
      <c r="C706" t="s">
        <v>3802</v>
      </c>
      <c r="D706" s="2">
        <v>3.1</v>
      </c>
      <c r="E706" t="s">
        <v>2859</v>
      </c>
    </row>
    <row r="707" spans="2:5" x14ac:dyDescent="0.25">
      <c r="B707" s="4" t="s">
        <v>2646</v>
      </c>
      <c r="C707" t="s">
        <v>2646</v>
      </c>
      <c r="D707" s="2">
        <v>2.7</v>
      </c>
      <c r="E707" t="s">
        <v>2859</v>
      </c>
    </row>
    <row r="708" spans="2:5" x14ac:dyDescent="0.25">
      <c r="B708" s="4" t="s">
        <v>4017</v>
      </c>
      <c r="C708" t="s">
        <v>4017</v>
      </c>
      <c r="D708" s="2">
        <v>2.9</v>
      </c>
      <c r="E708" t="s">
        <v>2858</v>
      </c>
    </row>
    <row r="709" spans="2:5" x14ac:dyDescent="0.25">
      <c r="B709" s="4" t="s">
        <v>4713</v>
      </c>
      <c r="C709" t="s">
        <v>4713</v>
      </c>
      <c r="D709" s="2">
        <v>2.5</v>
      </c>
      <c r="E709" t="s">
        <v>2859</v>
      </c>
    </row>
    <row r="710" spans="2:5" x14ac:dyDescent="0.25">
      <c r="B710" s="4" t="s">
        <v>341</v>
      </c>
      <c r="C710" t="s">
        <v>341</v>
      </c>
      <c r="D710" s="2">
        <v>3.9</v>
      </c>
      <c r="E710" t="s">
        <v>2858</v>
      </c>
    </row>
    <row r="711" spans="2:5" x14ac:dyDescent="0.25">
      <c r="B711" s="4" t="s">
        <v>2805</v>
      </c>
      <c r="C711" t="s">
        <v>2805</v>
      </c>
      <c r="D711" s="2">
        <v>3.2</v>
      </c>
      <c r="E711" t="s">
        <v>2858</v>
      </c>
    </row>
    <row r="712" spans="2:5" x14ac:dyDescent="0.25">
      <c r="B712" s="4" t="s">
        <v>1380</v>
      </c>
      <c r="C712" t="s">
        <v>1380</v>
      </c>
      <c r="D712" s="2">
        <v>3.4</v>
      </c>
      <c r="E712" t="s">
        <v>2858</v>
      </c>
    </row>
    <row r="713" spans="2:5" x14ac:dyDescent="0.25">
      <c r="B713" s="4" t="s">
        <v>33</v>
      </c>
      <c r="C713" t="s">
        <v>33</v>
      </c>
      <c r="D713" s="2">
        <v>3.1</v>
      </c>
      <c r="E713" t="s">
        <v>2858</v>
      </c>
    </row>
    <row r="714" spans="2:5" x14ac:dyDescent="0.25">
      <c r="B714" s="4" t="s">
        <v>1439</v>
      </c>
      <c r="C714" t="s">
        <v>1439</v>
      </c>
      <c r="D714" s="2">
        <v>2.1</v>
      </c>
      <c r="E714" t="s">
        <v>2859</v>
      </c>
    </row>
    <row r="715" spans="2:5" x14ac:dyDescent="0.25">
      <c r="B715" s="4" t="s">
        <v>4651</v>
      </c>
      <c r="C715" t="s">
        <v>4651</v>
      </c>
      <c r="D715" s="2">
        <v>2.2000000000000002</v>
      </c>
      <c r="E715" t="s">
        <v>2858</v>
      </c>
    </row>
    <row r="716" spans="2:5" x14ac:dyDescent="0.25">
      <c r="B716" s="4" t="s">
        <v>1844</v>
      </c>
      <c r="C716" t="s">
        <v>1844</v>
      </c>
      <c r="D716" s="2">
        <v>2.9</v>
      </c>
      <c r="E716" t="s">
        <v>2859</v>
      </c>
    </row>
    <row r="717" spans="2:5" x14ac:dyDescent="0.25">
      <c r="B717" s="4" t="s">
        <v>3630</v>
      </c>
      <c r="C717" t="s">
        <v>3630</v>
      </c>
      <c r="D717" s="2">
        <v>2.2999999999999998</v>
      </c>
      <c r="E717" t="s">
        <v>2859</v>
      </c>
    </row>
    <row r="718" spans="2:5" x14ac:dyDescent="0.25">
      <c r="B718" s="4" t="s">
        <v>2679</v>
      </c>
      <c r="C718" t="s">
        <v>2680</v>
      </c>
      <c r="D718" s="2">
        <v>3.3</v>
      </c>
      <c r="E718" t="s">
        <v>2859</v>
      </c>
    </row>
    <row r="719" spans="2:5" x14ac:dyDescent="0.25">
      <c r="B719" s="4" t="s">
        <v>4559</v>
      </c>
      <c r="C719" t="s">
        <v>4559</v>
      </c>
      <c r="D719" s="2">
        <v>2.2999999999999998</v>
      </c>
      <c r="E719" t="s">
        <v>2858</v>
      </c>
    </row>
    <row r="720" spans="2:5" x14ac:dyDescent="0.25">
      <c r="B720" s="4" t="s">
        <v>2577</v>
      </c>
      <c r="C720" t="s">
        <v>2577</v>
      </c>
      <c r="D720" s="2">
        <v>3</v>
      </c>
      <c r="E720" t="s">
        <v>2859</v>
      </c>
    </row>
    <row r="721" spans="2:5" x14ac:dyDescent="0.25">
      <c r="B721" s="4" t="s">
        <v>2048</v>
      </c>
      <c r="C721" t="s">
        <v>2048</v>
      </c>
      <c r="D721" s="2">
        <v>4.8</v>
      </c>
      <c r="E721" t="s">
        <v>2858</v>
      </c>
    </row>
    <row r="722" spans="2:5" x14ac:dyDescent="0.25">
      <c r="B722" s="4" t="s">
        <v>4574</v>
      </c>
      <c r="C722" t="s">
        <v>4575</v>
      </c>
      <c r="D722" s="2">
        <v>2.1</v>
      </c>
      <c r="E722" t="s">
        <v>2858</v>
      </c>
    </row>
    <row r="723" spans="2:5" x14ac:dyDescent="0.25">
      <c r="B723" s="4" t="s">
        <v>4596</v>
      </c>
      <c r="C723" t="s">
        <v>4596</v>
      </c>
      <c r="D723" s="2">
        <v>2.2000000000000002</v>
      </c>
      <c r="E723" t="s">
        <v>2859</v>
      </c>
    </row>
    <row r="724" spans="2:5" x14ac:dyDescent="0.25">
      <c r="B724" s="4" t="s">
        <v>1017</v>
      </c>
      <c r="C724" t="s">
        <v>1017</v>
      </c>
      <c r="D724" s="2">
        <v>3.1</v>
      </c>
      <c r="E724" t="s">
        <v>2858</v>
      </c>
    </row>
    <row r="725" spans="2:5" x14ac:dyDescent="0.25">
      <c r="B725" s="4" t="s">
        <v>2215</v>
      </c>
      <c r="C725" t="s">
        <v>2215</v>
      </c>
      <c r="D725" s="2">
        <v>2.1</v>
      </c>
      <c r="E725" t="s">
        <v>2858</v>
      </c>
    </row>
    <row r="726" spans="2:5" x14ac:dyDescent="0.25">
      <c r="B726" s="4" t="s">
        <v>734</v>
      </c>
      <c r="C726" t="s">
        <v>734</v>
      </c>
      <c r="D726" s="2">
        <v>2.6</v>
      </c>
      <c r="E726" t="s">
        <v>2859</v>
      </c>
    </row>
    <row r="727" spans="2:5" x14ac:dyDescent="0.25">
      <c r="B727" s="4" t="s">
        <v>4558</v>
      </c>
      <c r="C727" t="s">
        <v>4558</v>
      </c>
      <c r="D727" s="2">
        <v>2</v>
      </c>
      <c r="E727" t="s">
        <v>2858</v>
      </c>
    </row>
    <row r="728" spans="2:5" x14ac:dyDescent="0.25">
      <c r="B728" s="4" t="s">
        <v>765</v>
      </c>
      <c r="C728" t="s">
        <v>765</v>
      </c>
      <c r="D728" s="2">
        <v>3.8</v>
      </c>
      <c r="E728" t="s">
        <v>2858</v>
      </c>
    </row>
    <row r="729" spans="2:5" x14ac:dyDescent="0.25">
      <c r="B729" s="4" t="s">
        <v>1634</v>
      </c>
      <c r="C729" t="s">
        <v>1634</v>
      </c>
      <c r="D729" s="2">
        <v>2.9</v>
      </c>
      <c r="E729" t="s">
        <v>2858</v>
      </c>
    </row>
    <row r="730" spans="2:5" x14ac:dyDescent="0.25">
      <c r="B730" s="4" t="s">
        <v>2640</v>
      </c>
      <c r="C730" t="s">
        <v>2641</v>
      </c>
      <c r="D730" s="2">
        <v>2.8</v>
      </c>
      <c r="E730" t="s">
        <v>2858</v>
      </c>
    </row>
    <row r="731" spans="2:5" x14ac:dyDescent="0.25">
      <c r="B731" s="4" t="s">
        <v>2081</v>
      </c>
      <c r="C731" t="s">
        <v>2081</v>
      </c>
      <c r="D731" s="2">
        <v>2.2999999999999998</v>
      </c>
      <c r="E731" t="s">
        <v>2859</v>
      </c>
    </row>
    <row r="732" spans="2:5" x14ac:dyDescent="0.25">
      <c r="B732" s="4" t="s">
        <v>69</v>
      </c>
      <c r="C732" t="s">
        <v>69</v>
      </c>
      <c r="D732" s="2">
        <v>3.5</v>
      </c>
      <c r="E732" t="s">
        <v>2858</v>
      </c>
    </row>
    <row r="733" spans="2:5" x14ac:dyDescent="0.25">
      <c r="B733" s="4" t="s">
        <v>3572</v>
      </c>
      <c r="C733" t="s">
        <v>3572</v>
      </c>
      <c r="D733" s="2">
        <v>3.1</v>
      </c>
      <c r="E733" t="s">
        <v>2859</v>
      </c>
    </row>
    <row r="734" spans="2:5" x14ac:dyDescent="0.25">
      <c r="B734" s="4" t="s">
        <v>2749</v>
      </c>
      <c r="C734" t="s">
        <v>2750</v>
      </c>
      <c r="D734" s="2">
        <v>3.2</v>
      </c>
      <c r="E734" t="s">
        <v>2858</v>
      </c>
    </row>
    <row r="735" spans="2:5" x14ac:dyDescent="0.25">
      <c r="B735" s="4" t="s">
        <v>4670</v>
      </c>
      <c r="C735" t="s">
        <v>4670</v>
      </c>
      <c r="D735" s="2">
        <v>2.4</v>
      </c>
      <c r="E735" t="s">
        <v>2858</v>
      </c>
    </row>
    <row r="736" spans="2:5" x14ac:dyDescent="0.25">
      <c r="B736" s="4" t="s">
        <v>426</v>
      </c>
      <c r="C736" t="s">
        <v>426</v>
      </c>
      <c r="D736" s="2">
        <v>2.2999999999999998</v>
      </c>
      <c r="E736" t="s">
        <v>2858</v>
      </c>
    </row>
    <row r="737" spans="2:5" x14ac:dyDescent="0.25">
      <c r="B737" s="4" t="s">
        <v>473</v>
      </c>
      <c r="C737" t="s">
        <v>473</v>
      </c>
      <c r="D737" s="2">
        <v>2.6</v>
      </c>
      <c r="E737" t="s">
        <v>2858</v>
      </c>
    </row>
    <row r="738" spans="2:5" x14ac:dyDescent="0.25">
      <c r="B738" s="4" t="s">
        <v>2029</v>
      </c>
      <c r="C738" t="s">
        <v>2029</v>
      </c>
      <c r="D738" s="2">
        <v>2.8</v>
      </c>
      <c r="E738" t="s">
        <v>2858</v>
      </c>
    </row>
    <row r="739" spans="2:5" x14ac:dyDescent="0.25">
      <c r="B739" s="4" t="s">
        <v>2261</v>
      </c>
      <c r="C739" t="s">
        <v>2261</v>
      </c>
      <c r="D739" s="2">
        <v>2.5</v>
      </c>
      <c r="E739" t="s">
        <v>2858</v>
      </c>
    </row>
    <row r="740" spans="2:5" x14ac:dyDescent="0.25">
      <c r="B740" s="4" t="s">
        <v>507</v>
      </c>
      <c r="C740" t="s">
        <v>507</v>
      </c>
      <c r="D740" s="2">
        <v>4.3</v>
      </c>
      <c r="E740" t="s">
        <v>2858</v>
      </c>
    </row>
    <row r="741" spans="2:5" x14ac:dyDescent="0.25">
      <c r="B741" s="4" t="s">
        <v>1487</v>
      </c>
      <c r="C741" t="s">
        <v>1487</v>
      </c>
      <c r="D741" s="2">
        <v>4.5</v>
      </c>
      <c r="E741" t="s">
        <v>2858</v>
      </c>
    </row>
    <row r="742" spans="2:5" x14ac:dyDescent="0.25">
      <c r="B742" s="4" t="s">
        <v>1693</v>
      </c>
      <c r="C742" t="s">
        <v>1693</v>
      </c>
      <c r="D742" s="2">
        <v>3.8</v>
      </c>
      <c r="E742" t="s">
        <v>2859</v>
      </c>
    </row>
    <row r="743" spans="2:5" x14ac:dyDescent="0.25">
      <c r="B743" s="4" t="s">
        <v>722</v>
      </c>
      <c r="C743" t="s">
        <v>723</v>
      </c>
      <c r="D743" s="2">
        <v>2</v>
      </c>
      <c r="E743" t="s">
        <v>2858</v>
      </c>
    </row>
    <row r="744" spans="2:5" x14ac:dyDescent="0.25">
      <c r="B744" s="4" t="s">
        <v>1326</v>
      </c>
      <c r="C744" t="s">
        <v>1326</v>
      </c>
      <c r="D744" s="2">
        <v>2.1</v>
      </c>
      <c r="E744" t="s">
        <v>2858</v>
      </c>
    </row>
    <row r="745" spans="2:5" x14ac:dyDescent="0.25">
      <c r="B745" s="4" t="s">
        <v>4645</v>
      </c>
      <c r="C745" t="s">
        <v>4645</v>
      </c>
      <c r="D745" s="2">
        <v>2.2999999999999998</v>
      </c>
      <c r="E745" t="s">
        <v>2858</v>
      </c>
    </row>
    <row r="746" spans="2:5" x14ac:dyDescent="0.25">
      <c r="B746" s="4" t="s">
        <v>4747</v>
      </c>
      <c r="C746" t="s">
        <v>4747</v>
      </c>
      <c r="D746" s="2">
        <v>2.2999999999999998</v>
      </c>
      <c r="E746" t="s">
        <v>2858</v>
      </c>
    </row>
    <row r="747" spans="2:5" x14ac:dyDescent="0.25">
      <c r="B747" s="4" t="s">
        <v>903</v>
      </c>
      <c r="C747" t="s">
        <v>903</v>
      </c>
      <c r="D747" s="2">
        <v>3.2</v>
      </c>
      <c r="E747" t="s">
        <v>2858</v>
      </c>
    </row>
    <row r="748" spans="2:5" x14ac:dyDescent="0.25">
      <c r="B748" s="4" t="s">
        <v>95</v>
      </c>
      <c r="C748" t="s">
        <v>95</v>
      </c>
      <c r="D748" s="2">
        <v>3.9</v>
      </c>
      <c r="E748" t="s">
        <v>2859</v>
      </c>
    </row>
    <row r="749" spans="2:5" x14ac:dyDescent="0.25">
      <c r="B749" s="4" t="s">
        <v>2219</v>
      </c>
      <c r="C749" t="s">
        <v>2219</v>
      </c>
      <c r="D749" s="2">
        <v>4.5</v>
      </c>
      <c r="E749" t="s">
        <v>2859</v>
      </c>
    </row>
    <row r="750" spans="2:5" x14ac:dyDescent="0.25">
      <c r="B750" s="4" t="s">
        <v>2583</v>
      </c>
      <c r="C750" t="s">
        <v>2583</v>
      </c>
      <c r="D750" s="2">
        <v>3.5</v>
      </c>
      <c r="E750" t="s">
        <v>2858</v>
      </c>
    </row>
    <row r="751" spans="2:5" x14ac:dyDescent="0.25">
      <c r="B751" s="4" t="s">
        <v>2333</v>
      </c>
      <c r="C751" t="s">
        <v>2333</v>
      </c>
      <c r="D751" s="2">
        <v>4.3</v>
      </c>
      <c r="E751" t="s">
        <v>2859</v>
      </c>
    </row>
    <row r="752" spans="2:5" x14ac:dyDescent="0.25">
      <c r="B752" s="4" t="s">
        <v>384</v>
      </c>
      <c r="C752" t="s">
        <v>384</v>
      </c>
      <c r="D752" s="2">
        <v>2.4</v>
      </c>
      <c r="E752" t="s">
        <v>2858</v>
      </c>
    </row>
    <row r="753" spans="2:5" x14ac:dyDescent="0.25">
      <c r="B753" s="4" t="s">
        <v>1754</v>
      </c>
      <c r="C753" t="s">
        <v>1755</v>
      </c>
      <c r="D753" s="2">
        <v>2.6</v>
      </c>
      <c r="E753" t="s">
        <v>2858</v>
      </c>
    </row>
    <row r="754" spans="2:5" x14ac:dyDescent="0.25">
      <c r="B754" s="4" t="s">
        <v>1046</v>
      </c>
      <c r="C754" t="s">
        <v>1046</v>
      </c>
      <c r="D754" s="2">
        <v>2.2000000000000002</v>
      </c>
      <c r="E754" t="s">
        <v>2859</v>
      </c>
    </row>
    <row r="755" spans="2:5" x14ac:dyDescent="0.25">
      <c r="B755" s="4" t="s">
        <v>4625</v>
      </c>
      <c r="C755" t="s">
        <v>4625</v>
      </c>
      <c r="D755" s="2">
        <v>2</v>
      </c>
      <c r="E755" t="s">
        <v>2858</v>
      </c>
    </row>
    <row r="756" spans="2:5" x14ac:dyDescent="0.25">
      <c r="B756" s="4" t="s">
        <v>1726</v>
      </c>
      <c r="C756" t="s">
        <v>1726</v>
      </c>
      <c r="D756" s="2">
        <v>2.9</v>
      </c>
      <c r="E756" t="s">
        <v>2858</v>
      </c>
    </row>
    <row r="757" spans="2:5" x14ac:dyDescent="0.25">
      <c r="B757" s="4" t="s">
        <v>1989</v>
      </c>
      <c r="C757" t="s">
        <v>1989</v>
      </c>
      <c r="D757" s="2">
        <v>4.8</v>
      </c>
      <c r="E757" t="s">
        <v>2859</v>
      </c>
    </row>
    <row r="758" spans="2:5" x14ac:dyDescent="0.25">
      <c r="B758" s="4" t="s">
        <v>931</v>
      </c>
      <c r="C758" t="s">
        <v>931</v>
      </c>
      <c r="D758" s="2">
        <v>3</v>
      </c>
      <c r="E758" t="s">
        <v>2858</v>
      </c>
    </row>
    <row r="759" spans="2:5" x14ac:dyDescent="0.25">
      <c r="B759" s="4" t="s">
        <v>1488</v>
      </c>
      <c r="C759" t="s">
        <v>1488</v>
      </c>
      <c r="D759" s="2">
        <v>2</v>
      </c>
      <c r="E759" t="s">
        <v>2858</v>
      </c>
    </row>
    <row r="760" spans="2:5" x14ac:dyDescent="0.25">
      <c r="B760" s="4" t="s">
        <v>1880</v>
      </c>
      <c r="C760" t="s">
        <v>1881</v>
      </c>
      <c r="D760" s="2">
        <v>2.6</v>
      </c>
      <c r="E760" t="s">
        <v>2858</v>
      </c>
    </row>
    <row r="761" spans="2:5" x14ac:dyDescent="0.25">
      <c r="B761" s="4" t="s">
        <v>1975</v>
      </c>
      <c r="C761" t="s">
        <v>1976</v>
      </c>
      <c r="D761" s="2">
        <v>3.2</v>
      </c>
      <c r="E761" t="s">
        <v>2858</v>
      </c>
    </row>
    <row r="762" spans="2:5" x14ac:dyDescent="0.25">
      <c r="B762" s="4" t="s">
        <v>959</v>
      </c>
      <c r="C762" t="s">
        <v>960</v>
      </c>
      <c r="D762" s="2">
        <v>5.4</v>
      </c>
      <c r="E762" t="s">
        <v>2858</v>
      </c>
    </row>
    <row r="763" spans="2:5" x14ac:dyDescent="0.25">
      <c r="B763" s="4" t="s">
        <v>4740</v>
      </c>
      <c r="C763" t="s">
        <v>4741</v>
      </c>
      <c r="D763" s="2">
        <v>2.1</v>
      </c>
      <c r="E763" t="s">
        <v>2859</v>
      </c>
    </row>
    <row r="764" spans="2:5" x14ac:dyDescent="0.25">
      <c r="B764" s="4" t="s">
        <v>119</v>
      </c>
      <c r="C764" t="s">
        <v>120</v>
      </c>
      <c r="D764" s="2">
        <v>2.8</v>
      </c>
      <c r="E764" t="s">
        <v>2859</v>
      </c>
    </row>
    <row r="765" spans="2:5" x14ac:dyDescent="0.25">
      <c r="B765" s="4" t="s">
        <v>1088</v>
      </c>
      <c r="C765" t="s">
        <v>1089</v>
      </c>
      <c r="D765" s="2">
        <v>2.2000000000000002</v>
      </c>
      <c r="E765" t="s">
        <v>2858</v>
      </c>
    </row>
    <row r="766" spans="2:5" x14ac:dyDescent="0.25">
      <c r="B766" s="4" t="s">
        <v>4605</v>
      </c>
      <c r="C766" t="s">
        <v>4606</v>
      </c>
      <c r="D766" s="2">
        <v>2.2999999999999998</v>
      </c>
      <c r="E766" t="s">
        <v>2858</v>
      </c>
    </row>
    <row r="767" spans="2:5" x14ac:dyDescent="0.25">
      <c r="B767" s="4" t="s">
        <v>2290</v>
      </c>
      <c r="C767" t="s">
        <v>2291</v>
      </c>
      <c r="D767" s="2">
        <v>4.5</v>
      </c>
      <c r="E767" t="s">
        <v>2858</v>
      </c>
    </row>
    <row r="768" spans="2:5" x14ac:dyDescent="0.25">
      <c r="B768" s="4" t="s">
        <v>190</v>
      </c>
      <c r="C768" t="s">
        <v>191</v>
      </c>
      <c r="D768" s="2">
        <v>4</v>
      </c>
      <c r="E768" t="s">
        <v>2859</v>
      </c>
    </row>
    <row r="769" spans="2:5" x14ac:dyDescent="0.25">
      <c r="B769" s="4" t="s">
        <v>910</v>
      </c>
      <c r="C769" t="s">
        <v>911</v>
      </c>
      <c r="D769" s="2">
        <v>2.2999999999999998</v>
      </c>
      <c r="E769" t="s">
        <v>2859</v>
      </c>
    </row>
    <row r="770" spans="2:5" x14ac:dyDescent="0.25">
      <c r="B770" s="4" t="s">
        <v>4676</v>
      </c>
      <c r="C770" t="s">
        <v>4677</v>
      </c>
      <c r="D770" s="2">
        <v>2.4</v>
      </c>
      <c r="E770" t="s">
        <v>285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9ECAA-954C-430E-99FE-E4A8ED741C2A}">
  <dimension ref="B1:H250"/>
  <sheetViews>
    <sheetView workbookViewId="0">
      <selection activeCell="B1" sqref="B1"/>
    </sheetView>
  </sheetViews>
  <sheetFormatPr defaultRowHeight="15" x14ac:dyDescent="0.25"/>
  <cols>
    <col min="2" max="2" width="18.140625" customWidth="1"/>
    <col min="3" max="3" width="16.42578125" customWidth="1"/>
    <col min="4" max="4" width="16.42578125" style="2" bestFit="1" customWidth="1"/>
    <col min="5" max="5" width="11.28515625" customWidth="1"/>
  </cols>
  <sheetData>
    <row r="1" spans="2:8" x14ac:dyDescent="0.25">
      <c r="B1" t="s">
        <v>6663</v>
      </c>
    </row>
    <row r="3" spans="2:8" x14ac:dyDescent="0.25">
      <c r="B3" s="1" t="s">
        <v>2855</v>
      </c>
      <c r="C3" s="1" t="s">
        <v>2856</v>
      </c>
      <c r="D3" s="2" t="s">
        <v>6585</v>
      </c>
      <c r="E3" t="s">
        <v>2857</v>
      </c>
      <c r="G3" t="s">
        <v>6582</v>
      </c>
      <c r="H3">
        <f>COUNTA(Table5[Direction])</f>
        <v>247</v>
      </c>
    </row>
    <row r="4" spans="2:8" x14ac:dyDescent="0.25">
      <c r="B4" s="4" t="s">
        <v>2921</v>
      </c>
      <c r="C4" t="s">
        <v>2922</v>
      </c>
      <c r="D4" s="2">
        <v>2.5</v>
      </c>
      <c r="E4" t="s">
        <v>2859</v>
      </c>
      <c r="G4" t="s">
        <v>2859</v>
      </c>
      <c r="H4">
        <f>COUNTIF(Table5[Direction],"Up")</f>
        <v>112</v>
      </c>
    </row>
    <row r="5" spans="2:8" x14ac:dyDescent="0.25">
      <c r="B5" s="4" t="s">
        <v>2893</v>
      </c>
      <c r="C5" t="s">
        <v>2894</v>
      </c>
      <c r="D5" s="2">
        <v>2.2000000000000002</v>
      </c>
      <c r="E5" t="s">
        <v>2858</v>
      </c>
      <c r="G5" t="s">
        <v>2858</v>
      </c>
      <c r="H5">
        <f>COUNTIF(Table5[Direction],"Down")</f>
        <v>135</v>
      </c>
    </row>
    <row r="6" spans="2:8" x14ac:dyDescent="0.25">
      <c r="B6" s="4" t="s">
        <v>3074</v>
      </c>
      <c r="C6" t="s">
        <v>3075</v>
      </c>
      <c r="D6" s="2">
        <v>2.8</v>
      </c>
      <c r="E6" t="s">
        <v>2858</v>
      </c>
    </row>
    <row r="7" spans="2:8" x14ac:dyDescent="0.25">
      <c r="B7" s="4" t="s">
        <v>1100</v>
      </c>
      <c r="C7" t="s">
        <v>1101</v>
      </c>
      <c r="D7" s="2">
        <v>2.6</v>
      </c>
      <c r="E7" t="s">
        <v>2858</v>
      </c>
    </row>
    <row r="8" spans="2:8" x14ac:dyDescent="0.25">
      <c r="B8" s="4" t="s">
        <v>1758</v>
      </c>
      <c r="C8" t="s">
        <v>1759</v>
      </c>
      <c r="D8" s="2">
        <v>3.3</v>
      </c>
      <c r="E8" t="s">
        <v>2859</v>
      </c>
    </row>
    <row r="9" spans="2:8" x14ac:dyDescent="0.25">
      <c r="B9" s="4" t="s">
        <v>982</v>
      </c>
      <c r="C9" t="s">
        <v>983</v>
      </c>
      <c r="D9" s="2">
        <v>4.3</v>
      </c>
      <c r="E9" t="s">
        <v>2859</v>
      </c>
    </row>
    <row r="10" spans="2:8" x14ac:dyDescent="0.25">
      <c r="B10" s="4" t="s">
        <v>2871</v>
      </c>
      <c r="C10" t="s">
        <v>2872</v>
      </c>
      <c r="D10" s="2">
        <v>4.5999999999999996</v>
      </c>
      <c r="E10" t="s">
        <v>2858</v>
      </c>
    </row>
    <row r="11" spans="2:8" x14ac:dyDescent="0.25">
      <c r="B11" s="4" t="s">
        <v>4084</v>
      </c>
      <c r="C11" t="s">
        <v>4085</v>
      </c>
      <c r="D11" s="2">
        <v>2</v>
      </c>
      <c r="E11" t="s">
        <v>2859</v>
      </c>
    </row>
    <row r="12" spans="2:8" x14ac:dyDescent="0.25">
      <c r="B12" s="4" t="s">
        <v>3182</v>
      </c>
      <c r="C12" t="s">
        <v>3183</v>
      </c>
      <c r="D12" s="2">
        <v>2.2000000000000002</v>
      </c>
      <c r="E12" t="s">
        <v>2858</v>
      </c>
    </row>
    <row r="13" spans="2:8" x14ac:dyDescent="0.25">
      <c r="B13" s="4" t="s">
        <v>3087</v>
      </c>
      <c r="C13" t="s">
        <v>3088</v>
      </c>
      <c r="D13" s="2">
        <v>4.0999999999999996</v>
      </c>
      <c r="E13" t="s">
        <v>2858</v>
      </c>
    </row>
    <row r="14" spans="2:8" x14ac:dyDescent="0.25">
      <c r="B14" s="4" t="s">
        <v>2995</v>
      </c>
      <c r="C14" t="s">
        <v>2996</v>
      </c>
      <c r="D14" s="2">
        <v>2.2999999999999998</v>
      </c>
      <c r="E14" t="s">
        <v>2859</v>
      </c>
    </row>
    <row r="15" spans="2:8" x14ac:dyDescent="0.25">
      <c r="B15" s="4" t="s">
        <v>3020</v>
      </c>
      <c r="C15" t="s">
        <v>3021</v>
      </c>
      <c r="D15" s="2">
        <v>3.5</v>
      </c>
      <c r="E15" t="s">
        <v>2859</v>
      </c>
    </row>
    <row r="16" spans="2:8" x14ac:dyDescent="0.25">
      <c r="B16" s="4" t="s">
        <v>3460</v>
      </c>
      <c r="C16" t="s">
        <v>3461</v>
      </c>
      <c r="D16" s="2">
        <v>2.1</v>
      </c>
      <c r="E16" t="s">
        <v>2859</v>
      </c>
    </row>
    <row r="17" spans="2:5" x14ac:dyDescent="0.25">
      <c r="B17" s="4" t="s">
        <v>4792</v>
      </c>
      <c r="C17" t="s">
        <v>4793</v>
      </c>
      <c r="D17" s="2">
        <v>2.1</v>
      </c>
      <c r="E17" t="s">
        <v>2858</v>
      </c>
    </row>
    <row r="18" spans="2:5" x14ac:dyDescent="0.25">
      <c r="B18" s="4" t="s">
        <v>4786</v>
      </c>
      <c r="C18" t="s">
        <v>4787</v>
      </c>
      <c r="D18" s="2">
        <v>3.1</v>
      </c>
      <c r="E18" t="s">
        <v>2858</v>
      </c>
    </row>
    <row r="19" spans="2:5" x14ac:dyDescent="0.25">
      <c r="B19" s="4" t="s">
        <v>86</v>
      </c>
      <c r="C19" t="s">
        <v>87</v>
      </c>
      <c r="D19" s="2">
        <v>2.4</v>
      </c>
      <c r="E19" t="s">
        <v>2858</v>
      </c>
    </row>
    <row r="20" spans="2:5" x14ac:dyDescent="0.25">
      <c r="B20" s="4" t="s">
        <v>2943</v>
      </c>
      <c r="C20" t="s">
        <v>2944</v>
      </c>
      <c r="D20" s="2">
        <v>3.3</v>
      </c>
      <c r="E20" t="s">
        <v>2858</v>
      </c>
    </row>
    <row r="21" spans="2:5" x14ac:dyDescent="0.25">
      <c r="B21" s="4" t="s">
        <v>3072</v>
      </c>
      <c r="C21" t="s">
        <v>3073</v>
      </c>
      <c r="D21" s="2">
        <v>2.7</v>
      </c>
      <c r="E21" t="s">
        <v>2858</v>
      </c>
    </row>
    <row r="22" spans="2:5" x14ac:dyDescent="0.25">
      <c r="B22" s="4" t="s">
        <v>3157</v>
      </c>
      <c r="C22" t="s">
        <v>3158</v>
      </c>
      <c r="D22" s="2">
        <v>2.4</v>
      </c>
      <c r="E22" t="s">
        <v>2858</v>
      </c>
    </row>
    <row r="23" spans="2:5" x14ac:dyDescent="0.25">
      <c r="B23" s="4" t="s">
        <v>4434</v>
      </c>
      <c r="C23" t="s">
        <v>4435</v>
      </c>
      <c r="D23" s="2">
        <v>2</v>
      </c>
      <c r="E23" t="s">
        <v>2859</v>
      </c>
    </row>
    <row r="24" spans="2:5" x14ac:dyDescent="0.25">
      <c r="B24" s="4" t="s">
        <v>4528</v>
      </c>
      <c r="C24" t="s">
        <v>4529</v>
      </c>
      <c r="D24" s="2">
        <v>3.6</v>
      </c>
      <c r="E24" t="s">
        <v>2859</v>
      </c>
    </row>
    <row r="25" spans="2:5" x14ac:dyDescent="0.25">
      <c r="B25" s="4" t="s">
        <v>3061</v>
      </c>
      <c r="C25" t="s">
        <v>3062</v>
      </c>
      <c r="D25" s="2">
        <v>2.7</v>
      </c>
      <c r="E25" t="s">
        <v>2858</v>
      </c>
    </row>
    <row r="26" spans="2:5" x14ac:dyDescent="0.25">
      <c r="B26" s="4" t="s">
        <v>3092</v>
      </c>
      <c r="C26" t="s">
        <v>3093</v>
      </c>
      <c r="D26" s="2">
        <v>2</v>
      </c>
      <c r="E26" t="s">
        <v>2859</v>
      </c>
    </row>
    <row r="27" spans="2:5" x14ac:dyDescent="0.25">
      <c r="B27" s="4" t="s">
        <v>3153</v>
      </c>
      <c r="C27" t="s">
        <v>3154</v>
      </c>
      <c r="D27" s="2">
        <v>2.2999999999999998</v>
      </c>
      <c r="E27" t="s">
        <v>2858</v>
      </c>
    </row>
    <row r="28" spans="2:5" x14ac:dyDescent="0.25">
      <c r="B28" s="4" t="s">
        <v>4778</v>
      </c>
      <c r="C28" t="s">
        <v>4779</v>
      </c>
      <c r="D28" s="2">
        <v>2.2999999999999998</v>
      </c>
      <c r="E28" t="s">
        <v>2858</v>
      </c>
    </row>
    <row r="29" spans="2:5" x14ac:dyDescent="0.25">
      <c r="B29" s="4" t="s">
        <v>3184</v>
      </c>
      <c r="C29" t="s">
        <v>3185</v>
      </c>
      <c r="D29" s="2">
        <v>2.4</v>
      </c>
      <c r="E29" t="s">
        <v>2858</v>
      </c>
    </row>
    <row r="30" spans="2:5" x14ac:dyDescent="0.25">
      <c r="B30" s="4" t="s">
        <v>2981</v>
      </c>
      <c r="C30" t="s">
        <v>2982</v>
      </c>
      <c r="D30" s="2">
        <v>2.1</v>
      </c>
      <c r="E30" t="s">
        <v>2859</v>
      </c>
    </row>
    <row r="31" spans="2:5" x14ac:dyDescent="0.25">
      <c r="B31" s="4" t="s">
        <v>136</v>
      </c>
      <c r="C31" t="s">
        <v>137</v>
      </c>
      <c r="D31" s="2">
        <v>5</v>
      </c>
      <c r="E31" t="s">
        <v>2859</v>
      </c>
    </row>
    <row r="32" spans="2:5" x14ac:dyDescent="0.25">
      <c r="B32" s="4" t="s">
        <v>157</v>
      </c>
      <c r="C32" t="s">
        <v>158</v>
      </c>
      <c r="D32" s="2">
        <v>2.2999999999999998</v>
      </c>
      <c r="E32" t="s">
        <v>2859</v>
      </c>
    </row>
    <row r="33" spans="2:5" x14ac:dyDescent="0.25">
      <c r="B33" s="4" t="s">
        <v>3035</v>
      </c>
      <c r="C33" t="s">
        <v>3036</v>
      </c>
      <c r="D33" s="2">
        <v>2.2000000000000002</v>
      </c>
      <c r="E33" t="s">
        <v>2858</v>
      </c>
    </row>
    <row r="34" spans="2:5" x14ac:dyDescent="0.25">
      <c r="B34" s="4" t="s">
        <v>3196</v>
      </c>
      <c r="C34" t="s">
        <v>3197</v>
      </c>
      <c r="D34" s="2">
        <v>2.6</v>
      </c>
      <c r="E34" t="s">
        <v>2858</v>
      </c>
    </row>
    <row r="35" spans="2:5" x14ac:dyDescent="0.25">
      <c r="B35" s="4" t="s">
        <v>680</v>
      </c>
      <c r="C35" t="s">
        <v>681</v>
      </c>
      <c r="D35" s="2">
        <v>3.1</v>
      </c>
      <c r="E35" t="s">
        <v>2858</v>
      </c>
    </row>
    <row r="36" spans="2:5" x14ac:dyDescent="0.25">
      <c r="B36" s="4" t="s">
        <v>1762</v>
      </c>
      <c r="C36" t="s">
        <v>1763</v>
      </c>
      <c r="D36" s="2">
        <v>2.4</v>
      </c>
      <c r="E36" t="s">
        <v>2858</v>
      </c>
    </row>
    <row r="37" spans="2:5" x14ac:dyDescent="0.25">
      <c r="B37" s="4" t="s">
        <v>2792</v>
      </c>
      <c r="C37" t="s">
        <v>2793</v>
      </c>
      <c r="D37" s="2">
        <v>4</v>
      </c>
      <c r="E37" t="s">
        <v>2858</v>
      </c>
    </row>
    <row r="38" spans="2:5" x14ac:dyDescent="0.25">
      <c r="B38" s="4" t="s">
        <v>284</v>
      </c>
      <c r="C38" t="s">
        <v>285</v>
      </c>
      <c r="D38" s="2">
        <v>2.2000000000000002</v>
      </c>
      <c r="E38" t="s">
        <v>2858</v>
      </c>
    </row>
    <row r="39" spans="2:5" x14ac:dyDescent="0.25">
      <c r="B39" s="4" t="s">
        <v>3079</v>
      </c>
      <c r="C39" t="s">
        <v>3080</v>
      </c>
      <c r="D39" s="2">
        <v>2.2999999999999998</v>
      </c>
      <c r="E39" t="s">
        <v>2859</v>
      </c>
    </row>
    <row r="40" spans="2:5" x14ac:dyDescent="0.25">
      <c r="B40" s="4" t="s">
        <v>3192</v>
      </c>
      <c r="C40" t="s">
        <v>3193</v>
      </c>
      <c r="D40" s="2">
        <v>2.2999999999999998</v>
      </c>
      <c r="E40" t="s">
        <v>2858</v>
      </c>
    </row>
    <row r="41" spans="2:5" x14ac:dyDescent="0.25">
      <c r="B41" s="4" t="s">
        <v>2924</v>
      </c>
      <c r="C41" t="s">
        <v>2925</v>
      </c>
      <c r="D41" s="2">
        <v>2.2000000000000002</v>
      </c>
      <c r="E41" t="s">
        <v>2859</v>
      </c>
    </row>
    <row r="42" spans="2:5" x14ac:dyDescent="0.25">
      <c r="B42" s="4" t="s">
        <v>4774</v>
      </c>
      <c r="C42" t="s">
        <v>4775</v>
      </c>
      <c r="D42" s="2">
        <v>2.4</v>
      </c>
      <c r="E42" t="s">
        <v>2858</v>
      </c>
    </row>
    <row r="43" spans="2:5" x14ac:dyDescent="0.25">
      <c r="B43" s="4" t="s">
        <v>2867</v>
      </c>
      <c r="C43" t="s">
        <v>2868</v>
      </c>
      <c r="D43" s="2">
        <v>3.3</v>
      </c>
      <c r="E43" t="s">
        <v>2858</v>
      </c>
    </row>
    <row r="44" spans="2:5" x14ac:dyDescent="0.25">
      <c r="B44" s="4" t="s">
        <v>1083</v>
      </c>
      <c r="C44" t="s">
        <v>1084</v>
      </c>
      <c r="D44" s="2">
        <v>3.3</v>
      </c>
      <c r="E44" t="s">
        <v>2858</v>
      </c>
    </row>
    <row r="45" spans="2:5" x14ac:dyDescent="0.25">
      <c r="B45" s="4" t="s">
        <v>2941</v>
      </c>
      <c r="C45" t="s">
        <v>2942</v>
      </c>
      <c r="D45" s="2">
        <v>4.8</v>
      </c>
      <c r="E45" t="s">
        <v>2859</v>
      </c>
    </row>
    <row r="46" spans="2:5" x14ac:dyDescent="0.25">
      <c r="B46" s="4" t="s">
        <v>3039</v>
      </c>
      <c r="C46" t="s">
        <v>3040</v>
      </c>
      <c r="D46" s="2">
        <v>13.1</v>
      </c>
      <c r="E46" t="s">
        <v>2859</v>
      </c>
    </row>
    <row r="47" spans="2:5" x14ac:dyDescent="0.25">
      <c r="B47" s="4" t="s">
        <v>3098</v>
      </c>
      <c r="C47" t="s">
        <v>3099</v>
      </c>
      <c r="D47" s="2">
        <v>2.2999999999999998</v>
      </c>
      <c r="E47" t="s">
        <v>2858</v>
      </c>
    </row>
    <row r="48" spans="2:5" x14ac:dyDescent="0.25">
      <c r="B48" s="4" t="s">
        <v>3089</v>
      </c>
      <c r="C48" t="s">
        <v>3090</v>
      </c>
      <c r="D48" s="2">
        <v>5.5</v>
      </c>
      <c r="E48" t="s">
        <v>2858</v>
      </c>
    </row>
    <row r="49" spans="2:5" x14ac:dyDescent="0.25">
      <c r="B49" s="4" t="s">
        <v>2939</v>
      </c>
      <c r="C49" t="s">
        <v>2940</v>
      </c>
      <c r="D49" s="2">
        <v>2</v>
      </c>
      <c r="E49" t="s">
        <v>2858</v>
      </c>
    </row>
    <row r="50" spans="2:5" x14ac:dyDescent="0.25">
      <c r="B50" s="4" t="s">
        <v>4776</v>
      </c>
      <c r="C50" t="s">
        <v>4777</v>
      </c>
      <c r="D50" s="2">
        <v>2.2000000000000002</v>
      </c>
      <c r="E50" t="s">
        <v>2858</v>
      </c>
    </row>
    <row r="51" spans="2:5" x14ac:dyDescent="0.25">
      <c r="B51" s="4" t="s">
        <v>2761</v>
      </c>
      <c r="C51" t="s">
        <v>2762</v>
      </c>
      <c r="D51" s="2">
        <v>2.4</v>
      </c>
      <c r="E51" t="s">
        <v>2858</v>
      </c>
    </row>
    <row r="52" spans="2:5" x14ac:dyDescent="0.25">
      <c r="B52" s="4" t="s">
        <v>2865</v>
      </c>
      <c r="C52" t="s">
        <v>2866</v>
      </c>
      <c r="D52" s="2">
        <v>2.2000000000000002</v>
      </c>
      <c r="E52" t="s">
        <v>2858</v>
      </c>
    </row>
    <row r="53" spans="2:5" x14ac:dyDescent="0.25">
      <c r="B53" s="4" t="s">
        <v>2274</v>
      </c>
      <c r="C53" t="s">
        <v>2275</v>
      </c>
      <c r="D53" s="2">
        <v>2.1</v>
      </c>
      <c r="E53" t="s">
        <v>2858</v>
      </c>
    </row>
    <row r="54" spans="2:5" x14ac:dyDescent="0.25">
      <c r="B54" s="4" t="s">
        <v>445</v>
      </c>
      <c r="C54" t="s">
        <v>446</v>
      </c>
      <c r="D54" s="2">
        <v>14.2</v>
      </c>
      <c r="E54" t="s">
        <v>2859</v>
      </c>
    </row>
    <row r="55" spans="2:5" x14ac:dyDescent="0.25">
      <c r="B55" s="4" t="s">
        <v>2354</v>
      </c>
      <c r="C55" t="s">
        <v>2355</v>
      </c>
      <c r="D55" s="2">
        <v>2.5</v>
      </c>
      <c r="E55" t="s">
        <v>2858</v>
      </c>
    </row>
    <row r="56" spans="2:5" x14ac:dyDescent="0.25">
      <c r="B56" s="4" t="s">
        <v>777</v>
      </c>
      <c r="C56" t="s">
        <v>778</v>
      </c>
      <c r="D56" s="2">
        <v>2.4</v>
      </c>
      <c r="E56" t="s">
        <v>2859</v>
      </c>
    </row>
    <row r="57" spans="2:5" x14ac:dyDescent="0.25">
      <c r="B57" s="4" t="s">
        <v>1218</v>
      </c>
      <c r="C57" t="s">
        <v>1219</v>
      </c>
      <c r="D57" s="2">
        <v>2.1</v>
      </c>
      <c r="E57" t="s">
        <v>2858</v>
      </c>
    </row>
    <row r="58" spans="2:5" x14ac:dyDescent="0.25">
      <c r="B58" s="4" t="s">
        <v>3194</v>
      </c>
      <c r="C58" t="s">
        <v>3195</v>
      </c>
      <c r="D58" s="2">
        <v>2.9</v>
      </c>
      <c r="E58" t="s">
        <v>2858</v>
      </c>
    </row>
    <row r="59" spans="2:5" x14ac:dyDescent="0.25">
      <c r="B59" s="4" t="s">
        <v>2969</v>
      </c>
      <c r="C59" t="s">
        <v>2970</v>
      </c>
      <c r="D59" s="2">
        <v>3.7</v>
      </c>
      <c r="E59" t="s">
        <v>2859</v>
      </c>
    </row>
    <row r="60" spans="2:5" x14ac:dyDescent="0.25">
      <c r="B60" s="4" t="s">
        <v>3059</v>
      </c>
      <c r="C60" t="s">
        <v>3060</v>
      </c>
      <c r="D60" s="2">
        <v>2.2000000000000002</v>
      </c>
      <c r="E60" t="s">
        <v>2859</v>
      </c>
    </row>
    <row r="61" spans="2:5" x14ac:dyDescent="0.25">
      <c r="B61" s="4" t="s">
        <v>2947</v>
      </c>
      <c r="C61" t="s">
        <v>2948</v>
      </c>
      <c r="D61" s="2">
        <v>2.2999999999999998</v>
      </c>
      <c r="E61" t="s">
        <v>2858</v>
      </c>
    </row>
    <row r="62" spans="2:5" x14ac:dyDescent="0.25">
      <c r="B62" s="4" t="s">
        <v>3043</v>
      </c>
      <c r="C62" t="s">
        <v>3044</v>
      </c>
      <c r="D62" s="2">
        <v>2.1</v>
      </c>
      <c r="E62" t="s">
        <v>2858</v>
      </c>
    </row>
    <row r="63" spans="2:5" x14ac:dyDescent="0.25">
      <c r="B63" s="4" t="s">
        <v>4796</v>
      </c>
      <c r="C63" t="s">
        <v>4797</v>
      </c>
      <c r="D63" s="2">
        <v>2</v>
      </c>
      <c r="E63" t="s">
        <v>2859</v>
      </c>
    </row>
    <row r="64" spans="2:5" x14ac:dyDescent="0.25">
      <c r="B64" s="4" t="s">
        <v>2900</v>
      </c>
      <c r="C64" t="s">
        <v>2901</v>
      </c>
      <c r="D64" s="2">
        <v>12.5</v>
      </c>
      <c r="E64" t="s">
        <v>2859</v>
      </c>
    </row>
    <row r="65" spans="2:5" x14ac:dyDescent="0.25">
      <c r="B65" s="4" t="s">
        <v>55</v>
      </c>
      <c r="C65" t="s">
        <v>56</v>
      </c>
      <c r="D65" s="2">
        <v>4.5999999999999996</v>
      </c>
      <c r="E65" t="s">
        <v>2859</v>
      </c>
    </row>
    <row r="66" spans="2:5" x14ac:dyDescent="0.25">
      <c r="B66" s="4" t="s">
        <v>0</v>
      </c>
      <c r="C66" t="s">
        <v>1</v>
      </c>
      <c r="D66" s="2">
        <v>9.1</v>
      </c>
      <c r="E66" t="s">
        <v>2858</v>
      </c>
    </row>
    <row r="67" spans="2:5" x14ac:dyDescent="0.25">
      <c r="B67" s="4" t="s">
        <v>641</v>
      </c>
      <c r="C67" t="s">
        <v>642</v>
      </c>
      <c r="D67" s="2">
        <v>4.3</v>
      </c>
      <c r="E67" t="s">
        <v>2859</v>
      </c>
    </row>
    <row r="68" spans="2:5" x14ac:dyDescent="0.25">
      <c r="B68" s="4" t="s">
        <v>2329</v>
      </c>
      <c r="C68" t="s">
        <v>2330</v>
      </c>
      <c r="D68" s="2">
        <v>4.5</v>
      </c>
      <c r="E68" t="s">
        <v>2859</v>
      </c>
    </row>
    <row r="69" spans="2:5" x14ac:dyDescent="0.25">
      <c r="B69" s="4" t="s">
        <v>3103</v>
      </c>
      <c r="C69" t="s">
        <v>3104</v>
      </c>
      <c r="D69" s="2">
        <v>2.6</v>
      </c>
      <c r="E69" t="s">
        <v>2858</v>
      </c>
    </row>
    <row r="70" spans="2:5" x14ac:dyDescent="0.25">
      <c r="B70" s="4" t="s">
        <v>603</v>
      </c>
      <c r="C70" t="s">
        <v>604</v>
      </c>
      <c r="D70" s="2">
        <v>3</v>
      </c>
      <c r="E70" t="s">
        <v>2859</v>
      </c>
    </row>
    <row r="71" spans="2:5" x14ac:dyDescent="0.25">
      <c r="B71" s="4" t="s">
        <v>3033</v>
      </c>
      <c r="C71" t="s">
        <v>3034</v>
      </c>
      <c r="D71" s="2">
        <v>2.5</v>
      </c>
      <c r="E71" t="s">
        <v>2859</v>
      </c>
    </row>
    <row r="72" spans="2:5" x14ac:dyDescent="0.25">
      <c r="B72" s="4" t="s">
        <v>162</v>
      </c>
      <c r="C72" t="s">
        <v>163</v>
      </c>
      <c r="D72" s="2">
        <v>11.9</v>
      </c>
      <c r="E72" t="s">
        <v>2859</v>
      </c>
    </row>
    <row r="73" spans="2:5" x14ac:dyDescent="0.25">
      <c r="B73" s="4" t="s">
        <v>3124</v>
      </c>
      <c r="C73" t="s">
        <v>3125</v>
      </c>
      <c r="D73" s="2">
        <v>2.4</v>
      </c>
      <c r="E73" t="s">
        <v>2858</v>
      </c>
    </row>
    <row r="74" spans="2:5" x14ac:dyDescent="0.25">
      <c r="B74" s="4" t="s">
        <v>3136</v>
      </c>
      <c r="C74" t="s">
        <v>3137</v>
      </c>
      <c r="D74" s="2">
        <v>2.2000000000000002</v>
      </c>
      <c r="E74" t="s">
        <v>2858</v>
      </c>
    </row>
    <row r="75" spans="2:5" x14ac:dyDescent="0.25">
      <c r="B75" s="4" t="s">
        <v>3141</v>
      </c>
      <c r="C75" t="s">
        <v>3142</v>
      </c>
      <c r="D75" s="2">
        <v>2.7</v>
      </c>
      <c r="E75" t="s">
        <v>2859</v>
      </c>
    </row>
    <row r="76" spans="2:5" x14ac:dyDescent="0.25">
      <c r="B76" s="4" t="s">
        <v>613</v>
      </c>
      <c r="C76" t="s">
        <v>614</v>
      </c>
      <c r="D76" s="2">
        <v>10.5</v>
      </c>
      <c r="E76" t="s">
        <v>2859</v>
      </c>
    </row>
    <row r="77" spans="2:5" x14ac:dyDescent="0.25">
      <c r="B77" s="4" t="s">
        <v>374</v>
      </c>
      <c r="C77" t="s">
        <v>375</v>
      </c>
      <c r="D77" s="2">
        <v>6.9</v>
      </c>
      <c r="E77" t="s">
        <v>2859</v>
      </c>
    </row>
    <row r="78" spans="2:5" x14ac:dyDescent="0.25">
      <c r="B78" s="4" t="s">
        <v>23</v>
      </c>
      <c r="C78" t="s">
        <v>24</v>
      </c>
      <c r="D78" s="2">
        <v>2.7</v>
      </c>
      <c r="E78" t="s">
        <v>2859</v>
      </c>
    </row>
    <row r="79" spans="2:5" x14ac:dyDescent="0.25">
      <c r="B79" s="4" t="s">
        <v>735</v>
      </c>
      <c r="C79" t="s">
        <v>736</v>
      </c>
      <c r="D79" s="2">
        <v>5.4</v>
      </c>
      <c r="E79" t="s">
        <v>2858</v>
      </c>
    </row>
    <row r="80" spans="2:5" x14ac:dyDescent="0.25">
      <c r="B80" s="4" t="s">
        <v>398</v>
      </c>
      <c r="C80" t="s">
        <v>399</v>
      </c>
      <c r="D80" s="2">
        <v>23.9</v>
      </c>
      <c r="E80" t="s">
        <v>2858</v>
      </c>
    </row>
    <row r="81" spans="2:5" x14ac:dyDescent="0.25">
      <c r="B81" s="4" t="s">
        <v>637</v>
      </c>
      <c r="C81" t="s">
        <v>638</v>
      </c>
      <c r="D81" s="2">
        <v>2.5</v>
      </c>
      <c r="E81" t="s">
        <v>2858</v>
      </c>
    </row>
    <row r="82" spans="2:5" x14ac:dyDescent="0.25">
      <c r="B82" s="4" t="s">
        <v>76</v>
      </c>
      <c r="C82" t="s">
        <v>77</v>
      </c>
      <c r="D82" s="2">
        <v>3.5</v>
      </c>
      <c r="E82" t="s">
        <v>2858</v>
      </c>
    </row>
    <row r="83" spans="2:5" x14ac:dyDescent="0.25">
      <c r="B83" s="4" t="s">
        <v>3027</v>
      </c>
      <c r="C83" t="s">
        <v>3028</v>
      </c>
      <c r="D83" s="2">
        <v>3</v>
      </c>
      <c r="E83" t="s">
        <v>2858</v>
      </c>
    </row>
    <row r="84" spans="2:5" x14ac:dyDescent="0.25">
      <c r="B84" s="4" t="s">
        <v>3012</v>
      </c>
      <c r="C84" t="s">
        <v>3013</v>
      </c>
      <c r="D84" s="2">
        <v>4.5999999999999996</v>
      </c>
      <c r="E84" t="s">
        <v>2858</v>
      </c>
    </row>
    <row r="85" spans="2:5" x14ac:dyDescent="0.25">
      <c r="B85" s="4" t="s">
        <v>172</v>
      </c>
      <c r="C85" t="s">
        <v>173</v>
      </c>
      <c r="D85" s="2">
        <v>26.5</v>
      </c>
      <c r="E85" t="s">
        <v>2859</v>
      </c>
    </row>
    <row r="86" spans="2:5" x14ac:dyDescent="0.25">
      <c r="B86" s="4" t="s">
        <v>2879</v>
      </c>
      <c r="C86" t="s">
        <v>2880</v>
      </c>
      <c r="D86" s="2">
        <v>2.2000000000000002</v>
      </c>
      <c r="E86" t="s">
        <v>2859</v>
      </c>
    </row>
    <row r="87" spans="2:5" x14ac:dyDescent="0.25">
      <c r="B87" s="4" t="s">
        <v>4784</v>
      </c>
      <c r="C87" t="s">
        <v>4785</v>
      </c>
      <c r="D87" s="2">
        <v>2.7</v>
      </c>
      <c r="E87" t="s">
        <v>2858</v>
      </c>
    </row>
    <row r="88" spans="2:5" x14ac:dyDescent="0.25">
      <c r="B88" s="4" t="s">
        <v>2917</v>
      </c>
      <c r="C88" t="s">
        <v>2918</v>
      </c>
      <c r="D88" s="2">
        <v>2.2000000000000002</v>
      </c>
      <c r="E88" t="s">
        <v>2858</v>
      </c>
    </row>
    <row r="89" spans="2:5" x14ac:dyDescent="0.25">
      <c r="B89" s="4" t="s">
        <v>408</v>
      </c>
      <c r="C89" t="s">
        <v>409</v>
      </c>
      <c r="D89" s="2">
        <v>3</v>
      </c>
      <c r="E89" t="s">
        <v>2859</v>
      </c>
    </row>
    <row r="90" spans="2:5" x14ac:dyDescent="0.25">
      <c r="B90" s="4" t="s">
        <v>258</v>
      </c>
      <c r="C90" t="s">
        <v>259</v>
      </c>
      <c r="D90" s="2">
        <v>2.6</v>
      </c>
      <c r="E90" t="s">
        <v>2859</v>
      </c>
    </row>
    <row r="91" spans="2:5" x14ac:dyDescent="0.25">
      <c r="B91" s="4" t="s">
        <v>2840</v>
      </c>
      <c r="C91" t="s">
        <v>2841</v>
      </c>
      <c r="D91" s="2">
        <v>2.9</v>
      </c>
      <c r="E91" t="s">
        <v>2859</v>
      </c>
    </row>
    <row r="92" spans="2:5" x14ac:dyDescent="0.25">
      <c r="B92" s="4" t="s">
        <v>2959</v>
      </c>
      <c r="C92" t="s">
        <v>2960</v>
      </c>
      <c r="D92" s="2">
        <v>2</v>
      </c>
      <c r="E92" t="s">
        <v>2859</v>
      </c>
    </row>
    <row r="93" spans="2:5" x14ac:dyDescent="0.25">
      <c r="B93" s="4" t="s">
        <v>1836</v>
      </c>
      <c r="C93" t="s">
        <v>1837</v>
      </c>
      <c r="D93" s="2">
        <v>2.5</v>
      </c>
      <c r="E93" t="s">
        <v>2858</v>
      </c>
    </row>
    <row r="94" spans="2:5" x14ac:dyDescent="0.25">
      <c r="B94" s="4" t="s">
        <v>2907</v>
      </c>
      <c r="C94" t="s">
        <v>2908</v>
      </c>
      <c r="D94" s="2">
        <v>3.3</v>
      </c>
      <c r="E94" t="s">
        <v>2859</v>
      </c>
    </row>
    <row r="95" spans="2:5" x14ac:dyDescent="0.25">
      <c r="B95" s="4" t="s">
        <v>2979</v>
      </c>
      <c r="C95" t="s">
        <v>2980</v>
      </c>
      <c r="D95" s="2">
        <v>2</v>
      </c>
      <c r="E95" t="s">
        <v>2858</v>
      </c>
    </row>
    <row r="96" spans="2:5" x14ac:dyDescent="0.25">
      <c r="B96" s="4" t="s">
        <v>140</v>
      </c>
      <c r="C96" t="s">
        <v>141</v>
      </c>
      <c r="D96" s="2">
        <v>2.5</v>
      </c>
      <c r="E96" t="s">
        <v>2859</v>
      </c>
    </row>
    <row r="97" spans="2:5" x14ac:dyDescent="0.25">
      <c r="B97" s="4" t="s">
        <v>3096</v>
      </c>
      <c r="C97" t="s">
        <v>3097</v>
      </c>
      <c r="D97" s="2">
        <v>2.4</v>
      </c>
      <c r="E97" t="s">
        <v>2859</v>
      </c>
    </row>
    <row r="98" spans="2:5" x14ac:dyDescent="0.25">
      <c r="B98" s="4" t="s">
        <v>170</v>
      </c>
      <c r="C98" t="s">
        <v>171</v>
      </c>
      <c r="D98" s="2">
        <v>2.6</v>
      </c>
      <c r="E98" t="s">
        <v>2859</v>
      </c>
    </row>
    <row r="99" spans="2:5" x14ac:dyDescent="0.25">
      <c r="B99" s="4" t="s">
        <v>1433</v>
      </c>
      <c r="C99" t="s">
        <v>1434</v>
      </c>
      <c r="D99" s="2">
        <v>3.5</v>
      </c>
      <c r="E99" t="s">
        <v>2859</v>
      </c>
    </row>
    <row r="100" spans="2:5" x14ac:dyDescent="0.25">
      <c r="B100" s="4" t="s">
        <v>3105</v>
      </c>
      <c r="C100" t="s">
        <v>3106</v>
      </c>
      <c r="D100" s="2">
        <v>3.7</v>
      </c>
      <c r="E100" t="s">
        <v>2858</v>
      </c>
    </row>
    <row r="101" spans="2:5" x14ac:dyDescent="0.25">
      <c r="B101" s="4" t="s">
        <v>4782</v>
      </c>
      <c r="C101" t="s">
        <v>4783</v>
      </c>
      <c r="D101" s="2">
        <v>2.2999999999999998</v>
      </c>
      <c r="E101" t="s">
        <v>2858</v>
      </c>
    </row>
    <row r="102" spans="2:5" x14ac:dyDescent="0.25">
      <c r="B102" s="4" t="s">
        <v>4790</v>
      </c>
      <c r="C102" t="s">
        <v>4791</v>
      </c>
      <c r="D102" s="2">
        <v>2.2000000000000002</v>
      </c>
      <c r="E102" t="s">
        <v>2858</v>
      </c>
    </row>
    <row r="103" spans="2:5" x14ac:dyDescent="0.25">
      <c r="B103" s="4" t="s">
        <v>3004</v>
      </c>
      <c r="C103" t="s">
        <v>3005</v>
      </c>
      <c r="D103" s="2">
        <v>2.8</v>
      </c>
      <c r="E103" t="s">
        <v>2858</v>
      </c>
    </row>
    <row r="104" spans="2:5" x14ac:dyDescent="0.25">
      <c r="B104" s="4" t="s">
        <v>2206</v>
      </c>
      <c r="C104" t="s">
        <v>2207</v>
      </c>
      <c r="D104" s="2">
        <v>2.8</v>
      </c>
      <c r="E104" t="s">
        <v>2858</v>
      </c>
    </row>
    <row r="105" spans="2:5" x14ac:dyDescent="0.25">
      <c r="B105" s="4" t="s">
        <v>3048</v>
      </c>
      <c r="C105" t="s">
        <v>3049</v>
      </c>
      <c r="D105" s="2">
        <v>3</v>
      </c>
      <c r="E105" t="s">
        <v>2858</v>
      </c>
    </row>
    <row r="106" spans="2:5" x14ac:dyDescent="0.25">
      <c r="B106" s="4" t="s">
        <v>2975</v>
      </c>
      <c r="C106" t="s">
        <v>2976</v>
      </c>
      <c r="D106" s="2">
        <v>4.7</v>
      </c>
      <c r="E106" t="s">
        <v>2859</v>
      </c>
    </row>
    <row r="107" spans="2:5" x14ac:dyDescent="0.25">
      <c r="B107" s="4" t="s">
        <v>4468</v>
      </c>
      <c r="C107" t="s">
        <v>4469</v>
      </c>
      <c r="D107" s="2">
        <v>4.2</v>
      </c>
      <c r="E107" t="s">
        <v>2859</v>
      </c>
    </row>
    <row r="108" spans="2:5" x14ac:dyDescent="0.25">
      <c r="B108" s="4" t="s">
        <v>3132</v>
      </c>
      <c r="C108" t="s">
        <v>3133</v>
      </c>
      <c r="D108" s="2">
        <v>3.4</v>
      </c>
      <c r="E108" t="s">
        <v>2859</v>
      </c>
    </row>
    <row r="109" spans="2:5" x14ac:dyDescent="0.25">
      <c r="B109" s="4" t="s">
        <v>3178</v>
      </c>
      <c r="C109" t="s">
        <v>3179</v>
      </c>
      <c r="D109" s="2">
        <v>2.1</v>
      </c>
      <c r="E109" t="s">
        <v>2859</v>
      </c>
    </row>
    <row r="110" spans="2:5" x14ac:dyDescent="0.25">
      <c r="B110" s="4" t="s">
        <v>4798</v>
      </c>
      <c r="C110" t="s">
        <v>4799</v>
      </c>
      <c r="D110" s="2">
        <v>2.4</v>
      </c>
      <c r="E110" t="s">
        <v>2859</v>
      </c>
    </row>
    <row r="111" spans="2:5" x14ac:dyDescent="0.25">
      <c r="B111" s="4" t="s">
        <v>2861</v>
      </c>
      <c r="C111" t="s">
        <v>2862</v>
      </c>
      <c r="D111" s="2">
        <v>10</v>
      </c>
      <c r="E111" t="s">
        <v>2859</v>
      </c>
    </row>
    <row r="112" spans="2:5" x14ac:dyDescent="0.25">
      <c r="B112" s="4" t="s">
        <v>3115</v>
      </c>
      <c r="C112" t="s">
        <v>3116</v>
      </c>
      <c r="D112" s="2">
        <v>9</v>
      </c>
      <c r="E112" t="s">
        <v>2858</v>
      </c>
    </row>
    <row r="113" spans="2:5" x14ac:dyDescent="0.25">
      <c r="B113" s="4" t="s">
        <v>1678</v>
      </c>
      <c r="C113" t="s">
        <v>1679</v>
      </c>
      <c r="D113" s="2">
        <v>5.4</v>
      </c>
      <c r="E113" t="s">
        <v>2858</v>
      </c>
    </row>
    <row r="114" spans="2:5" x14ac:dyDescent="0.25">
      <c r="B114" s="4" t="s">
        <v>59</v>
      </c>
      <c r="C114" t="s">
        <v>60</v>
      </c>
      <c r="D114" s="2">
        <v>2.4</v>
      </c>
      <c r="E114" t="s">
        <v>2859</v>
      </c>
    </row>
    <row r="115" spans="2:5" x14ac:dyDescent="0.25">
      <c r="B115" s="4" t="s">
        <v>1711</v>
      </c>
      <c r="C115" t="s">
        <v>1712</v>
      </c>
      <c r="D115" s="2">
        <v>2.2000000000000002</v>
      </c>
      <c r="E115" t="s">
        <v>2858</v>
      </c>
    </row>
    <row r="116" spans="2:5" x14ac:dyDescent="0.25">
      <c r="B116" s="4" t="s">
        <v>1477</v>
      </c>
      <c r="C116" t="s">
        <v>1478</v>
      </c>
      <c r="D116" s="2">
        <v>3</v>
      </c>
      <c r="E116" t="s">
        <v>2859</v>
      </c>
    </row>
    <row r="117" spans="2:5" x14ac:dyDescent="0.25">
      <c r="B117" s="4" t="s">
        <v>17</v>
      </c>
      <c r="C117" t="s">
        <v>18</v>
      </c>
      <c r="D117" s="2">
        <v>2.8</v>
      </c>
      <c r="E117" t="s">
        <v>2859</v>
      </c>
    </row>
    <row r="118" spans="2:5" x14ac:dyDescent="0.25">
      <c r="B118" s="4" t="s">
        <v>57</v>
      </c>
      <c r="C118" t="s">
        <v>58</v>
      </c>
      <c r="D118" s="2">
        <v>2.2000000000000002</v>
      </c>
      <c r="E118" t="s">
        <v>2859</v>
      </c>
    </row>
    <row r="119" spans="2:5" x14ac:dyDescent="0.25">
      <c r="B119" s="4" t="s">
        <v>236</v>
      </c>
      <c r="C119" t="s">
        <v>237</v>
      </c>
      <c r="D119" s="2">
        <v>5.0999999999999996</v>
      </c>
      <c r="E119" t="s">
        <v>2859</v>
      </c>
    </row>
    <row r="120" spans="2:5" x14ac:dyDescent="0.25">
      <c r="B120" s="4" t="s">
        <v>3165</v>
      </c>
      <c r="C120" t="s">
        <v>3166</v>
      </c>
      <c r="D120" s="2">
        <v>4.5999999999999996</v>
      </c>
      <c r="E120" t="s">
        <v>2859</v>
      </c>
    </row>
    <row r="121" spans="2:5" x14ac:dyDescent="0.25">
      <c r="B121" s="4" t="s">
        <v>2971</v>
      </c>
      <c r="C121" t="s">
        <v>2972</v>
      </c>
      <c r="D121" s="2">
        <v>2.6</v>
      </c>
      <c r="E121" t="s">
        <v>2858</v>
      </c>
    </row>
    <row r="122" spans="2:5" x14ac:dyDescent="0.25">
      <c r="B122" s="4" t="s">
        <v>633</v>
      </c>
      <c r="C122" t="s">
        <v>634</v>
      </c>
      <c r="D122" s="2">
        <v>2.8</v>
      </c>
      <c r="E122" t="s">
        <v>2858</v>
      </c>
    </row>
    <row r="123" spans="2:5" x14ac:dyDescent="0.25">
      <c r="B123" s="4" t="s">
        <v>3180</v>
      </c>
      <c r="C123" t="s">
        <v>3181</v>
      </c>
      <c r="D123" s="2">
        <v>2.1</v>
      </c>
      <c r="E123" t="s">
        <v>2859</v>
      </c>
    </row>
    <row r="124" spans="2:5" x14ac:dyDescent="0.25">
      <c r="B124" s="4" t="s">
        <v>3094</v>
      </c>
      <c r="C124" t="s">
        <v>3095</v>
      </c>
      <c r="D124" s="2">
        <v>2.8</v>
      </c>
      <c r="E124" t="s">
        <v>2859</v>
      </c>
    </row>
    <row r="125" spans="2:5" x14ac:dyDescent="0.25">
      <c r="B125" s="4" t="s">
        <v>863</v>
      </c>
      <c r="C125" t="s">
        <v>864</v>
      </c>
      <c r="D125" s="2">
        <v>13.7</v>
      </c>
      <c r="E125" t="s">
        <v>2859</v>
      </c>
    </row>
    <row r="126" spans="2:5" x14ac:dyDescent="0.25">
      <c r="B126" s="4" t="s">
        <v>339</v>
      </c>
      <c r="C126" t="s">
        <v>340</v>
      </c>
      <c r="D126" s="2">
        <v>13</v>
      </c>
      <c r="E126" t="s">
        <v>2858</v>
      </c>
    </row>
    <row r="127" spans="2:5" x14ac:dyDescent="0.25">
      <c r="B127" s="4" t="s">
        <v>4771</v>
      </c>
      <c r="C127" t="s">
        <v>4772</v>
      </c>
      <c r="D127" s="2">
        <v>2.1</v>
      </c>
      <c r="E127" t="s">
        <v>2858</v>
      </c>
    </row>
    <row r="128" spans="2:5" x14ac:dyDescent="0.25">
      <c r="B128" s="4" t="s">
        <v>3147</v>
      </c>
      <c r="C128" t="s">
        <v>3148</v>
      </c>
      <c r="D128" s="2">
        <v>2</v>
      </c>
      <c r="E128" t="s">
        <v>2858</v>
      </c>
    </row>
    <row r="129" spans="2:5" x14ac:dyDescent="0.25">
      <c r="B129" s="4" t="s">
        <v>333</v>
      </c>
      <c r="C129" t="s">
        <v>334</v>
      </c>
      <c r="D129" s="2">
        <v>3.7</v>
      </c>
      <c r="E129" t="s">
        <v>2859</v>
      </c>
    </row>
    <row r="130" spans="2:5" x14ac:dyDescent="0.25">
      <c r="B130" s="4" t="s">
        <v>390</v>
      </c>
      <c r="C130" t="s">
        <v>391</v>
      </c>
      <c r="D130" s="2">
        <v>69.8</v>
      </c>
      <c r="E130" t="s">
        <v>2858</v>
      </c>
    </row>
    <row r="131" spans="2:5" x14ac:dyDescent="0.25">
      <c r="B131" s="4" t="s">
        <v>2990</v>
      </c>
      <c r="C131" t="s">
        <v>2991</v>
      </c>
      <c r="D131" s="2">
        <v>2.2999999999999998</v>
      </c>
      <c r="E131" t="s">
        <v>2858</v>
      </c>
    </row>
    <row r="132" spans="2:5" x14ac:dyDescent="0.25">
      <c r="B132" s="4" t="s">
        <v>115</v>
      </c>
      <c r="C132" t="s">
        <v>116</v>
      </c>
      <c r="D132" s="2">
        <v>2.2000000000000002</v>
      </c>
      <c r="E132" t="s">
        <v>2858</v>
      </c>
    </row>
    <row r="133" spans="2:5" x14ac:dyDescent="0.25">
      <c r="B133" s="4" t="s">
        <v>3031</v>
      </c>
      <c r="C133" t="s">
        <v>3032</v>
      </c>
      <c r="D133" s="2">
        <v>34.1</v>
      </c>
      <c r="E133" t="s">
        <v>2859</v>
      </c>
    </row>
    <row r="134" spans="2:5" x14ac:dyDescent="0.25">
      <c r="B134" s="4" t="s">
        <v>710</v>
      </c>
      <c r="C134" t="s">
        <v>711</v>
      </c>
      <c r="D134" s="2">
        <v>2.4</v>
      </c>
      <c r="E134" t="s">
        <v>2858</v>
      </c>
    </row>
    <row r="135" spans="2:5" x14ac:dyDescent="0.25">
      <c r="B135" s="4" t="s">
        <v>3138</v>
      </c>
      <c r="C135" t="s">
        <v>3139</v>
      </c>
      <c r="D135" s="2">
        <v>2.8</v>
      </c>
      <c r="E135" t="s">
        <v>2858</v>
      </c>
    </row>
    <row r="136" spans="2:5" x14ac:dyDescent="0.25">
      <c r="B136" s="4" t="s">
        <v>4780</v>
      </c>
      <c r="C136" t="s">
        <v>4781</v>
      </c>
      <c r="D136" s="2">
        <v>2.1</v>
      </c>
      <c r="E136" t="s">
        <v>2858</v>
      </c>
    </row>
    <row r="137" spans="2:5" x14ac:dyDescent="0.25">
      <c r="B137" s="4" t="s">
        <v>3045</v>
      </c>
      <c r="C137" t="s">
        <v>3046</v>
      </c>
      <c r="D137" s="2">
        <v>3.8</v>
      </c>
      <c r="E137" t="s">
        <v>2859</v>
      </c>
    </row>
    <row r="138" spans="2:5" x14ac:dyDescent="0.25">
      <c r="B138" s="4" t="s">
        <v>2389</v>
      </c>
      <c r="C138" t="s">
        <v>2390</v>
      </c>
      <c r="D138" s="2">
        <v>7.6</v>
      </c>
      <c r="E138" t="s">
        <v>2858</v>
      </c>
    </row>
    <row r="139" spans="2:5" x14ac:dyDescent="0.25">
      <c r="B139" s="4" t="s">
        <v>1272</v>
      </c>
      <c r="C139" t="s">
        <v>1273</v>
      </c>
      <c r="D139" s="2">
        <v>2.1</v>
      </c>
      <c r="E139" t="s">
        <v>2859</v>
      </c>
    </row>
    <row r="140" spans="2:5" x14ac:dyDescent="0.25">
      <c r="B140" s="4" t="s">
        <v>3000</v>
      </c>
      <c r="C140" t="s">
        <v>3001</v>
      </c>
      <c r="D140" s="2">
        <v>2.7</v>
      </c>
      <c r="E140" t="s">
        <v>2859</v>
      </c>
    </row>
    <row r="141" spans="2:5" x14ac:dyDescent="0.25">
      <c r="B141" s="4" t="s">
        <v>2961</v>
      </c>
      <c r="C141" t="s">
        <v>2962</v>
      </c>
      <c r="D141" s="2">
        <v>2.1</v>
      </c>
      <c r="E141" t="s">
        <v>2858</v>
      </c>
    </row>
    <row r="142" spans="2:5" x14ac:dyDescent="0.25">
      <c r="B142" s="4" t="s">
        <v>2873</v>
      </c>
      <c r="C142" t="s">
        <v>2874</v>
      </c>
      <c r="D142" s="2">
        <v>3.5</v>
      </c>
      <c r="E142" t="s">
        <v>2858</v>
      </c>
    </row>
    <row r="143" spans="2:5" x14ac:dyDescent="0.25">
      <c r="B143" s="4" t="s">
        <v>1716</v>
      </c>
      <c r="C143" t="s">
        <v>1717</v>
      </c>
      <c r="D143" s="2">
        <v>5.0999999999999996</v>
      </c>
      <c r="E143" t="s">
        <v>2858</v>
      </c>
    </row>
    <row r="144" spans="2:5" x14ac:dyDescent="0.25">
      <c r="B144" s="4" t="s">
        <v>1735</v>
      </c>
      <c r="C144" t="s">
        <v>1736</v>
      </c>
      <c r="D144" s="2">
        <v>2.2999999999999998</v>
      </c>
      <c r="E144" t="s">
        <v>2858</v>
      </c>
    </row>
    <row r="145" spans="2:5" x14ac:dyDescent="0.25">
      <c r="B145" s="4" t="s">
        <v>2356</v>
      </c>
      <c r="C145" t="s">
        <v>2357</v>
      </c>
      <c r="D145" s="2">
        <v>4</v>
      </c>
      <c r="E145" t="s">
        <v>2858</v>
      </c>
    </row>
    <row r="146" spans="2:5" x14ac:dyDescent="0.25">
      <c r="B146" s="4" t="s">
        <v>2973</v>
      </c>
      <c r="C146" t="s">
        <v>2974</v>
      </c>
      <c r="D146" s="2">
        <v>3.4</v>
      </c>
      <c r="E146" t="s">
        <v>2859</v>
      </c>
    </row>
    <row r="147" spans="2:5" x14ac:dyDescent="0.25">
      <c r="B147" s="4" t="s">
        <v>3014</v>
      </c>
      <c r="C147" t="s">
        <v>3015</v>
      </c>
      <c r="D147" s="2">
        <v>2.4</v>
      </c>
      <c r="E147" t="s">
        <v>2858</v>
      </c>
    </row>
    <row r="148" spans="2:5" x14ac:dyDescent="0.25">
      <c r="B148" s="4" t="s">
        <v>2965</v>
      </c>
      <c r="C148" t="s">
        <v>2966</v>
      </c>
      <c r="D148" s="2">
        <v>2.4</v>
      </c>
      <c r="E148" t="s">
        <v>2858</v>
      </c>
    </row>
    <row r="149" spans="2:5" x14ac:dyDescent="0.25">
      <c r="B149" s="4" t="s">
        <v>2955</v>
      </c>
      <c r="C149" t="s">
        <v>2956</v>
      </c>
      <c r="D149" s="2">
        <v>8.5</v>
      </c>
      <c r="E149" t="s">
        <v>2859</v>
      </c>
    </row>
    <row r="150" spans="2:5" x14ac:dyDescent="0.25">
      <c r="B150" s="4" t="s">
        <v>3680</v>
      </c>
      <c r="C150" t="s">
        <v>3681</v>
      </c>
      <c r="D150" s="2">
        <v>2.5</v>
      </c>
      <c r="E150" t="s">
        <v>2859</v>
      </c>
    </row>
    <row r="151" spans="2:5" x14ac:dyDescent="0.25">
      <c r="B151" s="4" t="s">
        <v>3162</v>
      </c>
      <c r="C151" t="s">
        <v>3163</v>
      </c>
      <c r="D151" s="2">
        <v>4.0999999999999996</v>
      </c>
      <c r="E151" t="s">
        <v>2858</v>
      </c>
    </row>
    <row r="152" spans="2:5" x14ac:dyDescent="0.25">
      <c r="B152" s="4" t="s">
        <v>174</v>
      </c>
      <c r="C152" t="s">
        <v>175</v>
      </c>
      <c r="D152" s="2">
        <v>4.5999999999999996</v>
      </c>
      <c r="E152" t="s">
        <v>2859</v>
      </c>
    </row>
    <row r="153" spans="2:5" x14ac:dyDescent="0.25">
      <c r="B153" s="4" t="s">
        <v>799</v>
      </c>
      <c r="C153" t="s">
        <v>800</v>
      </c>
      <c r="D153" s="2">
        <v>2.5</v>
      </c>
      <c r="E153" t="s">
        <v>2858</v>
      </c>
    </row>
    <row r="154" spans="2:5" x14ac:dyDescent="0.25">
      <c r="B154" s="4" t="s">
        <v>40</v>
      </c>
      <c r="C154" t="s">
        <v>41</v>
      </c>
      <c r="D154" s="2">
        <v>2.2999999999999998</v>
      </c>
      <c r="E154" t="s">
        <v>2859</v>
      </c>
    </row>
    <row r="155" spans="2:5" x14ac:dyDescent="0.25">
      <c r="B155" s="4" t="s">
        <v>2126</v>
      </c>
      <c r="C155" t="s">
        <v>2127</v>
      </c>
      <c r="D155" s="2">
        <v>3.2</v>
      </c>
      <c r="E155" t="s">
        <v>2858</v>
      </c>
    </row>
    <row r="156" spans="2:5" x14ac:dyDescent="0.25">
      <c r="B156" s="4" t="s">
        <v>2928</v>
      </c>
      <c r="C156" t="s">
        <v>2929</v>
      </c>
      <c r="D156" s="2">
        <v>2.2999999999999998</v>
      </c>
      <c r="E156" t="s">
        <v>2858</v>
      </c>
    </row>
    <row r="157" spans="2:5" x14ac:dyDescent="0.25">
      <c r="B157" s="4" t="s">
        <v>3066</v>
      </c>
      <c r="C157" t="s">
        <v>3067</v>
      </c>
      <c r="D157" s="2">
        <v>2.5</v>
      </c>
      <c r="E157" t="s">
        <v>2859</v>
      </c>
    </row>
    <row r="158" spans="2:5" x14ac:dyDescent="0.25">
      <c r="B158" s="4" t="s">
        <v>3122</v>
      </c>
      <c r="C158" t="s">
        <v>3123</v>
      </c>
      <c r="D158" s="2">
        <v>3.4</v>
      </c>
      <c r="E158" t="s">
        <v>2858</v>
      </c>
    </row>
    <row r="159" spans="2:5" x14ac:dyDescent="0.25">
      <c r="B159" s="4" t="s">
        <v>2937</v>
      </c>
      <c r="C159" t="s">
        <v>2938</v>
      </c>
      <c r="D159" s="2">
        <v>2.2999999999999998</v>
      </c>
      <c r="E159" t="s">
        <v>2859</v>
      </c>
    </row>
    <row r="160" spans="2:5" x14ac:dyDescent="0.25">
      <c r="B160" s="4" t="s">
        <v>570</v>
      </c>
      <c r="C160" t="s">
        <v>571</v>
      </c>
      <c r="D160" s="2">
        <v>2.1</v>
      </c>
      <c r="E160" t="s">
        <v>2859</v>
      </c>
    </row>
    <row r="161" spans="2:5" x14ac:dyDescent="0.25">
      <c r="B161" s="4" t="s">
        <v>363</v>
      </c>
      <c r="C161" t="s">
        <v>364</v>
      </c>
      <c r="D161" s="2">
        <v>4.4000000000000004</v>
      </c>
      <c r="E161" t="s">
        <v>2859</v>
      </c>
    </row>
    <row r="162" spans="2:5" x14ac:dyDescent="0.25">
      <c r="B162" s="4" t="s">
        <v>726</v>
      </c>
      <c r="C162" t="s">
        <v>727</v>
      </c>
      <c r="D162" s="2">
        <v>3.8</v>
      </c>
      <c r="E162" t="s">
        <v>2859</v>
      </c>
    </row>
    <row r="163" spans="2:5" x14ac:dyDescent="0.25">
      <c r="B163" s="4" t="s">
        <v>2911</v>
      </c>
      <c r="C163" t="s">
        <v>2912</v>
      </c>
      <c r="D163" s="2">
        <v>3.7</v>
      </c>
      <c r="E163" t="s">
        <v>2859</v>
      </c>
    </row>
    <row r="164" spans="2:5" x14ac:dyDescent="0.25">
      <c r="B164" s="4" t="s">
        <v>3113</v>
      </c>
      <c r="C164" t="s">
        <v>3114</v>
      </c>
      <c r="D164" s="2">
        <v>3</v>
      </c>
      <c r="E164" t="s">
        <v>2859</v>
      </c>
    </row>
    <row r="165" spans="2:5" x14ac:dyDescent="0.25">
      <c r="B165" s="4" t="s">
        <v>2915</v>
      </c>
      <c r="C165" t="s">
        <v>2916</v>
      </c>
      <c r="D165" s="2">
        <v>2.1</v>
      </c>
      <c r="E165" t="s">
        <v>2858</v>
      </c>
    </row>
    <row r="166" spans="2:5" x14ac:dyDescent="0.25">
      <c r="B166" s="4" t="s">
        <v>2869</v>
      </c>
      <c r="C166" t="s">
        <v>2870</v>
      </c>
      <c r="D166" s="2">
        <v>3.2</v>
      </c>
      <c r="E166" t="s">
        <v>2858</v>
      </c>
    </row>
    <row r="167" spans="2:5" x14ac:dyDescent="0.25">
      <c r="B167" s="4" t="s">
        <v>392</v>
      </c>
      <c r="C167" t="s">
        <v>393</v>
      </c>
      <c r="D167" s="2">
        <v>3.6</v>
      </c>
      <c r="E167" t="s">
        <v>2859</v>
      </c>
    </row>
    <row r="168" spans="2:5" x14ac:dyDescent="0.25">
      <c r="B168" s="4" t="s">
        <v>2919</v>
      </c>
      <c r="C168" t="s">
        <v>2920</v>
      </c>
      <c r="D168" s="2">
        <v>3.3</v>
      </c>
      <c r="E168" t="s">
        <v>2859</v>
      </c>
    </row>
    <row r="169" spans="2:5" x14ac:dyDescent="0.25">
      <c r="B169" s="4" t="s">
        <v>3029</v>
      </c>
      <c r="C169" t="s">
        <v>3030</v>
      </c>
      <c r="D169" s="2">
        <v>2.4</v>
      </c>
      <c r="E169" t="s">
        <v>2858</v>
      </c>
    </row>
    <row r="170" spans="2:5" x14ac:dyDescent="0.25">
      <c r="B170" s="4" t="s">
        <v>2986</v>
      </c>
      <c r="C170" t="s">
        <v>2987</v>
      </c>
      <c r="D170" s="2">
        <v>2.9</v>
      </c>
      <c r="E170" t="s">
        <v>2859</v>
      </c>
    </row>
    <row r="171" spans="2:5" x14ac:dyDescent="0.25">
      <c r="B171" s="4" t="s">
        <v>218</v>
      </c>
      <c r="C171" t="s">
        <v>219</v>
      </c>
      <c r="D171" s="2">
        <v>3</v>
      </c>
      <c r="E171" t="s">
        <v>2858</v>
      </c>
    </row>
    <row r="172" spans="2:5" x14ac:dyDescent="0.25">
      <c r="B172" s="4" t="s">
        <v>274</v>
      </c>
      <c r="C172" t="s">
        <v>275</v>
      </c>
      <c r="D172" s="2">
        <v>5.9</v>
      </c>
      <c r="E172" t="s">
        <v>2859</v>
      </c>
    </row>
    <row r="173" spans="2:5" x14ac:dyDescent="0.25">
      <c r="B173" s="4" t="s">
        <v>230</v>
      </c>
      <c r="C173" t="s">
        <v>231</v>
      </c>
      <c r="D173" s="2">
        <v>2.7</v>
      </c>
      <c r="E173" t="s">
        <v>2859</v>
      </c>
    </row>
    <row r="174" spans="2:5" x14ac:dyDescent="0.25">
      <c r="B174" s="4" t="s">
        <v>125</v>
      </c>
      <c r="C174" t="s">
        <v>126</v>
      </c>
      <c r="D174" s="2">
        <v>7.6</v>
      </c>
      <c r="E174" t="s">
        <v>2859</v>
      </c>
    </row>
    <row r="175" spans="2:5" x14ac:dyDescent="0.25">
      <c r="B175" s="4" t="s">
        <v>3203</v>
      </c>
      <c r="C175" t="s">
        <v>3204</v>
      </c>
      <c r="D175" s="2">
        <v>2.7</v>
      </c>
      <c r="E175" t="s">
        <v>2858</v>
      </c>
    </row>
    <row r="176" spans="2:5" x14ac:dyDescent="0.25">
      <c r="B176" s="4" t="s">
        <v>548</v>
      </c>
      <c r="C176" t="s">
        <v>549</v>
      </c>
      <c r="D176" s="2">
        <v>2.7</v>
      </c>
      <c r="E176" t="s">
        <v>2859</v>
      </c>
    </row>
    <row r="177" spans="2:5" x14ac:dyDescent="0.25">
      <c r="B177" s="4" t="s">
        <v>319</v>
      </c>
      <c r="C177" t="s">
        <v>320</v>
      </c>
      <c r="D177" s="2">
        <v>2.2000000000000002</v>
      </c>
      <c r="E177" t="s">
        <v>2858</v>
      </c>
    </row>
    <row r="178" spans="2:5" x14ac:dyDescent="0.25">
      <c r="B178" s="4" t="s">
        <v>294</v>
      </c>
      <c r="C178" t="s">
        <v>295</v>
      </c>
      <c r="D178" s="2">
        <v>3.7</v>
      </c>
      <c r="E178" t="s">
        <v>2858</v>
      </c>
    </row>
    <row r="179" spans="2:5" x14ac:dyDescent="0.25">
      <c r="B179" s="4" t="s">
        <v>2877</v>
      </c>
      <c r="C179" t="s">
        <v>2878</v>
      </c>
      <c r="D179" s="2">
        <v>2.8</v>
      </c>
      <c r="E179" t="s">
        <v>2859</v>
      </c>
    </row>
    <row r="180" spans="2:5" x14ac:dyDescent="0.25">
      <c r="B180" s="4" t="s">
        <v>3111</v>
      </c>
      <c r="C180" t="s">
        <v>3112</v>
      </c>
      <c r="D180" s="2">
        <v>2.1</v>
      </c>
      <c r="E180" t="s">
        <v>2858</v>
      </c>
    </row>
    <row r="181" spans="2:5" x14ac:dyDescent="0.25">
      <c r="B181" s="4" t="s">
        <v>48</v>
      </c>
      <c r="C181" t="s">
        <v>49</v>
      </c>
      <c r="D181" s="2">
        <v>3.7</v>
      </c>
      <c r="E181" t="s">
        <v>2858</v>
      </c>
    </row>
    <row r="182" spans="2:5" x14ac:dyDescent="0.25">
      <c r="B182" s="4" t="s">
        <v>3037</v>
      </c>
      <c r="C182" t="s">
        <v>3038</v>
      </c>
      <c r="D182" s="2">
        <v>3.6</v>
      </c>
      <c r="E182" t="s">
        <v>2859</v>
      </c>
    </row>
    <row r="183" spans="2:5" x14ac:dyDescent="0.25">
      <c r="B183" s="4" t="s">
        <v>4794</v>
      </c>
      <c r="C183" t="s">
        <v>4795</v>
      </c>
      <c r="D183" s="2">
        <v>2</v>
      </c>
      <c r="E183" t="s">
        <v>2858</v>
      </c>
    </row>
    <row r="184" spans="2:5" x14ac:dyDescent="0.25">
      <c r="B184" s="4" t="s">
        <v>2897</v>
      </c>
      <c r="C184" t="s">
        <v>2898</v>
      </c>
      <c r="D184" s="2">
        <v>2</v>
      </c>
      <c r="E184" t="s">
        <v>2858</v>
      </c>
    </row>
    <row r="185" spans="2:5" x14ac:dyDescent="0.25">
      <c r="B185" s="4" t="s">
        <v>29</v>
      </c>
      <c r="C185" t="s">
        <v>30</v>
      </c>
      <c r="D185" s="2">
        <v>16.2</v>
      </c>
      <c r="E185" t="s">
        <v>2859</v>
      </c>
    </row>
    <row r="186" spans="2:5" x14ac:dyDescent="0.25">
      <c r="B186" s="4" t="s">
        <v>1070</v>
      </c>
      <c r="C186" t="s">
        <v>1071</v>
      </c>
      <c r="D186" s="2">
        <v>22.8</v>
      </c>
      <c r="E186" t="s">
        <v>2859</v>
      </c>
    </row>
    <row r="187" spans="2:5" x14ac:dyDescent="0.25">
      <c r="B187" s="4" t="s">
        <v>205</v>
      </c>
      <c r="C187" t="s">
        <v>206</v>
      </c>
      <c r="D187" s="2">
        <v>2.4</v>
      </c>
      <c r="E187" t="s">
        <v>2859</v>
      </c>
    </row>
    <row r="188" spans="2:5" x14ac:dyDescent="0.25">
      <c r="B188" s="4" t="s">
        <v>1866</v>
      </c>
      <c r="C188" t="s">
        <v>1867</v>
      </c>
      <c r="D188" s="2">
        <v>3</v>
      </c>
      <c r="E188" t="s">
        <v>2858</v>
      </c>
    </row>
    <row r="189" spans="2:5" x14ac:dyDescent="0.25">
      <c r="B189" s="4" t="s">
        <v>4769</v>
      </c>
      <c r="C189" t="s">
        <v>4770</v>
      </c>
      <c r="D189" s="2">
        <v>2.1</v>
      </c>
      <c r="E189" t="s">
        <v>2858</v>
      </c>
    </row>
    <row r="190" spans="2:5" x14ac:dyDescent="0.25">
      <c r="B190" s="4" t="s">
        <v>2953</v>
      </c>
      <c r="C190" t="s">
        <v>2954</v>
      </c>
      <c r="D190" s="2">
        <v>2</v>
      </c>
      <c r="E190" t="s">
        <v>2858</v>
      </c>
    </row>
    <row r="191" spans="2:5" x14ac:dyDescent="0.25">
      <c r="B191" s="4" t="s">
        <v>2890</v>
      </c>
      <c r="C191" t="s">
        <v>2891</v>
      </c>
      <c r="D191" s="2">
        <v>4.2</v>
      </c>
      <c r="E191" t="s">
        <v>2859</v>
      </c>
    </row>
    <row r="192" spans="2:5" x14ac:dyDescent="0.25">
      <c r="B192" s="4" t="s">
        <v>3107</v>
      </c>
      <c r="C192" t="s">
        <v>3108</v>
      </c>
      <c r="D192" s="2">
        <v>2.2000000000000002</v>
      </c>
      <c r="E192" t="s">
        <v>2858</v>
      </c>
    </row>
    <row r="193" spans="2:5" x14ac:dyDescent="0.25">
      <c r="B193" s="4" t="s">
        <v>1729</v>
      </c>
      <c r="C193" t="s">
        <v>1730</v>
      </c>
      <c r="D193" s="2">
        <v>2.4</v>
      </c>
      <c r="E193" t="s">
        <v>2859</v>
      </c>
    </row>
    <row r="194" spans="2:5" x14ac:dyDescent="0.25">
      <c r="B194" s="4" t="s">
        <v>2030</v>
      </c>
      <c r="C194" t="s">
        <v>2031</v>
      </c>
      <c r="D194" s="2">
        <v>2.7</v>
      </c>
      <c r="E194" t="s">
        <v>2858</v>
      </c>
    </row>
    <row r="195" spans="2:5" x14ac:dyDescent="0.25">
      <c r="B195" s="4" t="s">
        <v>522</v>
      </c>
      <c r="C195" t="s">
        <v>523</v>
      </c>
      <c r="D195" s="2">
        <v>4.5999999999999996</v>
      </c>
      <c r="E195" t="s">
        <v>2859</v>
      </c>
    </row>
    <row r="196" spans="2:5" x14ac:dyDescent="0.25">
      <c r="B196" s="4" t="s">
        <v>3120</v>
      </c>
      <c r="C196" t="s">
        <v>3121</v>
      </c>
      <c r="D196" s="2">
        <v>2</v>
      </c>
      <c r="E196" t="s">
        <v>2858</v>
      </c>
    </row>
    <row r="197" spans="2:5" x14ac:dyDescent="0.25">
      <c r="B197" s="4" t="s">
        <v>3126</v>
      </c>
      <c r="C197" t="s">
        <v>3127</v>
      </c>
      <c r="D197" s="2">
        <v>2.5</v>
      </c>
      <c r="E197" t="s">
        <v>2859</v>
      </c>
    </row>
    <row r="198" spans="2:5" x14ac:dyDescent="0.25">
      <c r="B198" s="4" t="s">
        <v>129</v>
      </c>
      <c r="C198" t="s">
        <v>130</v>
      </c>
      <c r="D198" s="2">
        <v>4.2</v>
      </c>
      <c r="E198" t="s">
        <v>2858</v>
      </c>
    </row>
    <row r="199" spans="2:5" x14ac:dyDescent="0.25">
      <c r="B199" s="4" t="s">
        <v>2748</v>
      </c>
      <c r="C199" t="s">
        <v>2748</v>
      </c>
      <c r="D199" s="2">
        <v>2.2999999999999998</v>
      </c>
      <c r="E199" t="s">
        <v>2859</v>
      </c>
    </row>
    <row r="200" spans="2:5" x14ac:dyDescent="0.25">
      <c r="B200" s="4" t="s">
        <v>3117</v>
      </c>
      <c r="C200" t="s">
        <v>3117</v>
      </c>
      <c r="D200" s="2">
        <v>2.7</v>
      </c>
      <c r="E200" t="s">
        <v>2858</v>
      </c>
    </row>
    <row r="201" spans="2:5" x14ac:dyDescent="0.25">
      <c r="B201" s="4" t="s">
        <v>3100</v>
      </c>
      <c r="C201" t="s">
        <v>3100</v>
      </c>
      <c r="D201" s="2">
        <v>12.1</v>
      </c>
      <c r="E201" t="s">
        <v>2858</v>
      </c>
    </row>
    <row r="202" spans="2:5" x14ac:dyDescent="0.25">
      <c r="B202" s="4" t="s">
        <v>2899</v>
      </c>
      <c r="C202" t="s">
        <v>2899</v>
      </c>
      <c r="D202" s="2">
        <v>2.5</v>
      </c>
      <c r="E202" t="s">
        <v>2858</v>
      </c>
    </row>
    <row r="203" spans="2:5" x14ac:dyDescent="0.25">
      <c r="B203" s="4" t="s">
        <v>2892</v>
      </c>
      <c r="C203" t="s">
        <v>2892</v>
      </c>
      <c r="D203" s="2">
        <v>5.5</v>
      </c>
      <c r="E203" t="s">
        <v>2859</v>
      </c>
    </row>
    <row r="204" spans="2:5" x14ac:dyDescent="0.25">
      <c r="B204" s="4" t="s">
        <v>2576</v>
      </c>
      <c r="C204" t="s">
        <v>2576</v>
      </c>
      <c r="D204" s="2">
        <v>2.4</v>
      </c>
      <c r="E204" t="s">
        <v>2859</v>
      </c>
    </row>
    <row r="205" spans="2:5" x14ac:dyDescent="0.25">
      <c r="B205" s="4" t="s">
        <v>2216</v>
      </c>
      <c r="C205" t="s">
        <v>2216</v>
      </c>
      <c r="D205" s="2">
        <v>3</v>
      </c>
      <c r="E205" t="s">
        <v>2858</v>
      </c>
    </row>
    <row r="206" spans="2:5" x14ac:dyDescent="0.25">
      <c r="B206" s="4" t="s">
        <v>2889</v>
      </c>
      <c r="C206" t="s">
        <v>2889</v>
      </c>
      <c r="D206" s="2">
        <v>3.1</v>
      </c>
      <c r="E206" t="s">
        <v>2858</v>
      </c>
    </row>
    <row r="207" spans="2:5" x14ac:dyDescent="0.25">
      <c r="B207" s="4" t="s">
        <v>4773</v>
      </c>
      <c r="C207" t="s">
        <v>4773</v>
      </c>
      <c r="D207" s="2">
        <v>2.5</v>
      </c>
      <c r="E207" t="s">
        <v>2858</v>
      </c>
    </row>
    <row r="208" spans="2:5" x14ac:dyDescent="0.25">
      <c r="B208" s="4" t="s">
        <v>3189</v>
      </c>
      <c r="C208" t="s">
        <v>3189</v>
      </c>
      <c r="D208" s="2">
        <v>4.5</v>
      </c>
      <c r="E208" t="s">
        <v>2858</v>
      </c>
    </row>
    <row r="209" spans="2:5" x14ac:dyDescent="0.25">
      <c r="B209" s="4" t="s">
        <v>366</v>
      </c>
      <c r="C209" t="s">
        <v>366</v>
      </c>
      <c r="D209" s="2">
        <v>5</v>
      </c>
      <c r="E209" t="s">
        <v>2859</v>
      </c>
    </row>
    <row r="210" spans="2:5" x14ac:dyDescent="0.25">
      <c r="B210" s="4" t="s">
        <v>3200</v>
      </c>
      <c r="C210" t="s">
        <v>3200</v>
      </c>
      <c r="D210" s="2">
        <v>2.7</v>
      </c>
      <c r="E210" t="s">
        <v>2858</v>
      </c>
    </row>
    <row r="211" spans="2:5" x14ac:dyDescent="0.25">
      <c r="B211" s="4" t="s">
        <v>144</v>
      </c>
      <c r="C211" t="s">
        <v>144</v>
      </c>
      <c r="D211" s="2">
        <v>6.4</v>
      </c>
      <c r="E211" t="s">
        <v>2859</v>
      </c>
    </row>
    <row r="212" spans="2:5" x14ac:dyDescent="0.25">
      <c r="B212" s="4" t="s">
        <v>3968</v>
      </c>
      <c r="C212" t="s">
        <v>3968</v>
      </c>
      <c r="D212" s="2">
        <v>4.8</v>
      </c>
      <c r="E212" t="s">
        <v>2859</v>
      </c>
    </row>
    <row r="213" spans="2:5" x14ac:dyDescent="0.25">
      <c r="B213" s="4" t="s">
        <v>3054</v>
      </c>
      <c r="C213" t="s">
        <v>3054</v>
      </c>
      <c r="D213" s="2">
        <v>3.7</v>
      </c>
      <c r="E213" t="s">
        <v>2859</v>
      </c>
    </row>
    <row r="214" spans="2:5" x14ac:dyDescent="0.25">
      <c r="B214" s="4" t="s">
        <v>3078</v>
      </c>
      <c r="C214" t="s">
        <v>3078</v>
      </c>
      <c r="D214" s="2">
        <v>10.6</v>
      </c>
      <c r="E214" t="s">
        <v>2859</v>
      </c>
    </row>
    <row r="215" spans="2:5" x14ac:dyDescent="0.25">
      <c r="B215" s="4" t="s">
        <v>1332</v>
      </c>
      <c r="C215" t="s">
        <v>1332</v>
      </c>
      <c r="D215" s="2">
        <v>2.6</v>
      </c>
      <c r="E215" t="s">
        <v>2858</v>
      </c>
    </row>
    <row r="216" spans="2:5" x14ac:dyDescent="0.25">
      <c r="B216" s="4" t="s">
        <v>2114</v>
      </c>
      <c r="C216" t="s">
        <v>2115</v>
      </c>
      <c r="D216" s="2">
        <v>2.2000000000000002</v>
      </c>
      <c r="E216" t="s">
        <v>2858</v>
      </c>
    </row>
    <row r="217" spans="2:5" x14ac:dyDescent="0.25">
      <c r="B217" s="4" t="s">
        <v>387</v>
      </c>
      <c r="C217" t="s">
        <v>387</v>
      </c>
      <c r="D217" s="2">
        <v>2.1</v>
      </c>
      <c r="E217" t="s">
        <v>2858</v>
      </c>
    </row>
    <row r="218" spans="2:5" x14ac:dyDescent="0.25">
      <c r="B218" s="4" t="s">
        <v>757</v>
      </c>
      <c r="C218" t="s">
        <v>758</v>
      </c>
      <c r="D218" s="2">
        <v>4.5</v>
      </c>
      <c r="E218" t="s">
        <v>2859</v>
      </c>
    </row>
    <row r="219" spans="2:5" x14ac:dyDescent="0.25">
      <c r="B219" s="4" t="s">
        <v>3091</v>
      </c>
      <c r="C219" t="s">
        <v>3091</v>
      </c>
      <c r="D219" s="2">
        <v>2.5</v>
      </c>
      <c r="E219" t="s">
        <v>2858</v>
      </c>
    </row>
    <row r="220" spans="2:5" x14ac:dyDescent="0.25">
      <c r="B220" s="4" t="s">
        <v>2992</v>
      </c>
      <c r="C220" t="s">
        <v>2992</v>
      </c>
      <c r="D220" s="2">
        <v>2</v>
      </c>
      <c r="E220" t="s">
        <v>2858</v>
      </c>
    </row>
    <row r="221" spans="2:5" x14ac:dyDescent="0.25">
      <c r="B221" s="4" t="s">
        <v>1078</v>
      </c>
      <c r="C221" t="s">
        <v>1078</v>
      </c>
      <c r="D221" s="2">
        <v>2.5</v>
      </c>
      <c r="E221" t="s">
        <v>2858</v>
      </c>
    </row>
    <row r="222" spans="2:5" x14ac:dyDescent="0.25">
      <c r="B222" s="4" t="s">
        <v>990</v>
      </c>
      <c r="C222" t="s">
        <v>990</v>
      </c>
      <c r="D222" s="2">
        <v>2.2000000000000002</v>
      </c>
      <c r="E222" t="s">
        <v>2858</v>
      </c>
    </row>
    <row r="223" spans="2:5" x14ac:dyDescent="0.25">
      <c r="B223" s="4" t="s">
        <v>4788</v>
      </c>
      <c r="C223" t="s">
        <v>4789</v>
      </c>
      <c r="D223" s="2">
        <v>2.2000000000000002</v>
      </c>
      <c r="E223" t="s">
        <v>2858</v>
      </c>
    </row>
    <row r="224" spans="2:5" x14ac:dyDescent="0.25">
      <c r="B224" s="4" t="s">
        <v>3140</v>
      </c>
      <c r="C224" t="s">
        <v>3140</v>
      </c>
      <c r="D224" s="2">
        <v>3</v>
      </c>
      <c r="E224" t="s">
        <v>2858</v>
      </c>
    </row>
    <row r="225" spans="2:5" x14ac:dyDescent="0.25">
      <c r="B225" s="4" t="s">
        <v>159</v>
      </c>
      <c r="C225" t="s">
        <v>159</v>
      </c>
      <c r="D225" s="2">
        <v>2.2000000000000002</v>
      </c>
      <c r="E225" t="s">
        <v>2859</v>
      </c>
    </row>
    <row r="226" spans="2:5" x14ac:dyDescent="0.25">
      <c r="B226" s="4" t="s">
        <v>561</v>
      </c>
      <c r="C226" t="s">
        <v>561</v>
      </c>
      <c r="D226" s="2">
        <v>4.5999999999999996</v>
      </c>
      <c r="E226" t="s">
        <v>2859</v>
      </c>
    </row>
    <row r="227" spans="2:5" x14ac:dyDescent="0.25">
      <c r="B227" s="4" t="s">
        <v>3167</v>
      </c>
      <c r="C227" t="s">
        <v>3167</v>
      </c>
      <c r="D227" s="2">
        <v>2.6</v>
      </c>
      <c r="E227" t="s">
        <v>2858</v>
      </c>
    </row>
    <row r="228" spans="2:5" x14ac:dyDescent="0.25">
      <c r="B228" s="4" t="s">
        <v>3063</v>
      </c>
      <c r="C228" t="s">
        <v>3063</v>
      </c>
      <c r="D228" s="2">
        <v>2.4</v>
      </c>
      <c r="E228" t="s">
        <v>2859</v>
      </c>
    </row>
    <row r="229" spans="2:5" x14ac:dyDescent="0.25">
      <c r="B229" s="4" t="s">
        <v>3186</v>
      </c>
      <c r="C229" t="s">
        <v>3186</v>
      </c>
      <c r="D229" s="2">
        <v>4.0999999999999996</v>
      </c>
      <c r="E229" t="s">
        <v>2858</v>
      </c>
    </row>
    <row r="230" spans="2:5" x14ac:dyDescent="0.25">
      <c r="B230" s="4" t="s">
        <v>341</v>
      </c>
      <c r="C230" t="s">
        <v>341</v>
      </c>
      <c r="D230" s="2">
        <v>4.7</v>
      </c>
      <c r="E230" t="s">
        <v>2859</v>
      </c>
    </row>
    <row r="231" spans="2:5" x14ac:dyDescent="0.25">
      <c r="B231" s="4" t="s">
        <v>3011</v>
      </c>
      <c r="C231" t="s">
        <v>3011</v>
      </c>
      <c r="D231" s="2">
        <v>3.1</v>
      </c>
      <c r="E231" t="s">
        <v>2858</v>
      </c>
    </row>
    <row r="232" spans="2:5" x14ac:dyDescent="0.25">
      <c r="B232" s="4" t="s">
        <v>1575</v>
      </c>
      <c r="C232" t="s">
        <v>1575</v>
      </c>
      <c r="D232" s="2">
        <v>2.4</v>
      </c>
      <c r="E232" t="s">
        <v>2858</v>
      </c>
    </row>
    <row r="233" spans="2:5" x14ac:dyDescent="0.25">
      <c r="B233" s="4" t="s">
        <v>1017</v>
      </c>
      <c r="C233" t="s">
        <v>1017</v>
      </c>
      <c r="D233" s="2">
        <v>3</v>
      </c>
      <c r="E233" t="s">
        <v>2859</v>
      </c>
    </row>
    <row r="234" spans="2:5" x14ac:dyDescent="0.25">
      <c r="B234" s="4" t="s">
        <v>3047</v>
      </c>
      <c r="C234" t="s">
        <v>3047</v>
      </c>
      <c r="D234" s="2">
        <v>2.5</v>
      </c>
      <c r="E234" t="s">
        <v>2858</v>
      </c>
    </row>
    <row r="235" spans="2:5" x14ac:dyDescent="0.25">
      <c r="B235" s="4" t="s">
        <v>2999</v>
      </c>
      <c r="C235" t="s">
        <v>2999</v>
      </c>
      <c r="D235" s="2">
        <v>2.2999999999999998</v>
      </c>
      <c r="E235" t="s">
        <v>2858</v>
      </c>
    </row>
    <row r="236" spans="2:5" x14ac:dyDescent="0.25">
      <c r="B236" s="4" t="s">
        <v>69</v>
      </c>
      <c r="C236" t="s">
        <v>69</v>
      </c>
      <c r="D236" s="2">
        <v>3.2</v>
      </c>
      <c r="E236" t="s">
        <v>2858</v>
      </c>
    </row>
    <row r="237" spans="2:5" x14ac:dyDescent="0.25">
      <c r="B237" s="4" t="s">
        <v>3308</v>
      </c>
      <c r="C237" t="s">
        <v>3308</v>
      </c>
      <c r="D237" s="2">
        <v>2.1</v>
      </c>
      <c r="E237" t="s">
        <v>2859</v>
      </c>
    </row>
    <row r="238" spans="2:5" x14ac:dyDescent="0.25">
      <c r="B238" s="4" t="s">
        <v>3068</v>
      </c>
      <c r="C238" t="s">
        <v>3068</v>
      </c>
      <c r="D238" s="2">
        <v>2.1</v>
      </c>
      <c r="E238" t="s">
        <v>2858</v>
      </c>
    </row>
    <row r="239" spans="2:5" x14ac:dyDescent="0.25">
      <c r="B239" s="4" t="s">
        <v>3010</v>
      </c>
      <c r="C239" t="s">
        <v>3010</v>
      </c>
      <c r="D239" s="2">
        <v>2.1</v>
      </c>
      <c r="E239" t="s">
        <v>2858</v>
      </c>
    </row>
    <row r="240" spans="2:5" x14ac:dyDescent="0.25">
      <c r="B240" s="4" t="s">
        <v>2923</v>
      </c>
      <c r="C240" t="s">
        <v>2923</v>
      </c>
      <c r="D240" s="2">
        <v>3.1</v>
      </c>
      <c r="E240" t="s">
        <v>2858</v>
      </c>
    </row>
    <row r="241" spans="2:5" x14ac:dyDescent="0.25">
      <c r="B241" s="4" t="s">
        <v>507</v>
      </c>
      <c r="C241" t="s">
        <v>507</v>
      </c>
      <c r="D241" s="2">
        <v>4.2</v>
      </c>
      <c r="E241" t="s">
        <v>2858</v>
      </c>
    </row>
    <row r="242" spans="2:5" x14ac:dyDescent="0.25">
      <c r="B242" s="4" t="s">
        <v>3164</v>
      </c>
      <c r="C242" t="s">
        <v>3164</v>
      </c>
      <c r="D242" s="2">
        <v>7.8</v>
      </c>
      <c r="E242" t="s">
        <v>2858</v>
      </c>
    </row>
    <row r="243" spans="2:5" x14ac:dyDescent="0.25">
      <c r="B243" s="4" t="s">
        <v>3071</v>
      </c>
      <c r="C243" t="s">
        <v>3071</v>
      </c>
      <c r="D243" s="2">
        <v>2.2000000000000002</v>
      </c>
      <c r="E243" t="s">
        <v>2859</v>
      </c>
    </row>
    <row r="244" spans="2:5" x14ac:dyDescent="0.25">
      <c r="B244" s="4" t="s">
        <v>94</v>
      </c>
      <c r="C244" t="s">
        <v>94</v>
      </c>
      <c r="D244" s="2">
        <v>3.4</v>
      </c>
      <c r="E244" t="s">
        <v>2859</v>
      </c>
    </row>
    <row r="245" spans="2:5" x14ac:dyDescent="0.25">
      <c r="B245" s="4" t="s">
        <v>3948</v>
      </c>
      <c r="C245" t="s">
        <v>3949</v>
      </c>
      <c r="D245" s="2">
        <v>2.9</v>
      </c>
      <c r="E245" t="s">
        <v>2859</v>
      </c>
    </row>
    <row r="246" spans="2:5" x14ac:dyDescent="0.25">
      <c r="B246" s="4" t="s">
        <v>449</v>
      </c>
      <c r="C246" t="s">
        <v>449</v>
      </c>
      <c r="D246" s="2">
        <v>6.9</v>
      </c>
      <c r="E246" t="s">
        <v>2858</v>
      </c>
    </row>
    <row r="247" spans="2:5" x14ac:dyDescent="0.25">
      <c r="B247" s="4" t="s">
        <v>4393</v>
      </c>
      <c r="C247" t="s">
        <v>4393</v>
      </c>
      <c r="D247" s="2">
        <v>2</v>
      </c>
      <c r="E247" t="s">
        <v>2859</v>
      </c>
    </row>
    <row r="248" spans="2:5" x14ac:dyDescent="0.25">
      <c r="B248" s="4" t="s">
        <v>2906</v>
      </c>
      <c r="C248" t="s">
        <v>2906</v>
      </c>
      <c r="D248" s="2">
        <v>2.1</v>
      </c>
      <c r="E248" t="s">
        <v>2858</v>
      </c>
    </row>
    <row r="249" spans="2:5" x14ac:dyDescent="0.25">
      <c r="B249" s="4" t="s">
        <v>959</v>
      </c>
      <c r="C249" t="s">
        <v>960</v>
      </c>
      <c r="D249" s="2">
        <v>2.7</v>
      </c>
      <c r="E249" t="s">
        <v>2858</v>
      </c>
    </row>
    <row r="250" spans="2:5" x14ac:dyDescent="0.25">
      <c r="B250" s="4" t="s">
        <v>119</v>
      </c>
      <c r="C250" t="s">
        <v>120</v>
      </c>
      <c r="D250" s="2">
        <v>31.6</v>
      </c>
      <c r="E250" t="s">
        <v>285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CF04B-2B8D-4DC1-8409-49A7827842E2}">
  <dimension ref="B1:H2248"/>
  <sheetViews>
    <sheetView workbookViewId="0">
      <selection activeCell="B1" sqref="B1"/>
    </sheetView>
  </sheetViews>
  <sheetFormatPr defaultRowHeight="15" x14ac:dyDescent="0.25"/>
  <cols>
    <col min="2" max="2" width="18.140625" customWidth="1"/>
    <col min="3" max="3" width="16.42578125" customWidth="1"/>
    <col min="4" max="4" width="22.85546875" style="2" bestFit="1" customWidth="1"/>
    <col min="5" max="5" width="11.28515625" customWidth="1"/>
  </cols>
  <sheetData>
    <row r="1" spans="2:8" x14ac:dyDescent="0.25">
      <c r="B1" t="s">
        <v>6664</v>
      </c>
    </row>
    <row r="3" spans="2:8" x14ac:dyDescent="0.25">
      <c r="B3" s="1" t="s">
        <v>2855</v>
      </c>
      <c r="C3" s="1" t="s">
        <v>2856</v>
      </c>
      <c r="D3" s="2" t="s">
        <v>6586</v>
      </c>
      <c r="E3" t="s">
        <v>2857</v>
      </c>
      <c r="G3" t="s">
        <v>6582</v>
      </c>
      <c r="H3">
        <f>COUNTA(Table6[Direction])</f>
        <v>2245</v>
      </c>
    </row>
    <row r="4" spans="2:8" x14ac:dyDescent="0.25">
      <c r="B4" s="4" t="s">
        <v>3499</v>
      </c>
      <c r="C4">
        <v>45413</v>
      </c>
      <c r="D4" s="2">
        <v>16.7</v>
      </c>
      <c r="E4" t="s">
        <v>2859</v>
      </c>
      <c r="G4" t="s">
        <v>2859</v>
      </c>
      <c r="H4">
        <f>COUNTIF(Table6[Direction],"Up")</f>
        <v>1092</v>
      </c>
    </row>
    <row r="5" spans="2:8" x14ac:dyDescent="0.25">
      <c r="B5" s="4" t="s">
        <v>4451</v>
      </c>
      <c r="C5" t="s">
        <v>4452</v>
      </c>
      <c r="D5" s="2">
        <v>2.2999999999999998</v>
      </c>
      <c r="E5" t="s">
        <v>2859</v>
      </c>
      <c r="G5" t="s">
        <v>2858</v>
      </c>
      <c r="H5">
        <f>COUNTIF(Table6[Direction],"Down")</f>
        <v>1153</v>
      </c>
    </row>
    <row r="6" spans="2:8" x14ac:dyDescent="0.25">
      <c r="B6" s="4" t="s">
        <v>4580</v>
      </c>
      <c r="C6" t="s">
        <v>4581</v>
      </c>
      <c r="D6" s="2">
        <v>3.5</v>
      </c>
      <c r="E6" t="s">
        <v>2859</v>
      </c>
    </row>
    <row r="7" spans="2:8" x14ac:dyDescent="0.25">
      <c r="B7" s="4" t="s">
        <v>2921</v>
      </c>
      <c r="C7" t="s">
        <v>2922</v>
      </c>
      <c r="D7" s="2">
        <v>6.2</v>
      </c>
      <c r="E7" t="s">
        <v>2859</v>
      </c>
    </row>
    <row r="8" spans="2:8" x14ac:dyDescent="0.25">
      <c r="B8" s="4" t="s">
        <v>2893</v>
      </c>
      <c r="C8" t="s">
        <v>2894</v>
      </c>
      <c r="D8" s="2">
        <v>2.8</v>
      </c>
      <c r="E8" t="s">
        <v>2858</v>
      </c>
    </row>
    <row r="9" spans="2:8" x14ac:dyDescent="0.25">
      <c r="B9" s="4" t="s">
        <v>5403</v>
      </c>
      <c r="C9" t="s">
        <v>5404</v>
      </c>
      <c r="D9" s="2">
        <v>2.8</v>
      </c>
      <c r="E9" t="s">
        <v>2858</v>
      </c>
    </row>
    <row r="10" spans="2:8" x14ac:dyDescent="0.25">
      <c r="B10" s="4" t="s">
        <v>4827</v>
      </c>
      <c r="C10" t="s">
        <v>4828</v>
      </c>
      <c r="D10" s="2">
        <v>6.6</v>
      </c>
      <c r="E10" t="s">
        <v>2858</v>
      </c>
    </row>
    <row r="11" spans="2:8" x14ac:dyDescent="0.25">
      <c r="B11" s="4" t="s">
        <v>4839</v>
      </c>
      <c r="C11" t="s">
        <v>4840</v>
      </c>
      <c r="D11" s="2">
        <v>3.5</v>
      </c>
      <c r="E11" t="s">
        <v>2858</v>
      </c>
    </row>
    <row r="12" spans="2:8" x14ac:dyDescent="0.25">
      <c r="B12" s="4" t="s">
        <v>3074</v>
      </c>
      <c r="C12" t="s">
        <v>3075</v>
      </c>
      <c r="D12" s="2">
        <v>2.1</v>
      </c>
      <c r="E12" t="s">
        <v>2858</v>
      </c>
    </row>
    <row r="13" spans="2:8" x14ac:dyDescent="0.25">
      <c r="B13" s="4" t="s">
        <v>3109</v>
      </c>
      <c r="C13" t="s">
        <v>3110</v>
      </c>
      <c r="D13" s="2">
        <v>2.1</v>
      </c>
      <c r="E13" t="s">
        <v>2859</v>
      </c>
    </row>
    <row r="14" spans="2:8" x14ac:dyDescent="0.25">
      <c r="B14" s="4" t="s">
        <v>6468</v>
      </c>
      <c r="C14" t="s">
        <v>6469</v>
      </c>
      <c r="D14" s="2">
        <v>2.1</v>
      </c>
      <c r="E14" t="s">
        <v>2858</v>
      </c>
    </row>
    <row r="15" spans="2:8" x14ac:dyDescent="0.25">
      <c r="B15" s="4" t="s">
        <v>4909</v>
      </c>
      <c r="C15" t="s">
        <v>4910</v>
      </c>
      <c r="D15" s="2">
        <v>5.4</v>
      </c>
      <c r="E15" t="s">
        <v>2858</v>
      </c>
    </row>
    <row r="16" spans="2:8" x14ac:dyDescent="0.25">
      <c r="B16" s="4" t="s">
        <v>855</v>
      </c>
      <c r="C16" t="s">
        <v>856</v>
      </c>
      <c r="D16" s="2">
        <v>2.1</v>
      </c>
      <c r="E16" t="s">
        <v>2858</v>
      </c>
    </row>
    <row r="17" spans="2:5" x14ac:dyDescent="0.25">
      <c r="B17" s="4" t="s">
        <v>1096</v>
      </c>
      <c r="C17" t="s">
        <v>1097</v>
      </c>
      <c r="D17" s="2">
        <v>3.2</v>
      </c>
      <c r="E17" t="s">
        <v>2858</v>
      </c>
    </row>
    <row r="18" spans="2:5" x14ac:dyDescent="0.25">
      <c r="B18" s="4" t="s">
        <v>5219</v>
      </c>
      <c r="C18" t="s">
        <v>5220</v>
      </c>
      <c r="D18" s="2">
        <v>2.6</v>
      </c>
      <c r="E18" t="s">
        <v>2858</v>
      </c>
    </row>
    <row r="19" spans="2:5" x14ac:dyDescent="0.25">
      <c r="B19" s="4" t="s">
        <v>4275</v>
      </c>
      <c r="C19" t="s">
        <v>4276</v>
      </c>
      <c r="D19" s="2">
        <v>9</v>
      </c>
      <c r="E19" t="s">
        <v>2859</v>
      </c>
    </row>
    <row r="20" spans="2:5" x14ac:dyDescent="0.25">
      <c r="B20" s="4" t="s">
        <v>5293</v>
      </c>
      <c r="C20" t="s">
        <v>5294</v>
      </c>
      <c r="D20" s="2">
        <v>5.5</v>
      </c>
      <c r="E20" t="s">
        <v>2858</v>
      </c>
    </row>
    <row r="21" spans="2:5" x14ac:dyDescent="0.25">
      <c r="B21" s="4" t="s">
        <v>3870</v>
      </c>
      <c r="C21" t="s">
        <v>3871</v>
      </c>
      <c r="D21" s="2">
        <v>2.7</v>
      </c>
      <c r="E21" t="s">
        <v>2859</v>
      </c>
    </row>
    <row r="22" spans="2:5" x14ac:dyDescent="0.25">
      <c r="B22" s="4" t="s">
        <v>6391</v>
      </c>
      <c r="C22" t="s">
        <v>6392</v>
      </c>
      <c r="D22" s="2">
        <v>2.6</v>
      </c>
      <c r="E22" t="s">
        <v>2859</v>
      </c>
    </row>
    <row r="23" spans="2:5" x14ac:dyDescent="0.25">
      <c r="B23" s="4" t="s">
        <v>34</v>
      </c>
      <c r="C23" t="s">
        <v>35</v>
      </c>
      <c r="D23" s="2">
        <v>8.8000000000000007</v>
      </c>
      <c r="E23" t="s">
        <v>2858</v>
      </c>
    </row>
    <row r="24" spans="2:5" x14ac:dyDescent="0.25">
      <c r="B24" s="4" t="s">
        <v>5955</v>
      </c>
      <c r="C24" t="s">
        <v>5956</v>
      </c>
      <c r="D24" s="2">
        <v>2.6</v>
      </c>
      <c r="E24" t="s">
        <v>2858</v>
      </c>
    </row>
    <row r="25" spans="2:5" x14ac:dyDescent="0.25">
      <c r="B25" s="4" t="s">
        <v>4809</v>
      </c>
      <c r="C25" t="s">
        <v>4810</v>
      </c>
      <c r="D25" s="2">
        <v>7.8</v>
      </c>
      <c r="E25" t="s">
        <v>2858</v>
      </c>
    </row>
    <row r="26" spans="2:5" x14ac:dyDescent="0.25">
      <c r="B26" s="4" t="s">
        <v>4550</v>
      </c>
      <c r="C26" t="s">
        <v>4551</v>
      </c>
      <c r="D26" s="2">
        <v>18.600000000000001</v>
      </c>
      <c r="E26" t="s">
        <v>2858</v>
      </c>
    </row>
    <row r="27" spans="2:5" x14ac:dyDescent="0.25">
      <c r="B27" s="4" t="s">
        <v>2902</v>
      </c>
      <c r="C27" t="s">
        <v>2903</v>
      </c>
      <c r="D27" s="2">
        <v>7.7</v>
      </c>
      <c r="E27" t="s">
        <v>2858</v>
      </c>
    </row>
    <row r="28" spans="2:5" x14ac:dyDescent="0.25">
      <c r="B28" s="4" t="s">
        <v>5423</v>
      </c>
      <c r="C28" t="s">
        <v>5424</v>
      </c>
      <c r="D28" s="2">
        <v>4.0999999999999996</v>
      </c>
      <c r="E28" t="s">
        <v>2858</v>
      </c>
    </row>
    <row r="29" spans="2:5" x14ac:dyDescent="0.25">
      <c r="B29" s="4" t="s">
        <v>1295</v>
      </c>
      <c r="C29" t="s">
        <v>1296</v>
      </c>
      <c r="D29" s="2">
        <v>2</v>
      </c>
      <c r="E29" t="s">
        <v>2858</v>
      </c>
    </row>
    <row r="30" spans="2:5" x14ac:dyDescent="0.25">
      <c r="B30" s="4" t="s">
        <v>372</v>
      </c>
      <c r="C30" t="s">
        <v>373</v>
      </c>
      <c r="D30" s="2">
        <v>4</v>
      </c>
      <c r="E30" t="s">
        <v>2858</v>
      </c>
    </row>
    <row r="31" spans="2:5" x14ac:dyDescent="0.25">
      <c r="B31" s="4" t="s">
        <v>337</v>
      </c>
      <c r="C31" t="s">
        <v>338</v>
      </c>
      <c r="D31" s="2">
        <v>3</v>
      </c>
      <c r="E31" t="s">
        <v>2858</v>
      </c>
    </row>
    <row r="32" spans="2:5" x14ac:dyDescent="0.25">
      <c r="B32" s="4" t="s">
        <v>4913</v>
      </c>
      <c r="C32" t="s">
        <v>4914</v>
      </c>
      <c r="D32" s="2">
        <v>3</v>
      </c>
      <c r="E32" t="s">
        <v>2858</v>
      </c>
    </row>
    <row r="33" spans="2:5" x14ac:dyDescent="0.25">
      <c r="B33" s="4" t="s">
        <v>982</v>
      </c>
      <c r="C33" t="s">
        <v>983</v>
      </c>
      <c r="D33" s="2">
        <v>2.2000000000000002</v>
      </c>
      <c r="E33" t="s">
        <v>2859</v>
      </c>
    </row>
    <row r="34" spans="2:5" x14ac:dyDescent="0.25">
      <c r="B34" s="4" t="s">
        <v>3057</v>
      </c>
      <c r="C34" t="s">
        <v>3058</v>
      </c>
      <c r="D34" s="2">
        <v>2.1</v>
      </c>
      <c r="E34" t="s">
        <v>2859</v>
      </c>
    </row>
    <row r="35" spans="2:5" x14ac:dyDescent="0.25">
      <c r="B35" s="4" t="s">
        <v>2871</v>
      </c>
      <c r="C35" t="s">
        <v>2872</v>
      </c>
      <c r="D35" s="2">
        <v>10.7</v>
      </c>
      <c r="E35" t="s">
        <v>2858</v>
      </c>
    </row>
    <row r="36" spans="2:5" x14ac:dyDescent="0.25">
      <c r="B36" s="4" t="s">
        <v>6387</v>
      </c>
      <c r="C36" t="s">
        <v>6388</v>
      </c>
      <c r="D36" s="2">
        <v>3.2</v>
      </c>
      <c r="E36" t="s">
        <v>2858</v>
      </c>
    </row>
    <row r="37" spans="2:5" x14ac:dyDescent="0.25">
      <c r="B37" s="4" t="s">
        <v>4927</v>
      </c>
      <c r="C37" t="s">
        <v>4928</v>
      </c>
      <c r="D37" s="2">
        <v>6.8</v>
      </c>
      <c r="E37" t="s">
        <v>2858</v>
      </c>
    </row>
    <row r="38" spans="2:5" x14ac:dyDescent="0.25">
      <c r="B38" s="4" t="s">
        <v>5856</v>
      </c>
      <c r="C38" t="s">
        <v>5857</v>
      </c>
      <c r="D38" s="2">
        <v>2.2999999999999998</v>
      </c>
      <c r="E38" t="s">
        <v>2858</v>
      </c>
    </row>
    <row r="39" spans="2:5" x14ac:dyDescent="0.25">
      <c r="B39" s="4" t="s">
        <v>286</v>
      </c>
      <c r="C39" t="s">
        <v>287</v>
      </c>
      <c r="D39" s="2">
        <v>7.2</v>
      </c>
      <c r="E39" t="s">
        <v>2859</v>
      </c>
    </row>
    <row r="40" spans="2:5" x14ac:dyDescent="0.25">
      <c r="B40" s="4" t="s">
        <v>4218</v>
      </c>
      <c r="C40" t="s">
        <v>4219</v>
      </c>
      <c r="D40" s="2">
        <v>3.6</v>
      </c>
      <c r="E40" t="s">
        <v>2859</v>
      </c>
    </row>
    <row r="41" spans="2:5" x14ac:dyDescent="0.25">
      <c r="B41" s="4" t="s">
        <v>801</v>
      </c>
      <c r="C41" t="s">
        <v>802</v>
      </c>
      <c r="D41" s="2">
        <v>2.2999999999999998</v>
      </c>
      <c r="E41" t="s">
        <v>2858</v>
      </c>
    </row>
    <row r="42" spans="2:5" x14ac:dyDescent="0.25">
      <c r="B42" s="4" t="s">
        <v>3699</v>
      </c>
      <c r="C42" t="s">
        <v>3700</v>
      </c>
      <c r="D42" s="2">
        <v>2.7</v>
      </c>
      <c r="E42" t="s">
        <v>2859</v>
      </c>
    </row>
    <row r="43" spans="2:5" x14ac:dyDescent="0.25">
      <c r="B43" s="4" t="s">
        <v>3284</v>
      </c>
      <c r="C43" t="s">
        <v>3285</v>
      </c>
      <c r="D43" s="2">
        <v>2</v>
      </c>
      <c r="E43" t="s">
        <v>2859</v>
      </c>
    </row>
    <row r="44" spans="2:5" x14ac:dyDescent="0.25">
      <c r="B44" s="4" t="s">
        <v>3428</v>
      </c>
      <c r="C44" t="s">
        <v>3429</v>
      </c>
      <c r="D44" s="2">
        <v>3.6</v>
      </c>
      <c r="E44" t="s">
        <v>2859</v>
      </c>
    </row>
    <row r="45" spans="2:5" x14ac:dyDescent="0.25">
      <c r="B45" s="4" t="s">
        <v>3874</v>
      </c>
      <c r="C45" t="s">
        <v>3875</v>
      </c>
      <c r="D45" s="2">
        <v>3.3</v>
      </c>
      <c r="E45" t="s">
        <v>2859</v>
      </c>
    </row>
    <row r="46" spans="2:5" x14ac:dyDescent="0.25">
      <c r="B46" s="4" t="s">
        <v>6197</v>
      </c>
      <c r="C46" t="s">
        <v>6198</v>
      </c>
      <c r="D46" s="2">
        <v>2.2999999999999998</v>
      </c>
      <c r="E46" t="s">
        <v>2858</v>
      </c>
    </row>
    <row r="47" spans="2:5" x14ac:dyDescent="0.25">
      <c r="B47" s="4" t="s">
        <v>703</v>
      </c>
      <c r="C47" t="s">
        <v>704</v>
      </c>
      <c r="D47" s="2">
        <v>2.2999999999999998</v>
      </c>
      <c r="E47" t="s">
        <v>2858</v>
      </c>
    </row>
    <row r="48" spans="2:5" x14ac:dyDescent="0.25">
      <c r="B48" s="4" t="s">
        <v>5001</v>
      </c>
      <c r="C48" t="s">
        <v>5002</v>
      </c>
      <c r="D48" s="2">
        <v>2.8</v>
      </c>
      <c r="E48" t="s">
        <v>2858</v>
      </c>
    </row>
    <row r="49" spans="2:5" x14ac:dyDescent="0.25">
      <c r="B49" s="4" t="s">
        <v>572</v>
      </c>
      <c r="C49" t="s">
        <v>573</v>
      </c>
      <c r="D49" s="2">
        <v>4</v>
      </c>
      <c r="E49" t="s">
        <v>2858</v>
      </c>
    </row>
    <row r="50" spans="2:5" x14ac:dyDescent="0.25">
      <c r="B50" s="4" t="s">
        <v>80</v>
      </c>
      <c r="C50" t="s">
        <v>81</v>
      </c>
      <c r="D50" s="2">
        <v>6.6</v>
      </c>
      <c r="E50" t="s">
        <v>2858</v>
      </c>
    </row>
    <row r="51" spans="2:5" x14ac:dyDescent="0.25">
      <c r="B51" s="4" t="s">
        <v>5468</v>
      </c>
      <c r="C51" t="s">
        <v>5469</v>
      </c>
      <c r="D51" s="2">
        <v>2.2000000000000002</v>
      </c>
      <c r="E51" t="s">
        <v>2858</v>
      </c>
    </row>
    <row r="52" spans="2:5" x14ac:dyDescent="0.25">
      <c r="B52" s="4" t="s">
        <v>267</v>
      </c>
      <c r="C52" t="s">
        <v>268</v>
      </c>
      <c r="D52" s="2">
        <v>3.3</v>
      </c>
      <c r="E52" t="s">
        <v>2858</v>
      </c>
    </row>
    <row r="53" spans="2:5" x14ac:dyDescent="0.25">
      <c r="B53" s="4" t="s">
        <v>4389</v>
      </c>
      <c r="C53" t="s">
        <v>4390</v>
      </c>
      <c r="D53" s="2">
        <v>3.5</v>
      </c>
      <c r="E53" t="s">
        <v>2859</v>
      </c>
    </row>
    <row r="54" spans="2:5" x14ac:dyDescent="0.25">
      <c r="B54" s="4" t="s">
        <v>3921</v>
      </c>
      <c r="C54" t="s">
        <v>3922</v>
      </c>
      <c r="D54" s="2">
        <v>2.2999999999999998</v>
      </c>
      <c r="E54" t="s">
        <v>2859</v>
      </c>
    </row>
    <row r="55" spans="2:5" x14ac:dyDescent="0.25">
      <c r="B55" s="4" t="s">
        <v>4631</v>
      </c>
      <c r="C55" t="s">
        <v>4632</v>
      </c>
      <c r="D55" s="2">
        <v>2.2000000000000002</v>
      </c>
      <c r="E55" t="s">
        <v>2858</v>
      </c>
    </row>
    <row r="56" spans="2:5" x14ac:dyDescent="0.25">
      <c r="B56" s="4" t="s">
        <v>4911</v>
      </c>
      <c r="C56" t="s">
        <v>4912</v>
      </c>
      <c r="D56" s="2">
        <v>4</v>
      </c>
      <c r="E56" t="s">
        <v>2858</v>
      </c>
    </row>
    <row r="57" spans="2:5" x14ac:dyDescent="0.25">
      <c r="B57" s="4" t="s">
        <v>350</v>
      </c>
      <c r="C57" t="s">
        <v>351</v>
      </c>
      <c r="D57" s="2">
        <v>2.1</v>
      </c>
      <c r="E57" t="s">
        <v>2858</v>
      </c>
    </row>
    <row r="58" spans="2:5" x14ac:dyDescent="0.25">
      <c r="B58" s="4" t="s">
        <v>3258</v>
      </c>
      <c r="C58" t="s">
        <v>3259</v>
      </c>
      <c r="D58" s="2">
        <v>4.7</v>
      </c>
      <c r="E58" t="s">
        <v>2859</v>
      </c>
    </row>
    <row r="59" spans="2:5" x14ac:dyDescent="0.25">
      <c r="B59" s="4" t="s">
        <v>3341</v>
      </c>
      <c r="C59" t="s">
        <v>3342</v>
      </c>
      <c r="D59" s="2">
        <v>5.6</v>
      </c>
      <c r="E59" t="s">
        <v>2859</v>
      </c>
    </row>
    <row r="60" spans="2:5" x14ac:dyDescent="0.25">
      <c r="B60" s="4" t="s">
        <v>406</v>
      </c>
      <c r="C60" t="s">
        <v>407</v>
      </c>
      <c r="D60" s="2">
        <v>2.9</v>
      </c>
      <c r="E60" t="s">
        <v>2858</v>
      </c>
    </row>
    <row r="61" spans="2:5" x14ac:dyDescent="0.25">
      <c r="B61" s="4" t="s">
        <v>3087</v>
      </c>
      <c r="C61" t="s">
        <v>3088</v>
      </c>
      <c r="D61" s="2">
        <v>4.0999999999999996</v>
      </c>
      <c r="E61" t="s">
        <v>2858</v>
      </c>
    </row>
    <row r="62" spans="2:5" x14ac:dyDescent="0.25">
      <c r="B62" s="4" t="s">
        <v>4833</v>
      </c>
      <c r="C62" t="s">
        <v>4834</v>
      </c>
      <c r="D62" s="2">
        <v>3</v>
      </c>
      <c r="E62" t="s">
        <v>2858</v>
      </c>
    </row>
    <row r="63" spans="2:5" x14ac:dyDescent="0.25">
      <c r="B63" s="4" t="s">
        <v>5223</v>
      </c>
      <c r="C63" t="s">
        <v>5224</v>
      </c>
      <c r="D63" s="2">
        <v>2.2999999999999998</v>
      </c>
      <c r="E63" t="s">
        <v>2858</v>
      </c>
    </row>
    <row r="64" spans="2:5" x14ac:dyDescent="0.25">
      <c r="B64" s="4" t="s">
        <v>5148</v>
      </c>
      <c r="C64" t="s">
        <v>5149</v>
      </c>
      <c r="D64" s="2">
        <v>5.0999999999999996</v>
      </c>
      <c r="E64" t="s">
        <v>2858</v>
      </c>
    </row>
    <row r="65" spans="2:5" x14ac:dyDescent="0.25">
      <c r="B65" s="4" t="s">
        <v>5588</v>
      </c>
      <c r="C65" t="s">
        <v>5589</v>
      </c>
      <c r="D65" s="2">
        <v>2.1</v>
      </c>
      <c r="E65" t="s">
        <v>2858</v>
      </c>
    </row>
    <row r="66" spans="2:5" x14ac:dyDescent="0.25">
      <c r="B66" s="4" t="s">
        <v>5235</v>
      </c>
      <c r="C66" t="s">
        <v>5236</v>
      </c>
      <c r="D66" s="2">
        <v>4.3</v>
      </c>
      <c r="E66" t="s">
        <v>2858</v>
      </c>
    </row>
    <row r="67" spans="2:5" x14ac:dyDescent="0.25">
      <c r="B67" s="4" t="s">
        <v>5344</v>
      </c>
      <c r="C67" t="s">
        <v>5345</v>
      </c>
      <c r="D67" s="2">
        <v>2.5</v>
      </c>
      <c r="E67" t="s">
        <v>2858</v>
      </c>
    </row>
    <row r="68" spans="2:5" x14ac:dyDescent="0.25">
      <c r="B68" s="4" t="s">
        <v>5113</v>
      </c>
      <c r="C68" t="s">
        <v>5114</v>
      </c>
      <c r="D68" s="2">
        <v>2.2999999999999998</v>
      </c>
      <c r="E68" t="s">
        <v>2858</v>
      </c>
    </row>
    <row r="69" spans="2:5" x14ac:dyDescent="0.25">
      <c r="B69" s="4" t="s">
        <v>5024</v>
      </c>
      <c r="C69" t="s">
        <v>5025</v>
      </c>
      <c r="D69" s="2">
        <v>3.5</v>
      </c>
      <c r="E69" t="s">
        <v>2858</v>
      </c>
    </row>
    <row r="70" spans="2:5" x14ac:dyDescent="0.25">
      <c r="B70" s="4" t="s">
        <v>3917</v>
      </c>
      <c r="C70" t="s">
        <v>3918</v>
      </c>
      <c r="D70" s="2">
        <v>11.5</v>
      </c>
      <c r="E70" t="s">
        <v>2859</v>
      </c>
    </row>
    <row r="71" spans="2:5" x14ac:dyDescent="0.25">
      <c r="B71" s="4" t="s">
        <v>3779</v>
      </c>
      <c r="C71" t="s">
        <v>3780</v>
      </c>
      <c r="D71" s="2">
        <v>2.4</v>
      </c>
      <c r="E71" t="s">
        <v>2859</v>
      </c>
    </row>
    <row r="72" spans="2:5" x14ac:dyDescent="0.25">
      <c r="B72" s="4" t="s">
        <v>42</v>
      </c>
      <c r="C72" t="s">
        <v>43</v>
      </c>
      <c r="D72" s="2">
        <v>6.8</v>
      </c>
      <c r="E72" t="s">
        <v>2858</v>
      </c>
    </row>
    <row r="73" spans="2:5" x14ac:dyDescent="0.25">
      <c r="B73" s="4" t="s">
        <v>3020</v>
      </c>
      <c r="C73" t="s">
        <v>3021</v>
      </c>
      <c r="D73" s="2">
        <v>7.3</v>
      </c>
      <c r="E73" t="s">
        <v>2859</v>
      </c>
    </row>
    <row r="74" spans="2:5" x14ac:dyDescent="0.25">
      <c r="B74" s="4" t="s">
        <v>3460</v>
      </c>
      <c r="C74" t="s">
        <v>3461</v>
      </c>
      <c r="D74" s="2">
        <v>3.5</v>
      </c>
      <c r="E74" t="s">
        <v>2859</v>
      </c>
    </row>
    <row r="75" spans="2:5" x14ac:dyDescent="0.25">
      <c r="B75" s="4" t="s">
        <v>1265</v>
      </c>
      <c r="C75" t="s">
        <v>1266</v>
      </c>
      <c r="D75" s="2">
        <v>3</v>
      </c>
      <c r="E75" t="s">
        <v>2859</v>
      </c>
    </row>
    <row r="76" spans="2:5" x14ac:dyDescent="0.25">
      <c r="B76" s="4" t="s">
        <v>5183</v>
      </c>
      <c r="C76" t="s">
        <v>5184</v>
      </c>
      <c r="D76" s="2">
        <v>3.2</v>
      </c>
      <c r="E76" t="s">
        <v>2858</v>
      </c>
    </row>
    <row r="77" spans="2:5" x14ac:dyDescent="0.25">
      <c r="B77" s="4" t="s">
        <v>4586</v>
      </c>
      <c r="C77" t="s">
        <v>4587</v>
      </c>
      <c r="D77" s="2">
        <v>2.8</v>
      </c>
      <c r="E77" t="s">
        <v>2859</v>
      </c>
    </row>
    <row r="78" spans="2:5" x14ac:dyDescent="0.25">
      <c r="B78" s="4" t="s">
        <v>4615</v>
      </c>
      <c r="C78" t="s">
        <v>4616</v>
      </c>
      <c r="D78" s="2">
        <v>2.2000000000000002</v>
      </c>
      <c r="E78" t="s">
        <v>2859</v>
      </c>
    </row>
    <row r="79" spans="2:5" x14ac:dyDescent="0.25">
      <c r="B79" s="4" t="s">
        <v>674</v>
      </c>
      <c r="C79" t="s">
        <v>675</v>
      </c>
      <c r="D79" s="2">
        <v>3.9</v>
      </c>
      <c r="E79" t="s">
        <v>2858</v>
      </c>
    </row>
    <row r="80" spans="2:5" x14ac:dyDescent="0.25">
      <c r="B80" s="4" t="s">
        <v>164</v>
      </c>
      <c r="C80" t="s">
        <v>165</v>
      </c>
      <c r="D80" s="2">
        <v>6.7</v>
      </c>
      <c r="E80" t="s">
        <v>2858</v>
      </c>
    </row>
    <row r="81" spans="2:5" x14ac:dyDescent="0.25">
      <c r="B81" s="4" t="s">
        <v>3243</v>
      </c>
      <c r="C81" t="s">
        <v>3244</v>
      </c>
      <c r="D81" s="2">
        <v>26.9</v>
      </c>
      <c r="E81" t="s">
        <v>2859</v>
      </c>
    </row>
    <row r="82" spans="2:5" x14ac:dyDescent="0.25">
      <c r="B82" s="4" t="s">
        <v>5644</v>
      </c>
      <c r="C82" t="s">
        <v>5645</v>
      </c>
      <c r="D82" s="2">
        <v>2.2000000000000002</v>
      </c>
      <c r="E82" t="s">
        <v>2858</v>
      </c>
    </row>
    <row r="83" spans="2:5" x14ac:dyDescent="0.25">
      <c r="B83" s="4" t="s">
        <v>4937</v>
      </c>
      <c r="C83" t="s">
        <v>4938</v>
      </c>
      <c r="D83" s="2">
        <v>4</v>
      </c>
      <c r="E83" t="s">
        <v>2858</v>
      </c>
    </row>
    <row r="84" spans="2:5" x14ac:dyDescent="0.25">
      <c r="B84" s="4" t="s">
        <v>5600</v>
      </c>
      <c r="C84" t="s">
        <v>5601</v>
      </c>
      <c r="D84" s="2">
        <v>2.2999999999999998</v>
      </c>
      <c r="E84" t="s">
        <v>2858</v>
      </c>
    </row>
    <row r="85" spans="2:5" x14ac:dyDescent="0.25">
      <c r="B85" s="4" t="s">
        <v>6252</v>
      </c>
      <c r="C85" t="s">
        <v>6253</v>
      </c>
      <c r="D85" s="2">
        <v>2.2000000000000002</v>
      </c>
      <c r="E85" t="s">
        <v>2858</v>
      </c>
    </row>
    <row r="86" spans="2:5" x14ac:dyDescent="0.25">
      <c r="B86" s="4" t="s">
        <v>5262</v>
      </c>
      <c r="C86" t="s">
        <v>5263</v>
      </c>
      <c r="D86" s="2">
        <v>2.6</v>
      </c>
      <c r="E86" t="s">
        <v>2858</v>
      </c>
    </row>
    <row r="87" spans="2:5" x14ac:dyDescent="0.25">
      <c r="B87" s="4" t="s">
        <v>805</v>
      </c>
      <c r="C87" t="s">
        <v>806</v>
      </c>
      <c r="D87" s="2">
        <v>2.7</v>
      </c>
      <c r="E87" t="s">
        <v>2858</v>
      </c>
    </row>
    <row r="88" spans="2:5" x14ac:dyDescent="0.25">
      <c r="B88" s="4" t="s">
        <v>3996</v>
      </c>
      <c r="C88" t="s">
        <v>3997</v>
      </c>
      <c r="D88" s="2">
        <v>2.2000000000000002</v>
      </c>
      <c r="E88" t="s">
        <v>2859</v>
      </c>
    </row>
    <row r="89" spans="2:5" x14ac:dyDescent="0.25">
      <c r="B89" s="4" t="s">
        <v>86</v>
      </c>
      <c r="C89" t="s">
        <v>87</v>
      </c>
      <c r="D89" s="2">
        <v>3.9</v>
      </c>
      <c r="E89" t="s">
        <v>2858</v>
      </c>
    </row>
    <row r="90" spans="2:5" x14ac:dyDescent="0.25">
      <c r="B90" s="4" t="s">
        <v>4925</v>
      </c>
      <c r="C90" t="s">
        <v>4926</v>
      </c>
      <c r="D90" s="2">
        <v>6.9</v>
      </c>
      <c r="E90" t="s">
        <v>2858</v>
      </c>
    </row>
    <row r="91" spans="2:5" x14ac:dyDescent="0.25">
      <c r="B91" s="4" t="s">
        <v>2926</v>
      </c>
      <c r="C91" t="s">
        <v>2927</v>
      </c>
      <c r="D91" s="2">
        <v>2.8</v>
      </c>
      <c r="E91" t="s">
        <v>2858</v>
      </c>
    </row>
    <row r="92" spans="2:5" x14ac:dyDescent="0.25">
      <c r="B92" s="4" t="s">
        <v>5305</v>
      </c>
      <c r="C92" t="s">
        <v>5306</v>
      </c>
      <c r="D92" s="2">
        <v>2.7</v>
      </c>
      <c r="E92" t="s">
        <v>2858</v>
      </c>
    </row>
    <row r="93" spans="2:5" x14ac:dyDescent="0.25">
      <c r="B93" s="4" t="s">
        <v>5813</v>
      </c>
      <c r="C93" t="s">
        <v>5814</v>
      </c>
      <c r="D93" s="2">
        <v>2.7</v>
      </c>
      <c r="E93" t="s">
        <v>2858</v>
      </c>
    </row>
    <row r="94" spans="2:5" x14ac:dyDescent="0.25">
      <c r="B94" s="4" t="s">
        <v>4943</v>
      </c>
      <c r="C94" t="s">
        <v>4944</v>
      </c>
      <c r="D94" s="2">
        <v>3.4</v>
      </c>
      <c r="E94" t="s">
        <v>2858</v>
      </c>
    </row>
    <row r="95" spans="2:5" x14ac:dyDescent="0.25">
      <c r="B95" s="4" t="s">
        <v>256</v>
      </c>
      <c r="C95" t="s">
        <v>257</v>
      </c>
      <c r="D95" s="2">
        <v>7.4</v>
      </c>
      <c r="E95" t="s">
        <v>2858</v>
      </c>
    </row>
    <row r="96" spans="2:5" x14ac:dyDescent="0.25">
      <c r="B96" s="4" t="s">
        <v>6401</v>
      </c>
      <c r="C96" t="s">
        <v>6402</v>
      </c>
      <c r="D96" s="2">
        <v>2</v>
      </c>
      <c r="E96" t="s">
        <v>2858</v>
      </c>
    </row>
    <row r="97" spans="2:5" x14ac:dyDescent="0.25">
      <c r="B97" s="4" t="s">
        <v>102</v>
      </c>
      <c r="C97" t="s">
        <v>103</v>
      </c>
      <c r="D97" s="2">
        <v>19.100000000000001</v>
      </c>
      <c r="E97" t="s">
        <v>2859</v>
      </c>
    </row>
    <row r="98" spans="2:5" x14ac:dyDescent="0.25">
      <c r="B98" s="4" t="s">
        <v>838</v>
      </c>
      <c r="C98" t="s">
        <v>839</v>
      </c>
      <c r="D98" s="2">
        <v>2.2999999999999998</v>
      </c>
      <c r="E98" t="s">
        <v>2858</v>
      </c>
    </row>
    <row r="99" spans="2:5" x14ac:dyDescent="0.25">
      <c r="B99" s="4" t="s">
        <v>4566</v>
      </c>
      <c r="C99" t="s">
        <v>4567</v>
      </c>
      <c r="D99" s="2">
        <v>3.1</v>
      </c>
      <c r="E99" t="s">
        <v>2858</v>
      </c>
    </row>
    <row r="100" spans="2:5" x14ac:dyDescent="0.25">
      <c r="B100" s="4" t="s">
        <v>3226</v>
      </c>
      <c r="C100" t="s">
        <v>3227</v>
      </c>
      <c r="D100" s="2">
        <v>6.2</v>
      </c>
      <c r="E100" t="s">
        <v>2859</v>
      </c>
    </row>
    <row r="101" spans="2:5" x14ac:dyDescent="0.25">
      <c r="B101" s="4" t="s">
        <v>2943</v>
      </c>
      <c r="C101" t="s">
        <v>2944</v>
      </c>
      <c r="D101" s="2">
        <v>8.8000000000000007</v>
      </c>
      <c r="E101" t="s">
        <v>2858</v>
      </c>
    </row>
    <row r="102" spans="2:5" x14ac:dyDescent="0.25">
      <c r="B102" s="4" t="s">
        <v>4959</v>
      </c>
      <c r="C102" t="s">
        <v>4960</v>
      </c>
      <c r="D102" s="2">
        <v>5</v>
      </c>
      <c r="E102" t="s">
        <v>2858</v>
      </c>
    </row>
    <row r="103" spans="2:5" x14ac:dyDescent="0.25">
      <c r="B103" s="4" t="s">
        <v>3337</v>
      </c>
      <c r="C103" t="s">
        <v>3338</v>
      </c>
      <c r="D103" s="2">
        <v>2.7</v>
      </c>
      <c r="E103" t="s">
        <v>2859</v>
      </c>
    </row>
    <row r="104" spans="2:5" x14ac:dyDescent="0.25">
      <c r="B104" s="4" t="s">
        <v>3286</v>
      </c>
      <c r="C104" t="s">
        <v>3287</v>
      </c>
      <c r="D104" s="2">
        <v>4.0999999999999996</v>
      </c>
      <c r="E104" t="s">
        <v>2859</v>
      </c>
    </row>
    <row r="105" spans="2:5" x14ac:dyDescent="0.25">
      <c r="B105" s="4" t="s">
        <v>427</v>
      </c>
      <c r="C105" t="s">
        <v>428</v>
      </c>
      <c r="D105" s="2">
        <v>3.2</v>
      </c>
      <c r="E105" t="s">
        <v>2858</v>
      </c>
    </row>
    <row r="106" spans="2:5" x14ac:dyDescent="0.25">
      <c r="B106" s="4" t="s">
        <v>666</v>
      </c>
      <c r="C106" t="s">
        <v>667</v>
      </c>
      <c r="D106" s="2">
        <v>6.1</v>
      </c>
      <c r="E106" t="s">
        <v>2858</v>
      </c>
    </row>
    <row r="107" spans="2:5" x14ac:dyDescent="0.25">
      <c r="B107" s="4" t="s">
        <v>429</v>
      </c>
      <c r="C107" t="s">
        <v>430</v>
      </c>
      <c r="D107" s="2">
        <v>3.7</v>
      </c>
      <c r="E107" t="s">
        <v>2858</v>
      </c>
    </row>
    <row r="108" spans="2:5" x14ac:dyDescent="0.25">
      <c r="B108" s="4" t="s">
        <v>4898</v>
      </c>
      <c r="C108" t="s">
        <v>4899</v>
      </c>
      <c r="D108" s="2">
        <v>8.8000000000000007</v>
      </c>
      <c r="E108" t="s">
        <v>2858</v>
      </c>
    </row>
    <row r="109" spans="2:5" x14ac:dyDescent="0.25">
      <c r="B109" s="4" t="s">
        <v>5144</v>
      </c>
      <c r="C109" t="s">
        <v>5145</v>
      </c>
      <c r="D109" s="2">
        <v>3.8</v>
      </c>
      <c r="E109" t="s">
        <v>2858</v>
      </c>
    </row>
    <row r="110" spans="2:5" x14ac:dyDescent="0.25">
      <c r="B110" s="4" t="s">
        <v>4831</v>
      </c>
      <c r="C110" t="s">
        <v>4832</v>
      </c>
      <c r="D110" s="2">
        <v>5.7</v>
      </c>
      <c r="E110" t="s">
        <v>2858</v>
      </c>
    </row>
    <row r="111" spans="2:5" x14ac:dyDescent="0.25">
      <c r="B111" s="4" t="s">
        <v>4935</v>
      </c>
      <c r="C111" t="s">
        <v>4936</v>
      </c>
      <c r="D111" s="2">
        <v>2.1</v>
      </c>
      <c r="E111" t="s">
        <v>2858</v>
      </c>
    </row>
    <row r="112" spans="2:5" x14ac:dyDescent="0.25">
      <c r="B112" s="4" t="s">
        <v>5745</v>
      </c>
      <c r="C112" t="s">
        <v>5746</v>
      </c>
      <c r="D112" s="2">
        <v>2</v>
      </c>
      <c r="E112" t="s">
        <v>2858</v>
      </c>
    </row>
    <row r="113" spans="2:5" x14ac:dyDescent="0.25">
      <c r="B113" s="4" t="s">
        <v>6211</v>
      </c>
      <c r="C113" t="s">
        <v>6212</v>
      </c>
      <c r="D113" s="2">
        <v>2</v>
      </c>
      <c r="E113" t="s">
        <v>2859</v>
      </c>
    </row>
    <row r="114" spans="2:5" x14ac:dyDescent="0.25">
      <c r="B114" s="4" t="s">
        <v>361</v>
      </c>
      <c r="C114" t="s">
        <v>362</v>
      </c>
      <c r="D114" s="2">
        <v>11.8</v>
      </c>
      <c r="E114" t="s">
        <v>2858</v>
      </c>
    </row>
    <row r="115" spans="2:5" x14ac:dyDescent="0.25">
      <c r="B115" s="4" t="s">
        <v>4099</v>
      </c>
      <c r="C115" t="s">
        <v>4100</v>
      </c>
      <c r="D115" s="2">
        <v>2.8</v>
      </c>
      <c r="E115" t="s">
        <v>2859</v>
      </c>
    </row>
    <row r="116" spans="2:5" x14ac:dyDescent="0.25">
      <c r="B116" s="4" t="s">
        <v>3008</v>
      </c>
      <c r="C116" t="s">
        <v>3009</v>
      </c>
      <c r="D116" s="2">
        <v>3</v>
      </c>
      <c r="E116" t="s">
        <v>2859</v>
      </c>
    </row>
    <row r="117" spans="2:5" x14ac:dyDescent="0.25">
      <c r="B117" s="4" t="s">
        <v>3701</v>
      </c>
      <c r="C117" t="s">
        <v>3702</v>
      </c>
      <c r="D117" s="2">
        <v>17.3</v>
      </c>
      <c r="E117" t="s">
        <v>2859</v>
      </c>
    </row>
    <row r="118" spans="2:5" x14ac:dyDescent="0.25">
      <c r="B118" s="4" t="s">
        <v>3535</v>
      </c>
      <c r="C118" t="s">
        <v>3536</v>
      </c>
      <c r="D118" s="2">
        <v>5.7</v>
      </c>
      <c r="E118" t="s">
        <v>2859</v>
      </c>
    </row>
    <row r="119" spans="2:5" x14ac:dyDescent="0.25">
      <c r="B119" s="4" t="s">
        <v>6268</v>
      </c>
      <c r="C119" t="s">
        <v>6269</v>
      </c>
      <c r="D119" s="2">
        <v>2.1</v>
      </c>
      <c r="E119" t="s">
        <v>2859</v>
      </c>
    </row>
    <row r="120" spans="2:5" x14ac:dyDescent="0.25">
      <c r="B120" s="4" t="s">
        <v>5710</v>
      </c>
      <c r="C120" t="s">
        <v>5711</v>
      </c>
      <c r="D120" s="2">
        <v>7</v>
      </c>
      <c r="E120" t="s">
        <v>2858</v>
      </c>
    </row>
    <row r="121" spans="2:5" x14ac:dyDescent="0.25">
      <c r="B121" s="4" t="s">
        <v>3061</v>
      </c>
      <c r="C121" t="s">
        <v>3062</v>
      </c>
      <c r="D121" s="2">
        <v>3.2</v>
      </c>
      <c r="E121" t="s">
        <v>2858</v>
      </c>
    </row>
    <row r="122" spans="2:5" x14ac:dyDescent="0.25">
      <c r="B122" s="4" t="s">
        <v>1561</v>
      </c>
      <c r="C122" t="s">
        <v>1562</v>
      </c>
      <c r="D122" s="2">
        <v>2.1</v>
      </c>
      <c r="E122" t="s">
        <v>2858</v>
      </c>
    </row>
    <row r="123" spans="2:5" x14ac:dyDescent="0.25">
      <c r="B123" s="4" t="s">
        <v>3775</v>
      </c>
      <c r="C123" t="s">
        <v>3776</v>
      </c>
      <c r="D123" s="2">
        <v>2.1</v>
      </c>
      <c r="E123" t="s">
        <v>2859</v>
      </c>
    </row>
    <row r="124" spans="2:5" x14ac:dyDescent="0.25">
      <c r="B124" s="4" t="s">
        <v>1155</v>
      </c>
      <c r="C124" t="s">
        <v>1156</v>
      </c>
      <c r="D124" s="2">
        <v>3.9</v>
      </c>
      <c r="E124" t="s">
        <v>2859</v>
      </c>
    </row>
    <row r="125" spans="2:5" x14ac:dyDescent="0.25">
      <c r="B125" s="4" t="s">
        <v>4277</v>
      </c>
      <c r="C125" t="s">
        <v>4278</v>
      </c>
      <c r="D125" s="2">
        <v>2.1</v>
      </c>
      <c r="E125" t="s">
        <v>2859</v>
      </c>
    </row>
    <row r="126" spans="2:5" x14ac:dyDescent="0.25">
      <c r="B126" s="4" t="s">
        <v>201</v>
      </c>
      <c r="C126" t="s">
        <v>202</v>
      </c>
      <c r="D126" s="2">
        <v>8.4</v>
      </c>
      <c r="E126" t="s">
        <v>2859</v>
      </c>
    </row>
    <row r="127" spans="2:5" x14ac:dyDescent="0.25">
      <c r="B127" s="4" t="s">
        <v>3517</v>
      </c>
      <c r="C127" t="s">
        <v>3518</v>
      </c>
      <c r="D127" s="2">
        <v>4.9000000000000004</v>
      </c>
      <c r="E127" t="s">
        <v>2859</v>
      </c>
    </row>
    <row r="128" spans="2:5" x14ac:dyDescent="0.25">
      <c r="B128" s="4" t="s">
        <v>961</v>
      </c>
      <c r="C128" t="s">
        <v>962</v>
      </c>
      <c r="D128" s="2">
        <v>2</v>
      </c>
      <c r="E128" t="s">
        <v>2859</v>
      </c>
    </row>
    <row r="129" spans="2:5" x14ac:dyDescent="0.25">
      <c r="B129" s="4" t="s">
        <v>688</v>
      </c>
      <c r="C129" t="s">
        <v>689</v>
      </c>
      <c r="D129" s="2">
        <v>2.1</v>
      </c>
      <c r="E129" t="s">
        <v>2859</v>
      </c>
    </row>
    <row r="130" spans="2:5" x14ac:dyDescent="0.25">
      <c r="B130" s="4" t="s">
        <v>698</v>
      </c>
      <c r="C130" t="s">
        <v>699</v>
      </c>
      <c r="D130" s="2">
        <v>2.1</v>
      </c>
      <c r="E130" t="s">
        <v>2859</v>
      </c>
    </row>
    <row r="131" spans="2:5" x14ac:dyDescent="0.25">
      <c r="B131" s="4" t="s">
        <v>4022</v>
      </c>
      <c r="C131" t="s">
        <v>4023</v>
      </c>
      <c r="D131" s="2">
        <v>2.8</v>
      </c>
      <c r="E131" t="s">
        <v>2859</v>
      </c>
    </row>
    <row r="132" spans="2:5" x14ac:dyDescent="0.25">
      <c r="B132" s="4" t="s">
        <v>875</v>
      </c>
      <c r="C132" t="s">
        <v>876</v>
      </c>
      <c r="D132" s="2">
        <v>2.2999999999999998</v>
      </c>
      <c r="E132" t="s">
        <v>2859</v>
      </c>
    </row>
    <row r="133" spans="2:5" x14ac:dyDescent="0.25">
      <c r="B133" s="4" t="s">
        <v>3960</v>
      </c>
      <c r="C133" t="s">
        <v>3961</v>
      </c>
      <c r="D133" s="2">
        <v>4.9000000000000004</v>
      </c>
      <c r="E133" t="s">
        <v>2859</v>
      </c>
    </row>
    <row r="134" spans="2:5" x14ac:dyDescent="0.25">
      <c r="B134" s="4" t="s">
        <v>791</v>
      </c>
      <c r="C134" t="s">
        <v>792</v>
      </c>
      <c r="D134" s="2">
        <v>2.1</v>
      </c>
      <c r="E134" t="s">
        <v>2858</v>
      </c>
    </row>
    <row r="135" spans="2:5" x14ac:dyDescent="0.25">
      <c r="B135" s="4" t="s">
        <v>4445</v>
      </c>
      <c r="C135" t="s">
        <v>4446</v>
      </c>
      <c r="D135" s="2">
        <v>2.6</v>
      </c>
      <c r="E135" t="s">
        <v>2859</v>
      </c>
    </row>
    <row r="136" spans="2:5" x14ac:dyDescent="0.25">
      <c r="B136" s="4" t="s">
        <v>1130</v>
      </c>
      <c r="C136" t="s">
        <v>1131</v>
      </c>
      <c r="D136" s="2">
        <v>4.8</v>
      </c>
      <c r="E136" t="s">
        <v>2859</v>
      </c>
    </row>
    <row r="137" spans="2:5" x14ac:dyDescent="0.25">
      <c r="B137" s="4" t="s">
        <v>1190</v>
      </c>
      <c r="C137" t="s">
        <v>1191</v>
      </c>
      <c r="D137" s="2">
        <v>2.2999999999999998</v>
      </c>
      <c r="E137" t="s">
        <v>2859</v>
      </c>
    </row>
    <row r="138" spans="2:5" x14ac:dyDescent="0.25">
      <c r="B138" s="4" t="s">
        <v>4337</v>
      </c>
      <c r="C138" t="s">
        <v>4338</v>
      </c>
      <c r="D138" s="2">
        <v>4.7</v>
      </c>
      <c r="E138" t="s">
        <v>2859</v>
      </c>
    </row>
    <row r="139" spans="2:5" x14ac:dyDescent="0.25">
      <c r="B139" s="4" t="s">
        <v>528</v>
      </c>
      <c r="C139" t="s">
        <v>529</v>
      </c>
      <c r="D139" s="2">
        <v>4.7</v>
      </c>
      <c r="E139" t="s">
        <v>2859</v>
      </c>
    </row>
    <row r="140" spans="2:5" x14ac:dyDescent="0.25">
      <c r="B140" s="4" t="s">
        <v>1159</v>
      </c>
      <c r="C140" t="s">
        <v>1160</v>
      </c>
      <c r="D140" s="2">
        <v>2.1</v>
      </c>
      <c r="E140" t="s">
        <v>2859</v>
      </c>
    </row>
    <row r="141" spans="2:5" x14ac:dyDescent="0.25">
      <c r="B141" s="4" t="s">
        <v>6576</v>
      </c>
      <c r="C141" t="s">
        <v>6577</v>
      </c>
      <c r="D141" s="2">
        <v>2.2999999999999998</v>
      </c>
      <c r="E141" t="s">
        <v>2859</v>
      </c>
    </row>
    <row r="142" spans="2:5" x14ac:dyDescent="0.25">
      <c r="B142" s="4" t="s">
        <v>53</v>
      </c>
      <c r="C142" t="s">
        <v>54</v>
      </c>
      <c r="D142" s="2">
        <v>6</v>
      </c>
      <c r="E142" t="s">
        <v>2859</v>
      </c>
    </row>
    <row r="143" spans="2:5" x14ac:dyDescent="0.25">
      <c r="B143" s="4" t="s">
        <v>123</v>
      </c>
      <c r="C143" t="s">
        <v>124</v>
      </c>
      <c r="D143" s="2">
        <v>3.9</v>
      </c>
      <c r="E143" t="s">
        <v>2858</v>
      </c>
    </row>
    <row r="144" spans="2:5" x14ac:dyDescent="0.25">
      <c r="B144" s="4" t="s">
        <v>151</v>
      </c>
      <c r="C144" t="s">
        <v>152</v>
      </c>
      <c r="D144" s="2">
        <v>5</v>
      </c>
      <c r="E144" t="s">
        <v>2858</v>
      </c>
    </row>
    <row r="145" spans="2:5" x14ac:dyDescent="0.25">
      <c r="B145" s="4" t="s">
        <v>501</v>
      </c>
      <c r="C145" t="s">
        <v>502</v>
      </c>
      <c r="D145" s="2">
        <v>2.5</v>
      </c>
      <c r="E145" t="s">
        <v>2858</v>
      </c>
    </row>
    <row r="146" spans="2:5" x14ac:dyDescent="0.25">
      <c r="B146" s="4" t="s">
        <v>557</v>
      </c>
      <c r="C146" t="s">
        <v>558</v>
      </c>
      <c r="D146" s="2">
        <v>2.2999999999999998</v>
      </c>
      <c r="E146" t="s">
        <v>2858</v>
      </c>
    </row>
    <row r="147" spans="2:5" x14ac:dyDescent="0.25">
      <c r="B147" s="4" t="s">
        <v>4849</v>
      </c>
      <c r="C147" t="s">
        <v>4850</v>
      </c>
      <c r="D147" s="2">
        <v>6.9</v>
      </c>
      <c r="E147" t="s">
        <v>2858</v>
      </c>
    </row>
    <row r="148" spans="2:5" x14ac:dyDescent="0.25">
      <c r="B148" s="4" t="s">
        <v>4778</v>
      </c>
      <c r="C148" t="s">
        <v>4779</v>
      </c>
      <c r="D148" s="2">
        <v>2.2999999999999998</v>
      </c>
      <c r="E148" t="s">
        <v>2858</v>
      </c>
    </row>
    <row r="149" spans="2:5" x14ac:dyDescent="0.25">
      <c r="B149" s="4" t="s">
        <v>117</v>
      </c>
      <c r="C149" t="s">
        <v>118</v>
      </c>
      <c r="D149" s="2">
        <v>3.3</v>
      </c>
      <c r="E149" t="s">
        <v>2859</v>
      </c>
    </row>
    <row r="150" spans="2:5" x14ac:dyDescent="0.25">
      <c r="B150" s="4" t="s">
        <v>3988</v>
      </c>
      <c r="C150" t="s">
        <v>3989</v>
      </c>
      <c r="D150" s="2">
        <v>3.3</v>
      </c>
      <c r="E150" t="s">
        <v>2859</v>
      </c>
    </row>
    <row r="151" spans="2:5" x14ac:dyDescent="0.25">
      <c r="B151" s="4" t="s">
        <v>6335</v>
      </c>
      <c r="C151" t="s">
        <v>6336</v>
      </c>
      <c r="D151" s="2">
        <v>2.5</v>
      </c>
      <c r="E151" t="s">
        <v>2858</v>
      </c>
    </row>
    <row r="152" spans="2:5" x14ac:dyDescent="0.25">
      <c r="B152" s="4" t="s">
        <v>5152</v>
      </c>
      <c r="C152" t="s">
        <v>5153</v>
      </c>
      <c r="D152" s="2">
        <v>2.6</v>
      </c>
      <c r="E152" t="s">
        <v>2858</v>
      </c>
    </row>
    <row r="153" spans="2:5" x14ac:dyDescent="0.25">
      <c r="B153" s="4" t="s">
        <v>149</v>
      </c>
      <c r="C153" t="s">
        <v>150</v>
      </c>
      <c r="D153" s="2">
        <v>5</v>
      </c>
      <c r="E153" t="s">
        <v>2858</v>
      </c>
    </row>
    <row r="154" spans="2:5" x14ac:dyDescent="0.25">
      <c r="B154" s="4" t="s">
        <v>6489</v>
      </c>
      <c r="C154" t="s">
        <v>6490</v>
      </c>
      <c r="D154" s="2">
        <v>2.1</v>
      </c>
      <c r="E154" t="s">
        <v>2858</v>
      </c>
    </row>
    <row r="155" spans="2:5" x14ac:dyDescent="0.25">
      <c r="B155" s="4" t="s">
        <v>1235</v>
      </c>
      <c r="C155" t="s">
        <v>1236</v>
      </c>
      <c r="D155" s="2">
        <v>4.8</v>
      </c>
      <c r="E155" t="s">
        <v>2859</v>
      </c>
    </row>
    <row r="156" spans="2:5" x14ac:dyDescent="0.25">
      <c r="B156" s="4" t="s">
        <v>5606</v>
      </c>
      <c r="C156" t="s">
        <v>5607</v>
      </c>
      <c r="D156" s="2">
        <v>3.2</v>
      </c>
      <c r="E156" t="s">
        <v>2858</v>
      </c>
    </row>
    <row r="157" spans="2:5" x14ac:dyDescent="0.25">
      <c r="B157" s="4" t="s">
        <v>747</v>
      </c>
      <c r="C157" t="s">
        <v>748</v>
      </c>
      <c r="D157" s="2">
        <v>3.7</v>
      </c>
      <c r="E157" t="s">
        <v>2858</v>
      </c>
    </row>
    <row r="158" spans="2:5" x14ac:dyDescent="0.25">
      <c r="B158" s="4" t="s">
        <v>245</v>
      </c>
      <c r="C158" t="s">
        <v>246</v>
      </c>
      <c r="D158" s="2">
        <v>2.1</v>
      </c>
      <c r="E158" t="s">
        <v>2858</v>
      </c>
    </row>
    <row r="159" spans="2:5" x14ac:dyDescent="0.25">
      <c r="B159" s="4" t="s">
        <v>6162</v>
      </c>
      <c r="C159" t="s">
        <v>6163</v>
      </c>
      <c r="D159" s="2">
        <v>2.7</v>
      </c>
      <c r="E159" t="s">
        <v>2858</v>
      </c>
    </row>
    <row r="160" spans="2:5" x14ac:dyDescent="0.25">
      <c r="B160" s="4" t="s">
        <v>505</v>
      </c>
      <c r="C160" t="s">
        <v>506</v>
      </c>
      <c r="D160" s="2">
        <v>3</v>
      </c>
      <c r="E160" t="s">
        <v>2859</v>
      </c>
    </row>
    <row r="161" spans="2:5" x14ac:dyDescent="0.25">
      <c r="B161" s="4" t="s">
        <v>4805</v>
      </c>
      <c r="C161" t="s">
        <v>4806</v>
      </c>
      <c r="D161" s="2">
        <v>3.9</v>
      </c>
      <c r="E161" t="s">
        <v>2858</v>
      </c>
    </row>
    <row r="162" spans="2:5" x14ac:dyDescent="0.25">
      <c r="B162" s="4" t="s">
        <v>4870</v>
      </c>
      <c r="C162" t="s">
        <v>4871</v>
      </c>
      <c r="D162" s="2">
        <v>4</v>
      </c>
      <c r="E162" t="s">
        <v>2858</v>
      </c>
    </row>
    <row r="163" spans="2:5" x14ac:dyDescent="0.25">
      <c r="B163" s="4" t="s">
        <v>278</v>
      </c>
      <c r="C163" t="s">
        <v>279</v>
      </c>
      <c r="D163" s="2">
        <v>4</v>
      </c>
      <c r="E163" t="s">
        <v>2859</v>
      </c>
    </row>
    <row r="164" spans="2:5" x14ac:dyDescent="0.25">
      <c r="B164" s="4" t="s">
        <v>3800</v>
      </c>
      <c r="C164" t="s">
        <v>3801</v>
      </c>
      <c r="D164" s="2">
        <v>3.7</v>
      </c>
      <c r="E164" t="s">
        <v>2859</v>
      </c>
    </row>
    <row r="165" spans="2:5" x14ac:dyDescent="0.25">
      <c r="B165" s="4" t="s">
        <v>4489</v>
      </c>
      <c r="C165" t="s">
        <v>4490</v>
      </c>
      <c r="D165" s="2">
        <v>5.5</v>
      </c>
      <c r="E165" t="s">
        <v>2859</v>
      </c>
    </row>
    <row r="166" spans="2:5" x14ac:dyDescent="0.25">
      <c r="B166" s="4" t="s">
        <v>6230</v>
      </c>
      <c r="C166" t="s">
        <v>6231</v>
      </c>
      <c r="D166" s="2">
        <v>2.4</v>
      </c>
      <c r="E166" t="s">
        <v>2858</v>
      </c>
    </row>
    <row r="167" spans="2:5" x14ac:dyDescent="0.25">
      <c r="B167" s="4" t="s">
        <v>5007</v>
      </c>
      <c r="C167" t="s">
        <v>5008</v>
      </c>
      <c r="D167" s="2">
        <v>3.5</v>
      </c>
      <c r="E167" t="s">
        <v>2858</v>
      </c>
    </row>
    <row r="168" spans="2:5" x14ac:dyDescent="0.25">
      <c r="B168" s="4" t="s">
        <v>4287</v>
      </c>
      <c r="C168" t="s">
        <v>4288</v>
      </c>
      <c r="D168" s="2">
        <v>2.1</v>
      </c>
      <c r="E168" t="s">
        <v>2859</v>
      </c>
    </row>
    <row r="169" spans="2:5" x14ac:dyDescent="0.25">
      <c r="B169" s="4" t="s">
        <v>240</v>
      </c>
      <c r="C169" t="s">
        <v>241</v>
      </c>
      <c r="D169" s="2">
        <v>2.6</v>
      </c>
      <c r="E169" t="s">
        <v>2859</v>
      </c>
    </row>
    <row r="170" spans="2:5" x14ac:dyDescent="0.25">
      <c r="B170" s="4" t="s">
        <v>5260</v>
      </c>
      <c r="C170" t="s">
        <v>5261</v>
      </c>
      <c r="D170" s="2">
        <v>5.2</v>
      </c>
      <c r="E170" t="s">
        <v>2858</v>
      </c>
    </row>
    <row r="171" spans="2:5" x14ac:dyDescent="0.25">
      <c r="B171" s="4" t="s">
        <v>5095</v>
      </c>
      <c r="C171" t="s">
        <v>5096</v>
      </c>
      <c r="D171" s="2">
        <v>3.3</v>
      </c>
      <c r="E171" t="s">
        <v>2858</v>
      </c>
    </row>
    <row r="172" spans="2:5" x14ac:dyDescent="0.25">
      <c r="B172" s="4" t="s">
        <v>5731</v>
      </c>
      <c r="C172" t="s">
        <v>5732</v>
      </c>
      <c r="D172" s="2">
        <v>2.6</v>
      </c>
      <c r="E172" t="s">
        <v>2858</v>
      </c>
    </row>
    <row r="173" spans="2:5" x14ac:dyDescent="0.25">
      <c r="B173" s="4" t="s">
        <v>5137</v>
      </c>
      <c r="C173" t="s">
        <v>5138</v>
      </c>
      <c r="D173" s="2">
        <v>3.6</v>
      </c>
      <c r="E173" t="s">
        <v>2858</v>
      </c>
    </row>
    <row r="174" spans="2:5" x14ac:dyDescent="0.25">
      <c r="B174" s="4" t="s">
        <v>2981</v>
      </c>
      <c r="C174" t="s">
        <v>2982</v>
      </c>
      <c r="D174" s="2">
        <v>2.5</v>
      </c>
      <c r="E174" t="s">
        <v>2859</v>
      </c>
    </row>
    <row r="175" spans="2:5" x14ac:dyDescent="0.25">
      <c r="B175" s="4" t="s">
        <v>4882</v>
      </c>
      <c r="C175" t="s">
        <v>4883</v>
      </c>
      <c r="D175" s="2">
        <v>4</v>
      </c>
      <c r="E175" t="s">
        <v>2858</v>
      </c>
    </row>
    <row r="176" spans="2:5" x14ac:dyDescent="0.25">
      <c r="B176" s="4" t="s">
        <v>3817</v>
      </c>
      <c r="C176" t="s">
        <v>3818</v>
      </c>
      <c r="D176" s="2">
        <v>3</v>
      </c>
      <c r="E176" t="s">
        <v>2859</v>
      </c>
    </row>
    <row r="177" spans="2:5" x14ac:dyDescent="0.25">
      <c r="B177" s="4" t="s">
        <v>127</v>
      </c>
      <c r="C177" t="s">
        <v>128</v>
      </c>
      <c r="D177" s="2">
        <v>3.6</v>
      </c>
      <c r="E177" t="s">
        <v>2858</v>
      </c>
    </row>
    <row r="178" spans="2:5" x14ac:dyDescent="0.25">
      <c r="B178" s="4" t="s">
        <v>111</v>
      </c>
      <c r="C178" t="s">
        <v>112</v>
      </c>
      <c r="D178" s="2">
        <v>2.7</v>
      </c>
      <c r="E178" t="s">
        <v>2859</v>
      </c>
    </row>
    <row r="179" spans="2:5" x14ac:dyDescent="0.25">
      <c r="B179" s="4" t="s">
        <v>342</v>
      </c>
      <c r="C179" t="s">
        <v>343</v>
      </c>
      <c r="D179" s="2">
        <v>5</v>
      </c>
      <c r="E179" t="s">
        <v>2858</v>
      </c>
    </row>
    <row r="180" spans="2:5" x14ac:dyDescent="0.25">
      <c r="B180" s="4" t="s">
        <v>5749</v>
      </c>
      <c r="C180" t="s">
        <v>5750</v>
      </c>
      <c r="D180" s="2">
        <v>2.8</v>
      </c>
      <c r="E180" t="s">
        <v>2858</v>
      </c>
    </row>
    <row r="181" spans="2:5" x14ac:dyDescent="0.25">
      <c r="B181" s="4" t="s">
        <v>3583</v>
      </c>
      <c r="C181" t="s">
        <v>3584</v>
      </c>
      <c r="D181" s="2">
        <v>5.6</v>
      </c>
      <c r="E181" t="s">
        <v>2859</v>
      </c>
    </row>
    <row r="182" spans="2:5" x14ac:dyDescent="0.25">
      <c r="B182" s="4" t="s">
        <v>536</v>
      </c>
      <c r="C182" t="s">
        <v>537</v>
      </c>
      <c r="D182" s="2">
        <v>7</v>
      </c>
      <c r="E182" t="s">
        <v>2858</v>
      </c>
    </row>
    <row r="183" spans="2:5" x14ac:dyDescent="0.25">
      <c r="B183" s="4" t="s">
        <v>321</v>
      </c>
      <c r="C183" t="s">
        <v>322</v>
      </c>
      <c r="D183" s="2">
        <v>2</v>
      </c>
      <c r="E183" t="s">
        <v>2858</v>
      </c>
    </row>
    <row r="184" spans="2:5" x14ac:dyDescent="0.25">
      <c r="B184" s="4" t="s">
        <v>4623</v>
      </c>
      <c r="C184" t="s">
        <v>4624</v>
      </c>
      <c r="D184" s="2">
        <v>2.4</v>
      </c>
      <c r="E184" t="s">
        <v>2858</v>
      </c>
    </row>
    <row r="185" spans="2:5" x14ac:dyDescent="0.25">
      <c r="B185" s="4" t="s">
        <v>4008</v>
      </c>
      <c r="C185" t="s">
        <v>4009</v>
      </c>
      <c r="D185" s="2">
        <v>3.2</v>
      </c>
      <c r="E185" t="s">
        <v>2859</v>
      </c>
    </row>
    <row r="186" spans="2:5" x14ac:dyDescent="0.25">
      <c r="B186" s="4" t="s">
        <v>3657</v>
      </c>
      <c r="C186" t="s">
        <v>3658</v>
      </c>
      <c r="D186" s="2">
        <v>2.2999999999999998</v>
      </c>
      <c r="E186" t="s">
        <v>2859</v>
      </c>
    </row>
    <row r="187" spans="2:5" x14ac:dyDescent="0.25">
      <c r="B187" s="4" t="s">
        <v>5576</v>
      </c>
      <c r="C187" t="s">
        <v>5577</v>
      </c>
      <c r="D187" s="2">
        <v>2.6</v>
      </c>
      <c r="E187" t="s">
        <v>2858</v>
      </c>
    </row>
    <row r="188" spans="2:5" x14ac:dyDescent="0.25">
      <c r="B188" s="4" t="s">
        <v>5062</v>
      </c>
      <c r="C188" t="s">
        <v>5063</v>
      </c>
      <c r="D188" s="2">
        <v>4.9000000000000004</v>
      </c>
      <c r="E188" t="s">
        <v>2858</v>
      </c>
    </row>
    <row r="189" spans="2:5" x14ac:dyDescent="0.25">
      <c r="B189" s="4" t="s">
        <v>1104</v>
      </c>
      <c r="C189" t="s">
        <v>1105</v>
      </c>
      <c r="D189" s="2">
        <v>3.1</v>
      </c>
      <c r="E189" t="s">
        <v>2859</v>
      </c>
    </row>
    <row r="190" spans="2:5" x14ac:dyDescent="0.25">
      <c r="B190" s="4" t="s">
        <v>4363</v>
      </c>
      <c r="C190" t="s">
        <v>4364</v>
      </c>
      <c r="D190" s="2">
        <v>2.2999999999999998</v>
      </c>
      <c r="E190" t="s">
        <v>2859</v>
      </c>
    </row>
    <row r="191" spans="2:5" x14ac:dyDescent="0.25">
      <c r="B191" s="4" t="s">
        <v>3903</v>
      </c>
      <c r="C191" t="s">
        <v>3904</v>
      </c>
      <c r="D191" s="2">
        <v>2.2000000000000002</v>
      </c>
      <c r="E191" t="s">
        <v>2859</v>
      </c>
    </row>
    <row r="192" spans="2:5" x14ac:dyDescent="0.25">
      <c r="B192" s="4" t="s">
        <v>3751</v>
      </c>
      <c r="C192" t="s">
        <v>3752</v>
      </c>
      <c r="D192" s="2">
        <v>2.5</v>
      </c>
      <c r="E192" t="s">
        <v>2859</v>
      </c>
    </row>
    <row r="193" spans="2:5" x14ac:dyDescent="0.25">
      <c r="B193" s="4" t="s">
        <v>6411</v>
      </c>
      <c r="C193" t="s">
        <v>6412</v>
      </c>
      <c r="D193" s="2">
        <v>2.2000000000000002</v>
      </c>
      <c r="E193" t="s">
        <v>2858</v>
      </c>
    </row>
    <row r="194" spans="2:5" x14ac:dyDescent="0.25">
      <c r="B194" s="4" t="s">
        <v>6549</v>
      </c>
      <c r="C194" t="s">
        <v>6550</v>
      </c>
      <c r="D194" s="2">
        <v>3.5</v>
      </c>
      <c r="E194" t="s">
        <v>2859</v>
      </c>
    </row>
    <row r="195" spans="2:5" x14ac:dyDescent="0.25">
      <c r="B195" s="4" t="s">
        <v>3880</v>
      </c>
      <c r="C195" t="s">
        <v>3881</v>
      </c>
      <c r="D195" s="2">
        <v>2.2000000000000002</v>
      </c>
      <c r="E195" t="s">
        <v>2859</v>
      </c>
    </row>
    <row r="196" spans="2:5" x14ac:dyDescent="0.25">
      <c r="B196" s="4" t="s">
        <v>136</v>
      </c>
      <c r="C196" t="s">
        <v>137</v>
      </c>
      <c r="D196" s="2">
        <v>14.4</v>
      </c>
      <c r="E196" t="s">
        <v>2859</v>
      </c>
    </row>
    <row r="197" spans="2:5" x14ac:dyDescent="0.25">
      <c r="B197" s="4" t="s">
        <v>3970</v>
      </c>
      <c r="C197" t="s">
        <v>3971</v>
      </c>
      <c r="D197" s="2">
        <v>2.7</v>
      </c>
      <c r="E197" t="s">
        <v>2859</v>
      </c>
    </row>
    <row r="198" spans="2:5" x14ac:dyDescent="0.25">
      <c r="B198" s="4" t="s">
        <v>3266</v>
      </c>
      <c r="C198" t="s">
        <v>3267</v>
      </c>
      <c r="D198" s="2">
        <v>62.4</v>
      </c>
      <c r="E198" t="s">
        <v>2859</v>
      </c>
    </row>
    <row r="199" spans="2:5" x14ac:dyDescent="0.25">
      <c r="B199" s="4" t="s">
        <v>5712</v>
      </c>
      <c r="C199" t="s">
        <v>5713</v>
      </c>
      <c r="D199" s="2">
        <v>2.8</v>
      </c>
      <c r="E199" t="s">
        <v>2858</v>
      </c>
    </row>
    <row r="200" spans="2:5" x14ac:dyDescent="0.25">
      <c r="B200" s="4" t="s">
        <v>27</v>
      </c>
      <c r="C200" t="s">
        <v>28</v>
      </c>
      <c r="D200" s="2">
        <v>3.6</v>
      </c>
      <c r="E200" t="s">
        <v>2859</v>
      </c>
    </row>
    <row r="201" spans="2:5" x14ac:dyDescent="0.25">
      <c r="B201" s="4" t="s">
        <v>5582</v>
      </c>
      <c r="C201" t="s">
        <v>5583</v>
      </c>
      <c r="D201" s="2">
        <v>2.5</v>
      </c>
      <c r="E201" t="s">
        <v>2858</v>
      </c>
    </row>
    <row r="202" spans="2:5" x14ac:dyDescent="0.25">
      <c r="B202" s="4" t="s">
        <v>492</v>
      </c>
      <c r="C202" t="s">
        <v>493</v>
      </c>
      <c r="D202" s="2">
        <v>2.2000000000000002</v>
      </c>
      <c r="E202" t="s">
        <v>2859</v>
      </c>
    </row>
    <row r="203" spans="2:5" x14ac:dyDescent="0.25">
      <c r="B203" s="4" t="s">
        <v>108</v>
      </c>
      <c r="C203" t="s">
        <v>109</v>
      </c>
      <c r="D203" s="2">
        <v>6</v>
      </c>
      <c r="E203" t="s">
        <v>2859</v>
      </c>
    </row>
    <row r="204" spans="2:5" x14ac:dyDescent="0.25">
      <c r="B204" s="4" t="s">
        <v>157</v>
      </c>
      <c r="C204" t="s">
        <v>158</v>
      </c>
      <c r="D204" s="2">
        <v>3.9</v>
      </c>
      <c r="E204" t="s">
        <v>2859</v>
      </c>
    </row>
    <row r="205" spans="2:5" x14ac:dyDescent="0.25">
      <c r="B205" s="4" t="s">
        <v>3736</v>
      </c>
      <c r="C205" t="s">
        <v>3737</v>
      </c>
      <c r="D205" s="2">
        <v>2.6</v>
      </c>
      <c r="E205" t="s">
        <v>2859</v>
      </c>
    </row>
    <row r="206" spans="2:5" x14ac:dyDescent="0.25">
      <c r="B206" s="4" t="s">
        <v>5380</v>
      </c>
      <c r="C206" t="s">
        <v>5381</v>
      </c>
      <c r="D206" s="2">
        <v>3.3</v>
      </c>
      <c r="E206" t="s">
        <v>2858</v>
      </c>
    </row>
    <row r="207" spans="2:5" x14ac:dyDescent="0.25">
      <c r="B207" s="4" t="s">
        <v>5384</v>
      </c>
      <c r="C207" t="s">
        <v>5385</v>
      </c>
      <c r="D207" s="2">
        <v>2.1</v>
      </c>
      <c r="E207" t="s">
        <v>2858</v>
      </c>
    </row>
    <row r="208" spans="2:5" x14ac:dyDescent="0.25">
      <c r="B208" s="4" t="s">
        <v>5270</v>
      </c>
      <c r="C208" t="s">
        <v>5271</v>
      </c>
      <c r="D208" s="2">
        <v>2.4</v>
      </c>
      <c r="E208" t="s">
        <v>2858</v>
      </c>
    </row>
    <row r="209" spans="2:5" x14ac:dyDescent="0.25">
      <c r="B209" s="4" t="s">
        <v>5590</v>
      </c>
      <c r="C209" t="s">
        <v>5591</v>
      </c>
      <c r="D209" s="2">
        <v>3.8</v>
      </c>
      <c r="E209" t="s">
        <v>2858</v>
      </c>
    </row>
    <row r="210" spans="2:5" x14ac:dyDescent="0.25">
      <c r="B210" s="4" t="s">
        <v>5378</v>
      </c>
      <c r="C210" t="s">
        <v>5379</v>
      </c>
      <c r="D210" s="2">
        <v>2.8</v>
      </c>
      <c r="E210" t="s">
        <v>2858</v>
      </c>
    </row>
    <row r="211" spans="2:5" x14ac:dyDescent="0.25">
      <c r="B211" s="4" t="s">
        <v>1233</v>
      </c>
      <c r="C211" t="s">
        <v>1234</v>
      </c>
      <c r="D211" s="2">
        <v>2.7</v>
      </c>
      <c r="E211" t="s">
        <v>2859</v>
      </c>
    </row>
    <row r="212" spans="2:5" x14ac:dyDescent="0.25">
      <c r="B212" s="4" t="s">
        <v>3347</v>
      </c>
      <c r="C212" t="s">
        <v>3348</v>
      </c>
      <c r="D212" s="2">
        <v>3.8</v>
      </c>
      <c r="E212" t="s">
        <v>2859</v>
      </c>
    </row>
    <row r="213" spans="2:5" x14ac:dyDescent="0.25">
      <c r="B213" s="4" t="s">
        <v>4931</v>
      </c>
      <c r="C213" t="s">
        <v>4932</v>
      </c>
      <c r="D213" s="2">
        <v>3.5</v>
      </c>
      <c r="E213" t="s">
        <v>2858</v>
      </c>
    </row>
    <row r="214" spans="2:5" x14ac:dyDescent="0.25">
      <c r="B214" s="4" t="s">
        <v>3590</v>
      </c>
      <c r="C214" t="s">
        <v>3591</v>
      </c>
      <c r="D214" s="2">
        <v>2.4</v>
      </c>
      <c r="E214" t="s">
        <v>2859</v>
      </c>
    </row>
    <row r="215" spans="2:5" x14ac:dyDescent="0.25">
      <c r="B215" s="4" t="s">
        <v>5913</v>
      </c>
      <c r="C215" t="s">
        <v>5914</v>
      </c>
      <c r="D215" s="2">
        <v>2.1</v>
      </c>
      <c r="E215" t="s">
        <v>2858</v>
      </c>
    </row>
    <row r="216" spans="2:5" x14ac:dyDescent="0.25">
      <c r="B216" s="4" t="s">
        <v>4957</v>
      </c>
      <c r="C216" t="s">
        <v>4958</v>
      </c>
      <c r="D216" s="2">
        <v>2.4</v>
      </c>
      <c r="E216" t="s">
        <v>2858</v>
      </c>
    </row>
    <row r="217" spans="2:5" x14ac:dyDescent="0.25">
      <c r="B217" s="4" t="s">
        <v>4552</v>
      </c>
      <c r="C217" t="s">
        <v>4553</v>
      </c>
      <c r="D217" s="2">
        <v>3</v>
      </c>
      <c r="E217" t="s">
        <v>2858</v>
      </c>
    </row>
    <row r="218" spans="2:5" x14ac:dyDescent="0.25">
      <c r="B218" s="4" t="s">
        <v>443</v>
      </c>
      <c r="C218" t="s">
        <v>444</v>
      </c>
      <c r="D218" s="2">
        <v>2.7</v>
      </c>
      <c r="E218" t="s">
        <v>2858</v>
      </c>
    </row>
    <row r="219" spans="2:5" x14ac:dyDescent="0.25">
      <c r="B219" s="4" t="s">
        <v>1506</v>
      </c>
      <c r="C219" t="s">
        <v>1507</v>
      </c>
      <c r="D219" s="2">
        <v>3.8</v>
      </c>
      <c r="E219" t="s">
        <v>2859</v>
      </c>
    </row>
    <row r="220" spans="2:5" x14ac:dyDescent="0.25">
      <c r="B220" s="4" t="s">
        <v>400</v>
      </c>
      <c r="C220" t="s">
        <v>401</v>
      </c>
      <c r="D220" s="2">
        <v>3.2</v>
      </c>
      <c r="E220" t="s">
        <v>2859</v>
      </c>
    </row>
    <row r="221" spans="2:5" x14ac:dyDescent="0.25">
      <c r="B221" s="4" t="s">
        <v>1318</v>
      </c>
      <c r="C221" t="s">
        <v>1319</v>
      </c>
      <c r="D221" s="2">
        <v>2.4</v>
      </c>
      <c r="E221" t="s">
        <v>2858</v>
      </c>
    </row>
    <row r="222" spans="2:5" x14ac:dyDescent="0.25">
      <c r="B222" s="4" t="s">
        <v>5441</v>
      </c>
      <c r="C222" t="s">
        <v>5442</v>
      </c>
      <c r="D222" s="2">
        <v>2</v>
      </c>
      <c r="E222" t="s">
        <v>2858</v>
      </c>
    </row>
    <row r="223" spans="2:5" x14ac:dyDescent="0.25">
      <c r="B223" s="4" t="s">
        <v>4847</v>
      </c>
      <c r="C223" t="s">
        <v>4848</v>
      </c>
      <c r="D223" s="2">
        <v>3.2</v>
      </c>
      <c r="E223" t="s">
        <v>2858</v>
      </c>
    </row>
    <row r="224" spans="2:5" x14ac:dyDescent="0.25">
      <c r="B224" s="4" t="s">
        <v>5923</v>
      </c>
      <c r="C224" t="s">
        <v>5924</v>
      </c>
      <c r="D224" s="2">
        <v>2.7</v>
      </c>
      <c r="E224" t="s">
        <v>2858</v>
      </c>
    </row>
    <row r="225" spans="2:5" x14ac:dyDescent="0.25">
      <c r="B225" s="4" t="s">
        <v>4367</v>
      </c>
      <c r="C225" t="s">
        <v>4368</v>
      </c>
      <c r="D225" s="2">
        <v>2</v>
      </c>
      <c r="E225" t="s">
        <v>2859</v>
      </c>
    </row>
    <row r="226" spans="2:5" x14ac:dyDescent="0.25">
      <c r="B226" s="4" t="s">
        <v>3546</v>
      </c>
      <c r="C226" t="s">
        <v>3547</v>
      </c>
      <c r="D226" s="2">
        <v>3.5</v>
      </c>
      <c r="E226" t="s">
        <v>2859</v>
      </c>
    </row>
    <row r="227" spans="2:5" x14ac:dyDescent="0.25">
      <c r="B227" s="4" t="s">
        <v>1061</v>
      </c>
      <c r="C227" t="s">
        <v>1062</v>
      </c>
      <c r="D227" s="2">
        <v>2.1</v>
      </c>
      <c r="E227" t="s">
        <v>2859</v>
      </c>
    </row>
    <row r="228" spans="2:5" x14ac:dyDescent="0.25">
      <c r="B228" s="4" t="s">
        <v>5364</v>
      </c>
      <c r="C228" t="s">
        <v>5365</v>
      </c>
      <c r="D228" s="2">
        <v>2.8</v>
      </c>
      <c r="E228" t="s">
        <v>2858</v>
      </c>
    </row>
    <row r="229" spans="2:5" x14ac:dyDescent="0.25">
      <c r="B229" s="4" t="s">
        <v>6343</v>
      </c>
      <c r="C229" t="s">
        <v>6344</v>
      </c>
      <c r="D229" s="2">
        <v>2.1</v>
      </c>
      <c r="E229" t="s">
        <v>2858</v>
      </c>
    </row>
    <row r="230" spans="2:5" x14ac:dyDescent="0.25">
      <c r="B230" s="4" t="s">
        <v>3323</v>
      </c>
      <c r="C230" t="s">
        <v>3324</v>
      </c>
      <c r="D230" s="2">
        <v>28.9</v>
      </c>
      <c r="E230" t="s">
        <v>2858</v>
      </c>
    </row>
    <row r="231" spans="2:5" x14ac:dyDescent="0.25">
      <c r="B231" s="4" t="s">
        <v>5486</v>
      </c>
      <c r="C231" t="s">
        <v>5487</v>
      </c>
      <c r="D231" s="2">
        <v>2.6</v>
      </c>
      <c r="E231" t="s">
        <v>2858</v>
      </c>
    </row>
    <row r="232" spans="2:5" x14ac:dyDescent="0.25">
      <c r="B232" s="4" t="s">
        <v>1581</v>
      </c>
      <c r="C232" t="s">
        <v>1582</v>
      </c>
      <c r="D232" s="2">
        <v>2.5</v>
      </c>
      <c r="E232" t="s">
        <v>2858</v>
      </c>
    </row>
    <row r="233" spans="2:5" x14ac:dyDescent="0.25">
      <c r="B233" s="4" t="s">
        <v>6140</v>
      </c>
      <c r="C233" t="s">
        <v>6141</v>
      </c>
      <c r="D233" s="2">
        <v>3.8</v>
      </c>
      <c r="E233" t="s">
        <v>2858</v>
      </c>
    </row>
    <row r="234" spans="2:5" x14ac:dyDescent="0.25">
      <c r="B234" s="4" t="s">
        <v>5278</v>
      </c>
      <c r="C234" t="s">
        <v>5279</v>
      </c>
      <c r="D234" s="2">
        <v>2.1</v>
      </c>
      <c r="E234" t="s">
        <v>2858</v>
      </c>
    </row>
    <row r="235" spans="2:5" x14ac:dyDescent="0.25">
      <c r="B235" s="4" t="s">
        <v>3481</v>
      </c>
      <c r="C235" t="s">
        <v>3482</v>
      </c>
      <c r="D235" s="2">
        <v>2.7</v>
      </c>
      <c r="E235" t="s">
        <v>2859</v>
      </c>
    </row>
    <row r="236" spans="2:5" x14ac:dyDescent="0.25">
      <c r="B236" s="4" t="s">
        <v>3855</v>
      </c>
      <c r="C236" t="s">
        <v>3856</v>
      </c>
      <c r="D236" s="2">
        <v>3.3</v>
      </c>
      <c r="E236" t="s">
        <v>2859</v>
      </c>
    </row>
    <row r="237" spans="2:5" x14ac:dyDescent="0.25">
      <c r="B237" s="4" t="s">
        <v>3596</v>
      </c>
      <c r="C237" t="s">
        <v>3597</v>
      </c>
      <c r="D237" s="2">
        <v>2.5</v>
      </c>
      <c r="E237" t="s">
        <v>2859</v>
      </c>
    </row>
    <row r="238" spans="2:5" x14ac:dyDescent="0.25">
      <c r="B238" s="4" t="s">
        <v>5495</v>
      </c>
      <c r="C238" t="s">
        <v>5496</v>
      </c>
      <c r="D238" s="2">
        <v>2.4</v>
      </c>
      <c r="E238" t="s">
        <v>2858</v>
      </c>
    </row>
    <row r="239" spans="2:5" x14ac:dyDescent="0.25">
      <c r="B239" s="4" t="s">
        <v>6244</v>
      </c>
      <c r="C239" t="s">
        <v>6245</v>
      </c>
      <c r="D239" s="2">
        <v>2.2000000000000002</v>
      </c>
      <c r="E239" t="s">
        <v>2858</v>
      </c>
    </row>
    <row r="240" spans="2:5" x14ac:dyDescent="0.25">
      <c r="B240" s="4" t="s">
        <v>6101</v>
      </c>
      <c r="C240" t="s">
        <v>6102</v>
      </c>
      <c r="D240" s="2">
        <v>2.9</v>
      </c>
      <c r="E240" t="s">
        <v>2858</v>
      </c>
    </row>
    <row r="241" spans="2:5" x14ac:dyDescent="0.25">
      <c r="B241" s="4" t="s">
        <v>5087</v>
      </c>
      <c r="C241" t="s">
        <v>5088</v>
      </c>
      <c r="D241" s="2">
        <v>2.4</v>
      </c>
      <c r="E241" t="s">
        <v>2858</v>
      </c>
    </row>
    <row r="242" spans="2:5" x14ac:dyDescent="0.25">
      <c r="B242" s="4" t="s">
        <v>4114</v>
      </c>
      <c r="C242" t="s">
        <v>4115</v>
      </c>
      <c r="D242" s="2">
        <v>3.2</v>
      </c>
      <c r="E242" t="s">
        <v>2859</v>
      </c>
    </row>
    <row r="243" spans="2:5" x14ac:dyDescent="0.25">
      <c r="B243" s="4" t="s">
        <v>4588</v>
      </c>
      <c r="C243" t="s">
        <v>4589</v>
      </c>
      <c r="D243" s="2">
        <v>2.9</v>
      </c>
      <c r="E243" t="s">
        <v>2858</v>
      </c>
    </row>
    <row r="244" spans="2:5" x14ac:dyDescent="0.25">
      <c r="B244" s="4" t="s">
        <v>5358</v>
      </c>
      <c r="C244" t="s">
        <v>5359</v>
      </c>
      <c r="D244" s="2">
        <v>3.3</v>
      </c>
      <c r="E244" t="s">
        <v>2858</v>
      </c>
    </row>
    <row r="245" spans="2:5" x14ac:dyDescent="0.25">
      <c r="B245" s="4" t="s">
        <v>3626</v>
      </c>
      <c r="C245" t="s">
        <v>3627</v>
      </c>
      <c r="D245" s="2">
        <v>3.3</v>
      </c>
      <c r="E245" t="s">
        <v>2859</v>
      </c>
    </row>
    <row r="246" spans="2:5" x14ac:dyDescent="0.25">
      <c r="B246" s="4" t="s">
        <v>6522</v>
      </c>
      <c r="C246" t="s">
        <v>6523</v>
      </c>
      <c r="D246" s="2">
        <v>2.1</v>
      </c>
      <c r="E246" t="s">
        <v>2858</v>
      </c>
    </row>
    <row r="247" spans="2:5" x14ac:dyDescent="0.25">
      <c r="B247" s="4" t="s">
        <v>499</v>
      </c>
      <c r="C247" t="s">
        <v>500</v>
      </c>
      <c r="D247" s="2">
        <v>4.5</v>
      </c>
      <c r="E247" t="s">
        <v>2858</v>
      </c>
    </row>
    <row r="248" spans="2:5" x14ac:dyDescent="0.25">
      <c r="B248" s="4" t="s">
        <v>6262</v>
      </c>
      <c r="C248" t="s">
        <v>6263</v>
      </c>
      <c r="D248" s="2">
        <v>2</v>
      </c>
      <c r="E248" t="s">
        <v>2859</v>
      </c>
    </row>
    <row r="249" spans="2:5" x14ac:dyDescent="0.25">
      <c r="B249" s="4" t="s">
        <v>680</v>
      </c>
      <c r="C249" t="s">
        <v>681</v>
      </c>
      <c r="D249" s="2">
        <v>3</v>
      </c>
      <c r="E249" t="s">
        <v>2859</v>
      </c>
    </row>
    <row r="250" spans="2:5" x14ac:dyDescent="0.25">
      <c r="B250" s="4" t="s">
        <v>5177</v>
      </c>
      <c r="C250" t="s">
        <v>5178</v>
      </c>
      <c r="D250" s="2">
        <v>2.8</v>
      </c>
      <c r="E250" t="s">
        <v>2858</v>
      </c>
    </row>
    <row r="251" spans="2:5" x14ac:dyDescent="0.25">
      <c r="B251" s="4" t="s">
        <v>5652</v>
      </c>
      <c r="C251" t="s">
        <v>5653</v>
      </c>
      <c r="D251" s="2">
        <v>2.5</v>
      </c>
      <c r="E251" t="s">
        <v>2858</v>
      </c>
    </row>
    <row r="252" spans="2:5" x14ac:dyDescent="0.25">
      <c r="B252" s="4" t="s">
        <v>6524</v>
      </c>
      <c r="C252" t="s">
        <v>6525</v>
      </c>
      <c r="D252" s="2">
        <v>3.1</v>
      </c>
      <c r="E252" t="s">
        <v>2859</v>
      </c>
    </row>
    <row r="253" spans="2:5" x14ac:dyDescent="0.25">
      <c r="B253" s="4" t="s">
        <v>3827</v>
      </c>
      <c r="C253" t="s">
        <v>3828</v>
      </c>
      <c r="D253" s="2">
        <v>15.9</v>
      </c>
      <c r="E253" t="s">
        <v>2859</v>
      </c>
    </row>
    <row r="254" spans="2:5" x14ac:dyDescent="0.25">
      <c r="B254" s="4" t="s">
        <v>5052</v>
      </c>
      <c r="C254" t="s">
        <v>5053</v>
      </c>
      <c r="D254" s="2">
        <v>4</v>
      </c>
      <c r="E254" t="s">
        <v>2858</v>
      </c>
    </row>
    <row r="255" spans="2:5" x14ac:dyDescent="0.25">
      <c r="B255" s="4" t="s">
        <v>5417</v>
      </c>
      <c r="C255" t="s">
        <v>5418</v>
      </c>
      <c r="D255" s="2">
        <v>6.1</v>
      </c>
      <c r="E255" t="s">
        <v>2858</v>
      </c>
    </row>
    <row r="256" spans="2:5" x14ac:dyDescent="0.25">
      <c r="B256" s="4" t="s">
        <v>1157</v>
      </c>
      <c r="C256" t="s">
        <v>1158</v>
      </c>
      <c r="D256" s="2">
        <v>2.1</v>
      </c>
      <c r="E256" t="s">
        <v>2858</v>
      </c>
    </row>
    <row r="257" spans="2:5" x14ac:dyDescent="0.25">
      <c r="B257" s="4" t="s">
        <v>771</v>
      </c>
      <c r="C257" t="s">
        <v>772</v>
      </c>
      <c r="D257" s="2">
        <v>3.8</v>
      </c>
      <c r="E257" t="s">
        <v>2859</v>
      </c>
    </row>
    <row r="258" spans="2:5" x14ac:dyDescent="0.25">
      <c r="B258" s="4" t="s">
        <v>4407</v>
      </c>
      <c r="C258" t="s">
        <v>4408</v>
      </c>
      <c r="D258" s="2">
        <v>2.2000000000000002</v>
      </c>
      <c r="E258" t="s">
        <v>2859</v>
      </c>
    </row>
    <row r="259" spans="2:5" x14ac:dyDescent="0.25">
      <c r="B259" s="4" t="s">
        <v>6258</v>
      </c>
      <c r="C259" t="s">
        <v>6259</v>
      </c>
      <c r="D259" s="2">
        <v>2.1</v>
      </c>
      <c r="E259" t="s">
        <v>2858</v>
      </c>
    </row>
    <row r="260" spans="2:5" x14ac:dyDescent="0.25">
      <c r="B260" s="4" t="s">
        <v>631</v>
      </c>
      <c r="C260" t="s">
        <v>632</v>
      </c>
      <c r="D260" s="2">
        <v>2.2000000000000002</v>
      </c>
      <c r="E260" t="s">
        <v>2859</v>
      </c>
    </row>
    <row r="261" spans="2:5" x14ac:dyDescent="0.25">
      <c r="B261" s="4" t="s">
        <v>5725</v>
      </c>
      <c r="C261" t="s">
        <v>5726</v>
      </c>
      <c r="D261" s="2">
        <v>4.9000000000000004</v>
      </c>
      <c r="E261" t="s">
        <v>2858</v>
      </c>
    </row>
    <row r="262" spans="2:5" x14ac:dyDescent="0.25">
      <c r="B262" s="4" t="s">
        <v>4884</v>
      </c>
      <c r="C262" t="s">
        <v>4885</v>
      </c>
      <c r="D262" s="2">
        <v>3.3</v>
      </c>
      <c r="E262" t="s">
        <v>2858</v>
      </c>
    </row>
    <row r="263" spans="2:5" x14ac:dyDescent="0.25">
      <c r="B263" s="4" t="s">
        <v>5488</v>
      </c>
      <c r="C263" t="s">
        <v>5489</v>
      </c>
      <c r="D263" s="2">
        <v>2.2000000000000002</v>
      </c>
      <c r="E263" t="s">
        <v>2858</v>
      </c>
    </row>
    <row r="264" spans="2:5" x14ac:dyDescent="0.25">
      <c r="B264" s="4" t="s">
        <v>1762</v>
      </c>
      <c r="C264" t="s">
        <v>1763</v>
      </c>
      <c r="D264" s="2">
        <v>2.2999999999999998</v>
      </c>
      <c r="E264" t="s">
        <v>2859</v>
      </c>
    </row>
    <row r="265" spans="2:5" x14ac:dyDescent="0.25">
      <c r="B265" s="4" t="s">
        <v>3944</v>
      </c>
      <c r="C265" t="s">
        <v>3945</v>
      </c>
      <c r="D265" s="2">
        <v>2.2000000000000002</v>
      </c>
      <c r="E265" t="s">
        <v>2859</v>
      </c>
    </row>
    <row r="266" spans="2:5" x14ac:dyDescent="0.25">
      <c r="B266" s="4" t="s">
        <v>5466</v>
      </c>
      <c r="C266" t="s">
        <v>5467</v>
      </c>
      <c r="D266" s="2">
        <v>4.0999999999999996</v>
      </c>
      <c r="E266" t="s">
        <v>2858</v>
      </c>
    </row>
    <row r="267" spans="2:5" x14ac:dyDescent="0.25">
      <c r="B267" s="4" t="s">
        <v>6107</v>
      </c>
      <c r="C267" t="s">
        <v>6108</v>
      </c>
      <c r="D267" s="2">
        <v>4.5999999999999996</v>
      </c>
      <c r="E267" t="s">
        <v>2858</v>
      </c>
    </row>
    <row r="268" spans="2:5" x14ac:dyDescent="0.25">
      <c r="B268" s="4" t="s">
        <v>5032</v>
      </c>
      <c r="C268" t="s">
        <v>5033</v>
      </c>
      <c r="D268" s="2">
        <v>4</v>
      </c>
      <c r="E268" t="s">
        <v>2858</v>
      </c>
    </row>
    <row r="269" spans="2:5" x14ac:dyDescent="0.25">
      <c r="B269" s="4" t="s">
        <v>4532</v>
      </c>
      <c r="C269" t="s">
        <v>4533</v>
      </c>
      <c r="D269" s="2">
        <v>2.2999999999999998</v>
      </c>
      <c r="E269" t="s">
        <v>2859</v>
      </c>
    </row>
    <row r="270" spans="2:5" x14ac:dyDescent="0.25">
      <c r="B270" s="4" t="s">
        <v>923</v>
      </c>
      <c r="C270" t="s">
        <v>924</v>
      </c>
      <c r="D270" s="2">
        <v>4.3</v>
      </c>
      <c r="E270" t="s">
        <v>2859</v>
      </c>
    </row>
    <row r="271" spans="2:5" x14ac:dyDescent="0.25">
      <c r="B271" s="4" t="s">
        <v>1110</v>
      </c>
      <c r="C271" t="s">
        <v>1111</v>
      </c>
      <c r="D271" s="2">
        <v>2.2000000000000002</v>
      </c>
      <c r="E271" t="s">
        <v>2858</v>
      </c>
    </row>
    <row r="272" spans="2:5" x14ac:dyDescent="0.25">
      <c r="B272" s="4" t="s">
        <v>72</v>
      </c>
      <c r="C272" t="s">
        <v>73</v>
      </c>
      <c r="D272" s="2">
        <v>3.1</v>
      </c>
      <c r="E272" t="s">
        <v>2858</v>
      </c>
    </row>
    <row r="273" spans="2:5" x14ac:dyDescent="0.25">
      <c r="B273" s="4" t="s">
        <v>6385</v>
      </c>
      <c r="C273" t="s">
        <v>6386</v>
      </c>
      <c r="D273" s="2">
        <v>2.4</v>
      </c>
      <c r="E273" t="s">
        <v>2859</v>
      </c>
    </row>
    <row r="274" spans="2:5" x14ac:dyDescent="0.25">
      <c r="B274" s="4" t="s">
        <v>4857</v>
      </c>
      <c r="C274" t="s">
        <v>4858</v>
      </c>
      <c r="D274" s="2">
        <v>4.8</v>
      </c>
      <c r="E274" t="s">
        <v>2858</v>
      </c>
    </row>
    <row r="275" spans="2:5" x14ac:dyDescent="0.25">
      <c r="B275" s="4" t="s">
        <v>4401</v>
      </c>
      <c r="C275" t="s">
        <v>4402</v>
      </c>
      <c r="D275" s="2">
        <v>2.2000000000000002</v>
      </c>
      <c r="E275" t="s">
        <v>2859</v>
      </c>
    </row>
    <row r="276" spans="2:5" x14ac:dyDescent="0.25">
      <c r="B276" s="4" t="s">
        <v>487</v>
      </c>
      <c r="C276" t="s">
        <v>488</v>
      </c>
      <c r="D276" s="2">
        <v>7.2</v>
      </c>
      <c r="E276" t="s">
        <v>2859</v>
      </c>
    </row>
    <row r="277" spans="2:5" x14ac:dyDescent="0.25">
      <c r="B277" s="4" t="s">
        <v>6272</v>
      </c>
      <c r="C277" t="s">
        <v>6273</v>
      </c>
      <c r="D277" s="2">
        <v>2.2999999999999998</v>
      </c>
      <c r="E277" t="s">
        <v>2858</v>
      </c>
    </row>
    <row r="278" spans="2:5" x14ac:dyDescent="0.25">
      <c r="B278" s="4" t="s">
        <v>3417</v>
      </c>
      <c r="C278" t="s">
        <v>3418</v>
      </c>
      <c r="D278" s="2">
        <v>3.9</v>
      </c>
      <c r="E278" t="s">
        <v>2859</v>
      </c>
    </row>
    <row r="279" spans="2:5" x14ac:dyDescent="0.25">
      <c r="B279" s="4" t="s">
        <v>6529</v>
      </c>
      <c r="C279" t="s">
        <v>6530</v>
      </c>
      <c r="D279" s="2">
        <v>2</v>
      </c>
      <c r="E279" t="s">
        <v>2858</v>
      </c>
    </row>
    <row r="280" spans="2:5" x14ac:dyDescent="0.25">
      <c r="B280" s="4" t="s">
        <v>5010</v>
      </c>
      <c r="C280" t="s">
        <v>5011</v>
      </c>
      <c r="D280" s="2">
        <v>3.8</v>
      </c>
      <c r="E280" t="s">
        <v>2858</v>
      </c>
    </row>
    <row r="281" spans="2:5" x14ac:dyDescent="0.25">
      <c r="B281" s="4" t="s">
        <v>4977</v>
      </c>
      <c r="C281" t="s">
        <v>4978</v>
      </c>
      <c r="D281" s="2">
        <v>2.9</v>
      </c>
      <c r="E281" t="s">
        <v>2858</v>
      </c>
    </row>
    <row r="282" spans="2:5" x14ac:dyDescent="0.25">
      <c r="B282" s="4" t="s">
        <v>224</v>
      </c>
      <c r="C282" t="s">
        <v>225</v>
      </c>
      <c r="D282" s="2">
        <v>2.7</v>
      </c>
      <c r="E282" t="s">
        <v>2859</v>
      </c>
    </row>
    <row r="283" spans="2:5" x14ac:dyDescent="0.25">
      <c r="B283" s="4" t="s">
        <v>3554</v>
      </c>
      <c r="C283" t="s">
        <v>3555</v>
      </c>
      <c r="D283" s="2">
        <v>4.4000000000000004</v>
      </c>
      <c r="E283" t="s">
        <v>2859</v>
      </c>
    </row>
    <row r="284" spans="2:5" x14ac:dyDescent="0.25">
      <c r="B284" s="4" t="s">
        <v>5189</v>
      </c>
      <c r="C284" t="s">
        <v>5190</v>
      </c>
      <c r="D284" s="2">
        <v>2.4</v>
      </c>
      <c r="E284" t="s">
        <v>2858</v>
      </c>
    </row>
    <row r="285" spans="2:5" x14ac:dyDescent="0.25">
      <c r="B285" s="4" t="s">
        <v>422</v>
      </c>
      <c r="C285" t="s">
        <v>423</v>
      </c>
      <c r="D285" s="2">
        <v>2.9</v>
      </c>
      <c r="E285" t="s">
        <v>2859</v>
      </c>
    </row>
    <row r="286" spans="2:5" x14ac:dyDescent="0.25">
      <c r="B286" s="4" t="s">
        <v>1305</v>
      </c>
      <c r="C286" t="s">
        <v>1306</v>
      </c>
      <c r="D286" s="2">
        <v>2.6</v>
      </c>
      <c r="E286" t="s">
        <v>2859</v>
      </c>
    </row>
    <row r="287" spans="2:5" x14ac:dyDescent="0.25">
      <c r="B287" s="4" t="s">
        <v>4190</v>
      </c>
      <c r="C287" t="s">
        <v>4191</v>
      </c>
      <c r="D287" s="2">
        <v>2.5</v>
      </c>
      <c r="E287" t="s">
        <v>2859</v>
      </c>
    </row>
    <row r="288" spans="2:5" x14ac:dyDescent="0.25">
      <c r="B288" s="4" t="s">
        <v>2881</v>
      </c>
      <c r="C288" t="s">
        <v>2882</v>
      </c>
      <c r="D288" s="2">
        <v>5.0999999999999996</v>
      </c>
      <c r="E288" t="s">
        <v>2858</v>
      </c>
    </row>
    <row r="289" spans="2:5" x14ac:dyDescent="0.25">
      <c r="B289" s="4" t="s">
        <v>6487</v>
      </c>
      <c r="C289" t="s">
        <v>6488</v>
      </c>
      <c r="D289" s="2">
        <v>2.2000000000000002</v>
      </c>
      <c r="E289" t="s">
        <v>2859</v>
      </c>
    </row>
    <row r="290" spans="2:5" x14ac:dyDescent="0.25">
      <c r="B290" s="4" t="s">
        <v>954</v>
      </c>
      <c r="C290" t="s">
        <v>955</v>
      </c>
      <c r="D290" s="2">
        <v>4</v>
      </c>
      <c r="E290" t="s">
        <v>2859</v>
      </c>
    </row>
    <row r="291" spans="2:5" x14ac:dyDescent="0.25">
      <c r="B291" s="4" t="s">
        <v>1186</v>
      </c>
      <c r="C291" t="s">
        <v>1187</v>
      </c>
      <c r="D291" s="2">
        <v>2</v>
      </c>
      <c r="E291" t="s">
        <v>2859</v>
      </c>
    </row>
    <row r="292" spans="2:5" x14ac:dyDescent="0.25">
      <c r="B292" s="4" t="s">
        <v>1004</v>
      </c>
      <c r="C292" t="s">
        <v>1005</v>
      </c>
      <c r="D292" s="2">
        <v>2.7</v>
      </c>
      <c r="E292" t="s">
        <v>2859</v>
      </c>
    </row>
    <row r="293" spans="2:5" x14ac:dyDescent="0.25">
      <c r="B293" s="4" t="s">
        <v>90</v>
      </c>
      <c r="C293" t="s">
        <v>91</v>
      </c>
      <c r="D293" s="2">
        <v>9.1</v>
      </c>
      <c r="E293" t="s">
        <v>2859</v>
      </c>
    </row>
    <row r="294" spans="2:5" x14ac:dyDescent="0.25">
      <c r="B294" s="4" t="s">
        <v>4637</v>
      </c>
      <c r="C294" t="s">
        <v>4638</v>
      </c>
      <c r="D294" s="2">
        <v>2.1</v>
      </c>
      <c r="E294" t="s">
        <v>2859</v>
      </c>
    </row>
    <row r="295" spans="2:5" x14ac:dyDescent="0.25">
      <c r="B295" s="4" t="s">
        <v>284</v>
      </c>
      <c r="C295" t="s">
        <v>285</v>
      </c>
      <c r="D295" s="2">
        <v>2.6</v>
      </c>
      <c r="E295" t="s">
        <v>2858</v>
      </c>
    </row>
    <row r="296" spans="2:5" x14ac:dyDescent="0.25">
      <c r="B296" s="4" t="s">
        <v>5018</v>
      </c>
      <c r="C296" t="s">
        <v>5019</v>
      </c>
      <c r="D296" s="2">
        <v>2.6</v>
      </c>
      <c r="E296" t="s">
        <v>2858</v>
      </c>
    </row>
    <row r="297" spans="2:5" x14ac:dyDescent="0.25">
      <c r="B297" s="4" t="s">
        <v>3292</v>
      </c>
      <c r="C297" t="s">
        <v>3293</v>
      </c>
      <c r="D297" s="2">
        <v>4.5</v>
      </c>
      <c r="E297" t="s">
        <v>2859</v>
      </c>
    </row>
    <row r="298" spans="2:5" x14ac:dyDescent="0.25">
      <c r="B298" s="4" t="s">
        <v>4357</v>
      </c>
      <c r="C298" t="s">
        <v>4358</v>
      </c>
      <c r="D298" s="2">
        <v>2</v>
      </c>
      <c r="E298" t="s">
        <v>2859</v>
      </c>
    </row>
    <row r="299" spans="2:5" x14ac:dyDescent="0.25">
      <c r="B299" s="4" t="s">
        <v>207</v>
      </c>
      <c r="C299" t="s">
        <v>208</v>
      </c>
      <c r="D299" s="2">
        <v>4.3</v>
      </c>
      <c r="E299" t="s">
        <v>2859</v>
      </c>
    </row>
    <row r="300" spans="2:5" x14ac:dyDescent="0.25">
      <c r="B300" s="4" t="s">
        <v>582</v>
      </c>
      <c r="C300" t="s">
        <v>583</v>
      </c>
      <c r="D300" s="2">
        <v>2.4</v>
      </c>
      <c r="E300" t="s">
        <v>2858</v>
      </c>
    </row>
    <row r="301" spans="2:5" x14ac:dyDescent="0.25">
      <c r="B301" s="4" t="s">
        <v>3079</v>
      </c>
      <c r="C301" t="s">
        <v>3080</v>
      </c>
      <c r="D301" s="2">
        <v>2.2000000000000002</v>
      </c>
      <c r="E301" t="s">
        <v>2859</v>
      </c>
    </row>
    <row r="302" spans="2:5" x14ac:dyDescent="0.25">
      <c r="B302" s="4" t="s">
        <v>5663</v>
      </c>
      <c r="C302" t="s">
        <v>5664</v>
      </c>
      <c r="D302" s="2">
        <v>9.5</v>
      </c>
      <c r="E302" t="s">
        <v>2858</v>
      </c>
    </row>
    <row r="303" spans="2:5" x14ac:dyDescent="0.25">
      <c r="B303" s="4" t="s">
        <v>3761</v>
      </c>
      <c r="C303" t="s">
        <v>3762</v>
      </c>
      <c r="D303" s="2">
        <v>2.6</v>
      </c>
      <c r="E303" t="s">
        <v>2859</v>
      </c>
    </row>
    <row r="304" spans="2:5" x14ac:dyDescent="0.25">
      <c r="B304" s="4" t="s">
        <v>4981</v>
      </c>
      <c r="C304" t="s">
        <v>4982</v>
      </c>
      <c r="D304" s="2">
        <v>2.5</v>
      </c>
      <c r="E304" t="s">
        <v>2858</v>
      </c>
    </row>
    <row r="305" spans="2:5" x14ac:dyDescent="0.25">
      <c r="B305" s="4" t="s">
        <v>3388</v>
      </c>
      <c r="C305" t="s">
        <v>3389</v>
      </c>
      <c r="D305" s="2">
        <v>3.5</v>
      </c>
      <c r="E305" t="s">
        <v>2859</v>
      </c>
    </row>
    <row r="306" spans="2:5" x14ac:dyDescent="0.25">
      <c r="B306" s="4" t="s">
        <v>4120</v>
      </c>
      <c r="C306" t="s">
        <v>4121</v>
      </c>
      <c r="D306" s="2">
        <v>2.4</v>
      </c>
      <c r="E306" t="s">
        <v>2859</v>
      </c>
    </row>
    <row r="307" spans="2:5" x14ac:dyDescent="0.25">
      <c r="B307" s="4" t="s">
        <v>539</v>
      </c>
      <c r="C307" t="s">
        <v>540</v>
      </c>
      <c r="D307" s="2">
        <v>2.1</v>
      </c>
      <c r="E307" t="s">
        <v>2858</v>
      </c>
    </row>
    <row r="308" spans="2:5" x14ac:dyDescent="0.25">
      <c r="B308" s="4" t="s">
        <v>2924</v>
      </c>
      <c r="C308" t="s">
        <v>2925</v>
      </c>
      <c r="D308" s="2">
        <v>4.8</v>
      </c>
      <c r="E308" t="s">
        <v>2859</v>
      </c>
    </row>
    <row r="309" spans="2:5" x14ac:dyDescent="0.25">
      <c r="B309" s="4" t="s">
        <v>4639</v>
      </c>
      <c r="C309" t="s">
        <v>4640</v>
      </c>
      <c r="D309" s="2">
        <v>2.2000000000000002</v>
      </c>
      <c r="E309" t="s">
        <v>2858</v>
      </c>
    </row>
    <row r="310" spans="2:5" x14ac:dyDescent="0.25">
      <c r="B310" s="4" t="s">
        <v>1144</v>
      </c>
      <c r="C310" t="s">
        <v>1145</v>
      </c>
      <c r="D310" s="2">
        <v>3.6</v>
      </c>
      <c r="E310" t="s">
        <v>2858</v>
      </c>
    </row>
    <row r="311" spans="2:5" x14ac:dyDescent="0.25">
      <c r="B311" s="4" t="s">
        <v>3376</v>
      </c>
      <c r="C311" t="s">
        <v>3377</v>
      </c>
      <c r="D311" s="2">
        <v>7</v>
      </c>
      <c r="E311" t="s">
        <v>2859</v>
      </c>
    </row>
    <row r="312" spans="2:5" x14ac:dyDescent="0.25">
      <c r="B312" s="4" t="s">
        <v>4774</v>
      </c>
      <c r="C312" t="s">
        <v>4775</v>
      </c>
      <c r="D312" s="2">
        <v>2.5</v>
      </c>
      <c r="E312" t="s">
        <v>2858</v>
      </c>
    </row>
    <row r="313" spans="2:5" x14ac:dyDescent="0.25">
      <c r="B313" s="4" t="s">
        <v>4582</v>
      </c>
      <c r="C313" t="s">
        <v>4583</v>
      </c>
      <c r="D313" s="2">
        <v>2</v>
      </c>
      <c r="E313" t="s">
        <v>2859</v>
      </c>
    </row>
    <row r="314" spans="2:5" x14ac:dyDescent="0.25">
      <c r="B314" s="4" t="s">
        <v>4080</v>
      </c>
      <c r="C314" t="s">
        <v>4081</v>
      </c>
      <c r="D314" s="2">
        <v>13.1</v>
      </c>
      <c r="E314" t="s">
        <v>2859</v>
      </c>
    </row>
    <row r="315" spans="2:5" x14ac:dyDescent="0.25">
      <c r="B315" s="4" t="s">
        <v>6276</v>
      </c>
      <c r="C315" t="s">
        <v>6277</v>
      </c>
      <c r="D315" s="2">
        <v>2.8</v>
      </c>
      <c r="E315" t="s">
        <v>2858</v>
      </c>
    </row>
    <row r="316" spans="2:5" x14ac:dyDescent="0.25">
      <c r="B316" s="4" t="s">
        <v>6081</v>
      </c>
      <c r="C316" t="s">
        <v>6082</v>
      </c>
      <c r="D316" s="2">
        <v>3.7</v>
      </c>
      <c r="E316" t="s">
        <v>2858</v>
      </c>
    </row>
    <row r="317" spans="2:5" x14ac:dyDescent="0.25">
      <c r="B317" s="4" t="s">
        <v>4216</v>
      </c>
      <c r="C317" t="s">
        <v>4217</v>
      </c>
      <c r="D317" s="2">
        <v>4.9000000000000004</v>
      </c>
      <c r="E317" t="s">
        <v>2859</v>
      </c>
    </row>
    <row r="318" spans="2:5" x14ac:dyDescent="0.25">
      <c r="B318" s="4" t="s">
        <v>6559</v>
      </c>
      <c r="C318" t="s">
        <v>6560</v>
      </c>
      <c r="D318" s="2">
        <v>2.1</v>
      </c>
      <c r="E318" t="s">
        <v>2858</v>
      </c>
    </row>
    <row r="319" spans="2:5" x14ac:dyDescent="0.25">
      <c r="B319" s="4" t="s">
        <v>3915</v>
      </c>
      <c r="C319" t="s">
        <v>3916</v>
      </c>
      <c r="D319" s="2">
        <v>2.2000000000000002</v>
      </c>
      <c r="E319" t="s">
        <v>2859</v>
      </c>
    </row>
    <row r="320" spans="2:5" x14ac:dyDescent="0.25">
      <c r="B320" s="4" t="s">
        <v>6274</v>
      </c>
      <c r="C320" t="s">
        <v>6275</v>
      </c>
      <c r="D320" s="2">
        <v>2.1</v>
      </c>
      <c r="E320" t="s">
        <v>2859</v>
      </c>
    </row>
    <row r="321" spans="2:5" x14ac:dyDescent="0.25">
      <c r="B321" s="4" t="s">
        <v>3783</v>
      </c>
      <c r="C321" t="s">
        <v>3784</v>
      </c>
      <c r="D321" s="2">
        <v>2.1</v>
      </c>
      <c r="E321" t="s">
        <v>2859</v>
      </c>
    </row>
    <row r="322" spans="2:5" x14ac:dyDescent="0.25">
      <c r="B322" s="4" t="s">
        <v>3807</v>
      </c>
      <c r="C322" t="s">
        <v>3808</v>
      </c>
      <c r="D322" s="2">
        <v>2.1</v>
      </c>
      <c r="E322" t="s">
        <v>2859</v>
      </c>
    </row>
    <row r="323" spans="2:5" x14ac:dyDescent="0.25">
      <c r="B323" s="4" t="s">
        <v>3932</v>
      </c>
      <c r="C323" t="s">
        <v>3933</v>
      </c>
      <c r="D323" s="2">
        <v>2.7</v>
      </c>
      <c r="E323" t="s">
        <v>2859</v>
      </c>
    </row>
    <row r="324" spans="2:5" x14ac:dyDescent="0.25">
      <c r="B324" s="4" t="s">
        <v>5840</v>
      </c>
      <c r="C324" t="s">
        <v>5841</v>
      </c>
      <c r="D324" s="2">
        <v>3.8</v>
      </c>
      <c r="E324" t="s">
        <v>2858</v>
      </c>
    </row>
    <row r="325" spans="2:5" x14ac:dyDescent="0.25">
      <c r="B325" s="4" t="s">
        <v>5673</v>
      </c>
      <c r="C325" t="s">
        <v>5674</v>
      </c>
      <c r="D325" s="2">
        <v>2.6</v>
      </c>
      <c r="E325" t="s">
        <v>2858</v>
      </c>
    </row>
    <row r="326" spans="2:5" x14ac:dyDescent="0.25">
      <c r="B326" s="4" t="s">
        <v>4453</v>
      </c>
      <c r="C326" t="s">
        <v>4454</v>
      </c>
      <c r="D326" s="2">
        <v>2.7</v>
      </c>
      <c r="E326" t="s">
        <v>2859</v>
      </c>
    </row>
    <row r="327" spans="2:5" x14ac:dyDescent="0.25">
      <c r="B327" s="4" t="s">
        <v>5115</v>
      </c>
      <c r="C327" t="s">
        <v>5116</v>
      </c>
      <c r="D327" s="2">
        <v>3.3</v>
      </c>
      <c r="E327" t="s">
        <v>2858</v>
      </c>
    </row>
    <row r="328" spans="2:5" x14ac:dyDescent="0.25">
      <c r="B328" s="4" t="s">
        <v>2867</v>
      </c>
      <c r="C328" t="s">
        <v>2868</v>
      </c>
      <c r="D328" s="2">
        <v>9.6999999999999993</v>
      </c>
      <c r="E328" t="s">
        <v>2858</v>
      </c>
    </row>
    <row r="329" spans="2:5" x14ac:dyDescent="0.25">
      <c r="B329" s="4" t="s">
        <v>6456</v>
      </c>
      <c r="C329" t="s">
        <v>6457</v>
      </c>
      <c r="D329" s="2">
        <v>2.1</v>
      </c>
      <c r="E329" t="s">
        <v>2858</v>
      </c>
    </row>
    <row r="330" spans="2:5" x14ac:dyDescent="0.25">
      <c r="B330" s="4" t="s">
        <v>5458</v>
      </c>
      <c r="C330" t="s">
        <v>5459</v>
      </c>
      <c r="D330" s="2">
        <v>2.4</v>
      </c>
      <c r="E330" t="s">
        <v>2858</v>
      </c>
    </row>
    <row r="331" spans="2:5" x14ac:dyDescent="0.25">
      <c r="B331" s="4" t="s">
        <v>4259</v>
      </c>
      <c r="C331" t="s">
        <v>4260</v>
      </c>
      <c r="D331" s="2">
        <v>2.2999999999999998</v>
      </c>
      <c r="E331" t="s">
        <v>2859</v>
      </c>
    </row>
    <row r="332" spans="2:5" x14ac:dyDescent="0.25">
      <c r="B332" s="4" t="s">
        <v>70</v>
      </c>
      <c r="C332" t="s">
        <v>71</v>
      </c>
      <c r="D332" s="2">
        <v>3.4</v>
      </c>
      <c r="E332" t="s">
        <v>2858</v>
      </c>
    </row>
    <row r="333" spans="2:5" x14ac:dyDescent="0.25">
      <c r="B333" s="4" t="s">
        <v>3357</v>
      </c>
      <c r="C333" t="s">
        <v>3358</v>
      </c>
      <c r="D333" s="2">
        <v>10.3</v>
      </c>
      <c r="E333" t="s">
        <v>2859</v>
      </c>
    </row>
    <row r="334" spans="2:5" x14ac:dyDescent="0.25">
      <c r="B334" s="4" t="s">
        <v>6266</v>
      </c>
      <c r="C334" t="s">
        <v>6267</v>
      </c>
      <c r="D334" s="2">
        <v>2.1</v>
      </c>
      <c r="E334" t="s">
        <v>2859</v>
      </c>
    </row>
    <row r="335" spans="2:5" x14ac:dyDescent="0.25">
      <c r="B335" s="4" t="s">
        <v>3620</v>
      </c>
      <c r="C335" t="s">
        <v>3621</v>
      </c>
      <c r="D335" s="2">
        <v>5.4</v>
      </c>
      <c r="E335" t="s">
        <v>2859</v>
      </c>
    </row>
    <row r="336" spans="2:5" x14ac:dyDescent="0.25">
      <c r="B336" s="4" t="s">
        <v>5340</v>
      </c>
      <c r="C336" t="s">
        <v>5341</v>
      </c>
      <c r="D336" s="2">
        <v>2.2999999999999998</v>
      </c>
      <c r="E336" t="s">
        <v>2858</v>
      </c>
    </row>
    <row r="337" spans="2:5" x14ac:dyDescent="0.25">
      <c r="B337" s="4" t="s">
        <v>3550</v>
      </c>
      <c r="C337" t="s">
        <v>3551</v>
      </c>
      <c r="D337" s="2">
        <v>3.4</v>
      </c>
      <c r="E337" t="s">
        <v>2859</v>
      </c>
    </row>
    <row r="338" spans="2:5" x14ac:dyDescent="0.25">
      <c r="B338" s="4" t="s">
        <v>5901</v>
      </c>
      <c r="C338" t="s">
        <v>5902</v>
      </c>
      <c r="D338" s="2">
        <v>2.1</v>
      </c>
      <c r="E338" t="s">
        <v>2858</v>
      </c>
    </row>
    <row r="339" spans="2:5" x14ac:dyDescent="0.25">
      <c r="B339" s="4" t="s">
        <v>1090</v>
      </c>
      <c r="C339" t="s">
        <v>1091</v>
      </c>
      <c r="D339" s="2">
        <v>2.5</v>
      </c>
      <c r="E339" t="s">
        <v>2858</v>
      </c>
    </row>
    <row r="340" spans="2:5" x14ac:dyDescent="0.25">
      <c r="B340" s="4" t="s">
        <v>4599</v>
      </c>
      <c r="C340" t="s">
        <v>4600</v>
      </c>
      <c r="D340" s="2">
        <v>5.3</v>
      </c>
      <c r="E340" t="s">
        <v>2858</v>
      </c>
    </row>
    <row r="341" spans="2:5" x14ac:dyDescent="0.25">
      <c r="B341" s="4" t="s">
        <v>6379</v>
      </c>
      <c r="C341" t="s">
        <v>6380</v>
      </c>
      <c r="D341" s="2">
        <v>2.1</v>
      </c>
      <c r="E341" t="s">
        <v>2859</v>
      </c>
    </row>
    <row r="342" spans="2:5" x14ac:dyDescent="0.25">
      <c r="B342" s="4" t="s">
        <v>4853</v>
      </c>
      <c r="C342" t="s">
        <v>4854</v>
      </c>
      <c r="D342" s="2">
        <v>5.7</v>
      </c>
      <c r="E342" t="s">
        <v>2858</v>
      </c>
    </row>
    <row r="343" spans="2:5" x14ac:dyDescent="0.25">
      <c r="B343" s="4" t="s">
        <v>1527</v>
      </c>
      <c r="C343" t="s">
        <v>1528</v>
      </c>
      <c r="D343" s="2">
        <v>2.1</v>
      </c>
      <c r="E343" t="s">
        <v>2858</v>
      </c>
    </row>
    <row r="344" spans="2:5" x14ac:dyDescent="0.25">
      <c r="B344" s="4" t="s">
        <v>6118</v>
      </c>
      <c r="C344" t="s">
        <v>6119</v>
      </c>
      <c r="D344" s="2">
        <v>4.9000000000000004</v>
      </c>
      <c r="E344" t="s">
        <v>2858</v>
      </c>
    </row>
    <row r="345" spans="2:5" x14ac:dyDescent="0.25">
      <c r="B345" s="4" t="s">
        <v>5704</v>
      </c>
      <c r="C345" t="s">
        <v>5705</v>
      </c>
      <c r="D345" s="2">
        <v>4.8</v>
      </c>
      <c r="E345" t="s">
        <v>2858</v>
      </c>
    </row>
    <row r="346" spans="2:5" x14ac:dyDescent="0.25">
      <c r="B346" s="4" t="s">
        <v>5950</v>
      </c>
      <c r="C346" t="s">
        <v>5951</v>
      </c>
      <c r="D346" s="2">
        <v>2.7</v>
      </c>
      <c r="E346" t="s">
        <v>2858</v>
      </c>
    </row>
    <row r="347" spans="2:5" x14ac:dyDescent="0.25">
      <c r="B347" s="4" t="s">
        <v>1359</v>
      </c>
      <c r="C347" t="s">
        <v>1360</v>
      </c>
      <c r="D347" s="2">
        <v>2.1</v>
      </c>
      <c r="E347" t="s">
        <v>2858</v>
      </c>
    </row>
    <row r="348" spans="2:5" x14ac:dyDescent="0.25">
      <c r="B348" s="4" t="s">
        <v>3745</v>
      </c>
      <c r="C348" t="s">
        <v>3746</v>
      </c>
      <c r="D348" s="2">
        <v>2.2999999999999998</v>
      </c>
      <c r="E348" t="s">
        <v>2859</v>
      </c>
    </row>
    <row r="349" spans="2:5" x14ac:dyDescent="0.25">
      <c r="B349" s="4" t="s">
        <v>2941</v>
      </c>
      <c r="C349" t="s">
        <v>2942</v>
      </c>
      <c r="D349" s="2">
        <v>21.6</v>
      </c>
      <c r="E349" t="s">
        <v>2859</v>
      </c>
    </row>
    <row r="350" spans="2:5" x14ac:dyDescent="0.25">
      <c r="B350" s="4" t="s">
        <v>4843</v>
      </c>
      <c r="C350" t="s">
        <v>4844</v>
      </c>
      <c r="D350" s="2">
        <v>4.7</v>
      </c>
      <c r="E350" t="s">
        <v>2858</v>
      </c>
    </row>
    <row r="351" spans="2:5" x14ac:dyDescent="0.25">
      <c r="B351" s="4" t="s">
        <v>3128</v>
      </c>
      <c r="C351" t="s">
        <v>3129</v>
      </c>
      <c r="D351" s="2">
        <v>15.3</v>
      </c>
      <c r="E351" t="s">
        <v>2859</v>
      </c>
    </row>
    <row r="352" spans="2:5" x14ac:dyDescent="0.25">
      <c r="B352" s="4" t="s">
        <v>3454</v>
      </c>
      <c r="C352" t="s">
        <v>3455</v>
      </c>
      <c r="D352" s="2">
        <v>10.4</v>
      </c>
      <c r="E352" t="s">
        <v>2859</v>
      </c>
    </row>
    <row r="353" spans="2:5" x14ac:dyDescent="0.25">
      <c r="B353" s="4" t="s">
        <v>3083</v>
      </c>
      <c r="C353" t="s">
        <v>3084</v>
      </c>
      <c r="D353" s="2">
        <v>2.2000000000000002</v>
      </c>
      <c r="E353" t="s">
        <v>2859</v>
      </c>
    </row>
    <row r="354" spans="2:5" x14ac:dyDescent="0.25">
      <c r="B354" s="4" t="s">
        <v>462</v>
      </c>
      <c r="C354" t="s">
        <v>463</v>
      </c>
      <c r="D354" s="2">
        <v>2.5</v>
      </c>
      <c r="E354" t="s">
        <v>2858</v>
      </c>
    </row>
    <row r="355" spans="2:5" x14ac:dyDescent="0.25">
      <c r="B355" s="4" t="s">
        <v>1223</v>
      </c>
      <c r="C355" t="s">
        <v>1224</v>
      </c>
      <c r="D355" s="2">
        <v>2.2999999999999998</v>
      </c>
      <c r="E355" t="s">
        <v>2859</v>
      </c>
    </row>
    <row r="356" spans="2:5" x14ac:dyDescent="0.25">
      <c r="B356" s="4" t="s">
        <v>4029</v>
      </c>
      <c r="C356" t="s">
        <v>4030</v>
      </c>
      <c r="D356" s="2">
        <v>6.5</v>
      </c>
      <c r="E356" t="s">
        <v>2859</v>
      </c>
    </row>
    <row r="357" spans="2:5" x14ac:dyDescent="0.25">
      <c r="B357" s="4" t="s">
        <v>5596</v>
      </c>
      <c r="C357" t="s">
        <v>5597</v>
      </c>
      <c r="D357" s="2">
        <v>2.8</v>
      </c>
      <c r="E357" t="s">
        <v>2858</v>
      </c>
    </row>
    <row r="358" spans="2:5" x14ac:dyDescent="0.25">
      <c r="B358" s="4" t="s">
        <v>532</v>
      </c>
      <c r="C358" t="s">
        <v>533</v>
      </c>
      <c r="D358" s="2">
        <v>6.1</v>
      </c>
      <c r="E358" t="s">
        <v>2858</v>
      </c>
    </row>
    <row r="359" spans="2:5" x14ac:dyDescent="0.25">
      <c r="B359" s="4" t="s">
        <v>485</v>
      </c>
      <c r="C359" t="s">
        <v>486</v>
      </c>
      <c r="D359" s="2">
        <v>8.1999999999999993</v>
      </c>
      <c r="E359" t="s">
        <v>2858</v>
      </c>
    </row>
    <row r="360" spans="2:5" x14ac:dyDescent="0.25">
      <c r="B360" s="4" t="s">
        <v>6422</v>
      </c>
      <c r="C360" t="s">
        <v>6423</v>
      </c>
      <c r="D360" s="2">
        <v>2.1</v>
      </c>
      <c r="E360" t="s">
        <v>2858</v>
      </c>
    </row>
    <row r="361" spans="2:5" x14ac:dyDescent="0.25">
      <c r="B361" s="4" t="s">
        <v>3039</v>
      </c>
      <c r="C361" t="s">
        <v>3040</v>
      </c>
      <c r="D361" s="2">
        <v>147.6</v>
      </c>
      <c r="E361" t="s">
        <v>2859</v>
      </c>
    </row>
    <row r="362" spans="2:5" x14ac:dyDescent="0.25">
      <c r="B362" s="4" t="s">
        <v>4214</v>
      </c>
      <c r="C362" t="s">
        <v>4215</v>
      </c>
      <c r="D362" s="2">
        <v>3.9</v>
      </c>
      <c r="E362" t="s">
        <v>2859</v>
      </c>
    </row>
    <row r="363" spans="2:5" x14ac:dyDescent="0.25">
      <c r="B363" s="4" t="s">
        <v>3697</v>
      </c>
      <c r="C363" t="s">
        <v>3698</v>
      </c>
      <c r="D363" s="2">
        <v>16</v>
      </c>
      <c r="E363" t="s">
        <v>2858</v>
      </c>
    </row>
    <row r="364" spans="2:5" x14ac:dyDescent="0.25">
      <c r="B364" s="4" t="s">
        <v>3878</v>
      </c>
      <c r="C364" t="s">
        <v>3879</v>
      </c>
      <c r="D364" s="2">
        <v>2.2000000000000002</v>
      </c>
      <c r="E364" t="s">
        <v>2859</v>
      </c>
    </row>
    <row r="365" spans="2:5" x14ac:dyDescent="0.25">
      <c r="B365" s="4" t="s">
        <v>6540</v>
      </c>
      <c r="C365" t="s">
        <v>6541</v>
      </c>
      <c r="D365" s="2">
        <v>2</v>
      </c>
      <c r="E365" t="s">
        <v>2859</v>
      </c>
    </row>
    <row r="366" spans="2:5" x14ac:dyDescent="0.25">
      <c r="B366" s="4" t="s">
        <v>4152</v>
      </c>
      <c r="C366" t="s">
        <v>4153</v>
      </c>
      <c r="D366" s="2">
        <v>2.1</v>
      </c>
      <c r="E366" t="s">
        <v>2859</v>
      </c>
    </row>
    <row r="367" spans="2:5" x14ac:dyDescent="0.25">
      <c r="B367" s="4" t="s">
        <v>3273</v>
      </c>
      <c r="C367" t="s">
        <v>3274</v>
      </c>
      <c r="D367" s="2">
        <v>3.2</v>
      </c>
      <c r="E367" t="s">
        <v>2859</v>
      </c>
    </row>
    <row r="368" spans="2:5" x14ac:dyDescent="0.25">
      <c r="B368" s="4" t="s">
        <v>403</v>
      </c>
      <c r="C368" t="s">
        <v>404</v>
      </c>
      <c r="D368" s="2">
        <v>2.8</v>
      </c>
      <c r="E368" t="s">
        <v>2859</v>
      </c>
    </row>
    <row r="369" spans="2:5" x14ac:dyDescent="0.25">
      <c r="B369" s="4" t="s">
        <v>694</v>
      </c>
      <c r="C369" t="s">
        <v>695</v>
      </c>
      <c r="D369" s="2">
        <v>2</v>
      </c>
      <c r="E369" t="s">
        <v>2859</v>
      </c>
    </row>
    <row r="370" spans="2:5" x14ac:dyDescent="0.25">
      <c r="B370" s="4" t="s">
        <v>2984</v>
      </c>
      <c r="C370" t="s">
        <v>2985</v>
      </c>
      <c r="D370" s="2">
        <v>9.1999999999999993</v>
      </c>
      <c r="E370" t="s">
        <v>2859</v>
      </c>
    </row>
    <row r="371" spans="2:5" x14ac:dyDescent="0.25">
      <c r="B371" s="4" t="s">
        <v>5093</v>
      </c>
      <c r="C371" t="s">
        <v>5094</v>
      </c>
      <c r="D371" s="2">
        <v>3.4</v>
      </c>
      <c r="E371" t="s">
        <v>2858</v>
      </c>
    </row>
    <row r="372" spans="2:5" x14ac:dyDescent="0.25">
      <c r="B372" s="4" t="s">
        <v>3089</v>
      </c>
      <c r="C372" t="s">
        <v>3090</v>
      </c>
      <c r="D372" s="2">
        <v>4.5</v>
      </c>
      <c r="E372" t="s">
        <v>2859</v>
      </c>
    </row>
    <row r="373" spans="2:5" x14ac:dyDescent="0.25">
      <c r="B373" s="4" t="s">
        <v>4601</v>
      </c>
      <c r="C373" t="s">
        <v>4602</v>
      </c>
      <c r="D373" s="2">
        <v>3.9</v>
      </c>
      <c r="E373" t="s">
        <v>2858</v>
      </c>
    </row>
    <row r="374" spans="2:5" x14ac:dyDescent="0.25">
      <c r="B374" s="4" t="s">
        <v>6405</v>
      </c>
      <c r="C374" t="s">
        <v>6406</v>
      </c>
      <c r="D374" s="2">
        <v>2</v>
      </c>
      <c r="E374" t="s">
        <v>2859</v>
      </c>
    </row>
    <row r="375" spans="2:5" x14ac:dyDescent="0.25">
      <c r="B375" s="4" t="s">
        <v>5044</v>
      </c>
      <c r="C375" t="s">
        <v>5045</v>
      </c>
      <c r="D375" s="2">
        <v>3.1</v>
      </c>
      <c r="E375" t="s">
        <v>2858</v>
      </c>
    </row>
    <row r="376" spans="2:5" x14ac:dyDescent="0.25">
      <c r="B376" s="4" t="s">
        <v>4039</v>
      </c>
      <c r="C376" t="s">
        <v>4040</v>
      </c>
      <c r="D376" s="2">
        <v>2.6</v>
      </c>
      <c r="E376" t="s">
        <v>2859</v>
      </c>
    </row>
    <row r="377" spans="2:5" x14ac:dyDescent="0.25">
      <c r="B377" s="4" t="s">
        <v>5780</v>
      </c>
      <c r="C377" t="s">
        <v>5781</v>
      </c>
      <c r="D377" s="2">
        <v>2.5</v>
      </c>
      <c r="E377" t="s">
        <v>2858</v>
      </c>
    </row>
    <row r="378" spans="2:5" x14ac:dyDescent="0.25">
      <c r="B378" s="4" t="s">
        <v>3647</v>
      </c>
      <c r="C378" t="s">
        <v>3648</v>
      </c>
      <c r="D378" s="2">
        <v>3.2</v>
      </c>
      <c r="E378" t="s">
        <v>2859</v>
      </c>
    </row>
    <row r="379" spans="2:5" x14ac:dyDescent="0.25">
      <c r="B379" s="4" t="s">
        <v>3798</v>
      </c>
      <c r="C379" t="s">
        <v>3799</v>
      </c>
      <c r="D379" s="2">
        <v>5.4</v>
      </c>
      <c r="E379" t="s">
        <v>2859</v>
      </c>
    </row>
    <row r="380" spans="2:5" x14ac:dyDescent="0.25">
      <c r="B380" s="4" t="s">
        <v>586</v>
      </c>
      <c r="C380" t="s">
        <v>587</v>
      </c>
      <c r="D380" s="2">
        <v>2.7</v>
      </c>
      <c r="E380" t="s">
        <v>2858</v>
      </c>
    </row>
    <row r="381" spans="2:5" x14ac:dyDescent="0.25">
      <c r="B381" s="4" t="s">
        <v>4841</v>
      </c>
      <c r="C381" t="s">
        <v>4842</v>
      </c>
      <c r="D381" s="2">
        <v>3.9</v>
      </c>
      <c r="E381" t="s">
        <v>2858</v>
      </c>
    </row>
    <row r="382" spans="2:5" x14ac:dyDescent="0.25">
      <c r="B382" s="4" t="s">
        <v>1499</v>
      </c>
      <c r="C382" t="s">
        <v>1500</v>
      </c>
      <c r="D382" s="2">
        <v>2.8</v>
      </c>
      <c r="E382" t="s">
        <v>2858</v>
      </c>
    </row>
    <row r="383" spans="2:5" x14ac:dyDescent="0.25">
      <c r="B383" s="4" t="s">
        <v>2988</v>
      </c>
      <c r="C383" t="s">
        <v>2989</v>
      </c>
      <c r="D383" s="2">
        <v>2.9</v>
      </c>
      <c r="E383" t="s">
        <v>2858</v>
      </c>
    </row>
    <row r="384" spans="2:5" x14ac:dyDescent="0.25">
      <c r="B384" s="4" t="s">
        <v>4162</v>
      </c>
      <c r="C384" t="s">
        <v>4163</v>
      </c>
      <c r="D384" s="2">
        <v>4.5</v>
      </c>
      <c r="E384" t="s">
        <v>2859</v>
      </c>
    </row>
    <row r="385" spans="2:5" x14ac:dyDescent="0.25">
      <c r="B385" s="4" t="s">
        <v>5435</v>
      </c>
      <c r="C385" t="s">
        <v>5436</v>
      </c>
      <c r="D385" s="2">
        <v>2.9</v>
      </c>
      <c r="E385" t="s">
        <v>2858</v>
      </c>
    </row>
    <row r="386" spans="2:5" x14ac:dyDescent="0.25">
      <c r="B386" s="4" t="s">
        <v>327</v>
      </c>
      <c r="C386" t="s">
        <v>328</v>
      </c>
      <c r="D386" s="2">
        <v>3.2</v>
      </c>
      <c r="E386" t="s">
        <v>2859</v>
      </c>
    </row>
    <row r="387" spans="2:5" x14ac:dyDescent="0.25">
      <c r="B387" s="4" t="s">
        <v>4247</v>
      </c>
      <c r="C387" t="s">
        <v>4248</v>
      </c>
      <c r="D387" s="2">
        <v>2.4</v>
      </c>
      <c r="E387" t="s">
        <v>2859</v>
      </c>
    </row>
    <row r="388" spans="2:5" x14ac:dyDescent="0.25">
      <c r="B388" s="4" t="s">
        <v>3888</v>
      </c>
      <c r="C388" t="s">
        <v>3889</v>
      </c>
      <c r="D388" s="2">
        <v>2.1</v>
      </c>
      <c r="E388" t="s">
        <v>2859</v>
      </c>
    </row>
    <row r="389" spans="2:5" x14ac:dyDescent="0.25">
      <c r="B389" s="4" t="s">
        <v>6444</v>
      </c>
      <c r="C389" t="s">
        <v>6445</v>
      </c>
      <c r="D389" s="2">
        <v>2</v>
      </c>
      <c r="E389" t="s">
        <v>2858</v>
      </c>
    </row>
    <row r="390" spans="2:5" x14ac:dyDescent="0.25">
      <c r="B390" s="4" t="s">
        <v>2939</v>
      </c>
      <c r="C390" t="s">
        <v>2940</v>
      </c>
      <c r="D390" s="2">
        <v>6.1</v>
      </c>
      <c r="E390" t="s">
        <v>2858</v>
      </c>
    </row>
    <row r="391" spans="2:5" x14ac:dyDescent="0.25">
      <c r="B391" s="4" t="s">
        <v>2945</v>
      </c>
      <c r="C391" t="s">
        <v>2946</v>
      </c>
      <c r="D391" s="2">
        <v>2.6</v>
      </c>
      <c r="E391" t="s">
        <v>2859</v>
      </c>
    </row>
    <row r="392" spans="2:5" x14ac:dyDescent="0.25">
      <c r="B392" s="4" t="s">
        <v>3835</v>
      </c>
      <c r="C392" t="s">
        <v>3836</v>
      </c>
      <c r="D392" s="2">
        <v>2.6</v>
      </c>
      <c r="E392" t="s">
        <v>2859</v>
      </c>
    </row>
    <row r="393" spans="2:5" x14ac:dyDescent="0.25">
      <c r="B393" s="4" t="s">
        <v>272</v>
      </c>
      <c r="C393" t="s">
        <v>273</v>
      </c>
      <c r="D393" s="2">
        <v>2.2999999999999998</v>
      </c>
      <c r="E393" t="s">
        <v>2859</v>
      </c>
    </row>
    <row r="394" spans="2:5" x14ac:dyDescent="0.25">
      <c r="B394" s="4" t="s">
        <v>6300</v>
      </c>
      <c r="C394" t="s">
        <v>6301</v>
      </c>
      <c r="D394" s="2">
        <v>2.7</v>
      </c>
      <c r="E394" t="s">
        <v>2858</v>
      </c>
    </row>
    <row r="395" spans="2:5" x14ac:dyDescent="0.25">
      <c r="B395" s="4" t="s">
        <v>5227</v>
      </c>
      <c r="C395" t="s">
        <v>5228</v>
      </c>
      <c r="D395" s="2">
        <v>6.2</v>
      </c>
      <c r="E395" t="s">
        <v>2858</v>
      </c>
    </row>
    <row r="396" spans="2:5" x14ac:dyDescent="0.25">
      <c r="B396" s="4" t="s">
        <v>4835</v>
      </c>
      <c r="C396" t="s">
        <v>4836</v>
      </c>
      <c r="D396" s="2">
        <v>3.1</v>
      </c>
      <c r="E396" t="s">
        <v>2858</v>
      </c>
    </row>
    <row r="397" spans="2:5" x14ac:dyDescent="0.25">
      <c r="B397" s="4" t="s">
        <v>5209</v>
      </c>
      <c r="C397" t="s">
        <v>5210</v>
      </c>
      <c r="D397" s="2">
        <v>3.7</v>
      </c>
      <c r="E397" t="s">
        <v>2858</v>
      </c>
    </row>
    <row r="398" spans="2:5" x14ac:dyDescent="0.25">
      <c r="B398" s="4" t="s">
        <v>3825</v>
      </c>
      <c r="C398" t="s">
        <v>3826</v>
      </c>
      <c r="D398" s="2">
        <v>4.0999999999999996</v>
      </c>
      <c r="E398" t="s">
        <v>2859</v>
      </c>
    </row>
    <row r="399" spans="2:5" x14ac:dyDescent="0.25">
      <c r="B399" s="4" t="s">
        <v>5858</v>
      </c>
      <c r="C399" t="s">
        <v>5859</v>
      </c>
      <c r="D399" s="2">
        <v>2.5</v>
      </c>
      <c r="E399" t="s">
        <v>2858</v>
      </c>
    </row>
    <row r="400" spans="2:5" x14ac:dyDescent="0.25">
      <c r="B400" s="4" t="s">
        <v>2865</v>
      </c>
      <c r="C400" t="s">
        <v>2866</v>
      </c>
      <c r="D400" s="2">
        <v>10</v>
      </c>
      <c r="E400" t="s">
        <v>2858</v>
      </c>
    </row>
    <row r="401" spans="2:5" x14ac:dyDescent="0.25">
      <c r="B401" s="4" t="s">
        <v>4148</v>
      </c>
      <c r="C401" t="s">
        <v>4149</v>
      </c>
      <c r="D401" s="2">
        <v>5.0999999999999996</v>
      </c>
      <c r="E401" t="s">
        <v>2859</v>
      </c>
    </row>
    <row r="402" spans="2:5" x14ac:dyDescent="0.25">
      <c r="B402" s="4" t="s">
        <v>5421</v>
      </c>
      <c r="C402" t="s">
        <v>5422</v>
      </c>
      <c r="D402" s="2">
        <v>4.7</v>
      </c>
      <c r="E402" t="s">
        <v>2858</v>
      </c>
    </row>
    <row r="403" spans="2:5" x14ac:dyDescent="0.25">
      <c r="B403" s="4" t="s">
        <v>4985</v>
      </c>
      <c r="C403" t="s">
        <v>4986</v>
      </c>
      <c r="D403" s="2">
        <v>6</v>
      </c>
      <c r="E403" t="s">
        <v>2858</v>
      </c>
    </row>
    <row r="404" spans="2:5" x14ac:dyDescent="0.25">
      <c r="B404" s="4" t="s">
        <v>5911</v>
      </c>
      <c r="C404" t="s">
        <v>5912</v>
      </c>
      <c r="D404" s="2">
        <v>2.4</v>
      </c>
      <c r="E404" t="s">
        <v>2858</v>
      </c>
    </row>
    <row r="405" spans="2:5" x14ac:dyDescent="0.25">
      <c r="B405" s="4" t="s">
        <v>468</v>
      </c>
      <c r="C405" t="s">
        <v>469</v>
      </c>
      <c r="D405" s="2">
        <v>2.9</v>
      </c>
      <c r="E405" t="s">
        <v>2859</v>
      </c>
    </row>
    <row r="406" spans="2:5" x14ac:dyDescent="0.25">
      <c r="B406" s="4" t="s">
        <v>1341</v>
      </c>
      <c r="C406" t="s">
        <v>1342</v>
      </c>
      <c r="D406" s="2">
        <v>5</v>
      </c>
      <c r="E406" t="s">
        <v>2858</v>
      </c>
    </row>
    <row r="407" spans="2:5" x14ac:dyDescent="0.25">
      <c r="B407" s="4" t="s">
        <v>1239</v>
      </c>
      <c r="C407" t="s">
        <v>1240</v>
      </c>
      <c r="D407" s="2">
        <v>2.2000000000000002</v>
      </c>
      <c r="E407" t="s">
        <v>2858</v>
      </c>
    </row>
    <row r="408" spans="2:5" x14ac:dyDescent="0.25">
      <c r="B408" s="4" t="s">
        <v>282</v>
      </c>
      <c r="C408" t="s">
        <v>283</v>
      </c>
      <c r="D408" s="2">
        <v>8</v>
      </c>
      <c r="E408" t="s">
        <v>2858</v>
      </c>
    </row>
    <row r="409" spans="2:5" x14ac:dyDescent="0.25">
      <c r="B409" s="4" t="s">
        <v>4306</v>
      </c>
      <c r="C409" t="s">
        <v>4307</v>
      </c>
      <c r="D409" s="2">
        <v>2.1</v>
      </c>
      <c r="E409" t="s">
        <v>2859</v>
      </c>
    </row>
    <row r="410" spans="2:5" x14ac:dyDescent="0.25">
      <c r="B410" s="4" t="s">
        <v>3002</v>
      </c>
      <c r="C410" t="s">
        <v>3003</v>
      </c>
      <c r="D410" s="2">
        <v>16.5</v>
      </c>
      <c r="E410" t="s">
        <v>2859</v>
      </c>
    </row>
    <row r="411" spans="2:5" x14ac:dyDescent="0.25">
      <c r="B411" s="4" t="s">
        <v>3980</v>
      </c>
      <c r="C411" t="s">
        <v>3981</v>
      </c>
      <c r="D411" s="2">
        <v>2.5</v>
      </c>
      <c r="E411" t="s">
        <v>2859</v>
      </c>
    </row>
    <row r="412" spans="2:5" x14ac:dyDescent="0.25">
      <c r="B412" s="4" t="s">
        <v>3168</v>
      </c>
      <c r="C412" t="s">
        <v>3169</v>
      </c>
      <c r="D412" s="2">
        <v>2.2000000000000002</v>
      </c>
      <c r="E412" t="s">
        <v>2859</v>
      </c>
    </row>
    <row r="413" spans="2:5" x14ac:dyDescent="0.25">
      <c r="B413" s="4" t="s">
        <v>6446</v>
      </c>
      <c r="C413" t="s">
        <v>6447</v>
      </c>
      <c r="D413" s="2">
        <v>2.2000000000000002</v>
      </c>
      <c r="E413" t="s">
        <v>2858</v>
      </c>
    </row>
    <row r="414" spans="2:5" x14ac:dyDescent="0.25">
      <c r="B414" s="4" t="s">
        <v>761</v>
      </c>
      <c r="C414" t="s">
        <v>762</v>
      </c>
      <c r="D414" s="2">
        <v>2</v>
      </c>
      <c r="E414" t="s">
        <v>2859</v>
      </c>
    </row>
    <row r="415" spans="2:5" x14ac:dyDescent="0.25">
      <c r="B415" s="4" t="s">
        <v>3512</v>
      </c>
      <c r="C415" t="s">
        <v>3513</v>
      </c>
      <c r="D415" s="2">
        <v>2.8</v>
      </c>
      <c r="E415" t="s">
        <v>2859</v>
      </c>
    </row>
    <row r="416" spans="2:5" x14ac:dyDescent="0.25">
      <c r="B416" s="4" t="s">
        <v>840</v>
      </c>
      <c r="C416" t="s">
        <v>841</v>
      </c>
      <c r="D416" s="2">
        <v>2.6</v>
      </c>
      <c r="E416" t="s">
        <v>2858</v>
      </c>
    </row>
    <row r="417" spans="2:5" x14ac:dyDescent="0.25">
      <c r="B417" s="4" t="s">
        <v>3923</v>
      </c>
      <c r="C417" t="s">
        <v>3924</v>
      </c>
      <c r="D417" s="2">
        <v>2.1</v>
      </c>
      <c r="E417" t="s">
        <v>2859</v>
      </c>
    </row>
    <row r="418" spans="2:5" x14ac:dyDescent="0.25">
      <c r="B418" s="4" t="s">
        <v>584</v>
      </c>
      <c r="C418" t="s">
        <v>585</v>
      </c>
      <c r="D418" s="2">
        <v>2.8</v>
      </c>
      <c r="E418" t="s">
        <v>2859</v>
      </c>
    </row>
    <row r="419" spans="2:5" x14ac:dyDescent="0.25">
      <c r="B419" s="4" t="s">
        <v>4200</v>
      </c>
      <c r="C419" t="s">
        <v>4201</v>
      </c>
      <c r="D419" s="2">
        <v>4.5999999999999996</v>
      </c>
      <c r="E419" t="s">
        <v>2859</v>
      </c>
    </row>
    <row r="420" spans="2:5" x14ac:dyDescent="0.25">
      <c r="B420" s="4" t="s">
        <v>6110</v>
      </c>
      <c r="C420" t="s">
        <v>6111</v>
      </c>
      <c r="D420" s="2">
        <v>3.9</v>
      </c>
      <c r="E420" t="s">
        <v>2858</v>
      </c>
    </row>
    <row r="421" spans="2:5" x14ac:dyDescent="0.25">
      <c r="B421" s="4" t="s">
        <v>969</v>
      </c>
      <c r="C421" t="s">
        <v>970</v>
      </c>
      <c r="D421" s="2">
        <v>2.2999999999999998</v>
      </c>
      <c r="E421" t="s">
        <v>2859</v>
      </c>
    </row>
    <row r="422" spans="2:5" x14ac:dyDescent="0.25">
      <c r="B422" s="4" t="s">
        <v>269</v>
      </c>
      <c r="C422" t="s">
        <v>270</v>
      </c>
      <c r="D422" s="2">
        <v>2.7</v>
      </c>
      <c r="E422" t="s">
        <v>2859</v>
      </c>
    </row>
    <row r="423" spans="2:5" x14ac:dyDescent="0.25">
      <c r="B423" s="4" t="s">
        <v>6323</v>
      </c>
      <c r="C423" t="s">
        <v>6324</v>
      </c>
      <c r="D423" s="2">
        <v>2.1</v>
      </c>
      <c r="E423" t="s">
        <v>2858</v>
      </c>
    </row>
    <row r="424" spans="2:5" x14ac:dyDescent="0.25">
      <c r="B424" s="4" t="s">
        <v>433</v>
      </c>
      <c r="C424" t="s">
        <v>434</v>
      </c>
      <c r="D424" s="2">
        <v>2.2000000000000002</v>
      </c>
      <c r="E424" t="s">
        <v>2858</v>
      </c>
    </row>
    <row r="425" spans="2:5" x14ac:dyDescent="0.25">
      <c r="B425" s="4" t="s">
        <v>5812</v>
      </c>
      <c r="C425" t="s">
        <v>434</v>
      </c>
      <c r="D425" s="2">
        <v>2.4</v>
      </c>
      <c r="E425" t="s">
        <v>2858</v>
      </c>
    </row>
    <row r="426" spans="2:5" x14ac:dyDescent="0.25">
      <c r="B426" s="4" t="s">
        <v>4896</v>
      </c>
      <c r="C426" t="s">
        <v>4897</v>
      </c>
      <c r="D426" s="2">
        <v>6.1</v>
      </c>
      <c r="E426" t="s">
        <v>2858</v>
      </c>
    </row>
    <row r="427" spans="2:5" x14ac:dyDescent="0.25">
      <c r="B427" s="4" t="s">
        <v>4890</v>
      </c>
      <c r="C427" t="s">
        <v>4891</v>
      </c>
      <c r="D427" s="2">
        <v>6</v>
      </c>
      <c r="E427" t="s">
        <v>2858</v>
      </c>
    </row>
    <row r="428" spans="2:5" x14ac:dyDescent="0.25">
      <c r="B428" s="4" t="s">
        <v>5311</v>
      </c>
      <c r="C428" t="s">
        <v>5312</v>
      </c>
      <c r="D428" s="2">
        <v>4.5999999999999996</v>
      </c>
      <c r="E428" t="s">
        <v>2858</v>
      </c>
    </row>
    <row r="429" spans="2:5" x14ac:dyDescent="0.25">
      <c r="B429" s="4" t="s">
        <v>445</v>
      </c>
      <c r="C429" t="s">
        <v>446</v>
      </c>
      <c r="D429" s="2">
        <v>17.899999999999999</v>
      </c>
      <c r="E429" t="s">
        <v>2859</v>
      </c>
    </row>
    <row r="430" spans="2:5" x14ac:dyDescent="0.25">
      <c r="B430" s="4" t="s">
        <v>2863</v>
      </c>
      <c r="C430" t="s">
        <v>2864</v>
      </c>
      <c r="D430" s="2">
        <v>24.8</v>
      </c>
      <c r="E430" t="s">
        <v>2858</v>
      </c>
    </row>
    <row r="431" spans="2:5" x14ac:dyDescent="0.25">
      <c r="B431" s="4" t="s">
        <v>6027</v>
      </c>
      <c r="C431" t="s">
        <v>6028</v>
      </c>
      <c r="D431" s="2">
        <v>3.3</v>
      </c>
      <c r="E431" t="s">
        <v>2858</v>
      </c>
    </row>
    <row r="432" spans="2:5" x14ac:dyDescent="0.25">
      <c r="B432" s="4" t="s">
        <v>564</v>
      </c>
      <c r="C432" t="s">
        <v>565</v>
      </c>
      <c r="D432" s="2">
        <v>6.8</v>
      </c>
      <c r="E432" t="s">
        <v>2858</v>
      </c>
    </row>
    <row r="433" spans="2:5" x14ac:dyDescent="0.25">
      <c r="B433" s="4" t="s">
        <v>5999</v>
      </c>
      <c r="C433" t="s">
        <v>6000</v>
      </c>
      <c r="D433" s="2">
        <v>4.5</v>
      </c>
      <c r="E433" t="s">
        <v>2858</v>
      </c>
    </row>
    <row r="434" spans="2:5" x14ac:dyDescent="0.25">
      <c r="B434" s="4" t="s">
        <v>768</v>
      </c>
      <c r="C434" t="s">
        <v>769</v>
      </c>
      <c r="D434" s="2">
        <v>3.4</v>
      </c>
      <c r="E434" t="s">
        <v>2858</v>
      </c>
    </row>
    <row r="435" spans="2:5" x14ac:dyDescent="0.25">
      <c r="B435" s="4" t="s">
        <v>5531</v>
      </c>
      <c r="C435" t="s">
        <v>5532</v>
      </c>
      <c r="D435" s="2">
        <v>2.9</v>
      </c>
      <c r="E435" t="s">
        <v>2858</v>
      </c>
    </row>
    <row r="436" spans="2:5" x14ac:dyDescent="0.25">
      <c r="B436" s="4" t="s">
        <v>5243</v>
      </c>
      <c r="C436" t="s">
        <v>5244</v>
      </c>
      <c r="D436" s="2">
        <v>2.4</v>
      </c>
      <c r="E436" t="s">
        <v>2858</v>
      </c>
    </row>
    <row r="437" spans="2:5" x14ac:dyDescent="0.25">
      <c r="B437" s="4" t="s">
        <v>5058</v>
      </c>
      <c r="C437" t="s">
        <v>5059</v>
      </c>
      <c r="D437" s="2">
        <v>2.1</v>
      </c>
      <c r="E437" t="s">
        <v>2858</v>
      </c>
    </row>
    <row r="438" spans="2:5" x14ac:dyDescent="0.25">
      <c r="B438" s="4" t="s">
        <v>5099</v>
      </c>
      <c r="C438" t="s">
        <v>5100</v>
      </c>
      <c r="D438" s="2">
        <v>2.9</v>
      </c>
      <c r="E438" t="s">
        <v>2858</v>
      </c>
    </row>
    <row r="439" spans="2:5" x14ac:dyDescent="0.25">
      <c r="B439" s="4" t="s">
        <v>1419</v>
      </c>
      <c r="C439" t="s">
        <v>1420</v>
      </c>
      <c r="D439" s="2">
        <v>5.5</v>
      </c>
      <c r="E439" t="s">
        <v>2858</v>
      </c>
    </row>
    <row r="440" spans="2:5" x14ac:dyDescent="0.25">
      <c r="B440" s="4" t="s">
        <v>96</v>
      </c>
      <c r="C440" t="s">
        <v>97</v>
      </c>
      <c r="D440" s="2">
        <v>4.3</v>
      </c>
      <c r="E440" t="s">
        <v>2858</v>
      </c>
    </row>
    <row r="441" spans="2:5" x14ac:dyDescent="0.25">
      <c r="B441" s="4" t="s">
        <v>827</v>
      </c>
      <c r="C441" t="s">
        <v>828</v>
      </c>
      <c r="D441" s="2">
        <v>2.2000000000000002</v>
      </c>
      <c r="E441" t="s">
        <v>2858</v>
      </c>
    </row>
    <row r="442" spans="2:5" x14ac:dyDescent="0.25">
      <c r="B442" s="4" t="s">
        <v>2354</v>
      </c>
      <c r="C442" t="s">
        <v>2355</v>
      </c>
      <c r="D442" s="2">
        <v>2</v>
      </c>
      <c r="E442" t="s">
        <v>2859</v>
      </c>
    </row>
    <row r="443" spans="2:5" x14ac:dyDescent="0.25">
      <c r="B443" s="4" t="s">
        <v>6219</v>
      </c>
      <c r="C443" t="s">
        <v>6220</v>
      </c>
      <c r="D443" s="2">
        <v>2.5</v>
      </c>
      <c r="E443" t="s">
        <v>2858</v>
      </c>
    </row>
    <row r="444" spans="2:5" x14ac:dyDescent="0.25">
      <c r="B444" s="4" t="s">
        <v>1421</v>
      </c>
      <c r="C444" t="s">
        <v>1422</v>
      </c>
      <c r="D444" s="2">
        <v>2.9</v>
      </c>
      <c r="E444" t="s">
        <v>2858</v>
      </c>
    </row>
    <row r="445" spans="2:5" x14ac:dyDescent="0.25">
      <c r="B445" s="4" t="s">
        <v>5036</v>
      </c>
      <c r="C445" t="s">
        <v>5037</v>
      </c>
      <c r="D445" s="2">
        <v>2.4</v>
      </c>
      <c r="E445" t="s">
        <v>2858</v>
      </c>
    </row>
    <row r="446" spans="2:5" x14ac:dyDescent="0.25">
      <c r="B446" s="4" t="s">
        <v>4872</v>
      </c>
      <c r="C446" t="s">
        <v>4873</v>
      </c>
      <c r="D446" s="2">
        <v>2.9</v>
      </c>
      <c r="E446" t="s">
        <v>2858</v>
      </c>
    </row>
    <row r="447" spans="2:5" x14ac:dyDescent="0.25">
      <c r="B447" s="4" t="s">
        <v>4975</v>
      </c>
      <c r="C447" t="s">
        <v>4976</v>
      </c>
      <c r="D447" s="2">
        <v>2.1</v>
      </c>
      <c r="E447" t="s">
        <v>2858</v>
      </c>
    </row>
    <row r="448" spans="2:5" x14ac:dyDescent="0.25">
      <c r="B448" s="4" t="s">
        <v>6496</v>
      </c>
      <c r="C448" t="s">
        <v>6497</v>
      </c>
      <c r="D448" s="2">
        <v>2.2999999999999998</v>
      </c>
      <c r="E448" t="s">
        <v>2858</v>
      </c>
    </row>
    <row r="449" spans="2:5" x14ac:dyDescent="0.25">
      <c r="B449" s="4" t="s">
        <v>176</v>
      </c>
      <c r="C449" t="s">
        <v>177</v>
      </c>
      <c r="D449" s="2">
        <v>7.5</v>
      </c>
      <c r="E449" t="s">
        <v>2858</v>
      </c>
    </row>
    <row r="450" spans="2:5" x14ac:dyDescent="0.25">
      <c r="B450" s="4" t="s">
        <v>6482</v>
      </c>
      <c r="C450" t="s">
        <v>6483</v>
      </c>
      <c r="D450" s="2">
        <v>2</v>
      </c>
      <c r="E450" t="s">
        <v>2858</v>
      </c>
    </row>
    <row r="451" spans="2:5" x14ac:dyDescent="0.25">
      <c r="B451" s="4" t="s">
        <v>5348</v>
      </c>
      <c r="C451" t="s">
        <v>5349</v>
      </c>
      <c r="D451" s="2">
        <v>2.6</v>
      </c>
      <c r="E451" t="s">
        <v>2858</v>
      </c>
    </row>
    <row r="452" spans="2:5" x14ac:dyDescent="0.25">
      <c r="B452" s="4" t="s">
        <v>562</v>
      </c>
      <c r="C452" t="s">
        <v>563</v>
      </c>
      <c r="D452" s="2">
        <v>4.3</v>
      </c>
      <c r="E452" t="s">
        <v>2858</v>
      </c>
    </row>
    <row r="453" spans="2:5" x14ac:dyDescent="0.25">
      <c r="B453" s="4" t="s">
        <v>5598</v>
      </c>
      <c r="C453" t="s">
        <v>5599</v>
      </c>
      <c r="D453" s="2">
        <v>4.5</v>
      </c>
      <c r="E453" t="s">
        <v>2858</v>
      </c>
    </row>
    <row r="454" spans="2:5" x14ac:dyDescent="0.25">
      <c r="B454" s="4" t="s">
        <v>1247</v>
      </c>
      <c r="C454" t="s">
        <v>1248</v>
      </c>
      <c r="D454" s="2">
        <v>3.1</v>
      </c>
      <c r="E454" t="s">
        <v>2858</v>
      </c>
    </row>
    <row r="455" spans="2:5" x14ac:dyDescent="0.25">
      <c r="B455" s="4" t="s">
        <v>4556</v>
      </c>
      <c r="C455" t="s">
        <v>4557</v>
      </c>
      <c r="D455" s="2">
        <v>4.3</v>
      </c>
      <c r="E455" t="s">
        <v>2858</v>
      </c>
    </row>
    <row r="456" spans="2:5" x14ac:dyDescent="0.25">
      <c r="B456" s="4" t="s">
        <v>5586</v>
      </c>
      <c r="C456" t="s">
        <v>5587</v>
      </c>
      <c r="D456" s="2">
        <v>7.2</v>
      </c>
      <c r="E456" t="s">
        <v>2858</v>
      </c>
    </row>
    <row r="457" spans="2:5" x14ac:dyDescent="0.25">
      <c r="B457" s="4" t="s">
        <v>4570</v>
      </c>
      <c r="C457" t="s">
        <v>4571</v>
      </c>
      <c r="D457" s="2">
        <v>6.4</v>
      </c>
      <c r="E457" t="s">
        <v>2858</v>
      </c>
    </row>
    <row r="458" spans="2:5" x14ac:dyDescent="0.25">
      <c r="B458" s="4" t="s">
        <v>5321</v>
      </c>
      <c r="C458" t="s">
        <v>5322</v>
      </c>
      <c r="D458" s="2">
        <v>6.5</v>
      </c>
      <c r="E458" t="s">
        <v>2858</v>
      </c>
    </row>
    <row r="459" spans="2:5" x14ac:dyDescent="0.25">
      <c r="B459" s="4" t="s">
        <v>5195</v>
      </c>
      <c r="C459" t="s">
        <v>5196</v>
      </c>
      <c r="D459" s="2">
        <v>3.6</v>
      </c>
      <c r="E459" t="s">
        <v>2858</v>
      </c>
    </row>
    <row r="460" spans="2:5" x14ac:dyDescent="0.25">
      <c r="B460" s="4" t="s">
        <v>5313</v>
      </c>
      <c r="C460" t="s">
        <v>5314</v>
      </c>
      <c r="D460" s="2">
        <v>4</v>
      </c>
      <c r="E460" t="s">
        <v>2858</v>
      </c>
    </row>
    <row r="461" spans="2:5" x14ac:dyDescent="0.25">
      <c r="B461" s="4" t="s">
        <v>4584</v>
      </c>
      <c r="C461" t="s">
        <v>4585</v>
      </c>
      <c r="D461" s="2">
        <v>2.8</v>
      </c>
      <c r="E461" t="s">
        <v>2858</v>
      </c>
    </row>
    <row r="462" spans="2:5" x14ac:dyDescent="0.25">
      <c r="B462" s="4" t="s">
        <v>5632</v>
      </c>
      <c r="C462" t="s">
        <v>5633</v>
      </c>
      <c r="D462" s="2">
        <v>3.3</v>
      </c>
      <c r="E462" t="s">
        <v>2858</v>
      </c>
    </row>
    <row r="463" spans="2:5" x14ac:dyDescent="0.25">
      <c r="B463" s="4" t="s">
        <v>5838</v>
      </c>
      <c r="C463" t="s">
        <v>5839</v>
      </c>
      <c r="D463" s="2">
        <v>4.5999999999999996</v>
      </c>
      <c r="E463" t="s">
        <v>2858</v>
      </c>
    </row>
    <row r="464" spans="2:5" x14ac:dyDescent="0.25">
      <c r="B464" s="4" t="s">
        <v>4592</v>
      </c>
      <c r="C464" t="s">
        <v>4593</v>
      </c>
      <c r="D464" s="2">
        <v>3.9</v>
      </c>
      <c r="E464" t="s">
        <v>2858</v>
      </c>
    </row>
    <row r="465" spans="2:5" x14ac:dyDescent="0.25">
      <c r="B465" s="4" t="s">
        <v>5786</v>
      </c>
      <c r="C465" t="s">
        <v>5787</v>
      </c>
      <c r="D465" s="2">
        <v>2.2000000000000002</v>
      </c>
      <c r="E465" t="s">
        <v>2858</v>
      </c>
    </row>
    <row r="466" spans="2:5" x14ac:dyDescent="0.25">
      <c r="B466" s="4" t="s">
        <v>5205</v>
      </c>
      <c r="C466" t="s">
        <v>5206</v>
      </c>
      <c r="D466" s="2">
        <v>4.5</v>
      </c>
      <c r="E466" t="s">
        <v>2858</v>
      </c>
    </row>
    <row r="467" spans="2:5" x14ac:dyDescent="0.25">
      <c r="B467" s="4" t="s">
        <v>464</v>
      </c>
      <c r="C467" t="s">
        <v>465</v>
      </c>
      <c r="D467" s="2">
        <v>3.9</v>
      </c>
      <c r="E467" t="s">
        <v>2858</v>
      </c>
    </row>
    <row r="468" spans="2:5" x14ac:dyDescent="0.25">
      <c r="B468" s="4" t="s">
        <v>3209</v>
      </c>
      <c r="C468" t="s">
        <v>3210</v>
      </c>
      <c r="D468" s="2">
        <v>6.8</v>
      </c>
      <c r="E468" t="s">
        <v>2859</v>
      </c>
    </row>
    <row r="469" spans="2:5" x14ac:dyDescent="0.25">
      <c r="B469" s="4" t="s">
        <v>5301</v>
      </c>
      <c r="C469" t="s">
        <v>5302</v>
      </c>
      <c r="D469" s="2">
        <v>4</v>
      </c>
      <c r="E469" t="s">
        <v>2858</v>
      </c>
    </row>
    <row r="470" spans="2:5" x14ac:dyDescent="0.25">
      <c r="B470" s="4" t="s">
        <v>4180</v>
      </c>
      <c r="C470" t="s">
        <v>4181</v>
      </c>
      <c r="D470" s="2">
        <v>30.2</v>
      </c>
      <c r="E470" t="s">
        <v>2859</v>
      </c>
    </row>
    <row r="471" spans="2:5" x14ac:dyDescent="0.25">
      <c r="B471" s="4" t="s">
        <v>5693</v>
      </c>
      <c r="C471" t="s">
        <v>5694</v>
      </c>
      <c r="D471" s="2">
        <v>3.1</v>
      </c>
      <c r="E471" t="s">
        <v>2858</v>
      </c>
    </row>
    <row r="472" spans="2:5" x14ac:dyDescent="0.25">
      <c r="B472" s="4" t="s">
        <v>5215</v>
      </c>
      <c r="C472" t="s">
        <v>5216</v>
      </c>
      <c r="D472" s="2">
        <v>2.7</v>
      </c>
      <c r="E472" t="s">
        <v>2858</v>
      </c>
    </row>
    <row r="473" spans="2:5" x14ac:dyDescent="0.25">
      <c r="B473" s="4" t="s">
        <v>5640</v>
      </c>
      <c r="C473" t="s">
        <v>5641</v>
      </c>
      <c r="D473" s="2">
        <v>2.2000000000000002</v>
      </c>
      <c r="E473" t="s">
        <v>2858</v>
      </c>
    </row>
    <row r="474" spans="2:5" x14ac:dyDescent="0.25">
      <c r="B474" s="4" t="s">
        <v>3458</v>
      </c>
      <c r="C474" t="s">
        <v>3459</v>
      </c>
      <c r="D474" s="2">
        <v>2.9</v>
      </c>
      <c r="E474" t="s">
        <v>2859</v>
      </c>
    </row>
    <row r="475" spans="2:5" x14ac:dyDescent="0.25">
      <c r="B475" s="4" t="s">
        <v>31</v>
      </c>
      <c r="C475" t="s">
        <v>32</v>
      </c>
      <c r="D475" s="2">
        <v>7.5</v>
      </c>
      <c r="E475" t="s">
        <v>2859</v>
      </c>
    </row>
    <row r="476" spans="2:5" x14ac:dyDescent="0.25">
      <c r="B476" s="4" t="s">
        <v>4004</v>
      </c>
      <c r="C476" t="s">
        <v>4005</v>
      </c>
      <c r="D476" s="2">
        <v>2.4</v>
      </c>
      <c r="E476" t="s">
        <v>2859</v>
      </c>
    </row>
    <row r="477" spans="2:5" x14ac:dyDescent="0.25">
      <c r="B477" s="4" t="s">
        <v>3537</v>
      </c>
      <c r="C477" t="s">
        <v>3538</v>
      </c>
      <c r="D477" s="2">
        <v>2.1</v>
      </c>
      <c r="E477" t="s">
        <v>2859</v>
      </c>
    </row>
    <row r="478" spans="2:5" x14ac:dyDescent="0.25">
      <c r="B478" s="4" t="s">
        <v>5397</v>
      </c>
      <c r="C478" t="s">
        <v>5398</v>
      </c>
      <c r="D478" s="2">
        <v>2.5</v>
      </c>
      <c r="E478" t="s">
        <v>2858</v>
      </c>
    </row>
    <row r="479" spans="2:5" x14ac:dyDescent="0.25">
      <c r="B479" s="4" t="s">
        <v>1485</v>
      </c>
      <c r="C479" t="s">
        <v>1486</v>
      </c>
      <c r="D479" s="2">
        <v>2.1</v>
      </c>
      <c r="E479" t="s">
        <v>2858</v>
      </c>
    </row>
    <row r="480" spans="2:5" x14ac:dyDescent="0.25">
      <c r="B480" s="4" t="s">
        <v>5146</v>
      </c>
      <c r="C480" t="s">
        <v>5147</v>
      </c>
      <c r="D480" s="2">
        <v>4.7</v>
      </c>
      <c r="E480" t="s">
        <v>2858</v>
      </c>
    </row>
    <row r="481" spans="2:5" x14ac:dyDescent="0.25">
      <c r="B481" s="4" t="s">
        <v>3749</v>
      </c>
      <c r="C481" t="s">
        <v>3750</v>
      </c>
      <c r="D481" s="2">
        <v>2.8</v>
      </c>
      <c r="E481" t="s">
        <v>2859</v>
      </c>
    </row>
    <row r="482" spans="2:5" x14ac:dyDescent="0.25">
      <c r="B482" s="4" t="s">
        <v>6213</v>
      </c>
      <c r="C482" t="s">
        <v>6214</v>
      </c>
      <c r="D482" s="2">
        <v>2.5</v>
      </c>
      <c r="E482" t="s">
        <v>2858</v>
      </c>
    </row>
    <row r="483" spans="2:5" x14ac:dyDescent="0.25">
      <c r="B483" s="4" t="s">
        <v>1142</v>
      </c>
      <c r="C483" t="s">
        <v>1143</v>
      </c>
      <c r="D483" s="2">
        <v>2.4</v>
      </c>
      <c r="E483" t="s">
        <v>2859</v>
      </c>
    </row>
    <row r="484" spans="2:5" x14ac:dyDescent="0.25">
      <c r="B484" s="4" t="s">
        <v>777</v>
      </c>
      <c r="C484" t="s">
        <v>778</v>
      </c>
      <c r="D484" s="2">
        <v>2.2999999999999998</v>
      </c>
      <c r="E484" t="s">
        <v>2859</v>
      </c>
    </row>
    <row r="485" spans="2:5" x14ac:dyDescent="0.25">
      <c r="B485" s="4" t="s">
        <v>309</v>
      </c>
      <c r="C485" t="s">
        <v>310</v>
      </c>
      <c r="D485" s="2">
        <v>5.5</v>
      </c>
      <c r="E485" t="s">
        <v>2859</v>
      </c>
    </row>
    <row r="486" spans="2:5" x14ac:dyDescent="0.25">
      <c r="B486" s="4" t="s">
        <v>168</v>
      </c>
      <c r="C486" t="s">
        <v>169</v>
      </c>
      <c r="D486" s="2">
        <v>2.6</v>
      </c>
      <c r="E486" t="s">
        <v>2859</v>
      </c>
    </row>
    <row r="487" spans="2:5" x14ac:dyDescent="0.25">
      <c r="B487" s="4" t="s">
        <v>6122</v>
      </c>
      <c r="C487" t="s">
        <v>6123</v>
      </c>
      <c r="D487" s="2">
        <v>3</v>
      </c>
      <c r="E487" t="s">
        <v>2858</v>
      </c>
    </row>
    <row r="488" spans="2:5" x14ac:dyDescent="0.25">
      <c r="B488" s="4" t="s">
        <v>3448</v>
      </c>
      <c r="C488" t="s">
        <v>3449</v>
      </c>
      <c r="D488" s="2">
        <v>6.3</v>
      </c>
      <c r="E488" t="s">
        <v>2859</v>
      </c>
    </row>
    <row r="489" spans="2:5" x14ac:dyDescent="0.25">
      <c r="B489" s="4" t="s">
        <v>1373</v>
      </c>
      <c r="C489" t="s">
        <v>1374</v>
      </c>
      <c r="D489" s="2">
        <v>2.2000000000000002</v>
      </c>
      <c r="E489" t="s">
        <v>2859</v>
      </c>
    </row>
    <row r="490" spans="2:5" x14ac:dyDescent="0.25">
      <c r="B490" s="4" t="s">
        <v>5831</v>
      </c>
      <c r="C490" t="s">
        <v>5832</v>
      </c>
      <c r="D490" s="2">
        <v>3.6</v>
      </c>
      <c r="E490" t="s">
        <v>2858</v>
      </c>
    </row>
    <row r="491" spans="2:5" x14ac:dyDescent="0.25">
      <c r="B491" s="4" t="s">
        <v>84</v>
      </c>
      <c r="C491" t="s">
        <v>85</v>
      </c>
      <c r="D491" s="2">
        <v>4.0999999999999996</v>
      </c>
      <c r="E491" t="s">
        <v>2859</v>
      </c>
    </row>
    <row r="492" spans="2:5" x14ac:dyDescent="0.25">
      <c r="B492" s="4" t="s">
        <v>5946</v>
      </c>
      <c r="C492" t="s">
        <v>5947</v>
      </c>
      <c r="D492" s="2">
        <v>2.5</v>
      </c>
      <c r="E492" t="s">
        <v>2858</v>
      </c>
    </row>
    <row r="493" spans="2:5" x14ac:dyDescent="0.25">
      <c r="B493" s="4" t="s">
        <v>3205</v>
      </c>
      <c r="C493" t="s">
        <v>3206</v>
      </c>
      <c r="D493" s="2">
        <v>23.1</v>
      </c>
      <c r="E493" t="s">
        <v>2859</v>
      </c>
    </row>
    <row r="494" spans="2:5" x14ac:dyDescent="0.25">
      <c r="B494" s="4" t="s">
        <v>789</v>
      </c>
      <c r="C494" t="s">
        <v>790</v>
      </c>
      <c r="D494" s="2">
        <v>3</v>
      </c>
      <c r="E494" t="s">
        <v>2859</v>
      </c>
    </row>
    <row r="495" spans="2:5" x14ac:dyDescent="0.25">
      <c r="B495" s="4" t="s">
        <v>530</v>
      </c>
      <c r="C495" t="s">
        <v>531</v>
      </c>
      <c r="D495" s="2">
        <v>3.1</v>
      </c>
      <c r="E495" t="s">
        <v>2859</v>
      </c>
    </row>
    <row r="496" spans="2:5" x14ac:dyDescent="0.25">
      <c r="B496" s="4" t="s">
        <v>3747</v>
      </c>
      <c r="C496" t="s">
        <v>3748</v>
      </c>
      <c r="D496" s="2">
        <v>2.7</v>
      </c>
      <c r="E496" t="s">
        <v>2859</v>
      </c>
    </row>
    <row r="497" spans="2:5" x14ac:dyDescent="0.25">
      <c r="B497" s="4" t="s">
        <v>1200</v>
      </c>
      <c r="C497" t="s">
        <v>1201</v>
      </c>
      <c r="D497" s="2">
        <v>2.2999999999999998</v>
      </c>
      <c r="E497" t="s">
        <v>2859</v>
      </c>
    </row>
    <row r="498" spans="2:5" x14ac:dyDescent="0.25">
      <c r="B498" s="4" t="s">
        <v>1307</v>
      </c>
      <c r="C498" t="s">
        <v>1308</v>
      </c>
      <c r="D498" s="2">
        <v>2.1</v>
      </c>
      <c r="E498" t="s">
        <v>2858</v>
      </c>
    </row>
    <row r="499" spans="2:5" x14ac:dyDescent="0.25">
      <c r="B499" s="4" t="s">
        <v>414</v>
      </c>
      <c r="C499" t="s">
        <v>415</v>
      </c>
      <c r="D499" s="2">
        <v>2.2000000000000002</v>
      </c>
      <c r="E499" t="s">
        <v>2859</v>
      </c>
    </row>
    <row r="500" spans="2:5" x14ac:dyDescent="0.25">
      <c r="B500" s="4" t="s">
        <v>3245</v>
      </c>
      <c r="C500" t="s">
        <v>3246</v>
      </c>
      <c r="D500" s="2">
        <v>9.5</v>
      </c>
      <c r="E500" t="s">
        <v>2859</v>
      </c>
    </row>
    <row r="501" spans="2:5" x14ac:dyDescent="0.25">
      <c r="B501" s="4" t="s">
        <v>3432</v>
      </c>
      <c r="C501" t="s">
        <v>3433</v>
      </c>
      <c r="D501" s="2">
        <v>2.8</v>
      </c>
      <c r="E501" t="s">
        <v>2859</v>
      </c>
    </row>
    <row r="502" spans="2:5" x14ac:dyDescent="0.25">
      <c r="B502" s="4" t="s">
        <v>3667</v>
      </c>
      <c r="C502" t="s">
        <v>3668</v>
      </c>
      <c r="D502" s="2">
        <v>3.2</v>
      </c>
      <c r="E502" t="s">
        <v>2859</v>
      </c>
    </row>
    <row r="503" spans="2:5" x14ac:dyDescent="0.25">
      <c r="B503" s="4" t="s">
        <v>4422</v>
      </c>
      <c r="C503" t="s">
        <v>4423</v>
      </c>
      <c r="D503" s="2">
        <v>4.2</v>
      </c>
      <c r="E503" t="s">
        <v>2859</v>
      </c>
    </row>
    <row r="504" spans="2:5" x14ac:dyDescent="0.25">
      <c r="B504" s="4" t="s">
        <v>4440</v>
      </c>
      <c r="C504" t="s">
        <v>4441</v>
      </c>
      <c r="D504" s="2">
        <v>3.2</v>
      </c>
      <c r="E504" t="s">
        <v>2859</v>
      </c>
    </row>
    <row r="505" spans="2:5" x14ac:dyDescent="0.25">
      <c r="B505" s="4" t="s">
        <v>5981</v>
      </c>
      <c r="C505" t="s">
        <v>5982</v>
      </c>
      <c r="D505" s="2">
        <v>2.5</v>
      </c>
      <c r="E505" t="s">
        <v>2858</v>
      </c>
    </row>
    <row r="506" spans="2:5" x14ac:dyDescent="0.25">
      <c r="B506" s="4" t="s">
        <v>4501</v>
      </c>
      <c r="C506" t="s">
        <v>4502</v>
      </c>
      <c r="D506" s="2">
        <v>12</v>
      </c>
      <c r="E506" t="s">
        <v>2859</v>
      </c>
    </row>
    <row r="507" spans="2:5" x14ac:dyDescent="0.25">
      <c r="B507" s="4" t="s">
        <v>6372</v>
      </c>
      <c r="C507" t="s">
        <v>6373</v>
      </c>
      <c r="D507" s="2">
        <v>2.1</v>
      </c>
      <c r="E507" t="s">
        <v>2858</v>
      </c>
    </row>
    <row r="508" spans="2:5" x14ac:dyDescent="0.25">
      <c r="B508" s="4" t="s">
        <v>4572</v>
      </c>
      <c r="C508" t="s">
        <v>4573</v>
      </c>
      <c r="D508" s="2">
        <v>2.6</v>
      </c>
      <c r="E508" t="s">
        <v>2858</v>
      </c>
    </row>
    <row r="509" spans="2:5" x14ac:dyDescent="0.25">
      <c r="B509" s="4" t="s">
        <v>5470</v>
      </c>
      <c r="C509" t="s">
        <v>5471</v>
      </c>
      <c r="D509" s="2">
        <v>2.6</v>
      </c>
      <c r="E509" t="s">
        <v>2858</v>
      </c>
    </row>
    <row r="510" spans="2:5" x14ac:dyDescent="0.25">
      <c r="B510" s="4" t="s">
        <v>3950</v>
      </c>
      <c r="C510" t="s">
        <v>3951</v>
      </c>
      <c r="D510" s="2">
        <v>25.7</v>
      </c>
      <c r="E510" t="s">
        <v>2859</v>
      </c>
    </row>
    <row r="511" spans="2:5" x14ac:dyDescent="0.25">
      <c r="B511" s="4" t="s">
        <v>3335</v>
      </c>
      <c r="C511" t="s">
        <v>3336</v>
      </c>
      <c r="D511" s="2">
        <v>4.9000000000000004</v>
      </c>
      <c r="E511" t="s">
        <v>2859</v>
      </c>
    </row>
    <row r="512" spans="2:5" x14ac:dyDescent="0.25">
      <c r="B512" s="4" t="s">
        <v>220</v>
      </c>
      <c r="C512" t="s">
        <v>221</v>
      </c>
      <c r="D512" s="2">
        <v>3.6</v>
      </c>
      <c r="E512" t="s">
        <v>2859</v>
      </c>
    </row>
    <row r="513" spans="2:5" x14ac:dyDescent="0.25">
      <c r="B513" s="4" t="s">
        <v>5776</v>
      </c>
      <c r="C513" t="s">
        <v>5777</v>
      </c>
      <c r="D513" s="2">
        <v>2.2000000000000002</v>
      </c>
      <c r="E513" t="s">
        <v>2858</v>
      </c>
    </row>
    <row r="514" spans="2:5" x14ac:dyDescent="0.25">
      <c r="B514" s="4" t="s">
        <v>4971</v>
      </c>
      <c r="C514" t="s">
        <v>4972</v>
      </c>
      <c r="D514" s="2">
        <v>3.5</v>
      </c>
      <c r="E514" t="s">
        <v>2858</v>
      </c>
    </row>
    <row r="515" spans="2:5" x14ac:dyDescent="0.25">
      <c r="B515" s="4" t="s">
        <v>4905</v>
      </c>
      <c r="C515" t="s">
        <v>4906</v>
      </c>
      <c r="D515" s="2">
        <v>4.4000000000000004</v>
      </c>
      <c r="E515" t="s">
        <v>2858</v>
      </c>
    </row>
    <row r="516" spans="2:5" x14ac:dyDescent="0.25">
      <c r="B516" s="4" t="s">
        <v>4144</v>
      </c>
      <c r="C516" t="s">
        <v>4145</v>
      </c>
      <c r="D516" s="2">
        <v>2.2000000000000002</v>
      </c>
      <c r="E516" t="s">
        <v>2859</v>
      </c>
    </row>
    <row r="517" spans="2:5" x14ac:dyDescent="0.25">
      <c r="B517" s="4" t="s">
        <v>280</v>
      </c>
      <c r="C517" t="s">
        <v>281</v>
      </c>
      <c r="D517" s="2">
        <v>3.4</v>
      </c>
      <c r="E517" t="s">
        <v>2859</v>
      </c>
    </row>
    <row r="518" spans="2:5" x14ac:dyDescent="0.25">
      <c r="B518" s="4" t="s">
        <v>3715</v>
      </c>
      <c r="C518" t="s">
        <v>3716</v>
      </c>
      <c r="D518" s="2">
        <v>7.9</v>
      </c>
      <c r="E518" t="s">
        <v>2858</v>
      </c>
    </row>
    <row r="519" spans="2:5" x14ac:dyDescent="0.25">
      <c r="B519" s="4" t="s">
        <v>3475</v>
      </c>
      <c r="C519" t="s">
        <v>3476</v>
      </c>
      <c r="D519" s="2">
        <v>4</v>
      </c>
      <c r="E519" t="s">
        <v>2859</v>
      </c>
    </row>
    <row r="520" spans="2:5" x14ac:dyDescent="0.25">
      <c r="B520" s="4" t="s">
        <v>479</v>
      </c>
      <c r="C520" t="s">
        <v>480</v>
      </c>
      <c r="D520" s="2">
        <v>7.1</v>
      </c>
      <c r="E520" t="s">
        <v>2859</v>
      </c>
    </row>
    <row r="521" spans="2:5" x14ac:dyDescent="0.25">
      <c r="B521" s="4" t="s">
        <v>5815</v>
      </c>
      <c r="C521" t="s">
        <v>5816</v>
      </c>
      <c r="D521" s="2">
        <v>3.2</v>
      </c>
      <c r="E521" t="s">
        <v>2858</v>
      </c>
    </row>
    <row r="522" spans="2:5" x14ac:dyDescent="0.25">
      <c r="B522" s="4" t="s">
        <v>580</v>
      </c>
      <c r="C522" t="s">
        <v>581</v>
      </c>
      <c r="D522" s="2">
        <v>3.6</v>
      </c>
      <c r="E522" t="s">
        <v>2858</v>
      </c>
    </row>
    <row r="523" spans="2:5" x14ac:dyDescent="0.25">
      <c r="B523" s="4" t="s">
        <v>4568</v>
      </c>
      <c r="C523" t="s">
        <v>4569</v>
      </c>
      <c r="D523" s="2">
        <v>3.8</v>
      </c>
      <c r="E523" t="s">
        <v>2858</v>
      </c>
    </row>
    <row r="524" spans="2:5" x14ac:dyDescent="0.25">
      <c r="B524" s="4" t="s">
        <v>1161</v>
      </c>
      <c r="C524" t="s">
        <v>1162</v>
      </c>
      <c r="D524" s="2">
        <v>3.1</v>
      </c>
      <c r="E524" t="s">
        <v>2859</v>
      </c>
    </row>
    <row r="525" spans="2:5" x14ac:dyDescent="0.25">
      <c r="B525" s="4" t="s">
        <v>5127</v>
      </c>
      <c r="C525" t="s">
        <v>5128</v>
      </c>
      <c r="D525" s="2">
        <v>2.4</v>
      </c>
      <c r="E525" t="s">
        <v>2858</v>
      </c>
    </row>
    <row r="526" spans="2:5" x14ac:dyDescent="0.25">
      <c r="B526" s="4" t="s">
        <v>4178</v>
      </c>
      <c r="C526" t="s">
        <v>4179</v>
      </c>
      <c r="D526" s="2">
        <v>3.4</v>
      </c>
      <c r="E526" t="s">
        <v>2859</v>
      </c>
    </row>
    <row r="527" spans="2:5" x14ac:dyDescent="0.25">
      <c r="B527" s="4" t="s">
        <v>4635</v>
      </c>
      <c r="C527" t="s">
        <v>4636</v>
      </c>
      <c r="D527" s="2">
        <v>2.5</v>
      </c>
      <c r="E527" t="s">
        <v>2858</v>
      </c>
    </row>
    <row r="528" spans="2:5" x14ac:dyDescent="0.25">
      <c r="B528" s="4" t="s">
        <v>3610</v>
      </c>
      <c r="C528" t="s">
        <v>3611</v>
      </c>
      <c r="D528" s="2">
        <v>3.6</v>
      </c>
      <c r="E528" t="s">
        <v>2859</v>
      </c>
    </row>
    <row r="529" spans="2:5" x14ac:dyDescent="0.25">
      <c r="B529" s="4" t="s">
        <v>3251</v>
      </c>
      <c r="C529" t="s">
        <v>3252</v>
      </c>
      <c r="D529" s="2">
        <v>2.4</v>
      </c>
      <c r="E529" t="s">
        <v>2859</v>
      </c>
    </row>
    <row r="530" spans="2:5" x14ac:dyDescent="0.25">
      <c r="B530" s="4" t="s">
        <v>6238</v>
      </c>
      <c r="C530" t="s">
        <v>6239</v>
      </c>
      <c r="D530" s="2">
        <v>2.2999999999999998</v>
      </c>
      <c r="E530" t="s">
        <v>2858</v>
      </c>
    </row>
    <row r="531" spans="2:5" x14ac:dyDescent="0.25">
      <c r="B531" s="4" t="s">
        <v>3907</v>
      </c>
      <c r="C531" t="s">
        <v>3908</v>
      </c>
      <c r="D531" s="2">
        <v>29.1</v>
      </c>
      <c r="E531" t="s">
        <v>2859</v>
      </c>
    </row>
    <row r="532" spans="2:5" x14ac:dyDescent="0.25">
      <c r="B532" s="4" t="s">
        <v>5020</v>
      </c>
      <c r="C532" t="s">
        <v>5021</v>
      </c>
      <c r="D532" s="2">
        <v>2.5</v>
      </c>
      <c r="E532" t="s">
        <v>2858</v>
      </c>
    </row>
    <row r="533" spans="2:5" x14ac:dyDescent="0.25">
      <c r="B533" s="4" t="s">
        <v>4361</v>
      </c>
      <c r="C533" t="s">
        <v>4362</v>
      </c>
      <c r="D533" s="2">
        <v>2.6</v>
      </c>
      <c r="E533" t="s">
        <v>2859</v>
      </c>
    </row>
    <row r="534" spans="2:5" x14ac:dyDescent="0.25">
      <c r="B534" s="4" t="s">
        <v>1106</v>
      </c>
      <c r="C534" t="s">
        <v>1107</v>
      </c>
      <c r="D534" s="2">
        <v>2.9</v>
      </c>
      <c r="E534" t="s">
        <v>2858</v>
      </c>
    </row>
    <row r="535" spans="2:5" x14ac:dyDescent="0.25">
      <c r="B535" s="4" t="s">
        <v>5268</v>
      </c>
      <c r="C535" t="s">
        <v>5269</v>
      </c>
      <c r="D535" s="2">
        <v>8.5</v>
      </c>
      <c r="E535" t="s">
        <v>2858</v>
      </c>
    </row>
    <row r="536" spans="2:5" x14ac:dyDescent="0.25">
      <c r="B536" s="4" t="s">
        <v>2969</v>
      </c>
      <c r="C536" t="s">
        <v>2970</v>
      </c>
      <c r="D536" s="2">
        <v>7.4</v>
      </c>
      <c r="E536" t="s">
        <v>2859</v>
      </c>
    </row>
    <row r="537" spans="2:5" x14ac:dyDescent="0.25">
      <c r="B537" s="4" t="s">
        <v>3602</v>
      </c>
      <c r="C537" t="s">
        <v>3603</v>
      </c>
      <c r="D537" s="2">
        <v>7.7</v>
      </c>
      <c r="E537" t="s">
        <v>2859</v>
      </c>
    </row>
    <row r="538" spans="2:5" x14ac:dyDescent="0.25">
      <c r="B538" s="4" t="s">
        <v>4989</v>
      </c>
      <c r="C538" t="s">
        <v>4990</v>
      </c>
      <c r="D538" s="2">
        <v>2.6</v>
      </c>
      <c r="E538" t="s">
        <v>2858</v>
      </c>
    </row>
    <row r="539" spans="2:5" x14ac:dyDescent="0.25">
      <c r="B539" s="4" t="s">
        <v>4257</v>
      </c>
      <c r="C539" t="s">
        <v>4258</v>
      </c>
      <c r="D539" s="2">
        <v>2.1</v>
      </c>
      <c r="E539" t="s">
        <v>2859</v>
      </c>
    </row>
    <row r="540" spans="2:5" x14ac:dyDescent="0.25">
      <c r="B540" s="4" t="s">
        <v>682</v>
      </c>
      <c r="C540" t="s">
        <v>683</v>
      </c>
      <c r="D540" s="2">
        <v>4.0999999999999996</v>
      </c>
      <c r="E540" t="s">
        <v>2859</v>
      </c>
    </row>
    <row r="541" spans="2:5" x14ac:dyDescent="0.25">
      <c r="B541" s="4" t="s">
        <v>5565</v>
      </c>
      <c r="C541" t="s">
        <v>5566</v>
      </c>
      <c r="D541" s="2">
        <v>2.5</v>
      </c>
      <c r="E541" t="s">
        <v>2858</v>
      </c>
    </row>
    <row r="542" spans="2:5" x14ac:dyDescent="0.25">
      <c r="B542" s="4" t="s">
        <v>759</v>
      </c>
      <c r="C542" t="s">
        <v>760</v>
      </c>
      <c r="D542" s="2">
        <v>3.1</v>
      </c>
      <c r="E542" t="s">
        <v>2858</v>
      </c>
    </row>
    <row r="543" spans="2:5" x14ac:dyDescent="0.25">
      <c r="B543" s="4" t="s">
        <v>441</v>
      </c>
      <c r="C543" t="s">
        <v>442</v>
      </c>
      <c r="D543" s="2">
        <v>2.4</v>
      </c>
      <c r="E543" t="s">
        <v>2858</v>
      </c>
    </row>
    <row r="544" spans="2:5" x14ac:dyDescent="0.25">
      <c r="B544" s="4" t="s">
        <v>6215</v>
      </c>
      <c r="C544" t="s">
        <v>6216</v>
      </c>
      <c r="D544" s="2">
        <v>2.5</v>
      </c>
      <c r="E544" t="s">
        <v>2858</v>
      </c>
    </row>
    <row r="545" spans="2:5" x14ac:dyDescent="0.25">
      <c r="B545" s="4" t="s">
        <v>3059</v>
      </c>
      <c r="C545" t="s">
        <v>3060</v>
      </c>
      <c r="D545" s="2">
        <v>2.1</v>
      </c>
      <c r="E545" t="s">
        <v>2859</v>
      </c>
    </row>
    <row r="546" spans="2:5" x14ac:dyDescent="0.25">
      <c r="B546" s="4" t="s">
        <v>2947</v>
      </c>
      <c r="C546" t="s">
        <v>2948</v>
      </c>
      <c r="D546" s="2">
        <v>9.5</v>
      </c>
      <c r="E546" t="s">
        <v>2858</v>
      </c>
    </row>
    <row r="547" spans="2:5" x14ac:dyDescent="0.25">
      <c r="B547" s="4" t="s">
        <v>3249</v>
      </c>
      <c r="C547" t="s">
        <v>3250</v>
      </c>
      <c r="D547" s="2">
        <v>7.5</v>
      </c>
      <c r="E547" t="s">
        <v>2858</v>
      </c>
    </row>
    <row r="548" spans="2:5" x14ac:dyDescent="0.25">
      <c r="B548" s="4" t="s">
        <v>3218</v>
      </c>
      <c r="C548" t="s">
        <v>3219</v>
      </c>
      <c r="D548" s="2">
        <v>20.2</v>
      </c>
      <c r="E548" t="s">
        <v>2858</v>
      </c>
    </row>
    <row r="549" spans="2:5" x14ac:dyDescent="0.25">
      <c r="B549" s="4" t="s">
        <v>4811</v>
      </c>
      <c r="C549" t="s">
        <v>4812</v>
      </c>
      <c r="D549" s="2">
        <v>7.1</v>
      </c>
      <c r="E549" t="s">
        <v>2858</v>
      </c>
    </row>
    <row r="550" spans="2:5" x14ac:dyDescent="0.25">
      <c r="B550" s="4" t="s">
        <v>5264</v>
      </c>
      <c r="C550" t="s">
        <v>5265</v>
      </c>
      <c r="D550" s="2">
        <v>17.5</v>
      </c>
      <c r="E550" t="s">
        <v>2858</v>
      </c>
    </row>
    <row r="551" spans="2:5" x14ac:dyDescent="0.25">
      <c r="B551" s="4" t="s">
        <v>4129</v>
      </c>
      <c r="C551" t="s">
        <v>4130</v>
      </c>
      <c r="D551" s="2">
        <v>2.5</v>
      </c>
      <c r="E551" t="s">
        <v>2859</v>
      </c>
    </row>
    <row r="552" spans="2:5" x14ac:dyDescent="0.25">
      <c r="B552" s="4" t="s">
        <v>3978</v>
      </c>
      <c r="C552" t="s">
        <v>3979</v>
      </c>
      <c r="D552" s="2">
        <v>9.3000000000000007</v>
      </c>
      <c r="E552" t="s">
        <v>2859</v>
      </c>
    </row>
    <row r="553" spans="2:5" x14ac:dyDescent="0.25">
      <c r="B553" s="4" t="s">
        <v>668</v>
      </c>
      <c r="C553" t="s">
        <v>669</v>
      </c>
      <c r="D553" s="2">
        <v>2.4</v>
      </c>
      <c r="E553" t="s">
        <v>2858</v>
      </c>
    </row>
    <row r="554" spans="2:5" x14ac:dyDescent="0.25">
      <c r="B554" s="4" t="s">
        <v>6517</v>
      </c>
      <c r="C554" t="s">
        <v>6518</v>
      </c>
      <c r="D554" s="2">
        <v>2</v>
      </c>
      <c r="E554" t="s">
        <v>2858</v>
      </c>
    </row>
    <row r="555" spans="2:5" x14ac:dyDescent="0.25">
      <c r="B555" s="4" t="s">
        <v>5064</v>
      </c>
      <c r="C555" t="s">
        <v>5065</v>
      </c>
      <c r="D555" s="2">
        <v>3.1</v>
      </c>
      <c r="E555" t="s">
        <v>2858</v>
      </c>
    </row>
    <row r="556" spans="2:5" x14ac:dyDescent="0.25">
      <c r="B556" s="4" t="s">
        <v>5628</v>
      </c>
      <c r="C556" t="s">
        <v>5629</v>
      </c>
      <c r="D556" s="2">
        <v>2.9</v>
      </c>
      <c r="E556" t="s">
        <v>2858</v>
      </c>
    </row>
    <row r="557" spans="2:5" x14ac:dyDescent="0.25">
      <c r="B557" s="4" t="s">
        <v>5166</v>
      </c>
      <c r="C557" t="s">
        <v>5167</v>
      </c>
      <c r="D557" s="2">
        <v>2.2999999999999998</v>
      </c>
      <c r="E557" t="s">
        <v>2858</v>
      </c>
    </row>
    <row r="558" spans="2:5" x14ac:dyDescent="0.25">
      <c r="B558" s="4" t="s">
        <v>5191</v>
      </c>
      <c r="C558" t="s">
        <v>5192</v>
      </c>
      <c r="D558" s="2">
        <v>4.3</v>
      </c>
      <c r="E558" t="s">
        <v>2858</v>
      </c>
    </row>
    <row r="559" spans="2:5" x14ac:dyDescent="0.25">
      <c r="B559" s="4" t="s">
        <v>5770</v>
      </c>
      <c r="C559" t="s">
        <v>5771</v>
      </c>
      <c r="D559" s="2">
        <v>2.5</v>
      </c>
      <c r="E559" t="s">
        <v>2858</v>
      </c>
    </row>
    <row r="560" spans="2:5" x14ac:dyDescent="0.25">
      <c r="B560" s="4" t="s">
        <v>3998</v>
      </c>
      <c r="C560" t="s">
        <v>3999</v>
      </c>
      <c r="D560" s="2">
        <v>2.2000000000000002</v>
      </c>
      <c r="E560" t="s">
        <v>2859</v>
      </c>
    </row>
    <row r="561" spans="2:5" x14ac:dyDescent="0.25">
      <c r="B561" s="4" t="s">
        <v>1094</v>
      </c>
      <c r="C561" t="s">
        <v>1095</v>
      </c>
      <c r="D561" s="2">
        <v>2.2000000000000002</v>
      </c>
      <c r="E561" t="s">
        <v>2859</v>
      </c>
    </row>
    <row r="562" spans="2:5" x14ac:dyDescent="0.25">
      <c r="B562" s="4" t="s">
        <v>5634</v>
      </c>
      <c r="C562" t="s">
        <v>5635</v>
      </c>
      <c r="D562" s="2">
        <v>3.3</v>
      </c>
      <c r="E562" t="s">
        <v>2858</v>
      </c>
    </row>
    <row r="563" spans="2:5" x14ac:dyDescent="0.25">
      <c r="B563" s="4" t="s">
        <v>435</v>
      </c>
      <c r="C563" t="s">
        <v>436</v>
      </c>
      <c r="D563" s="2">
        <v>2.1</v>
      </c>
      <c r="E563" t="s">
        <v>2858</v>
      </c>
    </row>
    <row r="564" spans="2:5" x14ac:dyDescent="0.25">
      <c r="B564" s="4" t="s">
        <v>6176</v>
      </c>
      <c r="C564" t="s">
        <v>6177</v>
      </c>
      <c r="D564" s="2">
        <v>3.7</v>
      </c>
      <c r="E564" t="s">
        <v>2858</v>
      </c>
    </row>
    <row r="565" spans="2:5" x14ac:dyDescent="0.25">
      <c r="B565" s="4" t="s">
        <v>3711</v>
      </c>
      <c r="C565" t="s">
        <v>3712</v>
      </c>
      <c r="D565" s="2">
        <v>3.9</v>
      </c>
      <c r="E565" t="s">
        <v>2859</v>
      </c>
    </row>
    <row r="566" spans="2:5" x14ac:dyDescent="0.25">
      <c r="B566" s="4" t="s">
        <v>1285</v>
      </c>
      <c r="C566" t="s">
        <v>1286</v>
      </c>
      <c r="D566" s="2">
        <v>4.4000000000000004</v>
      </c>
      <c r="E566" t="s">
        <v>2859</v>
      </c>
    </row>
    <row r="567" spans="2:5" x14ac:dyDescent="0.25">
      <c r="B567" s="4" t="s">
        <v>1153</v>
      </c>
      <c r="C567" t="s">
        <v>1154</v>
      </c>
      <c r="D567" s="2">
        <v>3.1</v>
      </c>
      <c r="E567" t="s">
        <v>2859</v>
      </c>
    </row>
    <row r="568" spans="2:5" x14ac:dyDescent="0.25">
      <c r="B568" s="4" t="s">
        <v>6029</v>
      </c>
      <c r="C568" t="s">
        <v>6030</v>
      </c>
      <c r="D568" s="2">
        <v>2.2999999999999998</v>
      </c>
      <c r="E568" t="s">
        <v>2858</v>
      </c>
    </row>
    <row r="569" spans="2:5" x14ac:dyDescent="0.25">
      <c r="B569" s="4" t="s">
        <v>2900</v>
      </c>
      <c r="C569" t="s">
        <v>2901</v>
      </c>
      <c r="D569" s="2">
        <v>34.5</v>
      </c>
      <c r="E569" t="s">
        <v>2859</v>
      </c>
    </row>
    <row r="570" spans="2:5" x14ac:dyDescent="0.25">
      <c r="B570" s="4" t="s">
        <v>653</v>
      </c>
      <c r="C570" t="s">
        <v>654</v>
      </c>
      <c r="D570" s="2">
        <v>2.2999999999999998</v>
      </c>
      <c r="E570" t="s">
        <v>2859</v>
      </c>
    </row>
    <row r="571" spans="2:5" x14ac:dyDescent="0.25">
      <c r="B571" s="4" t="s">
        <v>5213</v>
      </c>
      <c r="C571" t="s">
        <v>5214</v>
      </c>
      <c r="D571" s="2">
        <v>2.2999999999999998</v>
      </c>
      <c r="E571" t="s">
        <v>2858</v>
      </c>
    </row>
    <row r="572" spans="2:5" x14ac:dyDescent="0.25">
      <c r="B572" s="4" t="s">
        <v>6097</v>
      </c>
      <c r="C572" t="s">
        <v>6098</v>
      </c>
      <c r="D572" s="2">
        <v>5</v>
      </c>
      <c r="E572" t="s">
        <v>2858</v>
      </c>
    </row>
    <row r="573" spans="2:5" x14ac:dyDescent="0.25">
      <c r="B573" s="4" t="s">
        <v>5079</v>
      </c>
      <c r="C573" t="s">
        <v>5080</v>
      </c>
      <c r="D573" s="2">
        <v>3.8</v>
      </c>
      <c r="E573" t="s">
        <v>2858</v>
      </c>
    </row>
    <row r="574" spans="2:5" x14ac:dyDescent="0.25">
      <c r="B574" s="4" t="s">
        <v>593</v>
      </c>
      <c r="C574" t="s">
        <v>594</v>
      </c>
      <c r="D574" s="2">
        <v>3.2</v>
      </c>
      <c r="E574" t="s">
        <v>2859</v>
      </c>
    </row>
    <row r="575" spans="2:5" x14ac:dyDescent="0.25">
      <c r="B575" s="4" t="s">
        <v>2977</v>
      </c>
      <c r="C575" t="s">
        <v>2978</v>
      </c>
      <c r="D575" s="2">
        <v>16.100000000000001</v>
      </c>
      <c r="E575" t="s">
        <v>2859</v>
      </c>
    </row>
    <row r="576" spans="2:5" x14ac:dyDescent="0.25">
      <c r="B576" s="4" t="s">
        <v>55</v>
      </c>
      <c r="C576" t="s">
        <v>56</v>
      </c>
      <c r="D576" s="2">
        <v>5.6</v>
      </c>
      <c r="E576" t="s">
        <v>2859</v>
      </c>
    </row>
    <row r="577" spans="2:5" x14ac:dyDescent="0.25">
      <c r="B577" s="4" t="s">
        <v>6204</v>
      </c>
      <c r="C577" t="s">
        <v>6205</v>
      </c>
      <c r="D577" s="2">
        <v>2.4</v>
      </c>
      <c r="E577" t="s">
        <v>2858</v>
      </c>
    </row>
    <row r="578" spans="2:5" x14ac:dyDescent="0.25">
      <c r="B578" s="4" t="s">
        <v>0</v>
      </c>
      <c r="C578" t="s">
        <v>1</v>
      </c>
      <c r="D578" s="2">
        <v>41.2</v>
      </c>
      <c r="E578" t="s">
        <v>2858</v>
      </c>
    </row>
    <row r="579" spans="2:5" x14ac:dyDescent="0.25">
      <c r="B579" s="4" t="s">
        <v>5474</v>
      </c>
      <c r="C579" t="s">
        <v>5475</v>
      </c>
      <c r="D579" s="2">
        <v>4.2</v>
      </c>
      <c r="E579" t="s">
        <v>2858</v>
      </c>
    </row>
    <row r="580" spans="2:5" x14ac:dyDescent="0.25">
      <c r="B580" s="4" t="s">
        <v>601</v>
      </c>
      <c r="C580" t="s">
        <v>602</v>
      </c>
      <c r="D580" s="2">
        <v>4.3</v>
      </c>
      <c r="E580" t="s">
        <v>2858</v>
      </c>
    </row>
    <row r="581" spans="2:5" x14ac:dyDescent="0.25">
      <c r="B581" s="4" t="s">
        <v>718</v>
      </c>
      <c r="C581" t="s">
        <v>719</v>
      </c>
      <c r="D581" s="2">
        <v>2.7</v>
      </c>
      <c r="E581" t="s">
        <v>2859</v>
      </c>
    </row>
    <row r="582" spans="2:5" x14ac:dyDescent="0.25">
      <c r="B582" s="4" t="s">
        <v>4202</v>
      </c>
      <c r="C582" t="s">
        <v>4203</v>
      </c>
      <c r="D582" s="2">
        <v>2.1</v>
      </c>
      <c r="E582" t="s">
        <v>2859</v>
      </c>
    </row>
    <row r="583" spans="2:5" x14ac:dyDescent="0.25">
      <c r="B583" s="4" t="s">
        <v>3992</v>
      </c>
      <c r="C583" t="s">
        <v>3993</v>
      </c>
      <c r="D583" s="2">
        <v>2.1</v>
      </c>
      <c r="E583" t="s">
        <v>2859</v>
      </c>
    </row>
    <row r="584" spans="2:5" x14ac:dyDescent="0.25">
      <c r="B584" s="4" t="s">
        <v>819</v>
      </c>
      <c r="C584" t="s">
        <v>820</v>
      </c>
      <c r="D584" s="2">
        <v>2.6</v>
      </c>
      <c r="E584" t="s">
        <v>2858</v>
      </c>
    </row>
    <row r="585" spans="2:5" x14ac:dyDescent="0.25">
      <c r="B585" s="4" t="s">
        <v>3785</v>
      </c>
      <c r="C585" t="s">
        <v>3786</v>
      </c>
      <c r="D585" s="2">
        <v>3.2</v>
      </c>
      <c r="E585" t="s">
        <v>2859</v>
      </c>
    </row>
    <row r="586" spans="2:5" x14ac:dyDescent="0.25">
      <c r="B586" s="4" t="s">
        <v>641</v>
      </c>
      <c r="C586" t="s">
        <v>642</v>
      </c>
      <c r="D586" s="2">
        <v>5</v>
      </c>
      <c r="E586" t="s">
        <v>2859</v>
      </c>
    </row>
    <row r="587" spans="2:5" x14ac:dyDescent="0.25">
      <c r="B587" s="4" t="s">
        <v>3405</v>
      </c>
      <c r="C587" t="s">
        <v>3406</v>
      </c>
      <c r="D587" s="2">
        <v>2.7</v>
      </c>
      <c r="E587" t="s">
        <v>2859</v>
      </c>
    </row>
    <row r="588" spans="2:5" x14ac:dyDescent="0.25">
      <c r="B588" s="4" t="s">
        <v>3103</v>
      </c>
      <c r="C588" t="s">
        <v>3104</v>
      </c>
      <c r="D588" s="2">
        <v>2.4</v>
      </c>
      <c r="E588" t="s">
        <v>2859</v>
      </c>
    </row>
    <row r="589" spans="2:5" x14ac:dyDescent="0.25">
      <c r="B589" s="4" t="s">
        <v>5934</v>
      </c>
      <c r="C589" t="s">
        <v>5935</v>
      </c>
      <c r="D589" s="2">
        <v>3</v>
      </c>
      <c r="E589" t="s">
        <v>2858</v>
      </c>
    </row>
    <row r="590" spans="2:5" x14ac:dyDescent="0.25">
      <c r="B590" s="4" t="s">
        <v>3876</v>
      </c>
      <c r="C590" t="s">
        <v>3877</v>
      </c>
      <c r="D590" s="2">
        <v>4.0999999999999996</v>
      </c>
      <c r="E590" t="s">
        <v>2859</v>
      </c>
    </row>
    <row r="591" spans="2:5" x14ac:dyDescent="0.25">
      <c r="B591" s="4" t="s">
        <v>6164</v>
      </c>
      <c r="C591" t="s">
        <v>6165</v>
      </c>
      <c r="D591" s="2">
        <v>2.8</v>
      </c>
      <c r="E591" t="s">
        <v>2858</v>
      </c>
    </row>
    <row r="592" spans="2:5" x14ac:dyDescent="0.25">
      <c r="B592" s="4" t="s">
        <v>603</v>
      </c>
      <c r="C592" t="s">
        <v>604</v>
      </c>
      <c r="D592" s="2">
        <v>2.6</v>
      </c>
      <c r="E592" t="s">
        <v>2859</v>
      </c>
    </row>
    <row r="593" spans="2:5" x14ac:dyDescent="0.25">
      <c r="B593" s="4" t="s">
        <v>3370</v>
      </c>
      <c r="C593" t="s">
        <v>3371</v>
      </c>
      <c r="D593" s="2">
        <v>4.0999999999999996</v>
      </c>
      <c r="E593" t="s">
        <v>2859</v>
      </c>
    </row>
    <row r="594" spans="2:5" x14ac:dyDescent="0.25">
      <c r="B594" s="4" t="s">
        <v>290</v>
      </c>
      <c r="C594" t="s">
        <v>291</v>
      </c>
      <c r="D594" s="2">
        <v>4.8</v>
      </c>
      <c r="E594" t="s">
        <v>2858</v>
      </c>
    </row>
    <row r="595" spans="2:5" x14ac:dyDescent="0.25">
      <c r="B595" s="4" t="s">
        <v>4397</v>
      </c>
      <c r="C595" t="s">
        <v>4398</v>
      </c>
      <c r="D595" s="2">
        <v>17.7</v>
      </c>
      <c r="E595" t="s">
        <v>2859</v>
      </c>
    </row>
    <row r="596" spans="2:5" x14ac:dyDescent="0.25">
      <c r="B596" s="4" t="s">
        <v>1977</v>
      </c>
      <c r="C596" t="s">
        <v>1978</v>
      </c>
      <c r="D596" s="2">
        <v>2</v>
      </c>
      <c r="E596" t="s">
        <v>2858</v>
      </c>
    </row>
    <row r="597" spans="2:5" x14ac:dyDescent="0.25">
      <c r="B597" s="4" t="s">
        <v>4520</v>
      </c>
      <c r="C597" t="s">
        <v>4521</v>
      </c>
      <c r="D597" s="2">
        <v>40.1</v>
      </c>
      <c r="E597" t="s">
        <v>2859</v>
      </c>
    </row>
    <row r="598" spans="2:5" x14ac:dyDescent="0.25">
      <c r="B598" s="4" t="s">
        <v>5482</v>
      </c>
      <c r="C598" t="s">
        <v>5483</v>
      </c>
      <c r="D598" s="2">
        <v>4</v>
      </c>
      <c r="E598" t="s">
        <v>2858</v>
      </c>
    </row>
    <row r="599" spans="2:5" x14ac:dyDescent="0.25">
      <c r="B599" s="4" t="s">
        <v>5173</v>
      </c>
      <c r="C599" t="s">
        <v>5174</v>
      </c>
      <c r="D599" s="2">
        <v>3.4</v>
      </c>
      <c r="E599" t="s">
        <v>2858</v>
      </c>
    </row>
    <row r="600" spans="2:5" x14ac:dyDescent="0.25">
      <c r="B600" s="4" t="s">
        <v>25</v>
      </c>
      <c r="C600" t="s">
        <v>26</v>
      </c>
      <c r="D600" s="2">
        <v>4.4000000000000004</v>
      </c>
      <c r="E600" t="s">
        <v>2859</v>
      </c>
    </row>
    <row r="601" spans="2:5" x14ac:dyDescent="0.25">
      <c r="B601" s="4" t="s">
        <v>5164</v>
      </c>
      <c r="C601" t="s">
        <v>5165</v>
      </c>
      <c r="D601" s="2">
        <v>2</v>
      </c>
      <c r="E601" t="s">
        <v>2858</v>
      </c>
    </row>
    <row r="602" spans="2:5" x14ac:dyDescent="0.25">
      <c r="B602" s="4" t="s">
        <v>5550</v>
      </c>
      <c r="C602" t="s">
        <v>5551</v>
      </c>
      <c r="D602" s="2">
        <v>10.8</v>
      </c>
      <c r="E602" t="s">
        <v>2858</v>
      </c>
    </row>
    <row r="603" spans="2:5" x14ac:dyDescent="0.25">
      <c r="B603" s="4" t="s">
        <v>452</v>
      </c>
      <c r="C603" t="s">
        <v>453</v>
      </c>
      <c r="D603" s="2">
        <v>5.3</v>
      </c>
      <c r="E603" t="s">
        <v>2859</v>
      </c>
    </row>
    <row r="604" spans="2:5" x14ac:dyDescent="0.25">
      <c r="B604" s="4" t="s">
        <v>4800</v>
      </c>
      <c r="C604" t="s">
        <v>4801</v>
      </c>
      <c r="D604" s="2">
        <v>4.5999999999999996</v>
      </c>
      <c r="E604" t="s">
        <v>2858</v>
      </c>
    </row>
    <row r="605" spans="2:5" x14ac:dyDescent="0.25">
      <c r="B605" s="4" t="s">
        <v>813</v>
      </c>
      <c r="C605" t="s">
        <v>814</v>
      </c>
      <c r="D605" s="2">
        <v>3.5</v>
      </c>
      <c r="E605" t="s">
        <v>2859</v>
      </c>
    </row>
    <row r="606" spans="2:5" x14ac:dyDescent="0.25">
      <c r="B606" s="4" t="s">
        <v>6146</v>
      </c>
      <c r="C606" t="s">
        <v>6147</v>
      </c>
      <c r="D606" s="2">
        <v>2.1</v>
      </c>
      <c r="E606" t="s">
        <v>2858</v>
      </c>
    </row>
    <row r="607" spans="2:5" x14ac:dyDescent="0.25">
      <c r="B607" s="4" t="s">
        <v>6223</v>
      </c>
      <c r="C607" t="s">
        <v>6224</v>
      </c>
      <c r="D607" s="2">
        <v>2.2999999999999998</v>
      </c>
      <c r="E607" t="s">
        <v>2858</v>
      </c>
    </row>
    <row r="608" spans="2:5" x14ac:dyDescent="0.25">
      <c r="B608" s="4" t="s">
        <v>3521</v>
      </c>
      <c r="C608" t="s">
        <v>3522</v>
      </c>
      <c r="D608" s="2">
        <v>4.0999999999999996</v>
      </c>
      <c r="E608" t="s">
        <v>2859</v>
      </c>
    </row>
    <row r="609" spans="2:5" x14ac:dyDescent="0.25">
      <c r="B609" s="4" t="s">
        <v>4564</v>
      </c>
      <c r="C609" t="s">
        <v>4565</v>
      </c>
      <c r="D609" s="2">
        <v>4.8</v>
      </c>
      <c r="E609" t="s">
        <v>2858</v>
      </c>
    </row>
    <row r="610" spans="2:5" x14ac:dyDescent="0.25">
      <c r="B610" s="4" t="s">
        <v>3430</v>
      </c>
      <c r="C610" t="s">
        <v>3431</v>
      </c>
      <c r="D610" s="2">
        <v>65.599999999999994</v>
      </c>
      <c r="E610" t="s">
        <v>2859</v>
      </c>
    </row>
    <row r="611" spans="2:5" x14ac:dyDescent="0.25">
      <c r="B611" s="4" t="s">
        <v>3033</v>
      </c>
      <c r="C611" t="s">
        <v>3034</v>
      </c>
      <c r="D611" s="2">
        <v>3</v>
      </c>
      <c r="E611" t="s">
        <v>2859</v>
      </c>
    </row>
    <row r="612" spans="2:5" x14ac:dyDescent="0.25">
      <c r="B612" s="4" t="s">
        <v>1269</v>
      </c>
      <c r="C612" t="s">
        <v>1270</v>
      </c>
      <c r="D612" s="2">
        <v>7.4</v>
      </c>
      <c r="E612" t="s">
        <v>2858</v>
      </c>
    </row>
    <row r="613" spans="2:5" x14ac:dyDescent="0.25">
      <c r="B613" s="4" t="s">
        <v>138</v>
      </c>
      <c r="C613" t="s">
        <v>139</v>
      </c>
      <c r="D613" s="2">
        <v>3.5</v>
      </c>
      <c r="E613" t="s">
        <v>2858</v>
      </c>
    </row>
    <row r="614" spans="2:5" x14ac:dyDescent="0.25">
      <c r="B614" s="4" t="s">
        <v>4961</v>
      </c>
      <c r="C614" t="s">
        <v>4962</v>
      </c>
      <c r="D614" s="2">
        <v>4.5</v>
      </c>
      <c r="E614" t="s">
        <v>2858</v>
      </c>
    </row>
    <row r="615" spans="2:5" x14ac:dyDescent="0.25">
      <c r="B615" s="4" t="s">
        <v>5413</v>
      </c>
      <c r="C615" t="s">
        <v>5414</v>
      </c>
      <c r="D615" s="2">
        <v>3.1</v>
      </c>
      <c r="E615" t="s">
        <v>2858</v>
      </c>
    </row>
    <row r="616" spans="2:5" x14ac:dyDescent="0.25">
      <c r="B616" s="4" t="s">
        <v>4993</v>
      </c>
      <c r="C616" t="s">
        <v>4994</v>
      </c>
      <c r="D616" s="2">
        <v>2.5</v>
      </c>
      <c r="E616" t="s">
        <v>2858</v>
      </c>
    </row>
    <row r="617" spans="2:5" x14ac:dyDescent="0.25">
      <c r="B617" s="4" t="s">
        <v>6312</v>
      </c>
      <c r="C617" t="s">
        <v>6313</v>
      </c>
      <c r="D617" s="2">
        <v>2.2000000000000002</v>
      </c>
      <c r="E617" t="s">
        <v>2858</v>
      </c>
    </row>
    <row r="618" spans="2:5" x14ac:dyDescent="0.25">
      <c r="B618" s="4" t="s">
        <v>4921</v>
      </c>
      <c r="C618" t="s">
        <v>4922</v>
      </c>
      <c r="D618" s="2">
        <v>3.4</v>
      </c>
      <c r="E618" t="s">
        <v>2858</v>
      </c>
    </row>
    <row r="619" spans="2:5" x14ac:dyDescent="0.25">
      <c r="B619" s="4" t="s">
        <v>5638</v>
      </c>
      <c r="C619" t="s">
        <v>5639</v>
      </c>
      <c r="D619" s="2">
        <v>2.7</v>
      </c>
      <c r="E619" t="s">
        <v>2858</v>
      </c>
    </row>
    <row r="620" spans="2:5" x14ac:dyDescent="0.25">
      <c r="B620" s="4" t="s">
        <v>659</v>
      </c>
      <c r="C620" t="s">
        <v>660</v>
      </c>
      <c r="D620" s="2">
        <v>2.1</v>
      </c>
      <c r="E620" t="s">
        <v>2859</v>
      </c>
    </row>
    <row r="621" spans="2:5" x14ac:dyDescent="0.25">
      <c r="B621" s="4" t="s">
        <v>4807</v>
      </c>
      <c r="C621" t="s">
        <v>4808</v>
      </c>
      <c r="D621" s="2">
        <v>6.8</v>
      </c>
      <c r="E621" t="s">
        <v>2858</v>
      </c>
    </row>
    <row r="622" spans="2:5" x14ac:dyDescent="0.25">
      <c r="B622" s="4" t="s">
        <v>100</v>
      </c>
      <c r="C622" t="s">
        <v>101</v>
      </c>
      <c r="D622" s="2">
        <v>8.6999999999999993</v>
      </c>
      <c r="E622" t="s">
        <v>2859</v>
      </c>
    </row>
    <row r="623" spans="2:5" x14ac:dyDescent="0.25">
      <c r="B623" s="4" t="s">
        <v>1148</v>
      </c>
      <c r="C623" t="s">
        <v>1149</v>
      </c>
      <c r="D623" s="2">
        <v>4.9000000000000004</v>
      </c>
      <c r="E623" t="s">
        <v>2859</v>
      </c>
    </row>
    <row r="624" spans="2:5" x14ac:dyDescent="0.25">
      <c r="B624" s="4" t="s">
        <v>995</v>
      </c>
      <c r="C624" t="s">
        <v>996</v>
      </c>
      <c r="D624" s="2">
        <v>7.8</v>
      </c>
      <c r="E624" t="s">
        <v>2858</v>
      </c>
    </row>
    <row r="625" spans="2:5" x14ac:dyDescent="0.25">
      <c r="B625" s="4" t="s">
        <v>5162</v>
      </c>
      <c r="C625" t="s">
        <v>5163</v>
      </c>
      <c r="D625" s="2">
        <v>2.4</v>
      </c>
      <c r="E625" t="s">
        <v>2858</v>
      </c>
    </row>
    <row r="626" spans="2:5" x14ac:dyDescent="0.25">
      <c r="B626" s="4" t="s">
        <v>5476</v>
      </c>
      <c r="C626" t="s">
        <v>5477</v>
      </c>
      <c r="D626" s="2">
        <v>2.4</v>
      </c>
      <c r="E626" t="s">
        <v>2858</v>
      </c>
    </row>
    <row r="627" spans="2:5" x14ac:dyDescent="0.25">
      <c r="B627" s="4" t="s">
        <v>4481</v>
      </c>
      <c r="C627" t="s">
        <v>4482</v>
      </c>
      <c r="D627" s="2">
        <v>10.199999999999999</v>
      </c>
      <c r="E627" t="s">
        <v>2859</v>
      </c>
    </row>
    <row r="628" spans="2:5" x14ac:dyDescent="0.25">
      <c r="B628" s="4" t="s">
        <v>3319</v>
      </c>
      <c r="C628" t="s">
        <v>3320</v>
      </c>
      <c r="D628" s="2">
        <v>4.5999999999999996</v>
      </c>
      <c r="E628" t="s">
        <v>2859</v>
      </c>
    </row>
    <row r="629" spans="2:5" x14ac:dyDescent="0.25">
      <c r="B629" s="4" t="s">
        <v>5046</v>
      </c>
      <c r="C629" t="s">
        <v>5047</v>
      </c>
      <c r="D629" s="2">
        <v>3.5</v>
      </c>
      <c r="E629" t="s">
        <v>2858</v>
      </c>
    </row>
    <row r="630" spans="2:5" x14ac:dyDescent="0.25">
      <c r="B630" s="4" t="s">
        <v>5392</v>
      </c>
      <c r="C630" t="s">
        <v>5393</v>
      </c>
      <c r="D630" s="2">
        <v>3</v>
      </c>
      <c r="E630" t="s">
        <v>2858</v>
      </c>
    </row>
    <row r="631" spans="2:5" x14ac:dyDescent="0.25">
      <c r="B631" s="4" t="s">
        <v>19</v>
      </c>
      <c r="C631" t="s">
        <v>20</v>
      </c>
      <c r="D631" s="2">
        <v>19.600000000000001</v>
      </c>
      <c r="E631" t="s">
        <v>2859</v>
      </c>
    </row>
    <row r="632" spans="2:5" x14ac:dyDescent="0.25">
      <c r="B632" s="4" t="s">
        <v>5105</v>
      </c>
      <c r="C632" t="s">
        <v>5106</v>
      </c>
      <c r="D632" s="2">
        <v>2.5</v>
      </c>
      <c r="E632" t="s">
        <v>2858</v>
      </c>
    </row>
    <row r="633" spans="2:5" x14ac:dyDescent="0.25">
      <c r="B633" s="4" t="s">
        <v>6464</v>
      </c>
      <c r="C633" t="s">
        <v>6465</v>
      </c>
      <c r="D633" s="2">
        <v>2.2999999999999998</v>
      </c>
      <c r="E633" t="s">
        <v>2858</v>
      </c>
    </row>
    <row r="634" spans="2:5" x14ac:dyDescent="0.25">
      <c r="B634" s="4" t="s">
        <v>3469</v>
      </c>
      <c r="C634" t="s">
        <v>3470</v>
      </c>
      <c r="D634" s="2">
        <v>2.1</v>
      </c>
      <c r="E634" t="s">
        <v>2859</v>
      </c>
    </row>
    <row r="635" spans="2:5" x14ac:dyDescent="0.25">
      <c r="B635" s="4" t="s">
        <v>162</v>
      </c>
      <c r="C635" t="s">
        <v>163</v>
      </c>
      <c r="D635" s="2">
        <v>17.8</v>
      </c>
      <c r="E635" t="s">
        <v>2859</v>
      </c>
    </row>
    <row r="636" spans="2:5" x14ac:dyDescent="0.25">
      <c r="B636" s="4" t="s">
        <v>4621</v>
      </c>
      <c r="C636" t="s">
        <v>4622</v>
      </c>
      <c r="D636" s="2">
        <v>2.1</v>
      </c>
      <c r="E636" t="s">
        <v>2859</v>
      </c>
    </row>
    <row r="637" spans="2:5" x14ac:dyDescent="0.25">
      <c r="B637" s="4" t="s">
        <v>3247</v>
      </c>
      <c r="C637" t="s">
        <v>3248</v>
      </c>
      <c r="D637" s="2">
        <v>4.9000000000000004</v>
      </c>
      <c r="E637" t="s">
        <v>2859</v>
      </c>
    </row>
    <row r="638" spans="2:5" x14ac:dyDescent="0.25">
      <c r="B638" s="4" t="s">
        <v>1301</v>
      </c>
      <c r="C638" t="s">
        <v>1302</v>
      </c>
      <c r="D638" s="2">
        <v>2.4</v>
      </c>
      <c r="E638" t="s">
        <v>2858</v>
      </c>
    </row>
    <row r="639" spans="2:5" x14ac:dyDescent="0.25">
      <c r="B639" s="4" t="s">
        <v>6321</v>
      </c>
      <c r="C639" t="s">
        <v>6322</v>
      </c>
      <c r="D639" s="2">
        <v>2.6</v>
      </c>
      <c r="E639" t="s">
        <v>2858</v>
      </c>
    </row>
    <row r="640" spans="2:5" x14ac:dyDescent="0.25">
      <c r="B640" s="4" t="s">
        <v>737</v>
      </c>
      <c r="C640" t="s">
        <v>738</v>
      </c>
      <c r="D640" s="2">
        <v>2.1</v>
      </c>
      <c r="E640" t="s">
        <v>2858</v>
      </c>
    </row>
    <row r="641" spans="2:5" x14ac:dyDescent="0.25">
      <c r="B641" s="4" t="s">
        <v>3124</v>
      </c>
      <c r="C641" t="s">
        <v>3125</v>
      </c>
      <c r="D641" s="2">
        <v>2.8</v>
      </c>
      <c r="E641" t="s">
        <v>2858</v>
      </c>
    </row>
    <row r="642" spans="2:5" x14ac:dyDescent="0.25">
      <c r="B642" s="4" t="s">
        <v>4813</v>
      </c>
      <c r="C642" t="s">
        <v>4814</v>
      </c>
      <c r="D642" s="2">
        <v>6.2</v>
      </c>
      <c r="E642" t="s">
        <v>2858</v>
      </c>
    </row>
    <row r="643" spans="2:5" x14ac:dyDescent="0.25">
      <c r="B643" s="4" t="s">
        <v>2949</v>
      </c>
      <c r="C643" t="s">
        <v>2950</v>
      </c>
      <c r="D643" s="2">
        <v>2.7</v>
      </c>
      <c r="E643" t="s">
        <v>2858</v>
      </c>
    </row>
    <row r="644" spans="2:5" x14ac:dyDescent="0.25">
      <c r="B644" s="4" t="s">
        <v>4941</v>
      </c>
      <c r="C644" t="s">
        <v>4942</v>
      </c>
      <c r="D644" s="2">
        <v>4.3</v>
      </c>
      <c r="E644" t="s">
        <v>2858</v>
      </c>
    </row>
    <row r="645" spans="2:5" x14ac:dyDescent="0.25">
      <c r="B645" s="4" t="s">
        <v>3952</v>
      </c>
      <c r="C645" t="s">
        <v>3953</v>
      </c>
      <c r="D645" s="2">
        <v>5.9</v>
      </c>
      <c r="E645" t="s">
        <v>2858</v>
      </c>
    </row>
    <row r="646" spans="2:5" x14ac:dyDescent="0.25">
      <c r="B646" s="4" t="s">
        <v>113</v>
      </c>
      <c r="C646" t="s">
        <v>114</v>
      </c>
      <c r="D646" s="2">
        <v>7.3</v>
      </c>
      <c r="E646" t="s">
        <v>2859</v>
      </c>
    </row>
    <row r="647" spans="2:5" x14ac:dyDescent="0.25">
      <c r="B647" s="4" t="s">
        <v>3755</v>
      </c>
      <c r="C647" t="s">
        <v>3756</v>
      </c>
      <c r="D647" s="2">
        <v>2.9</v>
      </c>
      <c r="E647" t="s">
        <v>2859</v>
      </c>
    </row>
    <row r="648" spans="2:5" x14ac:dyDescent="0.25">
      <c r="B648" s="4" t="s">
        <v>4578</v>
      </c>
      <c r="C648" t="s">
        <v>4579</v>
      </c>
      <c r="D648" s="2">
        <v>3.3</v>
      </c>
      <c r="E648" t="s">
        <v>2858</v>
      </c>
    </row>
    <row r="649" spans="2:5" x14ac:dyDescent="0.25">
      <c r="B649" s="4" t="s">
        <v>5768</v>
      </c>
      <c r="C649" t="s">
        <v>5769</v>
      </c>
      <c r="D649" s="2">
        <v>3.8</v>
      </c>
      <c r="E649" t="s">
        <v>2858</v>
      </c>
    </row>
    <row r="650" spans="2:5" x14ac:dyDescent="0.25">
      <c r="B650" s="4" t="s">
        <v>6256</v>
      </c>
      <c r="C650" t="s">
        <v>6257</v>
      </c>
      <c r="D650" s="2">
        <v>3.5</v>
      </c>
      <c r="E650" t="s">
        <v>2858</v>
      </c>
    </row>
    <row r="651" spans="2:5" x14ac:dyDescent="0.25">
      <c r="B651" s="4" t="s">
        <v>5103</v>
      </c>
      <c r="C651" t="s">
        <v>5104</v>
      </c>
      <c r="D651" s="2">
        <v>3.2</v>
      </c>
      <c r="E651" t="s">
        <v>2858</v>
      </c>
    </row>
    <row r="652" spans="2:5" x14ac:dyDescent="0.25">
      <c r="B652" s="4" t="s">
        <v>3515</v>
      </c>
      <c r="C652" t="s">
        <v>3516</v>
      </c>
      <c r="D652" s="2">
        <v>10.6</v>
      </c>
      <c r="E652" t="s">
        <v>2859</v>
      </c>
    </row>
    <row r="653" spans="2:5" x14ac:dyDescent="0.25">
      <c r="B653" s="4" t="s">
        <v>3972</v>
      </c>
      <c r="C653" t="s">
        <v>3973</v>
      </c>
      <c r="D653" s="2">
        <v>7.4</v>
      </c>
      <c r="E653" t="s">
        <v>2859</v>
      </c>
    </row>
    <row r="654" spans="2:5" x14ac:dyDescent="0.25">
      <c r="B654" s="4" t="s">
        <v>4447</v>
      </c>
      <c r="C654" t="s">
        <v>4448</v>
      </c>
      <c r="D654" s="2">
        <v>2.2000000000000002</v>
      </c>
      <c r="E654" t="s">
        <v>2859</v>
      </c>
    </row>
    <row r="655" spans="2:5" x14ac:dyDescent="0.25">
      <c r="B655" s="4" t="s">
        <v>935</v>
      </c>
      <c r="C655" t="s">
        <v>936</v>
      </c>
      <c r="D655" s="2">
        <v>2.7</v>
      </c>
      <c r="E655" t="s">
        <v>2858</v>
      </c>
    </row>
    <row r="656" spans="2:5" x14ac:dyDescent="0.25">
      <c r="B656" s="4" t="s">
        <v>63</v>
      </c>
      <c r="C656" t="s">
        <v>64</v>
      </c>
      <c r="D656" s="2">
        <v>3</v>
      </c>
      <c r="E656" t="s">
        <v>2858</v>
      </c>
    </row>
    <row r="657" spans="2:5" x14ac:dyDescent="0.25">
      <c r="B657" s="4" t="s">
        <v>4576</v>
      </c>
      <c r="C657" t="s">
        <v>4577</v>
      </c>
      <c r="D657" s="2">
        <v>4.5</v>
      </c>
      <c r="E657" t="s">
        <v>2858</v>
      </c>
    </row>
    <row r="658" spans="2:5" x14ac:dyDescent="0.25">
      <c r="B658" s="4" t="s">
        <v>5794</v>
      </c>
      <c r="C658" t="s">
        <v>5795</v>
      </c>
      <c r="D658" s="2">
        <v>3.6</v>
      </c>
      <c r="E658" t="s">
        <v>2858</v>
      </c>
    </row>
    <row r="659" spans="2:5" x14ac:dyDescent="0.25">
      <c r="B659" s="4" t="s">
        <v>3397</v>
      </c>
      <c r="C659" t="s">
        <v>3398</v>
      </c>
      <c r="D659" s="2">
        <v>3.8</v>
      </c>
      <c r="E659" t="s">
        <v>2859</v>
      </c>
    </row>
    <row r="660" spans="2:5" x14ac:dyDescent="0.25">
      <c r="B660" s="4" t="s">
        <v>3616</v>
      </c>
      <c r="C660" t="s">
        <v>3617</v>
      </c>
      <c r="D660" s="2">
        <v>3.2</v>
      </c>
      <c r="E660" t="s">
        <v>2859</v>
      </c>
    </row>
    <row r="661" spans="2:5" x14ac:dyDescent="0.25">
      <c r="B661" s="4" t="s">
        <v>4864</v>
      </c>
      <c r="C661" t="s">
        <v>4865</v>
      </c>
      <c r="D661" s="2">
        <v>7.1</v>
      </c>
      <c r="E661" t="s">
        <v>2858</v>
      </c>
    </row>
    <row r="662" spans="2:5" x14ac:dyDescent="0.25">
      <c r="B662" s="4" t="s">
        <v>3618</v>
      </c>
      <c r="C662" t="s">
        <v>3619</v>
      </c>
      <c r="D662" s="2">
        <v>2</v>
      </c>
      <c r="E662" t="s">
        <v>2859</v>
      </c>
    </row>
    <row r="663" spans="2:5" x14ac:dyDescent="0.25">
      <c r="B663" s="4" t="s">
        <v>5802</v>
      </c>
      <c r="C663" t="s">
        <v>5803</v>
      </c>
      <c r="D663" s="2">
        <v>2.4</v>
      </c>
      <c r="E663" t="s">
        <v>2858</v>
      </c>
    </row>
    <row r="664" spans="2:5" x14ac:dyDescent="0.25">
      <c r="B664" s="4" t="s">
        <v>5460</v>
      </c>
      <c r="C664" t="s">
        <v>5461</v>
      </c>
      <c r="D664" s="2">
        <v>2.5</v>
      </c>
      <c r="E664" t="s">
        <v>2858</v>
      </c>
    </row>
    <row r="665" spans="2:5" x14ac:dyDescent="0.25">
      <c r="B665" s="4" t="s">
        <v>4046</v>
      </c>
      <c r="C665" t="s">
        <v>4047</v>
      </c>
      <c r="D665" s="2">
        <v>2.5</v>
      </c>
      <c r="E665" t="s">
        <v>2859</v>
      </c>
    </row>
    <row r="666" spans="2:5" x14ac:dyDescent="0.25">
      <c r="B666" s="4" t="s">
        <v>3130</v>
      </c>
      <c r="C666" t="s">
        <v>3131</v>
      </c>
      <c r="D666" s="2">
        <v>3.7</v>
      </c>
      <c r="E666" t="s">
        <v>2859</v>
      </c>
    </row>
    <row r="667" spans="2:5" x14ac:dyDescent="0.25">
      <c r="B667" s="4" t="s">
        <v>3606</v>
      </c>
      <c r="C667" t="s">
        <v>3607</v>
      </c>
      <c r="D667" s="2">
        <v>3.3</v>
      </c>
      <c r="E667" t="s">
        <v>2859</v>
      </c>
    </row>
    <row r="668" spans="2:5" x14ac:dyDescent="0.25">
      <c r="B668" s="4" t="s">
        <v>5552</v>
      </c>
      <c r="C668" t="s">
        <v>5553</v>
      </c>
      <c r="D668" s="2">
        <v>2.2999999999999998</v>
      </c>
      <c r="E668" t="s">
        <v>2858</v>
      </c>
    </row>
    <row r="669" spans="2:5" x14ac:dyDescent="0.25">
      <c r="B669" s="4" t="s">
        <v>3628</v>
      </c>
      <c r="C669" t="s">
        <v>3629</v>
      </c>
      <c r="D669" s="2">
        <v>4.9000000000000004</v>
      </c>
      <c r="E669" t="s">
        <v>2859</v>
      </c>
    </row>
    <row r="670" spans="2:5" x14ac:dyDescent="0.25">
      <c r="B670" s="4" t="s">
        <v>1287</v>
      </c>
      <c r="C670" t="s">
        <v>1288</v>
      </c>
      <c r="D670" s="2">
        <v>7.7</v>
      </c>
      <c r="E670" t="s">
        <v>2859</v>
      </c>
    </row>
    <row r="671" spans="2:5" x14ac:dyDescent="0.25">
      <c r="B671" s="4" t="s">
        <v>456</v>
      </c>
      <c r="C671" t="s">
        <v>457</v>
      </c>
      <c r="D671" s="2">
        <v>4.0999999999999996</v>
      </c>
      <c r="E671" t="s">
        <v>2858</v>
      </c>
    </row>
    <row r="672" spans="2:5" x14ac:dyDescent="0.25">
      <c r="B672" s="4" t="s">
        <v>613</v>
      </c>
      <c r="C672" t="s">
        <v>614</v>
      </c>
      <c r="D672" s="2">
        <v>28.4</v>
      </c>
      <c r="E672" t="s">
        <v>2859</v>
      </c>
    </row>
    <row r="673" spans="2:5" x14ac:dyDescent="0.25">
      <c r="B673" s="4" t="s">
        <v>4075</v>
      </c>
      <c r="C673" t="s">
        <v>4076</v>
      </c>
      <c r="D673" s="2">
        <v>419.3</v>
      </c>
      <c r="E673" t="s">
        <v>2859</v>
      </c>
    </row>
    <row r="674" spans="2:5" x14ac:dyDescent="0.25">
      <c r="B674" s="4" t="s">
        <v>374</v>
      </c>
      <c r="C674" t="s">
        <v>375</v>
      </c>
      <c r="D674" s="2">
        <v>8.5</v>
      </c>
      <c r="E674" t="s">
        <v>2859</v>
      </c>
    </row>
    <row r="675" spans="2:5" x14ac:dyDescent="0.25">
      <c r="B675" s="4" t="s">
        <v>997</v>
      </c>
      <c r="C675" t="s">
        <v>998</v>
      </c>
      <c r="D675" s="2">
        <v>3</v>
      </c>
      <c r="E675" t="s">
        <v>2859</v>
      </c>
    </row>
    <row r="676" spans="2:5" x14ac:dyDescent="0.25">
      <c r="B676" s="4" t="s">
        <v>3946</v>
      </c>
      <c r="C676" t="s">
        <v>3947</v>
      </c>
      <c r="D676" s="2">
        <v>2.9</v>
      </c>
      <c r="E676" t="s">
        <v>2859</v>
      </c>
    </row>
    <row r="677" spans="2:5" x14ac:dyDescent="0.25">
      <c r="B677" s="4" t="s">
        <v>607</v>
      </c>
      <c r="C677" t="s">
        <v>608</v>
      </c>
      <c r="D677" s="2">
        <v>2.8</v>
      </c>
      <c r="E677" t="s">
        <v>2859</v>
      </c>
    </row>
    <row r="678" spans="2:5" x14ac:dyDescent="0.25">
      <c r="B678" s="4" t="s">
        <v>301</v>
      </c>
      <c r="C678" t="s">
        <v>302</v>
      </c>
      <c r="D678" s="2">
        <v>5.6</v>
      </c>
      <c r="E678" t="s">
        <v>2859</v>
      </c>
    </row>
    <row r="679" spans="2:5" x14ac:dyDescent="0.25">
      <c r="B679" s="4" t="s">
        <v>3508</v>
      </c>
      <c r="C679" t="s">
        <v>3509</v>
      </c>
      <c r="D679" s="2">
        <v>2.2000000000000002</v>
      </c>
      <c r="E679" t="s">
        <v>2859</v>
      </c>
    </row>
    <row r="680" spans="2:5" x14ac:dyDescent="0.25">
      <c r="B680" s="4" t="s">
        <v>5331</v>
      </c>
      <c r="C680" t="s">
        <v>5332</v>
      </c>
      <c r="D680" s="2">
        <v>2.9</v>
      </c>
      <c r="E680" t="s">
        <v>2858</v>
      </c>
    </row>
    <row r="681" spans="2:5" x14ac:dyDescent="0.25">
      <c r="B681" s="4" t="s">
        <v>6134</v>
      </c>
      <c r="C681" t="s">
        <v>6135</v>
      </c>
      <c r="D681" s="2">
        <v>3.6</v>
      </c>
      <c r="E681" t="s">
        <v>2858</v>
      </c>
    </row>
    <row r="682" spans="2:5" x14ac:dyDescent="0.25">
      <c r="B682" s="4" t="s">
        <v>6286</v>
      </c>
      <c r="C682" t="s">
        <v>6287</v>
      </c>
      <c r="D682" s="2">
        <v>2.1</v>
      </c>
      <c r="E682" t="s">
        <v>2858</v>
      </c>
    </row>
    <row r="683" spans="2:5" x14ac:dyDescent="0.25">
      <c r="B683" s="4" t="s">
        <v>6077</v>
      </c>
      <c r="C683" t="s">
        <v>6078</v>
      </c>
      <c r="D683" s="2">
        <v>4.2</v>
      </c>
      <c r="E683" t="s">
        <v>2858</v>
      </c>
    </row>
    <row r="684" spans="2:5" x14ac:dyDescent="0.25">
      <c r="B684" s="4" t="s">
        <v>357</v>
      </c>
      <c r="C684" t="s">
        <v>358</v>
      </c>
      <c r="D684" s="2">
        <v>3.5</v>
      </c>
      <c r="E684" t="s">
        <v>2858</v>
      </c>
    </row>
    <row r="685" spans="2:5" x14ac:dyDescent="0.25">
      <c r="B685" s="4" t="s">
        <v>23</v>
      </c>
      <c r="C685" t="s">
        <v>24</v>
      </c>
      <c r="D685" s="2">
        <v>13.2</v>
      </c>
      <c r="E685" t="s">
        <v>2859</v>
      </c>
    </row>
    <row r="686" spans="2:5" x14ac:dyDescent="0.25">
      <c r="B686" s="4" t="s">
        <v>3734</v>
      </c>
      <c r="C686" t="s">
        <v>3735</v>
      </c>
      <c r="D686" s="2">
        <v>14.9</v>
      </c>
      <c r="E686" t="s">
        <v>2858</v>
      </c>
    </row>
    <row r="687" spans="2:5" x14ac:dyDescent="0.25">
      <c r="B687" s="4" t="s">
        <v>735</v>
      </c>
      <c r="C687" t="s">
        <v>736</v>
      </c>
      <c r="D687" s="2">
        <v>4.2</v>
      </c>
      <c r="E687" t="s">
        <v>2858</v>
      </c>
    </row>
    <row r="688" spans="2:5" x14ac:dyDescent="0.25">
      <c r="B688" s="4" t="s">
        <v>6432</v>
      </c>
      <c r="C688" t="s">
        <v>6433</v>
      </c>
      <c r="D688" s="2">
        <v>6.5</v>
      </c>
      <c r="E688" t="s">
        <v>2859</v>
      </c>
    </row>
    <row r="689" spans="2:5" x14ac:dyDescent="0.25">
      <c r="B689" s="4" t="s">
        <v>3282</v>
      </c>
      <c r="C689" t="s">
        <v>3283</v>
      </c>
      <c r="D689" s="2">
        <v>15.7</v>
      </c>
      <c r="E689" t="s">
        <v>2859</v>
      </c>
    </row>
    <row r="690" spans="2:5" x14ac:dyDescent="0.25">
      <c r="B690" s="4" t="s">
        <v>948</v>
      </c>
      <c r="C690" t="s">
        <v>949</v>
      </c>
      <c r="D690" s="2">
        <v>3.7</v>
      </c>
      <c r="E690" t="s">
        <v>2858</v>
      </c>
    </row>
    <row r="691" spans="2:5" x14ac:dyDescent="0.25">
      <c r="B691" s="4" t="s">
        <v>398</v>
      </c>
      <c r="C691" t="s">
        <v>399</v>
      </c>
      <c r="D691" s="2">
        <v>10</v>
      </c>
      <c r="E691" t="s">
        <v>2858</v>
      </c>
    </row>
    <row r="692" spans="2:5" x14ac:dyDescent="0.25">
      <c r="B692" s="4" t="s">
        <v>1545</v>
      </c>
      <c r="C692" t="s">
        <v>1546</v>
      </c>
      <c r="D692" s="2">
        <v>6</v>
      </c>
      <c r="E692" t="s">
        <v>2858</v>
      </c>
    </row>
    <row r="693" spans="2:5" x14ac:dyDescent="0.25">
      <c r="B693" s="4" t="s">
        <v>4544</v>
      </c>
      <c r="C693" t="s">
        <v>4545</v>
      </c>
      <c r="D693" s="2">
        <v>16.899999999999999</v>
      </c>
      <c r="E693" t="s">
        <v>2859</v>
      </c>
    </row>
    <row r="694" spans="2:5" x14ac:dyDescent="0.25">
      <c r="B694" s="4" t="s">
        <v>4505</v>
      </c>
      <c r="C694" t="s">
        <v>4506</v>
      </c>
      <c r="D694" s="2">
        <v>21.7</v>
      </c>
      <c r="E694" t="s">
        <v>2859</v>
      </c>
    </row>
    <row r="695" spans="2:5" x14ac:dyDescent="0.25">
      <c r="B695" s="4" t="s">
        <v>3560</v>
      </c>
      <c r="C695" t="s">
        <v>3561</v>
      </c>
      <c r="D695" s="2">
        <v>3.6</v>
      </c>
      <c r="E695" t="s">
        <v>2859</v>
      </c>
    </row>
    <row r="696" spans="2:5" x14ac:dyDescent="0.25">
      <c r="B696" s="4" t="s">
        <v>6527</v>
      </c>
      <c r="C696" t="s">
        <v>6528</v>
      </c>
      <c r="D696" s="2">
        <v>3.1</v>
      </c>
      <c r="E696" t="s">
        <v>2859</v>
      </c>
    </row>
    <row r="697" spans="2:5" x14ac:dyDescent="0.25">
      <c r="B697" s="4" t="s">
        <v>5559</v>
      </c>
      <c r="C697" t="s">
        <v>5560</v>
      </c>
      <c r="D697" s="2">
        <v>5.3</v>
      </c>
      <c r="E697" t="s">
        <v>2858</v>
      </c>
    </row>
    <row r="698" spans="2:5" x14ac:dyDescent="0.25">
      <c r="B698" s="4" t="s">
        <v>4172</v>
      </c>
      <c r="C698" t="s">
        <v>4173</v>
      </c>
      <c r="D698" s="2">
        <v>2.1</v>
      </c>
      <c r="E698" t="s">
        <v>2859</v>
      </c>
    </row>
    <row r="699" spans="2:5" x14ac:dyDescent="0.25">
      <c r="B699" s="4" t="s">
        <v>378</v>
      </c>
      <c r="C699" t="s">
        <v>379</v>
      </c>
      <c r="D699" s="2">
        <v>2.7</v>
      </c>
      <c r="E699" t="s">
        <v>2859</v>
      </c>
    </row>
    <row r="700" spans="2:5" x14ac:dyDescent="0.25">
      <c r="B700" s="4" t="s">
        <v>3050</v>
      </c>
      <c r="C700" t="s">
        <v>3051</v>
      </c>
      <c r="D700" s="2">
        <v>3.1</v>
      </c>
      <c r="E700" t="s">
        <v>2859</v>
      </c>
    </row>
    <row r="701" spans="2:5" x14ac:dyDescent="0.25">
      <c r="B701" s="4" t="s">
        <v>6495</v>
      </c>
      <c r="C701" t="s">
        <v>6495</v>
      </c>
      <c r="D701" s="2">
        <v>2.2999999999999998</v>
      </c>
      <c r="E701" t="s">
        <v>2858</v>
      </c>
    </row>
    <row r="702" spans="2:5" x14ac:dyDescent="0.25">
      <c r="B702" s="4" t="s">
        <v>3155</v>
      </c>
      <c r="C702" t="s">
        <v>3156</v>
      </c>
      <c r="D702" s="2">
        <v>3.1</v>
      </c>
      <c r="E702" t="s">
        <v>2859</v>
      </c>
    </row>
    <row r="703" spans="2:5" x14ac:dyDescent="0.25">
      <c r="B703" s="4" t="s">
        <v>4907</v>
      </c>
      <c r="C703" t="s">
        <v>4908</v>
      </c>
      <c r="D703" s="2">
        <v>3.4</v>
      </c>
      <c r="E703" t="s">
        <v>2858</v>
      </c>
    </row>
    <row r="704" spans="2:5" x14ac:dyDescent="0.25">
      <c r="B704" s="4" t="s">
        <v>599</v>
      </c>
      <c r="C704" t="s">
        <v>600</v>
      </c>
      <c r="D704" s="2">
        <v>4.7</v>
      </c>
      <c r="E704" t="s">
        <v>2859</v>
      </c>
    </row>
    <row r="705" spans="2:5" x14ac:dyDescent="0.25">
      <c r="B705" s="4" t="s">
        <v>4031</v>
      </c>
      <c r="C705" t="s">
        <v>4032</v>
      </c>
      <c r="D705" s="2">
        <v>8.6</v>
      </c>
      <c r="E705" t="s">
        <v>2859</v>
      </c>
    </row>
    <row r="706" spans="2:5" x14ac:dyDescent="0.25">
      <c r="B706" s="4" t="s">
        <v>5614</v>
      </c>
      <c r="C706" t="s">
        <v>5615</v>
      </c>
      <c r="D706" s="2">
        <v>2.4</v>
      </c>
      <c r="E706" t="s">
        <v>2858</v>
      </c>
    </row>
    <row r="707" spans="2:5" x14ac:dyDescent="0.25">
      <c r="B707" s="4" t="s">
        <v>6502</v>
      </c>
      <c r="C707" t="s">
        <v>6503</v>
      </c>
      <c r="D707" s="2">
        <v>2</v>
      </c>
      <c r="E707" t="s">
        <v>2858</v>
      </c>
    </row>
    <row r="708" spans="2:5" x14ac:dyDescent="0.25">
      <c r="B708" s="4" t="s">
        <v>4825</v>
      </c>
      <c r="C708" t="s">
        <v>4826</v>
      </c>
      <c r="D708" s="2">
        <v>3.3</v>
      </c>
      <c r="E708" t="s">
        <v>2858</v>
      </c>
    </row>
    <row r="709" spans="2:5" x14ac:dyDescent="0.25">
      <c r="B709" s="4" t="s">
        <v>578</v>
      </c>
      <c r="C709" t="s">
        <v>579</v>
      </c>
      <c r="D709" s="2">
        <v>2.4</v>
      </c>
      <c r="E709" t="s">
        <v>2859</v>
      </c>
    </row>
    <row r="710" spans="2:5" x14ac:dyDescent="0.25">
      <c r="B710" s="4" t="s">
        <v>1473</v>
      </c>
      <c r="C710" t="s">
        <v>1474</v>
      </c>
      <c r="D710" s="2">
        <v>2.8</v>
      </c>
      <c r="E710" t="s">
        <v>2859</v>
      </c>
    </row>
    <row r="711" spans="2:5" x14ac:dyDescent="0.25">
      <c r="B711" s="4" t="s">
        <v>3730</v>
      </c>
      <c r="C711" t="s">
        <v>3731</v>
      </c>
      <c r="D711" s="2">
        <v>3.6</v>
      </c>
      <c r="E711" t="s">
        <v>2859</v>
      </c>
    </row>
    <row r="712" spans="2:5" x14ac:dyDescent="0.25">
      <c r="B712" s="4" t="s">
        <v>6377</v>
      </c>
      <c r="C712" t="s">
        <v>6378</v>
      </c>
      <c r="D712" s="2">
        <v>2.1</v>
      </c>
      <c r="E712" t="s">
        <v>2858</v>
      </c>
    </row>
    <row r="713" spans="2:5" x14ac:dyDescent="0.25">
      <c r="B713" s="4" t="s">
        <v>3821</v>
      </c>
      <c r="C713" t="s">
        <v>3822</v>
      </c>
      <c r="D713" s="2">
        <v>2.2000000000000002</v>
      </c>
      <c r="E713" t="s">
        <v>2859</v>
      </c>
    </row>
    <row r="714" spans="2:5" x14ac:dyDescent="0.25">
      <c r="B714" s="4" t="s">
        <v>1585</v>
      </c>
      <c r="C714" t="s">
        <v>1586</v>
      </c>
      <c r="D714" s="2">
        <v>2.1</v>
      </c>
      <c r="E714" t="s">
        <v>2858</v>
      </c>
    </row>
    <row r="715" spans="2:5" x14ac:dyDescent="0.25">
      <c r="B715" s="4" t="s">
        <v>1241</v>
      </c>
      <c r="C715" t="s">
        <v>1242</v>
      </c>
      <c r="D715" s="2">
        <v>2.8</v>
      </c>
      <c r="E715" t="s">
        <v>2859</v>
      </c>
    </row>
    <row r="716" spans="2:5" x14ac:dyDescent="0.25">
      <c r="B716" s="4" t="s">
        <v>5199</v>
      </c>
      <c r="C716" t="s">
        <v>5200</v>
      </c>
      <c r="D716" s="2">
        <v>6.3</v>
      </c>
      <c r="E716" t="s">
        <v>2858</v>
      </c>
    </row>
    <row r="717" spans="2:5" x14ac:dyDescent="0.25">
      <c r="B717" s="4" t="s">
        <v>5878</v>
      </c>
      <c r="C717" t="s">
        <v>5879</v>
      </c>
      <c r="D717" s="2">
        <v>2.5</v>
      </c>
      <c r="E717" t="s">
        <v>2858</v>
      </c>
    </row>
    <row r="718" spans="2:5" x14ac:dyDescent="0.25">
      <c r="B718" s="4" t="s">
        <v>76</v>
      </c>
      <c r="C718" t="s">
        <v>77</v>
      </c>
      <c r="D718" s="2">
        <v>2.7</v>
      </c>
      <c r="E718" t="s">
        <v>2858</v>
      </c>
    </row>
    <row r="719" spans="2:5" x14ac:dyDescent="0.25">
      <c r="B719" s="4" t="s">
        <v>4227</v>
      </c>
      <c r="C719" t="s">
        <v>4228</v>
      </c>
      <c r="D719" s="2">
        <v>12.4</v>
      </c>
      <c r="E719" t="s">
        <v>2859</v>
      </c>
    </row>
    <row r="720" spans="2:5" x14ac:dyDescent="0.25">
      <c r="B720" s="4" t="s">
        <v>3055</v>
      </c>
      <c r="C720" t="s">
        <v>3056</v>
      </c>
      <c r="D720" s="2">
        <v>3.6</v>
      </c>
      <c r="E720" t="s">
        <v>2859</v>
      </c>
    </row>
    <row r="721" spans="2:5" x14ac:dyDescent="0.25">
      <c r="B721" s="4" t="s">
        <v>3027</v>
      </c>
      <c r="C721" t="s">
        <v>3028</v>
      </c>
      <c r="D721" s="2">
        <v>6.5</v>
      </c>
      <c r="E721" t="s">
        <v>2859</v>
      </c>
    </row>
    <row r="722" spans="2:5" x14ac:dyDescent="0.25">
      <c r="B722" s="4" t="s">
        <v>3012</v>
      </c>
      <c r="C722" t="s">
        <v>3013</v>
      </c>
      <c r="D722" s="2">
        <v>17.100000000000001</v>
      </c>
      <c r="E722" t="s">
        <v>2858</v>
      </c>
    </row>
    <row r="723" spans="2:5" x14ac:dyDescent="0.25">
      <c r="B723" s="4" t="s">
        <v>3213</v>
      </c>
      <c r="C723" t="s">
        <v>3214</v>
      </c>
      <c r="D723" s="2">
        <v>26.6</v>
      </c>
      <c r="E723" t="s">
        <v>2859</v>
      </c>
    </row>
    <row r="724" spans="2:5" x14ac:dyDescent="0.25">
      <c r="B724" s="4" t="s">
        <v>4160</v>
      </c>
      <c r="C724" t="s">
        <v>4161</v>
      </c>
      <c r="D724" s="2">
        <v>2.6</v>
      </c>
      <c r="E724" t="s">
        <v>2859</v>
      </c>
    </row>
    <row r="725" spans="2:5" x14ac:dyDescent="0.25">
      <c r="B725" s="4" t="s">
        <v>1441</v>
      </c>
      <c r="C725" t="s">
        <v>1442</v>
      </c>
      <c r="D725" s="2">
        <v>2.8</v>
      </c>
      <c r="E725" t="s">
        <v>2859</v>
      </c>
    </row>
    <row r="726" spans="2:5" x14ac:dyDescent="0.25">
      <c r="B726" s="4" t="s">
        <v>993</v>
      </c>
      <c r="C726" t="s">
        <v>994</v>
      </c>
      <c r="D726" s="2">
        <v>2.9</v>
      </c>
      <c r="E726" t="s">
        <v>2859</v>
      </c>
    </row>
    <row r="727" spans="2:5" x14ac:dyDescent="0.25">
      <c r="B727" s="4" t="s">
        <v>5542</v>
      </c>
      <c r="C727" t="s">
        <v>5543</v>
      </c>
      <c r="D727" s="2">
        <v>3.1</v>
      </c>
      <c r="E727" t="s">
        <v>2858</v>
      </c>
    </row>
    <row r="728" spans="2:5" x14ac:dyDescent="0.25">
      <c r="B728" s="4" t="s">
        <v>172</v>
      </c>
      <c r="C728" t="s">
        <v>173</v>
      </c>
      <c r="D728" s="2">
        <v>16.8</v>
      </c>
      <c r="E728" t="s">
        <v>2859</v>
      </c>
    </row>
    <row r="729" spans="2:5" x14ac:dyDescent="0.25">
      <c r="B729" s="4" t="s">
        <v>222</v>
      </c>
      <c r="C729" t="s">
        <v>223</v>
      </c>
      <c r="D729" s="2">
        <v>3.4</v>
      </c>
      <c r="E729" t="s">
        <v>2859</v>
      </c>
    </row>
    <row r="730" spans="2:5" x14ac:dyDescent="0.25">
      <c r="B730" s="4" t="s">
        <v>3919</v>
      </c>
      <c r="C730" t="s">
        <v>3920</v>
      </c>
      <c r="D730" s="2">
        <v>2.6</v>
      </c>
      <c r="E730" t="s">
        <v>2859</v>
      </c>
    </row>
    <row r="731" spans="2:5" x14ac:dyDescent="0.25">
      <c r="B731" s="4" t="s">
        <v>6430</v>
      </c>
      <c r="C731" t="s">
        <v>6431</v>
      </c>
      <c r="D731" s="2">
        <v>2.2999999999999998</v>
      </c>
      <c r="E731" t="s">
        <v>2858</v>
      </c>
    </row>
    <row r="732" spans="2:5" x14ac:dyDescent="0.25">
      <c r="B732" s="4" t="s">
        <v>5737</v>
      </c>
      <c r="C732" t="s">
        <v>5738</v>
      </c>
      <c r="D732" s="2">
        <v>2.2999999999999998</v>
      </c>
      <c r="E732" t="s">
        <v>2858</v>
      </c>
    </row>
    <row r="733" spans="2:5" x14ac:dyDescent="0.25">
      <c r="B733" s="4" t="s">
        <v>4983</v>
      </c>
      <c r="C733" t="s">
        <v>4984</v>
      </c>
      <c r="D733" s="2">
        <v>3.2</v>
      </c>
      <c r="E733" t="s">
        <v>2858</v>
      </c>
    </row>
    <row r="734" spans="2:5" x14ac:dyDescent="0.25">
      <c r="B734" s="4" t="s">
        <v>3718</v>
      </c>
      <c r="C734" t="s">
        <v>3719</v>
      </c>
      <c r="D734" s="2">
        <v>2.2000000000000002</v>
      </c>
      <c r="E734" t="s">
        <v>2859</v>
      </c>
    </row>
    <row r="735" spans="2:5" x14ac:dyDescent="0.25">
      <c r="B735" s="4" t="s">
        <v>5983</v>
      </c>
      <c r="C735" t="s">
        <v>5984</v>
      </c>
      <c r="D735" s="2">
        <v>2.6</v>
      </c>
      <c r="E735" t="s">
        <v>2858</v>
      </c>
    </row>
    <row r="736" spans="2:5" x14ac:dyDescent="0.25">
      <c r="B736" s="4" t="s">
        <v>5352</v>
      </c>
      <c r="C736" t="s">
        <v>5353</v>
      </c>
      <c r="D736" s="2">
        <v>5</v>
      </c>
      <c r="E736" t="s">
        <v>2858</v>
      </c>
    </row>
    <row r="737" spans="2:5" x14ac:dyDescent="0.25">
      <c r="B737" s="4" t="s">
        <v>6428</v>
      </c>
      <c r="C737" t="s">
        <v>6429</v>
      </c>
      <c r="D737" s="2">
        <v>2.4</v>
      </c>
      <c r="E737" t="s">
        <v>2859</v>
      </c>
    </row>
    <row r="738" spans="2:5" x14ac:dyDescent="0.25">
      <c r="B738" s="4" t="s">
        <v>251</v>
      </c>
      <c r="C738" t="s">
        <v>252</v>
      </c>
      <c r="D738" s="2">
        <v>3.2</v>
      </c>
      <c r="E738" t="s">
        <v>2859</v>
      </c>
    </row>
    <row r="739" spans="2:5" x14ac:dyDescent="0.25">
      <c r="B739" s="4" t="s">
        <v>46</v>
      </c>
      <c r="C739" t="s">
        <v>47</v>
      </c>
      <c r="D739" s="2">
        <v>9.3000000000000007</v>
      </c>
      <c r="E739" t="s">
        <v>2859</v>
      </c>
    </row>
    <row r="740" spans="2:5" x14ac:dyDescent="0.25">
      <c r="B740" s="4" t="s">
        <v>3497</v>
      </c>
      <c r="C740" t="s">
        <v>3498</v>
      </c>
      <c r="D740" s="2">
        <v>6.3</v>
      </c>
      <c r="E740" t="s">
        <v>2859</v>
      </c>
    </row>
    <row r="741" spans="2:5" x14ac:dyDescent="0.25">
      <c r="B741" s="4" t="s">
        <v>182</v>
      </c>
      <c r="C741" t="s">
        <v>183</v>
      </c>
      <c r="D741" s="2">
        <v>5.4</v>
      </c>
      <c r="E741" t="s">
        <v>2859</v>
      </c>
    </row>
    <row r="742" spans="2:5" x14ac:dyDescent="0.25">
      <c r="B742" s="4" t="s">
        <v>160</v>
      </c>
      <c r="C742" t="s">
        <v>161</v>
      </c>
      <c r="D742" s="2">
        <v>3.4</v>
      </c>
      <c r="E742" t="s">
        <v>2859</v>
      </c>
    </row>
    <row r="743" spans="2:5" x14ac:dyDescent="0.25">
      <c r="B743" s="4" t="s">
        <v>5772</v>
      </c>
      <c r="C743" t="s">
        <v>5773</v>
      </c>
      <c r="D743" s="2">
        <v>2.6</v>
      </c>
      <c r="E743" t="s">
        <v>2858</v>
      </c>
    </row>
    <row r="744" spans="2:5" x14ac:dyDescent="0.25">
      <c r="B744" s="4" t="s">
        <v>2879</v>
      </c>
      <c r="C744" t="s">
        <v>2880</v>
      </c>
      <c r="D744" s="2">
        <v>6</v>
      </c>
      <c r="E744" t="s">
        <v>2859</v>
      </c>
    </row>
    <row r="745" spans="2:5" x14ac:dyDescent="0.25">
      <c r="B745" s="4" t="s">
        <v>145</v>
      </c>
      <c r="C745" t="s">
        <v>146</v>
      </c>
      <c r="D745" s="2">
        <v>4.5999999999999996</v>
      </c>
      <c r="E745" t="s">
        <v>2858</v>
      </c>
    </row>
    <row r="746" spans="2:5" x14ac:dyDescent="0.25">
      <c r="B746" s="4" t="s">
        <v>2917</v>
      </c>
      <c r="C746" t="s">
        <v>2918</v>
      </c>
      <c r="D746" s="2">
        <v>4.2</v>
      </c>
      <c r="E746" t="s">
        <v>2858</v>
      </c>
    </row>
    <row r="747" spans="2:5" x14ac:dyDescent="0.25">
      <c r="B747" s="4" t="s">
        <v>6254</v>
      </c>
      <c r="C747" t="s">
        <v>6255</v>
      </c>
      <c r="D747" s="2">
        <v>2.2000000000000002</v>
      </c>
      <c r="E747" t="s">
        <v>2859</v>
      </c>
    </row>
    <row r="748" spans="2:5" x14ac:dyDescent="0.25">
      <c r="B748" s="4" t="s">
        <v>6498</v>
      </c>
      <c r="C748" t="s">
        <v>6499</v>
      </c>
      <c r="D748" s="2">
        <v>2.2000000000000002</v>
      </c>
      <c r="E748" t="s">
        <v>2858</v>
      </c>
    </row>
    <row r="749" spans="2:5" x14ac:dyDescent="0.25">
      <c r="B749" s="4" t="s">
        <v>3279</v>
      </c>
      <c r="C749" t="s">
        <v>3279</v>
      </c>
      <c r="D749" s="2">
        <v>13.6</v>
      </c>
      <c r="E749" t="s">
        <v>2859</v>
      </c>
    </row>
    <row r="750" spans="2:5" x14ac:dyDescent="0.25">
      <c r="B750" s="4" t="s">
        <v>3892</v>
      </c>
      <c r="C750" t="s">
        <v>3893</v>
      </c>
      <c r="D750" s="2">
        <v>3.4</v>
      </c>
      <c r="E750" t="s">
        <v>2859</v>
      </c>
    </row>
    <row r="751" spans="2:5" x14ac:dyDescent="0.25">
      <c r="B751" s="4" t="s">
        <v>5014</v>
      </c>
      <c r="C751" t="s">
        <v>5015</v>
      </c>
      <c r="D751" s="2">
        <v>2.6</v>
      </c>
      <c r="E751" t="s">
        <v>2858</v>
      </c>
    </row>
    <row r="752" spans="2:5" x14ac:dyDescent="0.25">
      <c r="B752" s="4" t="s">
        <v>4066</v>
      </c>
      <c r="C752" t="s">
        <v>4067</v>
      </c>
      <c r="D752" s="2">
        <v>15.6</v>
      </c>
      <c r="E752" t="s">
        <v>2859</v>
      </c>
    </row>
    <row r="753" spans="2:5" x14ac:dyDescent="0.25">
      <c r="B753" s="4" t="s">
        <v>3663</v>
      </c>
      <c r="C753" t="s">
        <v>3664</v>
      </c>
      <c r="D753" s="2">
        <v>2.9</v>
      </c>
      <c r="E753" t="s">
        <v>2859</v>
      </c>
    </row>
    <row r="754" spans="2:5" x14ac:dyDescent="0.25">
      <c r="B754" s="4" t="s">
        <v>299</v>
      </c>
      <c r="C754" t="s">
        <v>300</v>
      </c>
      <c r="D754" s="2">
        <v>4.3</v>
      </c>
      <c r="E754" t="s">
        <v>2859</v>
      </c>
    </row>
    <row r="755" spans="2:5" x14ac:dyDescent="0.25">
      <c r="B755" s="4" t="s">
        <v>3728</v>
      </c>
      <c r="C755" t="s">
        <v>3729</v>
      </c>
      <c r="D755" s="2">
        <v>2.2000000000000002</v>
      </c>
      <c r="E755" t="s">
        <v>2859</v>
      </c>
    </row>
    <row r="756" spans="2:5" x14ac:dyDescent="0.25">
      <c r="B756" s="4" t="s">
        <v>809</v>
      </c>
      <c r="C756" t="s">
        <v>810</v>
      </c>
      <c r="D756" s="2">
        <v>3.3</v>
      </c>
      <c r="E756" t="s">
        <v>2858</v>
      </c>
    </row>
    <row r="757" spans="2:5" x14ac:dyDescent="0.25">
      <c r="B757" s="4" t="s">
        <v>3256</v>
      </c>
      <c r="C757" t="s">
        <v>3257</v>
      </c>
      <c r="D757" s="2">
        <v>4.8</v>
      </c>
      <c r="E757" t="s">
        <v>2859</v>
      </c>
    </row>
    <row r="758" spans="2:5" x14ac:dyDescent="0.25">
      <c r="B758" s="4" t="s">
        <v>408</v>
      </c>
      <c r="C758" t="s">
        <v>409</v>
      </c>
      <c r="D758" s="2">
        <v>5.3</v>
      </c>
      <c r="E758" t="s">
        <v>2859</v>
      </c>
    </row>
    <row r="759" spans="2:5" x14ac:dyDescent="0.25">
      <c r="B759" s="4" t="s">
        <v>258</v>
      </c>
      <c r="C759" t="s">
        <v>259</v>
      </c>
      <c r="D759" s="2">
        <v>4.5</v>
      </c>
      <c r="E759" t="s">
        <v>2859</v>
      </c>
    </row>
    <row r="760" spans="2:5" x14ac:dyDescent="0.25">
      <c r="B760" s="4" t="s">
        <v>454</v>
      </c>
      <c r="C760" t="s">
        <v>455</v>
      </c>
      <c r="D760" s="2">
        <v>27.5</v>
      </c>
      <c r="E760" t="s">
        <v>2859</v>
      </c>
    </row>
    <row r="761" spans="2:5" x14ac:dyDescent="0.25">
      <c r="B761" s="4" t="s">
        <v>4562</v>
      </c>
      <c r="C761" t="s">
        <v>4563</v>
      </c>
      <c r="D761" s="2">
        <v>3.2</v>
      </c>
      <c r="E761" t="s">
        <v>2858</v>
      </c>
    </row>
    <row r="762" spans="2:5" x14ac:dyDescent="0.25">
      <c r="B762" s="4" t="s">
        <v>4273</v>
      </c>
      <c r="C762" t="s">
        <v>4274</v>
      </c>
      <c r="D762" s="2">
        <v>2.4</v>
      </c>
      <c r="E762" t="s">
        <v>2859</v>
      </c>
    </row>
    <row r="763" spans="2:5" x14ac:dyDescent="0.25">
      <c r="B763" s="4" t="s">
        <v>1349</v>
      </c>
      <c r="C763" t="s">
        <v>1350</v>
      </c>
      <c r="D763" s="2">
        <v>3.5</v>
      </c>
      <c r="E763" t="s">
        <v>2859</v>
      </c>
    </row>
    <row r="764" spans="2:5" x14ac:dyDescent="0.25">
      <c r="B764" s="4" t="s">
        <v>3614</v>
      </c>
      <c r="C764" t="s">
        <v>3615</v>
      </c>
      <c r="D764" s="2">
        <v>3.2</v>
      </c>
      <c r="E764" t="s">
        <v>2859</v>
      </c>
    </row>
    <row r="765" spans="2:5" x14ac:dyDescent="0.25">
      <c r="B765" s="4" t="s">
        <v>3771</v>
      </c>
      <c r="C765" t="s">
        <v>3772</v>
      </c>
      <c r="D765" s="2">
        <v>3.7</v>
      </c>
      <c r="E765" t="s">
        <v>2859</v>
      </c>
    </row>
    <row r="766" spans="2:5" x14ac:dyDescent="0.25">
      <c r="B766" s="4" t="s">
        <v>3787</v>
      </c>
      <c r="C766" t="s">
        <v>3788</v>
      </c>
      <c r="D766" s="2">
        <v>5.5</v>
      </c>
      <c r="E766" t="s">
        <v>2859</v>
      </c>
    </row>
    <row r="767" spans="2:5" x14ac:dyDescent="0.25">
      <c r="B767" s="4" t="s">
        <v>690</v>
      </c>
      <c r="C767" t="s">
        <v>691</v>
      </c>
      <c r="D767" s="2">
        <v>7.1</v>
      </c>
      <c r="E767" t="s">
        <v>2859</v>
      </c>
    </row>
    <row r="768" spans="2:5" x14ac:dyDescent="0.25">
      <c r="B768" s="4" t="s">
        <v>3531</v>
      </c>
      <c r="C768" t="s">
        <v>3532</v>
      </c>
      <c r="D768" s="2">
        <v>2.2000000000000002</v>
      </c>
      <c r="E768" t="s">
        <v>2859</v>
      </c>
    </row>
    <row r="769" spans="2:5" x14ac:dyDescent="0.25">
      <c r="B769" s="4" t="s">
        <v>5491</v>
      </c>
      <c r="C769" t="s">
        <v>5492</v>
      </c>
      <c r="D769" s="2">
        <v>2.2999999999999998</v>
      </c>
      <c r="E769" t="s">
        <v>2858</v>
      </c>
    </row>
    <row r="770" spans="2:5" x14ac:dyDescent="0.25">
      <c r="B770" s="4" t="s">
        <v>5042</v>
      </c>
      <c r="C770" t="s">
        <v>5043</v>
      </c>
      <c r="D770" s="2">
        <v>3.9</v>
      </c>
      <c r="E770" t="s">
        <v>2858</v>
      </c>
    </row>
    <row r="771" spans="2:5" x14ac:dyDescent="0.25">
      <c r="B771" s="4" t="s">
        <v>13</v>
      </c>
      <c r="C771" t="s">
        <v>14</v>
      </c>
      <c r="D771" s="2">
        <v>4</v>
      </c>
      <c r="E771" t="s">
        <v>2859</v>
      </c>
    </row>
    <row r="772" spans="2:5" x14ac:dyDescent="0.25">
      <c r="B772" s="4" t="s">
        <v>2191</v>
      </c>
      <c r="C772" t="s">
        <v>2192</v>
      </c>
      <c r="D772" s="2">
        <v>2</v>
      </c>
      <c r="E772" t="s">
        <v>2858</v>
      </c>
    </row>
    <row r="773" spans="2:5" x14ac:dyDescent="0.25">
      <c r="B773" s="4" t="s">
        <v>3300</v>
      </c>
      <c r="C773" t="s">
        <v>3301</v>
      </c>
      <c r="D773" s="2">
        <v>5.7</v>
      </c>
      <c r="E773" t="s">
        <v>2859</v>
      </c>
    </row>
    <row r="774" spans="2:5" x14ac:dyDescent="0.25">
      <c r="B774" s="4" t="s">
        <v>3665</v>
      </c>
      <c r="C774" t="s">
        <v>3666</v>
      </c>
      <c r="D774" s="2">
        <v>3.5</v>
      </c>
      <c r="E774" t="s">
        <v>2859</v>
      </c>
    </row>
    <row r="775" spans="2:5" x14ac:dyDescent="0.25">
      <c r="B775" s="4" t="s">
        <v>3333</v>
      </c>
      <c r="C775" t="s">
        <v>3334</v>
      </c>
      <c r="D775" s="2">
        <v>2.7</v>
      </c>
      <c r="E775" t="s">
        <v>2859</v>
      </c>
    </row>
    <row r="776" spans="2:5" x14ac:dyDescent="0.25">
      <c r="B776" s="4" t="s">
        <v>3374</v>
      </c>
      <c r="C776" t="s">
        <v>3375</v>
      </c>
      <c r="D776" s="2">
        <v>2.2000000000000002</v>
      </c>
      <c r="E776" t="s">
        <v>2859</v>
      </c>
    </row>
    <row r="777" spans="2:5" x14ac:dyDescent="0.25">
      <c r="B777" s="4" t="s">
        <v>741</v>
      </c>
      <c r="C777" t="s">
        <v>742</v>
      </c>
      <c r="D777" s="2">
        <v>2.9</v>
      </c>
      <c r="E777" t="s">
        <v>2858</v>
      </c>
    </row>
    <row r="778" spans="2:5" x14ac:dyDescent="0.25">
      <c r="B778" s="4" t="s">
        <v>6250</v>
      </c>
      <c r="C778" t="s">
        <v>6251</v>
      </c>
      <c r="D778" s="2">
        <v>2.1</v>
      </c>
      <c r="E778" t="s">
        <v>2858</v>
      </c>
    </row>
    <row r="779" spans="2:5" x14ac:dyDescent="0.25">
      <c r="B779" s="4" t="s">
        <v>3676</v>
      </c>
      <c r="C779" t="s">
        <v>3677</v>
      </c>
      <c r="D779" s="2">
        <v>2.1</v>
      </c>
      <c r="E779" t="s">
        <v>2859</v>
      </c>
    </row>
    <row r="780" spans="2:5" x14ac:dyDescent="0.25">
      <c r="B780" s="4" t="s">
        <v>5733</v>
      </c>
      <c r="C780" t="s">
        <v>5734</v>
      </c>
      <c r="D780" s="2">
        <v>2.4</v>
      </c>
      <c r="E780" t="s">
        <v>2858</v>
      </c>
    </row>
    <row r="781" spans="2:5" x14ac:dyDescent="0.25">
      <c r="B781" s="4" t="s">
        <v>5671</v>
      </c>
      <c r="C781" t="s">
        <v>5672</v>
      </c>
      <c r="D781" s="2">
        <v>3.3</v>
      </c>
      <c r="E781" t="s">
        <v>2858</v>
      </c>
    </row>
    <row r="782" spans="2:5" x14ac:dyDescent="0.25">
      <c r="B782" s="4" t="s">
        <v>6556</v>
      </c>
      <c r="C782" t="s">
        <v>6557</v>
      </c>
      <c r="D782" s="2">
        <v>2.5</v>
      </c>
      <c r="E782" t="s">
        <v>2859</v>
      </c>
    </row>
    <row r="783" spans="2:5" x14ac:dyDescent="0.25">
      <c r="B783" s="4" t="s">
        <v>4146</v>
      </c>
      <c r="C783" t="s">
        <v>4147</v>
      </c>
      <c r="D783" s="2">
        <v>2.5</v>
      </c>
      <c r="E783" t="s">
        <v>2859</v>
      </c>
    </row>
    <row r="784" spans="2:5" x14ac:dyDescent="0.25">
      <c r="B784" s="4" t="s">
        <v>4372</v>
      </c>
      <c r="C784" t="s">
        <v>4373</v>
      </c>
      <c r="D784" s="2">
        <v>2.6</v>
      </c>
      <c r="E784" t="s">
        <v>2859</v>
      </c>
    </row>
    <row r="785" spans="2:5" x14ac:dyDescent="0.25">
      <c r="B785" s="4" t="s">
        <v>1126</v>
      </c>
      <c r="C785" t="s">
        <v>1127</v>
      </c>
      <c r="D785" s="2">
        <v>2.6</v>
      </c>
      <c r="E785" t="s">
        <v>2859</v>
      </c>
    </row>
    <row r="786" spans="2:5" x14ac:dyDescent="0.25">
      <c r="B786" s="4" t="s">
        <v>447</v>
      </c>
      <c r="C786" t="s">
        <v>448</v>
      </c>
      <c r="D786" s="2">
        <v>2.4</v>
      </c>
      <c r="E786" t="s">
        <v>2859</v>
      </c>
    </row>
    <row r="787" spans="2:5" x14ac:dyDescent="0.25">
      <c r="B787" s="4" t="s">
        <v>3380</v>
      </c>
      <c r="C787" t="s">
        <v>3381</v>
      </c>
      <c r="D787" s="2">
        <v>5.6</v>
      </c>
      <c r="E787" t="s">
        <v>2859</v>
      </c>
    </row>
    <row r="788" spans="2:5" x14ac:dyDescent="0.25">
      <c r="B788" s="4" t="s">
        <v>1707</v>
      </c>
      <c r="C788" t="s">
        <v>1708</v>
      </c>
      <c r="D788" s="2">
        <v>2.8</v>
      </c>
      <c r="E788" t="s">
        <v>2859</v>
      </c>
    </row>
    <row r="789" spans="2:5" x14ac:dyDescent="0.25">
      <c r="B789" s="4" t="s">
        <v>3738</v>
      </c>
      <c r="C789" t="s">
        <v>3739</v>
      </c>
      <c r="D789" s="2">
        <v>2.5</v>
      </c>
      <c r="E789" t="s">
        <v>2859</v>
      </c>
    </row>
    <row r="790" spans="2:5" x14ac:dyDescent="0.25">
      <c r="B790" s="4" t="s">
        <v>3359</v>
      </c>
      <c r="C790" t="s">
        <v>3360</v>
      </c>
      <c r="D790" s="2">
        <v>4.0999999999999996</v>
      </c>
      <c r="E790" t="s">
        <v>2859</v>
      </c>
    </row>
    <row r="791" spans="2:5" x14ac:dyDescent="0.25">
      <c r="B791" s="4" t="s">
        <v>3936</v>
      </c>
      <c r="C791" t="s">
        <v>3937</v>
      </c>
      <c r="D791" s="2">
        <v>2</v>
      </c>
      <c r="E791" t="s">
        <v>2859</v>
      </c>
    </row>
    <row r="792" spans="2:5" x14ac:dyDescent="0.25">
      <c r="B792" s="4" t="s">
        <v>4597</v>
      </c>
      <c r="C792" t="s">
        <v>4598</v>
      </c>
      <c r="D792" s="2">
        <v>2.5</v>
      </c>
      <c r="E792" t="s">
        <v>2858</v>
      </c>
    </row>
    <row r="793" spans="2:5" x14ac:dyDescent="0.25">
      <c r="B793" s="4" t="s">
        <v>3829</v>
      </c>
      <c r="C793" t="s">
        <v>3830</v>
      </c>
      <c r="D793" s="2">
        <v>3.1</v>
      </c>
      <c r="E793" t="s">
        <v>2859</v>
      </c>
    </row>
    <row r="794" spans="2:5" x14ac:dyDescent="0.25">
      <c r="B794" s="4" t="s">
        <v>5034</v>
      </c>
      <c r="C794" t="s">
        <v>5035</v>
      </c>
      <c r="D794" s="2">
        <v>3.1</v>
      </c>
      <c r="E794" t="s">
        <v>2858</v>
      </c>
    </row>
    <row r="795" spans="2:5" x14ac:dyDescent="0.25">
      <c r="B795" s="4" t="s">
        <v>918</v>
      </c>
      <c r="C795" t="s">
        <v>919</v>
      </c>
      <c r="D795" s="2">
        <v>2.4</v>
      </c>
      <c r="E795" t="s">
        <v>2858</v>
      </c>
    </row>
    <row r="796" spans="2:5" x14ac:dyDescent="0.25">
      <c r="B796" s="4" t="s">
        <v>5965</v>
      </c>
      <c r="C796" t="s">
        <v>5966</v>
      </c>
      <c r="D796" s="2">
        <v>2.6</v>
      </c>
      <c r="E796" t="s">
        <v>2858</v>
      </c>
    </row>
    <row r="797" spans="2:5" x14ac:dyDescent="0.25">
      <c r="B797" s="4" t="s">
        <v>5012</v>
      </c>
      <c r="C797" t="s">
        <v>5013</v>
      </c>
      <c r="D797" s="2">
        <v>5.2</v>
      </c>
      <c r="E797" t="s">
        <v>2858</v>
      </c>
    </row>
    <row r="798" spans="2:5" x14ac:dyDescent="0.25">
      <c r="B798" s="4" t="s">
        <v>5806</v>
      </c>
      <c r="C798" t="s">
        <v>5807</v>
      </c>
      <c r="D798" s="2">
        <v>2.4</v>
      </c>
      <c r="E798" t="s">
        <v>2858</v>
      </c>
    </row>
    <row r="799" spans="2:5" x14ac:dyDescent="0.25">
      <c r="B799" s="4" t="s">
        <v>5427</v>
      </c>
      <c r="C799" t="s">
        <v>5428</v>
      </c>
      <c r="D799" s="2">
        <v>3.7</v>
      </c>
      <c r="E799" t="s">
        <v>2858</v>
      </c>
    </row>
    <row r="800" spans="2:5" x14ac:dyDescent="0.25">
      <c r="B800" s="4" t="s">
        <v>3378</v>
      </c>
      <c r="C800" t="s">
        <v>3379</v>
      </c>
      <c r="D800" s="2">
        <v>2.4</v>
      </c>
      <c r="E800" t="s">
        <v>2859</v>
      </c>
    </row>
    <row r="801" spans="2:5" x14ac:dyDescent="0.25">
      <c r="B801" s="4" t="s">
        <v>3260</v>
      </c>
      <c r="C801" t="s">
        <v>3261</v>
      </c>
      <c r="D801" s="2">
        <v>4.4000000000000004</v>
      </c>
      <c r="E801" t="s">
        <v>2859</v>
      </c>
    </row>
    <row r="802" spans="2:5" x14ac:dyDescent="0.25">
      <c r="B802" s="4" t="s">
        <v>4319</v>
      </c>
      <c r="C802" t="s">
        <v>4320</v>
      </c>
      <c r="D802" s="2">
        <v>4.9000000000000004</v>
      </c>
      <c r="E802" t="s">
        <v>2859</v>
      </c>
    </row>
    <row r="803" spans="2:5" x14ac:dyDescent="0.25">
      <c r="B803" s="4" t="s">
        <v>5665</v>
      </c>
      <c r="C803" t="s">
        <v>5666</v>
      </c>
      <c r="D803" s="2">
        <v>2.5</v>
      </c>
      <c r="E803" t="s">
        <v>2858</v>
      </c>
    </row>
    <row r="804" spans="2:5" x14ac:dyDescent="0.25">
      <c r="B804" s="4" t="s">
        <v>3872</v>
      </c>
      <c r="C804" t="s">
        <v>3873</v>
      </c>
      <c r="D804" s="2">
        <v>2.9</v>
      </c>
      <c r="E804" t="s">
        <v>2859</v>
      </c>
    </row>
    <row r="805" spans="2:5" x14ac:dyDescent="0.25">
      <c r="B805" s="4" t="s">
        <v>3355</v>
      </c>
      <c r="C805" t="s">
        <v>3356</v>
      </c>
      <c r="D805" s="2">
        <v>3.3</v>
      </c>
      <c r="E805" t="s">
        <v>2859</v>
      </c>
    </row>
    <row r="806" spans="2:5" x14ac:dyDescent="0.25">
      <c r="B806" s="4" t="s">
        <v>5810</v>
      </c>
      <c r="C806" t="s">
        <v>5811</v>
      </c>
      <c r="D806" s="2">
        <v>2.7</v>
      </c>
      <c r="E806" t="s">
        <v>2858</v>
      </c>
    </row>
    <row r="807" spans="2:5" x14ac:dyDescent="0.25">
      <c r="B807" s="4" t="s">
        <v>6188</v>
      </c>
      <c r="C807" t="s">
        <v>6189</v>
      </c>
      <c r="D807" s="2">
        <v>3.3</v>
      </c>
      <c r="E807" t="s">
        <v>2858</v>
      </c>
    </row>
    <row r="808" spans="2:5" x14ac:dyDescent="0.25">
      <c r="B808" s="4" t="s">
        <v>5141</v>
      </c>
      <c r="C808" t="s">
        <v>5142</v>
      </c>
      <c r="D808" s="2">
        <v>4</v>
      </c>
      <c r="E808" t="s">
        <v>2858</v>
      </c>
    </row>
    <row r="809" spans="2:5" x14ac:dyDescent="0.25">
      <c r="B809" s="4" t="s">
        <v>4919</v>
      </c>
      <c r="C809" t="s">
        <v>4920</v>
      </c>
      <c r="D809" s="2">
        <v>3.2</v>
      </c>
      <c r="E809" t="s">
        <v>2858</v>
      </c>
    </row>
    <row r="810" spans="2:5" x14ac:dyDescent="0.25">
      <c r="B810" s="4" t="s">
        <v>2959</v>
      </c>
      <c r="C810" t="s">
        <v>2960</v>
      </c>
      <c r="D810" s="2">
        <v>3.1</v>
      </c>
      <c r="E810" t="s">
        <v>2859</v>
      </c>
    </row>
    <row r="811" spans="2:5" x14ac:dyDescent="0.25">
      <c r="B811" s="4" t="s">
        <v>4613</v>
      </c>
      <c r="C811" t="s">
        <v>4614</v>
      </c>
      <c r="D811" s="2">
        <v>2</v>
      </c>
      <c r="E811" t="s">
        <v>2858</v>
      </c>
    </row>
    <row r="812" spans="2:5" x14ac:dyDescent="0.25">
      <c r="B812" s="4" t="s">
        <v>6389</v>
      </c>
      <c r="C812" t="s">
        <v>6390</v>
      </c>
      <c r="D812" s="2">
        <v>2.1</v>
      </c>
      <c r="E812" t="s">
        <v>2859</v>
      </c>
    </row>
    <row r="813" spans="2:5" x14ac:dyDescent="0.25">
      <c r="B813" s="4" t="s">
        <v>51</v>
      </c>
      <c r="C813" t="s">
        <v>52</v>
      </c>
      <c r="D813" s="2">
        <v>4.0999999999999996</v>
      </c>
      <c r="E813" t="s">
        <v>2859</v>
      </c>
    </row>
    <row r="814" spans="2:5" x14ac:dyDescent="0.25">
      <c r="B814" s="4" t="s">
        <v>706</v>
      </c>
      <c r="C814" t="s">
        <v>707</v>
      </c>
      <c r="D814" s="2">
        <v>2.4</v>
      </c>
      <c r="E814" t="s">
        <v>2858</v>
      </c>
    </row>
    <row r="815" spans="2:5" x14ac:dyDescent="0.25">
      <c r="B815" s="4" t="s">
        <v>708</v>
      </c>
      <c r="C815" t="s">
        <v>709</v>
      </c>
      <c r="D815" s="2">
        <v>3.8</v>
      </c>
      <c r="E815" t="s">
        <v>2858</v>
      </c>
    </row>
    <row r="816" spans="2:5" x14ac:dyDescent="0.25">
      <c r="B816" s="4" t="s">
        <v>4979</v>
      </c>
      <c r="C816" t="s">
        <v>4980</v>
      </c>
      <c r="D816" s="2">
        <v>3.8</v>
      </c>
      <c r="E816" t="s">
        <v>2858</v>
      </c>
    </row>
    <row r="817" spans="2:5" x14ac:dyDescent="0.25">
      <c r="B817" s="4" t="s">
        <v>4917</v>
      </c>
      <c r="C817" t="s">
        <v>4918</v>
      </c>
      <c r="D817" s="2">
        <v>2.9</v>
      </c>
      <c r="E817" t="s">
        <v>2858</v>
      </c>
    </row>
    <row r="818" spans="2:5" x14ac:dyDescent="0.25">
      <c r="B818" s="4" t="s">
        <v>317</v>
      </c>
      <c r="C818" t="s">
        <v>318</v>
      </c>
      <c r="D818" s="2">
        <v>3.4</v>
      </c>
      <c r="E818" t="s">
        <v>2859</v>
      </c>
    </row>
    <row r="819" spans="2:5" x14ac:dyDescent="0.25">
      <c r="B819" s="4" t="s">
        <v>3264</v>
      </c>
      <c r="C819" t="s">
        <v>3265</v>
      </c>
      <c r="D819" s="2">
        <v>6.4</v>
      </c>
      <c r="E819" t="s">
        <v>2859</v>
      </c>
    </row>
    <row r="820" spans="2:5" x14ac:dyDescent="0.25">
      <c r="B820" s="4" t="s">
        <v>368</v>
      </c>
      <c r="C820" t="s">
        <v>369</v>
      </c>
      <c r="D820" s="2">
        <v>4.8</v>
      </c>
      <c r="E820" t="s">
        <v>2858</v>
      </c>
    </row>
    <row r="821" spans="2:5" x14ac:dyDescent="0.25">
      <c r="B821" s="4" t="s">
        <v>3216</v>
      </c>
      <c r="C821" t="s">
        <v>3217</v>
      </c>
      <c r="D821" s="2">
        <v>4.2</v>
      </c>
      <c r="E821" t="s">
        <v>2859</v>
      </c>
    </row>
    <row r="822" spans="2:5" x14ac:dyDescent="0.25">
      <c r="B822" s="4" t="s">
        <v>1136</v>
      </c>
      <c r="C822" t="s">
        <v>1137</v>
      </c>
      <c r="D822" s="2">
        <v>2.8</v>
      </c>
      <c r="E822" t="s">
        <v>2859</v>
      </c>
    </row>
    <row r="823" spans="2:5" x14ac:dyDescent="0.25">
      <c r="B823" s="4" t="s">
        <v>4829</v>
      </c>
      <c r="C823" t="s">
        <v>4830</v>
      </c>
      <c r="D823" s="2">
        <v>3.5</v>
      </c>
      <c r="E823" t="s">
        <v>2858</v>
      </c>
    </row>
    <row r="824" spans="2:5" x14ac:dyDescent="0.25">
      <c r="B824" s="4" t="s">
        <v>5060</v>
      </c>
      <c r="C824" t="s">
        <v>5061</v>
      </c>
      <c r="D824" s="2">
        <v>4.7</v>
      </c>
      <c r="E824" t="s">
        <v>2858</v>
      </c>
    </row>
    <row r="825" spans="2:5" x14ac:dyDescent="0.25">
      <c r="B825" s="4" t="s">
        <v>732</v>
      </c>
      <c r="C825" t="s">
        <v>733</v>
      </c>
      <c r="D825" s="2">
        <v>5.9</v>
      </c>
      <c r="E825" t="s">
        <v>2859</v>
      </c>
    </row>
    <row r="826" spans="2:5" x14ac:dyDescent="0.25">
      <c r="B826" s="4" t="s">
        <v>821</v>
      </c>
      <c r="C826" t="s">
        <v>822</v>
      </c>
      <c r="D826" s="2">
        <v>2.8</v>
      </c>
      <c r="E826" t="s">
        <v>2858</v>
      </c>
    </row>
    <row r="827" spans="2:5" x14ac:dyDescent="0.25">
      <c r="B827" s="4" t="s">
        <v>651</v>
      </c>
      <c r="C827" t="s">
        <v>652</v>
      </c>
      <c r="D827" s="2">
        <v>2.4</v>
      </c>
      <c r="E827" t="s">
        <v>2859</v>
      </c>
    </row>
    <row r="828" spans="2:5" x14ac:dyDescent="0.25">
      <c r="B828" s="4" t="s">
        <v>44</v>
      </c>
      <c r="C828" t="s">
        <v>45</v>
      </c>
      <c r="D828" s="2">
        <v>5.7</v>
      </c>
      <c r="E828" t="s">
        <v>2858</v>
      </c>
    </row>
    <row r="829" spans="2:5" x14ac:dyDescent="0.25">
      <c r="B829" s="4" t="s">
        <v>3510</v>
      </c>
      <c r="C829" t="s">
        <v>3511</v>
      </c>
      <c r="D829" s="2">
        <v>3</v>
      </c>
      <c r="E829" t="s">
        <v>2859</v>
      </c>
    </row>
    <row r="830" spans="2:5" x14ac:dyDescent="0.25">
      <c r="B830" s="4" t="s">
        <v>844</v>
      </c>
      <c r="C830" t="s">
        <v>845</v>
      </c>
      <c r="D830" s="2">
        <v>2.1</v>
      </c>
      <c r="E830" t="s">
        <v>2859</v>
      </c>
    </row>
    <row r="831" spans="2:5" x14ac:dyDescent="0.25">
      <c r="B831" s="4" t="s">
        <v>5844</v>
      </c>
      <c r="C831" t="s">
        <v>5845</v>
      </c>
      <c r="D831" s="2">
        <v>2.2999999999999998</v>
      </c>
      <c r="E831" t="s">
        <v>2858</v>
      </c>
    </row>
    <row r="832" spans="2:5" x14ac:dyDescent="0.25">
      <c r="B832" s="4" t="s">
        <v>1231</v>
      </c>
      <c r="C832" t="s">
        <v>1232</v>
      </c>
      <c r="D832" s="2">
        <v>2.9</v>
      </c>
      <c r="E832" t="s">
        <v>2859</v>
      </c>
    </row>
    <row r="833" spans="2:5" x14ac:dyDescent="0.25">
      <c r="B833" s="4" t="s">
        <v>2907</v>
      </c>
      <c r="C833" t="s">
        <v>2908</v>
      </c>
      <c r="D833" s="2">
        <v>18.7</v>
      </c>
      <c r="E833" t="s">
        <v>2859</v>
      </c>
    </row>
    <row r="834" spans="2:5" x14ac:dyDescent="0.25">
      <c r="B834" s="4" t="s">
        <v>859</v>
      </c>
      <c r="C834" t="s">
        <v>860</v>
      </c>
      <c r="D834" s="2">
        <v>2.2000000000000002</v>
      </c>
      <c r="E834" t="s">
        <v>2859</v>
      </c>
    </row>
    <row r="835" spans="2:5" x14ac:dyDescent="0.25">
      <c r="B835" s="4" t="s">
        <v>2979</v>
      </c>
      <c r="C835" t="s">
        <v>2980</v>
      </c>
      <c r="D835" s="2">
        <v>2.7</v>
      </c>
      <c r="E835" t="s">
        <v>2858</v>
      </c>
    </row>
    <row r="836" spans="2:5" x14ac:dyDescent="0.25">
      <c r="B836" s="4" t="s">
        <v>5561</v>
      </c>
      <c r="C836" t="s">
        <v>5562</v>
      </c>
      <c r="D836" s="2">
        <v>2.4</v>
      </c>
      <c r="E836" t="s">
        <v>2858</v>
      </c>
    </row>
    <row r="837" spans="2:5" x14ac:dyDescent="0.25">
      <c r="B837" s="4" t="s">
        <v>6574</v>
      </c>
      <c r="C837" t="s">
        <v>6575</v>
      </c>
      <c r="D837" s="2">
        <v>2.4</v>
      </c>
      <c r="E837" t="s">
        <v>2859</v>
      </c>
    </row>
    <row r="838" spans="2:5" x14ac:dyDescent="0.25">
      <c r="B838" s="4" t="s">
        <v>6075</v>
      </c>
      <c r="C838" t="s">
        <v>6076</v>
      </c>
      <c r="D838" s="2">
        <v>6</v>
      </c>
      <c r="E838" t="s">
        <v>2858</v>
      </c>
    </row>
    <row r="839" spans="2:5" x14ac:dyDescent="0.25">
      <c r="B839" s="4" t="s">
        <v>3743</v>
      </c>
      <c r="C839" t="s">
        <v>3744</v>
      </c>
      <c r="D839" s="2">
        <v>4.8</v>
      </c>
      <c r="E839" t="s">
        <v>2859</v>
      </c>
    </row>
    <row r="840" spans="2:5" x14ac:dyDescent="0.25">
      <c r="B840" s="4" t="s">
        <v>4223</v>
      </c>
      <c r="C840" t="s">
        <v>4224</v>
      </c>
      <c r="D840" s="2">
        <v>2.6</v>
      </c>
      <c r="E840" t="s">
        <v>2859</v>
      </c>
    </row>
    <row r="841" spans="2:5" x14ac:dyDescent="0.25">
      <c r="B841" s="4" t="s">
        <v>140</v>
      </c>
      <c r="C841" t="s">
        <v>141</v>
      </c>
      <c r="D841" s="2">
        <v>12.2</v>
      </c>
      <c r="E841" t="s">
        <v>2859</v>
      </c>
    </row>
    <row r="842" spans="2:5" x14ac:dyDescent="0.25">
      <c r="B842" s="4" t="s">
        <v>6513</v>
      </c>
      <c r="C842" t="s">
        <v>6514</v>
      </c>
      <c r="D842" s="2">
        <v>2.8</v>
      </c>
      <c r="E842" t="s">
        <v>2858</v>
      </c>
    </row>
    <row r="843" spans="2:5" x14ac:dyDescent="0.25">
      <c r="B843" s="4" t="s">
        <v>6282</v>
      </c>
      <c r="C843" t="s">
        <v>6283</v>
      </c>
      <c r="D843" s="2">
        <v>3</v>
      </c>
      <c r="E843" t="s">
        <v>2858</v>
      </c>
    </row>
    <row r="844" spans="2:5" x14ac:dyDescent="0.25">
      <c r="B844" s="4" t="s">
        <v>3763</v>
      </c>
      <c r="C844" t="s">
        <v>3764</v>
      </c>
      <c r="D844" s="2">
        <v>2.5</v>
      </c>
      <c r="E844" t="s">
        <v>2859</v>
      </c>
    </row>
    <row r="845" spans="2:5" x14ac:dyDescent="0.25">
      <c r="B845" s="4" t="s">
        <v>6453</v>
      </c>
      <c r="C845" t="s">
        <v>6454</v>
      </c>
      <c r="D845" s="2">
        <v>2</v>
      </c>
      <c r="E845" t="s">
        <v>2859</v>
      </c>
    </row>
    <row r="846" spans="2:5" x14ac:dyDescent="0.25">
      <c r="B846" s="4" t="s">
        <v>5622</v>
      </c>
      <c r="C846" t="s">
        <v>5623</v>
      </c>
      <c r="D846" s="2">
        <v>3.1</v>
      </c>
      <c r="E846" t="s">
        <v>2858</v>
      </c>
    </row>
    <row r="847" spans="2:5" x14ac:dyDescent="0.25">
      <c r="B847" s="4" t="s">
        <v>431</v>
      </c>
      <c r="C847" t="s">
        <v>432</v>
      </c>
      <c r="D847" s="2">
        <v>2.2000000000000002</v>
      </c>
      <c r="E847" t="s">
        <v>2858</v>
      </c>
    </row>
    <row r="848" spans="2:5" x14ac:dyDescent="0.25">
      <c r="B848" s="4" t="s">
        <v>6580</v>
      </c>
      <c r="C848" t="s">
        <v>6581</v>
      </c>
      <c r="D848" s="2">
        <v>3.5</v>
      </c>
      <c r="E848" t="s">
        <v>2859</v>
      </c>
    </row>
    <row r="849" spans="2:5" x14ac:dyDescent="0.25">
      <c r="B849" s="4" t="s">
        <v>3909</v>
      </c>
      <c r="C849" t="s">
        <v>3910</v>
      </c>
      <c r="D849" s="2">
        <v>4.5999999999999996</v>
      </c>
      <c r="E849" t="s">
        <v>2859</v>
      </c>
    </row>
    <row r="850" spans="2:5" x14ac:dyDescent="0.25">
      <c r="B850" s="4" t="s">
        <v>5758</v>
      </c>
      <c r="C850" t="s">
        <v>5759</v>
      </c>
      <c r="D850" s="2">
        <v>3.3</v>
      </c>
      <c r="E850" t="s">
        <v>2858</v>
      </c>
    </row>
    <row r="851" spans="2:5" x14ac:dyDescent="0.25">
      <c r="B851" s="4" t="s">
        <v>6346</v>
      </c>
      <c r="C851" t="s">
        <v>6347</v>
      </c>
      <c r="D851" s="2">
        <v>2.1</v>
      </c>
      <c r="E851" t="s">
        <v>2858</v>
      </c>
    </row>
    <row r="852" spans="2:5" x14ac:dyDescent="0.25">
      <c r="B852" s="4" t="s">
        <v>5077</v>
      </c>
      <c r="C852" t="s">
        <v>5078</v>
      </c>
      <c r="D852" s="2">
        <v>5.5</v>
      </c>
      <c r="E852" t="s">
        <v>2858</v>
      </c>
    </row>
    <row r="853" spans="2:5" x14ac:dyDescent="0.25">
      <c r="B853" s="4" t="s">
        <v>4150</v>
      </c>
      <c r="C853" t="s">
        <v>4151</v>
      </c>
      <c r="D853" s="2">
        <v>3.1</v>
      </c>
      <c r="E853" t="s">
        <v>2859</v>
      </c>
    </row>
    <row r="854" spans="2:5" x14ac:dyDescent="0.25">
      <c r="B854" s="4" t="s">
        <v>4950</v>
      </c>
      <c r="C854" t="s">
        <v>4951</v>
      </c>
      <c r="D854" s="2">
        <v>2.4</v>
      </c>
      <c r="E854" t="s">
        <v>2858</v>
      </c>
    </row>
    <row r="855" spans="2:5" x14ac:dyDescent="0.25">
      <c r="B855" s="4" t="s">
        <v>4325</v>
      </c>
      <c r="C855" t="s">
        <v>4326</v>
      </c>
      <c r="D855" s="2">
        <v>2.5</v>
      </c>
      <c r="E855" t="s">
        <v>2859</v>
      </c>
    </row>
    <row r="856" spans="2:5" x14ac:dyDescent="0.25">
      <c r="B856" s="4" t="s">
        <v>5329</v>
      </c>
      <c r="C856" t="s">
        <v>5330</v>
      </c>
      <c r="D856" s="2">
        <v>2.4</v>
      </c>
      <c r="E856" t="s">
        <v>2858</v>
      </c>
    </row>
    <row r="857" spans="2:5" x14ac:dyDescent="0.25">
      <c r="B857" s="4" t="s">
        <v>6460</v>
      </c>
      <c r="C857" t="s">
        <v>6461</v>
      </c>
      <c r="D857" s="2">
        <v>2.2999999999999998</v>
      </c>
      <c r="E857" t="s">
        <v>2858</v>
      </c>
    </row>
    <row r="858" spans="2:5" x14ac:dyDescent="0.25">
      <c r="B858" s="4" t="s">
        <v>1032</v>
      </c>
      <c r="C858" t="s">
        <v>1033</v>
      </c>
      <c r="D858" s="2">
        <v>2.2999999999999998</v>
      </c>
      <c r="E858" t="s">
        <v>2859</v>
      </c>
    </row>
    <row r="859" spans="2:5" x14ac:dyDescent="0.25">
      <c r="B859" s="4" t="s">
        <v>3566</v>
      </c>
      <c r="C859" t="s">
        <v>3567</v>
      </c>
      <c r="D859" s="2">
        <v>3.8</v>
      </c>
      <c r="E859" t="s">
        <v>2859</v>
      </c>
    </row>
    <row r="860" spans="2:5" x14ac:dyDescent="0.25">
      <c r="B860" s="4" t="s">
        <v>609</v>
      </c>
      <c r="C860" t="s">
        <v>610</v>
      </c>
      <c r="D860" s="2">
        <v>4.0999999999999996</v>
      </c>
      <c r="E860" t="s">
        <v>2859</v>
      </c>
    </row>
    <row r="861" spans="2:5" x14ac:dyDescent="0.25">
      <c r="B861" s="4" t="s">
        <v>496</v>
      </c>
      <c r="C861" t="s">
        <v>497</v>
      </c>
      <c r="D861" s="2">
        <v>3.7</v>
      </c>
      <c r="E861" t="s">
        <v>2859</v>
      </c>
    </row>
    <row r="862" spans="2:5" x14ac:dyDescent="0.25">
      <c r="B862" s="4" t="s">
        <v>1283</v>
      </c>
      <c r="C862" t="s">
        <v>1284</v>
      </c>
      <c r="D862" s="2">
        <v>2</v>
      </c>
      <c r="E862" t="s">
        <v>2858</v>
      </c>
    </row>
    <row r="863" spans="2:5" x14ac:dyDescent="0.25">
      <c r="B863" s="4" t="s">
        <v>6093</v>
      </c>
      <c r="C863" t="s">
        <v>6094</v>
      </c>
      <c r="D863" s="2">
        <v>7.9</v>
      </c>
      <c r="E863" t="s">
        <v>2858</v>
      </c>
    </row>
    <row r="864" spans="2:5" x14ac:dyDescent="0.25">
      <c r="B864" s="4" t="s">
        <v>3022</v>
      </c>
      <c r="C864" t="s">
        <v>3023</v>
      </c>
      <c r="D864" s="2">
        <v>33.6</v>
      </c>
      <c r="E864" t="s">
        <v>2858</v>
      </c>
    </row>
    <row r="865" spans="2:5" x14ac:dyDescent="0.25">
      <c r="B865" s="4" t="s">
        <v>6114</v>
      </c>
      <c r="C865" t="s">
        <v>6115</v>
      </c>
      <c r="D865" s="2">
        <v>18.899999999999999</v>
      </c>
      <c r="E865" t="s">
        <v>2858</v>
      </c>
    </row>
    <row r="866" spans="2:5" x14ac:dyDescent="0.25">
      <c r="B866" s="4" t="s">
        <v>4526</v>
      </c>
      <c r="C866" t="s">
        <v>4527</v>
      </c>
      <c r="D866" s="2">
        <v>2.4</v>
      </c>
      <c r="E866" t="s">
        <v>2859</v>
      </c>
    </row>
    <row r="867" spans="2:5" x14ac:dyDescent="0.25">
      <c r="B867" s="4" t="s">
        <v>6466</v>
      </c>
      <c r="C867" t="s">
        <v>6467</v>
      </c>
      <c r="D867" s="2">
        <v>2.1</v>
      </c>
      <c r="E867" t="s">
        <v>2859</v>
      </c>
    </row>
    <row r="868" spans="2:5" x14ac:dyDescent="0.25">
      <c r="B868" s="4" t="s">
        <v>6569</v>
      </c>
      <c r="C868" t="s">
        <v>6570</v>
      </c>
      <c r="D868" s="2">
        <v>5.4</v>
      </c>
      <c r="E868" t="s">
        <v>2858</v>
      </c>
    </row>
    <row r="869" spans="2:5" x14ac:dyDescent="0.25">
      <c r="B869" s="4" t="s">
        <v>36</v>
      </c>
      <c r="C869" t="s">
        <v>37</v>
      </c>
      <c r="D869" s="2">
        <v>17.8</v>
      </c>
      <c r="E869" t="s">
        <v>2858</v>
      </c>
    </row>
    <row r="870" spans="2:5" x14ac:dyDescent="0.25">
      <c r="B870" s="4" t="s">
        <v>5407</v>
      </c>
      <c r="C870" t="s">
        <v>5408</v>
      </c>
      <c r="D870" s="2">
        <v>2.5</v>
      </c>
      <c r="E870" t="s">
        <v>2858</v>
      </c>
    </row>
    <row r="871" spans="2:5" x14ac:dyDescent="0.25">
      <c r="B871" s="4" t="s">
        <v>6424</v>
      </c>
      <c r="C871" t="s">
        <v>6425</v>
      </c>
      <c r="D871" s="2">
        <v>2.2000000000000002</v>
      </c>
      <c r="E871" t="s">
        <v>2859</v>
      </c>
    </row>
    <row r="872" spans="2:5" x14ac:dyDescent="0.25">
      <c r="B872" s="4" t="s">
        <v>3695</v>
      </c>
      <c r="C872" t="s">
        <v>3696</v>
      </c>
      <c r="D872" s="2">
        <v>28.2</v>
      </c>
      <c r="E872" t="s">
        <v>2859</v>
      </c>
    </row>
    <row r="873" spans="2:5" x14ac:dyDescent="0.25">
      <c r="B873" s="4" t="s">
        <v>170</v>
      </c>
      <c r="C873" t="s">
        <v>171</v>
      </c>
      <c r="D873" s="2">
        <v>4.3</v>
      </c>
      <c r="E873" t="s">
        <v>2859</v>
      </c>
    </row>
    <row r="874" spans="2:5" x14ac:dyDescent="0.25">
      <c r="B874" s="4" t="s">
        <v>4331</v>
      </c>
      <c r="C874" t="s">
        <v>4332</v>
      </c>
      <c r="D874" s="2">
        <v>2.1</v>
      </c>
      <c r="E874" t="s">
        <v>2859</v>
      </c>
    </row>
    <row r="875" spans="2:5" x14ac:dyDescent="0.25">
      <c r="B875" s="4" t="s">
        <v>6298</v>
      </c>
      <c r="C875" t="s">
        <v>6299</v>
      </c>
      <c r="D875" s="2">
        <v>2.2999999999999998</v>
      </c>
      <c r="E875" t="s">
        <v>2858</v>
      </c>
    </row>
    <row r="876" spans="2:5" x14ac:dyDescent="0.25">
      <c r="B876" s="4" t="s">
        <v>3306</v>
      </c>
      <c r="C876" t="s">
        <v>3307</v>
      </c>
      <c r="D876" s="2">
        <v>2.7</v>
      </c>
      <c r="E876" t="s">
        <v>2859</v>
      </c>
    </row>
    <row r="877" spans="2:5" x14ac:dyDescent="0.25">
      <c r="B877" s="4" t="s">
        <v>3633</v>
      </c>
      <c r="C877" t="s">
        <v>3634</v>
      </c>
      <c r="D877" s="2">
        <v>3</v>
      </c>
      <c r="E877" t="s">
        <v>2859</v>
      </c>
    </row>
    <row r="878" spans="2:5" x14ac:dyDescent="0.25">
      <c r="B878" s="4" t="s">
        <v>3105</v>
      </c>
      <c r="C878" t="s">
        <v>3106</v>
      </c>
      <c r="D878" s="2">
        <v>5.7</v>
      </c>
      <c r="E878" t="s">
        <v>2858</v>
      </c>
    </row>
    <row r="879" spans="2:5" x14ac:dyDescent="0.25">
      <c r="B879" s="4" t="s">
        <v>1314</v>
      </c>
      <c r="C879" t="s">
        <v>1315</v>
      </c>
      <c r="D879" s="2">
        <v>2.4</v>
      </c>
      <c r="E879" t="s">
        <v>2859</v>
      </c>
    </row>
    <row r="880" spans="2:5" x14ac:dyDescent="0.25">
      <c r="B880" s="4" t="s">
        <v>104</v>
      </c>
      <c r="C880" t="s">
        <v>105</v>
      </c>
      <c r="D880" s="2">
        <v>2.8</v>
      </c>
      <c r="E880" t="s">
        <v>2858</v>
      </c>
    </row>
    <row r="881" spans="2:5" x14ac:dyDescent="0.25">
      <c r="B881" s="4" t="s">
        <v>3483</v>
      </c>
      <c r="C881" t="s">
        <v>3484</v>
      </c>
      <c r="D881" s="2">
        <v>2.2000000000000002</v>
      </c>
      <c r="E881" t="s">
        <v>2859</v>
      </c>
    </row>
    <row r="882" spans="2:5" x14ac:dyDescent="0.25">
      <c r="B882" s="4" t="s">
        <v>5319</v>
      </c>
      <c r="C882" t="s">
        <v>5320</v>
      </c>
      <c r="D882" s="2">
        <v>2.2999999999999998</v>
      </c>
      <c r="E882" t="s">
        <v>2858</v>
      </c>
    </row>
    <row r="883" spans="2:5" x14ac:dyDescent="0.25">
      <c r="B883" s="4" t="s">
        <v>3548</v>
      </c>
      <c r="C883" t="s">
        <v>3549</v>
      </c>
      <c r="D883" s="2">
        <v>7.9</v>
      </c>
      <c r="E883" t="s">
        <v>2859</v>
      </c>
    </row>
    <row r="884" spans="2:5" x14ac:dyDescent="0.25">
      <c r="B884" s="4" t="s">
        <v>3004</v>
      </c>
      <c r="C884" t="s">
        <v>3005</v>
      </c>
      <c r="D884" s="2">
        <v>2.2999999999999998</v>
      </c>
      <c r="E884" t="s">
        <v>2858</v>
      </c>
    </row>
    <row r="885" spans="2:5" x14ac:dyDescent="0.25">
      <c r="B885" s="4" t="s">
        <v>4279</v>
      </c>
      <c r="C885" t="s">
        <v>4280</v>
      </c>
      <c r="D885" s="2">
        <v>2.8</v>
      </c>
      <c r="E885" t="s">
        <v>2859</v>
      </c>
    </row>
    <row r="886" spans="2:5" x14ac:dyDescent="0.25">
      <c r="B886" s="4" t="s">
        <v>937</v>
      </c>
      <c r="C886" t="s">
        <v>938</v>
      </c>
      <c r="D886" s="2">
        <v>3.4</v>
      </c>
      <c r="E886" t="s">
        <v>2858</v>
      </c>
    </row>
    <row r="887" spans="2:5" x14ac:dyDescent="0.25">
      <c r="B887" s="4" t="s">
        <v>6305</v>
      </c>
      <c r="C887" t="s">
        <v>6306</v>
      </c>
      <c r="D887" s="2">
        <v>2.1</v>
      </c>
      <c r="E887" t="s">
        <v>2859</v>
      </c>
    </row>
    <row r="888" spans="2:5" x14ac:dyDescent="0.25">
      <c r="B888" s="4" t="s">
        <v>1053</v>
      </c>
      <c r="C888" t="s">
        <v>1054</v>
      </c>
      <c r="D888" s="2">
        <v>4.3</v>
      </c>
      <c r="E888" t="s">
        <v>2858</v>
      </c>
    </row>
    <row r="889" spans="2:5" x14ac:dyDescent="0.25">
      <c r="B889" s="4" t="s">
        <v>3789</v>
      </c>
      <c r="C889" t="s">
        <v>3790</v>
      </c>
      <c r="D889" s="2">
        <v>2.6</v>
      </c>
      <c r="E889" t="s">
        <v>2859</v>
      </c>
    </row>
    <row r="890" spans="2:5" x14ac:dyDescent="0.25">
      <c r="B890" s="4" t="s">
        <v>4923</v>
      </c>
      <c r="C890" t="s">
        <v>4924</v>
      </c>
      <c r="D890" s="2">
        <v>4.4000000000000004</v>
      </c>
      <c r="E890" t="s">
        <v>2858</v>
      </c>
    </row>
    <row r="891" spans="2:5" x14ac:dyDescent="0.25">
      <c r="B891" s="4" t="s">
        <v>3974</v>
      </c>
      <c r="C891" t="s">
        <v>3975</v>
      </c>
      <c r="D891" s="2">
        <v>3</v>
      </c>
      <c r="E891" t="s">
        <v>2859</v>
      </c>
    </row>
    <row r="892" spans="2:5" x14ac:dyDescent="0.25">
      <c r="B892" s="4" t="s">
        <v>3552</v>
      </c>
      <c r="C892" t="s">
        <v>3553</v>
      </c>
      <c r="D892" s="2">
        <v>6.2</v>
      </c>
      <c r="E892" t="s">
        <v>2859</v>
      </c>
    </row>
    <row r="893" spans="2:5" x14ac:dyDescent="0.25">
      <c r="B893" s="4" t="s">
        <v>5211</v>
      </c>
      <c r="C893" t="s">
        <v>5212</v>
      </c>
      <c r="D893" s="2">
        <v>2.9</v>
      </c>
      <c r="E893" t="s">
        <v>2858</v>
      </c>
    </row>
    <row r="894" spans="2:5" x14ac:dyDescent="0.25">
      <c r="B894" s="4" t="s">
        <v>3901</v>
      </c>
      <c r="C894" t="s">
        <v>3902</v>
      </c>
      <c r="D894" s="2">
        <v>11.2</v>
      </c>
      <c r="E894" t="s">
        <v>2859</v>
      </c>
    </row>
    <row r="895" spans="2:5" x14ac:dyDescent="0.25">
      <c r="B895" s="4" t="s">
        <v>1691</v>
      </c>
      <c r="C895" t="s">
        <v>1692</v>
      </c>
      <c r="D895" s="2">
        <v>3.4</v>
      </c>
      <c r="E895" t="s">
        <v>2858</v>
      </c>
    </row>
    <row r="896" spans="2:5" x14ac:dyDescent="0.25">
      <c r="B896" s="4" t="s">
        <v>5295</v>
      </c>
      <c r="C896" t="s">
        <v>5296</v>
      </c>
      <c r="D896" s="2">
        <v>2.2999999999999998</v>
      </c>
      <c r="E896" t="s">
        <v>2858</v>
      </c>
    </row>
    <row r="897" spans="2:5" x14ac:dyDescent="0.25">
      <c r="B897" s="4" t="s">
        <v>3395</v>
      </c>
      <c r="C897" t="s">
        <v>3396</v>
      </c>
      <c r="D897" s="2">
        <v>7.8</v>
      </c>
      <c r="E897" t="s">
        <v>2859</v>
      </c>
    </row>
    <row r="898" spans="2:5" x14ac:dyDescent="0.25">
      <c r="B898" s="4" t="s">
        <v>550</v>
      </c>
      <c r="C898" t="s">
        <v>551</v>
      </c>
      <c r="D898" s="2">
        <v>5.7</v>
      </c>
      <c r="E898" t="s">
        <v>2859</v>
      </c>
    </row>
    <row r="899" spans="2:5" x14ac:dyDescent="0.25">
      <c r="B899" s="4" t="s">
        <v>5931</v>
      </c>
      <c r="C899" t="s">
        <v>5932</v>
      </c>
      <c r="D899" s="2">
        <v>2.2999999999999998</v>
      </c>
      <c r="E899" t="s">
        <v>2858</v>
      </c>
    </row>
    <row r="900" spans="2:5" x14ac:dyDescent="0.25">
      <c r="B900" s="4" t="s">
        <v>6426</v>
      </c>
      <c r="C900" t="s">
        <v>6427</v>
      </c>
      <c r="D900" s="2">
        <v>2.4</v>
      </c>
      <c r="E900" t="s">
        <v>2858</v>
      </c>
    </row>
    <row r="901" spans="2:5" x14ac:dyDescent="0.25">
      <c r="B901" s="4" t="s">
        <v>61</v>
      </c>
      <c r="C901" t="s">
        <v>62</v>
      </c>
      <c r="D901" s="2">
        <v>3.5</v>
      </c>
      <c r="E901" t="s">
        <v>2859</v>
      </c>
    </row>
    <row r="902" spans="2:5" x14ac:dyDescent="0.25">
      <c r="B902" s="4" t="s">
        <v>5936</v>
      </c>
      <c r="C902" t="s">
        <v>5937</v>
      </c>
      <c r="D902" s="2">
        <v>2.2999999999999998</v>
      </c>
      <c r="E902" t="s">
        <v>2858</v>
      </c>
    </row>
    <row r="903" spans="2:5" x14ac:dyDescent="0.25">
      <c r="B903" s="4" t="s">
        <v>3048</v>
      </c>
      <c r="C903" t="s">
        <v>3049</v>
      </c>
      <c r="D903" s="2">
        <v>3.1</v>
      </c>
      <c r="E903" t="s">
        <v>2858</v>
      </c>
    </row>
    <row r="904" spans="2:5" x14ac:dyDescent="0.25">
      <c r="B904" s="4" t="s">
        <v>5739</v>
      </c>
      <c r="C904" t="s">
        <v>5740</v>
      </c>
      <c r="D904" s="2">
        <v>4.5999999999999996</v>
      </c>
      <c r="E904" t="s">
        <v>2858</v>
      </c>
    </row>
    <row r="905" spans="2:5" x14ac:dyDescent="0.25">
      <c r="B905" s="4" t="s">
        <v>3485</v>
      </c>
      <c r="C905" t="s">
        <v>3486</v>
      </c>
      <c r="D905" s="2">
        <v>3.5</v>
      </c>
      <c r="E905" t="s">
        <v>2859</v>
      </c>
    </row>
    <row r="906" spans="2:5" x14ac:dyDescent="0.25">
      <c r="B906" s="4" t="s">
        <v>2975</v>
      </c>
      <c r="C906" t="s">
        <v>2976</v>
      </c>
      <c r="D906" s="2">
        <v>14.4</v>
      </c>
      <c r="E906" t="s">
        <v>2859</v>
      </c>
    </row>
    <row r="907" spans="2:5" x14ac:dyDescent="0.25">
      <c r="B907" s="4" t="s">
        <v>846</v>
      </c>
      <c r="C907" t="s">
        <v>847</v>
      </c>
      <c r="D907" s="2">
        <v>2.2000000000000002</v>
      </c>
      <c r="E907" t="s">
        <v>2859</v>
      </c>
    </row>
    <row r="908" spans="2:5" x14ac:dyDescent="0.25">
      <c r="B908" s="4" t="s">
        <v>871</v>
      </c>
      <c r="C908" t="s">
        <v>872</v>
      </c>
      <c r="D908" s="2">
        <v>13</v>
      </c>
      <c r="E908" t="s">
        <v>2859</v>
      </c>
    </row>
    <row r="909" spans="2:5" x14ac:dyDescent="0.25">
      <c r="B909" s="4" t="s">
        <v>6362</v>
      </c>
      <c r="C909" t="s">
        <v>6363</v>
      </c>
      <c r="D909" s="2">
        <v>2</v>
      </c>
      <c r="E909" t="s">
        <v>2858</v>
      </c>
    </row>
    <row r="910" spans="2:5" x14ac:dyDescent="0.25">
      <c r="B910" s="4" t="s">
        <v>6226</v>
      </c>
      <c r="C910" t="s">
        <v>6227</v>
      </c>
      <c r="D910" s="2">
        <v>2</v>
      </c>
      <c r="E910" t="s">
        <v>2859</v>
      </c>
    </row>
    <row r="911" spans="2:5" x14ac:dyDescent="0.25">
      <c r="B911" s="4" t="s">
        <v>3641</v>
      </c>
      <c r="C911" t="s">
        <v>3642</v>
      </c>
      <c r="D911" s="2">
        <v>3.1</v>
      </c>
      <c r="E911" t="s">
        <v>2859</v>
      </c>
    </row>
    <row r="912" spans="2:5" x14ac:dyDescent="0.25">
      <c r="B912" s="4" t="s">
        <v>4417</v>
      </c>
      <c r="C912" t="s">
        <v>4418</v>
      </c>
      <c r="D912" s="2">
        <v>2.2000000000000002</v>
      </c>
      <c r="E912" t="s">
        <v>2859</v>
      </c>
    </row>
    <row r="913" spans="2:5" x14ac:dyDescent="0.25">
      <c r="B913" s="4" t="s">
        <v>4204</v>
      </c>
      <c r="C913" t="s">
        <v>4205</v>
      </c>
      <c r="D913" s="2">
        <v>3.5</v>
      </c>
      <c r="E913" t="s">
        <v>2859</v>
      </c>
    </row>
    <row r="914" spans="2:5" x14ac:dyDescent="0.25">
      <c r="B914" s="4" t="s">
        <v>4044</v>
      </c>
      <c r="C914" t="s">
        <v>4045</v>
      </c>
      <c r="D914" s="2">
        <v>2.2000000000000002</v>
      </c>
      <c r="E914" t="s">
        <v>2859</v>
      </c>
    </row>
    <row r="915" spans="2:5" x14ac:dyDescent="0.25">
      <c r="B915" s="4" t="s">
        <v>3579</v>
      </c>
      <c r="C915" t="s">
        <v>3580</v>
      </c>
      <c r="D915" s="2">
        <v>2.1</v>
      </c>
      <c r="E915" t="s">
        <v>2859</v>
      </c>
    </row>
    <row r="916" spans="2:5" x14ac:dyDescent="0.25">
      <c r="B916" s="4" t="s">
        <v>6089</v>
      </c>
      <c r="C916" t="s">
        <v>6090</v>
      </c>
      <c r="D916" s="2">
        <v>2.8</v>
      </c>
      <c r="E916" t="s">
        <v>2858</v>
      </c>
    </row>
    <row r="917" spans="2:5" x14ac:dyDescent="0.25">
      <c r="B917" s="4" t="s">
        <v>4643</v>
      </c>
      <c r="C917" t="s">
        <v>4644</v>
      </c>
      <c r="D917" s="2">
        <v>2.1</v>
      </c>
      <c r="E917" t="s">
        <v>2858</v>
      </c>
    </row>
    <row r="918" spans="2:5" x14ac:dyDescent="0.25">
      <c r="B918" s="4" t="s">
        <v>5554</v>
      </c>
      <c r="C918" t="s">
        <v>5555</v>
      </c>
      <c r="D918" s="2">
        <v>2.2000000000000002</v>
      </c>
      <c r="E918" t="s">
        <v>2858</v>
      </c>
    </row>
    <row r="919" spans="2:5" x14ac:dyDescent="0.25">
      <c r="B919" s="4" t="s">
        <v>5390</v>
      </c>
      <c r="C919" t="s">
        <v>5391</v>
      </c>
      <c r="D919" s="2">
        <v>2.5</v>
      </c>
      <c r="E919" t="s">
        <v>2858</v>
      </c>
    </row>
    <row r="920" spans="2:5" x14ac:dyDescent="0.25">
      <c r="B920" s="4" t="s">
        <v>4316</v>
      </c>
      <c r="C920" t="s">
        <v>4317</v>
      </c>
      <c r="D920" s="2">
        <v>7.1</v>
      </c>
      <c r="E920" t="s">
        <v>2859</v>
      </c>
    </row>
    <row r="921" spans="2:5" x14ac:dyDescent="0.25">
      <c r="B921" s="4" t="s">
        <v>6507</v>
      </c>
      <c r="C921" t="s">
        <v>6508</v>
      </c>
      <c r="D921" s="2">
        <v>2.2999999999999998</v>
      </c>
      <c r="E921" t="s">
        <v>2859</v>
      </c>
    </row>
    <row r="922" spans="2:5" x14ac:dyDescent="0.25">
      <c r="B922" s="4" t="s">
        <v>3446</v>
      </c>
      <c r="C922" t="s">
        <v>3447</v>
      </c>
      <c r="D922" s="2">
        <v>2.2000000000000002</v>
      </c>
      <c r="E922" t="s">
        <v>2859</v>
      </c>
    </row>
    <row r="923" spans="2:5" x14ac:dyDescent="0.25">
      <c r="B923" s="4" t="s">
        <v>4987</v>
      </c>
      <c r="C923" t="s">
        <v>4988</v>
      </c>
      <c r="D923" s="2">
        <v>2.2999999999999998</v>
      </c>
      <c r="E923" t="s">
        <v>2858</v>
      </c>
    </row>
    <row r="924" spans="2:5" x14ac:dyDescent="0.25">
      <c r="B924" s="4" t="s">
        <v>4893</v>
      </c>
      <c r="C924" t="s">
        <v>4894</v>
      </c>
      <c r="D924" s="2">
        <v>3.1</v>
      </c>
      <c r="E924" t="s">
        <v>2858</v>
      </c>
    </row>
    <row r="925" spans="2:5" x14ac:dyDescent="0.25">
      <c r="B925" s="4" t="s">
        <v>1024</v>
      </c>
      <c r="C925" t="s">
        <v>1025</v>
      </c>
      <c r="D925" s="2">
        <v>2.2999999999999998</v>
      </c>
      <c r="E925" t="s">
        <v>2858</v>
      </c>
    </row>
    <row r="926" spans="2:5" x14ac:dyDescent="0.25">
      <c r="B926" s="4" t="s">
        <v>4351</v>
      </c>
      <c r="C926" t="s">
        <v>4352</v>
      </c>
      <c r="D926" s="2">
        <v>2.2000000000000002</v>
      </c>
      <c r="E926" t="s">
        <v>2859</v>
      </c>
    </row>
    <row r="927" spans="2:5" x14ac:dyDescent="0.25">
      <c r="B927" s="4" t="s">
        <v>4479</v>
      </c>
      <c r="C927" t="s">
        <v>4480</v>
      </c>
      <c r="D927" s="2">
        <v>2.1</v>
      </c>
      <c r="E927" t="s">
        <v>2859</v>
      </c>
    </row>
    <row r="928" spans="2:5" x14ac:dyDescent="0.25">
      <c r="B928" s="4" t="s">
        <v>4343</v>
      </c>
      <c r="C928" t="s">
        <v>4344</v>
      </c>
      <c r="D928" s="2">
        <v>3.9</v>
      </c>
      <c r="E928" t="s">
        <v>2859</v>
      </c>
    </row>
    <row r="929" spans="2:5" x14ac:dyDescent="0.25">
      <c r="B929" s="4" t="s">
        <v>5464</v>
      </c>
      <c r="C929" t="s">
        <v>5465</v>
      </c>
      <c r="D929" s="2">
        <v>2.7</v>
      </c>
      <c r="E929" t="s">
        <v>2858</v>
      </c>
    </row>
    <row r="930" spans="2:5" x14ac:dyDescent="0.25">
      <c r="B930" s="4" t="s">
        <v>5821</v>
      </c>
      <c r="C930" t="s">
        <v>5822</v>
      </c>
      <c r="D930" s="2">
        <v>2.2000000000000002</v>
      </c>
      <c r="E930" t="s">
        <v>2858</v>
      </c>
    </row>
    <row r="931" spans="2:5" x14ac:dyDescent="0.25">
      <c r="B931" s="4" t="s">
        <v>1520</v>
      </c>
      <c r="C931" t="s">
        <v>1521</v>
      </c>
      <c r="D931" s="2">
        <v>4.4000000000000004</v>
      </c>
      <c r="E931" t="s">
        <v>2859</v>
      </c>
    </row>
    <row r="932" spans="2:5" x14ac:dyDescent="0.25">
      <c r="B932" s="4" t="s">
        <v>3674</v>
      </c>
      <c r="C932" t="s">
        <v>3675</v>
      </c>
      <c r="D932" s="2">
        <v>4.2</v>
      </c>
      <c r="E932" t="s">
        <v>2859</v>
      </c>
    </row>
    <row r="933" spans="2:5" x14ac:dyDescent="0.25">
      <c r="B933" s="4" t="s">
        <v>4391</v>
      </c>
      <c r="C933" t="s">
        <v>4392</v>
      </c>
      <c r="D933" s="2">
        <v>2.2999999999999998</v>
      </c>
      <c r="E933" t="s">
        <v>2859</v>
      </c>
    </row>
    <row r="934" spans="2:5" x14ac:dyDescent="0.25">
      <c r="B934" s="4" t="s">
        <v>6538</v>
      </c>
      <c r="C934" t="s">
        <v>6539</v>
      </c>
      <c r="D934" s="2">
        <v>2.2999999999999998</v>
      </c>
      <c r="E934" t="s">
        <v>2859</v>
      </c>
    </row>
    <row r="935" spans="2:5" x14ac:dyDescent="0.25">
      <c r="B935" s="4" t="s">
        <v>5729</v>
      </c>
      <c r="C935" t="s">
        <v>5730</v>
      </c>
      <c r="D935" s="2">
        <v>2.4</v>
      </c>
      <c r="E935" t="s">
        <v>2858</v>
      </c>
    </row>
    <row r="936" spans="2:5" x14ac:dyDescent="0.25">
      <c r="B936" s="4" t="s">
        <v>416</v>
      </c>
      <c r="C936" t="s">
        <v>417</v>
      </c>
      <c r="D936" s="2">
        <v>3.5</v>
      </c>
      <c r="E936" t="s">
        <v>2858</v>
      </c>
    </row>
    <row r="937" spans="2:5" x14ac:dyDescent="0.25">
      <c r="B937" s="4" t="s">
        <v>672</v>
      </c>
      <c r="C937" t="s">
        <v>673</v>
      </c>
      <c r="D937" s="2">
        <v>2.7</v>
      </c>
      <c r="E937" t="s">
        <v>2858</v>
      </c>
    </row>
    <row r="938" spans="2:5" x14ac:dyDescent="0.25">
      <c r="B938" s="4" t="s">
        <v>6067</v>
      </c>
      <c r="C938" t="s">
        <v>6068</v>
      </c>
      <c r="D938" s="2">
        <v>3.4</v>
      </c>
      <c r="E938" t="s">
        <v>2858</v>
      </c>
    </row>
    <row r="939" spans="2:5" x14ac:dyDescent="0.25">
      <c r="B939" s="4" t="s">
        <v>2885</v>
      </c>
      <c r="C939" t="s">
        <v>2886</v>
      </c>
      <c r="D939" s="2">
        <v>5.5</v>
      </c>
      <c r="E939" t="s">
        <v>2859</v>
      </c>
    </row>
    <row r="940" spans="2:5" x14ac:dyDescent="0.25">
      <c r="B940" s="4" t="s">
        <v>4323</v>
      </c>
      <c r="C940" t="s">
        <v>4324</v>
      </c>
      <c r="D940" s="2">
        <v>3.8</v>
      </c>
      <c r="E940" t="s">
        <v>2859</v>
      </c>
    </row>
    <row r="941" spans="2:5" x14ac:dyDescent="0.25">
      <c r="B941" s="4" t="s">
        <v>3795</v>
      </c>
      <c r="C941" t="s">
        <v>3796</v>
      </c>
      <c r="D941" s="2">
        <v>2.6</v>
      </c>
      <c r="E941" t="s">
        <v>2859</v>
      </c>
    </row>
    <row r="942" spans="2:5" x14ac:dyDescent="0.25">
      <c r="B942" s="4" t="s">
        <v>5171</v>
      </c>
      <c r="C942" t="s">
        <v>5172</v>
      </c>
      <c r="D942" s="2">
        <v>5.5</v>
      </c>
      <c r="E942" t="s">
        <v>2858</v>
      </c>
    </row>
    <row r="943" spans="2:5" x14ac:dyDescent="0.25">
      <c r="B943" s="4" t="s">
        <v>4006</v>
      </c>
      <c r="C943" t="s">
        <v>4007</v>
      </c>
      <c r="D943" s="2">
        <v>2.6</v>
      </c>
      <c r="E943" t="s">
        <v>2859</v>
      </c>
    </row>
    <row r="944" spans="2:5" x14ac:dyDescent="0.25">
      <c r="B944" s="4" t="s">
        <v>4138</v>
      </c>
      <c r="C944" t="s">
        <v>4139</v>
      </c>
      <c r="D944" s="2">
        <v>2</v>
      </c>
      <c r="E944" t="s">
        <v>2859</v>
      </c>
    </row>
    <row r="945" spans="2:5" x14ac:dyDescent="0.25">
      <c r="B945" s="4" t="s">
        <v>3905</v>
      </c>
      <c r="C945" t="s">
        <v>3906</v>
      </c>
      <c r="D945" s="2">
        <v>3.2</v>
      </c>
      <c r="E945" t="s">
        <v>2859</v>
      </c>
    </row>
    <row r="946" spans="2:5" x14ac:dyDescent="0.25">
      <c r="B946" s="4" t="s">
        <v>3709</v>
      </c>
      <c r="C946" t="s">
        <v>3710</v>
      </c>
      <c r="D946" s="2">
        <v>2.1</v>
      </c>
      <c r="E946" t="s">
        <v>2859</v>
      </c>
    </row>
    <row r="947" spans="2:5" x14ac:dyDescent="0.25">
      <c r="B947" s="4" t="s">
        <v>5040</v>
      </c>
      <c r="C947" t="s">
        <v>5041</v>
      </c>
      <c r="D947" s="2">
        <v>2.7</v>
      </c>
      <c r="E947" t="s">
        <v>2858</v>
      </c>
    </row>
    <row r="948" spans="2:5" x14ac:dyDescent="0.25">
      <c r="B948" s="4" t="s">
        <v>5111</v>
      </c>
      <c r="C948" t="s">
        <v>5112</v>
      </c>
      <c r="D948" s="2">
        <v>8.1999999999999993</v>
      </c>
      <c r="E948" t="s">
        <v>2858</v>
      </c>
    </row>
    <row r="949" spans="2:5" x14ac:dyDescent="0.25">
      <c r="B949" s="4" t="s">
        <v>5089</v>
      </c>
      <c r="C949" t="s">
        <v>5090</v>
      </c>
      <c r="D949" s="2">
        <v>3.9</v>
      </c>
      <c r="E949" t="s">
        <v>2858</v>
      </c>
    </row>
    <row r="950" spans="2:5" x14ac:dyDescent="0.25">
      <c r="B950" s="4" t="s">
        <v>4594</v>
      </c>
      <c r="C950" t="s">
        <v>4595</v>
      </c>
      <c r="D950" s="2">
        <v>2.7</v>
      </c>
      <c r="E950" t="s">
        <v>2858</v>
      </c>
    </row>
    <row r="951" spans="2:5" x14ac:dyDescent="0.25">
      <c r="B951" s="4" t="s">
        <v>879</v>
      </c>
      <c r="C951" t="s">
        <v>880</v>
      </c>
      <c r="D951" s="2">
        <v>2</v>
      </c>
      <c r="E951" t="s">
        <v>2858</v>
      </c>
    </row>
    <row r="952" spans="2:5" x14ac:dyDescent="0.25">
      <c r="B952" s="4" t="s">
        <v>4347</v>
      </c>
      <c r="C952" t="s">
        <v>4348</v>
      </c>
      <c r="D952" s="2">
        <v>6</v>
      </c>
      <c r="E952" t="s">
        <v>2859</v>
      </c>
    </row>
    <row r="953" spans="2:5" x14ac:dyDescent="0.25">
      <c r="B953" s="4" t="s">
        <v>5333</v>
      </c>
      <c r="C953" t="s">
        <v>5334</v>
      </c>
      <c r="D953" s="2">
        <v>2.7</v>
      </c>
      <c r="E953" t="s">
        <v>2858</v>
      </c>
    </row>
    <row r="954" spans="2:5" x14ac:dyDescent="0.25">
      <c r="B954" s="4" t="s">
        <v>3438</v>
      </c>
      <c r="C954" t="s">
        <v>3439</v>
      </c>
      <c r="D954" s="2">
        <v>3.6</v>
      </c>
      <c r="E954" t="s">
        <v>2859</v>
      </c>
    </row>
    <row r="955" spans="2:5" x14ac:dyDescent="0.25">
      <c r="B955" s="4" t="s">
        <v>3315</v>
      </c>
      <c r="C955" t="s">
        <v>3316</v>
      </c>
      <c r="D955" s="2">
        <v>3.1</v>
      </c>
      <c r="E955" t="s">
        <v>2859</v>
      </c>
    </row>
    <row r="956" spans="2:5" x14ac:dyDescent="0.25">
      <c r="B956" s="4" t="s">
        <v>3707</v>
      </c>
      <c r="C956" t="s">
        <v>3708</v>
      </c>
      <c r="D956" s="2">
        <v>3.6</v>
      </c>
      <c r="E956" t="s">
        <v>2859</v>
      </c>
    </row>
    <row r="957" spans="2:5" x14ac:dyDescent="0.25">
      <c r="B957" s="4" t="s">
        <v>4293</v>
      </c>
      <c r="C957" t="s">
        <v>4294</v>
      </c>
      <c r="D957" s="2">
        <v>7</v>
      </c>
      <c r="E957" t="s">
        <v>2859</v>
      </c>
    </row>
    <row r="958" spans="2:5" x14ac:dyDescent="0.25">
      <c r="B958" s="4" t="s">
        <v>388</v>
      </c>
      <c r="C958" t="s">
        <v>389</v>
      </c>
      <c r="D958" s="2">
        <v>5.7</v>
      </c>
      <c r="E958" t="s">
        <v>2858</v>
      </c>
    </row>
    <row r="959" spans="2:5" x14ac:dyDescent="0.25">
      <c r="B959" s="4" t="s">
        <v>5335</v>
      </c>
      <c r="C959" t="s">
        <v>5336</v>
      </c>
      <c r="D959" s="2">
        <v>6.8</v>
      </c>
      <c r="E959" t="s">
        <v>2858</v>
      </c>
    </row>
    <row r="960" spans="2:5" x14ac:dyDescent="0.25">
      <c r="B960" s="4" t="s">
        <v>1504</v>
      </c>
      <c r="C960" t="s">
        <v>1505</v>
      </c>
      <c r="D960" s="2">
        <v>2.1</v>
      </c>
      <c r="E960" t="s">
        <v>2858</v>
      </c>
    </row>
    <row r="961" spans="2:5" x14ac:dyDescent="0.25">
      <c r="B961" s="4" t="s">
        <v>5237</v>
      </c>
      <c r="C961" t="s">
        <v>5238</v>
      </c>
      <c r="D961" s="2">
        <v>2.8</v>
      </c>
      <c r="E961" t="s">
        <v>2858</v>
      </c>
    </row>
    <row r="962" spans="2:5" x14ac:dyDescent="0.25">
      <c r="B962" s="4" t="s">
        <v>418</v>
      </c>
      <c r="C962" t="s">
        <v>419</v>
      </c>
      <c r="D962" s="2">
        <v>2.2999999999999998</v>
      </c>
      <c r="E962" t="s">
        <v>2859</v>
      </c>
    </row>
    <row r="963" spans="2:5" x14ac:dyDescent="0.25">
      <c r="B963" s="4" t="s">
        <v>574</v>
      </c>
      <c r="C963" t="s">
        <v>575</v>
      </c>
      <c r="D963" s="2">
        <v>2.5</v>
      </c>
      <c r="E963" t="s">
        <v>2859</v>
      </c>
    </row>
    <row r="964" spans="2:5" x14ac:dyDescent="0.25">
      <c r="B964" s="4" t="s">
        <v>5548</v>
      </c>
      <c r="C964" t="s">
        <v>5549</v>
      </c>
      <c r="D964" s="2">
        <v>2.8</v>
      </c>
      <c r="E964" t="s">
        <v>2858</v>
      </c>
    </row>
    <row r="965" spans="2:5" x14ac:dyDescent="0.25">
      <c r="B965" s="4" t="s">
        <v>335</v>
      </c>
      <c r="C965" t="s">
        <v>336</v>
      </c>
      <c r="D965" s="2">
        <v>6.3</v>
      </c>
      <c r="E965" t="s">
        <v>2859</v>
      </c>
    </row>
    <row r="966" spans="2:5" x14ac:dyDescent="0.25">
      <c r="B966" s="4" t="s">
        <v>4817</v>
      </c>
      <c r="C966" t="s">
        <v>4818</v>
      </c>
      <c r="D966" s="2">
        <v>5.0999999999999996</v>
      </c>
      <c r="E966" t="s">
        <v>2858</v>
      </c>
    </row>
    <row r="967" spans="2:5" x14ac:dyDescent="0.25">
      <c r="B967" s="4" t="s">
        <v>2861</v>
      </c>
      <c r="C967" t="s">
        <v>2862</v>
      </c>
      <c r="D967" s="2">
        <v>37.5</v>
      </c>
      <c r="E967" t="s">
        <v>2859</v>
      </c>
    </row>
    <row r="968" spans="2:5" x14ac:dyDescent="0.25">
      <c r="B968" s="4" t="s">
        <v>4457</v>
      </c>
      <c r="C968" t="s">
        <v>4458</v>
      </c>
      <c r="D968" s="2">
        <v>2.4</v>
      </c>
      <c r="E968" t="s">
        <v>2859</v>
      </c>
    </row>
    <row r="969" spans="2:5" x14ac:dyDescent="0.25">
      <c r="B969" s="4" t="s">
        <v>1251</v>
      </c>
      <c r="C969" t="s">
        <v>1252</v>
      </c>
      <c r="D969" s="2">
        <v>2.8</v>
      </c>
      <c r="E969" t="s">
        <v>2859</v>
      </c>
    </row>
    <row r="970" spans="2:5" x14ac:dyDescent="0.25">
      <c r="B970" s="4" t="s">
        <v>3495</v>
      </c>
      <c r="C970" t="s">
        <v>3496</v>
      </c>
      <c r="D970" s="2">
        <v>6</v>
      </c>
      <c r="E970" t="s">
        <v>2859</v>
      </c>
    </row>
    <row r="971" spans="2:5" x14ac:dyDescent="0.25">
      <c r="B971" s="4" t="s">
        <v>3115</v>
      </c>
      <c r="C971" t="s">
        <v>3116</v>
      </c>
      <c r="D971" s="2">
        <v>2.9</v>
      </c>
      <c r="E971" t="s">
        <v>2858</v>
      </c>
    </row>
    <row r="972" spans="2:5" x14ac:dyDescent="0.25">
      <c r="B972" s="4" t="s">
        <v>5401</v>
      </c>
      <c r="C972" t="s">
        <v>5402</v>
      </c>
      <c r="D972" s="2">
        <v>2.4</v>
      </c>
      <c r="E972" t="s">
        <v>2858</v>
      </c>
    </row>
    <row r="973" spans="2:5" x14ac:dyDescent="0.25">
      <c r="B973" s="4" t="s">
        <v>3462</v>
      </c>
      <c r="C973" t="s">
        <v>3463</v>
      </c>
      <c r="D973" s="2">
        <v>2.2999999999999998</v>
      </c>
      <c r="E973" t="s">
        <v>2859</v>
      </c>
    </row>
    <row r="974" spans="2:5" x14ac:dyDescent="0.25">
      <c r="B974" s="4" t="s">
        <v>3639</v>
      </c>
      <c r="C974" t="s">
        <v>3640</v>
      </c>
      <c r="D974" s="2">
        <v>2.1</v>
      </c>
      <c r="E974" t="s">
        <v>2859</v>
      </c>
    </row>
    <row r="975" spans="2:5" x14ac:dyDescent="0.25">
      <c r="B975" s="4" t="s">
        <v>4493</v>
      </c>
      <c r="C975" t="s">
        <v>4494</v>
      </c>
      <c r="D975" s="2">
        <v>5</v>
      </c>
      <c r="E975" t="s">
        <v>2859</v>
      </c>
    </row>
    <row r="976" spans="2:5" x14ac:dyDescent="0.25">
      <c r="B976" s="4" t="s">
        <v>59</v>
      </c>
      <c r="C976" t="s">
        <v>60</v>
      </c>
      <c r="D976" s="2">
        <v>4.3</v>
      </c>
      <c r="E976" t="s">
        <v>2859</v>
      </c>
    </row>
    <row r="977" spans="2:5" x14ac:dyDescent="0.25">
      <c r="B977" s="4" t="s">
        <v>2967</v>
      </c>
      <c r="C977" t="s">
        <v>2968</v>
      </c>
      <c r="D977" s="2">
        <v>3.1</v>
      </c>
      <c r="E977" t="s">
        <v>2859</v>
      </c>
    </row>
    <row r="978" spans="2:5" x14ac:dyDescent="0.25">
      <c r="B978" s="4" t="s">
        <v>5864</v>
      </c>
      <c r="C978" t="s">
        <v>5865</v>
      </c>
      <c r="D978" s="2">
        <v>3.6</v>
      </c>
      <c r="E978" t="s">
        <v>2858</v>
      </c>
    </row>
    <row r="979" spans="2:5" x14ac:dyDescent="0.25">
      <c r="B979" s="4" t="s">
        <v>4515</v>
      </c>
      <c r="C979" t="s">
        <v>4516</v>
      </c>
      <c r="D979" s="2">
        <v>5.3</v>
      </c>
      <c r="E979" t="s">
        <v>2859</v>
      </c>
    </row>
    <row r="980" spans="2:5" x14ac:dyDescent="0.25">
      <c r="B980" s="4" t="s">
        <v>4140</v>
      </c>
      <c r="C980" t="s">
        <v>4141</v>
      </c>
      <c r="D980" s="2">
        <v>2.6</v>
      </c>
      <c r="E980" t="s">
        <v>2859</v>
      </c>
    </row>
    <row r="981" spans="2:5" x14ac:dyDescent="0.25">
      <c r="B981" s="4" t="s">
        <v>1407</v>
      </c>
      <c r="C981" t="s">
        <v>1408</v>
      </c>
      <c r="D981" s="2">
        <v>2.2999999999999998</v>
      </c>
      <c r="E981" t="s">
        <v>2858</v>
      </c>
    </row>
    <row r="982" spans="2:5" x14ac:dyDescent="0.25">
      <c r="B982" s="4" t="s">
        <v>5160</v>
      </c>
      <c r="C982" t="s">
        <v>5161</v>
      </c>
      <c r="D982" s="2">
        <v>2.5</v>
      </c>
      <c r="E982" t="s">
        <v>2858</v>
      </c>
    </row>
    <row r="983" spans="2:5" x14ac:dyDescent="0.25">
      <c r="B983" s="4" t="s">
        <v>1481</v>
      </c>
      <c r="C983" t="s">
        <v>1482</v>
      </c>
      <c r="D983" s="2">
        <v>2.1</v>
      </c>
      <c r="E983" t="s">
        <v>2859</v>
      </c>
    </row>
    <row r="984" spans="2:5" x14ac:dyDescent="0.25">
      <c r="B984" s="4" t="s">
        <v>1388</v>
      </c>
      <c r="C984" t="s">
        <v>1389</v>
      </c>
      <c r="D984" s="2">
        <v>2.7</v>
      </c>
      <c r="E984" t="s">
        <v>2858</v>
      </c>
    </row>
    <row r="985" spans="2:5" x14ac:dyDescent="0.25">
      <c r="B985" s="4" t="s">
        <v>4055</v>
      </c>
      <c r="C985" t="s">
        <v>4056</v>
      </c>
      <c r="D985" s="2">
        <v>3.5</v>
      </c>
      <c r="E985" t="s">
        <v>2859</v>
      </c>
    </row>
    <row r="986" spans="2:5" x14ac:dyDescent="0.25">
      <c r="B986" s="4" t="s">
        <v>5608</v>
      </c>
      <c r="C986" t="s">
        <v>5609</v>
      </c>
      <c r="D986" s="2">
        <v>3</v>
      </c>
      <c r="E986" t="s">
        <v>2858</v>
      </c>
    </row>
    <row r="987" spans="2:5" x14ac:dyDescent="0.25">
      <c r="B987" s="4" t="s">
        <v>795</v>
      </c>
      <c r="C987" t="s">
        <v>796</v>
      </c>
      <c r="D987" s="2">
        <v>2.4</v>
      </c>
      <c r="E987" t="s">
        <v>2858</v>
      </c>
    </row>
    <row r="988" spans="2:5" x14ac:dyDescent="0.25">
      <c r="B988" s="4" t="s">
        <v>1393</v>
      </c>
      <c r="C988" t="s">
        <v>1394</v>
      </c>
      <c r="D988" s="2">
        <v>3.7</v>
      </c>
      <c r="E988" t="s">
        <v>2858</v>
      </c>
    </row>
    <row r="989" spans="2:5" x14ac:dyDescent="0.25">
      <c r="B989" s="4" t="s">
        <v>3722</v>
      </c>
      <c r="C989" t="s">
        <v>3723</v>
      </c>
      <c r="D989" s="2">
        <v>6.4</v>
      </c>
      <c r="E989" t="s">
        <v>2859</v>
      </c>
    </row>
    <row r="990" spans="2:5" x14ac:dyDescent="0.25">
      <c r="B990" s="4" t="s">
        <v>5229</v>
      </c>
      <c r="C990" t="s">
        <v>5230</v>
      </c>
      <c r="D990" s="2">
        <v>3.4</v>
      </c>
      <c r="E990" t="s">
        <v>2858</v>
      </c>
    </row>
    <row r="991" spans="2:5" x14ac:dyDescent="0.25">
      <c r="B991" s="4" t="s">
        <v>5266</v>
      </c>
      <c r="C991" t="s">
        <v>5267</v>
      </c>
      <c r="D991" s="2">
        <v>5.5</v>
      </c>
      <c r="E991" t="s">
        <v>2858</v>
      </c>
    </row>
    <row r="992" spans="2:5" x14ac:dyDescent="0.25">
      <c r="B992" s="4" t="s">
        <v>4823</v>
      </c>
      <c r="C992" t="s">
        <v>4824</v>
      </c>
      <c r="D992" s="2">
        <v>3.1</v>
      </c>
      <c r="E992" t="s">
        <v>2858</v>
      </c>
    </row>
    <row r="993" spans="2:5" x14ac:dyDescent="0.25">
      <c r="B993" s="4" t="s">
        <v>3669</v>
      </c>
      <c r="C993" t="s">
        <v>3669</v>
      </c>
      <c r="D993" s="2">
        <v>36</v>
      </c>
      <c r="E993" t="s">
        <v>2859</v>
      </c>
    </row>
    <row r="994" spans="2:5" x14ac:dyDescent="0.25">
      <c r="B994" s="4" t="s">
        <v>1477</v>
      </c>
      <c r="C994" t="s">
        <v>1478</v>
      </c>
      <c r="D994" s="2">
        <v>2.2000000000000002</v>
      </c>
      <c r="E994" t="s">
        <v>2859</v>
      </c>
    </row>
    <row r="995" spans="2:5" x14ac:dyDescent="0.25">
      <c r="B995" s="4" t="s">
        <v>965</v>
      </c>
      <c r="C995" t="s">
        <v>966</v>
      </c>
      <c r="D995" s="2">
        <v>2.2000000000000002</v>
      </c>
      <c r="E995" t="s">
        <v>2859</v>
      </c>
    </row>
    <row r="996" spans="2:5" x14ac:dyDescent="0.25">
      <c r="B996" s="4" t="s">
        <v>1229</v>
      </c>
      <c r="C996" t="s">
        <v>1230</v>
      </c>
      <c r="D996" s="2">
        <v>4.5</v>
      </c>
      <c r="E996" t="s">
        <v>2858</v>
      </c>
    </row>
    <row r="997" spans="2:5" x14ac:dyDescent="0.25">
      <c r="B997" s="4" t="s">
        <v>196</v>
      </c>
      <c r="C997" t="s">
        <v>197</v>
      </c>
      <c r="D997" s="2">
        <v>4.5999999999999996</v>
      </c>
      <c r="E997" t="s">
        <v>2859</v>
      </c>
    </row>
    <row r="998" spans="2:5" x14ac:dyDescent="0.25">
      <c r="B998" s="4" t="s">
        <v>6003</v>
      </c>
      <c r="C998" t="s">
        <v>6004</v>
      </c>
      <c r="D998" s="2">
        <v>4.3</v>
      </c>
      <c r="E998" t="s">
        <v>2858</v>
      </c>
    </row>
    <row r="999" spans="2:5" x14ac:dyDescent="0.25">
      <c r="B999" s="4" t="s">
        <v>1036</v>
      </c>
      <c r="C999" t="s">
        <v>1037</v>
      </c>
      <c r="D999" s="2">
        <v>2.9</v>
      </c>
      <c r="E999" t="s">
        <v>2859</v>
      </c>
    </row>
    <row r="1000" spans="2:5" x14ac:dyDescent="0.25">
      <c r="B1000" s="4" t="s">
        <v>2179</v>
      </c>
      <c r="C1000" t="s">
        <v>2180</v>
      </c>
      <c r="D1000" s="2">
        <v>2.1</v>
      </c>
      <c r="E1000" t="s">
        <v>2858</v>
      </c>
    </row>
    <row r="1001" spans="2:5" x14ac:dyDescent="0.25">
      <c r="B1001" s="4" t="s">
        <v>5512</v>
      </c>
      <c r="C1001" t="s">
        <v>5513</v>
      </c>
      <c r="D1001" s="2">
        <v>2.2000000000000002</v>
      </c>
      <c r="E1001" t="s">
        <v>2858</v>
      </c>
    </row>
    <row r="1002" spans="2:5" x14ac:dyDescent="0.25">
      <c r="B1002" s="4" t="s">
        <v>5452</v>
      </c>
      <c r="C1002" t="s">
        <v>5453</v>
      </c>
      <c r="D1002" s="2">
        <v>2.5</v>
      </c>
      <c r="E1002" t="s">
        <v>2858</v>
      </c>
    </row>
    <row r="1003" spans="2:5" x14ac:dyDescent="0.25">
      <c r="B1003" s="4" t="s">
        <v>5201</v>
      </c>
      <c r="C1003" t="s">
        <v>5202</v>
      </c>
      <c r="D1003" s="2">
        <v>5.3</v>
      </c>
      <c r="E1003" t="s">
        <v>2858</v>
      </c>
    </row>
    <row r="1004" spans="2:5" x14ac:dyDescent="0.25">
      <c r="B1004" s="4" t="s">
        <v>5280</v>
      </c>
      <c r="C1004" t="s">
        <v>5281</v>
      </c>
      <c r="D1004" s="2">
        <v>2.2000000000000002</v>
      </c>
      <c r="E1004" t="s">
        <v>2858</v>
      </c>
    </row>
    <row r="1005" spans="2:5" x14ac:dyDescent="0.25">
      <c r="B1005" s="4" t="s">
        <v>4487</v>
      </c>
      <c r="C1005" t="s">
        <v>4488</v>
      </c>
      <c r="D1005" s="2">
        <v>18.5</v>
      </c>
      <c r="E1005" t="s">
        <v>2859</v>
      </c>
    </row>
    <row r="1006" spans="2:5" x14ac:dyDescent="0.25">
      <c r="B1006" s="4" t="s">
        <v>3533</v>
      </c>
      <c r="C1006" t="s">
        <v>3534</v>
      </c>
      <c r="D1006" s="2">
        <v>3.5</v>
      </c>
      <c r="E1006" t="s">
        <v>2859</v>
      </c>
    </row>
    <row r="1007" spans="2:5" x14ac:dyDescent="0.25">
      <c r="B1007" s="4" t="s">
        <v>17</v>
      </c>
      <c r="C1007" t="s">
        <v>18</v>
      </c>
      <c r="D1007" s="2">
        <v>64.400000000000006</v>
      </c>
      <c r="E1007" t="s">
        <v>2859</v>
      </c>
    </row>
    <row r="1008" spans="2:5" x14ac:dyDescent="0.25">
      <c r="B1008" s="4" t="s">
        <v>38</v>
      </c>
      <c r="C1008" t="s">
        <v>39</v>
      </c>
      <c r="D1008" s="2">
        <v>3.2</v>
      </c>
      <c r="E1008" t="s">
        <v>2859</v>
      </c>
    </row>
    <row r="1009" spans="2:5" x14ac:dyDescent="0.25">
      <c r="B1009" s="4" t="s">
        <v>1384</v>
      </c>
      <c r="C1009" t="s">
        <v>1385</v>
      </c>
      <c r="D1009" s="2">
        <v>3.9</v>
      </c>
      <c r="E1009" t="s">
        <v>2858</v>
      </c>
    </row>
    <row r="1010" spans="2:5" x14ac:dyDescent="0.25">
      <c r="B1010" s="4" t="s">
        <v>5915</v>
      </c>
      <c r="C1010" t="s">
        <v>5916</v>
      </c>
      <c r="D1010" s="2">
        <v>2.5</v>
      </c>
      <c r="E1010" t="s">
        <v>2858</v>
      </c>
    </row>
    <row r="1011" spans="2:5" x14ac:dyDescent="0.25">
      <c r="B1011" s="4" t="s">
        <v>5804</v>
      </c>
      <c r="C1011" t="s">
        <v>5805</v>
      </c>
      <c r="D1011" s="2">
        <v>2.2000000000000002</v>
      </c>
      <c r="E1011" t="s">
        <v>2858</v>
      </c>
    </row>
    <row r="1012" spans="2:5" x14ac:dyDescent="0.25">
      <c r="B1012" s="4" t="s">
        <v>5307</v>
      </c>
      <c r="C1012" t="s">
        <v>5308</v>
      </c>
      <c r="D1012" s="2">
        <v>3.5</v>
      </c>
      <c r="E1012" t="s">
        <v>2858</v>
      </c>
    </row>
    <row r="1013" spans="2:5" x14ac:dyDescent="0.25">
      <c r="B1013" s="4" t="s">
        <v>5245</v>
      </c>
      <c r="C1013" t="s">
        <v>4612</v>
      </c>
      <c r="D1013" s="2">
        <v>2.6</v>
      </c>
      <c r="E1013" t="s">
        <v>2858</v>
      </c>
    </row>
    <row r="1014" spans="2:5" x14ac:dyDescent="0.25">
      <c r="B1014" s="4" t="s">
        <v>4611</v>
      </c>
      <c r="C1014" t="s">
        <v>4612</v>
      </c>
      <c r="D1014" s="2">
        <v>9.1999999999999993</v>
      </c>
      <c r="E1014" t="s">
        <v>2859</v>
      </c>
    </row>
    <row r="1015" spans="2:5" x14ac:dyDescent="0.25">
      <c r="B1015" s="4" t="s">
        <v>6317</v>
      </c>
      <c r="C1015" t="s">
        <v>6318</v>
      </c>
      <c r="D1015" s="2">
        <v>2</v>
      </c>
      <c r="E1015" t="s">
        <v>2859</v>
      </c>
    </row>
    <row r="1016" spans="2:5" x14ac:dyDescent="0.25">
      <c r="B1016" s="4" t="s">
        <v>4886</v>
      </c>
      <c r="C1016" t="s">
        <v>4887</v>
      </c>
      <c r="D1016" s="2">
        <v>5.8</v>
      </c>
      <c r="E1016" t="s">
        <v>2858</v>
      </c>
    </row>
    <row r="1017" spans="2:5" x14ac:dyDescent="0.25">
      <c r="B1017" s="4" t="s">
        <v>984</v>
      </c>
      <c r="C1017" t="s">
        <v>985</v>
      </c>
      <c r="D1017" s="2">
        <v>3</v>
      </c>
      <c r="E1017" t="s">
        <v>2859</v>
      </c>
    </row>
    <row r="1018" spans="2:5" x14ac:dyDescent="0.25">
      <c r="B1018" s="4" t="s">
        <v>6246</v>
      </c>
      <c r="C1018" t="s">
        <v>6247</v>
      </c>
      <c r="D1018" s="2">
        <v>2.6</v>
      </c>
      <c r="E1018" t="s">
        <v>2859</v>
      </c>
    </row>
    <row r="1019" spans="2:5" x14ac:dyDescent="0.25">
      <c r="B1019" s="4" t="s">
        <v>3781</v>
      </c>
      <c r="C1019" t="s">
        <v>3782</v>
      </c>
      <c r="D1019" s="2">
        <v>2.5</v>
      </c>
      <c r="E1019" t="s">
        <v>2859</v>
      </c>
    </row>
    <row r="1020" spans="2:5" x14ac:dyDescent="0.25">
      <c r="B1020" s="4" t="s">
        <v>4851</v>
      </c>
      <c r="C1020" t="s">
        <v>4852</v>
      </c>
      <c r="D1020" s="2">
        <v>4.4000000000000004</v>
      </c>
      <c r="E1020" t="s">
        <v>2858</v>
      </c>
    </row>
    <row r="1021" spans="2:5" x14ac:dyDescent="0.25">
      <c r="B1021" s="4" t="s">
        <v>5546</v>
      </c>
      <c r="C1021" t="s">
        <v>5547</v>
      </c>
      <c r="D1021" s="2">
        <v>2.2999999999999998</v>
      </c>
      <c r="E1021" t="s">
        <v>2858</v>
      </c>
    </row>
    <row r="1022" spans="2:5" x14ac:dyDescent="0.25">
      <c r="B1022" s="4" t="s">
        <v>6375</v>
      </c>
      <c r="C1022" t="s">
        <v>6376</v>
      </c>
      <c r="D1022" s="2">
        <v>2.1</v>
      </c>
      <c r="E1022" t="s">
        <v>2858</v>
      </c>
    </row>
    <row r="1023" spans="2:5" x14ac:dyDescent="0.25">
      <c r="B1023" s="4" t="s">
        <v>5123</v>
      </c>
      <c r="C1023" t="s">
        <v>5124</v>
      </c>
      <c r="D1023" s="2">
        <v>3.4</v>
      </c>
      <c r="E1023" t="s">
        <v>2858</v>
      </c>
    </row>
    <row r="1024" spans="2:5" x14ac:dyDescent="0.25">
      <c r="B1024" s="4" t="s">
        <v>5888</v>
      </c>
      <c r="C1024" t="s">
        <v>5889</v>
      </c>
      <c r="D1024" s="2">
        <v>2.6</v>
      </c>
      <c r="E1024" t="s">
        <v>2858</v>
      </c>
    </row>
    <row r="1025" spans="2:5" x14ac:dyDescent="0.25">
      <c r="B1025" s="4" t="s">
        <v>5175</v>
      </c>
      <c r="C1025" t="s">
        <v>5176</v>
      </c>
      <c r="D1025" s="2">
        <v>3.8</v>
      </c>
      <c r="E1025" t="s">
        <v>2858</v>
      </c>
    </row>
    <row r="1026" spans="2:5" x14ac:dyDescent="0.25">
      <c r="B1026" s="4" t="s">
        <v>5510</v>
      </c>
      <c r="C1026" t="s">
        <v>5511</v>
      </c>
      <c r="D1026" s="2">
        <v>2.6</v>
      </c>
      <c r="E1026" t="s">
        <v>2858</v>
      </c>
    </row>
    <row r="1027" spans="2:5" x14ac:dyDescent="0.25">
      <c r="B1027" s="4" t="s">
        <v>5395</v>
      </c>
      <c r="C1027" t="s">
        <v>5396</v>
      </c>
      <c r="D1027" s="2">
        <v>3.2</v>
      </c>
      <c r="E1027" t="s">
        <v>2858</v>
      </c>
    </row>
    <row r="1028" spans="2:5" x14ac:dyDescent="0.25">
      <c r="B1028" s="4" t="s">
        <v>5185</v>
      </c>
      <c r="C1028" t="s">
        <v>5186</v>
      </c>
      <c r="D1028" s="2">
        <v>3.4</v>
      </c>
      <c r="E1028" t="s">
        <v>2858</v>
      </c>
    </row>
    <row r="1029" spans="2:5" x14ac:dyDescent="0.25">
      <c r="B1029" s="4" t="s">
        <v>5005</v>
      </c>
      <c r="C1029" t="s">
        <v>5006</v>
      </c>
      <c r="D1029" s="2">
        <v>3.7</v>
      </c>
      <c r="E1029" t="s">
        <v>2858</v>
      </c>
    </row>
    <row r="1030" spans="2:5" x14ac:dyDescent="0.25">
      <c r="B1030" s="4" t="s">
        <v>6236</v>
      </c>
      <c r="C1030" t="s">
        <v>6237</v>
      </c>
      <c r="D1030" s="2">
        <v>2.6</v>
      </c>
      <c r="E1030" t="s">
        <v>2858</v>
      </c>
    </row>
    <row r="1031" spans="2:5" x14ac:dyDescent="0.25">
      <c r="B1031" s="4" t="s">
        <v>5131</v>
      </c>
      <c r="C1031" t="s">
        <v>5132</v>
      </c>
      <c r="D1031" s="2">
        <v>3</v>
      </c>
      <c r="E1031" t="s">
        <v>2858</v>
      </c>
    </row>
    <row r="1032" spans="2:5" x14ac:dyDescent="0.25">
      <c r="B1032" s="4" t="s">
        <v>2883</v>
      </c>
      <c r="C1032" t="s">
        <v>2884</v>
      </c>
      <c r="D1032" s="2">
        <v>2.5</v>
      </c>
      <c r="E1032" t="s">
        <v>2859</v>
      </c>
    </row>
    <row r="1033" spans="2:5" x14ac:dyDescent="0.25">
      <c r="B1033" s="4" t="s">
        <v>57</v>
      </c>
      <c r="C1033" t="s">
        <v>58</v>
      </c>
      <c r="D1033" s="2">
        <v>8.5</v>
      </c>
      <c r="E1033" t="s">
        <v>2859</v>
      </c>
    </row>
    <row r="1034" spans="2:5" x14ac:dyDescent="0.25">
      <c r="B1034" s="4" t="s">
        <v>3399</v>
      </c>
      <c r="C1034" t="s">
        <v>3400</v>
      </c>
      <c r="D1034" s="2">
        <v>3.2</v>
      </c>
      <c r="E1034" t="s">
        <v>2859</v>
      </c>
    </row>
    <row r="1035" spans="2:5" x14ac:dyDescent="0.25">
      <c r="B1035" s="4" t="s">
        <v>6578</v>
      </c>
      <c r="C1035" t="s">
        <v>6579</v>
      </c>
      <c r="D1035" s="2">
        <v>2.6</v>
      </c>
      <c r="E1035" t="s">
        <v>2858</v>
      </c>
    </row>
    <row r="1036" spans="2:5" x14ac:dyDescent="0.25">
      <c r="B1036" s="4" t="s">
        <v>1072</v>
      </c>
      <c r="C1036" t="s">
        <v>1073</v>
      </c>
      <c r="D1036" s="2">
        <v>2.7</v>
      </c>
      <c r="E1036" t="s">
        <v>2859</v>
      </c>
    </row>
    <row r="1037" spans="2:5" x14ac:dyDescent="0.25">
      <c r="B1037" s="4" t="s">
        <v>236</v>
      </c>
      <c r="C1037" t="s">
        <v>237</v>
      </c>
      <c r="D1037" s="2">
        <v>7.7</v>
      </c>
      <c r="E1037" t="s">
        <v>2859</v>
      </c>
    </row>
    <row r="1038" spans="2:5" x14ac:dyDescent="0.25">
      <c r="B1038" s="4" t="s">
        <v>226</v>
      </c>
      <c r="C1038" t="s">
        <v>227</v>
      </c>
      <c r="D1038" s="2">
        <v>5.3</v>
      </c>
      <c r="E1038" t="s">
        <v>2859</v>
      </c>
    </row>
    <row r="1039" spans="2:5" x14ac:dyDescent="0.25">
      <c r="B1039" s="4" t="s">
        <v>6383</v>
      </c>
      <c r="C1039" t="s">
        <v>6384</v>
      </c>
      <c r="D1039" s="2">
        <v>2</v>
      </c>
      <c r="E1039" t="s">
        <v>2859</v>
      </c>
    </row>
    <row r="1040" spans="2:5" x14ac:dyDescent="0.25">
      <c r="B1040" s="4" t="s">
        <v>3262</v>
      </c>
      <c r="C1040" t="s">
        <v>3263</v>
      </c>
      <c r="D1040" s="2">
        <v>2.7</v>
      </c>
      <c r="E1040" t="s">
        <v>2859</v>
      </c>
    </row>
    <row r="1041" spans="2:5" x14ac:dyDescent="0.25">
      <c r="B1041" s="4" t="s">
        <v>649</v>
      </c>
      <c r="C1041" t="s">
        <v>650</v>
      </c>
      <c r="D1041" s="2">
        <v>2.5</v>
      </c>
      <c r="E1041" t="s">
        <v>2859</v>
      </c>
    </row>
    <row r="1042" spans="2:5" x14ac:dyDescent="0.25">
      <c r="B1042" s="4" t="s">
        <v>5447</v>
      </c>
      <c r="C1042" t="s">
        <v>5448</v>
      </c>
      <c r="D1042" s="2">
        <v>2.2000000000000002</v>
      </c>
      <c r="E1042" t="s">
        <v>2858</v>
      </c>
    </row>
    <row r="1043" spans="2:5" x14ac:dyDescent="0.25">
      <c r="B1043" s="4" t="s">
        <v>2971</v>
      </c>
      <c r="C1043" t="s">
        <v>2972</v>
      </c>
      <c r="D1043" s="2">
        <v>3.1</v>
      </c>
      <c r="E1043" t="s">
        <v>2858</v>
      </c>
    </row>
    <row r="1044" spans="2:5" x14ac:dyDescent="0.25">
      <c r="B1044" s="4" t="s">
        <v>5246</v>
      </c>
      <c r="C1044" t="s">
        <v>5247</v>
      </c>
      <c r="D1044" s="2">
        <v>3</v>
      </c>
      <c r="E1044" t="s">
        <v>2858</v>
      </c>
    </row>
    <row r="1045" spans="2:5" x14ac:dyDescent="0.25">
      <c r="B1045" s="4" t="s">
        <v>633</v>
      </c>
      <c r="C1045" t="s">
        <v>634</v>
      </c>
      <c r="D1045" s="2">
        <v>3.5</v>
      </c>
      <c r="E1045" t="s">
        <v>2859</v>
      </c>
    </row>
    <row r="1046" spans="2:5" x14ac:dyDescent="0.25">
      <c r="B1046" s="4" t="s">
        <v>5256</v>
      </c>
      <c r="C1046" t="s">
        <v>5257</v>
      </c>
      <c r="D1046" s="2">
        <v>2.4</v>
      </c>
      <c r="E1046" t="s">
        <v>2858</v>
      </c>
    </row>
    <row r="1047" spans="2:5" x14ac:dyDescent="0.25">
      <c r="B1047" s="4" t="s">
        <v>6470</v>
      </c>
      <c r="C1047" t="s">
        <v>6471</v>
      </c>
      <c r="D1047" s="2">
        <v>2.1</v>
      </c>
      <c r="E1047" t="s">
        <v>2858</v>
      </c>
    </row>
    <row r="1048" spans="2:5" x14ac:dyDescent="0.25">
      <c r="B1048" s="4" t="s">
        <v>4524</v>
      </c>
      <c r="C1048" t="s">
        <v>4525</v>
      </c>
      <c r="D1048" s="2">
        <v>3</v>
      </c>
      <c r="E1048" t="s">
        <v>2859</v>
      </c>
    </row>
    <row r="1049" spans="2:5" x14ac:dyDescent="0.25">
      <c r="B1049" s="4" t="s">
        <v>203</v>
      </c>
      <c r="C1049" t="s">
        <v>204</v>
      </c>
      <c r="D1049" s="2">
        <v>12.5</v>
      </c>
      <c r="E1049" t="s">
        <v>2858</v>
      </c>
    </row>
    <row r="1050" spans="2:5" x14ac:dyDescent="0.25">
      <c r="B1050" s="4" t="s">
        <v>5774</v>
      </c>
      <c r="C1050" t="s">
        <v>5775</v>
      </c>
      <c r="D1050" s="2">
        <v>2.8</v>
      </c>
      <c r="E1050" t="s">
        <v>2858</v>
      </c>
    </row>
    <row r="1051" spans="2:5" x14ac:dyDescent="0.25">
      <c r="B1051" s="4" t="s">
        <v>3678</v>
      </c>
      <c r="C1051" t="s">
        <v>3679</v>
      </c>
      <c r="D1051" s="2">
        <v>2.5</v>
      </c>
      <c r="E1051" t="s">
        <v>2859</v>
      </c>
    </row>
    <row r="1052" spans="2:5" x14ac:dyDescent="0.25">
      <c r="B1052" s="4" t="s">
        <v>4495</v>
      </c>
      <c r="C1052" t="s">
        <v>4496</v>
      </c>
      <c r="D1052" s="2">
        <v>7.4</v>
      </c>
      <c r="E1052" t="s">
        <v>2859</v>
      </c>
    </row>
    <row r="1053" spans="2:5" x14ac:dyDescent="0.25">
      <c r="B1053" s="4" t="s">
        <v>4952</v>
      </c>
      <c r="C1053" t="s">
        <v>4953</v>
      </c>
      <c r="D1053" s="2">
        <v>2.5</v>
      </c>
      <c r="E1053" t="s">
        <v>2858</v>
      </c>
    </row>
    <row r="1054" spans="2:5" x14ac:dyDescent="0.25">
      <c r="B1054" s="4" t="s">
        <v>5366</v>
      </c>
      <c r="C1054" t="s">
        <v>5367</v>
      </c>
      <c r="D1054" s="2">
        <v>4.5</v>
      </c>
      <c r="E1054" t="s">
        <v>2858</v>
      </c>
    </row>
    <row r="1055" spans="2:5" x14ac:dyDescent="0.25">
      <c r="B1055" s="4" t="s">
        <v>3094</v>
      </c>
      <c r="C1055" t="s">
        <v>3095</v>
      </c>
      <c r="D1055" s="2">
        <v>2.5</v>
      </c>
      <c r="E1055" t="s">
        <v>2859</v>
      </c>
    </row>
    <row r="1056" spans="2:5" x14ac:dyDescent="0.25">
      <c r="B1056" s="4" t="s">
        <v>4168</v>
      </c>
      <c r="C1056" t="s">
        <v>4169</v>
      </c>
      <c r="D1056" s="2">
        <v>3.2</v>
      </c>
      <c r="E1056" t="s">
        <v>2859</v>
      </c>
    </row>
    <row r="1057" spans="2:5" x14ac:dyDescent="0.25">
      <c r="B1057" s="4" t="s">
        <v>863</v>
      </c>
      <c r="C1057" t="s">
        <v>864</v>
      </c>
      <c r="D1057" s="2">
        <v>3.6</v>
      </c>
      <c r="E1057" t="s">
        <v>2859</v>
      </c>
    </row>
    <row r="1058" spans="2:5" x14ac:dyDescent="0.25">
      <c r="B1058" s="4" t="s">
        <v>3861</v>
      </c>
      <c r="C1058" t="s">
        <v>3862</v>
      </c>
      <c r="D1058" s="2">
        <v>3.5</v>
      </c>
      <c r="E1058" t="s">
        <v>2859</v>
      </c>
    </row>
    <row r="1059" spans="2:5" x14ac:dyDescent="0.25">
      <c r="B1059" s="4" t="s">
        <v>3765</v>
      </c>
      <c r="C1059" t="s">
        <v>3766</v>
      </c>
      <c r="D1059" s="2">
        <v>3.9</v>
      </c>
      <c r="E1059" t="s">
        <v>2859</v>
      </c>
    </row>
    <row r="1060" spans="2:5" x14ac:dyDescent="0.25">
      <c r="B1060" s="4" t="s">
        <v>131</v>
      </c>
      <c r="C1060" t="s">
        <v>132</v>
      </c>
      <c r="D1060" s="2">
        <v>5.9</v>
      </c>
      <c r="E1060" t="s">
        <v>2859</v>
      </c>
    </row>
    <row r="1061" spans="2:5" x14ac:dyDescent="0.25">
      <c r="B1061" s="4" t="s">
        <v>3211</v>
      </c>
      <c r="C1061" t="s">
        <v>3212</v>
      </c>
      <c r="D1061" s="2">
        <v>22.4</v>
      </c>
      <c r="E1061" t="s">
        <v>2859</v>
      </c>
    </row>
    <row r="1062" spans="2:5" x14ac:dyDescent="0.25">
      <c r="B1062" s="4" t="s">
        <v>857</v>
      </c>
      <c r="C1062" t="s">
        <v>858</v>
      </c>
      <c r="D1062" s="2">
        <v>3.3</v>
      </c>
      <c r="E1062" t="s">
        <v>2858</v>
      </c>
    </row>
    <row r="1063" spans="2:5" x14ac:dyDescent="0.25">
      <c r="B1063" s="4" t="s">
        <v>3317</v>
      </c>
      <c r="C1063" t="s">
        <v>3318</v>
      </c>
      <c r="D1063" s="2">
        <v>3.8</v>
      </c>
      <c r="E1063" t="s">
        <v>2859</v>
      </c>
    </row>
    <row r="1064" spans="2:5" x14ac:dyDescent="0.25">
      <c r="B1064" s="4" t="s">
        <v>5702</v>
      </c>
      <c r="C1064" t="s">
        <v>5703</v>
      </c>
      <c r="D1064" s="2">
        <v>3.3</v>
      </c>
      <c r="E1064" t="s">
        <v>2858</v>
      </c>
    </row>
    <row r="1065" spans="2:5" x14ac:dyDescent="0.25">
      <c r="B1065" s="4" t="s">
        <v>5368</v>
      </c>
      <c r="C1065" t="s">
        <v>5369</v>
      </c>
      <c r="D1065" s="2">
        <v>3</v>
      </c>
      <c r="E1065" t="s">
        <v>2858</v>
      </c>
    </row>
    <row r="1066" spans="2:5" x14ac:dyDescent="0.25">
      <c r="B1066" s="4" t="s">
        <v>6567</v>
      </c>
      <c r="C1066" t="s">
        <v>6568</v>
      </c>
      <c r="D1066" s="2">
        <v>3.8</v>
      </c>
      <c r="E1066" t="s">
        <v>2858</v>
      </c>
    </row>
    <row r="1067" spans="2:5" x14ac:dyDescent="0.25">
      <c r="B1067" s="4" t="s">
        <v>339</v>
      </c>
      <c r="C1067" t="s">
        <v>340</v>
      </c>
      <c r="D1067" s="2">
        <v>7.2</v>
      </c>
      <c r="E1067" t="s">
        <v>2858</v>
      </c>
    </row>
    <row r="1068" spans="2:5" x14ac:dyDescent="0.25">
      <c r="B1068" s="4" t="s">
        <v>559</v>
      </c>
      <c r="C1068" t="s">
        <v>560</v>
      </c>
      <c r="D1068" s="2">
        <v>2.2999999999999998</v>
      </c>
      <c r="E1068" t="s">
        <v>2859</v>
      </c>
    </row>
    <row r="1069" spans="2:5" x14ac:dyDescent="0.25">
      <c r="B1069" s="4" t="s">
        <v>3277</v>
      </c>
      <c r="C1069" t="s">
        <v>3278</v>
      </c>
      <c r="D1069" s="2">
        <v>5.2</v>
      </c>
      <c r="E1069" t="s">
        <v>2859</v>
      </c>
    </row>
    <row r="1070" spans="2:5" x14ac:dyDescent="0.25">
      <c r="B1070" s="4" t="s">
        <v>306</v>
      </c>
      <c r="C1070" t="s">
        <v>307</v>
      </c>
      <c r="D1070" s="2">
        <v>6.9</v>
      </c>
      <c r="E1070" t="s">
        <v>2859</v>
      </c>
    </row>
    <row r="1071" spans="2:5" x14ac:dyDescent="0.25">
      <c r="B1071" s="4" t="s">
        <v>655</v>
      </c>
      <c r="C1071" t="s">
        <v>656</v>
      </c>
      <c r="D1071" s="2">
        <v>2.5</v>
      </c>
      <c r="E1071" t="s">
        <v>2859</v>
      </c>
    </row>
    <row r="1072" spans="2:5" x14ac:dyDescent="0.25">
      <c r="B1072" s="4" t="s">
        <v>4109</v>
      </c>
      <c r="C1072" t="s">
        <v>4110</v>
      </c>
      <c r="D1072" s="2">
        <v>2</v>
      </c>
      <c r="E1072" t="s">
        <v>2859</v>
      </c>
    </row>
    <row r="1073" spans="2:5" x14ac:dyDescent="0.25">
      <c r="B1073" s="4" t="s">
        <v>5181</v>
      </c>
      <c r="C1073" t="s">
        <v>5182</v>
      </c>
      <c r="D1073" s="2">
        <v>2.1</v>
      </c>
      <c r="E1073" t="s">
        <v>2858</v>
      </c>
    </row>
    <row r="1074" spans="2:5" x14ac:dyDescent="0.25">
      <c r="B1074" s="4" t="s">
        <v>276</v>
      </c>
      <c r="C1074" t="s">
        <v>277</v>
      </c>
      <c r="D1074" s="2">
        <v>4.0999999999999996</v>
      </c>
      <c r="E1074" t="s">
        <v>2859</v>
      </c>
    </row>
    <row r="1075" spans="2:5" x14ac:dyDescent="0.25">
      <c r="B1075" s="4" t="s">
        <v>6360</v>
      </c>
      <c r="C1075" t="s">
        <v>6361</v>
      </c>
      <c r="D1075" s="2">
        <v>2.4</v>
      </c>
      <c r="E1075" t="s">
        <v>2858</v>
      </c>
    </row>
    <row r="1076" spans="2:5" x14ac:dyDescent="0.25">
      <c r="B1076" s="4" t="s">
        <v>5075</v>
      </c>
      <c r="C1076" t="s">
        <v>5076</v>
      </c>
      <c r="D1076" s="2">
        <v>4.9000000000000004</v>
      </c>
      <c r="E1076" t="s">
        <v>2858</v>
      </c>
    </row>
    <row r="1077" spans="2:5" x14ac:dyDescent="0.25">
      <c r="B1077" s="4" t="s">
        <v>4933</v>
      </c>
      <c r="C1077" t="s">
        <v>4934</v>
      </c>
      <c r="D1077" s="2">
        <v>4.2</v>
      </c>
      <c r="E1077" t="s">
        <v>2858</v>
      </c>
    </row>
    <row r="1078" spans="2:5" x14ac:dyDescent="0.25">
      <c r="B1078" s="4" t="s">
        <v>4064</v>
      </c>
      <c r="C1078" t="s">
        <v>4065</v>
      </c>
      <c r="D1078" s="2">
        <v>3</v>
      </c>
      <c r="E1078" t="s">
        <v>2859</v>
      </c>
    </row>
    <row r="1079" spans="2:5" x14ac:dyDescent="0.25">
      <c r="B1079" s="4" t="s">
        <v>3886</v>
      </c>
      <c r="C1079" t="s">
        <v>3887</v>
      </c>
      <c r="D1079" s="2">
        <v>2.4</v>
      </c>
      <c r="E1079" t="s">
        <v>2859</v>
      </c>
    </row>
    <row r="1080" spans="2:5" x14ac:dyDescent="0.25">
      <c r="B1080" s="4" t="s">
        <v>6369</v>
      </c>
      <c r="C1080" t="s">
        <v>6370</v>
      </c>
      <c r="D1080" s="2">
        <v>2</v>
      </c>
      <c r="E1080" t="s">
        <v>2859</v>
      </c>
    </row>
    <row r="1081" spans="2:5" x14ac:dyDescent="0.25">
      <c r="B1081" s="4" t="s">
        <v>4771</v>
      </c>
      <c r="C1081" t="s">
        <v>4772</v>
      </c>
      <c r="D1081" s="2">
        <v>2.8</v>
      </c>
      <c r="E1081" t="s">
        <v>2858</v>
      </c>
    </row>
    <row r="1082" spans="2:5" x14ac:dyDescent="0.25">
      <c r="B1082" s="4" t="s">
        <v>78</v>
      </c>
      <c r="C1082" t="s">
        <v>79</v>
      </c>
      <c r="D1082" s="2">
        <v>3.3</v>
      </c>
      <c r="E1082" t="s">
        <v>2858</v>
      </c>
    </row>
    <row r="1083" spans="2:5" x14ac:dyDescent="0.25">
      <c r="B1083" s="4" t="s">
        <v>6504</v>
      </c>
      <c r="C1083" t="s">
        <v>6505</v>
      </c>
      <c r="D1083" s="2">
        <v>2.2000000000000002</v>
      </c>
      <c r="E1083" t="s">
        <v>2858</v>
      </c>
    </row>
    <row r="1084" spans="2:5" x14ac:dyDescent="0.25">
      <c r="B1084" s="4" t="s">
        <v>4025</v>
      </c>
      <c r="C1084" t="s">
        <v>4026</v>
      </c>
      <c r="D1084" s="2">
        <v>3.1</v>
      </c>
      <c r="E1084" t="s">
        <v>2859</v>
      </c>
    </row>
    <row r="1085" spans="2:5" x14ac:dyDescent="0.25">
      <c r="B1085" s="4" t="s">
        <v>4088</v>
      </c>
      <c r="C1085" t="s">
        <v>4089</v>
      </c>
      <c r="D1085" s="2">
        <v>9.4</v>
      </c>
      <c r="E1085" t="s">
        <v>2859</v>
      </c>
    </row>
    <row r="1086" spans="2:5" x14ac:dyDescent="0.25">
      <c r="B1086" s="4" t="s">
        <v>3519</v>
      </c>
      <c r="C1086" t="s">
        <v>3520</v>
      </c>
      <c r="D1086" s="2">
        <v>2.8</v>
      </c>
      <c r="E1086" t="s">
        <v>2859</v>
      </c>
    </row>
    <row r="1087" spans="2:5" x14ac:dyDescent="0.25">
      <c r="B1087" s="4" t="s">
        <v>5967</v>
      </c>
      <c r="C1087" t="s">
        <v>5968</v>
      </c>
      <c r="D1087" s="2">
        <v>2.7</v>
      </c>
      <c r="E1087" t="s">
        <v>2858</v>
      </c>
    </row>
    <row r="1088" spans="2:5" x14ac:dyDescent="0.25">
      <c r="B1088" s="4" t="s">
        <v>4188</v>
      </c>
      <c r="C1088" t="s">
        <v>4189</v>
      </c>
      <c r="D1088" s="2">
        <v>3.4</v>
      </c>
      <c r="E1088" t="s">
        <v>2859</v>
      </c>
    </row>
    <row r="1089" spans="2:5" x14ac:dyDescent="0.25">
      <c r="B1089" s="4" t="s">
        <v>4243</v>
      </c>
      <c r="C1089" t="s">
        <v>4244</v>
      </c>
      <c r="D1089" s="2">
        <v>2.2000000000000002</v>
      </c>
      <c r="E1089" t="s">
        <v>2859</v>
      </c>
    </row>
    <row r="1090" spans="2:5" x14ac:dyDescent="0.25">
      <c r="B1090" s="4" t="s">
        <v>6366</v>
      </c>
      <c r="C1090" t="s">
        <v>6367</v>
      </c>
      <c r="D1090" s="2">
        <v>2.1</v>
      </c>
      <c r="E1090" t="s">
        <v>2859</v>
      </c>
    </row>
    <row r="1091" spans="2:5" x14ac:dyDescent="0.25">
      <c r="B1091" s="4" t="s">
        <v>4097</v>
      </c>
      <c r="C1091" t="s">
        <v>4098</v>
      </c>
      <c r="D1091" s="2">
        <v>2.5</v>
      </c>
      <c r="E1091" t="s">
        <v>2859</v>
      </c>
    </row>
    <row r="1092" spans="2:5" x14ac:dyDescent="0.25">
      <c r="B1092" s="4" t="s">
        <v>6308</v>
      </c>
      <c r="C1092" t="s">
        <v>6309</v>
      </c>
      <c r="D1092" s="2">
        <v>2.2999999999999998</v>
      </c>
      <c r="E1092" t="s">
        <v>2859</v>
      </c>
    </row>
    <row r="1093" spans="2:5" x14ac:dyDescent="0.25">
      <c r="B1093" s="4" t="s">
        <v>6491</v>
      </c>
      <c r="C1093" t="s">
        <v>6492</v>
      </c>
      <c r="D1093" s="2">
        <v>2.1</v>
      </c>
      <c r="E1093" t="s">
        <v>2858</v>
      </c>
    </row>
    <row r="1094" spans="2:5" x14ac:dyDescent="0.25">
      <c r="B1094" s="4" t="s">
        <v>6331</v>
      </c>
      <c r="C1094" t="s">
        <v>6332</v>
      </c>
      <c r="D1094" s="2">
        <v>4.0999999999999996</v>
      </c>
      <c r="E1094" t="s">
        <v>2859</v>
      </c>
    </row>
    <row r="1095" spans="2:5" x14ac:dyDescent="0.25">
      <c r="B1095" s="4" t="s">
        <v>344</v>
      </c>
      <c r="C1095" t="s">
        <v>345</v>
      </c>
      <c r="D1095" s="2">
        <v>3.4</v>
      </c>
      <c r="E1095" t="s">
        <v>2859</v>
      </c>
    </row>
    <row r="1096" spans="2:5" x14ac:dyDescent="0.25">
      <c r="B1096" s="4" t="s">
        <v>6407</v>
      </c>
      <c r="C1096" t="s">
        <v>6408</v>
      </c>
      <c r="D1096" s="2">
        <v>2.1</v>
      </c>
      <c r="E1096" t="s">
        <v>2859</v>
      </c>
    </row>
    <row r="1097" spans="2:5" x14ac:dyDescent="0.25">
      <c r="B1097" s="4" t="s">
        <v>5432</v>
      </c>
      <c r="C1097" t="s">
        <v>5433</v>
      </c>
      <c r="D1097" s="2">
        <v>5.4</v>
      </c>
      <c r="E1097" t="s">
        <v>2858</v>
      </c>
    </row>
    <row r="1098" spans="2:5" x14ac:dyDescent="0.25">
      <c r="B1098" s="4" t="s">
        <v>3232</v>
      </c>
      <c r="C1098" t="s">
        <v>3233</v>
      </c>
      <c r="D1098" s="2">
        <v>19.2</v>
      </c>
      <c r="E1098" t="s">
        <v>2859</v>
      </c>
    </row>
    <row r="1099" spans="2:5" x14ac:dyDescent="0.25">
      <c r="B1099" s="4" t="s">
        <v>3149</v>
      </c>
      <c r="C1099" t="s">
        <v>3150</v>
      </c>
      <c r="D1099" s="2">
        <v>3.7</v>
      </c>
      <c r="E1099" t="s">
        <v>2858</v>
      </c>
    </row>
    <row r="1100" spans="2:5" x14ac:dyDescent="0.25">
      <c r="B1100" s="4" t="s">
        <v>1461</v>
      </c>
      <c r="C1100" t="s">
        <v>1462</v>
      </c>
      <c r="D1100" s="2">
        <v>4.3</v>
      </c>
      <c r="E1100" t="s">
        <v>2859</v>
      </c>
    </row>
    <row r="1101" spans="2:5" x14ac:dyDescent="0.25">
      <c r="B1101" s="4" t="s">
        <v>333</v>
      </c>
      <c r="C1101" t="s">
        <v>334</v>
      </c>
      <c r="D1101" s="2">
        <v>5.3</v>
      </c>
      <c r="E1101" t="s">
        <v>2859</v>
      </c>
    </row>
    <row r="1102" spans="2:5" x14ac:dyDescent="0.25">
      <c r="B1102" s="4" t="s">
        <v>5755</v>
      </c>
      <c r="C1102" t="s">
        <v>5756</v>
      </c>
      <c r="D1102" s="2">
        <v>3.3</v>
      </c>
      <c r="E1102" t="s">
        <v>2858</v>
      </c>
    </row>
    <row r="1103" spans="2:5" x14ac:dyDescent="0.25">
      <c r="B1103" s="4" t="s">
        <v>5689</v>
      </c>
      <c r="C1103" t="s">
        <v>5690</v>
      </c>
      <c r="D1103" s="2">
        <v>10.5</v>
      </c>
      <c r="E1103" t="s">
        <v>2858</v>
      </c>
    </row>
    <row r="1104" spans="2:5" x14ac:dyDescent="0.25">
      <c r="B1104" s="4" t="s">
        <v>6116</v>
      </c>
      <c r="C1104" t="s">
        <v>6117</v>
      </c>
      <c r="D1104" s="2">
        <v>8.1</v>
      </c>
      <c r="E1104" t="s">
        <v>2858</v>
      </c>
    </row>
    <row r="1105" spans="2:5" x14ac:dyDescent="0.25">
      <c r="B1105" s="4" t="s">
        <v>939</v>
      </c>
      <c r="C1105" t="s">
        <v>940</v>
      </c>
      <c r="D1105" s="2">
        <v>2.2999999999999998</v>
      </c>
      <c r="E1105" t="s">
        <v>2858</v>
      </c>
    </row>
    <row r="1106" spans="2:5" x14ac:dyDescent="0.25">
      <c r="B1106" s="4" t="s">
        <v>390</v>
      </c>
      <c r="C1106" t="s">
        <v>391</v>
      </c>
      <c r="D1106" s="2">
        <v>109.4</v>
      </c>
      <c r="E1106" t="s">
        <v>2858</v>
      </c>
    </row>
    <row r="1107" spans="2:5" x14ac:dyDescent="0.25">
      <c r="B1107" s="4" t="s">
        <v>1683</v>
      </c>
      <c r="C1107" t="s">
        <v>1684</v>
      </c>
      <c r="D1107" s="2">
        <v>2.9</v>
      </c>
      <c r="E1107" t="s">
        <v>2858</v>
      </c>
    </row>
    <row r="1108" spans="2:5" x14ac:dyDescent="0.25">
      <c r="B1108" s="4" t="s">
        <v>6315</v>
      </c>
      <c r="C1108" t="s">
        <v>6316</v>
      </c>
      <c r="D1108" s="2">
        <v>2.2000000000000002</v>
      </c>
      <c r="E1108" t="s">
        <v>2858</v>
      </c>
    </row>
    <row r="1109" spans="2:5" x14ac:dyDescent="0.25">
      <c r="B1109" s="4" t="s">
        <v>3329</v>
      </c>
      <c r="C1109" t="s">
        <v>3330</v>
      </c>
      <c r="D1109" s="2">
        <v>14.6</v>
      </c>
      <c r="E1109" t="s">
        <v>2859</v>
      </c>
    </row>
    <row r="1110" spans="2:5" x14ac:dyDescent="0.25">
      <c r="B1110" s="4" t="s">
        <v>2990</v>
      </c>
      <c r="C1110" t="s">
        <v>2991</v>
      </c>
      <c r="D1110" s="2">
        <v>4.8</v>
      </c>
      <c r="E1110" t="s">
        <v>2858</v>
      </c>
    </row>
    <row r="1111" spans="2:5" x14ac:dyDescent="0.25">
      <c r="B1111" s="4" t="s">
        <v>3631</v>
      </c>
      <c r="C1111" t="s">
        <v>3632</v>
      </c>
      <c r="D1111" s="2">
        <v>8.3000000000000007</v>
      </c>
      <c r="E1111" t="s">
        <v>2859</v>
      </c>
    </row>
    <row r="1112" spans="2:5" x14ac:dyDescent="0.25">
      <c r="B1112" s="4" t="s">
        <v>1178</v>
      </c>
      <c r="C1112" t="s">
        <v>1179</v>
      </c>
      <c r="D1112" s="2">
        <v>3.1</v>
      </c>
      <c r="E1112" t="s">
        <v>2859</v>
      </c>
    </row>
    <row r="1113" spans="2:5" x14ac:dyDescent="0.25">
      <c r="B1113" s="4" t="s">
        <v>115</v>
      </c>
      <c r="C1113" t="s">
        <v>116</v>
      </c>
      <c r="D1113" s="2">
        <v>3.1</v>
      </c>
      <c r="E1113" t="s">
        <v>2858</v>
      </c>
    </row>
    <row r="1114" spans="2:5" x14ac:dyDescent="0.25">
      <c r="B1114" s="4" t="s">
        <v>6520</v>
      </c>
      <c r="C1114" t="s">
        <v>6521</v>
      </c>
      <c r="D1114" s="2">
        <v>2.1</v>
      </c>
      <c r="E1114" t="s">
        <v>2858</v>
      </c>
    </row>
    <row r="1115" spans="2:5" x14ac:dyDescent="0.25">
      <c r="B1115" s="4" t="s">
        <v>263</v>
      </c>
      <c r="C1115" t="s">
        <v>264</v>
      </c>
      <c r="D1115" s="2">
        <v>3.2</v>
      </c>
      <c r="E1115" t="s">
        <v>2859</v>
      </c>
    </row>
    <row r="1116" spans="2:5" x14ac:dyDescent="0.25">
      <c r="B1116" s="4" t="s">
        <v>5360</v>
      </c>
      <c r="C1116" t="s">
        <v>5361</v>
      </c>
      <c r="D1116" s="2">
        <v>2.1</v>
      </c>
      <c r="E1116" t="s">
        <v>2858</v>
      </c>
    </row>
    <row r="1117" spans="2:5" x14ac:dyDescent="0.25">
      <c r="B1117" s="4" t="s">
        <v>3016</v>
      </c>
      <c r="C1117" t="s">
        <v>3017</v>
      </c>
      <c r="D1117" s="2">
        <v>3</v>
      </c>
      <c r="E1117" t="s">
        <v>2858</v>
      </c>
    </row>
    <row r="1118" spans="2:5" x14ac:dyDescent="0.25">
      <c r="B1118" s="4" t="s">
        <v>3031</v>
      </c>
      <c r="C1118" t="s">
        <v>3032</v>
      </c>
      <c r="D1118" s="2">
        <v>74.099999999999994</v>
      </c>
      <c r="E1118" t="s">
        <v>2859</v>
      </c>
    </row>
    <row r="1119" spans="2:5" x14ac:dyDescent="0.25">
      <c r="B1119" s="4" t="s">
        <v>4436</v>
      </c>
      <c r="C1119" t="s">
        <v>4437</v>
      </c>
      <c r="D1119" s="2">
        <v>2.2000000000000002</v>
      </c>
      <c r="E1119" t="s">
        <v>2859</v>
      </c>
    </row>
    <row r="1120" spans="2:5" x14ac:dyDescent="0.25">
      <c r="B1120" s="4" t="s">
        <v>4111</v>
      </c>
      <c r="C1120" t="s">
        <v>4112</v>
      </c>
      <c r="D1120" s="2">
        <v>2.5</v>
      </c>
      <c r="E1120" t="s">
        <v>2859</v>
      </c>
    </row>
    <row r="1121" spans="2:5" x14ac:dyDescent="0.25">
      <c r="B1121" s="4" t="s">
        <v>5356</v>
      </c>
      <c r="C1121" t="s">
        <v>5357</v>
      </c>
      <c r="D1121" s="2">
        <v>2.4</v>
      </c>
      <c r="E1121" t="s">
        <v>2858</v>
      </c>
    </row>
    <row r="1122" spans="2:5" x14ac:dyDescent="0.25">
      <c r="B1122" s="4" t="s">
        <v>5860</v>
      </c>
      <c r="C1122" t="s">
        <v>5861</v>
      </c>
      <c r="D1122" s="2">
        <v>2.4</v>
      </c>
      <c r="E1122" t="s">
        <v>2858</v>
      </c>
    </row>
    <row r="1123" spans="2:5" x14ac:dyDescent="0.25">
      <c r="B1123" s="4" t="s">
        <v>1337</v>
      </c>
      <c r="C1123" t="s">
        <v>1338</v>
      </c>
      <c r="D1123" s="2">
        <v>2.6</v>
      </c>
      <c r="E1123" t="s">
        <v>2859</v>
      </c>
    </row>
    <row r="1124" spans="2:5" x14ac:dyDescent="0.25">
      <c r="B1124" s="4" t="s">
        <v>6534</v>
      </c>
      <c r="C1124" t="s">
        <v>6535</v>
      </c>
      <c r="D1124" s="2">
        <v>2.6</v>
      </c>
      <c r="E1124" t="s">
        <v>2859</v>
      </c>
    </row>
    <row r="1125" spans="2:5" x14ac:dyDescent="0.25">
      <c r="B1125" s="4" t="s">
        <v>6260</v>
      </c>
      <c r="C1125" t="s">
        <v>6261</v>
      </c>
      <c r="D1125" s="2">
        <v>2</v>
      </c>
      <c r="E1125" t="s">
        <v>2859</v>
      </c>
    </row>
    <row r="1126" spans="2:5" x14ac:dyDescent="0.25">
      <c r="B1126" s="4" t="s">
        <v>5584</v>
      </c>
      <c r="C1126" t="s">
        <v>5585</v>
      </c>
      <c r="D1126" s="2">
        <v>2.9</v>
      </c>
      <c r="E1126" t="s">
        <v>2858</v>
      </c>
    </row>
    <row r="1127" spans="2:5" x14ac:dyDescent="0.25">
      <c r="B1127" s="4" t="s">
        <v>4235</v>
      </c>
      <c r="C1127" t="s">
        <v>4236</v>
      </c>
      <c r="D1127" s="2">
        <v>3.8</v>
      </c>
      <c r="E1127" t="s">
        <v>2859</v>
      </c>
    </row>
    <row r="1128" spans="2:5" x14ac:dyDescent="0.25">
      <c r="B1128" s="4" t="s">
        <v>635</v>
      </c>
      <c r="C1128" t="s">
        <v>636</v>
      </c>
      <c r="D1128" s="2">
        <v>3</v>
      </c>
      <c r="E1128" t="s">
        <v>2859</v>
      </c>
    </row>
    <row r="1129" spans="2:5" x14ac:dyDescent="0.25">
      <c r="B1129" s="4" t="s">
        <v>133</v>
      </c>
      <c r="C1129" t="s">
        <v>134</v>
      </c>
      <c r="D1129" s="2">
        <v>3.5</v>
      </c>
      <c r="E1129" t="s">
        <v>2858</v>
      </c>
    </row>
    <row r="1130" spans="2:5" x14ac:dyDescent="0.25">
      <c r="B1130" s="4" t="s">
        <v>3041</v>
      </c>
      <c r="C1130" t="s">
        <v>3042</v>
      </c>
      <c r="D1130" s="2">
        <v>2.2999999999999998</v>
      </c>
      <c r="E1130" t="s">
        <v>2859</v>
      </c>
    </row>
    <row r="1131" spans="2:5" x14ac:dyDescent="0.25">
      <c r="B1131" s="4" t="s">
        <v>6515</v>
      </c>
      <c r="C1131" t="s">
        <v>6516</v>
      </c>
      <c r="D1131" s="2">
        <v>2</v>
      </c>
      <c r="E1131" t="s">
        <v>2859</v>
      </c>
    </row>
    <row r="1132" spans="2:5" x14ac:dyDescent="0.25">
      <c r="B1132" s="4" t="s">
        <v>323</v>
      </c>
      <c r="C1132" t="s">
        <v>324</v>
      </c>
      <c r="D1132" s="2">
        <v>2.2999999999999998</v>
      </c>
      <c r="E1132" t="s">
        <v>2859</v>
      </c>
    </row>
    <row r="1133" spans="2:5" x14ac:dyDescent="0.25">
      <c r="B1133" s="4" t="s">
        <v>5616</v>
      </c>
      <c r="C1133" t="s">
        <v>5617</v>
      </c>
      <c r="D1133" s="2">
        <v>2.9</v>
      </c>
      <c r="E1133" t="s">
        <v>2858</v>
      </c>
    </row>
    <row r="1134" spans="2:5" x14ac:dyDescent="0.25">
      <c r="B1134" s="4" t="s">
        <v>5101</v>
      </c>
      <c r="C1134" t="s">
        <v>5102</v>
      </c>
      <c r="D1134" s="2">
        <v>2.5</v>
      </c>
      <c r="E1134" t="s">
        <v>2858</v>
      </c>
    </row>
    <row r="1135" spans="2:5" x14ac:dyDescent="0.25">
      <c r="B1135" s="4" t="s">
        <v>3705</v>
      </c>
      <c r="C1135" t="s">
        <v>3706</v>
      </c>
      <c r="D1135" s="2">
        <v>2.5</v>
      </c>
      <c r="E1135" t="s">
        <v>2859</v>
      </c>
    </row>
    <row r="1136" spans="2:5" x14ac:dyDescent="0.25">
      <c r="B1136" s="4" t="s">
        <v>1092</v>
      </c>
      <c r="C1136" t="s">
        <v>1093</v>
      </c>
      <c r="D1136" s="2">
        <v>2.4</v>
      </c>
      <c r="E1136" t="s">
        <v>2859</v>
      </c>
    </row>
    <row r="1137" spans="2:5" x14ac:dyDescent="0.25">
      <c r="B1137" s="4" t="s">
        <v>5411</v>
      </c>
      <c r="C1137" t="s">
        <v>5412</v>
      </c>
      <c r="D1137" s="2">
        <v>2.1</v>
      </c>
      <c r="E1137" t="s">
        <v>2858</v>
      </c>
    </row>
    <row r="1138" spans="2:5" x14ac:dyDescent="0.25">
      <c r="B1138" s="4" t="s">
        <v>5882</v>
      </c>
      <c r="C1138" t="s">
        <v>5883</v>
      </c>
      <c r="D1138" s="2">
        <v>4.5999999999999996</v>
      </c>
      <c r="E1138" t="s">
        <v>2858</v>
      </c>
    </row>
    <row r="1139" spans="2:5" x14ac:dyDescent="0.25">
      <c r="B1139" s="4" t="s">
        <v>6485</v>
      </c>
      <c r="C1139" t="s">
        <v>6486</v>
      </c>
      <c r="D1139" s="2">
        <v>2.2999999999999998</v>
      </c>
      <c r="E1139" t="s">
        <v>2858</v>
      </c>
    </row>
    <row r="1140" spans="2:5" x14ac:dyDescent="0.25">
      <c r="B1140" s="4" t="s">
        <v>6561</v>
      </c>
      <c r="C1140" t="s">
        <v>6562</v>
      </c>
      <c r="D1140" s="2">
        <v>2.4</v>
      </c>
      <c r="E1140" t="s">
        <v>2858</v>
      </c>
    </row>
    <row r="1141" spans="2:5" x14ac:dyDescent="0.25">
      <c r="B1141" s="4" t="s">
        <v>6184</v>
      </c>
      <c r="C1141" t="s">
        <v>6185</v>
      </c>
      <c r="D1141" s="2">
        <v>2.4</v>
      </c>
      <c r="E1141" t="s">
        <v>2858</v>
      </c>
    </row>
    <row r="1142" spans="2:5" x14ac:dyDescent="0.25">
      <c r="B1142" s="4" t="s">
        <v>3890</v>
      </c>
      <c r="C1142" t="s">
        <v>3891</v>
      </c>
      <c r="D1142" s="2">
        <v>2.4</v>
      </c>
      <c r="E1142" t="s">
        <v>2859</v>
      </c>
    </row>
    <row r="1143" spans="2:5" x14ac:dyDescent="0.25">
      <c r="B1143" s="4" t="s">
        <v>1579</v>
      </c>
      <c r="C1143" t="s">
        <v>1580</v>
      </c>
      <c r="D1143" s="2">
        <v>2.2999999999999998</v>
      </c>
      <c r="E1143" t="s">
        <v>2858</v>
      </c>
    </row>
    <row r="1144" spans="2:5" x14ac:dyDescent="0.25">
      <c r="B1144" s="4" t="s">
        <v>92</v>
      </c>
      <c r="C1144" t="s">
        <v>93</v>
      </c>
      <c r="D1144" s="2">
        <v>2.8</v>
      </c>
      <c r="E1144" t="s">
        <v>2859</v>
      </c>
    </row>
    <row r="1145" spans="2:5" x14ac:dyDescent="0.25">
      <c r="B1145" s="4" t="s">
        <v>1496</v>
      </c>
      <c r="C1145" t="s">
        <v>1497</v>
      </c>
      <c r="D1145" s="2">
        <v>2.4</v>
      </c>
      <c r="E1145" t="s">
        <v>2858</v>
      </c>
    </row>
    <row r="1146" spans="2:5" x14ac:dyDescent="0.25">
      <c r="B1146" s="4" t="s">
        <v>3491</v>
      </c>
      <c r="C1146" t="s">
        <v>3492</v>
      </c>
      <c r="D1146" s="2">
        <v>3.2</v>
      </c>
      <c r="E1146" t="s">
        <v>2859</v>
      </c>
    </row>
    <row r="1147" spans="2:5" x14ac:dyDescent="0.25">
      <c r="B1147" s="4" t="s">
        <v>6403</v>
      </c>
      <c r="C1147" t="s">
        <v>6404</v>
      </c>
      <c r="D1147" s="2">
        <v>2</v>
      </c>
      <c r="E1147" t="s">
        <v>2858</v>
      </c>
    </row>
    <row r="1148" spans="2:5" x14ac:dyDescent="0.25">
      <c r="B1148" s="4" t="s">
        <v>142</v>
      </c>
      <c r="C1148" t="s">
        <v>143</v>
      </c>
      <c r="D1148" s="2">
        <v>4.5999999999999996</v>
      </c>
      <c r="E1148" t="s">
        <v>2859</v>
      </c>
    </row>
    <row r="1149" spans="2:5" x14ac:dyDescent="0.25">
      <c r="B1149" s="4" t="s">
        <v>1378</v>
      </c>
      <c r="C1149" t="s">
        <v>1379</v>
      </c>
      <c r="D1149" s="2">
        <v>2.1</v>
      </c>
      <c r="E1149" t="s">
        <v>2858</v>
      </c>
    </row>
    <row r="1150" spans="2:5" x14ac:dyDescent="0.25">
      <c r="B1150" s="4" t="s">
        <v>4534</v>
      </c>
      <c r="C1150" t="s">
        <v>4535</v>
      </c>
      <c r="D1150" s="2">
        <v>6.8</v>
      </c>
      <c r="E1150" t="s">
        <v>2859</v>
      </c>
    </row>
    <row r="1151" spans="2:5" x14ac:dyDescent="0.25">
      <c r="B1151" s="4" t="s">
        <v>5997</v>
      </c>
      <c r="C1151" t="s">
        <v>5998</v>
      </c>
      <c r="D1151" s="2">
        <v>3.4</v>
      </c>
      <c r="E1151" t="s">
        <v>2858</v>
      </c>
    </row>
    <row r="1152" spans="2:5" x14ac:dyDescent="0.25">
      <c r="B1152" s="4" t="s">
        <v>3424</v>
      </c>
      <c r="C1152" t="s">
        <v>3425</v>
      </c>
      <c r="D1152" s="2">
        <v>2.4</v>
      </c>
      <c r="E1152" t="s">
        <v>2859</v>
      </c>
    </row>
    <row r="1153" spans="2:5" x14ac:dyDescent="0.25">
      <c r="B1153" s="4" t="s">
        <v>3368</v>
      </c>
      <c r="C1153" t="s">
        <v>3369</v>
      </c>
      <c r="D1153" s="2">
        <v>2.2999999999999998</v>
      </c>
      <c r="E1153" t="s">
        <v>2859</v>
      </c>
    </row>
    <row r="1154" spans="2:5" x14ac:dyDescent="0.25">
      <c r="B1154" s="4" t="s">
        <v>5067</v>
      </c>
      <c r="C1154" t="s">
        <v>5068</v>
      </c>
      <c r="D1154" s="2">
        <v>4.2</v>
      </c>
      <c r="E1154" t="s">
        <v>2858</v>
      </c>
    </row>
    <row r="1155" spans="2:5" x14ac:dyDescent="0.25">
      <c r="B1155" s="4" t="s">
        <v>188</v>
      </c>
      <c r="C1155" t="s">
        <v>189</v>
      </c>
      <c r="D1155" s="2">
        <v>2.9</v>
      </c>
      <c r="E1155" t="s">
        <v>2858</v>
      </c>
    </row>
    <row r="1156" spans="2:5" x14ac:dyDescent="0.25">
      <c r="B1156" s="4" t="s">
        <v>6350</v>
      </c>
      <c r="C1156" t="s">
        <v>6351</v>
      </c>
      <c r="D1156" s="2">
        <v>2.1</v>
      </c>
      <c r="E1156" t="s">
        <v>2858</v>
      </c>
    </row>
    <row r="1157" spans="2:5" x14ac:dyDescent="0.25">
      <c r="B1157" s="4" t="s">
        <v>5107</v>
      </c>
      <c r="C1157" t="s">
        <v>5108</v>
      </c>
      <c r="D1157" s="2">
        <v>5.6</v>
      </c>
      <c r="E1157" t="s">
        <v>2858</v>
      </c>
    </row>
    <row r="1158" spans="2:5" x14ac:dyDescent="0.25">
      <c r="B1158" s="4" t="s">
        <v>4969</v>
      </c>
      <c r="C1158" t="s">
        <v>4970</v>
      </c>
      <c r="D1158" s="2">
        <v>3</v>
      </c>
      <c r="E1158" t="s">
        <v>2858</v>
      </c>
    </row>
    <row r="1159" spans="2:5" x14ac:dyDescent="0.25">
      <c r="B1159" s="4" t="s">
        <v>4462</v>
      </c>
      <c r="C1159" t="s">
        <v>4463</v>
      </c>
      <c r="D1159" s="2">
        <v>4</v>
      </c>
      <c r="E1159" t="s">
        <v>2859</v>
      </c>
    </row>
    <row r="1160" spans="2:5" x14ac:dyDescent="0.25">
      <c r="B1160" s="4" t="s">
        <v>3990</v>
      </c>
      <c r="C1160" t="s">
        <v>3991</v>
      </c>
      <c r="D1160" s="2">
        <v>3</v>
      </c>
      <c r="E1160" t="s">
        <v>2859</v>
      </c>
    </row>
    <row r="1161" spans="2:5" x14ac:dyDescent="0.25">
      <c r="B1161" s="4" t="s">
        <v>3384</v>
      </c>
      <c r="C1161" t="s">
        <v>3385</v>
      </c>
      <c r="D1161" s="2">
        <v>8.1999999999999993</v>
      </c>
      <c r="E1161" t="s">
        <v>2859</v>
      </c>
    </row>
    <row r="1162" spans="2:5" x14ac:dyDescent="0.25">
      <c r="B1162" s="4" t="s">
        <v>5179</v>
      </c>
      <c r="C1162" t="s">
        <v>5180</v>
      </c>
      <c r="D1162" s="2">
        <v>5.8</v>
      </c>
      <c r="E1162" t="s">
        <v>2858</v>
      </c>
    </row>
    <row r="1163" spans="2:5" x14ac:dyDescent="0.25">
      <c r="B1163" s="4" t="s">
        <v>494</v>
      </c>
      <c r="C1163" t="s">
        <v>495</v>
      </c>
      <c r="D1163" s="2">
        <v>2.5</v>
      </c>
      <c r="E1163" t="s">
        <v>2858</v>
      </c>
    </row>
    <row r="1164" spans="2:5" x14ac:dyDescent="0.25">
      <c r="B1164" s="4" t="s">
        <v>1116</v>
      </c>
      <c r="C1164" t="s">
        <v>1117</v>
      </c>
      <c r="D1164" s="2">
        <v>2.7</v>
      </c>
      <c r="E1164" t="s">
        <v>2858</v>
      </c>
    </row>
    <row r="1165" spans="2:5" x14ac:dyDescent="0.25">
      <c r="B1165" s="4" t="s">
        <v>5050</v>
      </c>
      <c r="C1165" t="s">
        <v>5051</v>
      </c>
      <c r="D1165" s="2">
        <v>5.7</v>
      </c>
      <c r="E1165" t="s">
        <v>2858</v>
      </c>
    </row>
    <row r="1166" spans="2:5" x14ac:dyDescent="0.25">
      <c r="B1166" s="4" t="s">
        <v>5350</v>
      </c>
      <c r="C1166" t="s">
        <v>5351</v>
      </c>
      <c r="D1166" s="2">
        <v>2.8</v>
      </c>
      <c r="E1166" t="s">
        <v>2858</v>
      </c>
    </row>
    <row r="1167" spans="2:5" x14ac:dyDescent="0.25">
      <c r="B1167" s="4" t="s">
        <v>3592</v>
      </c>
      <c r="C1167" t="s">
        <v>3593</v>
      </c>
      <c r="D1167" s="2">
        <v>2.2999999999999998</v>
      </c>
      <c r="E1167" t="s">
        <v>2859</v>
      </c>
    </row>
    <row r="1168" spans="2:5" x14ac:dyDescent="0.25">
      <c r="B1168" s="4" t="s">
        <v>4020</v>
      </c>
      <c r="C1168" t="s">
        <v>4021</v>
      </c>
      <c r="D1168" s="2">
        <v>2</v>
      </c>
      <c r="E1168" t="s">
        <v>2859</v>
      </c>
    </row>
    <row r="1169" spans="2:5" x14ac:dyDescent="0.25">
      <c r="B1169" s="4" t="s">
        <v>6284</v>
      </c>
      <c r="C1169" t="s">
        <v>6285</v>
      </c>
      <c r="D1169" s="2">
        <v>2.1</v>
      </c>
      <c r="E1169" t="s">
        <v>2858</v>
      </c>
    </row>
    <row r="1170" spans="2:5" x14ac:dyDescent="0.25">
      <c r="B1170" s="4" t="s">
        <v>950</v>
      </c>
      <c r="C1170" t="s">
        <v>951</v>
      </c>
      <c r="D1170" s="2">
        <v>7.2</v>
      </c>
      <c r="E1170" t="s">
        <v>2858</v>
      </c>
    </row>
    <row r="1171" spans="2:5" x14ac:dyDescent="0.25">
      <c r="B1171" s="4" t="s">
        <v>3327</v>
      </c>
      <c r="C1171" t="s">
        <v>3328</v>
      </c>
      <c r="D1171" s="2">
        <v>3.8</v>
      </c>
      <c r="E1171" t="s">
        <v>2859</v>
      </c>
    </row>
    <row r="1172" spans="2:5" x14ac:dyDescent="0.25">
      <c r="B1172" s="4" t="s">
        <v>4264</v>
      </c>
      <c r="C1172" t="s">
        <v>4265</v>
      </c>
      <c r="D1172" s="2">
        <v>2.8</v>
      </c>
      <c r="E1172" t="s">
        <v>2859</v>
      </c>
    </row>
    <row r="1173" spans="2:5" x14ac:dyDescent="0.25">
      <c r="B1173" s="4" t="s">
        <v>5252</v>
      </c>
      <c r="C1173" t="s">
        <v>5253</v>
      </c>
      <c r="D1173" s="2">
        <v>3.2</v>
      </c>
      <c r="E1173" t="s">
        <v>2858</v>
      </c>
    </row>
    <row r="1174" spans="2:5" x14ac:dyDescent="0.25">
      <c r="B1174" s="4" t="s">
        <v>6536</v>
      </c>
      <c r="C1174" t="s">
        <v>6537</v>
      </c>
      <c r="D1174" s="2">
        <v>2.9</v>
      </c>
      <c r="E1174" t="s">
        <v>2859</v>
      </c>
    </row>
    <row r="1175" spans="2:5" x14ac:dyDescent="0.25">
      <c r="B1175" s="4" t="s">
        <v>192</v>
      </c>
      <c r="C1175" t="s">
        <v>193</v>
      </c>
      <c r="D1175" s="2">
        <v>6.5</v>
      </c>
      <c r="E1175" t="s">
        <v>2858</v>
      </c>
    </row>
    <row r="1176" spans="2:5" x14ac:dyDescent="0.25">
      <c r="B1176" s="4" t="s">
        <v>6358</v>
      </c>
      <c r="C1176" t="s">
        <v>6359</v>
      </c>
      <c r="D1176" s="2">
        <v>2.1</v>
      </c>
      <c r="E1176" t="s">
        <v>2858</v>
      </c>
    </row>
    <row r="1177" spans="2:5" x14ac:dyDescent="0.25">
      <c r="B1177" s="4" t="s">
        <v>3045</v>
      </c>
      <c r="C1177" t="s">
        <v>3046</v>
      </c>
      <c r="D1177" s="2">
        <v>2.1</v>
      </c>
      <c r="E1177" t="s">
        <v>2859</v>
      </c>
    </row>
    <row r="1178" spans="2:5" x14ac:dyDescent="0.25">
      <c r="B1178" s="4" t="s">
        <v>6158</v>
      </c>
      <c r="C1178" t="s">
        <v>6159</v>
      </c>
      <c r="D1178" s="2">
        <v>3.9</v>
      </c>
      <c r="E1178" t="s">
        <v>2858</v>
      </c>
    </row>
    <row r="1179" spans="2:5" x14ac:dyDescent="0.25">
      <c r="B1179" s="4" t="s">
        <v>5747</v>
      </c>
      <c r="C1179" t="s">
        <v>5748</v>
      </c>
      <c r="D1179" s="2">
        <v>6.3</v>
      </c>
      <c r="E1179" t="s">
        <v>2858</v>
      </c>
    </row>
    <row r="1180" spans="2:5" x14ac:dyDescent="0.25">
      <c r="B1180" s="4" t="s">
        <v>5297</v>
      </c>
      <c r="C1180" t="s">
        <v>5298</v>
      </c>
      <c r="D1180" s="2">
        <v>2.9</v>
      </c>
      <c r="E1180" t="s">
        <v>2858</v>
      </c>
    </row>
    <row r="1181" spans="2:5" x14ac:dyDescent="0.25">
      <c r="B1181" s="4" t="s">
        <v>3413</v>
      </c>
      <c r="C1181" t="s">
        <v>3414</v>
      </c>
      <c r="D1181" s="2">
        <v>2.9</v>
      </c>
      <c r="E1181" t="s">
        <v>2859</v>
      </c>
    </row>
    <row r="1182" spans="2:5" x14ac:dyDescent="0.25">
      <c r="B1182" s="4" t="s">
        <v>3540</v>
      </c>
      <c r="C1182" t="s">
        <v>3541</v>
      </c>
      <c r="D1182" s="2">
        <v>3.2</v>
      </c>
      <c r="E1182" t="s">
        <v>2859</v>
      </c>
    </row>
    <row r="1183" spans="2:5" x14ac:dyDescent="0.25">
      <c r="B1183" s="4" t="s">
        <v>3302</v>
      </c>
      <c r="C1183" t="s">
        <v>3303</v>
      </c>
      <c r="D1183" s="2">
        <v>2.4</v>
      </c>
      <c r="E1183" t="s">
        <v>2859</v>
      </c>
    </row>
    <row r="1184" spans="2:5" x14ac:dyDescent="0.25">
      <c r="B1184" s="4" t="s">
        <v>4269</v>
      </c>
      <c r="C1184" t="s">
        <v>4270</v>
      </c>
      <c r="D1184" s="2">
        <v>3</v>
      </c>
      <c r="E1184" t="s">
        <v>2859</v>
      </c>
    </row>
    <row r="1185" spans="2:5" x14ac:dyDescent="0.25">
      <c r="B1185" s="4" t="s">
        <v>4245</v>
      </c>
      <c r="C1185" t="s">
        <v>4246</v>
      </c>
      <c r="D1185" s="2">
        <v>4.4000000000000004</v>
      </c>
      <c r="E1185" t="s">
        <v>2859</v>
      </c>
    </row>
    <row r="1186" spans="2:5" x14ac:dyDescent="0.25">
      <c r="B1186" s="4" t="s">
        <v>751</v>
      </c>
      <c r="C1186" t="s">
        <v>752</v>
      </c>
      <c r="D1186" s="2">
        <v>3.9</v>
      </c>
      <c r="E1186" t="s">
        <v>2858</v>
      </c>
    </row>
    <row r="1187" spans="2:5" x14ac:dyDescent="0.25">
      <c r="B1187" s="4" t="s">
        <v>3724</v>
      </c>
      <c r="C1187" t="s">
        <v>3725</v>
      </c>
      <c r="D1187" s="2">
        <v>2.1</v>
      </c>
      <c r="E1187" t="s">
        <v>2859</v>
      </c>
    </row>
    <row r="1188" spans="2:5" x14ac:dyDescent="0.25">
      <c r="B1188" s="4" t="s">
        <v>6232</v>
      </c>
      <c r="C1188" t="s">
        <v>6233</v>
      </c>
      <c r="D1188" s="2">
        <v>2.4</v>
      </c>
      <c r="E1188" t="s">
        <v>2859</v>
      </c>
    </row>
    <row r="1189" spans="2:5" x14ac:dyDescent="0.25">
      <c r="B1189" s="4" t="s">
        <v>5109</v>
      </c>
      <c r="C1189" t="s">
        <v>5110</v>
      </c>
      <c r="D1189" s="2">
        <v>2.5</v>
      </c>
      <c r="E1189" t="s">
        <v>2858</v>
      </c>
    </row>
    <row r="1190" spans="2:5" x14ac:dyDescent="0.25">
      <c r="B1190" s="4" t="s">
        <v>4963</v>
      </c>
      <c r="C1190" t="s">
        <v>4964</v>
      </c>
      <c r="D1190" s="2">
        <v>2.9</v>
      </c>
      <c r="E1190" t="s">
        <v>2858</v>
      </c>
    </row>
    <row r="1191" spans="2:5" x14ac:dyDescent="0.25">
      <c r="B1191" s="4" t="s">
        <v>3361</v>
      </c>
      <c r="C1191" t="s">
        <v>3362</v>
      </c>
      <c r="D1191" s="2">
        <v>3.1</v>
      </c>
      <c r="E1191" t="s">
        <v>2859</v>
      </c>
    </row>
    <row r="1192" spans="2:5" x14ac:dyDescent="0.25">
      <c r="B1192" s="4" t="s">
        <v>4309</v>
      </c>
      <c r="C1192" t="s">
        <v>4310</v>
      </c>
      <c r="D1192" s="2">
        <v>2.4</v>
      </c>
      <c r="E1192" t="s">
        <v>2859</v>
      </c>
    </row>
    <row r="1193" spans="2:5" x14ac:dyDescent="0.25">
      <c r="B1193" s="4" t="s">
        <v>228</v>
      </c>
      <c r="C1193" t="s">
        <v>229</v>
      </c>
      <c r="D1193" s="2">
        <v>3.8</v>
      </c>
      <c r="E1193" t="s">
        <v>2858</v>
      </c>
    </row>
    <row r="1194" spans="2:5" x14ac:dyDescent="0.25">
      <c r="B1194" s="4" t="s">
        <v>932</v>
      </c>
      <c r="C1194" t="s">
        <v>933</v>
      </c>
      <c r="D1194" s="2">
        <v>2</v>
      </c>
      <c r="E1194" t="s">
        <v>2859</v>
      </c>
    </row>
    <row r="1195" spans="2:5" x14ac:dyDescent="0.25">
      <c r="B1195" s="4" t="s">
        <v>6434</v>
      </c>
      <c r="C1195" t="s">
        <v>6435</v>
      </c>
      <c r="D1195" s="2">
        <v>2</v>
      </c>
      <c r="E1195" t="s">
        <v>2859</v>
      </c>
    </row>
    <row r="1196" spans="2:5" x14ac:dyDescent="0.25">
      <c r="B1196" s="4" t="s">
        <v>3863</v>
      </c>
      <c r="C1196" t="s">
        <v>3864</v>
      </c>
      <c r="D1196" s="2">
        <v>3.7</v>
      </c>
      <c r="E1196" t="s">
        <v>2859</v>
      </c>
    </row>
    <row r="1197" spans="2:5" x14ac:dyDescent="0.25">
      <c r="B1197" s="4" t="s">
        <v>4062</v>
      </c>
      <c r="C1197" t="s">
        <v>4063</v>
      </c>
      <c r="D1197" s="2">
        <v>2.2999999999999998</v>
      </c>
      <c r="E1197" t="s">
        <v>2859</v>
      </c>
    </row>
    <row r="1198" spans="2:5" x14ac:dyDescent="0.25">
      <c r="B1198" s="4" t="s">
        <v>621</v>
      </c>
      <c r="C1198" t="s">
        <v>622</v>
      </c>
      <c r="D1198" s="2">
        <v>2.4</v>
      </c>
      <c r="E1198" t="s">
        <v>2858</v>
      </c>
    </row>
    <row r="1199" spans="2:5" x14ac:dyDescent="0.25">
      <c r="B1199" s="4" t="s">
        <v>4878</v>
      </c>
      <c r="C1199" t="s">
        <v>4879</v>
      </c>
      <c r="D1199" s="2">
        <v>4.5</v>
      </c>
      <c r="E1199" t="s">
        <v>2858</v>
      </c>
    </row>
    <row r="1200" spans="2:5" x14ac:dyDescent="0.25">
      <c r="B1200" s="4" t="s">
        <v>1047</v>
      </c>
      <c r="C1200" t="s">
        <v>1048</v>
      </c>
      <c r="D1200" s="2">
        <v>2.2999999999999998</v>
      </c>
      <c r="E1200" t="s">
        <v>2858</v>
      </c>
    </row>
    <row r="1201" spans="2:5" x14ac:dyDescent="0.25">
      <c r="B1201" s="4" t="s">
        <v>4382</v>
      </c>
      <c r="C1201" t="s">
        <v>4383</v>
      </c>
      <c r="D1201" s="2">
        <v>6.5</v>
      </c>
      <c r="E1201" t="s">
        <v>2859</v>
      </c>
    </row>
    <row r="1202" spans="2:5" x14ac:dyDescent="0.25">
      <c r="B1202" s="4" t="s">
        <v>5</v>
      </c>
      <c r="C1202" t="s">
        <v>6</v>
      </c>
      <c r="D1202" s="2">
        <v>6</v>
      </c>
      <c r="E1202" t="s">
        <v>2859</v>
      </c>
    </row>
    <row r="1203" spans="2:5" x14ac:dyDescent="0.25">
      <c r="B1203" s="4" t="s">
        <v>2935</v>
      </c>
      <c r="C1203" t="s">
        <v>2936</v>
      </c>
      <c r="D1203" s="2">
        <v>5.8</v>
      </c>
      <c r="E1203" t="s">
        <v>2859</v>
      </c>
    </row>
    <row r="1204" spans="2:5" x14ac:dyDescent="0.25">
      <c r="B1204" s="4" t="s">
        <v>1435</v>
      </c>
      <c r="C1204" t="s">
        <v>1436</v>
      </c>
      <c r="D1204" s="2">
        <v>2.7</v>
      </c>
      <c r="E1204" t="s">
        <v>2858</v>
      </c>
    </row>
    <row r="1205" spans="2:5" x14ac:dyDescent="0.25">
      <c r="B1205" s="4" t="s">
        <v>5695</v>
      </c>
      <c r="C1205" t="s">
        <v>5696</v>
      </c>
      <c r="D1205" s="2">
        <v>2.5</v>
      </c>
      <c r="E1205" t="s">
        <v>2858</v>
      </c>
    </row>
    <row r="1206" spans="2:5" x14ac:dyDescent="0.25">
      <c r="B1206" s="4" t="s">
        <v>1272</v>
      </c>
      <c r="C1206" t="s">
        <v>1273</v>
      </c>
      <c r="D1206" s="2">
        <v>2.1</v>
      </c>
      <c r="E1206" t="s">
        <v>2859</v>
      </c>
    </row>
    <row r="1207" spans="2:5" x14ac:dyDescent="0.25">
      <c r="B1207" s="4" t="s">
        <v>247</v>
      </c>
      <c r="C1207" t="s">
        <v>248</v>
      </c>
      <c r="D1207" s="2">
        <v>3</v>
      </c>
      <c r="E1207" t="s">
        <v>2859</v>
      </c>
    </row>
    <row r="1208" spans="2:5" x14ac:dyDescent="0.25">
      <c r="B1208" s="4" t="s">
        <v>481</v>
      </c>
      <c r="C1208" t="s">
        <v>482</v>
      </c>
      <c r="D1208" s="2">
        <v>3.9</v>
      </c>
      <c r="E1208" t="s">
        <v>2858</v>
      </c>
    </row>
    <row r="1209" spans="2:5" x14ac:dyDescent="0.25">
      <c r="B1209" s="4" t="s">
        <v>877</v>
      </c>
      <c r="C1209" t="s">
        <v>878</v>
      </c>
      <c r="D1209" s="2">
        <v>2.7</v>
      </c>
      <c r="E1209" t="s">
        <v>2859</v>
      </c>
    </row>
    <row r="1210" spans="2:5" x14ac:dyDescent="0.25">
      <c r="B1210" s="4" t="s">
        <v>265</v>
      </c>
      <c r="C1210" t="s">
        <v>266</v>
      </c>
      <c r="D1210" s="2">
        <v>2.4</v>
      </c>
      <c r="E1210" t="s">
        <v>2858</v>
      </c>
    </row>
    <row r="1211" spans="2:5" x14ac:dyDescent="0.25">
      <c r="B1211" s="4" t="s">
        <v>797</v>
      </c>
      <c r="C1211" t="s">
        <v>798</v>
      </c>
      <c r="D1211" s="2">
        <v>2.7</v>
      </c>
      <c r="E1211" t="s">
        <v>2859</v>
      </c>
    </row>
    <row r="1212" spans="2:5" x14ac:dyDescent="0.25">
      <c r="B1212" s="4" t="s">
        <v>5233</v>
      </c>
      <c r="C1212" t="s">
        <v>5234</v>
      </c>
      <c r="D1212" s="2">
        <v>4</v>
      </c>
      <c r="E1212" t="s">
        <v>2858</v>
      </c>
    </row>
    <row r="1213" spans="2:5" x14ac:dyDescent="0.25">
      <c r="B1213" s="4" t="s">
        <v>5563</v>
      </c>
      <c r="C1213" t="s">
        <v>5564</v>
      </c>
      <c r="D1213" s="2">
        <v>3</v>
      </c>
      <c r="E1213" t="s">
        <v>2858</v>
      </c>
    </row>
    <row r="1214" spans="2:5" x14ac:dyDescent="0.25">
      <c r="B1214" s="4" t="s">
        <v>3811</v>
      </c>
      <c r="C1214" t="s">
        <v>3812</v>
      </c>
      <c r="D1214" s="2">
        <v>3.2</v>
      </c>
      <c r="E1214" t="s">
        <v>2859</v>
      </c>
    </row>
    <row r="1215" spans="2:5" x14ac:dyDescent="0.25">
      <c r="B1215" s="4" t="s">
        <v>4101</v>
      </c>
      <c r="C1215" t="s">
        <v>4102</v>
      </c>
      <c r="D1215" s="2">
        <v>2.8</v>
      </c>
      <c r="E1215" t="s">
        <v>2859</v>
      </c>
    </row>
    <row r="1216" spans="2:5" x14ac:dyDescent="0.25">
      <c r="B1216" s="4" t="s">
        <v>5193</v>
      </c>
      <c r="C1216" t="s">
        <v>5194</v>
      </c>
      <c r="D1216" s="2">
        <v>5</v>
      </c>
      <c r="E1216" t="s">
        <v>2858</v>
      </c>
    </row>
    <row r="1217" spans="2:5" x14ac:dyDescent="0.25">
      <c r="B1217" s="4" t="s">
        <v>3000</v>
      </c>
      <c r="C1217" t="s">
        <v>3001</v>
      </c>
      <c r="D1217" s="2">
        <v>5.4</v>
      </c>
      <c r="E1217" t="s">
        <v>2859</v>
      </c>
    </row>
    <row r="1218" spans="2:5" x14ac:dyDescent="0.25">
      <c r="B1218" s="4" t="s">
        <v>249</v>
      </c>
      <c r="C1218" t="s">
        <v>250</v>
      </c>
      <c r="D1218" s="2">
        <v>2.2999999999999998</v>
      </c>
      <c r="E1218" t="s">
        <v>2859</v>
      </c>
    </row>
    <row r="1219" spans="2:5" x14ac:dyDescent="0.25">
      <c r="B1219" s="4" t="s">
        <v>3527</v>
      </c>
      <c r="C1219" t="s">
        <v>3528</v>
      </c>
      <c r="D1219" s="2">
        <v>2.1</v>
      </c>
      <c r="E1219" t="s">
        <v>2859</v>
      </c>
    </row>
    <row r="1220" spans="2:5" x14ac:dyDescent="0.25">
      <c r="B1220" s="4" t="s">
        <v>3444</v>
      </c>
      <c r="C1220" t="s">
        <v>3445</v>
      </c>
      <c r="D1220" s="2">
        <v>3.1</v>
      </c>
      <c r="E1220" t="s">
        <v>2859</v>
      </c>
    </row>
    <row r="1221" spans="2:5" x14ac:dyDescent="0.25">
      <c r="B1221" s="4" t="s">
        <v>3321</v>
      </c>
      <c r="C1221" t="s">
        <v>3322</v>
      </c>
      <c r="D1221" s="2">
        <v>2.1</v>
      </c>
      <c r="E1221" t="s">
        <v>2859</v>
      </c>
    </row>
    <row r="1222" spans="2:5" x14ac:dyDescent="0.25">
      <c r="B1222" s="4" t="s">
        <v>3622</v>
      </c>
      <c r="C1222" t="s">
        <v>3623</v>
      </c>
      <c r="D1222" s="2">
        <v>4.8</v>
      </c>
      <c r="E1222" t="s">
        <v>2859</v>
      </c>
    </row>
    <row r="1223" spans="2:5" x14ac:dyDescent="0.25">
      <c r="B1223" s="4" t="s">
        <v>4239</v>
      </c>
      <c r="C1223" t="s">
        <v>4240</v>
      </c>
      <c r="D1223" s="2">
        <v>2.4</v>
      </c>
      <c r="E1223" t="s">
        <v>2859</v>
      </c>
    </row>
    <row r="1224" spans="2:5" x14ac:dyDescent="0.25">
      <c r="B1224" s="4" t="s">
        <v>3852</v>
      </c>
      <c r="C1224" t="s">
        <v>3853</v>
      </c>
      <c r="D1224" s="2">
        <v>2.5</v>
      </c>
      <c r="E1224" t="s">
        <v>2859</v>
      </c>
    </row>
    <row r="1225" spans="2:5" x14ac:dyDescent="0.25">
      <c r="B1225" s="4" t="s">
        <v>3345</v>
      </c>
      <c r="C1225" t="s">
        <v>3346</v>
      </c>
      <c r="D1225" s="2">
        <v>3.9</v>
      </c>
      <c r="E1225" t="s">
        <v>2859</v>
      </c>
    </row>
    <row r="1226" spans="2:5" x14ac:dyDescent="0.25">
      <c r="B1226" s="4" t="s">
        <v>3290</v>
      </c>
      <c r="C1226" t="s">
        <v>3291</v>
      </c>
      <c r="D1226" s="2">
        <v>3.2</v>
      </c>
      <c r="E1226" t="s">
        <v>2859</v>
      </c>
    </row>
    <row r="1227" spans="2:5" x14ac:dyDescent="0.25">
      <c r="B1227" s="4" t="s">
        <v>313</v>
      </c>
      <c r="C1227" t="s">
        <v>314</v>
      </c>
      <c r="D1227" s="2">
        <v>3.5</v>
      </c>
      <c r="E1227" t="s">
        <v>2858</v>
      </c>
    </row>
    <row r="1228" spans="2:5" x14ac:dyDescent="0.25">
      <c r="B1228" s="4" t="s">
        <v>4876</v>
      </c>
      <c r="C1228" t="s">
        <v>4877</v>
      </c>
      <c r="D1228" s="2">
        <v>3.5</v>
      </c>
      <c r="E1228" t="s">
        <v>2858</v>
      </c>
    </row>
    <row r="1229" spans="2:5" x14ac:dyDescent="0.25">
      <c r="B1229" s="4" t="s">
        <v>153</v>
      </c>
      <c r="C1229" t="s">
        <v>154</v>
      </c>
      <c r="D1229" s="2">
        <v>2.2999999999999998</v>
      </c>
      <c r="E1229" t="s">
        <v>2859</v>
      </c>
    </row>
    <row r="1230" spans="2:5" x14ac:dyDescent="0.25">
      <c r="B1230" s="4" t="s">
        <v>6436</v>
      </c>
      <c r="C1230" t="s">
        <v>6437</v>
      </c>
      <c r="D1230" s="2">
        <v>2.2000000000000002</v>
      </c>
      <c r="E1230" t="s">
        <v>2858</v>
      </c>
    </row>
    <row r="1231" spans="2:5" x14ac:dyDescent="0.25">
      <c r="B1231" s="4" t="s">
        <v>2961</v>
      </c>
      <c r="C1231" t="s">
        <v>2962</v>
      </c>
      <c r="D1231" s="2">
        <v>5</v>
      </c>
      <c r="E1231" t="s">
        <v>2858</v>
      </c>
    </row>
    <row r="1232" spans="2:5" x14ac:dyDescent="0.25">
      <c r="B1232" s="4" t="s">
        <v>2873</v>
      </c>
      <c r="C1232" t="s">
        <v>2874</v>
      </c>
      <c r="D1232" s="2">
        <v>9.8000000000000007</v>
      </c>
      <c r="E1232" t="s">
        <v>2858</v>
      </c>
    </row>
    <row r="1233" spans="2:5" x14ac:dyDescent="0.25">
      <c r="B1233" s="4" t="s">
        <v>5630</v>
      </c>
      <c r="C1233" t="s">
        <v>5631</v>
      </c>
      <c r="D1233" s="2">
        <v>3.4</v>
      </c>
      <c r="E1233" t="s">
        <v>2858</v>
      </c>
    </row>
    <row r="1234" spans="2:5" x14ac:dyDescent="0.25">
      <c r="B1234" s="4" t="s">
        <v>3925</v>
      </c>
      <c r="C1234" t="s">
        <v>3926</v>
      </c>
      <c r="D1234" s="2">
        <v>4.0999999999999996</v>
      </c>
      <c r="E1234" t="s">
        <v>2859</v>
      </c>
    </row>
    <row r="1235" spans="2:5" x14ac:dyDescent="0.25">
      <c r="B1235" s="4" t="s">
        <v>4237</v>
      </c>
      <c r="C1235" t="s">
        <v>4238</v>
      </c>
      <c r="D1235" s="2">
        <v>2.5</v>
      </c>
      <c r="E1235" t="s">
        <v>2859</v>
      </c>
    </row>
    <row r="1236" spans="2:5" x14ac:dyDescent="0.25">
      <c r="B1236" s="4" t="s">
        <v>1067</v>
      </c>
      <c r="C1236" t="s">
        <v>1068</v>
      </c>
      <c r="D1236" s="2">
        <v>4</v>
      </c>
      <c r="E1236" t="s">
        <v>2859</v>
      </c>
    </row>
    <row r="1237" spans="2:5" x14ac:dyDescent="0.25">
      <c r="B1237" s="4" t="s">
        <v>234</v>
      </c>
      <c r="C1237" t="s">
        <v>235</v>
      </c>
      <c r="D1237" s="2">
        <v>2.7</v>
      </c>
      <c r="E1237" t="s">
        <v>2859</v>
      </c>
    </row>
    <row r="1238" spans="2:5" x14ac:dyDescent="0.25">
      <c r="B1238" s="4" t="s">
        <v>6291</v>
      </c>
      <c r="C1238" t="s">
        <v>6292</v>
      </c>
      <c r="D1238" s="2">
        <v>2.1</v>
      </c>
      <c r="E1238" t="s">
        <v>2858</v>
      </c>
    </row>
    <row r="1239" spans="2:5" x14ac:dyDescent="0.25">
      <c r="B1239" s="4" t="s">
        <v>3842</v>
      </c>
      <c r="C1239" t="s">
        <v>3843</v>
      </c>
      <c r="D1239" s="2">
        <v>33.200000000000003</v>
      </c>
      <c r="E1239" t="s">
        <v>2859</v>
      </c>
    </row>
    <row r="1240" spans="2:5" x14ac:dyDescent="0.25">
      <c r="B1240" s="4" t="s">
        <v>6354</v>
      </c>
      <c r="C1240" t="s">
        <v>6355</v>
      </c>
      <c r="D1240" s="2">
        <v>2</v>
      </c>
      <c r="E1240" t="s">
        <v>2858</v>
      </c>
    </row>
    <row r="1241" spans="2:5" x14ac:dyDescent="0.25">
      <c r="B1241" s="4" t="s">
        <v>4546</v>
      </c>
      <c r="C1241" t="s">
        <v>4546</v>
      </c>
      <c r="D1241" s="2">
        <v>4</v>
      </c>
      <c r="E1241" t="s">
        <v>2859</v>
      </c>
    </row>
    <row r="1242" spans="2:5" x14ac:dyDescent="0.25">
      <c r="B1242" s="4" t="s">
        <v>4027</v>
      </c>
      <c r="C1242" t="s">
        <v>4028</v>
      </c>
      <c r="D1242" s="2">
        <v>2.4</v>
      </c>
      <c r="E1242" t="s">
        <v>2859</v>
      </c>
    </row>
    <row r="1243" spans="2:5" x14ac:dyDescent="0.25">
      <c r="B1243" s="4" t="s">
        <v>3740</v>
      </c>
      <c r="C1243" t="s">
        <v>3741</v>
      </c>
      <c r="D1243" s="2">
        <v>3.9</v>
      </c>
      <c r="E1243" t="s">
        <v>2859</v>
      </c>
    </row>
    <row r="1244" spans="2:5" x14ac:dyDescent="0.25">
      <c r="B1244" s="4" t="s">
        <v>2973</v>
      </c>
      <c r="C1244" t="s">
        <v>2974</v>
      </c>
      <c r="D1244" s="2">
        <v>5.4</v>
      </c>
      <c r="E1244" t="s">
        <v>2859</v>
      </c>
    </row>
    <row r="1245" spans="2:5" x14ac:dyDescent="0.25">
      <c r="B1245" s="4" t="s">
        <v>3366</v>
      </c>
      <c r="C1245" t="s">
        <v>3367</v>
      </c>
      <c r="D1245" s="2">
        <v>3</v>
      </c>
      <c r="E1245" t="s">
        <v>2859</v>
      </c>
    </row>
    <row r="1246" spans="2:5" x14ac:dyDescent="0.25">
      <c r="B1246" s="4" t="s">
        <v>3349</v>
      </c>
      <c r="C1246" t="s">
        <v>3350</v>
      </c>
      <c r="D1246" s="2">
        <v>4.5999999999999996</v>
      </c>
      <c r="E1246" t="s">
        <v>2859</v>
      </c>
    </row>
    <row r="1247" spans="2:5" x14ac:dyDescent="0.25">
      <c r="B1247" s="4" t="s">
        <v>889</v>
      </c>
      <c r="C1247" t="s">
        <v>890</v>
      </c>
      <c r="D1247" s="2">
        <v>2.7</v>
      </c>
      <c r="E1247" t="s">
        <v>2859</v>
      </c>
    </row>
    <row r="1248" spans="2:5" x14ac:dyDescent="0.25">
      <c r="B1248" s="4" t="s">
        <v>3452</v>
      </c>
      <c r="C1248" t="s">
        <v>3453</v>
      </c>
      <c r="D1248" s="2">
        <v>2.5</v>
      </c>
      <c r="E1248" t="s">
        <v>2859</v>
      </c>
    </row>
    <row r="1249" spans="2:5" x14ac:dyDescent="0.25">
      <c r="B1249" s="4" t="s">
        <v>5274</v>
      </c>
      <c r="C1249" t="s">
        <v>5275</v>
      </c>
      <c r="D1249" s="2">
        <v>2.4</v>
      </c>
      <c r="E1249" t="s">
        <v>2858</v>
      </c>
    </row>
    <row r="1250" spans="2:5" x14ac:dyDescent="0.25">
      <c r="B1250" s="4" t="s">
        <v>3434</v>
      </c>
      <c r="C1250" t="s">
        <v>3435</v>
      </c>
      <c r="D1250" s="2">
        <v>2.2999999999999998</v>
      </c>
      <c r="E1250" t="s">
        <v>2859</v>
      </c>
    </row>
    <row r="1251" spans="2:5" x14ac:dyDescent="0.25">
      <c r="B1251" s="4" t="s">
        <v>4082</v>
      </c>
      <c r="C1251" t="s">
        <v>4083</v>
      </c>
      <c r="D1251" s="2">
        <v>2.1</v>
      </c>
      <c r="E1251" t="s">
        <v>2859</v>
      </c>
    </row>
    <row r="1252" spans="2:5" x14ac:dyDescent="0.25">
      <c r="B1252" s="4" t="s">
        <v>4107</v>
      </c>
      <c r="C1252" t="s">
        <v>4108</v>
      </c>
      <c r="D1252" s="2">
        <v>2.2000000000000002</v>
      </c>
      <c r="E1252" t="s">
        <v>2859</v>
      </c>
    </row>
    <row r="1253" spans="2:5" x14ac:dyDescent="0.25">
      <c r="B1253" s="4" t="s">
        <v>2887</v>
      </c>
      <c r="C1253" t="s">
        <v>2888</v>
      </c>
      <c r="D1253" s="2">
        <v>10.7</v>
      </c>
      <c r="E1253" t="s">
        <v>2858</v>
      </c>
    </row>
    <row r="1254" spans="2:5" x14ac:dyDescent="0.25">
      <c r="B1254" s="4" t="s">
        <v>5624</v>
      </c>
      <c r="C1254" t="s">
        <v>5625</v>
      </c>
      <c r="D1254" s="2">
        <v>2.2000000000000002</v>
      </c>
      <c r="E1254" t="s">
        <v>2858</v>
      </c>
    </row>
    <row r="1255" spans="2:5" x14ac:dyDescent="0.25">
      <c r="B1255" s="4" t="s">
        <v>5989</v>
      </c>
      <c r="C1255" t="s">
        <v>5990</v>
      </c>
      <c r="D1255" s="2">
        <v>2.2000000000000002</v>
      </c>
      <c r="E1255" t="s">
        <v>2858</v>
      </c>
    </row>
    <row r="1256" spans="2:5" x14ac:dyDescent="0.25">
      <c r="B1256" s="4" t="s">
        <v>5169</v>
      </c>
      <c r="C1256" t="s">
        <v>5170</v>
      </c>
      <c r="D1256" s="2">
        <v>2.4</v>
      </c>
      <c r="E1256" t="s">
        <v>2858</v>
      </c>
    </row>
    <row r="1257" spans="2:5" x14ac:dyDescent="0.25">
      <c r="B1257" s="4" t="s">
        <v>4093</v>
      </c>
      <c r="C1257" t="s">
        <v>4094</v>
      </c>
      <c r="D1257" s="2">
        <v>4.3</v>
      </c>
      <c r="E1257" t="s">
        <v>2859</v>
      </c>
    </row>
    <row r="1258" spans="2:5" x14ac:dyDescent="0.25">
      <c r="B1258" s="4" t="s">
        <v>1467</v>
      </c>
      <c r="C1258" t="s">
        <v>1468</v>
      </c>
      <c r="D1258" s="2">
        <v>2.5</v>
      </c>
      <c r="E1258" t="s">
        <v>2859</v>
      </c>
    </row>
    <row r="1259" spans="2:5" x14ac:dyDescent="0.25">
      <c r="B1259" s="4" t="s">
        <v>3964</v>
      </c>
      <c r="C1259" t="s">
        <v>3965</v>
      </c>
      <c r="D1259" s="2">
        <v>3.1</v>
      </c>
      <c r="E1259" t="s">
        <v>2859</v>
      </c>
    </row>
    <row r="1260" spans="2:5" x14ac:dyDescent="0.25">
      <c r="B1260" s="4" t="s">
        <v>3294</v>
      </c>
      <c r="C1260" t="s">
        <v>3295</v>
      </c>
      <c r="D1260" s="2">
        <v>2.7</v>
      </c>
      <c r="E1260" t="s">
        <v>2859</v>
      </c>
    </row>
    <row r="1261" spans="2:5" x14ac:dyDescent="0.25">
      <c r="B1261" s="4" t="s">
        <v>3803</v>
      </c>
      <c r="C1261" t="s">
        <v>3804</v>
      </c>
      <c r="D1261" s="2">
        <v>6.2</v>
      </c>
      <c r="E1261" t="s">
        <v>2859</v>
      </c>
    </row>
    <row r="1262" spans="2:5" x14ac:dyDescent="0.25">
      <c r="B1262" s="4" t="s">
        <v>5030</v>
      </c>
      <c r="C1262" t="s">
        <v>5031</v>
      </c>
      <c r="D1262" s="2">
        <v>3.4</v>
      </c>
      <c r="E1262" t="s">
        <v>2858</v>
      </c>
    </row>
    <row r="1263" spans="2:5" x14ac:dyDescent="0.25">
      <c r="B1263" s="4" t="s">
        <v>5454</v>
      </c>
      <c r="C1263" t="s">
        <v>5455</v>
      </c>
      <c r="D1263" s="2">
        <v>3</v>
      </c>
      <c r="E1263" t="s">
        <v>2858</v>
      </c>
    </row>
    <row r="1264" spans="2:5" x14ac:dyDescent="0.25">
      <c r="B1264" s="4" t="s">
        <v>6329</v>
      </c>
      <c r="C1264" t="s">
        <v>6330</v>
      </c>
      <c r="D1264" s="2">
        <v>2.2000000000000002</v>
      </c>
      <c r="E1264" t="s">
        <v>2858</v>
      </c>
    </row>
    <row r="1265" spans="2:5" x14ac:dyDescent="0.25">
      <c r="B1265" s="4" t="s">
        <v>166</v>
      </c>
      <c r="C1265" t="s">
        <v>167</v>
      </c>
      <c r="D1265" s="2">
        <v>4.7</v>
      </c>
      <c r="E1265" t="s">
        <v>2859</v>
      </c>
    </row>
    <row r="1266" spans="2:5" x14ac:dyDescent="0.25">
      <c r="B1266" s="4" t="s">
        <v>3759</v>
      </c>
      <c r="C1266" t="s">
        <v>3760</v>
      </c>
      <c r="D1266" s="2">
        <v>4.0999999999999996</v>
      </c>
      <c r="E1266" t="s">
        <v>2859</v>
      </c>
    </row>
    <row r="1267" spans="2:5" x14ac:dyDescent="0.25">
      <c r="B1267" s="4" t="s">
        <v>3791</v>
      </c>
      <c r="C1267" t="s">
        <v>3792</v>
      </c>
      <c r="D1267" s="2">
        <v>2.5</v>
      </c>
      <c r="E1267" t="s">
        <v>2859</v>
      </c>
    </row>
    <row r="1268" spans="2:5" x14ac:dyDescent="0.25">
      <c r="B1268" s="4" t="s">
        <v>5346</v>
      </c>
      <c r="C1268" t="s">
        <v>5347</v>
      </c>
      <c r="D1268" s="2">
        <v>2.2000000000000002</v>
      </c>
      <c r="E1268" t="s">
        <v>2858</v>
      </c>
    </row>
    <row r="1269" spans="2:5" x14ac:dyDescent="0.25">
      <c r="B1269" s="4" t="s">
        <v>178</v>
      </c>
      <c r="C1269" t="s">
        <v>179</v>
      </c>
      <c r="D1269" s="2">
        <v>16.399999999999999</v>
      </c>
      <c r="E1269" t="s">
        <v>2859</v>
      </c>
    </row>
    <row r="1270" spans="2:5" x14ac:dyDescent="0.25">
      <c r="B1270" s="4" t="s">
        <v>11</v>
      </c>
      <c r="C1270" t="s">
        <v>12</v>
      </c>
      <c r="D1270" s="2">
        <v>8.6999999999999993</v>
      </c>
      <c r="E1270" t="s">
        <v>2859</v>
      </c>
    </row>
    <row r="1271" spans="2:5" x14ac:dyDescent="0.25">
      <c r="B1271" s="4" t="s">
        <v>5388</v>
      </c>
      <c r="C1271" t="s">
        <v>5389</v>
      </c>
      <c r="D1271" s="2">
        <v>5</v>
      </c>
      <c r="E1271" t="s">
        <v>2858</v>
      </c>
    </row>
    <row r="1272" spans="2:5" x14ac:dyDescent="0.25">
      <c r="B1272" s="4" t="s">
        <v>4105</v>
      </c>
      <c r="C1272" t="s">
        <v>4106</v>
      </c>
      <c r="D1272" s="2">
        <v>3</v>
      </c>
      <c r="E1272" t="s">
        <v>2859</v>
      </c>
    </row>
    <row r="1273" spans="2:5" x14ac:dyDescent="0.25">
      <c r="B1273" s="4" t="s">
        <v>906</v>
      </c>
      <c r="C1273" t="s">
        <v>907</v>
      </c>
      <c r="D1273" s="2">
        <v>4.4000000000000004</v>
      </c>
      <c r="E1273" t="s">
        <v>2858</v>
      </c>
    </row>
    <row r="1274" spans="2:5" x14ac:dyDescent="0.25">
      <c r="B1274" s="4" t="s">
        <v>3479</v>
      </c>
      <c r="C1274" t="s">
        <v>3480</v>
      </c>
      <c r="D1274" s="2">
        <v>3.1</v>
      </c>
      <c r="E1274" t="s">
        <v>2859</v>
      </c>
    </row>
    <row r="1275" spans="2:5" x14ac:dyDescent="0.25">
      <c r="B1275" s="4" t="s">
        <v>1597</v>
      </c>
      <c r="C1275" t="s">
        <v>1598</v>
      </c>
      <c r="D1275" s="2">
        <v>2</v>
      </c>
      <c r="E1275" t="s">
        <v>2859</v>
      </c>
    </row>
    <row r="1276" spans="2:5" x14ac:dyDescent="0.25">
      <c r="B1276" s="4" t="s">
        <v>4012</v>
      </c>
      <c r="C1276" t="s">
        <v>4013</v>
      </c>
      <c r="D1276" s="2">
        <v>2.7</v>
      </c>
      <c r="E1276" t="s">
        <v>2859</v>
      </c>
    </row>
    <row r="1277" spans="2:5" x14ac:dyDescent="0.25">
      <c r="B1277" s="4" t="s">
        <v>5315</v>
      </c>
      <c r="C1277" t="s">
        <v>5316</v>
      </c>
      <c r="D1277" s="2">
        <v>4.2</v>
      </c>
      <c r="E1277" t="s">
        <v>2858</v>
      </c>
    </row>
    <row r="1278" spans="2:5" x14ac:dyDescent="0.25">
      <c r="B1278" s="4" t="s">
        <v>6547</v>
      </c>
      <c r="C1278" t="s">
        <v>6547</v>
      </c>
      <c r="D1278" s="2">
        <v>2.4</v>
      </c>
      <c r="E1278" t="s">
        <v>2859</v>
      </c>
    </row>
    <row r="1279" spans="2:5" x14ac:dyDescent="0.25">
      <c r="B1279" s="4" t="s">
        <v>5735</v>
      </c>
      <c r="C1279" t="s">
        <v>5736</v>
      </c>
      <c r="D1279" s="2">
        <v>2.2000000000000002</v>
      </c>
      <c r="E1279" t="s">
        <v>2858</v>
      </c>
    </row>
    <row r="1280" spans="2:5" x14ac:dyDescent="0.25">
      <c r="B1280" s="4" t="s">
        <v>6180</v>
      </c>
      <c r="C1280" t="s">
        <v>6181</v>
      </c>
      <c r="D1280" s="2">
        <v>3.5</v>
      </c>
      <c r="E1280" t="s">
        <v>2858</v>
      </c>
    </row>
    <row r="1281" spans="2:5" x14ac:dyDescent="0.25">
      <c r="B1281" s="4" t="s">
        <v>5415</v>
      </c>
      <c r="C1281" t="s">
        <v>5416</v>
      </c>
      <c r="D1281" s="2">
        <v>9.1</v>
      </c>
      <c r="E1281" t="s">
        <v>2858</v>
      </c>
    </row>
    <row r="1282" spans="2:5" x14ac:dyDescent="0.25">
      <c r="B1282" s="4" t="s">
        <v>6341</v>
      </c>
      <c r="C1282" t="s">
        <v>6342</v>
      </c>
      <c r="D1282" s="2">
        <v>3.1</v>
      </c>
      <c r="E1282" t="s">
        <v>2859</v>
      </c>
    </row>
    <row r="1283" spans="2:5" x14ac:dyDescent="0.25">
      <c r="B1283" s="4" t="s">
        <v>5231</v>
      </c>
      <c r="C1283" t="s">
        <v>5232</v>
      </c>
      <c r="D1283" s="2">
        <v>4.4000000000000004</v>
      </c>
      <c r="E1283" t="s">
        <v>2858</v>
      </c>
    </row>
    <row r="1284" spans="2:5" x14ac:dyDescent="0.25">
      <c r="B1284" s="4" t="s">
        <v>1328</v>
      </c>
      <c r="C1284" t="s">
        <v>1329</v>
      </c>
      <c r="D1284" s="2">
        <v>2</v>
      </c>
      <c r="E1284" t="s">
        <v>2858</v>
      </c>
    </row>
    <row r="1285" spans="2:5" x14ac:dyDescent="0.25">
      <c r="B1285" s="4" t="s">
        <v>3311</v>
      </c>
      <c r="C1285" t="s">
        <v>3312</v>
      </c>
      <c r="D1285" s="2">
        <v>8.3000000000000007</v>
      </c>
      <c r="E1285" t="s">
        <v>2859</v>
      </c>
    </row>
    <row r="1286" spans="2:5" x14ac:dyDescent="0.25">
      <c r="B1286" s="4" t="s">
        <v>3594</v>
      </c>
      <c r="C1286" t="s">
        <v>3595</v>
      </c>
      <c r="D1286" s="2">
        <v>2.4</v>
      </c>
      <c r="E1286" t="s">
        <v>2859</v>
      </c>
    </row>
    <row r="1287" spans="2:5" x14ac:dyDescent="0.25">
      <c r="B1287" s="4" t="s">
        <v>5594</v>
      </c>
      <c r="C1287" t="s">
        <v>5595</v>
      </c>
      <c r="D1287" s="2">
        <v>2.7</v>
      </c>
      <c r="E1287" t="s">
        <v>2858</v>
      </c>
    </row>
    <row r="1288" spans="2:5" x14ac:dyDescent="0.25">
      <c r="B1288" s="4" t="s">
        <v>3894</v>
      </c>
      <c r="C1288" t="s">
        <v>3895</v>
      </c>
      <c r="D1288" s="2">
        <v>3.7</v>
      </c>
      <c r="E1288" t="s">
        <v>2859</v>
      </c>
    </row>
    <row r="1289" spans="2:5" x14ac:dyDescent="0.25">
      <c r="B1289" s="4" t="s">
        <v>696</v>
      </c>
      <c r="C1289" t="s">
        <v>697</v>
      </c>
      <c r="D1289" s="2">
        <v>8.4</v>
      </c>
      <c r="E1289" t="s">
        <v>2858</v>
      </c>
    </row>
    <row r="1290" spans="2:5" x14ac:dyDescent="0.25">
      <c r="B1290" s="4" t="s">
        <v>1206</v>
      </c>
      <c r="C1290" t="s">
        <v>1207</v>
      </c>
      <c r="D1290" s="2">
        <v>10.7</v>
      </c>
      <c r="E1290" t="s">
        <v>2858</v>
      </c>
    </row>
    <row r="1291" spans="2:5" x14ac:dyDescent="0.25">
      <c r="B1291" s="4" t="s">
        <v>1059</v>
      </c>
      <c r="C1291" t="s">
        <v>1060</v>
      </c>
      <c r="D1291" s="2">
        <v>4.2</v>
      </c>
      <c r="E1291" t="s">
        <v>2858</v>
      </c>
    </row>
    <row r="1292" spans="2:5" x14ac:dyDescent="0.25">
      <c r="B1292" s="4" t="s">
        <v>2965</v>
      </c>
      <c r="C1292" t="s">
        <v>2966</v>
      </c>
      <c r="D1292" s="2">
        <v>4.2</v>
      </c>
      <c r="E1292" t="s">
        <v>2858</v>
      </c>
    </row>
    <row r="1293" spans="2:5" x14ac:dyDescent="0.25">
      <c r="B1293" s="4" t="s">
        <v>5374</v>
      </c>
      <c r="C1293" t="s">
        <v>5375</v>
      </c>
      <c r="D1293" s="2">
        <v>2.5</v>
      </c>
      <c r="E1293" t="s">
        <v>2858</v>
      </c>
    </row>
    <row r="1294" spans="2:5" x14ac:dyDescent="0.25">
      <c r="B1294" s="4" t="s">
        <v>595</v>
      </c>
      <c r="C1294" t="s">
        <v>596</v>
      </c>
      <c r="D1294" s="2">
        <v>3.5</v>
      </c>
      <c r="E1294" t="s">
        <v>2858</v>
      </c>
    </row>
    <row r="1295" spans="2:5" x14ac:dyDescent="0.25">
      <c r="B1295" s="4" t="s">
        <v>474</v>
      </c>
      <c r="C1295" t="s">
        <v>475</v>
      </c>
      <c r="D1295" s="2">
        <v>7.1</v>
      </c>
      <c r="E1295" t="s">
        <v>2858</v>
      </c>
    </row>
    <row r="1296" spans="2:5" x14ac:dyDescent="0.25">
      <c r="B1296" s="4" t="s">
        <v>1049</v>
      </c>
      <c r="C1296" t="s">
        <v>1050</v>
      </c>
      <c r="D1296" s="2">
        <v>3.3</v>
      </c>
      <c r="E1296" t="s">
        <v>2858</v>
      </c>
    </row>
    <row r="1297" spans="2:5" x14ac:dyDescent="0.25">
      <c r="B1297" s="4" t="s">
        <v>785</v>
      </c>
      <c r="C1297" t="s">
        <v>786</v>
      </c>
      <c r="D1297" s="2">
        <v>4.5999999999999996</v>
      </c>
      <c r="E1297" t="s">
        <v>2858</v>
      </c>
    </row>
    <row r="1298" spans="2:5" x14ac:dyDescent="0.25">
      <c r="B1298" s="4" t="s">
        <v>678</v>
      </c>
      <c r="C1298" t="s">
        <v>679</v>
      </c>
      <c r="D1298" s="2">
        <v>2.8</v>
      </c>
      <c r="E1298" t="s">
        <v>2858</v>
      </c>
    </row>
    <row r="1299" spans="2:5" x14ac:dyDescent="0.25">
      <c r="B1299" s="4" t="s">
        <v>304</v>
      </c>
      <c r="C1299" t="s">
        <v>305</v>
      </c>
      <c r="D1299" s="2">
        <v>3.1</v>
      </c>
      <c r="E1299" t="s">
        <v>2858</v>
      </c>
    </row>
    <row r="1300" spans="2:5" x14ac:dyDescent="0.25">
      <c r="B1300" s="4" t="s">
        <v>410</v>
      </c>
      <c r="C1300" t="s">
        <v>411</v>
      </c>
      <c r="D1300" s="2">
        <v>4.9000000000000004</v>
      </c>
      <c r="E1300" t="s">
        <v>2858</v>
      </c>
    </row>
    <row r="1301" spans="2:5" x14ac:dyDescent="0.25">
      <c r="B1301" s="4" t="s">
        <v>2955</v>
      </c>
      <c r="C1301" t="s">
        <v>2956</v>
      </c>
      <c r="D1301" s="2">
        <v>12.8</v>
      </c>
      <c r="E1301" t="s">
        <v>2859</v>
      </c>
    </row>
    <row r="1302" spans="2:5" x14ac:dyDescent="0.25">
      <c r="B1302" s="4" t="s">
        <v>5691</v>
      </c>
      <c r="C1302" t="s">
        <v>5692</v>
      </c>
      <c r="D1302" s="2">
        <v>10</v>
      </c>
      <c r="E1302" t="s">
        <v>2858</v>
      </c>
    </row>
    <row r="1303" spans="2:5" x14ac:dyDescent="0.25">
      <c r="B1303" s="4" t="s">
        <v>5899</v>
      </c>
      <c r="C1303" t="s">
        <v>5900</v>
      </c>
      <c r="D1303" s="2">
        <v>10.8</v>
      </c>
      <c r="E1303" t="s">
        <v>2858</v>
      </c>
    </row>
    <row r="1304" spans="2:5" x14ac:dyDescent="0.25">
      <c r="B1304" s="4" t="s">
        <v>5876</v>
      </c>
      <c r="C1304" t="s">
        <v>5877</v>
      </c>
      <c r="D1304" s="2">
        <v>8.1999999999999993</v>
      </c>
      <c r="E1304" t="s">
        <v>2858</v>
      </c>
    </row>
    <row r="1305" spans="2:5" x14ac:dyDescent="0.25">
      <c r="B1305" s="4" t="s">
        <v>5667</v>
      </c>
      <c r="C1305" t="s">
        <v>5668</v>
      </c>
      <c r="D1305" s="2">
        <v>10.7</v>
      </c>
      <c r="E1305" t="s">
        <v>2858</v>
      </c>
    </row>
    <row r="1306" spans="2:5" x14ac:dyDescent="0.25">
      <c r="B1306" s="4" t="s">
        <v>5961</v>
      </c>
      <c r="C1306" t="s">
        <v>5962</v>
      </c>
      <c r="D1306" s="2">
        <v>7</v>
      </c>
      <c r="E1306" t="s">
        <v>2858</v>
      </c>
    </row>
    <row r="1307" spans="2:5" x14ac:dyDescent="0.25">
      <c r="B1307" s="4" t="s">
        <v>5500</v>
      </c>
      <c r="C1307" t="s">
        <v>5501</v>
      </c>
      <c r="D1307" s="2">
        <v>10.7</v>
      </c>
      <c r="E1307" t="s">
        <v>2858</v>
      </c>
    </row>
    <row r="1308" spans="2:5" x14ac:dyDescent="0.25">
      <c r="B1308" s="4" t="s">
        <v>5917</v>
      </c>
      <c r="C1308" t="s">
        <v>5918</v>
      </c>
      <c r="D1308" s="2">
        <v>8.6</v>
      </c>
      <c r="E1308" t="s">
        <v>2858</v>
      </c>
    </row>
    <row r="1309" spans="2:5" x14ac:dyDescent="0.25">
      <c r="B1309" s="4" t="s">
        <v>1335</v>
      </c>
      <c r="C1309" t="s">
        <v>1336</v>
      </c>
      <c r="D1309" s="2">
        <v>2.4</v>
      </c>
      <c r="E1309" t="s">
        <v>2858</v>
      </c>
    </row>
    <row r="1310" spans="2:5" x14ac:dyDescent="0.25">
      <c r="B1310" s="4" t="s">
        <v>5969</v>
      </c>
      <c r="C1310" t="s">
        <v>5970</v>
      </c>
      <c r="D1310" s="2">
        <v>9.1999999999999993</v>
      </c>
      <c r="E1310" t="s">
        <v>2858</v>
      </c>
    </row>
    <row r="1311" spans="2:5" x14ac:dyDescent="0.25">
      <c r="B1311" s="4" t="s">
        <v>5977</v>
      </c>
      <c r="C1311" t="s">
        <v>5978</v>
      </c>
      <c r="D1311" s="2">
        <v>8</v>
      </c>
      <c r="E1311" t="s">
        <v>2858</v>
      </c>
    </row>
    <row r="1312" spans="2:5" x14ac:dyDescent="0.25">
      <c r="B1312" s="4" t="s">
        <v>5819</v>
      </c>
      <c r="C1312" t="s">
        <v>5820</v>
      </c>
      <c r="D1312" s="2">
        <v>7.3</v>
      </c>
      <c r="E1312" t="s">
        <v>2858</v>
      </c>
    </row>
    <row r="1313" spans="2:5" x14ac:dyDescent="0.25">
      <c r="B1313" s="4" t="s">
        <v>6103</v>
      </c>
      <c r="C1313" t="s">
        <v>6104</v>
      </c>
      <c r="D1313" s="2">
        <v>5.5</v>
      </c>
      <c r="E1313" t="s">
        <v>2858</v>
      </c>
    </row>
    <row r="1314" spans="2:5" x14ac:dyDescent="0.25">
      <c r="B1314" s="4" t="s">
        <v>4229</v>
      </c>
      <c r="C1314" t="s">
        <v>4230</v>
      </c>
      <c r="D1314" s="2">
        <v>14.4</v>
      </c>
      <c r="E1314" t="s">
        <v>2858</v>
      </c>
    </row>
    <row r="1315" spans="2:5" x14ac:dyDescent="0.25">
      <c r="B1315" s="4" t="s">
        <v>5790</v>
      </c>
      <c r="C1315" t="s">
        <v>5791</v>
      </c>
      <c r="D1315" s="2">
        <v>5.8</v>
      </c>
      <c r="E1315" t="s">
        <v>2858</v>
      </c>
    </row>
    <row r="1316" spans="2:5" x14ac:dyDescent="0.25">
      <c r="B1316" s="4" t="s">
        <v>6059</v>
      </c>
      <c r="C1316" t="s">
        <v>6060</v>
      </c>
      <c r="D1316" s="2">
        <v>4.5999999999999996</v>
      </c>
      <c r="E1316" t="s">
        <v>2858</v>
      </c>
    </row>
    <row r="1317" spans="2:5" x14ac:dyDescent="0.25">
      <c r="B1317" s="4" t="s">
        <v>766</v>
      </c>
      <c r="C1317" t="s">
        <v>767</v>
      </c>
      <c r="D1317" s="2">
        <v>2.2999999999999998</v>
      </c>
      <c r="E1317" t="s">
        <v>2858</v>
      </c>
    </row>
    <row r="1318" spans="2:5" x14ac:dyDescent="0.25">
      <c r="B1318" s="4" t="s">
        <v>5677</v>
      </c>
      <c r="C1318" t="s">
        <v>5678</v>
      </c>
      <c r="D1318" s="2">
        <v>10.199999999999999</v>
      </c>
      <c r="E1318" t="s">
        <v>2858</v>
      </c>
    </row>
    <row r="1319" spans="2:5" x14ac:dyDescent="0.25">
      <c r="B1319" s="4" t="s">
        <v>5850</v>
      </c>
      <c r="C1319" t="s">
        <v>5851</v>
      </c>
      <c r="D1319" s="2">
        <v>7.4</v>
      </c>
      <c r="E1319" t="s">
        <v>2858</v>
      </c>
    </row>
    <row r="1320" spans="2:5" x14ac:dyDescent="0.25">
      <c r="B1320" s="4" t="s">
        <v>6033</v>
      </c>
      <c r="C1320" t="s">
        <v>6034</v>
      </c>
      <c r="D1320" s="2">
        <v>6.3</v>
      </c>
      <c r="E1320" t="s">
        <v>2858</v>
      </c>
    </row>
    <row r="1321" spans="2:5" x14ac:dyDescent="0.25">
      <c r="B1321" s="4" t="s">
        <v>6171</v>
      </c>
      <c r="C1321" t="s">
        <v>6172</v>
      </c>
      <c r="D1321" s="2">
        <v>4.2</v>
      </c>
      <c r="E1321" t="s">
        <v>2858</v>
      </c>
    </row>
    <row r="1322" spans="2:5" x14ac:dyDescent="0.25">
      <c r="B1322" s="4" t="s">
        <v>5258</v>
      </c>
      <c r="C1322" t="s">
        <v>5259</v>
      </c>
      <c r="D1322" s="2">
        <v>12.4</v>
      </c>
      <c r="E1322" t="s">
        <v>2858</v>
      </c>
    </row>
    <row r="1323" spans="2:5" x14ac:dyDescent="0.25">
      <c r="B1323" s="4" t="s">
        <v>4430</v>
      </c>
      <c r="C1323" t="s">
        <v>4431</v>
      </c>
      <c r="D1323" s="2">
        <v>11.4</v>
      </c>
      <c r="E1323" t="s">
        <v>2858</v>
      </c>
    </row>
    <row r="1324" spans="2:5" x14ac:dyDescent="0.25">
      <c r="B1324" s="4" t="s">
        <v>5987</v>
      </c>
      <c r="C1324" t="s">
        <v>5988</v>
      </c>
      <c r="D1324" s="2">
        <v>7.3</v>
      </c>
      <c r="E1324" t="s">
        <v>2858</v>
      </c>
    </row>
    <row r="1325" spans="2:5" x14ac:dyDescent="0.25">
      <c r="B1325" s="4" t="s">
        <v>898</v>
      </c>
      <c r="C1325" t="s">
        <v>899</v>
      </c>
      <c r="D1325" s="2">
        <v>4.2</v>
      </c>
      <c r="E1325" t="s">
        <v>2858</v>
      </c>
    </row>
    <row r="1326" spans="2:5" x14ac:dyDescent="0.25">
      <c r="B1326" s="4" t="s">
        <v>5654</v>
      </c>
      <c r="C1326" t="s">
        <v>5655</v>
      </c>
      <c r="D1326" s="2">
        <v>10.8</v>
      </c>
      <c r="E1326" t="s">
        <v>2858</v>
      </c>
    </row>
    <row r="1327" spans="2:5" x14ac:dyDescent="0.25">
      <c r="B1327" s="4" t="s">
        <v>6156</v>
      </c>
      <c r="C1327" t="s">
        <v>6157</v>
      </c>
      <c r="D1327" s="2">
        <v>4.2</v>
      </c>
      <c r="E1327" t="s">
        <v>2858</v>
      </c>
    </row>
    <row r="1328" spans="2:5" x14ac:dyDescent="0.25">
      <c r="B1328" s="4" t="s">
        <v>6041</v>
      </c>
      <c r="C1328" t="s">
        <v>6042</v>
      </c>
      <c r="D1328" s="2">
        <v>6.3</v>
      </c>
      <c r="E1328" t="s">
        <v>2858</v>
      </c>
    </row>
    <row r="1329" spans="2:5" x14ac:dyDescent="0.25">
      <c r="B1329" s="4" t="s">
        <v>885</v>
      </c>
      <c r="C1329" t="s">
        <v>886</v>
      </c>
      <c r="D1329" s="2">
        <v>3.9</v>
      </c>
      <c r="E1329" t="s">
        <v>2858</v>
      </c>
    </row>
    <row r="1330" spans="2:5" x14ac:dyDescent="0.25">
      <c r="B1330" s="4" t="s">
        <v>6186</v>
      </c>
      <c r="C1330" t="s">
        <v>6187</v>
      </c>
      <c r="D1330" s="2">
        <v>5</v>
      </c>
      <c r="E1330" t="s">
        <v>2858</v>
      </c>
    </row>
    <row r="1331" spans="2:5" x14ac:dyDescent="0.25">
      <c r="B1331" s="4" t="s">
        <v>5890</v>
      </c>
      <c r="C1331" t="s">
        <v>5891</v>
      </c>
      <c r="D1331" s="2">
        <v>8.8000000000000007</v>
      </c>
      <c r="E1331" t="s">
        <v>2858</v>
      </c>
    </row>
    <row r="1332" spans="2:5" x14ac:dyDescent="0.25">
      <c r="B1332" s="4" t="s">
        <v>5975</v>
      </c>
      <c r="C1332" t="s">
        <v>5976</v>
      </c>
      <c r="D1332" s="2">
        <v>8.1999999999999993</v>
      </c>
      <c r="E1332" t="s">
        <v>2858</v>
      </c>
    </row>
    <row r="1333" spans="2:5" x14ac:dyDescent="0.25">
      <c r="B1333" s="4" t="s">
        <v>5870</v>
      </c>
      <c r="C1333" t="s">
        <v>5871</v>
      </c>
      <c r="D1333" s="2">
        <v>8.5</v>
      </c>
      <c r="E1333" t="s">
        <v>2858</v>
      </c>
    </row>
    <row r="1334" spans="2:5" x14ac:dyDescent="0.25">
      <c r="B1334" s="4" t="s">
        <v>4283</v>
      </c>
      <c r="C1334" t="s">
        <v>4284</v>
      </c>
      <c r="D1334" s="2">
        <v>14</v>
      </c>
      <c r="E1334" t="s">
        <v>2858</v>
      </c>
    </row>
    <row r="1335" spans="2:5" x14ac:dyDescent="0.25">
      <c r="B1335" s="4" t="s">
        <v>5834</v>
      </c>
      <c r="C1335" t="s">
        <v>5835</v>
      </c>
      <c r="D1335" s="2">
        <v>11.6</v>
      </c>
      <c r="E1335" t="s">
        <v>2858</v>
      </c>
    </row>
    <row r="1336" spans="2:5" x14ac:dyDescent="0.25">
      <c r="B1336" s="4" t="s">
        <v>4010</v>
      </c>
      <c r="C1336" t="s">
        <v>4011</v>
      </c>
      <c r="D1336" s="2">
        <v>17.3</v>
      </c>
      <c r="E1336" t="s">
        <v>2858</v>
      </c>
    </row>
    <row r="1337" spans="2:5" x14ac:dyDescent="0.25">
      <c r="B1337" s="4" t="s">
        <v>6013</v>
      </c>
      <c r="C1337" t="s">
        <v>6014</v>
      </c>
      <c r="D1337" s="2">
        <v>7.9</v>
      </c>
      <c r="E1337" t="s">
        <v>2858</v>
      </c>
    </row>
    <row r="1338" spans="2:5" x14ac:dyDescent="0.25">
      <c r="B1338" s="4" t="s">
        <v>6017</v>
      </c>
      <c r="C1338" t="s">
        <v>6018</v>
      </c>
      <c r="D1338" s="2">
        <v>6.1</v>
      </c>
      <c r="E1338" t="s">
        <v>2858</v>
      </c>
    </row>
    <row r="1339" spans="2:5" x14ac:dyDescent="0.25">
      <c r="B1339" s="4" t="s">
        <v>6099</v>
      </c>
      <c r="C1339" t="s">
        <v>6100</v>
      </c>
      <c r="D1339" s="2">
        <v>11.4</v>
      </c>
      <c r="E1339" t="s">
        <v>2858</v>
      </c>
    </row>
    <row r="1340" spans="2:5" x14ac:dyDescent="0.25">
      <c r="B1340" s="4" t="s">
        <v>6085</v>
      </c>
      <c r="C1340" t="s">
        <v>6086</v>
      </c>
      <c r="D1340" s="2">
        <v>5.0999999999999996</v>
      </c>
      <c r="E1340" t="s">
        <v>2858</v>
      </c>
    </row>
    <row r="1341" spans="2:5" x14ac:dyDescent="0.25">
      <c r="B1341" s="4" t="s">
        <v>5798</v>
      </c>
      <c r="C1341" t="s">
        <v>5799</v>
      </c>
      <c r="D1341" s="2">
        <v>5.9</v>
      </c>
      <c r="E1341" t="s">
        <v>2858</v>
      </c>
    </row>
    <row r="1342" spans="2:5" x14ac:dyDescent="0.25">
      <c r="B1342" s="4" t="s">
        <v>6167</v>
      </c>
      <c r="C1342" t="s">
        <v>6168</v>
      </c>
      <c r="D1342" s="2">
        <v>3.8</v>
      </c>
      <c r="E1342" t="s">
        <v>2858</v>
      </c>
    </row>
    <row r="1343" spans="2:5" x14ac:dyDescent="0.25">
      <c r="B1343" s="4" t="s">
        <v>5973</v>
      </c>
      <c r="C1343" t="s">
        <v>5974</v>
      </c>
      <c r="D1343" s="2">
        <v>5.7</v>
      </c>
      <c r="E1343" t="s">
        <v>2858</v>
      </c>
    </row>
    <row r="1344" spans="2:5" x14ac:dyDescent="0.25">
      <c r="B1344" s="4" t="s">
        <v>5646</v>
      </c>
      <c r="C1344" t="s">
        <v>5647</v>
      </c>
      <c r="D1344" s="2">
        <v>6.2</v>
      </c>
      <c r="E1344" t="s">
        <v>2858</v>
      </c>
    </row>
    <row r="1345" spans="2:5" x14ac:dyDescent="0.25">
      <c r="B1345" s="4" t="s">
        <v>1171</v>
      </c>
      <c r="C1345" t="s">
        <v>1172</v>
      </c>
      <c r="D1345" s="2">
        <v>2.2999999999999998</v>
      </c>
      <c r="E1345" t="s">
        <v>2858</v>
      </c>
    </row>
    <row r="1346" spans="2:5" x14ac:dyDescent="0.25">
      <c r="B1346" s="4" t="s">
        <v>5716</v>
      </c>
      <c r="C1346" t="s">
        <v>5717</v>
      </c>
      <c r="D1346" s="2">
        <v>8.1999999999999993</v>
      </c>
      <c r="E1346" t="s">
        <v>2858</v>
      </c>
    </row>
    <row r="1347" spans="2:5" x14ac:dyDescent="0.25">
      <c r="B1347" s="4" t="s">
        <v>6152</v>
      </c>
      <c r="C1347" t="s">
        <v>6153</v>
      </c>
      <c r="D1347" s="2">
        <v>4</v>
      </c>
      <c r="E1347" t="s">
        <v>2858</v>
      </c>
    </row>
    <row r="1348" spans="2:5" x14ac:dyDescent="0.25">
      <c r="B1348" s="4" t="s">
        <v>6047</v>
      </c>
      <c r="C1348" t="s">
        <v>6048</v>
      </c>
      <c r="D1348" s="2">
        <v>3.9</v>
      </c>
      <c r="E1348" t="s">
        <v>2858</v>
      </c>
    </row>
    <row r="1349" spans="2:5" x14ac:dyDescent="0.25">
      <c r="B1349" s="4" t="s">
        <v>6083</v>
      </c>
      <c r="C1349" t="s">
        <v>6084</v>
      </c>
      <c r="D1349" s="2">
        <v>4.8</v>
      </c>
      <c r="E1349" t="s">
        <v>2858</v>
      </c>
    </row>
    <row r="1350" spans="2:5" x14ac:dyDescent="0.25">
      <c r="B1350" s="4" t="s">
        <v>5760</v>
      </c>
      <c r="C1350" t="s">
        <v>5761</v>
      </c>
      <c r="D1350" s="2">
        <v>6</v>
      </c>
      <c r="E1350" t="s">
        <v>2858</v>
      </c>
    </row>
    <row r="1351" spans="2:5" x14ac:dyDescent="0.25">
      <c r="B1351" s="4" t="s">
        <v>6079</v>
      </c>
      <c r="C1351" t="s">
        <v>6080</v>
      </c>
      <c r="D1351" s="2">
        <v>4</v>
      </c>
      <c r="E1351" t="s">
        <v>2858</v>
      </c>
    </row>
    <row r="1352" spans="2:5" x14ac:dyDescent="0.25">
      <c r="B1352" s="4" t="s">
        <v>6051</v>
      </c>
      <c r="C1352" t="s">
        <v>6052</v>
      </c>
      <c r="D1352" s="2">
        <v>6.3</v>
      </c>
      <c r="E1352" t="s">
        <v>2858</v>
      </c>
    </row>
    <row r="1353" spans="2:5" x14ac:dyDescent="0.25">
      <c r="B1353" s="4" t="s">
        <v>5556</v>
      </c>
      <c r="C1353" t="s">
        <v>5557</v>
      </c>
      <c r="D1353" s="2">
        <v>4.5</v>
      </c>
      <c r="E1353" t="s">
        <v>2858</v>
      </c>
    </row>
    <row r="1354" spans="2:5" x14ac:dyDescent="0.25">
      <c r="B1354" s="4" t="s">
        <v>5925</v>
      </c>
      <c r="C1354" t="s">
        <v>5926</v>
      </c>
      <c r="D1354" s="2">
        <v>6.2</v>
      </c>
      <c r="E1354" t="s">
        <v>2858</v>
      </c>
    </row>
    <row r="1355" spans="2:5" x14ac:dyDescent="0.25">
      <c r="B1355" s="4" t="s">
        <v>5909</v>
      </c>
      <c r="C1355" t="s">
        <v>5910</v>
      </c>
      <c r="D1355" s="2">
        <v>4.5999999999999996</v>
      </c>
      <c r="E1355" t="s">
        <v>2858</v>
      </c>
    </row>
    <row r="1356" spans="2:5" x14ac:dyDescent="0.25">
      <c r="B1356" s="4" t="s">
        <v>5778</v>
      </c>
      <c r="C1356" t="s">
        <v>5779</v>
      </c>
      <c r="D1356" s="2">
        <v>7.8</v>
      </c>
      <c r="E1356" t="s">
        <v>2858</v>
      </c>
    </row>
    <row r="1357" spans="2:5" x14ac:dyDescent="0.25">
      <c r="B1357" s="4" t="s">
        <v>6120</v>
      </c>
      <c r="C1357" t="s">
        <v>6121</v>
      </c>
      <c r="D1357" s="2">
        <v>6</v>
      </c>
      <c r="E1357" t="s">
        <v>2858</v>
      </c>
    </row>
    <row r="1358" spans="2:5" x14ac:dyDescent="0.25">
      <c r="B1358" s="4" t="s">
        <v>6112</v>
      </c>
      <c r="C1358" t="s">
        <v>6113</v>
      </c>
      <c r="D1358" s="2">
        <v>4.5</v>
      </c>
      <c r="E1358" t="s">
        <v>2858</v>
      </c>
    </row>
    <row r="1359" spans="2:5" x14ac:dyDescent="0.25">
      <c r="B1359" s="4" t="s">
        <v>4002</v>
      </c>
      <c r="C1359" t="s">
        <v>4003</v>
      </c>
      <c r="D1359" s="2">
        <v>10.8</v>
      </c>
      <c r="E1359" t="s">
        <v>2858</v>
      </c>
    </row>
    <row r="1360" spans="2:5" x14ac:dyDescent="0.25">
      <c r="B1360" s="4" t="s">
        <v>5825</v>
      </c>
      <c r="C1360" t="s">
        <v>5826</v>
      </c>
      <c r="D1360" s="2">
        <v>6</v>
      </c>
      <c r="E1360" t="s">
        <v>2858</v>
      </c>
    </row>
    <row r="1361" spans="2:5" x14ac:dyDescent="0.25">
      <c r="B1361" s="4" t="s">
        <v>4353</v>
      </c>
      <c r="C1361" t="s">
        <v>4354</v>
      </c>
      <c r="D1361" s="2">
        <v>23.1</v>
      </c>
      <c r="E1361" t="s">
        <v>2858</v>
      </c>
    </row>
    <row r="1362" spans="2:5" x14ac:dyDescent="0.25">
      <c r="B1362" s="4" t="s">
        <v>6053</v>
      </c>
      <c r="C1362" t="s">
        <v>6054</v>
      </c>
      <c r="D1362" s="2">
        <v>5.3</v>
      </c>
      <c r="E1362" t="s">
        <v>2858</v>
      </c>
    </row>
    <row r="1363" spans="2:5" x14ac:dyDescent="0.25">
      <c r="B1363" s="4" t="s">
        <v>5971</v>
      </c>
      <c r="C1363" t="s">
        <v>5972</v>
      </c>
      <c r="D1363" s="2">
        <v>8.1999999999999993</v>
      </c>
      <c r="E1363" t="s">
        <v>2858</v>
      </c>
    </row>
    <row r="1364" spans="2:5" x14ac:dyDescent="0.25">
      <c r="B1364" s="4" t="s">
        <v>5907</v>
      </c>
      <c r="C1364" t="s">
        <v>5908</v>
      </c>
      <c r="D1364" s="2">
        <v>8.9</v>
      </c>
      <c r="E1364" t="s">
        <v>2858</v>
      </c>
    </row>
    <row r="1365" spans="2:5" x14ac:dyDescent="0.25">
      <c r="B1365" s="4" t="s">
        <v>6132</v>
      </c>
      <c r="C1365" t="s">
        <v>6133</v>
      </c>
      <c r="D1365" s="2">
        <v>4.8</v>
      </c>
      <c r="E1365" t="s">
        <v>2858</v>
      </c>
    </row>
    <row r="1366" spans="2:5" x14ac:dyDescent="0.25">
      <c r="B1366" s="4" t="s">
        <v>4345</v>
      </c>
      <c r="C1366" t="s">
        <v>4346</v>
      </c>
      <c r="D1366" s="2">
        <v>31.5</v>
      </c>
      <c r="E1366" t="s">
        <v>2858</v>
      </c>
    </row>
    <row r="1367" spans="2:5" x14ac:dyDescent="0.25">
      <c r="B1367" s="4" t="s">
        <v>5836</v>
      </c>
      <c r="C1367" t="s">
        <v>5837</v>
      </c>
      <c r="D1367" s="2">
        <v>8.6</v>
      </c>
      <c r="E1367" t="s">
        <v>2858</v>
      </c>
    </row>
    <row r="1368" spans="2:5" x14ac:dyDescent="0.25">
      <c r="B1368" s="4" t="s">
        <v>6148</v>
      </c>
      <c r="C1368" t="s">
        <v>6149</v>
      </c>
      <c r="D1368" s="2">
        <v>9.1999999999999993</v>
      </c>
      <c r="E1368" t="s">
        <v>2858</v>
      </c>
    </row>
    <row r="1369" spans="2:5" x14ac:dyDescent="0.25">
      <c r="B1369" s="4" t="s">
        <v>6019</v>
      </c>
      <c r="C1369" t="s">
        <v>6020</v>
      </c>
      <c r="D1369" s="2">
        <v>5.2</v>
      </c>
      <c r="E1369" t="s">
        <v>2858</v>
      </c>
    </row>
    <row r="1370" spans="2:5" x14ac:dyDescent="0.25">
      <c r="B1370" s="4" t="s">
        <v>3680</v>
      </c>
      <c r="C1370" t="s">
        <v>3681</v>
      </c>
      <c r="D1370" s="2">
        <v>9.9</v>
      </c>
      <c r="E1370" t="s">
        <v>2859</v>
      </c>
    </row>
    <row r="1371" spans="2:5" x14ac:dyDescent="0.25">
      <c r="B1371" s="4" t="s">
        <v>1086</v>
      </c>
      <c r="C1371" t="s">
        <v>1087</v>
      </c>
      <c r="D1371" s="2">
        <v>2.4</v>
      </c>
      <c r="E1371" t="s">
        <v>2858</v>
      </c>
    </row>
    <row r="1372" spans="2:5" x14ac:dyDescent="0.25">
      <c r="B1372" s="4" t="s">
        <v>180</v>
      </c>
      <c r="C1372" t="s">
        <v>181</v>
      </c>
      <c r="D1372" s="2">
        <v>3.6</v>
      </c>
      <c r="E1372" t="s">
        <v>2859</v>
      </c>
    </row>
    <row r="1373" spans="2:5" x14ac:dyDescent="0.25">
      <c r="B1373" s="4" t="s">
        <v>5866</v>
      </c>
      <c r="C1373" t="s">
        <v>5867</v>
      </c>
      <c r="D1373" s="2">
        <v>10.7</v>
      </c>
      <c r="E1373" t="s">
        <v>2858</v>
      </c>
    </row>
    <row r="1374" spans="2:5" x14ac:dyDescent="0.25">
      <c r="B1374" s="4" t="s">
        <v>541</v>
      </c>
      <c r="C1374" t="s">
        <v>542</v>
      </c>
      <c r="D1374" s="2">
        <v>6.2</v>
      </c>
      <c r="E1374" t="s">
        <v>2858</v>
      </c>
    </row>
    <row r="1375" spans="2:5" x14ac:dyDescent="0.25">
      <c r="B1375" s="4" t="s">
        <v>5650</v>
      </c>
      <c r="C1375" t="s">
        <v>5651</v>
      </c>
      <c r="D1375" s="2">
        <v>6.3</v>
      </c>
      <c r="E1375" t="s">
        <v>2858</v>
      </c>
    </row>
    <row r="1376" spans="2:5" x14ac:dyDescent="0.25">
      <c r="B1376" s="4" t="s">
        <v>1255</v>
      </c>
      <c r="C1376" t="s">
        <v>1256</v>
      </c>
      <c r="D1376" s="2">
        <v>3</v>
      </c>
      <c r="E1376" t="s">
        <v>2858</v>
      </c>
    </row>
    <row r="1377" spans="2:5" x14ac:dyDescent="0.25">
      <c r="B1377" s="4" t="s">
        <v>6105</v>
      </c>
      <c r="C1377" t="s">
        <v>6106</v>
      </c>
      <c r="D1377" s="2">
        <v>9.1</v>
      </c>
      <c r="E1377" t="s">
        <v>2858</v>
      </c>
    </row>
    <row r="1378" spans="2:5" x14ac:dyDescent="0.25">
      <c r="B1378" s="4" t="s">
        <v>5848</v>
      </c>
      <c r="C1378" t="s">
        <v>5849</v>
      </c>
      <c r="D1378" s="2">
        <v>4.9000000000000004</v>
      </c>
      <c r="E1378" t="s">
        <v>2858</v>
      </c>
    </row>
    <row r="1379" spans="2:5" x14ac:dyDescent="0.25">
      <c r="B1379" s="4" t="s">
        <v>3969</v>
      </c>
      <c r="C1379" t="s">
        <v>3969</v>
      </c>
      <c r="D1379" s="2">
        <v>50.1</v>
      </c>
      <c r="E1379" t="s">
        <v>2859</v>
      </c>
    </row>
    <row r="1380" spans="2:5" x14ac:dyDescent="0.25">
      <c r="B1380" s="4" t="s">
        <v>5788</v>
      </c>
      <c r="C1380" t="s">
        <v>5789</v>
      </c>
      <c r="D1380" s="2">
        <v>12.6</v>
      </c>
      <c r="E1380" t="s">
        <v>2858</v>
      </c>
    </row>
    <row r="1381" spans="2:5" x14ac:dyDescent="0.25">
      <c r="B1381" s="4" t="s">
        <v>6005</v>
      </c>
      <c r="C1381" t="s">
        <v>6006</v>
      </c>
      <c r="D1381" s="2">
        <v>10.4</v>
      </c>
      <c r="E1381" t="s">
        <v>2858</v>
      </c>
    </row>
    <row r="1382" spans="2:5" x14ac:dyDescent="0.25">
      <c r="B1382" s="4" t="s">
        <v>6069</v>
      </c>
      <c r="C1382" t="s">
        <v>6070</v>
      </c>
      <c r="D1382" s="2">
        <v>5.0999999999999996</v>
      </c>
      <c r="E1382" t="s">
        <v>2858</v>
      </c>
    </row>
    <row r="1383" spans="2:5" x14ac:dyDescent="0.25">
      <c r="B1383" s="4" t="s">
        <v>6130</v>
      </c>
      <c r="C1383" t="s">
        <v>6131</v>
      </c>
      <c r="D1383" s="2">
        <v>4.3</v>
      </c>
      <c r="E1383" t="s">
        <v>2858</v>
      </c>
    </row>
    <row r="1384" spans="2:5" x14ac:dyDescent="0.25">
      <c r="B1384" s="4" t="s">
        <v>5905</v>
      </c>
      <c r="C1384" t="s">
        <v>5906</v>
      </c>
      <c r="D1384" s="2">
        <v>7.1</v>
      </c>
      <c r="E1384" t="s">
        <v>2858</v>
      </c>
    </row>
    <row r="1385" spans="2:5" x14ac:dyDescent="0.25">
      <c r="B1385" s="4" t="s">
        <v>5921</v>
      </c>
      <c r="C1385" t="s">
        <v>5922</v>
      </c>
      <c r="D1385" s="2">
        <v>8.8000000000000007</v>
      </c>
      <c r="E1385" t="s">
        <v>2858</v>
      </c>
    </row>
    <row r="1386" spans="2:5" x14ac:dyDescent="0.25">
      <c r="B1386" s="4" t="s">
        <v>5846</v>
      </c>
      <c r="C1386" t="s">
        <v>5847</v>
      </c>
      <c r="D1386" s="2">
        <v>9.8000000000000007</v>
      </c>
      <c r="E1386" t="s">
        <v>2858</v>
      </c>
    </row>
    <row r="1387" spans="2:5" x14ac:dyDescent="0.25">
      <c r="B1387" s="4" t="s">
        <v>6031</v>
      </c>
      <c r="C1387" t="s">
        <v>6032</v>
      </c>
      <c r="D1387" s="2">
        <v>4.4000000000000004</v>
      </c>
      <c r="E1387" t="s">
        <v>2858</v>
      </c>
    </row>
    <row r="1388" spans="2:5" x14ac:dyDescent="0.25">
      <c r="B1388" s="4" t="s">
        <v>5979</v>
      </c>
      <c r="C1388" t="s">
        <v>5980</v>
      </c>
      <c r="D1388" s="2">
        <v>5.5</v>
      </c>
      <c r="E1388" t="s">
        <v>2858</v>
      </c>
    </row>
    <row r="1389" spans="2:5" x14ac:dyDescent="0.25">
      <c r="B1389" s="4" t="s">
        <v>6007</v>
      </c>
      <c r="C1389" t="s">
        <v>6008</v>
      </c>
      <c r="D1389" s="2">
        <v>3.7</v>
      </c>
      <c r="E1389" t="s">
        <v>2858</v>
      </c>
    </row>
    <row r="1390" spans="2:5" x14ac:dyDescent="0.25">
      <c r="B1390" s="4" t="s">
        <v>6043</v>
      </c>
      <c r="C1390" t="s">
        <v>6044</v>
      </c>
      <c r="D1390" s="2">
        <v>7.1</v>
      </c>
      <c r="E1390" t="s">
        <v>2858</v>
      </c>
    </row>
    <row r="1391" spans="2:5" x14ac:dyDescent="0.25">
      <c r="B1391" s="4" t="s">
        <v>6160</v>
      </c>
      <c r="C1391" t="s">
        <v>6161</v>
      </c>
      <c r="D1391" s="2">
        <v>3.2</v>
      </c>
      <c r="E1391" t="s">
        <v>2858</v>
      </c>
    </row>
    <row r="1392" spans="2:5" x14ac:dyDescent="0.25">
      <c r="B1392" s="4" t="s">
        <v>6095</v>
      </c>
      <c r="C1392" t="s">
        <v>6096</v>
      </c>
      <c r="D1392" s="2">
        <v>7.1</v>
      </c>
      <c r="E1392" t="s">
        <v>2858</v>
      </c>
    </row>
    <row r="1393" spans="2:5" x14ac:dyDescent="0.25">
      <c r="B1393" s="4" t="s">
        <v>5868</v>
      </c>
      <c r="C1393" t="s">
        <v>5869</v>
      </c>
      <c r="D1393" s="2">
        <v>5.3</v>
      </c>
      <c r="E1393" t="s">
        <v>2858</v>
      </c>
    </row>
    <row r="1394" spans="2:5" x14ac:dyDescent="0.25">
      <c r="B1394" s="4" t="s">
        <v>5884</v>
      </c>
      <c r="C1394" t="s">
        <v>5885</v>
      </c>
      <c r="D1394" s="2">
        <v>11.2</v>
      </c>
      <c r="E1394" t="s">
        <v>2858</v>
      </c>
    </row>
    <row r="1395" spans="2:5" x14ac:dyDescent="0.25">
      <c r="B1395" s="4" t="s">
        <v>6057</v>
      </c>
      <c r="C1395" t="s">
        <v>6058</v>
      </c>
      <c r="D1395" s="2">
        <v>7</v>
      </c>
      <c r="E1395" t="s">
        <v>2858</v>
      </c>
    </row>
    <row r="1396" spans="2:5" x14ac:dyDescent="0.25">
      <c r="B1396" s="4" t="s">
        <v>5938</v>
      </c>
      <c r="C1396" t="s">
        <v>5939</v>
      </c>
      <c r="D1396" s="2">
        <v>7.2</v>
      </c>
      <c r="E1396" t="s">
        <v>2858</v>
      </c>
    </row>
    <row r="1397" spans="2:5" x14ac:dyDescent="0.25">
      <c r="B1397" s="4" t="s">
        <v>5762</v>
      </c>
      <c r="C1397" t="s">
        <v>5763</v>
      </c>
      <c r="D1397" s="2">
        <v>9.9</v>
      </c>
      <c r="E1397" t="s">
        <v>2858</v>
      </c>
    </row>
    <row r="1398" spans="2:5" x14ac:dyDescent="0.25">
      <c r="B1398" s="4" t="s">
        <v>6009</v>
      </c>
      <c r="C1398" t="s">
        <v>6010</v>
      </c>
      <c r="D1398" s="2">
        <v>9.4</v>
      </c>
      <c r="E1398" t="s">
        <v>2858</v>
      </c>
    </row>
    <row r="1399" spans="2:5" x14ac:dyDescent="0.25">
      <c r="B1399" s="4" t="s">
        <v>5528</v>
      </c>
      <c r="C1399" t="s">
        <v>5529</v>
      </c>
      <c r="D1399" s="2">
        <v>14.3</v>
      </c>
      <c r="E1399" t="s">
        <v>2858</v>
      </c>
    </row>
    <row r="1400" spans="2:5" x14ac:dyDescent="0.25">
      <c r="B1400" s="4" t="s">
        <v>4131</v>
      </c>
      <c r="C1400" t="s">
        <v>4132</v>
      </c>
      <c r="D1400" s="2">
        <v>18.399999999999999</v>
      </c>
      <c r="E1400" t="s">
        <v>2858</v>
      </c>
    </row>
    <row r="1401" spans="2:5" x14ac:dyDescent="0.25">
      <c r="B1401" s="4" t="s">
        <v>6182</v>
      </c>
      <c r="C1401" t="s">
        <v>6183</v>
      </c>
      <c r="D1401" s="2">
        <v>3.6</v>
      </c>
      <c r="E1401" t="s">
        <v>2858</v>
      </c>
    </row>
    <row r="1402" spans="2:5" x14ac:dyDescent="0.25">
      <c r="B1402" s="4" t="s">
        <v>5592</v>
      </c>
      <c r="C1402" t="s">
        <v>5593</v>
      </c>
      <c r="D1402" s="2">
        <v>9.6</v>
      </c>
      <c r="E1402" t="s">
        <v>2858</v>
      </c>
    </row>
    <row r="1403" spans="2:5" x14ac:dyDescent="0.25">
      <c r="B1403" s="4" t="s">
        <v>4378</v>
      </c>
      <c r="C1403" t="s">
        <v>4379</v>
      </c>
      <c r="D1403" s="2">
        <v>19.399999999999999</v>
      </c>
      <c r="E1403" t="s">
        <v>2858</v>
      </c>
    </row>
    <row r="1404" spans="2:5" x14ac:dyDescent="0.25">
      <c r="B1404" s="4" t="s">
        <v>5963</v>
      </c>
      <c r="C1404" t="s">
        <v>5964</v>
      </c>
      <c r="D1404" s="2">
        <v>3.2</v>
      </c>
      <c r="E1404" t="s">
        <v>2858</v>
      </c>
    </row>
    <row r="1405" spans="2:5" x14ac:dyDescent="0.25">
      <c r="B1405" s="4" t="s">
        <v>5993</v>
      </c>
      <c r="C1405" t="s">
        <v>5994</v>
      </c>
      <c r="D1405" s="2">
        <v>4.9000000000000004</v>
      </c>
      <c r="E1405" t="s">
        <v>2858</v>
      </c>
    </row>
    <row r="1406" spans="2:5" x14ac:dyDescent="0.25">
      <c r="B1406" s="4" t="s">
        <v>5953</v>
      </c>
      <c r="C1406" t="s">
        <v>5954</v>
      </c>
      <c r="D1406" s="2">
        <v>8</v>
      </c>
      <c r="E1406" t="s">
        <v>2858</v>
      </c>
    </row>
    <row r="1407" spans="2:5" x14ac:dyDescent="0.25">
      <c r="B1407" s="4" t="s">
        <v>4455</v>
      </c>
      <c r="C1407" t="s">
        <v>4456</v>
      </c>
      <c r="D1407" s="2">
        <v>11.7</v>
      </c>
      <c r="E1407" t="s">
        <v>2858</v>
      </c>
    </row>
    <row r="1408" spans="2:5" x14ac:dyDescent="0.25">
      <c r="B1408" s="4" t="s">
        <v>5957</v>
      </c>
      <c r="C1408" t="s">
        <v>5958</v>
      </c>
      <c r="D1408" s="2">
        <v>4.8</v>
      </c>
      <c r="E1408" t="s">
        <v>2858</v>
      </c>
    </row>
    <row r="1409" spans="2:5" x14ac:dyDescent="0.25">
      <c r="B1409" s="4" t="s">
        <v>544</v>
      </c>
      <c r="C1409" t="s">
        <v>545</v>
      </c>
      <c r="D1409" s="2">
        <v>2.8</v>
      </c>
      <c r="E1409" t="s">
        <v>2858</v>
      </c>
    </row>
    <row r="1410" spans="2:5" x14ac:dyDescent="0.25">
      <c r="B1410" s="4" t="s">
        <v>5919</v>
      </c>
      <c r="C1410" t="s">
        <v>5920</v>
      </c>
      <c r="D1410" s="2">
        <v>5.6</v>
      </c>
      <c r="E1410" t="s">
        <v>2858</v>
      </c>
    </row>
    <row r="1411" spans="2:5" x14ac:dyDescent="0.25">
      <c r="B1411" s="4" t="s">
        <v>6178</v>
      </c>
      <c r="C1411" t="s">
        <v>6179</v>
      </c>
      <c r="D1411" s="2">
        <v>6.3</v>
      </c>
      <c r="E1411" t="s">
        <v>2858</v>
      </c>
    </row>
    <row r="1412" spans="2:5" x14ac:dyDescent="0.25">
      <c r="B1412" s="4" t="s">
        <v>6169</v>
      </c>
      <c r="C1412" t="s">
        <v>6170</v>
      </c>
      <c r="D1412" s="2">
        <v>3.7</v>
      </c>
      <c r="E1412" t="s">
        <v>2858</v>
      </c>
    </row>
    <row r="1413" spans="2:5" x14ac:dyDescent="0.25">
      <c r="B1413" s="4" t="s">
        <v>5823</v>
      </c>
      <c r="C1413" t="s">
        <v>5824</v>
      </c>
      <c r="D1413" s="2">
        <v>4.5999999999999996</v>
      </c>
      <c r="E1413" t="s">
        <v>2858</v>
      </c>
    </row>
    <row r="1414" spans="2:5" x14ac:dyDescent="0.25">
      <c r="B1414" s="4" t="s">
        <v>803</v>
      </c>
      <c r="C1414" t="s">
        <v>804</v>
      </c>
      <c r="D1414" s="2">
        <v>7</v>
      </c>
      <c r="E1414" t="s">
        <v>2858</v>
      </c>
    </row>
    <row r="1415" spans="2:5" x14ac:dyDescent="0.25">
      <c r="B1415" s="4" t="s">
        <v>6150</v>
      </c>
      <c r="C1415" t="s">
        <v>6151</v>
      </c>
      <c r="D1415" s="2">
        <v>8.8000000000000007</v>
      </c>
      <c r="E1415" t="s">
        <v>2858</v>
      </c>
    </row>
    <row r="1416" spans="2:5" x14ac:dyDescent="0.25">
      <c r="B1416" s="4" t="s">
        <v>6011</v>
      </c>
      <c r="C1416" t="s">
        <v>6012</v>
      </c>
      <c r="D1416" s="2">
        <v>6</v>
      </c>
      <c r="E1416" t="s">
        <v>2858</v>
      </c>
    </row>
    <row r="1417" spans="2:5" x14ac:dyDescent="0.25">
      <c r="B1417" s="4" t="s">
        <v>6190</v>
      </c>
      <c r="C1417" t="s">
        <v>6191</v>
      </c>
      <c r="D1417" s="2">
        <v>4.0999999999999996</v>
      </c>
      <c r="E1417" t="s">
        <v>2858</v>
      </c>
    </row>
    <row r="1418" spans="2:5" x14ac:dyDescent="0.25">
      <c r="B1418" s="4" t="s">
        <v>6039</v>
      </c>
      <c r="C1418" t="s">
        <v>6040</v>
      </c>
      <c r="D1418" s="2">
        <v>3.3</v>
      </c>
      <c r="E1418" t="s">
        <v>2858</v>
      </c>
    </row>
    <row r="1419" spans="2:5" x14ac:dyDescent="0.25">
      <c r="B1419" s="4" t="s">
        <v>4241</v>
      </c>
      <c r="C1419" t="s">
        <v>4242</v>
      </c>
      <c r="D1419" s="2">
        <v>17.3</v>
      </c>
      <c r="E1419" t="s">
        <v>2858</v>
      </c>
    </row>
    <row r="1420" spans="2:5" x14ac:dyDescent="0.25">
      <c r="B1420" s="4" t="s">
        <v>6023</v>
      </c>
      <c r="C1420" t="s">
        <v>6024</v>
      </c>
      <c r="D1420" s="2">
        <v>8</v>
      </c>
      <c r="E1420" t="s">
        <v>2858</v>
      </c>
    </row>
    <row r="1421" spans="2:5" x14ac:dyDescent="0.25">
      <c r="B1421" s="4" t="s">
        <v>6025</v>
      </c>
      <c r="C1421" t="s">
        <v>6026</v>
      </c>
      <c r="D1421" s="2">
        <v>8.8000000000000007</v>
      </c>
      <c r="E1421" t="s">
        <v>2858</v>
      </c>
    </row>
    <row r="1422" spans="2:5" x14ac:dyDescent="0.25">
      <c r="B1422" s="4" t="s">
        <v>5610</v>
      </c>
      <c r="C1422" t="s">
        <v>5611</v>
      </c>
      <c r="D1422" s="2">
        <v>18</v>
      </c>
      <c r="E1422" t="s">
        <v>2858</v>
      </c>
    </row>
    <row r="1423" spans="2:5" x14ac:dyDescent="0.25">
      <c r="B1423" s="4" t="s">
        <v>5940</v>
      </c>
      <c r="C1423" t="s">
        <v>5941</v>
      </c>
      <c r="D1423" s="2">
        <v>5.4</v>
      </c>
      <c r="E1423" t="s">
        <v>2858</v>
      </c>
    </row>
    <row r="1424" spans="2:5" x14ac:dyDescent="0.25">
      <c r="B1424" s="4" t="s">
        <v>5903</v>
      </c>
      <c r="C1424" t="s">
        <v>5904</v>
      </c>
      <c r="D1424" s="2">
        <v>6.7</v>
      </c>
      <c r="E1424" t="s">
        <v>2858</v>
      </c>
    </row>
    <row r="1425" spans="2:5" x14ac:dyDescent="0.25">
      <c r="B1425" s="4" t="s">
        <v>6015</v>
      </c>
      <c r="C1425" t="s">
        <v>6016</v>
      </c>
      <c r="D1425" s="2">
        <v>10.4</v>
      </c>
      <c r="E1425" t="s">
        <v>2858</v>
      </c>
    </row>
    <row r="1426" spans="2:5" x14ac:dyDescent="0.25">
      <c r="B1426" s="4" t="s">
        <v>5660</v>
      </c>
      <c r="C1426" t="s">
        <v>5661</v>
      </c>
      <c r="D1426" s="2">
        <v>6.7</v>
      </c>
      <c r="E1426" t="s">
        <v>2858</v>
      </c>
    </row>
    <row r="1427" spans="2:5" x14ac:dyDescent="0.25">
      <c r="B1427" s="4" t="s">
        <v>5827</v>
      </c>
      <c r="C1427" t="s">
        <v>5828</v>
      </c>
      <c r="D1427" s="2">
        <v>11.7</v>
      </c>
      <c r="E1427" t="s">
        <v>2858</v>
      </c>
    </row>
    <row r="1428" spans="2:5" x14ac:dyDescent="0.25">
      <c r="B1428" s="4" t="s">
        <v>1635</v>
      </c>
      <c r="C1428" t="s">
        <v>1636</v>
      </c>
      <c r="D1428" s="2">
        <v>3</v>
      </c>
      <c r="E1428" t="s">
        <v>2859</v>
      </c>
    </row>
    <row r="1429" spans="2:5" x14ac:dyDescent="0.25">
      <c r="B1429" s="4" t="s">
        <v>4285</v>
      </c>
      <c r="C1429" t="s">
        <v>4286</v>
      </c>
      <c r="D1429" s="2">
        <v>15.2</v>
      </c>
      <c r="E1429" t="s">
        <v>2858</v>
      </c>
    </row>
    <row r="1430" spans="2:5" x14ac:dyDescent="0.25">
      <c r="B1430" s="4" t="s">
        <v>503</v>
      </c>
      <c r="C1430" t="s">
        <v>504</v>
      </c>
      <c r="D1430" s="2">
        <v>2.5</v>
      </c>
      <c r="E1430" t="s">
        <v>2859</v>
      </c>
    </row>
    <row r="1431" spans="2:5" x14ac:dyDescent="0.25">
      <c r="B1431" s="4" t="s">
        <v>6399</v>
      </c>
      <c r="C1431" t="s">
        <v>6400</v>
      </c>
      <c r="D1431" s="2">
        <v>2.9</v>
      </c>
      <c r="E1431" t="s">
        <v>2858</v>
      </c>
    </row>
    <row r="1432" spans="2:5" x14ac:dyDescent="0.25">
      <c r="B1432" s="4" t="s">
        <v>1102</v>
      </c>
      <c r="C1432" t="s">
        <v>1103</v>
      </c>
      <c r="D1432" s="2">
        <v>6.4</v>
      </c>
      <c r="E1432" t="s">
        <v>2858</v>
      </c>
    </row>
    <row r="1433" spans="2:5" x14ac:dyDescent="0.25">
      <c r="B1433" s="4" t="s">
        <v>209</v>
      </c>
      <c r="C1433" t="s">
        <v>210</v>
      </c>
      <c r="D1433" s="2">
        <v>3.3</v>
      </c>
      <c r="E1433" t="s">
        <v>2859</v>
      </c>
    </row>
    <row r="1434" spans="2:5" x14ac:dyDescent="0.25">
      <c r="B1434" s="4" t="s">
        <v>807</v>
      </c>
      <c r="C1434" t="s">
        <v>808</v>
      </c>
      <c r="D1434" s="2">
        <v>2.8</v>
      </c>
      <c r="E1434" t="s">
        <v>2858</v>
      </c>
    </row>
    <row r="1435" spans="2:5" x14ac:dyDescent="0.25">
      <c r="B1435" s="4" t="s">
        <v>546</v>
      </c>
      <c r="C1435" t="s">
        <v>547</v>
      </c>
      <c r="D1435" s="2">
        <v>2.6</v>
      </c>
      <c r="E1435" t="s">
        <v>2859</v>
      </c>
    </row>
    <row r="1436" spans="2:5" x14ac:dyDescent="0.25">
      <c r="B1436" s="4" t="s">
        <v>591</v>
      </c>
      <c r="C1436" t="s">
        <v>592</v>
      </c>
      <c r="D1436" s="2">
        <v>3.1</v>
      </c>
      <c r="E1436" t="s">
        <v>2859</v>
      </c>
    </row>
    <row r="1437" spans="2:5" x14ac:dyDescent="0.25">
      <c r="B1437" s="4" t="s">
        <v>576</v>
      </c>
      <c r="C1437" t="s">
        <v>577</v>
      </c>
      <c r="D1437" s="2">
        <v>2.4</v>
      </c>
      <c r="E1437" t="s">
        <v>2859</v>
      </c>
    </row>
    <row r="1438" spans="2:5" x14ac:dyDescent="0.25">
      <c r="B1438" s="4" t="s">
        <v>957</v>
      </c>
      <c r="C1438" t="s">
        <v>958</v>
      </c>
      <c r="D1438" s="2">
        <v>2.6</v>
      </c>
      <c r="E1438" t="s">
        <v>2859</v>
      </c>
    </row>
    <row r="1439" spans="2:5" x14ac:dyDescent="0.25">
      <c r="B1439" s="4" t="s">
        <v>1652</v>
      </c>
      <c r="C1439" t="s">
        <v>1653</v>
      </c>
      <c r="D1439" s="2">
        <v>2</v>
      </c>
      <c r="E1439" t="s">
        <v>2859</v>
      </c>
    </row>
    <row r="1440" spans="2:5" x14ac:dyDescent="0.25">
      <c r="B1440" s="4" t="s">
        <v>3688</v>
      </c>
      <c r="C1440" t="s">
        <v>3689</v>
      </c>
      <c r="D1440" s="2">
        <v>17</v>
      </c>
      <c r="E1440" t="s">
        <v>2859</v>
      </c>
    </row>
    <row r="1441" spans="2:5" x14ac:dyDescent="0.25">
      <c r="B1441" s="4" t="s">
        <v>4874</v>
      </c>
      <c r="C1441" t="s">
        <v>4875</v>
      </c>
      <c r="D1441" s="2">
        <v>5.4</v>
      </c>
      <c r="E1441" t="s">
        <v>2858</v>
      </c>
    </row>
    <row r="1442" spans="2:5" x14ac:dyDescent="0.25">
      <c r="B1442" s="4" t="s">
        <v>1672</v>
      </c>
      <c r="C1442" t="s">
        <v>1673</v>
      </c>
      <c r="D1442" s="2">
        <v>2.1</v>
      </c>
      <c r="E1442" t="s">
        <v>2859</v>
      </c>
    </row>
    <row r="1443" spans="2:5" x14ac:dyDescent="0.25">
      <c r="B1443" s="4" t="s">
        <v>5085</v>
      </c>
      <c r="C1443" t="s">
        <v>5086</v>
      </c>
      <c r="D1443" s="2">
        <v>5.8</v>
      </c>
      <c r="E1443" t="s">
        <v>2858</v>
      </c>
    </row>
    <row r="1444" spans="2:5" x14ac:dyDescent="0.25">
      <c r="B1444" s="4" t="s">
        <v>1208</v>
      </c>
      <c r="C1444" t="s">
        <v>1209</v>
      </c>
      <c r="D1444" s="2">
        <v>3.1</v>
      </c>
      <c r="E1444" t="s">
        <v>2859</v>
      </c>
    </row>
    <row r="1445" spans="2:5" x14ac:dyDescent="0.25">
      <c r="B1445" s="4" t="s">
        <v>1114</v>
      </c>
      <c r="C1445" t="s">
        <v>1115</v>
      </c>
      <c r="D1445" s="2">
        <v>4.9000000000000004</v>
      </c>
      <c r="E1445" t="s">
        <v>2858</v>
      </c>
    </row>
    <row r="1446" spans="2:5" x14ac:dyDescent="0.25">
      <c r="B1446" s="4" t="s">
        <v>184</v>
      </c>
      <c r="C1446" t="s">
        <v>185</v>
      </c>
      <c r="D1446" s="2">
        <v>9.9</v>
      </c>
      <c r="E1446" t="s">
        <v>2859</v>
      </c>
    </row>
    <row r="1447" spans="2:5" x14ac:dyDescent="0.25">
      <c r="B1447" s="4" t="s">
        <v>5272</v>
      </c>
      <c r="C1447" t="s">
        <v>5273</v>
      </c>
      <c r="D1447" s="2">
        <v>2.1</v>
      </c>
      <c r="E1447" t="s">
        <v>2858</v>
      </c>
    </row>
    <row r="1448" spans="2:5" x14ac:dyDescent="0.25">
      <c r="B1448" s="4" t="s">
        <v>292</v>
      </c>
      <c r="C1448" t="s">
        <v>293</v>
      </c>
      <c r="D1448" s="2">
        <v>4.5999999999999996</v>
      </c>
      <c r="E1448" t="s">
        <v>2859</v>
      </c>
    </row>
    <row r="1449" spans="2:5" x14ac:dyDescent="0.25">
      <c r="B1449" s="4" t="s">
        <v>3296</v>
      </c>
      <c r="C1449" t="s">
        <v>3297</v>
      </c>
      <c r="D1449" s="2">
        <v>3.7</v>
      </c>
      <c r="E1449" t="s">
        <v>2859</v>
      </c>
    </row>
    <row r="1450" spans="2:5" x14ac:dyDescent="0.25">
      <c r="B1450" s="4" t="s">
        <v>5683</v>
      </c>
      <c r="C1450" t="s">
        <v>5684</v>
      </c>
      <c r="D1450" s="2">
        <v>2.2999999999999998</v>
      </c>
      <c r="E1450" t="s">
        <v>2858</v>
      </c>
    </row>
    <row r="1451" spans="2:5" x14ac:dyDescent="0.25">
      <c r="B1451" s="4" t="s">
        <v>6420</v>
      </c>
      <c r="C1451" t="s">
        <v>6421</v>
      </c>
      <c r="D1451" s="2">
        <v>2</v>
      </c>
      <c r="E1451" t="s">
        <v>2859</v>
      </c>
    </row>
    <row r="1452" spans="2:5" x14ac:dyDescent="0.25">
      <c r="B1452" s="4" t="s">
        <v>1303</v>
      </c>
      <c r="C1452" t="s">
        <v>1304</v>
      </c>
      <c r="D1452" s="2">
        <v>2.6</v>
      </c>
      <c r="E1452" t="s">
        <v>2859</v>
      </c>
    </row>
    <row r="1453" spans="2:5" x14ac:dyDescent="0.25">
      <c r="B1453" s="4" t="s">
        <v>1198</v>
      </c>
      <c r="C1453" t="s">
        <v>1199</v>
      </c>
      <c r="D1453" s="2">
        <v>2.8</v>
      </c>
      <c r="E1453" t="s">
        <v>2859</v>
      </c>
    </row>
    <row r="1454" spans="2:5" x14ac:dyDescent="0.25">
      <c r="B1454" s="4" t="s">
        <v>4068</v>
      </c>
      <c r="C1454" t="s">
        <v>4069</v>
      </c>
      <c r="D1454" s="2">
        <v>2.5</v>
      </c>
      <c r="E1454" t="s">
        <v>2859</v>
      </c>
    </row>
    <row r="1455" spans="2:5" x14ac:dyDescent="0.25">
      <c r="B1455" s="4" t="s">
        <v>6409</v>
      </c>
      <c r="C1455" t="s">
        <v>6410</v>
      </c>
      <c r="D1455" s="2">
        <v>2.1</v>
      </c>
      <c r="E1455" t="s">
        <v>2859</v>
      </c>
    </row>
    <row r="1456" spans="2:5" x14ac:dyDescent="0.25">
      <c r="B1456" s="4" t="s">
        <v>6142</v>
      </c>
      <c r="C1456" t="s">
        <v>6143</v>
      </c>
      <c r="D1456" s="2">
        <v>2.2999999999999998</v>
      </c>
      <c r="E1456" t="s">
        <v>2858</v>
      </c>
    </row>
    <row r="1457" spans="2:5" x14ac:dyDescent="0.25">
      <c r="B1457" s="4" t="s">
        <v>7</v>
      </c>
      <c r="C1457" t="s">
        <v>8</v>
      </c>
      <c r="D1457" s="2">
        <v>11.2</v>
      </c>
      <c r="E1457" t="s">
        <v>2859</v>
      </c>
    </row>
    <row r="1458" spans="2:5" x14ac:dyDescent="0.25">
      <c r="B1458" s="4" t="s">
        <v>21</v>
      </c>
      <c r="C1458" t="s">
        <v>22</v>
      </c>
      <c r="D1458" s="2">
        <v>16.2</v>
      </c>
      <c r="E1458" t="s">
        <v>2859</v>
      </c>
    </row>
    <row r="1459" spans="2:5" x14ac:dyDescent="0.25">
      <c r="B1459" s="4" t="s">
        <v>4210</v>
      </c>
      <c r="C1459" t="s">
        <v>4211</v>
      </c>
      <c r="D1459" s="2">
        <v>2.5</v>
      </c>
      <c r="E1459" t="s">
        <v>2859</v>
      </c>
    </row>
    <row r="1460" spans="2:5" x14ac:dyDescent="0.25">
      <c r="B1460" s="4" t="s">
        <v>5081</v>
      </c>
      <c r="C1460" t="s">
        <v>5082</v>
      </c>
      <c r="D1460" s="2">
        <v>3.8</v>
      </c>
      <c r="E1460" t="s">
        <v>2858</v>
      </c>
    </row>
    <row r="1461" spans="2:5" x14ac:dyDescent="0.25">
      <c r="B1461" s="4" t="s">
        <v>6480</v>
      </c>
      <c r="C1461" t="s">
        <v>6481</v>
      </c>
      <c r="D1461" s="2">
        <v>2.1</v>
      </c>
      <c r="E1461" t="s">
        <v>2858</v>
      </c>
    </row>
    <row r="1462" spans="2:5" x14ac:dyDescent="0.25">
      <c r="B1462" s="4" t="s">
        <v>4327</v>
      </c>
      <c r="C1462" t="s">
        <v>4327</v>
      </c>
      <c r="D1462" s="2">
        <v>2.1</v>
      </c>
      <c r="E1462" t="s">
        <v>2859</v>
      </c>
    </row>
    <row r="1463" spans="2:5" x14ac:dyDescent="0.25">
      <c r="B1463" s="4" t="s">
        <v>4119</v>
      </c>
      <c r="C1463" t="s">
        <v>4119</v>
      </c>
      <c r="D1463" s="2">
        <v>3</v>
      </c>
      <c r="E1463" t="s">
        <v>2859</v>
      </c>
    </row>
    <row r="1464" spans="2:5" x14ac:dyDescent="0.25">
      <c r="B1464" s="4" t="s">
        <v>5003</v>
      </c>
      <c r="C1464" t="s">
        <v>5004</v>
      </c>
      <c r="D1464" s="2">
        <v>2.8</v>
      </c>
      <c r="E1464" t="s">
        <v>2858</v>
      </c>
    </row>
    <row r="1465" spans="2:5" x14ac:dyDescent="0.25">
      <c r="B1465" s="4" t="s">
        <v>6234</v>
      </c>
      <c r="C1465" t="s">
        <v>6235</v>
      </c>
      <c r="D1465" s="2">
        <v>2.2000000000000002</v>
      </c>
      <c r="E1465" t="s">
        <v>2859</v>
      </c>
    </row>
    <row r="1466" spans="2:5" x14ac:dyDescent="0.25">
      <c r="B1466" s="4" t="s">
        <v>5317</v>
      </c>
      <c r="C1466" t="s">
        <v>5318</v>
      </c>
      <c r="D1466" s="2">
        <v>3.3</v>
      </c>
      <c r="E1466" t="s">
        <v>2858</v>
      </c>
    </row>
    <row r="1467" spans="2:5" x14ac:dyDescent="0.25">
      <c r="B1467" s="4" t="s">
        <v>174</v>
      </c>
      <c r="C1467" t="s">
        <v>175</v>
      </c>
      <c r="D1467" s="2">
        <v>7.8</v>
      </c>
      <c r="E1467" t="s">
        <v>2859</v>
      </c>
    </row>
    <row r="1468" spans="2:5" x14ac:dyDescent="0.25">
      <c r="B1468" s="4" t="s">
        <v>5493</v>
      </c>
      <c r="C1468" t="s">
        <v>5494</v>
      </c>
      <c r="D1468" s="2">
        <v>6.9</v>
      </c>
      <c r="E1468" t="s">
        <v>2858</v>
      </c>
    </row>
    <row r="1469" spans="2:5" x14ac:dyDescent="0.25">
      <c r="B1469" s="4" t="s">
        <v>2933</v>
      </c>
      <c r="C1469" t="s">
        <v>2934</v>
      </c>
      <c r="D1469" s="2">
        <v>27.6</v>
      </c>
      <c r="E1469" t="s">
        <v>2858</v>
      </c>
    </row>
    <row r="1470" spans="2:5" x14ac:dyDescent="0.25">
      <c r="B1470" s="4" t="s">
        <v>288</v>
      </c>
      <c r="C1470" t="s">
        <v>289</v>
      </c>
      <c r="D1470" s="2">
        <v>8.1</v>
      </c>
      <c r="E1470" t="s">
        <v>2858</v>
      </c>
    </row>
    <row r="1471" spans="2:5" x14ac:dyDescent="0.25">
      <c r="B1471" s="4" t="s">
        <v>799</v>
      </c>
      <c r="C1471" t="s">
        <v>800</v>
      </c>
      <c r="D1471" s="2">
        <v>3.7</v>
      </c>
      <c r="E1471" t="s">
        <v>2858</v>
      </c>
    </row>
    <row r="1472" spans="2:5" x14ac:dyDescent="0.25">
      <c r="B1472" s="4" t="s">
        <v>5203</v>
      </c>
      <c r="C1472" t="s">
        <v>5204</v>
      </c>
      <c r="D1472" s="2">
        <v>2.6</v>
      </c>
      <c r="E1472" t="s">
        <v>2858</v>
      </c>
    </row>
    <row r="1473" spans="2:5" x14ac:dyDescent="0.25">
      <c r="B1473" s="4" t="s">
        <v>4053</v>
      </c>
      <c r="C1473" t="s">
        <v>4054</v>
      </c>
      <c r="D1473" s="2">
        <v>2.2999999999999998</v>
      </c>
      <c r="E1473" t="s">
        <v>2859</v>
      </c>
    </row>
    <row r="1474" spans="2:5" x14ac:dyDescent="0.25">
      <c r="B1474" s="4" t="s">
        <v>4077</v>
      </c>
      <c r="C1474" t="s">
        <v>4078</v>
      </c>
      <c r="D1474" s="2">
        <v>2.8</v>
      </c>
      <c r="E1474" t="s">
        <v>2859</v>
      </c>
    </row>
    <row r="1475" spans="2:5" x14ac:dyDescent="0.25">
      <c r="B1475" s="4" t="s">
        <v>40</v>
      </c>
      <c r="C1475" t="s">
        <v>41</v>
      </c>
      <c r="D1475" s="2">
        <v>5.2</v>
      </c>
      <c r="E1475" t="s">
        <v>2859</v>
      </c>
    </row>
    <row r="1476" spans="2:5" x14ac:dyDescent="0.25">
      <c r="B1476" s="4" t="s">
        <v>5578</v>
      </c>
      <c r="C1476" t="s">
        <v>5579</v>
      </c>
      <c r="D1476" s="2">
        <v>2.1</v>
      </c>
      <c r="E1476" t="s">
        <v>2858</v>
      </c>
    </row>
    <row r="1477" spans="2:5" x14ac:dyDescent="0.25">
      <c r="B1477" s="4" t="s">
        <v>4888</v>
      </c>
      <c r="C1477" t="s">
        <v>4889</v>
      </c>
      <c r="D1477" s="2">
        <v>3.7</v>
      </c>
      <c r="E1477" t="s">
        <v>2858</v>
      </c>
    </row>
    <row r="1478" spans="2:5" x14ac:dyDescent="0.25">
      <c r="B1478" s="4" t="s">
        <v>98</v>
      </c>
      <c r="C1478" t="s">
        <v>99</v>
      </c>
      <c r="D1478" s="2">
        <v>3.3</v>
      </c>
      <c r="E1478" t="s">
        <v>2859</v>
      </c>
    </row>
    <row r="1479" spans="2:5" x14ac:dyDescent="0.25">
      <c r="B1479" s="4" t="s">
        <v>4359</v>
      </c>
      <c r="C1479" t="s">
        <v>4360</v>
      </c>
      <c r="D1479" s="2">
        <v>2.2000000000000002</v>
      </c>
      <c r="E1479" t="s">
        <v>2859</v>
      </c>
    </row>
    <row r="1480" spans="2:5" x14ac:dyDescent="0.25">
      <c r="B1480" s="4" t="s">
        <v>2904</v>
      </c>
      <c r="C1480" t="s">
        <v>2905</v>
      </c>
      <c r="D1480" s="2">
        <v>3.7</v>
      </c>
      <c r="E1480" t="s">
        <v>2859</v>
      </c>
    </row>
    <row r="1481" spans="2:5" x14ac:dyDescent="0.25">
      <c r="B1481" s="4" t="s">
        <v>6418</v>
      </c>
      <c r="C1481" t="s">
        <v>6419</v>
      </c>
      <c r="D1481" s="2">
        <v>2</v>
      </c>
      <c r="E1481" t="s">
        <v>2858</v>
      </c>
    </row>
    <row r="1482" spans="2:5" x14ac:dyDescent="0.25">
      <c r="B1482" s="4" t="s">
        <v>6280</v>
      </c>
      <c r="C1482" t="s">
        <v>6281</v>
      </c>
      <c r="D1482" s="2">
        <v>2.1</v>
      </c>
      <c r="E1482" t="s">
        <v>2858</v>
      </c>
    </row>
    <row r="1483" spans="2:5" x14ac:dyDescent="0.25">
      <c r="B1483" s="4" t="s">
        <v>5399</v>
      </c>
      <c r="C1483" t="s">
        <v>5400</v>
      </c>
      <c r="D1483" s="2">
        <v>2.9</v>
      </c>
      <c r="E1483" t="s">
        <v>2858</v>
      </c>
    </row>
    <row r="1484" spans="2:5" x14ac:dyDescent="0.25">
      <c r="B1484" s="4" t="s">
        <v>15</v>
      </c>
      <c r="C1484" t="s">
        <v>16</v>
      </c>
      <c r="D1484" s="2">
        <v>4.8</v>
      </c>
      <c r="E1484" t="s">
        <v>2859</v>
      </c>
    </row>
    <row r="1485" spans="2:5" x14ac:dyDescent="0.25">
      <c r="B1485" s="4" t="s">
        <v>4837</v>
      </c>
      <c r="C1485" t="s">
        <v>4838</v>
      </c>
      <c r="D1485" s="2">
        <v>2.6</v>
      </c>
      <c r="E1485" t="s">
        <v>2858</v>
      </c>
    </row>
    <row r="1486" spans="2:5" x14ac:dyDescent="0.25">
      <c r="B1486" s="4" t="s">
        <v>873</v>
      </c>
      <c r="C1486" t="s">
        <v>874</v>
      </c>
      <c r="D1486" s="2">
        <v>2.9</v>
      </c>
      <c r="E1486" t="s">
        <v>2858</v>
      </c>
    </row>
    <row r="1487" spans="2:5" x14ac:dyDescent="0.25">
      <c r="B1487" s="4" t="s">
        <v>412</v>
      </c>
      <c r="C1487" t="s">
        <v>413</v>
      </c>
      <c r="D1487" s="2">
        <v>4.7</v>
      </c>
      <c r="E1487" t="s">
        <v>2858</v>
      </c>
    </row>
    <row r="1488" spans="2:5" x14ac:dyDescent="0.25">
      <c r="B1488" s="4" t="s">
        <v>4845</v>
      </c>
      <c r="C1488" t="s">
        <v>4846</v>
      </c>
      <c r="D1488" s="2">
        <v>3.5</v>
      </c>
      <c r="E1488" t="s">
        <v>2858</v>
      </c>
    </row>
    <row r="1489" spans="2:5" x14ac:dyDescent="0.25">
      <c r="B1489" s="4" t="s">
        <v>4142</v>
      </c>
      <c r="C1489" t="s">
        <v>4143</v>
      </c>
      <c r="D1489" s="2">
        <v>2.5</v>
      </c>
      <c r="E1489" t="s">
        <v>2859</v>
      </c>
    </row>
    <row r="1490" spans="2:5" x14ac:dyDescent="0.25">
      <c r="B1490" s="4" t="s">
        <v>2928</v>
      </c>
      <c r="C1490" t="s">
        <v>2929</v>
      </c>
      <c r="D1490" s="2">
        <v>4.3</v>
      </c>
      <c r="E1490" t="s">
        <v>2858</v>
      </c>
    </row>
    <row r="1491" spans="2:5" x14ac:dyDescent="0.25">
      <c r="B1491" s="4" t="s">
        <v>3703</v>
      </c>
      <c r="C1491" t="s">
        <v>3704</v>
      </c>
      <c r="D1491" s="2">
        <v>2.4</v>
      </c>
      <c r="E1491" t="s">
        <v>2859</v>
      </c>
    </row>
    <row r="1492" spans="2:5" x14ac:dyDescent="0.25">
      <c r="B1492" s="4" t="s">
        <v>6458</v>
      </c>
      <c r="C1492" t="s">
        <v>6459</v>
      </c>
      <c r="D1492" s="2">
        <v>2.2999999999999998</v>
      </c>
      <c r="E1492" t="s">
        <v>2858</v>
      </c>
    </row>
    <row r="1493" spans="2:5" x14ac:dyDescent="0.25">
      <c r="B1493" s="4" t="s">
        <v>686</v>
      </c>
      <c r="C1493" t="s">
        <v>687</v>
      </c>
      <c r="D1493" s="2">
        <v>2.7</v>
      </c>
      <c r="E1493" t="s">
        <v>2858</v>
      </c>
    </row>
    <row r="1494" spans="2:5" x14ac:dyDescent="0.25">
      <c r="B1494" s="4" t="s">
        <v>6571</v>
      </c>
      <c r="C1494" t="s">
        <v>6572</v>
      </c>
      <c r="D1494" s="2">
        <v>2.5</v>
      </c>
      <c r="E1494" t="s">
        <v>2859</v>
      </c>
    </row>
    <row r="1495" spans="2:5" x14ac:dyDescent="0.25">
      <c r="B1495" s="4" t="s">
        <v>5048</v>
      </c>
      <c r="C1495" t="s">
        <v>5049</v>
      </c>
      <c r="D1495" s="2">
        <v>5.2</v>
      </c>
      <c r="E1495" t="s">
        <v>2858</v>
      </c>
    </row>
    <row r="1496" spans="2:5" x14ac:dyDescent="0.25">
      <c r="B1496" s="4" t="s">
        <v>4947</v>
      </c>
      <c r="C1496" t="s">
        <v>4948</v>
      </c>
      <c r="D1496" s="2">
        <v>3.9</v>
      </c>
      <c r="E1496" t="s">
        <v>2858</v>
      </c>
    </row>
    <row r="1497" spans="2:5" x14ac:dyDescent="0.25">
      <c r="B1497" s="4" t="s">
        <v>5439</v>
      </c>
      <c r="C1497" t="s">
        <v>5440</v>
      </c>
      <c r="D1497" s="2">
        <v>4.2</v>
      </c>
      <c r="E1497" t="s">
        <v>2858</v>
      </c>
    </row>
    <row r="1498" spans="2:5" x14ac:dyDescent="0.25">
      <c r="B1498" s="4" t="s">
        <v>5150</v>
      </c>
      <c r="C1498" t="s">
        <v>5151</v>
      </c>
      <c r="D1498" s="2">
        <v>2.5</v>
      </c>
      <c r="E1498" t="s">
        <v>2858</v>
      </c>
    </row>
    <row r="1499" spans="2:5" x14ac:dyDescent="0.25">
      <c r="B1499" s="4" t="s">
        <v>5197</v>
      </c>
      <c r="C1499" t="s">
        <v>5198</v>
      </c>
      <c r="D1499" s="2">
        <v>3.4</v>
      </c>
      <c r="E1499" t="s">
        <v>2858</v>
      </c>
    </row>
    <row r="1500" spans="2:5" x14ac:dyDescent="0.25">
      <c r="B1500" s="4" t="s">
        <v>6474</v>
      </c>
      <c r="C1500" t="s">
        <v>6475</v>
      </c>
      <c r="D1500" s="2">
        <v>2</v>
      </c>
      <c r="E1500" t="s">
        <v>2858</v>
      </c>
    </row>
    <row r="1501" spans="2:5" x14ac:dyDescent="0.25">
      <c r="B1501" s="4" t="s">
        <v>5574</v>
      </c>
      <c r="C1501" t="s">
        <v>5575</v>
      </c>
      <c r="D1501" s="2">
        <v>2.4</v>
      </c>
      <c r="E1501" t="s">
        <v>2858</v>
      </c>
    </row>
    <row r="1502" spans="2:5" x14ac:dyDescent="0.25">
      <c r="B1502" s="4" t="s">
        <v>6493</v>
      </c>
      <c r="C1502" t="s">
        <v>6494</v>
      </c>
      <c r="D1502" s="2">
        <v>2.6</v>
      </c>
      <c r="E1502" t="s">
        <v>2858</v>
      </c>
    </row>
    <row r="1503" spans="2:5" x14ac:dyDescent="0.25">
      <c r="B1503" s="4" t="s">
        <v>5620</v>
      </c>
      <c r="C1503" t="s">
        <v>5621</v>
      </c>
      <c r="D1503" s="2">
        <v>4.3</v>
      </c>
      <c r="E1503" t="s">
        <v>2858</v>
      </c>
    </row>
    <row r="1504" spans="2:5" x14ac:dyDescent="0.25">
      <c r="B1504" s="4" t="s">
        <v>6476</v>
      </c>
      <c r="C1504" t="s">
        <v>6477</v>
      </c>
      <c r="D1504" s="2">
        <v>2.1</v>
      </c>
      <c r="E1504" t="s">
        <v>2858</v>
      </c>
    </row>
    <row r="1505" spans="2:5" x14ac:dyDescent="0.25">
      <c r="B1505" s="4" t="s">
        <v>4862</v>
      </c>
      <c r="C1505" t="s">
        <v>4863</v>
      </c>
      <c r="D1505" s="2">
        <v>3.8</v>
      </c>
      <c r="E1505" t="s">
        <v>2858</v>
      </c>
    </row>
    <row r="1506" spans="2:5" x14ac:dyDescent="0.25">
      <c r="B1506" s="4" t="s">
        <v>5580</v>
      </c>
      <c r="C1506" t="s">
        <v>5581</v>
      </c>
      <c r="D1506" s="2">
        <v>2.2000000000000002</v>
      </c>
      <c r="E1506" t="s">
        <v>2858</v>
      </c>
    </row>
    <row r="1507" spans="2:5" x14ac:dyDescent="0.25">
      <c r="B1507" s="4" t="s">
        <v>3857</v>
      </c>
      <c r="C1507" t="s">
        <v>3858</v>
      </c>
      <c r="D1507" s="2">
        <v>2</v>
      </c>
      <c r="E1507" t="s">
        <v>2859</v>
      </c>
    </row>
    <row r="1508" spans="2:5" x14ac:dyDescent="0.25">
      <c r="B1508" s="4" t="s">
        <v>4903</v>
      </c>
      <c r="C1508" t="s">
        <v>4904</v>
      </c>
      <c r="D1508" s="2">
        <v>3.1</v>
      </c>
      <c r="E1508" t="s">
        <v>2858</v>
      </c>
    </row>
    <row r="1509" spans="2:5" x14ac:dyDescent="0.25">
      <c r="B1509" s="4" t="s">
        <v>5284</v>
      </c>
      <c r="C1509" t="s">
        <v>5285</v>
      </c>
      <c r="D1509" s="2">
        <v>2.2999999999999998</v>
      </c>
      <c r="E1509" t="s">
        <v>2858</v>
      </c>
    </row>
    <row r="1510" spans="2:5" x14ac:dyDescent="0.25">
      <c r="B1510" s="4" t="s">
        <v>5721</v>
      </c>
      <c r="C1510" t="s">
        <v>5722</v>
      </c>
      <c r="D1510" s="2">
        <v>3.3</v>
      </c>
      <c r="E1510" t="s">
        <v>2858</v>
      </c>
    </row>
    <row r="1511" spans="2:5" x14ac:dyDescent="0.25">
      <c r="B1511" s="4" t="s">
        <v>6278</v>
      </c>
      <c r="C1511" t="s">
        <v>6279</v>
      </c>
      <c r="D1511" s="2">
        <v>2.1</v>
      </c>
      <c r="E1511" t="s">
        <v>2859</v>
      </c>
    </row>
    <row r="1512" spans="2:5" x14ac:dyDescent="0.25">
      <c r="B1512" s="4" t="s">
        <v>1030</v>
      </c>
      <c r="C1512" t="s">
        <v>1031</v>
      </c>
      <c r="D1512" s="2">
        <v>2</v>
      </c>
      <c r="E1512" t="s">
        <v>2859</v>
      </c>
    </row>
    <row r="1513" spans="2:5" x14ac:dyDescent="0.25">
      <c r="B1513" s="4" t="s">
        <v>5425</v>
      </c>
      <c r="C1513" t="s">
        <v>5426</v>
      </c>
      <c r="D1513" s="2">
        <v>3.8</v>
      </c>
      <c r="E1513" t="s">
        <v>2858</v>
      </c>
    </row>
    <row r="1514" spans="2:5" x14ac:dyDescent="0.25">
      <c r="B1514" s="4" t="s">
        <v>568</v>
      </c>
      <c r="C1514" t="s">
        <v>569</v>
      </c>
      <c r="D1514" s="2">
        <v>6.6</v>
      </c>
      <c r="E1514" t="s">
        <v>2858</v>
      </c>
    </row>
    <row r="1515" spans="2:5" x14ac:dyDescent="0.25">
      <c r="B1515" s="4" t="s">
        <v>3682</v>
      </c>
      <c r="C1515" t="s">
        <v>3683</v>
      </c>
      <c r="D1515" s="2">
        <v>2.5</v>
      </c>
      <c r="E1515" t="s">
        <v>2859</v>
      </c>
    </row>
    <row r="1516" spans="2:5" x14ac:dyDescent="0.25">
      <c r="B1516" s="4" t="s">
        <v>5842</v>
      </c>
      <c r="C1516" t="s">
        <v>5843</v>
      </c>
      <c r="D1516" s="2">
        <v>6</v>
      </c>
      <c r="E1516" t="s">
        <v>2858</v>
      </c>
    </row>
    <row r="1517" spans="2:5" x14ac:dyDescent="0.25">
      <c r="B1517" s="4" t="s">
        <v>5125</v>
      </c>
      <c r="C1517" t="s">
        <v>5126</v>
      </c>
      <c r="D1517" s="2">
        <v>6.6</v>
      </c>
      <c r="E1517" t="s">
        <v>2858</v>
      </c>
    </row>
    <row r="1518" spans="2:5" x14ac:dyDescent="0.25">
      <c r="B1518" s="4" t="s">
        <v>3052</v>
      </c>
      <c r="C1518" t="s">
        <v>3053</v>
      </c>
      <c r="D1518" s="2">
        <v>2.9</v>
      </c>
      <c r="E1518" t="s">
        <v>2859</v>
      </c>
    </row>
    <row r="1519" spans="2:5" x14ac:dyDescent="0.25">
      <c r="B1519" s="4" t="s">
        <v>5282</v>
      </c>
      <c r="C1519" t="s">
        <v>5283</v>
      </c>
      <c r="D1519" s="2">
        <v>3.3</v>
      </c>
      <c r="E1519" t="s">
        <v>2858</v>
      </c>
    </row>
    <row r="1520" spans="2:5" x14ac:dyDescent="0.25">
      <c r="B1520" s="4" t="s">
        <v>3805</v>
      </c>
      <c r="C1520" t="s">
        <v>3806</v>
      </c>
      <c r="D1520" s="2">
        <v>11.2</v>
      </c>
      <c r="E1520" t="s">
        <v>2859</v>
      </c>
    </row>
    <row r="1521" spans="2:5" x14ac:dyDescent="0.25">
      <c r="B1521" s="4" t="s">
        <v>1333</v>
      </c>
      <c r="C1521" t="s">
        <v>1334</v>
      </c>
      <c r="D1521" s="2">
        <v>3.7</v>
      </c>
      <c r="E1521" t="s">
        <v>2858</v>
      </c>
    </row>
    <row r="1522" spans="2:5" x14ac:dyDescent="0.25">
      <c r="B1522" s="4" t="s">
        <v>5604</v>
      </c>
      <c r="C1522" t="s">
        <v>5605</v>
      </c>
      <c r="D1522" s="2">
        <v>2.4</v>
      </c>
      <c r="E1522" t="s">
        <v>2858</v>
      </c>
    </row>
    <row r="1523" spans="2:5" x14ac:dyDescent="0.25">
      <c r="B1523" s="4" t="s">
        <v>3556</v>
      </c>
      <c r="C1523" t="s">
        <v>3557</v>
      </c>
      <c r="D1523" s="2">
        <v>2.8</v>
      </c>
      <c r="E1523" t="s">
        <v>2859</v>
      </c>
    </row>
    <row r="1524" spans="2:5" x14ac:dyDescent="0.25">
      <c r="B1524" s="4" t="s">
        <v>6440</v>
      </c>
      <c r="C1524" t="s">
        <v>6441</v>
      </c>
      <c r="D1524" s="2">
        <v>2.2000000000000002</v>
      </c>
      <c r="E1524" t="s">
        <v>2859</v>
      </c>
    </row>
    <row r="1525" spans="2:5" x14ac:dyDescent="0.25">
      <c r="B1525" s="4" t="s">
        <v>4033</v>
      </c>
      <c r="C1525" t="s">
        <v>4034</v>
      </c>
      <c r="D1525" s="2">
        <v>7.9</v>
      </c>
      <c r="E1525" t="s">
        <v>2859</v>
      </c>
    </row>
    <row r="1526" spans="2:5" x14ac:dyDescent="0.25">
      <c r="B1526" s="4" t="s">
        <v>82</v>
      </c>
      <c r="C1526" t="s">
        <v>83</v>
      </c>
      <c r="D1526" s="2">
        <v>3.5</v>
      </c>
      <c r="E1526" t="s">
        <v>2859</v>
      </c>
    </row>
    <row r="1527" spans="2:5" x14ac:dyDescent="0.25">
      <c r="B1527" s="4" t="s">
        <v>3122</v>
      </c>
      <c r="C1527" t="s">
        <v>3123</v>
      </c>
      <c r="D1527" s="2">
        <v>2</v>
      </c>
      <c r="E1527" t="s">
        <v>2858</v>
      </c>
    </row>
    <row r="1528" spans="2:5" x14ac:dyDescent="0.25">
      <c r="B1528" s="4" t="s">
        <v>3844</v>
      </c>
      <c r="C1528" t="s">
        <v>3845</v>
      </c>
      <c r="D1528" s="2">
        <v>2.1</v>
      </c>
      <c r="E1528" t="s">
        <v>2859</v>
      </c>
    </row>
    <row r="1529" spans="2:5" x14ac:dyDescent="0.25">
      <c r="B1529" s="4" t="s">
        <v>3612</v>
      </c>
      <c r="C1529" t="s">
        <v>3613</v>
      </c>
      <c r="D1529" s="2">
        <v>2.7</v>
      </c>
      <c r="E1529" t="s">
        <v>2859</v>
      </c>
    </row>
    <row r="1530" spans="2:5" x14ac:dyDescent="0.25">
      <c r="B1530" s="4" t="s">
        <v>6126</v>
      </c>
      <c r="C1530" t="s">
        <v>6127</v>
      </c>
      <c r="D1530" s="2">
        <v>2.9</v>
      </c>
      <c r="E1530" t="s">
        <v>2858</v>
      </c>
    </row>
    <row r="1531" spans="2:5" x14ac:dyDescent="0.25">
      <c r="B1531" s="4" t="s">
        <v>508</v>
      </c>
      <c r="C1531" t="s">
        <v>509</v>
      </c>
      <c r="D1531" s="2">
        <v>3.5</v>
      </c>
      <c r="E1531" t="s">
        <v>2859</v>
      </c>
    </row>
    <row r="1532" spans="2:5" x14ac:dyDescent="0.25">
      <c r="B1532" s="4" t="s">
        <v>4991</v>
      </c>
      <c r="C1532" t="s">
        <v>4992</v>
      </c>
      <c r="D1532" s="2">
        <v>7.6</v>
      </c>
      <c r="E1532" t="s">
        <v>2858</v>
      </c>
    </row>
    <row r="1533" spans="2:5" x14ac:dyDescent="0.25">
      <c r="B1533" s="4" t="s">
        <v>5472</v>
      </c>
      <c r="C1533" t="s">
        <v>5473</v>
      </c>
      <c r="D1533" s="2">
        <v>3.3</v>
      </c>
      <c r="E1533" t="s">
        <v>2858</v>
      </c>
    </row>
    <row r="1534" spans="2:5" x14ac:dyDescent="0.25">
      <c r="B1534" s="4" t="s">
        <v>4349</v>
      </c>
      <c r="C1534" t="s">
        <v>4350</v>
      </c>
      <c r="D1534" s="2">
        <v>2.5</v>
      </c>
      <c r="E1534" t="s">
        <v>2859</v>
      </c>
    </row>
    <row r="1535" spans="2:5" x14ac:dyDescent="0.25">
      <c r="B1535" s="4" t="s">
        <v>2875</v>
      </c>
      <c r="C1535" t="s">
        <v>2876</v>
      </c>
      <c r="D1535" s="2">
        <v>22.3</v>
      </c>
      <c r="E1535" t="s">
        <v>2858</v>
      </c>
    </row>
    <row r="1536" spans="2:5" x14ac:dyDescent="0.25">
      <c r="B1536" s="4" t="s">
        <v>5648</v>
      </c>
      <c r="C1536" t="s">
        <v>5649</v>
      </c>
      <c r="D1536" s="2">
        <v>4.2</v>
      </c>
      <c r="E1536" t="s">
        <v>2858</v>
      </c>
    </row>
    <row r="1537" spans="2:5" x14ac:dyDescent="0.25">
      <c r="B1537" s="4" t="s">
        <v>5133</v>
      </c>
      <c r="C1537" t="s">
        <v>5134</v>
      </c>
      <c r="D1537" s="2">
        <v>2.5</v>
      </c>
      <c r="E1537" t="s">
        <v>2858</v>
      </c>
    </row>
    <row r="1538" spans="2:5" x14ac:dyDescent="0.25">
      <c r="B1538" s="4" t="s">
        <v>6154</v>
      </c>
      <c r="C1538" t="s">
        <v>6155</v>
      </c>
      <c r="D1538" s="2">
        <v>2.2999999999999998</v>
      </c>
      <c r="E1538" t="s">
        <v>2858</v>
      </c>
    </row>
    <row r="1539" spans="2:5" x14ac:dyDescent="0.25">
      <c r="B1539" s="4" t="s">
        <v>5187</v>
      </c>
      <c r="C1539" t="s">
        <v>5188</v>
      </c>
      <c r="D1539" s="2">
        <v>4.7</v>
      </c>
      <c r="E1539" t="s">
        <v>2858</v>
      </c>
    </row>
    <row r="1540" spans="2:5" x14ac:dyDescent="0.25">
      <c r="B1540" s="4" t="s">
        <v>4206</v>
      </c>
      <c r="C1540" t="s">
        <v>4207</v>
      </c>
      <c r="D1540" s="2">
        <v>2.1</v>
      </c>
      <c r="E1540" t="s">
        <v>2859</v>
      </c>
    </row>
    <row r="1541" spans="2:5" x14ac:dyDescent="0.25">
      <c r="B1541" s="4" t="s">
        <v>5854</v>
      </c>
      <c r="C1541" t="s">
        <v>5855</v>
      </c>
      <c r="D1541" s="2">
        <v>2</v>
      </c>
      <c r="E1541" t="s">
        <v>2858</v>
      </c>
    </row>
    <row r="1542" spans="2:5" x14ac:dyDescent="0.25">
      <c r="B1542" s="4" t="s">
        <v>5117</v>
      </c>
      <c r="C1542" t="s">
        <v>5118</v>
      </c>
      <c r="D1542" s="2">
        <v>2.4</v>
      </c>
      <c r="E1542" t="s">
        <v>2858</v>
      </c>
    </row>
    <row r="1543" spans="2:5" x14ac:dyDescent="0.25">
      <c r="B1543" s="4" t="s">
        <v>4464</v>
      </c>
      <c r="C1543" t="s">
        <v>4465</v>
      </c>
      <c r="D1543" s="2">
        <v>79</v>
      </c>
      <c r="E1543" t="s">
        <v>2859</v>
      </c>
    </row>
    <row r="1544" spans="2:5" x14ac:dyDescent="0.25">
      <c r="B1544" s="4" t="s">
        <v>5056</v>
      </c>
      <c r="C1544" t="s">
        <v>5057</v>
      </c>
      <c r="D1544" s="2">
        <v>3.2</v>
      </c>
      <c r="E1544" t="s">
        <v>2858</v>
      </c>
    </row>
    <row r="1545" spans="2:5" x14ac:dyDescent="0.25">
      <c r="B1545" s="4" t="s">
        <v>2937</v>
      </c>
      <c r="C1545" t="s">
        <v>2938</v>
      </c>
      <c r="D1545" s="2">
        <v>7.6</v>
      </c>
      <c r="E1545" t="s">
        <v>2859</v>
      </c>
    </row>
    <row r="1546" spans="2:5" x14ac:dyDescent="0.25">
      <c r="B1546" s="4" t="s">
        <v>3411</v>
      </c>
      <c r="C1546" t="s">
        <v>3412</v>
      </c>
      <c r="D1546" s="2">
        <v>4.8</v>
      </c>
      <c r="E1546" t="s">
        <v>2859</v>
      </c>
    </row>
    <row r="1547" spans="2:5" x14ac:dyDescent="0.25">
      <c r="B1547" s="4" t="s">
        <v>3442</v>
      </c>
      <c r="C1547" t="s">
        <v>3443</v>
      </c>
      <c r="D1547" s="2">
        <v>10.1</v>
      </c>
      <c r="E1547" t="s">
        <v>2859</v>
      </c>
    </row>
    <row r="1548" spans="2:5" x14ac:dyDescent="0.25">
      <c r="B1548" s="4" t="s">
        <v>3962</v>
      </c>
      <c r="C1548" t="s">
        <v>3963</v>
      </c>
      <c r="D1548" s="2">
        <v>3</v>
      </c>
      <c r="E1548" t="s">
        <v>2859</v>
      </c>
    </row>
    <row r="1549" spans="2:5" x14ac:dyDescent="0.25">
      <c r="B1549" s="4" t="s">
        <v>3813</v>
      </c>
      <c r="C1549" t="s">
        <v>3814</v>
      </c>
      <c r="D1549" s="2">
        <v>2.2999999999999998</v>
      </c>
      <c r="E1549" t="s">
        <v>2859</v>
      </c>
    </row>
    <row r="1550" spans="2:5" x14ac:dyDescent="0.25">
      <c r="B1550" s="4" t="s">
        <v>3351</v>
      </c>
      <c r="C1550" t="s">
        <v>3352</v>
      </c>
      <c r="D1550" s="2">
        <v>3</v>
      </c>
      <c r="E1550" t="s">
        <v>2859</v>
      </c>
    </row>
    <row r="1551" spans="2:5" x14ac:dyDescent="0.25">
      <c r="B1551" s="4" t="s">
        <v>833</v>
      </c>
      <c r="C1551" t="s">
        <v>834</v>
      </c>
      <c r="D1551" s="2">
        <v>4.5999999999999996</v>
      </c>
      <c r="E1551" t="s">
        <v>2858</v>
      </c>
    </row>
    <row r="1552" spans="2:5" x14ac:dyDescent="0.25">
      <c r="B1552" s="4" t="s">
        <v>835</v>
      </c>
      <c r="C1552" t="s">
        <v>836</v>
      </c>
      <c r="D1552" s="2">
        <v>2.4</v>
      </c>
      <c r="E1552" t="s">
        <v>2858</v>
      </c>
    </row>
    <row r="1553" spans="2:5" x14ac:dyDescent="0.25">
      <c r="B1553" s="4" t="s">
        <v>570</v>
      </c>
      <c r="C1553" t="s">
        <v>571</v>
      </c>
      <c r="D1553" s="2">
        <v>3.6</v>
      </c>
      <c r="E1553" t="s">
        <v>2859</v>
      </c>
    </row>
    <row r="1554" spans="2:5" x14ac:dyDescent="0.25">
      <c r="B1554" s="4" t="s">
        <v>6325</v>
      </c>
      <c r="C1554" t="s">
        <v>6326</v>
      </c>
      <c r="D1554" s="2">
        <v>2.4</v>
      </c>
      <c r="E1554" t="s">
        <v>2859</v>
      </c>
    </row>
    <row r="1555" spans="2:5" x14ac:dyDescent="0.25">
      <c r="B1555" s="4" t="s">
        <v>5478</v>
      </c>
      <c r="C1555" t="s">
        <v>5479</v>
      </c>
      <c r="D1555" s="2">
        <v>2.2000000000000002</v>
      </c>
      <c r="E1555" t="s">
        <v>2858</v>
      </c>
    </row>
    <row r="1556" spans="2:5" x14ac:dyDescent="0.25">
      <c r="B1556" s="4" t="s">
        <v>5766</v>
      </c>
      <c r="C1556" t="s">
        <v>5767</v>
      </c>
      <c r="D1556" s="2">
        <v>4</v>
      </c>
      <c r="E1556" t="s">
        <v>2858</v>
      </c>
    </row>
    <row r="1557" spans="2:5" x14ac:dyDescent="0.25">
      <c r="B1557" s="4" t="s">
        <v>512</v>
      </c>
      <c r="C1557" t="s">
        <v>513</v>
      </c>
      <c r="D1557" s="2">
        <v>2.8</v>
      </c>
      <c r="E1557" t="s">
        <v>2858</v>
      </c>
    </row>
    <row r="1558" spans="2:5" x14ac:dyDescent="0.25">
      <c r="B1558" s="4" t="s">
        <v>4135</v>
      </c>
      <c r="C1558" t="s">
        <v>4136</v>
      </c>
      <c r="D1558" s="2">
        <v>2.2000000000000002</v>
      </c>
      <c r="E1558" t="s">
        <v>2859</v>
      </c>
    </row>
    <row r="1559" spans="2:5" x14ac:dyDescent="0.25">
      <c r="B1559" s="4" t="s">
        <v>4333</v>
      </c>
      <c r="C1559" t="s">
        <v>4334</v>
      </c>
      <c r="D1559" s="2">
        <v>2.5</v>
      </c>
      <c r="E1559" t="s">
        <v>2859</v>
      </c>
    </row>
    <row r="1560" spans="2:5" x14ac:dyDescent="0.25">
      <c r="B1560" s="4" t="s">
        <v>5537</v>
      </c>
      <c r="C1560" t="s">
        <v>5538</v>
      </c>
      <c r="D1560" s="2">
        <v>2.2000000000000002</v>
      </c>
      <c r="E1560" t="s">
        <v>2858</v>
      </c>
    </row>
    <row r="1561" spans="2:5" x14ac:dyDescent="0.25">
      <c r="B1561" s="4" t="s">
        <v>2913</v>
      </c>
      <c r="C1561" t="s">
        <v>2914</v>
      </c>
      <c r="D1561" s="2">
        <v>3.4</v>
      </c>
      <c r="E1561" t="s">
        <v>2858</v>
      </c>
    </row>
    <row r="1562" spans="2:5" x14ac:dyDescent="0.25">
      <c r="B1562" s="4" t="s">
        <v>3313</v>
      </c>
      <c r="C1562" t="s">
        <v>3314</v>
      </c>
      <c r="D1562" s="2">
        <v>2.6</v>
      </c>
      <c r="E1562" t="s">
        <v>2859</v>
      </c>
    </row>
    <row r="1563" spans="2:5" x14ac:dyDescent="0.25">
      <c r="B1563" s="4" t="s">
        <v>3846</v>
      </c>
      <c r="C1563" t="s">
        <v>3847</v>
      </c>
      <c r="D1563" s="2">
        <v>2.4</v>
      </c>
      <c r="E1563" t="s">
        <v>2859</v>
      </c>
    </row>
    <row r="1564" spans="2:5" x14ac:dyDescent="0.25">
      <c r="B1564" s="4" t="s">
        <v>3502</v>
      </c>
      <c r="C1564" t="s">
        <v>3503</v>
      </c>
      <c r="D1564" s="2">
        <v>3.5</v>
      </c>
      <c r="E1564" t="s">
        <v>2859</v>
      </c>
    </row>
    <row r="1565" spans="2:5" x14ac:dyDescent="0.25">
      <c r="B1565" s="4" t="s">
        <v>1395</v>
      </c>
      <c r="C1565" t="s">
        <v>1396</v>
      </c>
      <c r="D1565" s="2">
        <v>5.0999999999999996</v>
      </c>
      <c r="E1565" t="s">
        <v>2858</v>
      </c>
    </row>
    <row r="1566" spans="2:5" x14ac:dyDescent="0.25">
      <c r="B1566" s="4" t="s">
        <v>3884</v>
      </c>
      <c r="C1566" t="s">
        <v>3885</v>
      </c>
      <c r="D1566" s="2">
        <v>29.6</v>
      </c>
      <c r="E1566" t="s">
        <v>2859</v>
      </c>
    </row>
    <row r="1567" spans="2:5" x14ac:dyDescent="0.25">
      <c r="B1567" s="4" t="s">
        <v>4261</v>
      </c>
      <c r="C1567" t="s">
        <v>4262</v>
      </c>
      <c r="D1567" s="2">
        <v>3.5</v>
      </c>
      <c r="E1567" t="s">
        <v>2859</v>
      </c>
    </row>
    <row r="1568" spans="2:5" x14ac:dyDescent="0.25">
      <c r="B1568" s="4" t="s">
        <v>3237</v>
      </c>
      <c r="C1568" t="s">
        <v>3238</v>
      </c>
      <c r="D1568" s="2">
        <v>4</v>
      </c>
      <c r="E1568" t="s">
        <v>2859</v>
      </c>
    </row>
    <row r="1569" spans="2:5" x14ac:dyDescent="0.25">
      <c r="B1569" s="4" t="s">
        <v>3958</v>
      </c>
      <c r="C1569" t="s">
        <v>3959</v>
      </c>
      <c r="D1569" s="2">
        <v>3.9</v>
      </c>
      <c r="E1569" t="s">
        <v>2859</v>
      </c>
    </row>
    <row r="1570" spans="2:5" x14ac:dyDescent="0.25">
      <c r="B1570" s="4" t="s">
        <v>5409</v>
      </c>
      <c r="C1570" t="s">
        <v>5410</v>
      </c>
      <c r="D1570" s="2">
        <v>3.1</v>
      </c>
      <c r="E1570" t="s">
        <v>2858</v>
      </c>
    </row>
    <row r="1571" spans="2:5" x14ac:dyDescent="0.25">
      <c r="B1571" s="4" t="s">
        <v>5504</v>
      </c>
      <c r="C1571" t="s">
        <v>5505</v>
      </c>
      <c r="D1571" s="2">
        <v>2.9</v>
      </c>
      <c r="E1571" t="s">
        <v>2858</v>
      </c>
    </row>
    <row r="1572" spans="2:5" x14ac:dyDescent="0.25">
      <c r="B1572" s="4" t="s">
        <v>3207</v>
      </c>
      <c r="C1572" t="s">
        <v>3208</v>
      </c>
      <c r="D1572" s="2">
        <v>15.1</v>
      </c>
      <c r="E1572" t="s">
        <v>2859</v>
      </c>
    </row>
    <row r="1573" spans="2:5" x14ac:dyDescent="0.25">
      <c r="B1573" s="4" t="s">
        <v>5342</v>
      </c>
      <c r="C1573" t="s">
        <v>5343</v>
      </c>
      <c r="D1573" s="2">
        <v>2.2000000000000002</v>
      </c>
      <c r="E1573" t="s">
        <v>2858</v>
      </c>
    </row>
    <row r="1574" spans="2:5" x14ac:dyDescent="0.25">
      <c r="B1574" s="4" t="s">
        <v>4590</v>
      </c>
      <c r="C1574" t="s">
        <v>4591</v>
      </c>
      <c r="D1574" s="2">
        <v>2.1</v>
      </c>
      <c r="E1574" t="s">
        <v>2859</v>
      </c>
    </row>
    <row r="1575" spans="2:5" x14ac:dyDescent="0.25">
      <c r="B1575" s="4" t="s">
        <v>3815</v>
      </c>
      <c r="C1575" t="s">
        <v>3816</v>
      </c>
      <c r="D1575" s="2">
        <v>3.2</v>
      </c>
      <c r="E1575" t="s">
        <v>2859</v>
      </c>
    </row>
    <row r="1576" spans="2:5" x14ac:dyDescent="0.25">
      <c r="B1576" s="4" t="s">
        <v>6242</v>
      </c>
      <c r="C1576" t="s">
        <v>6243</v>
      </c>
      <c r="D1576" s="2">
        <v>2.2000000000000002</v>
      </c>
      <c r="E1576" t="s">
        <v>2859</v>
      </c>
    </row>
    <row r="1577" spans="2:5" x14ac:dyDescent="0.25">
      <c r="B1577" s="4" t="s">
        <v>1214</v>
      </c>
      <c r="C1577" t="s">
        <v>1215</v>
      </c>
      <c r="D1577" s="2">
        <v>2.2000000000000002</v>
      </c>
      <c r="E1577" t="s">
        <v>2859</v>
      </c>
    </row>
    <row r="1578" spans="2:5" x14ac:dyDescent="0.25">
      <c r="B1578" s="4" t="s">
        <v>6240</v>
      </c>
      <c r="C1578" t="s">
        <v>6241</v>
      </c>
      <c r="D1578" s="2">
        <v>2.4</v>
      </c>
      <c r="E1578" t="s">
        <v>2859</v>
      </c>
    </row>
    <row r="1579" spans="2:5" x14ac:dyDescent="0.25">
      <c r="B1579" s="4" t="s">
        <v>3280</v>
      </c>
      <c r="C1579" t="s">
        <v>3281</v>
      </c>
      <c r="D1579" s="2">
        <v>4.4000000000000004</v>
      </c>
      <c r="E1579" t="s">
        <v>2859</v>
      </c>
    </row>
    <row r="1580" spans="2:5" x14ac:dyDescent="0.25">
      <c r="B1580" s="4" t="s">
        <v>5207</v>
      </c>
      <c r="C1580" t="s">
        <v>5208</v>
      </c>
      <c r="D1580" s="2">
        <v>6</v>
      </c>
      <c r="E1580" t="s">
        <v>2858</v>
      </c>
    </row>
    <row r="1581" spans="2:5" x14ac:dyDescent="0.25">
      <c r="B1581" s="4" t="s">
        <v>4560</v>
      </c>
      <c r="C1581" t="s">
        <v>4561</v>
      </c>
      <c r="D1581" s="2">
        <v>2.5</v>
      </c>
      <c r="E1581" t="s">
        <v>2858</v>
      </c>
    </row>
    <row r="1582" spans="2:5" x14ac:dyDescent="0.25">
      <c r="B1582" s="4" t="s">
        <v>363</v>
      </c>
      <c r="C1582" t="s">
        <v>364</v>
      </c>
      <c r="D1582" s="2">
        <v>9.1</v>
      </c>
      <c r="E1582" t="s">
        <v>2859</v>
      </c>
    </row>
    <row r="1583" spans="2:5" x14ac:dyDescent="0.25">
      <c r="B1583" s="4" t="s">
        <v>4057</v>
      </c>
      <c r="C1583" t="s">
        <v>4058</v>
      </c>
      <c r="D1583" s="2">
        <v>2.9</v>
      </c>
      <c r="E1583" t="s">
        <v>2859</v>
      </c>
    </row>
    <row r="1584" spans="2:5" x14ac:dyDescent="0.25">
      <c r="B1584" s="4" t="s">
        <v>4426</v>
      </c>
      <c r="C1584" t="s">
        <v>4427</v>
      </c>
      <c r="D1584" s="2">
        <v>4.2</v>
      </c>
      <c r="E1584" t="s">
        <v>2859</v>
      </c>
    </row>
    <row r="1585" spans="2:5" x14ac:dyDescent="0.25">
      <c r="B1585" s="4" t="s">
        <v>3823</v>
      </c>
      <c r="C1585" t="s">
        <v>3824</v>
      </c>
      <c r="D1585" s="2">
        <v>8.6</v>
      </c>
      <c r="E1585" t="s">
        <v>2859</v>
      </c>
    </row>
    <row r="1586" spans="2:5" x14ac:dyDescent="0.25">
      <c r="B1586" s="4" t="s">
        <v>3994</v>
      </c>
      <c r="C1586" t="s">
        <v>3995</v>
      </c>
      <c r="D1586" s="2">
        <v>15.9</v>
      </c>
      <c r="E1586" t="s">
        <v>2859</v>
      </c>
    </row>
    <row r="1587" spans="2:5" x14ac:dyDescent="0.25">
      <c r="B1587" s="4" t="s">
        <v>1768</v>
      </c>
      <c r="C1587" t="s">
        <v>1769</v>
      </c>
      <c r="D1587" s="2">
        <v>4.8</v>
      </c>
      <c r="E1587" t="s">
        <v>2859</v>
      </c>
    </row>
    <row r="1588" spans="2:5" x14ac:dyDescent="0.25">
      <c r="B1588" s="4" t="s">
        <v>3859</v>
      </c>
      <c r="C1588" t="s">
        <v>3860</v>
      </c>
      <c r="D1588" s="2">
        <v>7.8</v>
      </c>
      <c r="E1588" t="s">
        <v>2859</v>
      </c>
    </row>
    <row r="1589" spans="2:5" x14ac:dyDescent="0.25">
      <c r="B1589" s="4" t="s">
        <v>3777</v>
      </c>
      <c r="C1589" t="s">
        <v>3778</v>
      </c>
      <c r="D1589" s="2">
        <v>76.5</v>
      </c>
      <c r="E1589" t="s">
        <v>2859</v>
      </c>
    </row>
    <row r="1590" spans="2:5" x14ac:dyDescent="0.25">
      <c r="B1590" s="4" t="s">
        <v>3896</v>
      </c>
      <c r="C1590" t="s">
        <v>3897</v>
      </c>
      <c r="D1590" s="2">
        <v>18.600000000000001</v>
      </c>
      <c r="E1590" t="s">
        <v>2859</v>
      </c>
    </row>
    <row r="1591" spans="2:5" x14ac:dyDescent="0.25">
      <c r="B1591" s="4" t="s">
        <v>9</v>
      </c>
      <c r="C1591" t="s">
        <v>10</v>
      </c>
      <c r="D1591" s="2">
        <v>53.3</v>
      </c>
      <c r="E1591" t="s">
        <v>2859</v>
      </c>
    </row>
    <row r="1592" spans="2:5" x14ac:dyDescent="0.25">
      <c r="B1592" s="4" t="s">
        <v>726</v>
      </c>
      <c r="C1592" t="s">
        <v>727</v>
      </c>
      <c r="D1592" s="2">
        <v>2.4</v>
      </c>
      <c r="E1592" t="s">
        <v>2859</v>
      </c>
    </row>
    <row r="1593" spans="2:5" x14ac:dyDescent="0.25">
      <c r="B1593" s="4" t="s">
        <v>4182</v>
      </c>
      <c r="C1593" t="s">
        <v>4183</v>
      </c>
      <c r="D1593" s="2">
        <v>6.6</v>
      </c>
      <c r="E1593" t="s">
        <v>2859</v>
      </c>
    </row>
    <row r="1594" spans="2:5" x14ac:dyDescent="0.25">
      <c r="B1594" s="4" t="s">
        <v>625</v>
      </c>
      <c r="C1594" t="s">
        <v>626</v>
      </c>
      <c r="D1594" s="2">
        <v>3.4</v>
      </c>
      <c r="E1594" t="s">
        <v>2858</v>
      </c>
    </row>
    <row r="1595" spans="2:5" x14ac:dyDescent="0.25">
      <c r="B1595" s="4" t="s">
        <v>3270</v>
      </c>
      <c r="C1595" t="s">
        <v>3271</v>
      </c>
      <c r="D1595" s="2">
        <v>12.4</v>
      </c>
      <c r="E1595" t="s">
        <v>2859</v>
      </c>
    </row>
    <row r="1596" spans="2:5" x14ac:dyDescent="0.25">
      <c r="B1596" s="4" t="s">
        <v>4297</v>
      </c>
      <c r="C1596" t="s">
        <v>4298</v>
      </c>
      <c r="D1596" s="2">
        <v>3.3</v>
      </c>
      <c r="E1596" t="s">
        <v>2859</v>
      </c>
    </row>
    <row r="1597" spans="2:5" x14ac:dyDescent="0.25">
      <c r="B1597" s="4" t="s">
        <v>3353</v>
      </c>
      <c r="C1597" t="s">
        <v>3354</v>
      </c>
      <c r="D1597" s="2">
        <v>17</v>
      </c>
      <c r="E1597" t="s">
        <v>2859</v>
      </c>
    </row>
    <row r="1598" spans="2:5" x14ac:dyDescent="0.25">
      <c r="B1598" s="4" t="s">
        <v>2911</v>
      </c>
      <c r="C1598" t="s">
        <v>2912</v>
      </c>
      <c r="D1598" s="2">
        <v>7.2</v>
      </c>
      <c r="E1598" t="s">
        <v>2859</v>
      </c>
    </row>
    <row r="1599" spans="2:5" x14ac:dyDescent="0.25">
      <c r="B1599" s="4" t="s">
        <v>3929</v>
      </c>
      <c r="C1599" t="s">
        <v>3930</v>
      </c>
      <c r="D1599" s="2">
        <v>4</v>
      </c>
      <c r="E1599" t="s">
        <v>2859</v>
      </c>
    </row>
    <row r="1600" spans="2:5" x14ac:dyDescent="0.25">
      <c r="B1600" s="4" t="s">
        <v>4059</v>
      </c>
      <c r="C1600" t="s">
        <v>4060</v>
      </c>
      <c r="D1600" s="2">
        <v>10.9</v>
      </c>
      <c r="E1600" t="s">
        <v>2859</v>
      </c>
    </row>
    <row r="1601" spans="2:5" x14ac:dyDescent="0.25">
      <c r="B1601" s="4" t="s">
        <v>6296</v>
      </c>
      <c r="C1601" t="s">
        <v>6297</v>
      </c>
      <c r="D1601" s="2">
        <v>14.7</v>
      </c>
      <c r="E1601" t="s">
        <v>2859</v>
      </c>
    </row>
    <row r="1602" spans="2:5" x14ac:dyDescent="0.25">
      <c r="B1602" s="4" t="s">
        <v>476</v>
      </c>
      <c r="C1602" t="s">
        <v>477</v>
      </c>
      <c r="D1602" s="2">
        <v>4.2</v>
      </c>
      <c r="E1602" t="s">
        <v>2859</v>
      </c>
    </row>
    <row r="1603" spans="2:5" x14ac:dyDescent="0.25">
      <c r="B1603" s="4" t="s">
        <v>6451</v>
      </c>
      <c r="C1603" t="s">
        <v>6452</v>
      </c>
      <c r="D1603" s="2">
        <v>14.1</v>
      </c>
      <c r="E1603" t="s">
        <v>2859</v>
      </c>
    </row>
    <row r="1604" spans="2:5" x14ac:dyDescent="0.25">
      <c r="B1604" s="4" t="s">
        <v>3234</v>
      </c>
      <c r="C1604" t="s">
        <v>3235</v>
      </c>
      <c r="D1604" s="2">
        <v>11.1</v>
      </c>
      <c r="E1604" t="s">
        <v>2859</v>
      </c>
    </row>
    <row r="1605" spans="2:5" x14ac:dyDescent="0.25">
      <c r="B1605" s="4" t="s">
        <v>4609</v>
      </c>
      <c r="C1605" t="s">
        <v>4610</v>
      </c>
      <c r="D1605" s="2">
        <v>5.4</v>
      </c>
      <c r="E1605" t="s">
        <v>2859</v>
      </c>
    </row>
    <row r="1606" spans="2:5" x14ac:dyDescent="0.25">
      <c r="B1606" s="4" t="s">
        <v>4091</v>
      </c>
      <c r="C1606" t="s">
        <v>4092</v>
      </c>
      <c r="D1606" s="2">
        <v>4.0999999999999996</v>
      </c>
      <c r="E1606" t="s">
        <v>2859</v>
      </c>
    </row>
    <row r="1607" spans="2:5" x14ac:dyDescent="0.25">
      <c r="B1607" s="4" t="s">
        <v>3464</v>
      </c>
      <c r="C1607" t="s">
        <v>3465</v>
      </c>
      <c r="D1607" s="2">
        <v>6.9</v>
      </c>
      <c r="E1607" t="s">
        <v>2859</v>
      </c>
    </row>
    <row r="1608" spans="2:5" x14ac:dyDescent="0.25">
      <c r="B1608" s="4" t="s">
        <v>755</v>
      </c>
      <c r="C1608" t="s">
        <v>756</v>
      </c>
      <c r="D1608" s="2">
        <v>6.1</v>
      </c>
      <c r="E1608" t="s">
        <v>2859</v>
      </c>
    </row>
    <row r="1609" spans="2:5" x14ac:dyDescent="0.25">
      <c r="B1609" s="4" t="s">
        <v>597</v>
      </c>
      <c r="C1609" t="s">
        <v>598</v>
      </c>
      <c r="D1609" s="2">
        <v>2.9</v>
      </c>
      <c r="E1609" t="s">
        <v>2859</v>
      </c>
    </row>
    <row r="1610" spans="2:5" x14ac:dyDescent="0.25">
      <c r="B1610" s="4" t="s">
        <v>944</v>
      </c>
      <c r="C1610" t="s">
        <v>945</v>
      </c>
      <c r="D1610" s="2">
        <v>2.5</v>
      </c>
      <c r="E1610" t="s">
        <v>2859</v>
      </c>
    </row>
    <row r="1611" spans="2:5" x14ac:dyDescent="0.25">
      <c r="B1611" s="4" t="s">
        <v>5636</v>
      </c>
      <c r="C1611" t="s">
        <v>5637</v>
      </c>
      <c r="D1611" s="2">
        <v>2</v>
      </c>
      <c r="E1611" t="s">
        <v>2858</v>
      </c>
    </row>
    <row r="1612" spans="2:5" x14ac:dyDescent="0.25">
      <c r="B1612" s="4" t="s">
        <v>6542</v>
      </c>
      <c r="C1612" t="s">
        <v>6543</v>
      </c>
      <c r="D1612" s="2">
        <v>2.6</v>
      </c>
      <c r="E1612" t="s">
        <v>2859</v>
      </c>
    </row>
    <row r="1613" spans="2:5" x14ac:dyDescent="0.25">
      <c r="B1613" s="4" t="s">
        <v>4603</v>
      </c>
      <c r="C1613" t="s">
        <v>4604</v>
      </c>
      <c r="D1613" s="2">
        <v>4.5</v>
      </c>
      <c r="E1613" t="s">
        <v>2858</v>
      </c>
    </row>
    <row r="1614" spans="2:5" x14ac:dyDescent="0.25">
      <c r="B1614" s="4" t="s">
        <v>3506</v>
      </c>
      <c r="C1614" t="s">
        <v>3507</v>
      </c>
      <c r="D1614" s="2">
        <v>14.4</v>
      </c>
      <c r="E1614" t="s">
        <v>2859</v>
      </c>
    </row>
    <row r="1615" spans="2:5" x14ac:dyDescent="0.25">
      <c r="B1615" s="4" t="s">
        <v>3504</v>
      </c>
      <c r="C1615" t="s">
        <v>3505</v>
      </c>
      <c r="D1615" s="2">
        <v>10</v>
      </c>
      <c r="E1615" t="s">
        <v>2859</v>
      </c>
    </row>
    <row r="1616" spans="2:5" x14ac:dyDescent="0.25">
      <c r="B1616" s="4" t="s">
        <v>6552</v>
      </c>
      <c r="C1616" t="s">
        <v>6553</v>
      </c>
      <c r="D1616" s="2">
        <v>3</v>
      </c>
      <c r="E1616" t="s">
        <v>2859</v>
      </c>
    </row>
    <row r="1617" spans="2:5" x14ac:dyDescent="0.25">
      <c r="B1617" s="4" t="s">
        <v>3222</v>
      </c>
      <c r="C1617" t="s">
        <v>3223</v>
      </c>
      <c r="D1617" s="2">
        <v>33.299999999999997</v>
      </c>
      <c r="E1617" t="s">
        <v>2859</v>
      </c>
    </row>
    <row r="1618" spans="2:5" x14ac:dyDescent="0.25">
      <c r="B1618" s="4" t="s">
        <v>3793</v>
      </c>
      <c r="C1618" t="s">
        <v>3794</v>
      </c>
      <c r="D1618" s="2">
        <v>8.9</v>
      </c>
      <c r="E1618" t="s">
        <v>2859</v>
      </c>
    </row>
    <row r="1619" spans="2:5" x14ac:dyDescent="0.25">
      <c r="B1619" s="4" t="s">
        <v>3113</v>
      </c>
      <c r="C1619" t="s">
        <v>3114</v>
      </c>
      <c r="D1619" s="2">
        <v>2.6</v>
      </c>
      <c r="E1619" t="s">
        <v>2859</v>
      </c>
    </row>
    <row r="1620" spans="2:5" x14ac:dyDescent="0.25">
      <c r="B1620" s="4" t="s">
        <v>3477</v>
      </c>
      <c r="C1620" t="s">
        <v>3478</v>
      </c>
      <c r="D1620" s="2">
        <v>2.1</v>
      </c>
      <c r="E1620" t="s">
        <v>2859</v>
      </c>
    </row>
    <row r="1621" spans="2:5" x14ac:dyDescent="0.25">
      <c r="B1621" s="4" t="s">
        <v>3268</v>
      </c>
      <c r="C1621" t="s">
        <v>3269</v>
      </c>
      <c r="D1621" s="2">
        <v>2.6</v>
      </c>
      <c r="E1621" t="s">
        <v>2859</v>
      </c>
    </row>
    <row r="1622" spans="2:5" x14ac:dyDescent="0.25">
      <c r="B1622" s="4" t="s">
        <v>6509</v>
      </c>
      <c r="C1622" t="s">
        <v>6510</v>
      </c>
      <c r="D1622" s="2">
        <v>2</v>
      </c>
      <c r="E1622" t="s">
        <v>2858</v>
      </c>
    </row>
    <row r="1623" spans="2:5" x14ac:dyDescent="0.25">
      <c r="B1623" s="4" t="s">
        <v>2915</v>
      </c>
      <c r="C1623" t="s">
        <v>2916</v>
      </c>
      <c r="D1623" s="2">
        <v>5.9</v>
      </c>
      <c r="E1623" t="s">
        <v>2858</v>
      </c>
    </row>
    <row r="1624" spans="2:5" x14ac:dyDescent="0.25">
      <c r="B1624" s="4" t="s">
        <v>450</v>
      </c>
      <c r="C1624" t="s">
        <v>451</v>
      </c>
      <c r="D1624" s="2">
        <v>5.7</v>
      </c>
      <c r="E1624" t="s">
        <v>2859</v>
      </c>
    </row>
    <row r="1625" spans="2:5" x14ac:dyDescent="0.25">
      <c r="B1625" s="4" t="s">
        <v>6303</v>
      </c>
      <c r="C1625" t="s">
        <v>6304</v>
      </c>
      <c r="D1625" s="2">
        <v>2.4</v>
      </c>
      <c r="E1625" t="s">
        <v>2859</v>
      </c>
    </row>
    <row r="1626" spans="2:5" x14ac:dyDescent="0.25">
      <c r="B1626" s="4" t="s">
        <v>2869</v>
      </c>
      <c r="C1626" t="s">
        <v>2870</v>
      </c>
      <c r="D1626" s="2">
        <v>17.8</v>
      </c>
      <c r="E1626" t="s">
        <v>2858</v>
      </c>
    </row>
    <row r="1627" spans="2:5" x14ac:dyDescent="0.25">
      <c r="B1627" s="4" t="s">
        <v>5405</v>
      </c>
      <c r="C1627" t="s">
        <v>5406</v>
      </c>
      <c r="D1627" s="2">
        <v>2.6</v>
      </c>
      <c r="E1627" t="s">
        <v>2858</v>
      </c>
    </row>
    <row r="1628" spans="2:5" x14ac:dyDescent="0.25">
      <c r="B1628" s="4" t="s">
        <v>3624</v>
      </c>
      <c r="C1628" t="s">
        <v>3625</v>
      </c>
      <c r="D1628" s="2">
        <v>2</v>
      </c>
      <c r="E1628" t="s">
        <v>2859</v>
      </c>
    </row>
    <row r="1629" spans="2:5" x14ac:dyDescent="0.25">
      <c r="B1629" s="4" t="s">
        <v>5764</v>
      </c>
      <c r="C1629" t="s">
        <v>5765</v>
      </c>
      <c r="D1629" s="2">
        <v>2</v>
      </c>
      <c r="E1629" t="s">
        <v>2858</v>
      </c>
    </row>
    <row r="1630" spans="2:5" x14ac:dyDescent="0.25">
      <c r="B1630" s="4" t="s">
        <v>4042</v>
      </c>
      <c r="C1630" t="s">
        <v>4043</v>
      </c>
      <c r="D1630" s="2">
        <v>2.2999999999999998</v>
      </c>
      <c r="E1630" t="s">
        <v>2859</v>
      </c>
    </row>
    <row r="1631" spans="2:5" x14ac:dyDescent="0.25">
      <c r="B1631" s="4" t="s">
        <v>4866</v>
      </c>
      <c r="C1631" t="s">
        <v>4867</v>
      </c>
      <c r="D1631" s="2">
        <v>6.7</v>
      </c>
      <c r="E1631" t="s">
        <v>2858</v>
      </c>
    </row>
    <row r="1632" spans="2:5" x14ac:dyDescent="0.25">
      <c r="B1632" s="4" t="s">
        <v>4411</v>
      </c>
      <c r="C1632" t="s">
        <v>4412</v>
      </c>
      <c r="D1632" s="2">
        <v>2.7</v>
      </c>
      <c r="E1632" t="s">
        <v>2859</v>
      </c>
    </row>
    <row r="1633" spans="2:5" x14ac:dyDescent="0.25">
      <c r="B1633" s="4" t="s">
        <v>106</v>
      </c>
      <c r="C1633" t="s">
        <v>107</v>
      </c>
      <c r="D1633" s="2">
        <v>4.2</v>
      </c>
      <c r="E1633" t="s">
        <v>2859</v>
      </c>
    </row>
    <row r="1634" spans="2:5" x14ac:dyDescent="0.25">
      <c r="B1634" s="4" t="s">
        <v>5706</v>
      </c>
      <c r="C1634" t="s">
        <v>5707</v>
      </c>
      <c r="D1634" s="2">
        <v>2.7</v>
      </c>
      <c r="E1634" t="s">
        <v>2858</v>
      </c>
    </row>
    <row r="1635" spans="2:5" x14ac:dyDescent="0.25">
      <c r="B1635" s="4" t="s">
        <v>5429</v>
      </c>
      <c r="C1635" t="s">
        <v>5430</v>
      </c>
      <c r="D1635" s="2">
        <v>6.2</v>
      </c>
      <c r="E1635" t="s">
        <v>2858</v>
      </c>
    </row>
    <row r="1636" spans="2:5" x14ac:dyDescent="0.25">
      <c r="B1636" s="4" t="s">
        <v>4387</v>
      </c>
      <c r="C1636" t="s">
        <v>4388</v>
      </c>
      <c r="D1636" s="2">
        <v>73.7</v>
      </c>
      <c r="E1636" t="s">
        <v>2859</v>
      </c>
    </row>
    <row r="1637" spans="2:5" x14ac:dyDescent="0.25">
      <c r="B1637" s="4" t="s">
        <v>4253</v>
      </c>
      <c r="C1637" t="s">
        <v>4254</v>
      </c>
      <c r="D1637" s="2">
        <v>5.4</v>
      </c>
      <c r="E1637" t="s">
        <v>2859</v>
      </c>
    </row>
    <row r="1638" spans="2:5" x14ac:dyDescent="0.25">
      <c r="B1638" s="4" t="s">
        <v>4233</v>
      </c>
      <c r="C1638" t="s">
        <v>4234</v>
      </c>
      <c r="D1638" s="2">
        <v>274.3</v>
      </c>
      <c r="E1638" t="s">
        <v>2859</v>
      </c>
    </row>
    <row r="1639" spans="2:5" x14ac:dyDescent="0.25">
      <c r="B1639" s="4" t="s">
        <v>3686</v>
      </c>
      <c r="C1639" t="s">
        <v>3687</v>
      </c>
      <c r="D1639" s="2">
        <v>5.8</v>
      </c>
      <c r="E1639" t="s">
        <v>2859</v>
      </c>
    </row>
    <row r="1640" spans="2:5" x14ac:dyDescent="0.25">
      <c r="B1640" s="4" t="s">
        <v>392</v>
      </c>
      <c r="C1640" t="s">
        <v>393</v>
      </c>
      <c r="D1640" s="2">
        <v>25.9</v>
      </c>
      <c r="E1640" t="s">
        <v>2859</v>
      </c>
    </row>
    <row r="1641" spans="2:5" x14ac:dyDescent="0.25">
      <c r="B1641" s="4" t="s">
        <v>4127</v>
      </c>
      <c r="C1641" t="s">
        <v>4128</v>
      </c>
      <c r="D1641" s="2">
        <v>3.1</v>
      </c>
      <c r="E1641" t="s">
        <v>2859</v>
      </c>
    </row>
    <row r="1642" spans="2:5" x14ac:dyDescent="0.25">
      <c r="B1642" s="4" t="s">
        <v>3726</v>
      </c>
      <c r="C1642" t="s">
        <v>3727</v>
      </c>
      <c r="D1642" s="2">
        <v>3.4</v>
      </c>
      <c r="E1642" t="s">
        <v>2859</v>
      </c>
    </row>
    <row r="1643" spans="2:5" x14ac:dyDescent="0.25">
      <c r="B1643" s="4" t="s">
        <v>2919</v>
      </c>
      <c r="C1643" t="s">
        <v>2920</v>
      </c>
      <c r="D1643" s="2">
        <v>8.1</v>
      </c>
      <c r="E1643" t="s">
        <v>2859</v>
      </c>
    </row>
    <row r="1644" spans="2:5" x14ac:dyDescent="0.25">
      <c r="B1644" s="4" t="s">
        <v>3467</v>
      </c>
      <c r="C1644" t="s">
        <v>3468</v>
      </c>
      <c r="D1644" s="2">
        <v>5.6</v>
      </c>
      <c r="E1644" t="s">
        <v>2859</v>
      </c>
    </row>
    <row r="1645" spans="2:5" x14ac:dyDescent="0.25">
      <c r="B1645" s="4" t="s">
        <v>1280</v>
      </c>
      <c r="C1645" t="s">
        <v>1281</v>
      </c>
      <c r="D1645" s="2">
        <v>5</v>
      </c>
      <c r="E1645" t="s">
        <v>2859</v>
      </c>
    </row>
    <row r="1646" spans="2:5" x14ac:dyDescent="0.25">
      <c r="B1646" s="4" t="s">
        <v>5288</v>
      </c>
      <c r="C1646" t="s">
        <v>5289</v>
      </c>
      <c r="D1646" s="2">
        <v>2.4</v>
      </c>
      <c r="E1646" t="s">
        <v>2858</v>
      </c>
    </row>
    <row r="1647" spans="2:5" x14ac:dyDescent="0.25">
      <c r="B1647" s="4" t="s">
        <v>3029</v>
      </c>
      <c r="C1647" t="s">
        <v>3030</v>
      </c>
      <c r="D1647" s="2">
        <v>2.2999999999999998</v>
      </c>
      <c r="E1647" t="s">
        <v>2858</v>
      </c>
    </row>
    <row r="1648" spans="2:5" x14ac:dyDescent="0.25">
      <c r="B1648" s="4" t="s">
        <v>3684</v>
      </c>
      <c r="C1648" t="s">
        <v>3685</v>
      </c>
      <c r="D1648" s="2">
        <v>2.8</v>
      </c>
      <c r="E1648" t="s">
        <v>2859</v>
      </c>
    </row>
    <row r="1649" spans="2:5" x14ac:dyDescent="0.25">
      <c r="B1649" s="4" t="s">
        <v>3732</v>
      </c>
      <c r="C1649" t="s">
        <v>3733</v>
      </c>
      <c r="D1649" s="2">
        <v>2.5</v>
      </c>
      <c r="E1649" t="s">
        <v>2859</v>
      </c>
    </row>
    <row r="1650" spans="2:5" x14ac:dyDescent="0.25">
      <c r="B1650" s="4" t="s">
        <v>2957</v>
      </c>
      <c r="C1650" t="s">
        <v>2958</v>
      </c>
      <c r="D1650" s="2">
        <v>4.7</v>
      </c>
      <c r="E1650" t="s">
        <v>2859</v>
      </c>
    </row>
    <row r="1651" spans="2:5" x14ac:dyDescent="0.25">
      <c r="B1651" s="4" t="s">
        <v>3529</v>
      </c>
      <c r="C1651" t="s">
        <v>3530</v>
      </c>
      <c r="D1651" s="2">
        <v>8.6</v>
      </c>
      <c r="E1651" t="s">
        <v>2859</v>
      </c>
    </row>
    <row r="1652" spans="2:5" x14ac:dyDescent="0.25">
      <c r="B1652" s="4" t="s">
        <v>4086</v>
      </c>
      <c r="C1652" t="s">
        <v>4087</v>
      </c>
      <c r="D1652" s="2">
        <v>6.6</v>
      </c>
      <c r="E1652" t="s">
        <v>2859</v>
      </c>
    </row>
    <row r="1653" spans="2:5" x14ac:dyDescent="0.25">
      <c r="B1653" s="4" t="s">
        <v>4048</v>
      </c>
      <c r="C1653" t="s">
        <v>4049</v>
      </c>
      <c r="D1653" s="2">
        <v>3.2</v>
      </c>
      <c r="E1653" t="s">
        <v>2859</v>
      </c>
    </row>
    <row r="1654" spans="2:5" x14ac:dyDescent="0.25">
      <c r="B1654" s="4" t="s">
        <v>2986</v>
      </c>
      <c r="C1654" t="s">
        <v>2987</v>
      </c>
      <c r="D1654" s="2">
        <v>5.0999999999999996</v>
      </c>
      <c r="E1654" t="s">
        <v>2859</v>
      </c>
    </row>
    <row r="1655" spans="2:5" x14ac:dyDescent="0.25">
      <c r="B1655" s="4" t="s">
        <v>88</v>
      </c>
      <c r="C1655" t="s">
        <v>89</v>
      </c>
      <c r="D1655" s="2">
        <v>31</v>
      </c>
      <c r="E1655" t="s">
        <v>2859</v>
      </c>
    </row>
    <row r="1656" spans="2:5" x14ac:dyDescent="0.25">
      <c r="B1656" s="4" t="s">
        <v>4470</v>
      </c>
      <c r="C1656" t="s">
        <v>4471</v>
      </c>
      <c r="D1656" s="2">
        <v>4.2</v>
      </c>
      <c r="E1656" t="s">
        <v>2859</v>
      </c>
    </row>
    <row r="1657" spans="2:5" x14ac:dyDescent="0.25">
      <c r="B1657" s="4" t="s">
        <v>3220</v>
      </c>
      <c r="C1657" t="s">
        <v>3221</v>
      </c>
      <c r="D1657" s="2">
        <v>4.4000000000000004</v>
      </c>
      <c r="E1657" t="s">
        <v>2859</v>
      </c>
    </row>
    <row r="1658" spans="2:5" x14ac:dyDescent="0.25">
      <c r="B1658" s="4" t="s">
        <v>4281</v>
      </c>
      <c r="C1658" t="s">
        <v>4282</v>
      </c>
      <c r="D1658" s="2">
        <v>3.7</v>
      </c>
      <c r="E1658" t="s">
        <v>2859</v>
      </c>
    </row>
    <row r="1659" spans="2:5" x14ac:dyDescent="0.25">
      <c r="B1659" s="4" t="s">
        <v>3604</v>
      </c>
      <c r="C1659" t="s">
        <v>3605</v>
      </c>
      <c r="D1659" s="2">
        <v>3.1</v>
      </c>
      <c r="E1659" t="s">
        <v>2859</v>
      </c>
    </row>
    <row r="1660" spans="2:5" x14ac:dyDescent="0.25">
      <c r="B1660" s="4" t="s">
        <v>6449</v>
      </c>
      <c r="C1660" t="s">
        <v>6450</v>
      </c>
      <c r="D1660" s="2">
        <v>2.2000000000000002</v>
      </c>
      <c r="E1660" t="s">
        <v>2859</v>
      </c>
    </row>
    <row r="1661" spans="2:5" x14ac:dyDescent="0.25">
      <c r="B1661" s="4" t="s">
        <v>6415</v>
      </c>
      <c r="C1661" t="s">
        <v>6416</v>
      </c>
      <c r="D1661" s="2">
        <v>2.1</v>
      </c>
      <c r="E1661" t="s">
        <v>2859</v>
      </c>
    </row>
    <row r="1662" spans="2:5" x14ac:dyDescent="0.25">
      <c r="B1662" s="4" t="s">
        <v>6337</v>
      </c>
      <c r="C1662" t="s">
        <v>6338</v>
      </c>
      <c r="D1662" s="2">
        <v>2.2000000000000002</v>
      </c>
      <c r="E1662" t="s">
        <v>2858</v>
      </c>
    </row>
    <row r="1663" spans="2:5" x14ac:dyDescent="0.25">
      <c r="B1663" s="4" t="s">
        <v>6294</v>
      </c>
      <c r="C1663" t="s">
        <v>6295</v>
      </c>
      <c r="D1663" s="2">
        <v>2.1</v>
      </c>
      <c r="E1663" t="s">
        <v>2858</v>
      </c>
    </row>
    <row r="1664" spans="2:5" x14ac:dyDescent="0.25">
      <c r="B1664" s="4" t="s">
        <v>5276</v>
      </c>
      <c r="C1664" t="s">
        <v>5277</v>
      </c>
      <c r="D1664" s="2">
        <v>3.2</v>
      </c>
      <c r="E1664" t="s">
        <v>2858</v>
      </c>
    </row>
    <row r="1665" spans="2:5" x14ac:dyDescent="0.25">
      <c r="B1665" s="4" t="s">
        <v>3409</v>
      </c>
      <c r="C1665" t="s">
        <v>3410</v>
      </c>
      <c r="D1665" s="2">
        <v>5.5</v>
      </c>
      <c r="E1665" t="s">
        <v>2859</v>
      </c>
    </row>
    <row r="1666" spans="2:5" x14ac:dyDescent="0.25">
      <c r="B1666" s="4" t="s">
        <v>3769</v>
      </c>
      <c r="C1666" t="s">
        <v>3770</v>
      </c>
      <c r="D1666" s="2">
        <v>5.3</v>
      </c>
      <c r="E1666" t="s">
        <v>2859</v>
      </c>
    </row>
    <row r="1667" spans="2:5" x14ac:dyDescent="0.25">
      <c r="B1667" s="4" t="s">
        <v>4154</v>
      </c>
      <c r="C1667" t="s">
        <v>4155</v>
      </c>
      <c r="D1667" s="2">
        <v>2.5</v>
      </c>
      <c r="E1667" t="s">
        <v>2859</v>
      </c>
    </row>
    <row r="1668" spans="2:5" x14ac:dyDescent="0.25">
      <c r="B1668" s="4" t="s">
        <v>5985</v>
      </c>
      <c r="C1668" t="s">
        <v>5986</v>
      </c>
      <c r="D1668" s="2">
        <v>4.4000000000000004</v>
      </c>
      <c r="E1668" t="s">
        <v>2858</v>
      </c>
    </row>
    <row r="1669" spans="2:5" x14ac:dyDescent="0.25">
      <c r="B1669" s="4" t="s">
        <v>3006</v>
      </c>
      <c r="C1669" t="s">
        <v>3007</v>
      </c>
      <c r="D1669" s="2">
        <v>2.4</v>
      </c>
      <c r="E1669" t="s">
        <v>2859</v>
      </c>
    </row>
    <row r="1670" spans="2:5" x14ac:dyDescent="0.25">
      <c r="B1670" s="4" t="s">
        <v>991</v>
      </c>
      <c r="C1670" t="s">
        <v>992</v>
      </c>
      <c r="D1670" s="2">
        <v>3.4</v>
      </c>
      <c r="E1670" t="s">
        <v>2858</v>
      </c>
    </row>
    <row r="1671" spans="2:5" x14ac:dyDescent="0.25">
      <c r="B1671" s="4" t="s">
        <v>5135</v>
      </c>
      <c r="C1671" t="s">
        <v>5136</v>
      </c>
      <c r="D1671" s="2">
        <v>2.4</v>
      </c>
      <c r="E1671" t="s">
        <v>2858</v>
      </c>
    </row>
    <row r="1672" spans="2:5" x14ac:dyDescent="0.25">
      <c r="B1672" s="4" t="s">
        <v>5121</v>
      </c>
      <c r="C1672" t="s">
        <v>5122</v>
      </c>
      <c r="D1672" s="2">
        <v>4</v>
      </c>
      <c r="E1672" t="s">
        <v>2858</v>
      </c>
    </row>
    <row r="1673" spans="2:5" x14ac:dyDescent="0.25">
      <c r="B1673" s="4" t="s">
        <v>3927</v>
      </c>
      <c r="C1673" t="s">
        <v>3928</v>
      </c>
      <c r="D1673" s="2">
        <v>2.1</v>
      </c>
      <c r="E1673" t="s">
        <v>2859</v>
      </c>
    </row>
    <row r="1674" spans="2:5" x14ac:dyDescent="0.25">
      <c r="B1674" s="4" t="s">
        <v>5449</v>
      </c>
      <c r="C1674" t="s">
        <v>5450</v>
      </c>
      <c r="D1674" s="2">
        <v>3.3</v>
      </c>
      <c r="E1674" t="s">
        <v>2858</v>
      </c>
    </row>
    <row r="1675" spans="2:5" x14ac:dyDescent="0.25">
      <c r="B1675" s="4" t="s">
        <v>218</v>
      </c>
      <c r="C1675" t="s">
        <v>219</v>
      </c>
      <c r="D1675" s="2">
        <v>2.9</v>
      </c>
      <c r="E1675" t="s">
        <v>2858</v>
      </c>
    </row>
    <row r="1676" spans="2:5" x14ac:dyDescent="0.25">
      <c r="B1676" s="4" t="s">
        <v>1118</v>
      </c>
      <c r="C1676" t="s">
        <v>1119</v>
      </c>
      <c r="D1676" s="2">
        <v>2.5</v>
      </c>
      <c r="E1676" t="s">
        <v>2859</v>
      </c>
    </row>
    <row r="1677" spans="2:5" x14ac:dyDescent="0.25">
      <c r="B1677" s="4" t="s">
        <v>4485</v>
      </c>
      <c r="C1677" t="s">
        <v>4486</v>
      </c>
      <c r="D1677" s="2">
        <v>2.7</v>
      </c>
      <c r="E1677" t="s">
        <v>2859</v>
      </c>
    </row>
    <row r="1678" spans="2:5" x14ac:dyDescent="0.25">
      <c r="B1678" s="4" t="s">
        <v>4291</v>
      </c>
      <c r="C1678" t="s">
        <v>4292</v>
      </c>
      <c r="D1678" s="2">
        <v>36.9</v>
      </c>
      <c r="E1678" t="s">
        <v>2859</v>
      </c>
    </row>
    <row r="1679" spans="2:5" x14ac:dyDescent="0.25">
      <c r="B1679" s="4" t="s">
        <v>274</v>
      </c>
      <c r="C1679" t="s">
        <v>275</v>
      </c>
      <c r="D1679" s="2">
        <v>14.3</v>
      </c>
      <c r="E1679" t="s">
        <v>2859</v>
      </c>
    </row>
    <row r="1680" spans="2:5" x14ac:dyDescent="0.25">
      <c r="B1680" s="4" t="s">
        <v>623</v>
      </c>
      <c r="C1680" t="s">
        <v>624</v>
      </c>
      <c r="D1680" s="2">
        <v>9.6999999999999993</v>
      </c>
      <c r="E1680" t="s">
        <v>2858</v>
      </c>
    </row>
    <row r="1681" spans="2:5" x14ac:dyDescent="0.25">
      <c r="B1681" s="4" t="s">
        <v>5535</v>
      </c>
      <c r="C1681" t="s">
        <v>5536</v>
      </c>
      <c r="D1681" s="2">
        <v>10.9</v>
      </c>
      <c r="E1681" t="s">
        <v>2858</v>
      </c>
    </row>
    <row r="1682" spans="2:5" x14ac:dyDescent="0.25">
      <c r="B1682" s="4" t="s">
        <v>534</v>
      </c>
      <c r="C1682" t="s">
        <v>535</v>
      </c>
      <c r="D1682" s="2">
        <v>5.2</v>
      </c>
      <c r="E1682" t="s">
        <v>2859</v>
      </c>
    </row>
    <row r="1683" spans="2:5" x14ac:dyDescent="0.25">
      <c r="B1683" s="4" t="s">
        <v>230</v>
      </c>
      <c r="C1683" t="s">
        <v>231</v>
      </c>
      <c r="D1683" s="2">
        <v>10.3</v>
      </c>
      <c r="E1683" t="s">
        <v>2859</v>
      </c>
    </row>
    <row r="1684" spans="2:5" x14ac:dyDescent="0.25">
      <c r="B1684" s="4" t="s">
        <v>3288</v>
      </c>
      <c r="C1684" t="s">
        <v>3289</v>
      </c>
      <c r="D1684" s="2">
        <v>2.8</v>
      </c>
      <c r="E1684" t="s">
        <v>2859</v>
      </c>
    </row>
    <row r="1685" spans="2:5" x14ac:dyDescent="0.25">
      <c r="B1685" s="4" t="s">
        <v>3254</v>
      </c>
      <c r="C1685" t="s">
        <v>3255</v>
      </c>
      <c r="D1685" s="2">
        <v>5.2</v>
      </c>
      <c r="E1685" t="s">
        <v>2859</v>
      </c>
    </row>
    <row r="1686" spans="2:5" x14ac:dyDescent="0.25">
      <c r="B1686" s="4" t="s">
        <v>4973</v>
      </c>
      <c r="C1686" t="s">
        <v>4974</v>
      </c>
      <c r="D1686" s="2">
        <v>3.5</v>
      </c>
      <c r="E1686" t="s">
        <v>2858</v>
      </c>
    </row>
    <row r="1687" spans="2:5" x14ac:dyDescent="0.25">
      <c r="B1687" s="4" t="s">
        <v>4341</v>
      </c>
      <c r="C1687" t="s">
        <v>4342</v>
      </c>
      <c r="D1687" s="2">
        <v>2.4</v>
      </c>
      <c r="E1687" t="s">
        <v>2859</v>
      </c>
    </row>
    <row r="1688" spans="2:5" x14ac:dyDescent="0.25">
      <c r="B1688" s="4" t="s">
        <v>3819</v>
      </c>
      <c r="C1688" t="s">
        <v>3820</v>
      </c>
      <c r="D1688" s="2">
        <v>2.5</v>
      </c>
      <c r="E1688" t="s">
        <v>2859</v>
      </c>
    </row>
    <row r="1689" spans="2:5" x14ac:dyDescent="0.25">
      <c r="B1689" s="4" t="s">
        <v>325</v>
      </c>
      <c r="C1689" t="s">
        <v>326</v>
      </c>
      <c r="D1689" s="2">
        <v>3.6</v>
      </c>
      <c r="E1689" t="s">
        <v>2859</v>
      </c>
    </row>
    <row r="1690" spans="2:5" x14ac:dyDescent="0.25">
      <c r="B1690" s="4" t="s">
        <v>4868</v>
      </c>
      <c r="C1690" t="s">
        <v>4869</v>
      </c>
      <c r="D1690" s="2">
        <v>3.7</v>
      </c>
      <c r="E1690" t="s">
        <v>2858</v>
      </c>
    </row>
    <row r="1691" spans="2:5" x14ac:dyDescent="0.25">
      <c r="B1691" s="4" t="s">
        <v>125</v>
      </c>
      <c r="C1691" t="s">
        <v>126</v>
      </c>
      <c r="D1691" s="2">
        <v>7.9</v>
      </c>
      <c r="E1691" t="s">
        <v>2859</v>
      </c>
    </row>
    <row r="1692" spans="2:5" x14ac:dyDescent="0.25">
      <c r="B1692" s="4" t="s">
        <v>975</v>
      </c>
      <c r="C1692" t="s">
        <v>976</v>
      </c>
      <c r="D1692" s="2">
        <v>2.6</v>
      </c>
      <c r="E1692" t="s">
        <v>2858</v>
      </c>
    </row>
    <row r="1693" spans="2:5" x14ac:dyDescent="0.25">
      <c r="B1693" s="4" t="s">
        <v>3986</v>
      </c>
      <c r="C1693" t="s">
        <v>3987</v>
      </c>
      <c r="D1693" s="2">
        <v>2.7</v>
      </c>
      <c r="E1693" t="s">
        <v>2859</v>
      </c>
    </row>
    <row r="1694" spans="2:5" x14ac:dyDescent="0.25">
      <c r="B1694" s="4" t="s">
        <v>3239</v>
      </c>
      <c r="C1694" t="s">
        <v>3240</v>
      </c>
      <c r="D1694" s="2">
        <v>2.7</v>
      </c>
      <c r="E1694" t="s">
        <v>2859</v>
      </c>
    </row>
    <row r="1695" spans="2:5" x14ac:dyDescent="0.25">
      <c r="B1695" s="4" t="s">
        <v>6333</v>
      </c>
      <c r="C1695" t="s">
        <v>6334</v>
      </c>
      <c r="D1695" s="2">
        <v>2.1</v>
      </c>
      <c r="E1695" t="s">
        <v>2858</v>
      </c>
    </row>
    <row r="1696" spans="2:5" x14ac:dyDescent="0.25">
      <c r="B1696" s="4" t="s">
        <v>6478</v>
      </c>
      <c r="C1696" t="s">
        <v>6479</v>
      </c>
      <c r="D1696" s="2">
        <v>2.5</v>
      </c>
      <c r="E1696" t="s">
        <v>2858</v>
      </c>
    </row>
    <row r="1697" spans="2:5" x14ac:dyDescent="0.25">
      <c r="B1697" s="4" t="s">
        <v>3661</v>
      </c>
      <c r="C1697" t="s">
        <v>3662</v>
      </c>
      <c r="D1697" s="2">
        <v>12.3</v>
      </c>
      <c r="E1697" t="s">
        <v>2859</v>
      </c>
    </row>
    <row r="1698" spans="2:5" x14ac:dyDescent="0.25">
      <c r="B1698" s="4" t="s">
        <v>3298</v>
      </c>
      <c r="C1698" t="s">
        <v>3299</v>
      </c>
      <c r="D1698" s="2">
        <v>4.4000000000000004</v>
      </c>
      <c r="E1698" t="s">
        <v>2859</v>
      </c>
    </row>
    <row r="1699" spans="2:5" x14ac:dyDescent="0.25">
      <c r="B1699" s="4" t="s">
        <v>5886</v>
      </c>
      <c r="C1699" t="s">
        <v>5887</v>
      </c>
      <c r="D1699" s="2">
        <v>2.4</v>
      </c>
      <c r="E1699" t="s">
        <v>2858</v>
      </c>
    </row>
    <row r="1700" spans="2:5" x14ac:dyDescent="0.25">
      <c r="B1700" s="4" t="s">
        <v>3866</v>
      </c>
      <c r="C1700" t="s">
        <v>3867</v>
      </c>
      <c r="D1700" s="2">
        <v>3.3</v>
      </c>
      <c r="E1700" t="s">
        <v>2859</v>
      </c>
    </row>
    <row r="1701" spans="2:5" x14ac:dyDescent="0.25">
      <c r="B1701" s="4" t="s">
        <v>3585</v>
      </c>
      <c r="C1701" t="s">
        <v>3586</v>
      </c>
      <c r="D1701" s="2">
        <v>5.3</v>
      </c>
      <c r="E1701" t="s">
        <v>2859</v>
      </c>
    </row>
    <row r="1702" spans="2:5" x14ac:dyDescent="0.25">
      <c r="B1702" s="4" t="s">
        <v>5656</v>
      </c>
      <c r="C1702" t="s">
        <v>5657</v>
      </c>
      <c r="D1702" s="2">
        <v>6.5</v>
      </c>
      <c r="E1702" t="s">
        <v>2858</v>
      </c>
    </row>
    <row r="1703" spans="2:5" x14ac:dyDescent="0.25">
      <c r="B1703" s="4" t="s">
        <v>548</v>
      </c>
      <c r="C1703" t="s">
        <v>549</v>
      </c>
      <c r="D1703" s="2">
        <v>6.4</v>
      </c>
      <c r="E1703" t="s">
        <v>2859</v>
      </c>
    </row>
    <row r="1704" spans="2:5" x14ac:dyDescent="0.25">
      <c r="B1704" s="4" t="s">
        <v>3542</v>
      </c>
      <c r="C1704" t="s">
        <v>3543</v>
      </c>
      <c r="D1704" s="2">
        <v>2.6</v>
      </c>
      <c r="E1704" t="s">
        <v>2859</v>
      </c>
    </row>
    <row r="1705" spans="2:5" x14ac:dyDescent="0.25">
      <c r="B1705" s="4" t="s">
        <v>5569</v>
      </c>
      <c r="C1705" t="s">
        <v>5570</v>
      </c>
      <c r="D1705" s="2">
        <v>2.2999999999999998</v>
      </c>
      <c r="E1705" t="s">
        <v>2858</v>
      </c>
    </row>
    <row r="1706" spans="2:5" x14ac:dyDescent="0.25">
      <c r="B1706" s="4" t="s">
        <v>3364</v>
      </c>
      <c r="C1706" t="s">
        <v>3365</v>
      </c>
      <c r="D1706" s="2">
        <v>2.9</v>
      </c>
      <c r="E1706" t="s">
        <v>2859</v>
      </c>
    </row>
    <row r="1707" spans="2:5" x14ac:dyDescent="0.25">
      <c r="B1707" s="4" t="s">
        <v>319</v>
      </c>
      <c r="C1707" t="s">
        <v>320</v>
      </c>
      <c r="D1707" s="2">
        <v>2.1</v>
      </c>
      <c r="E1707" t="s">
        <v>2858</v>
      </c>
    </row>
    <row r="1708" spans="2:5" x14ac:dyDescent="0.25">
      <c r="B1708" s="4" t="s">
        <v>6356</v>
      </c>
      <c r="C1708" t="s">
        <v>6357</v>
      </c>
      <c r="D1708" s="2">
        <v>2</v>
      </c>
      <c r="E1708" t="s">
        <v>2858</v>
      </c>
    </row>
    <row r="1709" spans="2:5" x14ac:dyDescent="0.25">
      <c r="B1709" s="4" t="s">
        <v>4554</v>
      </c>
      <c r="C1709" t="s">
        <v>4555</v>
      </c>
      <c r="D1709" s="2">
        <v>4.0999999999999996</v>
      </c>
      <c r="E1709" t="s">
        <v>2858</v>
      </c>
    </row>
    <row r="1710" spans="2:5" x14ac:dyDescent="0.25">
      <c r="B1710" s="4" t="s">
        <v>243</v>
      </c>
      <c r="C1710" t="s">
        <v>244</v>
      </c>
      <c r="D1710" s="2">
        <v>3.3</v>
      </c>
      <c r="E1710" t="s">
        <v>2859</v>
      </c>
    </row>
    <row r="1711" spans="2:5" x14ac:dyDescent="0.25">
      <c r="B1711" s="4" t="s">
        <v>346</v>
      </c>
      <c r="C1711" t="s">
        <v>347</v>
      </c>
      <c r="D1711" s="2">
        <v>2.4</v>
      </c>
      <c r="E1711" t="s">
        <v>2858</v>
      </c>
    </row>
    <row r="1712" spans="2:5" x14ac:dyDescent="0.25">
      <c r="B1712" s="4" t="s">
        <v>294</v>
      </c>
      <c r="C1712" t="s">
        <v>295</v>
      </c>
      <c r="D1712" s="2">
        <v>4.7</v>
      </c>
      <c r="E1712" t="s">
        <v>2858</v>
      </c>
    </row>
    <row r="1713" spans="2:5" x14ac:dyDescent="0.25">
      <c r="B1713" s="4" t="s">
        <v>315</v>
      </c>
      <c r="C1713" t="s">
        <v>316</v>
      </c>
      <c r="D1713" s="2">
        <v>2.4</v>
      </c>
      <c r="E1713" t="s">
        <v>2859</v>
      </c>
    </row>
    <row r="1714" spans="2:5" x14ac:dyDescent="0.25">
      <c r="B1714" s="4" t="s">
        <v>1589</v>
      </c>
      <c r="C1714" t="s">
        <v>1590</v>
      </c>
      <c r="D1714" s="2">
        <v>2.4</v>
      </c>
      <c r="E1714" t="s">
        <v>2858</v>
      </c>
    </row>
    <row r="1715" spans="2:5" x14ac:dyDescent="0.25">
      <c r="B1715" s="4" t="s">
        <v>5874</v>
      </c>
      <c r="C1715" t="s">
        <v>5875</v>
      </c>
      <c r="D1715" s="2">
        <v>5.7</v>
      </c>
      <c r="E1715" t="s">
        <v>2858</v>
      </c>
    </row>
    <row r="1716" spans="2:5" x14ac:dyDescent="0.25">
      <c r="B1716" s="4" t="s">
        <v>3653</v>
      </c>
      <c r="C1716" t="s">
        <v>3654</v>
      </c>
      <c r="D1716" s="2">
        <v>2.5</v>
      </c>
      <c r="E1716" t="s">
        <v>2859</v>
      </c>
    </row>
    <row r="1717" spans="2:5" x14ac:dyDescent="0.25">
      <c r="B1717" s="4" t="s">
        <v>6531</v>
      </c>
      <c r="C1717" t="s">
        <v>6532</v>
      </c>
      <c r="D1717" s="2">
        <v>2.4</v>
      </c>
      <c r="E1717" t="s">
        <v>2858</v>
      </c>
    </row>
    <row r="1718" spans="2:5" x14ac:dyDescent="0.25">
      <c r="B1718" s="4" t="s">
        <v>5286</v>
      </c>
      <c r="C1718" t="s">
        <v>5287</v>
      </c>
      <c r="D1718" s="2">
        <v>3.8</v>
      </c>
      <c r="E1718" t="s">
        <v>2858</v>
      </c>
    </row>
    <row r="1719" spans="2:5" x14ac:dyDescent="0.25">
      <c r="B1719" s="4" t="s">
        <v>4619</v>
      </c>
      <c r="C1719" t="s">
        <v>4620</v>
      </c>
      <c r="D1719" s="2">
        <v>2.2000000000000002</v>
      </c>
      <c r="E1719" t="s">
        <v>2858</v>
      </c>
    </row>
    <row r="1720" spans="2:5" x14ac:dyDescent="0.25">
      <c r="B1720" s="4" t="s">
        <v>6352</v>
      </c>
      <c r="C1720" t="s">
        <v>6353</v>
      </c>
      <c r="D1720" s="2">
        <v>2.1</v>
      </c>
      <c r="E1720" t="s">
        <v>2858</v>
      </c>
    </row>
    <row r="1721" spans="2:5" x14ac:dyDescent="0.25">
      <c r="B1721" s="4" t="s">
        <v>5028</v>
      </c>
      <c r="C1721" t="s">
        <v>5029</v>
      </c>
      <c r="D1721" s="2">
        <v>4.7</v>
      </c>
      <c r="E1721" t="s">
        <v>2858</v>
      </c>
    </row>
    <row r="1722" spans="2:5" x14ac:dyDescent="0.25">
      <c r="B1722" s="4" t="s">
        <v>5073</v>
      </c>
      <c r="C1722" t="s">
        <v>5074</v>
      </c>
      <c r="D1722" s="2">
        <v>2.1</v>
      </c>
      <c r="E1722" t="s">
        <v>2858</v>
      </c>
    </row>
    <row r="1723" spans="2:5" x14ac:dyDescent="0.25">
      <c r="B1723" s="4" t="s">
        <v>2877</v>
      </c>
      <c r="C1723" t="s">
        <v>2878</v>
      </c>
      <c r="D1723" s="2">
        <v>7.2</v>
      </c>
      <c r="E1723" t="s">
        <v>2859</v>
      </c>
    </row>
    <row r="1724" spans="2:5" x14ac:dyDescent="0.25">
      <c r="B1724" s="4" t="s">
        <v>1427</v>
      </c>
      <c r="C1724" t="s">
        <v>1428</v>
      </c>
      <c r="D1724" s="2">
        <v>2.1</v>
      </c>
      <c r="E1724" t="s">
        <v>2858</v>
      </c>
    </row>
    <row r="1725" spans="2:5" x14ac:dyDescent="0.25">
      <c r="B1725" s="4" t="s">
        <v>65</v>
      </c>
      <c r="C1725" t="s">
        <v>66</v>
      </c>
      <c r="D1725" s="2">
        <v>2.2999999999999998</v>
      </c>
      <c r="E1725" t="s">
        <v>2858</v>
      </c>
    </row>
    <row r="1726" spans="2:5" x14ac:dyDescent="0.25">
      <c r="B1726" s="4" t="s">
        <v>74</v>
      </c>
      <c r="C1726" t="s">
        <v>75</v>
      </c>
      <c r="D1726" s="2">
        <v>8.9</v>
      </c>
      <c r="E1726" t="s">
        <v>2859</v>
      </c>
    </row>
    <row r="1727" spans="2:5" x14ac:dyDescent="0.25">
      <c r="B1727" s="4" t="s">
        <v>214</v>
      </c>
      <c r="C1727" t="s">
        <v>215</v>
      </c>
      <c r="D1727" s="2">
        <v>6.3</v>
      </c>
      <c r="E1727" t="s">
        <v>2858</v>
      </c>
    </row>
    <row r="1728" spans="2:5" x14ac:dyDescent="0.25">
      <c r="B1728" s="4" t="s">
        <v>6264</v>
      </c>
      <c r="C1728" t="s">
        <v>6265</v>
      </c>
      <c r="D1728" s="2">
        <v>2.2000000000000002</v>
      </c>
      <c r="E1728" t="s">
        <v>2858</v>
      </c>
    </row>
    <row r="1729" spans="2:5" x14ac:dyDescent="0.25">
      <c r="B1729" s="4" t="s">
        <v>5782</v>
      </c>
      <c r="C1729" t="s">
        <v>5783</v>
      </c>
      <c r="D1729" s="2">
        <v>3.7</v>
      </c>
      <c r="E1729" t="s">
        <v>2858</v>
      </c>
    </row>
    <row r="1730" spans="2:5" x14ac:dyDescent="0.25">
      <c r="B1730" s="4" t="s">
        <v>5872</v>
      </c>
      <c r="C1730" t="s">
        <v>5873</v>
      </c>
      <c r="D1730" s="2">
        <v>2.4</v>
      </c>
      <c r="E1730" t="s">
        <v>2858</v>
      </c>
    </row>
    <row r="1731" spans="2:5" x14ac:dyDescent="0.25">
      <c r="B1731" s="4" t="s">
        <v>3275</v>
      </c>
      <c r="C1731" t="s">
        <v>3276</v>
      </c>
      <c r="D1731" s="2">
        <v>3.8</v>
      </c>
      <c r="E1731" t="s">
        <v>2859</v>
      </c>
    </row>
    <row r="1732" spans="2:5" x14ac:dyDescent="0.25">
      <c r="B1732" s="4" t="s">
        <v>925</v>
      </c>
      <c r="C1732" t="s">
        <v>926</v>
      </c>
      <c r="D1732" s="2">
        <v>2.6</v>
      </c>
      <c r="E1732" t="s">
        <v>2858</v>
      </c>
    </row>
    <row r="1733" spans="2:5" x14ac:dyDescent="0.25">
      <c r="B1733" s="4" t="s">
        <v>48</v>
      </c>
      <c r="C1733" t="s">
        <v>49</v>
      </c>
      <c r="D1733" s="2">
        <v>17.600000000000001</v>
      </c>
      <c r="E1733" t="s">
        <v>2858</v>
      </c>
    </row>
    <row r="1734" spans="2:5" x14ac:dyDescent="0.25">
      <c r="B1734" s="4" t="s">
        <v>6395</v>
      </c>
      <c r="C1734" t="s">
        <v>6396</v>
      </c>
      <c r="D1734" s="2">
        <v>2.1</v>
      </c>
      <c r="E1734" t="s">
        <v>2859</v>
      </c>
    </row>
    <row r="1735" spans="2:5" x14ac:dyDescent="0.25">
      <c r="B1735" s="4" t="s">
        <v>5929</v>
      </c>
      <c r="C1735" t="s">
        <v>5930</v>
      </c>
      <c r="D1735" s="2">
        <v>2.6</v>
      </c>
      <c r="E1735" t="s">
        <v>2858</v>
      </c>
    </row>
    <row r="1736" spans="2:5" x14ac:dyDescent="0.25">
      <c r="B1736" s="4" t="s">
        <v>980</v>
      </c>
      <c r="C1736" t="s">
        <v>981</v>
      </c>
      <c r="D1736" s="2">
        <v>2</v>
      </c>
      <c r="E1736" t="s">
        <v>2859</v>
      </c>
    </row>
    <row r="1737" spans="2:5" x14ac:dyDescent="0.25">
      <c r="B1737" s="4" t="s">
        <v>3024</v>
      </c>
      <c r="C1737" t="s">
        <v>3025</v>
      </c>
      <c r="D1737" s="2">
        <v>2.8</v>
      </c>
      <c r="E1737" t="s">
        <v>2859</v>
      </c>
    </row>
    <row r="1738" spans="2:5" x14ac:dyDescent="0.25">
      <c r="B1738" s="4" t="s">
        <v>5852</v>
      </c>
      <c r="C1738" t="s">
        <v>5853</v>
      </c>
      <c r="D1738" s="2">
        <v>2.9</v>
      </c>
      <c r="E1738" t="s">
        <v>2858</v>
      </c>
    </row>
    <row r="1739" spans="2:5" x14ac:dyDescent="0.25">
      <c r="B1739" s="4" t="s">
        <v>5895</v>
      </c>
      <c r="C1739" t="s">
        <v>5896</v>
      </c>
      <c r="D1739" s="2">
        <v>2.4</v>
      </c>
      <c r="E1739" t="s">
        <v>2858</v>
      </c>
    </row>
    <row r="1740" spans="2:5" x14ac:dyDescent="0.25">
      <c r="B1740" s="4" t="s">
        <v>639</v>
      </c>
      <c r="C1740" t="s">
        <v>640</v>
      </c>
      <c r="D1740" s="2">
        <v>3.1</v>
      </c>
      <c r="E1740" t="s">
        <v>2859</v>
      </c>
    </row>
    <row r="1741" spans="2:5" x14ac:dyDescent="0.25">
      <c r="B1741" s="4" t="s">
        <v>6565</v>
      </c>
      <c r="C1741" t="s">
        <v>6566</v>
      </c>
      <c r="D1741" s="2">
        <v>2.4</v>
      </c>
      <c r="E1741" t="s">
        <v>2859</v>
      </c>
    </row>
    <row r="1742" spans="2:5" x14ac:dyDescent="0.25">
      <c r="B1742" s="4" t="s">
        <v>1347</v>
      </c>
      <c r="C1742" t="s">
        <v>1348</v>
      </c>
      <c r="D1742" s="2">
        <v>5.5</v>
      </c>
      <c r="E1742" t="s">
        <v>2859</v>
      </c>
    </row>
    <row r="1743" spans="2:5" x14ac:dyDescent="0.25">
      <c r="B1743" s="4" t="s">
        <v>2897</v>
      </c>
      <c r="C1743" t="s">
        <v>2898</v>
      </c>
      <c r="D1743" s="2">
        <v>4.8</v>
      </c>
      <c r="E1743" t="s">
        <v>2858</v>
      </c>
    </row>
    <row r="1744" spans="2:5" x14ac:dyDescent="0.25">
      <c r="B1744" s="4" t="s">
        <v>6438</v>
      </c>
      <c r="C1744" t="s">
        <v>6439</v>
      </c>
      <c r="D1744" s="2">
        <v>2.4</v>
      </c>
      <c r="E1744" t="s">
        <v>2858</v>
      </c>
    </row>
    <row r="1745" spans="2:5" x14ac:dyDescent="0.25">
      <c r="B1745" s="4" t="s">
        <v>4821</v>
      </c>
      <c r="C1745" t="s">
        <v>4822</v>
      </c>
      <c r="D1745" s="2">
        <v>4.8</v>
      </c>
      <c r="E1745" t="s">
        <v>2858</v>
      </c>
    </row>
    <row r="1746" spans="2:5" x14ac:dyDescent="0.25">
      <c r="B1746" s="4" t="s">
        <v>254</v>
      </c>
      <c r="C1746" t="s">
        <v>255</v>
      </c>
      <c r="D1746" s="2">
        <v>7.1</v>
      </c>
      <c r="E1746" t="s">
        <v>2858</v>
      </c>
    </row>
    <row r="1747" spans="2:5" x14ac:dyDescent="0.25">
      <c r="B1747" s="4" t="s">
        <v>3339</v>
      </c>
      <c r="C1747" t="s">
        <v>3340</v>
      </c>
      <c r="D1747" s="2">
        <v>4.5999999999999996</v>
      </c>
      <c r="E1747" t="s">
        <v>2859</v>
      </c>
    </row>
    <row r="1748" spans="2:5" x14ac:dyDescent="0.25">
      <c r="B1748" s="4" t="s">
        <v>3767</v>
      </c>
      <c r="C1748" t="s">
        <v>3768</v>
      </c>
      <c r="D1748" s="2">
        <v>2.9</v>
      </c>
      <c r="E1748" t="s">
        <v>2859</v>
      </c>
    </row>
    <row r="1749" spans="2:5" x14ac:dyDescent="0.25">
      <c r="B1749" s="4" t="s">
        <v>5948</v>
      </c>
      <c r="C1749" t="s">
        <v>5949</v>
      </c>
      <c r="D1749" s="2">
        <v>3.2</v>
      </c>
      <c r="E1749" t="s">
        <v>2858</v>
      </c>
    </row>
    <row r="1750" spans="2:5" x14ac:dyDescent="0.25">
      <c r="B1750" s="4" t="s">
        <v>6207</v>
      </c>
      <c r="C1750" t="s">
        <v>6208</v>
      </c>
      <c r="D1750" s="2">
        <v>2.2000000000000002</v>
      </c>
      <c r="E1750" t="s">
        <v>2859</v>
      </c>
    </row>
    <row r="1751" spans="2:5" x14ac:dyDescent="0.25">
      <c r="B1751" s="4" t="s">
        <v>3422</v>
      </c>
      <c r="C1751" t="s">
        <v>3423</v>
      </c>
      <c r="D1751" s="2">
        <v>2.6</v>
      </c>
      <c r="E1751" t="s">
        <v>2859</v>
      </c>
    </row>
    <row r="1752" spans="2:5" x14ac:dyDescent="0.25">
      <c r="B1752" s="4" t="s">
        <v>4380</v>
      </c>
      <c r="C1752" t="s">
        <v>4381</v>
      </c>
      <c r="D1752" s="2">
        <v>2.9</v>
      </c>
      <c r="E1752" t="s">
        <v>2859</v>
      </c>
    </row>
    <row r="1753" spans="2:5" x14ac:dyDescent="0.25">
      <c r="B1753" s="4" t="s">
        <v>6506</v>
      </c>
      <c r="C1753" t="s">
        <v>6506</v>
      </c>
      <c r="D1753" s="2">
        <v>4.2</v>
      </c>
      <c r="E1753" t="s">
        <v>2859</v>
      </c>
    </row>
    <row r="1754" spans="2:5" x14ac:dyDescent="0.25">
      <c r="B1754" s="4" t="s">
        <v>4449</v>
      </c>
      <c r="C1754" t="s">
        <v>4450</v>
      </c>
      <c r="D1754" s="2">
        <v>2.7</v>
      </c>
      <c r="E1754" t="s">
        <v>2859</v>
      </c>
    </row>
    <row r="1755" spans="2:5" x14ac:dyDescent="0.25">
      <c r="B1755" s="4" t="s">
        <v>5808</v>
      </c>
      <c r="C1755" t="s">
        <v>5809</v>
      </c>
      <c r="D1755" s="2">
        <v>4</v>
      </c>
      <c r="E1755" t="s">
        <v>2858</v>
      </c>
    </row>
    <row r="1756" spans="2:5" x14ac:dyDescent="0.25">
      <c r="B1756" s="4" t="s">
        <v>3982</v>
      </c>
      <c r="C1756" t="s">
        <v>3983</v>
      </c>
      <c r="D1756" s="2">
        <v>3.6</v>
      </c>
      <c r="E1756" t="s">
        <v>2859</v>
      </c>
    </row>
    <row r="1757" spans="2:5" x14ac:dyDescent="0.25">
      <c r="B1757" s="4" t="s">
        <v>4541</v>
      </c>
      <c r="C1757" t="s">
        <v>4542</v>
      </c>
      <c r="D1757" s="2">
        <v>2.5</v>
      </c>
      <c r="E1757" t="s">
        <v>2859</v>
      </c>
    </row>
    <row r="1758" spans="2:5" x14ac:dyDescent="0.25">
      <c r="B1758" s="4" t="s">
        <v>4802</v>
      </c>
      <c r="C1758" t="s">
        <v>4803</v>
      </c>
      <c r="D1758" s="2">
        <v>6.6</v>
      </c>
      <c r="E1758" t="s">
        <v>2858</v>
      </c>
    </row>
    <row r="1759" spans="2:5" x14ac:dyDescent="0.25">
      <c r="B1759" s="4" t="s">
        <v>2895</v>
      </c>
      <c r="C1759" t="s">
        <v>2896</v>
      </c>
      <c r="D1759" s="2">
        <v>3</v>
      </c>
      <c r="E1759" t="s">
        <v>2858</v>
      </c>
    </row>
    <row r="1760" spans="2:5" x14ac:dyDescent="0.25">
      <c r="B1760" s="4" t="s">
        <v>6381</v>
      </c>
      <c r="C1760" t="s">
        <v>6382</v>
      </c>
      <c r="D1760" s="2">
        <v>2.2999999999999998</v>
      </c>
      <c r="E1760" t="s">
        <v>2859</v>
      </c>
    </row>
    <row r="1761" spans="2:5" x14ac:dyDescent="0.25">
      <c r="B1761" s="4" t="s">
        <v>3450</v>
      </c>
      <c r="C1761" t="s">
        <v>3451</v>
      </c>
      <c r="D1761" s="2">
        <v>4.0999999999999996</v>
      </c>
      <c r="E1761" t="s">
        <v>2859</v>
      </c>
    </row>
    <row r="1762" spans="2:5" x14ac:dyDescent="0.25">
      <c r="B1762" s="4" t="s">
        <v>5382</v>
      </c>
      <c r="C1762" t="s">
        <v>5383</v>
      </c>
      <c r="D1762" s="2">
        <v>7.8</v>
      </c>
      <c r="E1762" t="s">
        <v>2858</v>
      </c>
    </row>
    <row r="1763" spans="2:5" x14ac:dyDescent="0.25">
      <c r="B1763" s="4" t="s">
        <v>5544</v>
      </c>
      <c r="C1763" t="s">
        <v>5545</v>
      </c>
      <c r="D1763" s="2">
        <v>2.5</v>
      </c>
      <c r="E1763" t="s">
        <v>2858</v>
      </c>
    </row>
    <row r="1764" spans="2:5" x14ac:dyDescent="0.25">
      <c r="B1764" s="4" t="s">
        <v>216</v>
      </c>
      <c r="C1764" t="s">
        <v>217</v>
      </c>
      <c r="D1764" s="2">
        <v>3.3</v>
      </c>
      <c r="E1764" t="s">
        <v>2858</v>
      </c>
    </row>
    <row r="1765" spans="2:5" x14ac:dyDescent="0.25">
      <c r="B1765" s="4" t="s">
        <v>5675</v>
      </c>
      <c r="C1765" t="s">
        <v>5676</v>
      </c>
      <c r="D1765" s="2">
        <v>3.1</v>
      </c>
      <c r="E1765" t="s">
        <v>2858</v>
      </c>
    </row>
    <row r="1766" spans="2:5" x14ac:dyDescent="0.25">
      <c r="B1766" s="4" t="s">
        <v>5714</v>
      </c>
      <c r="C1766" t="s">
        <v>5715</v>
      </c>
      <c r="D1766" s="2">
        <v>3</v>
      </c>
      <c r="E1766" t="s">
        <v>2858</v>
      </c>
    </row>
    <row r="1767" spans="2:5" x14ac:dyDescent="0.25">
      <c r="B1767" s="4" t="s">
        <v>5743</v>
      </c>
      <c r="C1767" t="s">
        <v>5744</v>
      </c>
      <c r="D1767" s="2">
        <v>2.2000000000000002</v>
      </c>
      <c r="E1767" t="s">
        <v>2858</v>
      </c>
    </row>
    <row r="1768" spans="2:5" x14ac:dyDescent="0.25">
      <c r="B1768" s="4" t="s">
        <v>4967</v>
      </c>
      <c r="C1768" t="s">
        <v>4968</v>
      </c>
      <c r="D1768" s="2">
        <v>3.2</v>
      </c>
      <c r="E1768" t="s">
        <v>2858</v>
      </c>
    </row>
    <row r="1769" spans="2:5" x14ac:dyDescent="0.25">
      <c r="B1769" s="4" t="s">
        <v>6289</v>
      </c>
      <c r="C1769" t="s">
        <v>6290</v>
      </c>
      <c r="D1769" s="2">
        <v>2.6</v>
      </c>
      <c r="E1769" t="s">
        <v>2859</v>
      </c>
    </row>
    <row r="1770" spans="2:5" x14ac:dyDescent="0.25">
      <c r="B1770" s="4" t="s">
        <v>3651</v>
      </c>
      <c r="C1770" t="s">
        <v>3652</v>
      </c>
      <c r="D1770" s="2">
        <v>2.5</v>
      </c>
      <c r="E1770" t="s">
        <v>2859</v>
      </c>
    </row>
    <row r="1771" spans="2:5" x14ac:dyDescent="0.25">
      <c r="B1771" s="4" t="s">
        <v>5022</v>
      </c>
      <c r="C1771" t="s">
        <v>5023</v>
      </c>
      <c r="D1771" s="2">
        <v>2.2000000000000002</v>
      </c>
      <c r="E1771" t="s">
        <v>2858</v>
      </c>
    </row>
    <row r="1772" spans="2:5" x14ac:dyDescent="0.25">
      <c r="B1772" s="4" t="s">
        <v>29</v>
      </c>
      <c r="C1772" t="s">
        <v>30</v>
      </c>
      <c r="D1772" s="2">
        <v>93.8</v>
      </c>
      <c r="E1772" t="s">
        <v>2859</v>
      </c>
    </row>
    <row r="1773" spans="2:5" x14ac:dyDescent="0.25">
      <c r="B1773" s="4" t="s">
        <v>1070</v>
      </c>
      <c r="C1773" t="s">
        <v>1071</v>
      </c>
      <c r="D1773" s="2">
        <v>3.7</v>
      </c>
      <c r="E1773" t="s">
        <v>2859</v>
      </c>
    </row>
    <row r="1774" spans="2:5" x14ac:dyDescent="0.25">
      <c r="B1774" s="4" t="s">
        <v>3840</v>
      </c>
      <c r="C1774" t="s">
        <v>3841</v>
      </c>
      <c r="D1774" s="2">
        <v>2.5</v>
      </c>
      <c r="E1774" t="s">
        <v>2859</v>
      </c>
    </row>
    <row r="1775" spans="2:5" x14ac:dyDescent="0.25">
      <c r="B1775" s="4" t="s">
        <v>700</v>
      </c>
      <c r="C1775" t="s">
        <v>701</v>
      </c>
      <c r="D1775" s="2">
        <v>3.3</v>
      </c>
      <c r="E1775" t="s">
        <v>2859</v>
      </c>
    </row>
    <row r="1776" spans="2:5" x14ac:dyDescent="0.25">
      <c r="B1776" s="4" t="s">
        <v>4208</v>
      </c>
      <c r="C1776" t="s">
        <v>4209</v>
      </c>
      <c r="D1776" s="2">
        <v>2.9</v>
      </c>
      <c r="E1776" t="s">
        <v>2859</v>
      </c>
    </row>
    <row r="1777" spans="2:5" x14ac:dyDescent="0.25">
      <c r="B1777" s="4" t="s">
        <v>5129</v>
      </c>
      <c r="C1777" t="s">
        <v>5130</v>
      </c>
      <c r="D1777" s="2">
        <v>6.3</v>
      </c>
      <c r="E1777" t="s">
        <v>2858</v>
      </c>
    </row>
    <row r="1778" spans="2:5" x14ac:dyDescent="0.25">
      <c r="B1778" s="4" t="s">
        <v>4512</v>
      </c>
      <c r="C1778" t="s">
        <v>4513</v>
      </c>
      <c r="D1778" s="2">
        <v>22.2</v>
      </c>
      <c r="E1778" t="s">
        <v>2859</v>
      </c>
    </row>
    <row r="1779" spans="2:5" x14ac:dyDescent="0.25">
      <c r="B1779" s="4" t="s">
        <v>4197</v>
      </c>
      <c r="C1779" t="s">
        <v>4197</v>
      </c>
      <c r="D1779" s="2">
        <v>3.7</v>
      </c>
      <c r="E1779" t="s">
        <v>2859</v>
      </c>
    </row>
    <row r="1780" spans="2:5" x14ac:dyDescent="0.25">
      <c r="B1780" s="4" t="s">
        <v>1591</v>
      </c>
      <c r="C1780" t="s">
        <v>1592</v>
      </c>
      <c r="D1780" s="2">
        <v>5.4</v>
      </c>
      <c r="E1780" t="s">
        <v>2859</v>
      </c>
    </row>
    <row r="1781" spans="2:5" x14ac:dyDescent="0.25">
      <c r="B1781" s="4" t="s">
        <v>6500</v>
      </c>
      <c r="C1781" t="s">
        <v>6501</v>
      </c>
      <c r="D1781" s="2">
        <v>2.2999999999999998</v>
      </c>
      <c r="E1781" t="s">
        <v>2858</v>
      </c>
    </row>
    <row r="1782" spans="2:5" x14ac:dyDescent="0.25">
      <c r="B1782" s="4" t="s">
        <v>198</v>
      </c>
      <c r="C1782" t="s">
        <v>199</v>
      </c>
      <c r="D1782" s="2">
        <v>2.2999999999999998</v>
      </c>
      <c r="E1782" t="s">
        <v>2859</v>
      </c>
    </row>
    <row r="1783" spans="2:5" x14ac:dyDescent="0.25">
      <c r="B1783" s="4" t="s">
        <v>5290</v>
      </c>
      <c r="C1783" t="s">
        <v>5291</v>
      </c>
      <c r="D1783" s="2">
        <v>4.7</v>
      </c>
      <c r="E1783" t="s">
        <v>2858</v>
      </c>
    </row>
    <row r="1784" spans="2:5" x14ac:dyDescent="0.25">
      <c r="B1784" s="4" t="s">
        <v>5618</v>
      </c>
      <c r="C1784" t="s">
        <v>5619</v>
      </c>
      <c r="D1784" s="2">
        <v>2.8</v>
      </c>
      <c r="E1784" t="s">
        <v>2858</v>
      </c>
    </row>
    <row r="1785" spans="2:5" x14ac:dyDescent="0.25">
      <c r="B1785" s="4" t="s">
        <v>5250</v>
      </c>
      <c r="C1785" t="s">
        <v>5251</v>
      </c>
      <c r="D1785" s="2">
        <v>2.2000000000000002</v>
      </c>
      <c r="E1785" t="s">
        <v>2858</v>
      </c>
    </row>
    <row r="1786" spans="2:5" x14ac:dyDescent="0.25">
      <c r="B1786" s="4" t="s">
        <v>4051</v>
      </c>
      <c r="C1786" t="s">
        <v>4052</v>
      </c>
      <c r="D1786" s="2">
        <v>5.2</v>
      </c>
      <c r="E1786" t="s">
        <v>2859</v>
      </c>
    </row>
    <row r="1787" spans="2:5" x14ac:dyDescent="0.25">
      <c r="B1787" s="4" t="s">
        <v>6348</v>
      </c>
      <c r="C1787" t="s">
        <v>6349</v>
      </c>
      <c r="D1787" s="2">
        <v>2.2999999999999998</v>
      </c>
      <c r="E1787" t="s">
        <v>2858</v>
      </c>
    </row>
    <row r="1788" spans="2:5" x14ac:dyDescent="0.25">
      <c r="B1788" s="4" t="s">
        <v>4995</v>
      </c>
      <c r="C1788" t="s">
        <v>4996</v>
      </c>
      <c r="D1788" s="2">
        <v>3.4</v>
      </c>
      <c r="E1788" t="s">
        <v>2858</v>
      </c>
    </row>
    <row r="1789" spans="2:5" x14ac:dyDescent="0.25">
      <c r="B1789" s="4" t="s">
        <v>205</v>
      </c>
      <c r="C1789" t="s">
        <v>206</v>
      </c>
      <c r="D1789" s="2">
        <v>4.3</v>
      </c>
      <c r="E1789" t="s">
        <v>2859</v>
      </c>
    </row>
    <row r="1790" spans="2:5" x14ac:dyDescent="0.25">
      <c r="B1790" s="4" t="s">
        <v>6209</v>
      </c>
      <c r="C1790" t="s">
        <v>6210</v>
      </c>
      <c r="D1790" s="2">
        <v>2.7</v>
      </c>
      <c r="E1790" t="s">
        <v>2859</v>
      </c>
    </row>
    <row r="1791" spans="2:5" x14ac:dyDescent="0.25">
      <c r="B1791" s="4" t="s">
        <v>5241</v>
      </c>
      <c r="C1791" t="s">
        <v>5242</v>
      </c>
      <c r="D1791" s="2">
        <v>2.2000000000000002</v>
      </c>
      <c r="E1791" t="s">
        <v>2858</v>
      </c>
    </row>
    <row r="1792" spans="2:5" x14ac:dyDescent="0.25">
      <c r="B1792" s="4" t="s">
        <v>4929</v>
      </c>
      <c r="C1792" t="s">
        <v>4930</v>
      </c>
      <c r="D1792" s="2">
        <v>2.9</v>
      </c>
      <c r="E1792" t="s">
        <v>2858</v>
      </c>
    </row>
    <row r="1793" spans="2:5" x14ac:dyDescent="0.25">
      <c r="B1793" s="4" t="s">
        <v>4915</v>
      </c>
      <c r="C1793" t="s">
        <v>4916</v>
      </c>
      <c r="D1793" s="2">
        <v>3.1</v>
      </c>
      <c r="E1793" t="s">
        <v>2858</v>
      </c>
    </row>
    <row r="1794" spans="2:5" x14ac:dyDescent="0.25">
      <c r="B1794" s="4" t="s">
        <v>3487</v>
      </c>
      <c r="C1794" t="s">
        <v>3488</v>
      </c>
      <c r="D1794" s="2">
        <v>4.8</v>
      </c>
      <c r="E1794" t="s">
        <v>2859</v>
      </c>
    </row>
    <row r="1795" spans="2:5" x14ac:dyDescent="0.25">
      <c r="B1795" s="4" t="s">
        <v>3393</v>
      </c>
      <c r="C1795" t="s">
        <v>3394</v>
      </c>
      <c r="D1795" s="2">
        <v>3.5</v>
      </c>
      <c r="E1795" t="s">
        <v>2859</v>
      </c>
    </row>
    <row r="1796" spans="2:5" x14ac:dyDescent="0.25">
      <c r="B1796" s="4" t="s">
        <v>3386</v>
      </c>
      <c r="C1796" t="s">
        <v>3387</v>
      </c>
      <c r="D1796" s="2">
        <v>3.3</v>
      </c>
      <c r="E1796" t="s">
        <v>2859</v>
      </c>
    </row>
    <row r="1797" spans="2:5" x14ac:dyDescent="0.25">
      <c r="B1797" s="4" t="s">
        <v>6136</v>
      </c>
      <c r="C1797" t="s">
        <v>6137</v>
      </c>
      <c r="D1797" s="2">
        <v>2.6</v>
      </c>
      <c r="E1797" t="s">
        <v>2858</v>
      </c>
    </row>
    <row r="1798" spans="2:5" x14ac:dyDescent="0.25">
      <c r="B1798" s="4" t="s">
        <v>6035</v>
      </c>
      <c r="C1798" t="s">
        <v>6036</v>
      </c>
      <c r="D1798" s="2">
        <v>11.1</v>
      </c>
      <c r="E1798" t="s">
        <v>2858</v>
      </c>
    </row>
    <row r="1799" spans="2:5" x14ac:dyDescent="0.25">
      <c r="B1799" s="4" t="s">
        <v>3440</v>
      </c>
      <c r="C1799" t="s">
        <v>3441</v>
      </c>
      <c r="D1799" s="2">
        <v>11.8</v>
      </c>
      <c r="E1799" t="s">
        <v>2859</v>
      </c>
    </row>
    <row r="1800" spans="2:5" x14ac:dyDescent="0.25">
      <c r="B1800" s="4" t="s">
        <v>1516</v>
      </c>
      <c r="C1800" t="s">
        <v>1517</v>
      </c>
      <c r="D1800" s="2">
        <v>2</v>
      </c>
      <c r="E1800" t="s">
        <v>2858</v>
      </c>
    </row>
    <row r="1801" spans="2:5" x14ac:dyDescent="0.25">
      <c r="B1801" s="4" t="s">
        <v>424</v>
      </c>
      <c r="C1801" t="s">
        <v>425</v>
      </c>
      <c r="D1801" s="2">
        <v>3.6</v>
      </c>
      <c r="E1801" t="s">
        <v>2859</v>
      </c>
    </row>
    <row r="1802" spans="2:5" x14ac:dyDescent="0.25">
      <c r="B1802" s="4" t="s">
        <v>5751</v>
      </c>
      <c r="C1802" t="s">
        <v>5752</v>
      </c>
      <c r="D1802" s="2">
        <v>3.6</v>
      </c>
      <c r="E1802" t="s">
        <v>2858</v>
      </c>
    </row>
    <row r="1803" spans="2:5" x14ac:dyDescent="0.25">
      <c r="B1803" s="4" t="s">
        <v>524</v>
      </c>
      <c r="C1803" t="s">
        <v>525</v>
      </c>
      <c r="D1803" s="2">
        <v>2</v>
      </c>
      <c r="E1803" t="s">
        <v>2859</v>
      </c>
    </row>
    <row r="1804" spans="2:5" x14ac:dyDescent="0.25">
      <c r="B1804" s="4" t="s">
        <v>5419</v>
      </c>
      <c r="C1804" t="s">
        <v>5420</v>
      </c>
      <c r="D1804" s="2">
        <v>3.3</v>
      </c>
      <c r="E1804" t="s">
        <v>2858</v>
      </c>
    </row>
    <row r="1805" spans="2:5" x14ac:dyDescent="0.25">
      <c r="B1805" s="4" t="s">
        <v>2931</v>
      </c>
      <c r="C1805" t="s">
        <v>2932</v>
      </c>
      <c r="D1805" s="2">
        <v>4.5</v>
      </c>
      <c r="E1805" t="s">
        <v>2858</v>
      </c>
    </row>
    <row r="1806" spans="2:5" x14ac:dyDescent="0.25">
      <c r="B1806" s="4" t="s">
        <v>3645</v>
      </c>
      <c r="C1806" t="s">
        <v>3646</v>
      </c>
      <c r="D1806" s="2">
        <v>6.2</v>
      </c>
      <c r="E1806" t="s">
        <v>2859</v>
      </c>
    </row>
    <row r="1807" spans="2:5" x14ac:dyDescent="0.25">
      <c r="B1807" s="4" t="s">
        <v>3500</v>
      </c>
      <c r="C1807" t="s">
        <v>3501</v>
      </c>
      <c r="D1807" s="2">
        <v>14.5</v>
      </c>
      <c r="E1807" t="s">
        <v>2859</v>
      </c>
    </row>
    <row r="1808" spans="2:5" x14ac:dyDescent="0.25">
      <c r="B1808" s="4" t="s">
        <v>6228</v>
      </c>
      <c r="C1808" t="s">
        <v>6229</v>
      </c>
      <c r="D1808" s="2">
        <v>2.9</v>
      </c>
      <c r="E1808" t="s">
        <v>2859</v>
      </c>
    </row>
    <row r="1809" spans="2:5" x14ac:dyDescent="0.25">
      <c r="B1809" s="4" t="s">
        <v>619</v>
      </c>
      <c r="C1809" t="s">
        <v>620</v>
      </c>
      <c r="D1809" s="2">
        <v>3.2</v>
      </c>
      <c r="E1809" t="s">
        <v>2858</v>
      </c>
    </row>
    <row r="1810" spans="2:5" x14ac:dyDescent="0.25">
      <c r="B1810" s="4" t="s">
        <v>881</v>
      </c>
      <c r="C1810" t="s">
        <v>882</v>
      </c>
      <c r="D1810" s="2">
        <v>2.5</v>
      </c>
      <c r="E1810" t="s">
        <v>2858</v>
      </c>
    </row>
    <row r="1811" spans="2:5" x14ac:dyDescent="0.25">
      <c r="B1811" s="4" t="s">
        <v>232</v>
      </c>
      <c r="C1811" t="s">
        <v>233</v>
      </c>
      <c r="D1811" s="2">
        <v>3.2</v>
      </c>
      <c r="E1811" t="s">
        <v>2859</v>
      </c>
    </row>
    <row r="1812" spans="2:5" x14ac:dyDescent="0.25">
      <c r="B1812" s="4" t="s">
        <v>730</v>
      </c>
      <c r="C1812" t="s">
        <v>731</v>
      </c>
      <c r="D1812" s="2">
        <v>2.2000000000000002</v>
      </c>
      <c r="E1812" t="s">
        <v>2859</v>
      </c>
    </row>
    <row r="1813" spans="2:5" x14ac:dyDescent="0.25">
      <c r="B1813" s="4" t="s">
        <v>793</v>
      </c>
      <c r="C1813" t="s">
        <v>794</v>
      </c>
      <c r="D1813" s="2">
        <v>4.4000000000000004</v>
      </c>
      <c r="E1813" t="s">
        <v>2858</v>
      </c>
    </row>
    <row r="1814" spans="2:5" x14ac:dyDescent="0.25">
      <c r="B1814" s="4" t="s">
        <v>1225</v>
      </c>
      <c r="C1814" t="s">
        <v>1226</v>
      </c>
      <c r="D1814" s="2">
        <v>4.8</v>
      </c>
      <c r="E1814" t="s">
        <v>2858</v>
      </c>
    </row>
    <row r="1815" spans="2:5" x14ac:dyDescent="0.25">
      <c r="B1815" s="4" t="s">
        <v>555</v>
      </c>
      <c r="C1815" t="s">
        <v>556</v>
      </c>
      <c r="D1815" s="2">
        <v>2.2999999999999998</v>
      </c>
      <c r="E1815" t="s">
        <v>2858</v>
      </c>
    </row>
    <row r="1816" spans="2:5" x14ac:dyDescent="0.25">
      <c r="B1816" s="4" t="s">
        <v>3419</v>
      </c>
      <c r="C1816" t="s">
        <v>3420</v>
      </c>
      <c r="D1816" s="2">
        <v>2.1</v>
      </c>
      <c r="E1816" t="s">
        <v>2859</v>
      </c>
    </row>
    <row r="1817" spans="2:5" x14ac:dyDescent="0.25">
      <c r="B1817" s="4" t="s">
        <v>1128</v>
      </c>
      <c r="C1817" t="s">
        <v>1129</v>
      </c>
      <c r="D1817" s="2">
        <v>2.5</v>
      </c>
      <c r="E1817" t="s">
        <v>2858</v>
      </c>
    </row>
    <row r="1818" spans="2:5" x14ac:dyDescent="0.25">
      <c r="B1818" s="4" t="s">
        <v>382</v>
      </c>
      <c r="C1818" t="s">
        <v>383</v>
      </c>
      <c r="D1818" s="2">
        <v>3.2</v>
      </c>
      <c r="E1818" t="s">
        <v>2858</v>
      </c>
    </row>
    <row r="1819" spans="2:5" x14ac:dyDescent="0.25">
      <c r="B1819" s="4" t="s">
        <v>5462</v>
      </c>
      <c r="C1819" t="s">
        <v>5463</v>
      </c>
      <c r="D1819" s="2">
        <v>2.6</v>
      </c>
      <c r="E1819" t="s">
        <v>2858</v>
      </c>
    </row>
    <row r="1820" spans="2:5" x14ac:dyDescent="0.25">
      <c r="B1820" s="4" t="s">
        <v>2997</v>
      </c>
      <c r="C1820" t="s">
        <v>2998</v>
      </c>
      <c r="D1820" s="2">
        <v>5.4</v>
      </c>
      <c r="E1820" t="s">
        <v>2858</v>
      </c>
    </row>
    <row r="1821" spans="2:5" x14ac:dyDescent="0.25">
      <c r="B1821" s="4" t="s">
        <v>5325</v>
      </c>
      <c r="C1821" t="s">
        <v>5326</v>
      </c>
      <c r="D1821" s="2">
        <v>2.7</v>
      </c>
      <c r="E1821" t="s">
        <v>2858</v>
      </c>
    </row>
    <row r="1822" spans="2:5" x14ac:dyDescent="0.25">
      <c r="B1822" s="4" t="s">
        <v>4769</v>
      </c>
      <c r="C1822" t="s">
        <v>4770</v>
      </c>
      <c r="D1822" s="2">
        <v>7.8</v>
      </c>
      <c r="E1822" t="s">
        <v>2858</v>
      </c>
    </row>
    <row r="1823" spans="2:5" x14ac:dyDescent="0.25">
      <c r="B1823" s="4" t="s">
        <v>5484</v>
      </c>
      <c r="C1823" t="s">
        <v>5485</v>
      </c>
      <c r="D1823" s="2">
        <v>2.6</v>
      </c>
      <c r="E1823" t="s">
        <v>2858</v>
      </c>
    </row>
    <row r="1824" spans="2:5" x14ac:dyDescent="0.25">
      <c r="B1824" s="4" t="s">
        <v>5338</v>
      </c>
      <c r="C1824" t="s">
        <v>5339</v>
      </c>
      <c r="D1824" s="2">
        <v>2.5</v>
      </c>
      <c r="E1824" t="s">
        <v>2858</v>
      </c>
    </row>
    <row r="1825" spans="2:5" x14ac:dyDescent="0.25">
      <c r="B1825" s="4" t="s">
        <v>5626</v>
      </c>
      <c r="C1825" t="s">
        <v>5627</v>
      </c>
      <c r="D1825" s="2">
        <v>2.2000000000000002</v>
      </c>
      <c r="E1825" t="s">
        <v>2858</v>
      </c>
    </row>
    <row r="1826" spans="2:5" x14ac:dyDescent="0.25">
      <c r="B1826" s="4" t="s">
        <v>6310</v>
      </c>
      <c r="C1826" t="s">
        <v>6311</v>
      </c>
      <c r="D1826" s="2">
        <v>2.2999999999999998</v>
      </c>
      <c r="E1826" t="s">
        <v>2858</v>
      </c>
    </row>
    <row r="1827" spans="2:5" x14ac:dyDescent="0.25">
      <c r="B1827" s="4" t="s">
        <v>2909</v>
      </c>
      <c r="C1827" t="s">
        <v>2910</v>
      </c>
      <c r="D1827" s="2">
        <v>5.0999999999999996</v>
      </c>
      <c r="E1827" t="s">
        <v>2859</v>
      </c>
    </row>
    <row r="1828" spans="2:5" x14ac:dyDescent="0.25">
      <c r="B1828" s="4" t="s">
        <v>3493</v>
      </c>
      <c r="C1828" t="s">
        <v>3494</v>
      </c>
      <c r="D1828" s="2">
        <v>4</v>
      </c>
      <c r="E1828" t="s">
        <v>2859</v>
      </c>
    </row>
    <row r="1829" spans="2:5" x14ac:dyDescent="0.25">
      <c r="B1829" s="4" t="s">
        <v>6319</v>
      </c>
      <c r="C1829" t="s">
        <v>6320</v>
      </c>
      <c r="D1829" s="2">
        <v>2.2999999999999998</v>
      </c>
      <c r="E1829" t="s">
        <v>2858</v>
      </c>
    </row>
    <row r="1830" spans="2:5" x14ac:dyDescent="0.25">
      <c r="B1830" s="4" t="s">
        <v>4815</v>
      </c>
      <c r="C1830" t="s">
        <v>4816</v>
      </c>
      <c r="D1830" s="2">
        <v>4.0999999999999996</v>
      </c>
      <c r="E1830" t="s">
        <v>2858</v>
      </c>
    </row>
    <row r="1831" spans="2:5" x14ac:dyDescent="0.25">
      <c r="B1831" s="4" t="s">
        <v>900</v>
      </c>
      <c r="C1831" t="s">
        <v>901</v>
      </c>
      <c r="D1831" s="2">
        <v>2.8</v>
      </c>
      <c r="E1831" t="s">
        <v>2859</v>
      </c>
    </row>
    <row r="1832" spans="2:5" x14ac:dyDescent="0.25">
      <c r="B1832" s="4" t="s">
        <v>1108</v>
      </c>
      <c r="C1832" t="s">
        <v>1109</v>
      </c>
      <c r="D1832" s="2">
        <v>2.7</v>
      </c>
      <c r="E1832" t="s">
        <v>2858</v>
      </c>
    </row>
    <row r="1833" spans="2:5" x14ac:dyDescent="0.25">
      <c r="B1833" s="4" t="s">
        <v>261</v>
      </c>
      <c r="C1833" t="s">
        <v>262</v>
      </c>
      <c r="D1833" s="2">
        <v>4.9000000000000004</v>
      </c>
      <c r="E1833" t="s">
        <v>2858</v>
      </c>
    </row>
    <row r="1834" spans="2:5" x14ac:dyDescent="0.25">
      <c r="B1834" s="4" t="s">
        <v>4900</v>
      </c>
      <c r="C1834" t="s">
        <v>4901</v>
      </c>
      <c r="D1834" s="2">
        <v>3</v>
      </c>
      <c r="E1834" t="s">
        <v>2858</v>
      </c>
    </row>
    <row r="1835" spans="2:5" x14ac:dyDescent="0.25">
      <c r="B1835" s="4" t="s">
        <v>394</v>
      </c>
      <c r="C1835" t="s">
        <v>395</v>
      </c>
      <c r="D1835" s="2">
        <v>2.7</v>
      </c>
      <c r="E1835" t="s">
        <v>2859</v>
      </c>
    </row>
    <row r="1836" spans="2:5" x14ac:dyDescent="0.25">
      <c r="B1836" s="4" t="s">
        <v>6511</v>
      </c>
      <c r="C1836" t="s">
        <v>6512</v>
      </c>
      <c r="D1836" s="2">
        <v>2.1</v>
      </c>
      <c r="E1836" t="s">
        <v>2858</v>
      </c>
    </row>
    <row r="1837" spans="2:5" x14ac:dyDescent="0.25">
      <c r="B1837" s="4" t="s">
        <v>5995</v>
      </c>
      <c r="C1837" t="s">
        <v>5996</v>
      </c>
      <c r="D1837" s="2">
        <v>2.1</v>
      </c>
      <c r="E1837" t="s">
        <v>2858</v>
      </c>
    </row>
    <row r="1838" spans="2:5" x14ac:dyDescent="0.25">
      <c r="B1838" s="4" t="s">
        <v>4965</v>
      </c>
      <c r="C1838" t="s">
        <v>4966</v>
      </c>
      <c r="D1838" s="2">
        <v>3.6</v>
      </c>
      <c r="E1838" t="s">
        <v>2858</v>
      </c>
    </row>
    <row r="1839" spans="2:5" x14ac:dyDescent="0.25">
      <c r="B1839" s="4" t="s">
        <v>5567</v>
      </c>
      <c r="C1839" t="s">
        <v>5568</v>
      </c>
      <c r="D1839" s="2">
        <v>6.8</v>
      </c>
      <c r="E1839" t="s">
        <v>2858</v>
      </c>
    </row>
    <row r="1840" spans="2:5" x14ac:dyDescent="0.25">
      <c r="B1840" s="4" t="s">
        <v>5708</v>
      </c>
      <c r="C1840" t="s">
        <v>5709</v>
      </c>
      <c r="D1840" s="2">
        <v>2.2000000000000002</v>
      </c>
      <c r="E1840" t="s">
        <v>2858</v>
      </c>
    </row>
    <row r="1841" spans="2:5" x14ac:dyDescent="0.25">
      <c r="B1841" s="4" t="s">
        <v>829</v>
      </c>
      <c r="C1841" t="s">
        <v>830</v>
      </c>
      <c r="D1841" s="2">
        <v>2.2000000000000002</v>
      </c>
      <c r="E1841" t="s">
        <v>2858</v>
      </c>
    </row>
    <row r="1842" spans="2:5" x14ac:dyDescent="0.25">
      <c r="B1842" s="4" t="s">
        <v>5069</v>
      </c>
      <c r="C1842" t="s">
        <v>5070</v>
      </c>
      <c r="D1842" s="2">
        <v>3.1</v>
      </c>
      <c r="E1842" t="s">
        <v>2858</v>
      </c>
    </row>
    <row r="1843" spans="2:5" x14ac:dyDescent="0.25">
      <c r="B1843" s="4" t="s">
        <v>2953</v>
      </c>
      <c r="C1843" t="s">
        <v>2954</v>
      </c>
      <c r="D1843" s="2">
        <v>4.3</v>
      </c>
      <c r="E1843" t="s">
        <v>2858</v>
      </c>
    </row>
    <row r="1844" spans="2:5" x14ac:dyDescent="0.25">
      <c r="B1844" s="4" t="s">
        <v>2890</v>
      </c>
      <c r="C1844" t="s">
        <v>2891</v>
      </c>
      <c r="D1844" s="2">
        <v>14</v>
      </c>
      <c r="E1844" t="s">
        <v>2859</v>
      </c>
    </row>
    <row r="1845" spans="2:5" x14ac:dyDescent="0.25">
      <c r="B1845" s="4" t="s">
        <v>5687</v>
      </c>
      <c r="C1845" t="s">
        <v>5688</v>
      </c>
      <c r="D1845" s="2">
        <v>5.5</v>
      </c>
      <c r="E1845" t="s">
        <v>2858</v>
      </c>
    </row>
    <row r="1846" spans="2:5" x14ac:dyDescent="0.25">
      <c r="B1846" s="4" t="s">
        <v>553</v>
      </c>
      <c r="C1846" t="s">
        <v>554</v>
      </c>
      <c r="D1846" s="2">
        <v>2.9</v>
      </c>
      <c r="E1846" t="s">
        <v>2858</v>
      </c>
    </row>
    <row r="1847" spans="2:5" x14ac:dyDescent="0.25">
      <c r="B1847" s="4" t="s">
        <v>3757</v>
      </c>
      <c r="C1847" t="s">
        <v>3758</v>
      </c>
      <c r="D1847" s="2">
        <v>3.5</v>
      </c>
      <c r="E1847" t="s">
        <v>2859</v>
      </c>
    </row>
    <row r="1848" spans="2:5" x14ac:dyDescent="0.25">
      <c r="B1848" s="4" t="s">
        <v>3598</v>
      </c>
      <c r="C1848" t="s">
        <v>3599</v>
      </c>
      <c r="D1848" s="2">
        <v>3.8</v>
      </c>
      <c r="E1848" t="s">
        <v>2859</v>
      </c>
    </row>
    <row r="1849" spans="2:5" x14ac:dyDescent="0.25">
      <c r="B1849" s="4" t="s">
        <v>4503</v>
      </c>
      <c r="C1849" t="s">
        <v>4504</v>
      </c>
      <c r="D1849" s="2">
        <v>2.4</v>
      </c>
      <c r="E1849" t="s">
        <v>2859</v>
      </c>
    </row>
    <row r="1850" spans="2:5" x14ac:dyDescent="0.25">
      <c r="B1850" s="4" t="s">
        <v>3720</v>
      </c>
      <c r="C1850" t="s">
        <v>3721</v>
      </c>
      <c r="D1850" s="2">
        <v>9.1</v>
      </c>
      <c r="E1850" t="s">
        <v>2859</v>
      </c>
    </row>
    <row r="1851" spans="2:5" x14ac:dyDescent="0.25">
      <c r="B1851" s="4" t="s">
        <v>4116</v>
      </c>
      <c r="C1851" t="s">
        <v>4117</v>
      </c>
      <c r="D1851" s="2">
        <v>2.1</v>
      </c>
      <c r="E1851" t="s">
        <v>2859</v>
      </c>
    </row>
    <row r="1852" spans="2:5" x14ac:dyDescent="0.25">
      <c r="B1852" s="4" t="s">
        <v>359</v>
      </c>
      <c r="C1852" t="s">
        <v>360</v>
      </c>
      <c r="D1852" s="2">
        <v>5.4</v>
      </c>
      <c r="E1852" t="s">
        <v>2859</v>
      </c>
    </row>
    <row r="1853" spans="2:5" x14ac:dyDescent="0.25">
      <c r="B1853" s="4" t="s">
        <v>617</v>
      </c>
      <c r="C1853" t="s">
        <v>618</v>
      </c>
      <c r="D1853" s="2">
        <v>2.4</v>
      </c>
      <c r="E1853" t="s">
        <v>2859</v>
      </c>
    </row>
    <row r="1854" spans="2:5" x14ac:dyDescent="0.25">
      <c r="B1854" s="4" t="s">
        <v>348</v>
      </c>
      <c r="C1854" t="s">
        <v>349</v>
      </c>
      <c r="D1854" s="2">
        <v>2.1</v>
      </c>
      <c r="E1854" t="s">
        <v>2859</v>
      </c>
    </row>
    <row r="1855" spans="2:5" x14ac:dyDescent="0.25">
      <c r="B1855" s="4" t="s">
        <v>186</v>
      </c>
      <c r="C1855" t="s">
        <v>187</v>
      </c>
      <c r="D1855" s="2">
        <v>2.8</v>
      </c>
      <c r="E1855" t="s">
        <v>2858</v>
      </c>
    </row>
    <row r="1856" spans="2:5" x14ac:dyDescent="0.25">
      <c r="B1856" s="4" t="s">
        <v>6472</v>
      </c>
      <c r="C1856" t="s">
        <v>6473</v>
      </c>
      <c r="D1856" s="2">
        <v>2</v>
      </c>
      <c r="E1856" t="s">
        <v>2858</v>
      </c>
    </row>
    <row r="1857" spans="2:5" x14ac:dyDescent="0.25">
      <c r="B1857" s="4" t="s">
        <v>5718</v>
      </c>
      <c r="C1857" t="s">
        <v>5719</v>
      </c>
      <c r="D1857" s="2">
        <v>2.2000000000000002</v>
      </c>
      <c r="E1857" t="s">
        <v>2858</v>
      </c>
    </row>
    <row r="1858" spans="2:5" x14ac:dyDescent="0.25">
      <c r="B1858" s="4" t="s">
        <v>6270</v>
      </c>
      <c r="C1858" t="s">
        <v>6271</v>
      </c>
      <c r="D1858" s="2">
        <v>2</v>
      </c>
      <c r="E1858" t="s">
        <v>2859</v>
      </c>
    </row>
    <row r="1859" spans="2:5" x14ac:dyDescent="0.25">
      <c r="B1859" s="4" t="s">
        <v>6397</v>
      </c>
      <c r="C1859" t="s">
        <v>6398</v>
      </c>
      <c r="D1859" s="2">
        <v>2.1</v>
      </c>
      <c r="E1859" t="s">
        <v>2858</v>
      </c>
    </row>
    <row r="1860" spans="2:5" x14ac:dyDescent="0.25">
      <c r="B1860" s="4" t="s">
        <v>4289</v>
      </c>
      <c r="C1860" t="s">
        <v>4290</v>
      </c>
      <c r="D1860" s="2">
        <v>2.8</v>
      </c>
      <c r="E1860" t="s">
        <v>2859</v>
      </c>
    </row>
    <row r="1861" spans="2:5" x14ac:dyDescent="0.25">
      <c r="B1861" s="4" t="s">
        <v>121</v>
      </c>
      <c r="C1861" t="s">
        <v>122</v>
      </c>
      <c r="D1861" s="2">
        <v>2.4</v>
      </c>
      <c r="E1861" t="s">
        <v>2859</v>
      </c>
    </row>
    <row r="1862" spans="2:5" x14ac:dyDescent="0.25">
      <c r="B1862" s="4" t="s">
        <v>3588</v>
      </c>
      <c r="C1862" t="s">
        <v>3589</v>
      </c>
      <c r="D1862" s="2">
        <v>2.7</v>
      </c>
      <c r="E1862" t="s">
        <v>2859</v>
      </c>
    </row>
    <row r="1863" spans="2:5" x14ac:dyDescent="0.25">
      <c r="B1863" s="4" t="s">
        <v>3833</v>
      </c>
      <c r="C1863" t="s">
        <v>3834</v>
      </c>
      <c r="D1863" s="2">
        <v>2.2000000000000002</v>
      </c>
      <c r="E1863" t="s">
        <v>2859</v>
      </c>
    </row>
    <row r="1864" spans="2:5" x14ac:dyDescent="0.25">
      <c r="B1864" s="4" t="s">
        <v>3940</v>
      </c>
      <c r="C1864" t="s">
        <v>3941</v>
      </c>
      <c r="D1864" s="2">
        <v>2.4</v>
      </c>
      <c r="E1864" t="s">
        <v>2859</v>
      </c>
    </row>
    <row r="1865" spans="2:5" x14ac:dyDescent="0.25">
      <c r="B1865" s="4" t="s">
        <v>329</v>
      </c>
      <c r="C1865" t="s">
        <v>330</v>
      </c>
      <c r="D1865" s="2">
        <v>3</v>
      </c>
      <c r="E1865" t="s">
        <v>2859</v>
      </c>
    </row>
    <row r="1866" spans="2:5" x14ac:dyDescent="0.25">
      <c r="B1866" s="4" t="s">
        <v>3608</v>
      </c>
      <c r="C1866" t="s">
        <v>3609</v>
      </c>
      <c r="D1866" s="2">
        <v>3.6</v>
      </c>
      <c r="E1866" t="s">
        <v>2859</v>
      </c>
    </row>
    <row r="1867" spans="2:5" x14ac:dyDescent="0.25">
      <c r="B1867" s="4" t="s">
        <v>3382</v>
      </c>
      <c r="C1867" t="s">
        <v>3383</v>
      </c>
      <c r="D1867" s="2">
        <v>2.5</v>
      </c>
      <c r="E1867" t="s">
        <v>2859</v>
      </c>
    </row>
    <row r="1868" spans="2:5" x14ac:dyDescent="0.25">
      <c r="B1868" s="4" t="s">
        <v>661</v>
      </c>
      <c r="C1868" t="s">
        <v>662</v>
      </c>
      <c r="D1868" s="2">
        <v>2</v>
      </c>
      <c r="E1868" t="s">
        <v>2858</v>
      </c>
    </row>
    <row r="1869" spans="2:5" x14ac:dyDescent="0.25">
      <c r="B1869" s="4" t="s">
        <v>921</v>
      </c>
      <c r="C1869" t="s">
        <v>922</v>
      </c>
      <c r="D1869" s="2">
        <v>3.1</v>
      </c>
      <c r="E1869" t="s">
        <v>2859</v>
      </c>
    </row>
    <row r="1870" spans="2:5" x14ac:dyDescent="0.25">
      <c r="B1870" s="4" t="s">
        <v>3911</v>
      </c>
      <c r="C1870" t="s">
        <v>3912</v>
      </c>
      <c r="D1870" s="2">
        <v>6.6</v>
      </c>
      <c r="E1870" t="s">
        <v>2859</v>
      </c>
    </row>
    <row r="1871" spans="2:5" x14ac:dyDescent="0.25">
      <c r="B1871" s="4" t="s">
        <v>914</v>
      </c>
      <c r="C1871" t="s">
        <v>915</v>
      </c>
      <c r="D1871" s="2">
        <v>3.4</v>
      </c>
      <c r="E1871" t="s">
        <v>2859</v>
      </c>
    </row>
    <row r="1872" spans="2:5" x14ac:dyDescent="0.25">
      <c r="B1872" s="4" t="s">
        <v>439</v>
      </c>
      <c r="C1872" t="s">
        <v>440</v>
      </c>
      <c r="D1872" s="2">
        <v>2.2999999999999998</v>
      </c>
      <c r="E1872" t="s">
        <v>2858</v>
      </c>
    </row>
    <row r="1873" spans="2:5" x14ac:dyDescent="0.25">
      <c r="B1873" s="4" t="s">
        <v>1227</v>
      </c>
      <c r="C1873" t="s">
        <v>1228</v>
      </c>
      <c r="D1873" s="2">
        <v>5</v>
      </c>
      <c r="E1873" t="s">
        <v>2859</v>
      </c>
    </row>
    <row r="1874" spans="2:5" x14ac:dyDescent="0.25">
      <c r="B1874" s="4" t="s">
        <v>4419</v>
      </c>
      <c r="C1874" t="s">
        <v>4420</v>
      </c>
      <c r="D1874" s="2">
        <v>8.1</v>
      </c>
      <c r="E1874" t="s">
        <v>2859</v>
      </c>
    </row>
    <row r="1875" spans="2:5" x14ac:dyDescent="0.25">
      <c r="B1875" s="4" t="s">
        <v>3325</v>
      </c>
      <c r="C1875" t="s">
        <v>3326</v>
      </c>
      <c r="D1875" s="2">
        <v>2</v>
      </c>
      <c r="E1875" t="s">
        <v>2859</v>
      </c>
    </row>
    <row r="1876" spans="2:5" x14ac:dyDescent="0.25">
      <c r="B1876" s="4" t="s">
        <v>3343</v>
      </c>
      <c r="C1876" t="s">
        <v>3344</v>
      </c>
      <c r="D1876" s="2">
        <v>3.9</v>
      </c>
      <c r="E1876" t="s">
        <v>2859</v>
      </c>
    </row>
    <row r="1877" spans="2:5" x14ac:dyDescent="0.25">
      <c r="B1877" s="4" t="s">
        <v>3456</v>
      </c>
      <c r="C1877" t="s">
        <v>3457</v>
      </c>
      <c r="D1877" s="2">
        <v>2.8</v>
      </c>
      <c r="E1877" t="s">
        <v>2859</v>
      </c>
    </row>
    <row r="1878" spans="2:5" x14ac:dyDescent="0.25">
      <c r="B1878" s="4" t="s">
        <v>212</v>
      </c>
      <c r="C1878" t="s">
        <v>213</v>
      </c>
      <c r="D1878" s="2">
        <v>5.3</v>
      </c>
      <c r="E1878" t="s">
        <v>2859</v>
      </c>
    </row>
    <row r="1879" spans="2:5" x14ac:dyDescent="0.25">
      <c r="B1879" s="4" t="s">
        <v>3401</v>
      </c>
      <c r="C1879" t="s">
        <v>3402</v>
      </c>
      <c r="D1879" s="2">
        <v>5.0999999999999996</v>
      </c>
      <c r="E1879" t="s">
        <v>2859</v>
      </c>
    </row>
    <row r="1880" spans="2:5" x14ac:dyDescent="0.25">
      <c r="B1880" s="4" t="s">
        <v>6413</v>
      </c>
      <c r="C1880" t="s">
        <v>6414</v>
      </c>
      <c r="D1880" s="2">
        <v>2.1</v>
      </c>
      <c r="E1880" t="s">
        <v>2859</v>
      </c>
    </row>
    <row r="1881" spans="2:5" x14ac:dyDescent="0.25">
      <c r="B1881" s="4" t="s">
        <v>3331</v>
      </c>
      <c r="C1881" t="s">
        <v>3332</v>
      </c>
      <c r="D1881" s="2">
        <v>10.3</v>
      </c>
      <c r="E1881" t="s">
        <v>2859</v>
      </c>
    </row>
    <row r="1882" spans="2:5" x14ac:dyDescent="0.25">
      <c r="B1882" s="4" t="s">
        <v>522</v>
      </c>
      <c r="C1882" t="s">
        <v>523</v>
      </c>
      <c r="D1882" s="2">
        <v>5.7</v>
      </c>
      <c r="E1882" t="s">
        <v>2859</v>
      </c>
    </row>
    <row r="1883" spans="2:5" x14ac:dyDescent="0.25">
      <c r="B1883" s="4" t="s">
        <v>1792</v>
      </c>
      <c r="C1883" t="s">
        <v>1793</v>
      </c>
      <c r="D1883" s="2">
        <v>2.6</v>
      </c>
      <c r="E1883" t="s">
        <v>2859</v>
      </c>
    </row>
    <row r="1884" spans="2:5" x14ac:dyDescent="0.25">
      <c r="B1884" s="4" t="s">
        <v>380</v>
      </c>
      <c r="C1884" t="s">
        <v>381</v>
      </c>
      <c r="D1884" s="2">
        <v>3.7</v>
      </c>
      <c r="E1884" t="s">
        <v>2858</v>
      </c>
    </row>
    <row r="1885" spans="2:5" x14ac:dyDescent="0.25">
      <c r="B1885" s="4" t="s">
        <v>147</v>
      </c>
      <c r="C1885" t="s">
        <v>148</v>
      </c>
      <c r="D1885" s="2">
        <v>3.2</v>
      </c>
      <c r="E1885" t="s">
        <v>2858</v>
      </c>
    </row>
    <row r="1886" spans="2:5" x14ac:dyDescent="0.25">
      <c r="B1886" s="4" t="s">
        <v>1044</v>
      </c>
      <c r="C1886" t="s">
        <v>1045</v>
      </c>
      <c r="D1886" s="2">
        <v>3.9</v>
      </c>
      <c r="E1886" t="s">
        <v>2858</v>
      </c>
    </row>
    <row r="1887" spans="2:5" x14ac:dyDescent="0.25">
      <c r="B1887" s="4" t="s">
        <v>3489</v>
      </c>
      <c r="C1887" t="s">
        <v>3490</v>
      </c>
      <c r="D1887" s="2">
        <v>2.8</v>
      </c>
      <c r="E1887" t="s">
        <v>2859</v>
      </c>
    </row>
    <row r="1888" spans="2:5" x14ac:dyDescent="0.25">
      <c r="B1888" s="4" t="s">
        <v>194</v>
      </c>
      <c r="C1888" t="s">
        <v>195</v>
      </c>
      <c r="D1888" s="2">
        <v>2.6</v>
      </c>
      <c r="E1888" t="s">
        <v>2859</v>
      </c>
    </row>
    <row r="1889" spans="2:5" x14ac:dyDescent="0.25">
      <c r="B1889" s="4" t="s">
        <v>3230</v>
      </c>
      <c r="C1889" t="s">
        <v>3231</v>
      </c>
      <c r="D1889" s="2">
        <v>23.7</v>
      </c>
      <c r="E1889" t="s">
        <v>2859</v>
      </c>
    </row>
    <row r="1890" spans="2:5" x14ac:dyDescent="0.25">
      <c r="B1890" s="4" t="s">
        <v>5540</v>
      </c>
      <c r="C1890" t="s">
        <v>5541</v>
      </c>
      <c r="D1890" s="2">
        <v>2.5</v>
      </c>
      <c r="E1890" t="s">
        <v>2858</v>
      </c>
    </row>
    <row r="1891" spans="2:5" x14ac:dyDescent="0.25">
      <c r="B1891" s="4" t="s">
        <v>851</v>
      </c>
      <c r="C1891" t="s">
        <v>852</v>
      </c>
      <c r="D1891" s="2">
        <v>5</v>
      </c>
      <c r="E1891" t="s">
        <v>2859</v>
      </c>
    </row>
    <row r="1892" spans="2:5" x14ac:dyDescent="0.25">
      <c r="B1892" s="4" t="s">
        <v>3372</v>
      </c>
      <c r="C1892" t="s">
        <v>3373</v>
      </c>
      <c r="D1892" s="2">
        <v>3</v>
      </c>
      <c r="E1892" t="s">
        <v>2859</v>
      </c>
    </row>
    <row r="1893" spans="2:5" x14ac:dyDescent="0.25">
      <c r="B1893" s="4" t="s">
        <v>1081</v>
      </c>
      <c r="C1893" t="s">
        <v>1082</v>
      </c>
      <c r="D1893" s="2">
        <v>6.7</v>
      </c>
      <c r="E1893" t="s">
        <v>2858</v>
      </c>
    </row>
    <row r="1894" spans="2:5" x14ac:dyDescent="0.25">
      <c r="B1894" s="4" t="s">
        <v>720</v>
      </c>
      <c r="C1894" t="s">
        <v>721</v>
      </c>
      <c r="D1894" s="2">
        <v>3.1</v>
      </c>
      <c r="E1894" t="s">
        <v>2859</v>
      </c>
    </row>
    <row r="1895" spans="2:5" x14ac:dyDescent="0.25">
      <c r="B1895" s="4" t="s">
        <v>611</v>
      </c>
      <c r="C1895" t="s">
        <v>612</v>
      </c>
      <c r="D1895" s="2">
        <v>4.4000000000000004</v>
      </c>
      <c r="E1895" t="s">
        <v>2859</v>
      </c>
    </row>
    <row r="1896" spans="2:5" x14ac:dyDescent="0.25">
      <c r="B1896" s="4" t="s">
        <v>645</v>
      </c>
      <c r="C1896" t="s">
        <v>646</v>
      </c>
      <c r="D1896" s="2">
        <v>4.0999999999999996</v>
      </c>
      <c r="E1896" t="s">
        <v>2858</v>
      </c>
    </row>
    <row r="1897" spans="2:5" x14ac:dyDescent="0.25">
      <c r="B1897" s="4" t="s">
        <v>1345</v>
      </c>
      <c r="C1897" t="s">
        <v>1346</v>
      </c>
      <c r="D1897" s="2">
        <v>4.2</v>
      </c>
      <c r="E1897" t="s">
        <v>2858</v>
      </c>
    </row>
    <row r="1898" spans="2:5" x14ac:dyDescent="0.25">
      <c r="B1898" s="4" t="s">
        <v>4424</v>
      </c>
      <c r="C1898" t="s">
        <v>4425</v>
      </c>
      <c r="D1898" s="2">
        <v>4.2</v>
      </c>
      <c r="E1898" t="s">
        <v>2859</v>
      </c>
    </row>
    <row r="1899" spans="2:5" x14ac:dyDescent="0.25">
      <c r="B1899" s="4" t="s">
        <v>6393</v>
      </c>
      <c r="C1899" t="s">
        <v>6394</v>
      </c>
      <c r="D1899" s="2">
        <v>2.2000000000000002</v>
      </c>
      <c r="E1899" t="s">
        <v>2858</v>
      </c>
    </row>
    <row r="1900" spans="2:5" x14ac:dyDescent="0.25">
      <c r="B1900" s="4" t="s">
        <v>1014</v>
      </c>
      <c r="C1900" t="s">
        <v>1015</v>
      </c>
      <c r="D1900" s="2">
        <v>2.1</v>
      </c>
      <c r="E1900" t="s">
        <v>2858</v>
      </c>
    </row>
    <row r="1901" spans="2:5" x14ac:dyDescent="0.25">
      <c r="B1901" s="4" t="s">
        <v>3575</v>
      </c>
      <c r="C1901" t="s">
        <v>3576</v>
      </c>
      <c r="D1901" s="2">
        <v>3.4</v>
      </c>
      <c r="E1901" t="s">
        <v>2859</v>
      </c>
    </row>
    <row r="1902" spans="2:5" x14ac:dyDescent="0.25">
      <c r="B1902" s="4" t="s">
        <v>5327</v>
      </c>
      <c r="C1902" t="s">
        <v>5328</v>
      </c>
      <c r="D1902" s="2">
        <v>4.3</v>
      </c>
      <c r="E1902" t="s">
        <v>2858</v>
      </c>
    </row>
    <row r="1903" spans="2:5" x14ac:dyDescent="0.25">
      <c r="B1903" s="4" t="s">
        <v>4369</v>
      </c>
      <c r="C1903" t="s">
        <v>4370</v>
      </c>
      <c r="D1903" s="2">
        <v>10</v>
      </c>
      <c r="E1903" t="s">
        <v>2859</v>
      </c>
    </row>
    <row r="1904" spans="2:5" x14ac:dyDescent="0.25">
      <c r="B1904" s="4" t="s">
        <v>385</v>
      </c>
      <c r="C1904" t="s">
        <v>386</v>
      </c>
      <c r="D1904" s="2">
        <v>3.4</v>
      </c>
      <c r="E1904" t="s">
        <v>2859</v>
      </c>
    </row>
    <row r="1905" spans="2:5" x14ac:dyDescent="0.25">
      <c r="B1905" s="4" t="s">
        <v>5792</v>
      </c>
      <c r="C1905" t="s">
        <v>5793</v>
      </c>
      <c r="D1905" s="2">
        <v>2.4</v>
      </c>
      <c r="E1905" t="s">
        <v>2858</v>
      </c>
    </row>
    <row r="1906" spans="2:5" x14ac:dyDescent="0.25">
      <c r="B1906" s="4" t="s">
        <v>4266</v>
      </c>
      <c r="C1906" t="s">
        <v>4267</v>
      </c>
      <c r="D1906" s="2">
        <v>5.4</v>
      </c>
      <c r="E1906" t="s">
        <v>2859</v>
      </c>
    </row>
    <row r="1907" spans="2:5" x14ac:dyDescent="0.25">
      <c r="B1907" s="4" t="s">
        <v>5156</v>
      </c>
      <c r="C1907" t="s">
        <v>5157</v>
      </c>
      <c r="D1907" s="2">
        <v>5.6</v>
      </c>
      <c r="E1907" t="s">
        <v>2858</v>
      </c>
    </row>
    <row r="1908" spans="2:5" x14ac:dyDescent="0.25">
      <c r="B1908" s="4" t="s">
        <v>5533</v>
      </c>
      <c r="C1908" t="s">
        <v>5534</v>
      </c>
      <c r="D1908" s="2">
        <v>3.1</v>
      </c>
      <c r="E1908" t="s">
        <v>2858</v>
      </c>
    </row>
    <row r="1909" spans="2:5" x14ac:dyDescent="0.25">
      <c r="B1909" s="4" t="s">
        <v>5518</v>
      </c>
      <c r="C1909" t="s">
        <v>5519</v>
      </c>
      <c r="D1909" s="2">
        <v>3.2</v>
      </c>
      <c r="E1909" t="s">
        <v>2858</v>
      </c>
    </row>
    <row r="1910" spans="2:5" x14ac:dyDescent="0.25">
      <c r="B1910" s="4" t="s">
        <v>5154</v>
      </c>
      <c r="C1910" t="s">
        <v>5155</v>
      </c>
      <c r="D1910" s="2">
        <v>3.1</v>
      </c>
      <c r="E1910" t="s">
        <v>2858</v>
      </c>
    </row>
    <row r="1911" spans="2:5" x14ac:dyDescent="0.25">
      <c r="B1911" s="4" t="s">
        <v>5083</v>
      </c>
      <c r="C1911" t="s">
        <v>5084</v>
      </c>
      <c r="D1911" s="2">
        <v>3.9</v>
      </c>
      <c r="E1911" t="s">
        <v>2858</v>
      </c>
    </row>
    <row r="1912" spans="2:5" x14ac:dyDescent="0.25">
      <c r="B1912" s="4" t="s">
        <v>4997</v>
      </c>
      <c r="C1912" t="s">
        <v>4998</v>
      </c>
      <c r="D1912" s="2">
        <v>2.8</v>
      </c>
      <c r="E1912" t="s">
        <v>2858</v>
      </c>
    </row>
    <row r="1913" spans="2:5" x14ac:dyDescent="0.25">
      <c r="B1913" s="4" t="s">
        <v>5139</v>
      </c>
      <c r="C1913" t="s">
        <v>5140</v>
      </c>
      <c r="D1913" s="2">
        <v>3</v>
      </c>
      <c r="E1913" t="s">
        <v>2858</v>
      </c>
    </row>
    <row r="1914" spans="2:5" x14ac:dyDescent="0.25">
      <c r="B1914" s="4" t="s">
        <v>4880</v>
      </c>
      <c r="C1914" t="s">
        <v>4881</v>
      </c>
      <c r="D1914" s="2">
        <v>2.4</v>
      </c>
      <c r="E1914" t="s">
        <v>2858</v>
      </c>
    </row>
    <row r="1915" spans="2:5" x14ac:dyDescent="0.25">
      <c r="B1915" s="4" t="s">
        <v>6248</v>
      </c>
      <c r="C1915" t="s">
        <v>6249</v>
      </c>
      <c r="D1915" s="2">
        <v>2.6</v>
      </c>
      <c r="E1915" t="s">
        <v>2858</v>
      </c>
    </row>
    <row r="1916" spans="2:5" x14ac:dyDescent="0.25">
      <c r="B1916" s="4" t="s">
        <v>1459</v>
      </c>
      <c r="C1916" t="s">
        <v>1460</v>
      </c>
      <c r="D1916" s="2">
        <v>3.1</v>
      </c>
      <c r="E1916" t="s">
        <v>2858</v>
      </c>
    </row>
    <row r="1917" spans="2:5" x14ac:dyDescent="0.25">
      <c r="B1917" s="4" t="s">
        <v>6217</v>
      </c>
      <c r="C1917" t="s">
        <v>6218</v>
      </c>
      <c r="D1917" s="2">
        <v>2.2000000000000002</v>
      </c>
      <c r="E1917" t="s">
        <v>2858</v>
      </c>
    </row>
    <row r="1918" spans="2:5" x14ac:dyDescent="0.25">
      <c r="B1918" s="4" t="s">
        <v>4859</v>
      </c>
      <c r="C1918" t="s">
        <v>4860</v>
      </c>
      <c r="D1918" s="2">
        <v>2.2999999999999998</v>
      </c>
      <c r="E1918" t="s">
        <v>2858</v>
      </c>
    </row>
    <row r="1919" spans="2:5" x14ac:dyDescent="0.25">
      <c r="B1919" s="4" t="s">
        <v>3471</v>
      </c>
      <c r="C1919" t="s">
        <v>3472</v>
      </c>
      <c r="D1919" s="2">
        <v>2.6</v>
      </c>
      <c r="E1919" t="s">
        <v>2859</v>
      </c>
    </row>
    <row r="1920" spans="2:5" x14ac:dyDescent="0.25">
      <c r="B1920" s="4" t="s">
        <v>5038</v>
      </c>
      <c r="C1920" t="s">
        <v>5039</v>
      </c>
      <c r="D1920" s="2">
        <v>2.2000000000000002</v>
      </c>
      <c r="E1920" t="s">
        <v>2858</v>
      </c>
    </row>
    <row r="1921" spans="2:5" x14ac:dyDescent="0.25">
      <c r="B1921" s="4" t="s">
        <v>5054</v>
      </c>
      <c r="C1921" t="s">
        <v>5055</v>
      </c>
      <c r="D1921" s="2">
        <v>3.1</v>
      </c>
      <c r="E1921" t="s">
        <v>2858</v>
      </c>
    </row>
    <row r="1922" spans="2:5" x14ac:dyDescent="0.25">
      <c r="B1922" s="4" t="s">
        <v>4954</v>
      </c>
      <c r="C1922" t="s">
        <v>4955</v>
      </c>
      <c r="D1922" s="2">
        <v>2.4</v>
      </c>
      <c r="E1922" t="s">
        <v>2858</v>
      </c>
    </row>
    <row r="1923" spans="2:5" x14ac:dyDescent="0.25">
      <c r="B1923" s="4" t="s">
        <v>5026</v>
      </c>
      <c r="C1923" t="s">
        <v>5027</v>
      </c>
      <c r="D1923" s="2">
        <v>3</v>
      </c>
      <c r="E1923" t="s">
        <v>2858</v>
      </c>
    </row>
    <row r="1924" spans="2:5" x14ac:dyDescent="0.25">
      <c r="B1924" s="4" t="s">
        <v>3415</v>
      </c>
      <c r="C1924" t="s">
        <v>3416</v>
      </c>
      <c r="D1924" s="2">
        <v>3.3</v>
      </c>
      <c r="E1924" t="s">
        <v>2859</v>
      </c>
    </row>
    <row r="1925" spans="2:5" x14ac:dyDescent="0.25">
      <c r="B1925" s="4" t="s">
        <v>6221</v>
      </c>
      <c r="C1925" t="s">
        <v>6222</v>
      </c>
      <c r="D1925" s="2">
        <v>2.1</v>
      </c>
      <c r="E1925" t="s">
        <v>2859</v>
      </c>
    </row>
    <row r="1926" spans="2:5" x14ac:dyDescent="0.25">
      <c r="B1926" s="4" t="s">
        <v>4945</v>
      </c>
      <c r="C1926" t="s">
        <v>4946</v>
      </c>
      <c r="D1926" s="2">
        <v>2.2999999999999998</v>
      </c>
      <c r="E1926" t="s">
        <v>2858</v>
      </c>
    </row>
    <row r="1927" spans="2:5" x14ac:dyDescent="0.25">
      <c r="B1927" s="4" t="s">
        <v>6138</v>
      </c>
      <c r="C1927" t="s">
        <v>6139</v>
      </c>
      <c r="D1927" s="2">
        <v>3.5</v>
      </c>
      <c r="E1927" t="s">
        <v>2858</v>
      </c>
    </row>
    <row r="1928" spans="2:5" x14ac:dyDescent="0.25">
      <c r="B1928" s="4" t="s">
        <v>3672</v>
      </c>
      <c r="C1928" t="s">
        <v>3673</v>
      </c>
      <c r="D1928" s="2">
        <v>2.8</v>
      </c>
      <c r="E1928" t="s">
        <v>2859</v>
      </c>
    </row>
    <row r="1929" spans="2:5" x14ac:dyDescent="0.25">
      <c r="B1929" s="4" t="s">
        <v>927</v>
      </c>
      <c r="C1929" t="s">
        <v>928</v>
      </c>
      <c r="D1929" s="2">
        <v>3.2</v>
      </c>
      <c r="E1929" t="s">
        <v>2858</v>
      </c>
    </row>
    <row r="1930" spans="2:5" x14ac:dyDescent="0.25">
      <c r="B1930" s="4" t="s">
        <v>6462</v>
      </c>
      <c r="C1930" t="s">
        <v>6463</v>
      </c>
      <c r="D1930" s="2">
        <v>2</v>
      </c>
      <c r="E1930" t="s">
        <v>2858</v>
      </c>
    </row>
    <row r="1931" spans="2:5" x14ac:dyDescent="0.25">
      <c r="B1931" s="4" t="s">
        <v>1667</v>
      </c>
      <c r="C1931" t="s">
        <v>1668</v>
      </c>
      <c r="D1931" s="2">
        <v>2.6</v>
      </c>
      <c r="E1931" t="s">
        <v>2858</v>
      </c>
    </row>
    <row r="1932" spans="2:5" x14ac:dyDescent="0.25">
      <c r="B1932" s="4" t="s">
        <v>460</v>
      </c>
      <c r="C1932" t="s">
        <v>461</v>
      </c>
      <c r="D1932" s="2">
        <v>4</v>
      </c>
      <c r="E1932" t="s">
        <v>2858</v>
      </c>
    </row>
    <row r="1933" spans="2:5" x14ac:dyDescent="0.25">
      <c r="B1933" s="4" t="s">
        <v>3659</v>
      </c>
      <c r="C1933" t="s">
        <v>3660</v>
      </c>
      <c r="D1933" s="2">
        <v>7.2</v>
      </c>
      <c r="E1933" t="s">
        <v>2859</v>
      </c>
    </row>
    <row r="1934" spans="2:5" x14ac:dyDescent="0.25">
      <c r="B1934" s="4" t="s">
        <v>5516</v>
      </c>
      <c r="C1934" t="s">
        <v>5517</v>
      </c>
      <c r="D1934" s="2">
        <v>3.1</v>
      </c>
      <c r="E1934" t="s">
        <v>2858</v>
      </c>
    </row>
    <row r="1935" spans="2:5" x14ac:dyDescent="0.25">
      <c r="B1935" s="4" t="s">
        <v>3690</v>
      </c>
      <c r="C1935" t="s">
        <v>3691</v>
      </c>
      <c r="D1935" s="2">
        <v>3</v>
      </c>
      <c r="E1935" t="s">
        <v>2859</v>
      </c>
    </row>
    <row r="1936" spans="2:5" x14ac:dyDescent="0.25">
      <c r="B1936" s="4" t="s">
        <v>684</v>
      </c>
      <c r="C1936" t="s">
        <v>685</v>
      </c>
      <c r="D1936" s="2">
        <v>3.7</v>
      </c>
      <c r="E1936" t="s">
        <v>2858</v>
      </c>
    </row>
    <row r="1937" spans="2:5" x14ac:dyDescent="0.25">
      <c r="B1937" s="4" t="s">
        <v>3126</v>
      </c>
      <c r="C1937" t="s">
        <v>3127</v>
      </c>
      <c r="D1937" s="2">
        <v>2.2999999999999998</v>
      </c>
      <c r="E1937" t="s">
        <v>2859</v>
      </c>
    </row>
    <row r="1938" spans="2:5" x14ac:dyDescent="0.25">
      <c r="B1938" s="4" t="s">
        <v>129</v>
      </c>
      <c r="C1938" t="s">
        <v>130</v>
      </c>
      <c r="D1938" s="2">
        <v>9.6999999999999993</v>
      </c>
      <c r="E1938" t="s">
        <v>2858</v>
      </c>
    </row>
    <row r="1939" spans="2:5" x14ac:dyDescent="0.25">
      <c r="B1939" s="4" t="s">
        <v>5091</v>
      </c>
      <c r="C1939" t="s">
        <v>5092</v>
      </c>
      <c r="D1939" s="2">
        <v>3.3</v>
      </c>
      <c r="E1939" t="s">
        <v>2858</v>
      </c>
    </row>
    <row r="1940" spans="2:5" x14ac:dyDescent="0.25">
      <c r="B1940" s="4" t="s">
        <v>724</v>
      </c>
      <c r="C1940" t="s">
        <v>725</v>
      </c>
      <c r="D1940" s="2">
        <v>3.9</v>
      </c>
      <c r="E1940" t="s">
        <v>2859</v>
      </c>
    </row>
    <row r="1941" spans="2:5" x14ac:dyDescent="0.25">
      <c r="B1941" s="4" t="s">
        <v>4939</v>
      </c>
      <c r="C1941" t="s">
        <v>4940</v>
      </c>
      <c r="D1941" s="2">
        <v>2.6</v>
      </c>
      <c r="E1941" t="s">
        <v>2858</v>
      </c>
    </row>
    <row r="1942" spans="2:5" x14ac:dyDescent="0.25">
      <c r="B1942" s="4" t="s">
        <v>3655</v>
      </c>
      <c r="C1942" t="s">
        <v>3656</v>
      </c>
      <c r="D1942" s="2">
        <v>3</v>
      </c>
      <c r="E1942" t="s">
        <v>2859</v>
      </c>
    </row>
    <row r="1943" spans="2:5" x14ac:dyDescent="0.25">
      <c r="B1943" s="4" t="s">
        <v>155</v>
      </c>
      <c r="C1943" t="s">
        <v>156</v>
      </c>
      <c r="D1943" s="2">
        <v>7.1</v>
      </c>
      <c r="E1943" t="s">
        <v>2859</v>
      </c>
    </row>
    <row r="1944" spans="2:5" x14ac:dyDescent="0.25">
      <c r="B1944" s="4" t="s">
        <v>4491</v>
      </c>
      <c r="C1944" t="s">
        <v>4492</v>
      </c>
      <c r="D1944" s="2">
        <v>2.8</v>
      </c>
      <c r="E1944" t="s">
        <v>2859</v>
      </c>
    </row>
    <row r="1945" spans="2:5" x14ac:dyDescent="0.25">
      <c r="B1945" s="4" t="s">
        <v>6548</v>
      </c>
      <c r="C1945" t="s">
        <v>6548</v>
      </c>
      <c r="D1945" s="2">
        <v>2.1</v>
      </c>
      <c r="E1945" t="s">
        <v>2858</v>
      </c>
    </row>
    <row r="1946" spans="2:5" x14ac:dyDescent="0.25">
      <c r="B1946" s="4" t="s">
        <v>4226</v>
      </c>
      <c r="C1946" t="s">
        <v>4226</v>
      </c>
      <c r="D1946" s="2">
        <v>4.4000000000000004</v>
      </c>
      <c r="E1946" t="s">
        <v>2859</v>
      </c>
    </row>
    <row r="1947" spans="2:5" x14ac:dyDescent="0.25">
      <c r="B1947" s="4" t="s">
        <v>1524</v>
      </c>
      <c r="C1947" t="s">
        <v>1524</v>
      </c>
      <c r="D1947" s="2">
        <v>3.6</v>
      </c>
      <c r="E1947" t="s">
        <v>2859</v>
      </c>
    </row>
    <row r="1948" spans="2:5" x14ac:dyDescent="0.25">
      <c r="B1948" s="4" t="s">
        <v>1356</v>
      </c>
      <c r="C1948" t="s">
        <v>1356</v>
      </c>
      <c r="D1948" s="2">
        <v>2.9</v>
      </c>
      <c r="E1948" t="s">
        <v>2858</v>
      </c>
    </row>
    <row r="1949" spans="2:5" x14ac:dyDescent="0.25">
      <c r="B1949" s="4" t="s">
        <v>1016</v>
      </c>
      <c r="C1949" t="s">
        <v>1016</v>
      </c>
      <c r="D1949" s="2">
        <v>2.2000000000000002</v>
      </c>
      <c r="E1949" t="s">
        <v>2858</v>
      </c>
    </row>
    <row r="1950" spans="2:5" x14ac:dyDescent="0.25">
      <c r="B1950" s="4" t="s">
        <v>3100</v>
      </c>
      <c r="C1950" t="s">
        <v>3100</v>
      </c>
      <c r="D1950" s="2">
        <v>3.7</v>
      </c>
      <c r="E1950" t="s">
        <v>2859</v>
      </c>
    </row>
    <row r="1951" spans="2:5" x14ac:dyDescent="0.25">
      <c r="B1951" s="4" t="s">
        <v>3403</v>
      </c>
      <c r="C1951" t="s">
        <v>3403</v>
      </c>
      <c r="D1951" s="2">
        <v>2.9</v>
      </c>
      <c r="E1951" t="s">
        <v>2859</v>
      </c>
    </row>
    <row r="1952" spans="2:5" x14ac:dyDescent="0.25">
      <c r="B1952" s="4" t="s">
        <v>941</v>
      </c>
      <c r="C1952" t="s">
        <v>941</v>
      </c>
      <c r="D1952" s="2">
        <v>2.1</v>
      </c>
      <c r="E1952" t="s">
        <v>2859</v>
      </c>
    </row>
    <row r="1953" spans="2:5" x14ac:dyDescent="0.25">
      <c r="B1953" s="4" t="s">
        <v>3900</v>
      </c>
      <c r="C1953" t="s">
        <v>3900</v>
      </c>
      <c r="D1953" s="2">
        <v>20.100000000000001</v>
      </c>
      <c r="E1953" t="s">
        <v>2859</v>
      </c>
    </row>
    <row r="1954" spans="2:5" x14ac:dyDescent="0.25">
      <c r="B1954" s="4" t="s">
        <v>2899</v>
      </c>
      <c r="C1954" t="s">
        <v>2899</v>
      </c>
      <c r="D1954" s="2">
        <v>4.5999999999999996</v>
      </c>
      <c r="E1954" t="s">
        <v>2858</v>
      </c>
    </row>
    <row r="1955" spans="2:5" x14ac:dyDescent="0.25">
      <c r="B1955" s="4" t="s">
        <v>902</v>
      </c>
      <c r="C1955" t="s">
        <v>902</v>
      </c>
      <c r="D1955" s="2">
        <v>2.2000000000000002</v>
      </c>
      <c r="E1955" t="s">
        <v>2858</v>
      </c>
    </row>
    <row r="1956" spans="2:5" x14ac:dyDescent="0.25">
      <c r="B1956" s="4" t="s">
        <v>6442</v>
      </c>
      <c r="C1956" t="s">
        <v>6442</v>
      </c>
      <c r="D1956" s="2">
        <v>2.1</v>
      </c>
      <c r="E1956" t="s">
        <v>2858</v>
      </c>
    </row>
    <row r="1957" spans="2:5" x14ac:dyDescent="0.25">
      <c r="B1957" s="4" t="s">
        <v>253</v>
      </c>
      <c r="C1957" t="s">
        <v>253</v>
      </c>
      <c r="D1957" s="2">
        <v>5.8</v>
      </c>
      <c r="E1957" t="s">
        <v>2859</v>
      </c>
    </row>
    <row r="1958" spans="2:5" x14ac:dyDescent="0.25">
      <c r="B1958" s="4" t="s">
        <v>5724</v>
      </c>
      <c r="C1958" t="s">
        <v>5724</v>
      </c>
      <c r="D1958" s="2">
        <v>2.4</v>
      </c>
      <c r="E1958" t="s">
        <v>2858</v>
      </c>
    </row>
    <row r="1959" spans="2:5" x14ac:dyDescent="0.25">
      <c r="B1959" s="4" t="s">
        <v>2892</v>
      </c>
      <c r="C1959" t="s">
        <v>2892</v>
      </c>
      <c r="D1959" s="2">
        <v>36.6</v>
      </c>
      <c r="E1959" t="s">
        <v>2859</v>
      </c>
    </row>
    <row r="1960" spans="2:5" x14ac:dyDescent="0.25">
      <c r="B1960" s="4" t="s">
        <v>4415</v>
      </c>
      <c r="C1960" t="s">
        <v>4415</v>
      </c>
      <c r="D1960" s="2">
        <v>2.7</v>
      </c>
      <c r="E1960" t="s">
        <v>2859</v>
      </c>
    </row>
    <row r="1961" spans="2:5" x14ac:dyDescent="0.25">
      <c r="B1961" s="4" t="s">
        <v>5337</v>
      </c>
      <c r="C1961" t="s">
        <v>5337</v>
      </c>
      <c r="D1961" s="2">
        <v>3</v>
      </c>
      <c r="E1961" t="s">
        <v>2858</v>
      </c>
    </row>
    <row r="1962" spans="2:5" x14ac:dyDescent="0.25">
      <c r="B1962" s="4" t="s">
        <v>543</v>
      </c>
      <c r="C1962" t="s">
        <v>543</v>
      </c>
      <c r="D1962" s="2">
        <v>2.1</v>
      </c>
      <c r="E1962" t="s">
        <v>2859</v>
      </c>
    </row>
    <row r="1963" spans="2:5" x14ac:dyDescent="0.25">
      <c r="B1963" s="4" t="s">
        <v>135</v>
      </c>
      <c r="C1963" t="s">
        <v>135</v>
      </c>
      <c r="D1963" s="2">
        <v>11.4</v>
      </c>
      <c r="E1963" t="s">
        <v>2859</v>
      </c>
    </row>
    <row r="1964" spans="2:5" x14ac:dyDescent="0.25">
      <c r="B1964" s="4" t="s">
        <v>5016</v>
      </c>
      <c r="C1964" t="s">
        <v>5017</v>
      </c>
      <c r="D1964" s="2">
        <v>3.7</v>
      </c>
      <c r="E1964" t="s">
        <v>2858</v>
      </c>
    </row>
    <row r="1965" spans="2:5" x14ac:dyDescent="0.25">
      <c r="B1965" s="4" t="s">
        <v>5248</v>
      </c>
      <c r="C1965" t="s">
        <v>5249</v>
      </c>
      <c r="D1965" s="2">
        <v>2.4</v>
      </c>
      <c r="E1965" t="s">
        <v>2858</v>
      </c>
    </row>
    <row r="1966" spans="2:5" x14ac:dyDescent="0.25">
      <c r="B1966" s="4" t="s">
        <v>3649</v>
      </c>
      <c r="C1966" t="s">
        <v>3649</v>
      </c>
      <c r="D1966" s="2">
        <v>2.2000000000000002</v>
      </c>
      <c r="E1966" t="s">
        <v>2859</v>
      </c>
    </row>
    <row r="1967" spans="2:5" x14ac:dyDescent="0.25">
      <c r="B1967" s="4" t="s">
        <v>3931</v>
      </c>
      <c r="C1967" t="s">
        <v>3931</v>
      </c>
      <c r="D1967" s="2">
        <v>4.7</v>
      </c>
      <c r="E1967" t="s">
        <v>2859</v>
      </c>
    </row>
    <row r="1968" spans="2:5" x14ac:dyDescent="0.25">
      <c r="B1968" s="4" t="s">
        <v>4304</v>
      </c>
      <c r="C1968" t="s">
        <v>4304</v>
      </c>
      <c r="D1968" s="2">
        <v>18.2</v>
      </c>
      <c r="E1968" t="s">
        <v>2859</v>
      </c>
    </row>
    <row r="1969" spans="2:5" x14ac:dyDescent="0.25">
      <c r="B1969" s="4" t="s">
        <v>6545</v>
      </c>
      <c r="C1969" t="s">
        <v>6545</v>
      </c>
      <c r="D1969" s="2">
        <v>2.4</v>
      </c>
      <c r="E1969" t="s">
        <v>2858</v>
      </c>
    </row>
    <row r="1970" spans="2:5" x14ac:dyDescent="0.25">
      <c r="B1970" s="4" t="s">
        <v>367</v>
      </c>
      <c r="C1970" t="s">
        <v>367</v>
      </c>
      <c r="D1970" s="2">
        <v>2.6</v>
      </c>
      <c r="E1970" t="s">
        <v>2858</v>
      </c>
    </row>
    <row r="1971" spans="2:5" x14ac:dyDescent="0.25">
      <c r="B1971" s="4" t="s">
        <v>498</v>
      </c>
      <c r="C1971" t="s">
        <v>498</v>
      </c>
      <c r="D1971" s="2">
        <v>3.3</v>
      </c>
      <c r="E1971" t="s">
        <v>2858</v>
      </c>
    </row>
    <row r="1972" spans="2:5" x14ac:dyDescent="0.25">
      <c r="B1972" s="4" t="s">
        <v>837</v>
      </c>
      <c r="C1972" t="s">
        <v>837</v>
      </c>
      <c r="D1972" s="2">
        <v>4.5</v>
      </c>
      <c r="E1972" t="s">
        <v>2858</v>
      </c>
    </row>
    <row r="1973" spans="2:5" x14ac:dyDescent="0.25">
      <c r="B1973" s="4" t="s">
        <v>5168</v>
      </c>
      <c r="C1973" t="s">
        <v>5168</v>
      </c>
      <c r="D1973" s="2">
        <v>2.1</v>
      </c>
      <c r="E1973" t="s">
        <v>2858</v>
      </c>
    </row>
    <row r="1974" spans="2:5" x14ac:dyDescent="0.25">
      <c r="B1974" s="4" t="s">
        <v>4384</v>
      </c>
      <c r="C1974" t="s">
        <v>4384</v>
      </c>
      <c r="D1974" s="2">
        <v>3</v>
      </c>
      <c r="E1974" t="s">
        <v>2859</v>
      </c>
    </row>
    <row r="1975" spans="2:5" x14ac:dyDescent="0.25">
      <c r="B1975" s="4" t="s">
        <v>4300</v>
      </c>
      <c r="C1975" t="s">
        <v>4301</v>
      </c>
      <c r="D1975" s="2">
        <v>4.8</v>
      </c>
      <c r="E1975" t="s">
        <v>2859</v>
      </c>
    </row>
    <row r="1976" spans="2:5" x14ac:dyDescent="0.25">
      <c r="B1976" s="4" t="s">
        <v>376</v>
      </c>
      <c r="C1976" t="s">
        <v>377</v>
      </c>
      <c r="D1976" s="2">
        <v>6.1</v>
      </c>
      <c r="E1976" t="s">
        <v>2859</v>
      </c>
    </row>
    <row r="1977" spans="2:5" x14ac:dyDescent="0.25">
      <c r="B1977" s="4" t="s">
        <v>4061</v>
      </c>
      <c r="C1977" t="s">
        <v>4061</v>
      </c>
      <c r="D1977" s="2">
        <v>4.2</v>
      </c>
      <c r="E1977" t="s">
        <v>2859</v>
      </c>
    </row>
    <row r="1978" spans="2:5" x14ac:dyDescent="0.25">
      <c r="B1978" s="4" t="s">
        <v>2889</v>
      </c>
      <c r="C1978" t="s">
        <v>2889</v>
      </c>
      <c r="D1978" s="2">
        <v>7.4</v>
      </c>
      <c r="E1978" t="s">
        <v>2859</v>
      </c>
    </row>
    <row r="1979" spans="2:5" x14ac:dyDescent="0.25">
      <c r="B1979" s="4" t="s">
        <v>4773</v>
      </c>
      <c r="C1979" t="s">
        <v>4773</v>
      </c>
      <c r="D1979" s="2">
        <v>6.4</v>
      </c>
      <c r="E1979" t="s">
        <v>2858</v>
      </c>
    </row>
    <row r="1980" spans="2:5" x14ac:dyDescent="0.25">
      <c r="B1980" s="4" t="s">
        <v>4895</v>
      </c>
      <c r="C1980" t="s">
        <v>4895</v>
      </c>
      <c r="D1980" s="2">
        <v>3.8</v>
      </c>
      <c r="E1980" t="s">
        <v>2858</v>
      </c>
    </row>
    <row r="1981" spans="2:5" x14ac:dyDescent="0.25">
      <c r="B1981" s="4" t="s">
        <v>478</v>
      </c>
      <c r="C1981" t="s">
        <v>478</v>
      </c>
      <c r="D1981" s="2">
        <v>7</v>
      </c>
      <c r="E1981" t="s">
        <v>2858</v>
      </c>
    </row>
    <row r="1982" spans="2:5" x14ac:dyDescent="0.25">
      <c r="B1982" s="4" t="s">
        <v>405</v>
      </c>
      <c r="C1982" t="s">
        <v>405</v>
      </c>
      <c r="D1982" s="2">
        <v>7</v>
      </c>
      <c r="E1982" t="s">
        <v>2859</v>
      </c>
    </row>
    <row r="1983" spans="2:5" x14ac:dyDescent="0.25">
      <c r="B1983" s="4" t="s">
        <v>4804</v>
      </c>
      <c r="C1983" t="s">
        <v>4804</v>
      </c>
      <c r="D1983" s="2">
        <v>7.1</v>
      </c>
      <c r="E1983" t="s">
        <v>2858</v>
      </c>
    </row>
    <row r="1984" spans="2:5" x14ac:dyDescent="0.25">
      <c r="B1984" s="4" t="s">
        <v>6533</v>
      </c>
      <c r="C1984" t="s">
        <v>6533</v>
      </c>
      <c r="D1984" s="2">
        <v>2.2999999999999998</v>
      </c>
      <c r="E1984" t="s">
        <v>2858</v>
      </c>
    </row>
    <row r="1985" spans="2:5" x14ac:dyDescent="0.25">
      <c r="B1985" s="4" t="s">
        <v>271</v>
      </c>
      <c r="C1985" t="s">
        <v>271</v>
      </c>
      <c r="D1985" s="2">
        <v>2.1</v>
      </c>
      <c r="E1985" t="s">
        <v>2859</v>
      </c>
    </row>
    <row r="1986" spans="2:5" x14ac:dyDescent="0.25">
      <c r="B1986" s="4" t="s">
        <v>1688</v>
      </c>
      <c r="C1986" t="s">
        <v>1688</v>
      </c>
      <c r="D1986" s="2">
        <v>2.4</v>
      </c>
      <c r="E1986" t="s">
        <v>2858</v>
      </c>
    </row>
    <row r="1987" spans="2:5" x14ac:dyDescent="0.25">
      <c r="B1987" s="4" t="s">
        <v>4318</v>
      </c>
      <c r="C1987" t="s">
        <v>4318</v>
      </c>
      <c r="D1987" s="2">
        <v>7</v>
      </c>
      <c r="E1987" t="s">
        <v>2859</v>
      </c>
    </row>
    <row r="1988" spans="2:5" x14ac:dyDescent="0.25">
      <c r="B1988" s="4" t="s">
        <v>4222</v>
      </c>
      <c r="C1988" t="s">
        <v>4222</v>
      </c>
      <c r="D1988" s="2">
        <v>5.8</v>
      </c>
      <c r="E1988" t="s">
        <v>2859</v>
      </c>
    </row>
    <row r="1989" spans="2:5" x14ac:dyDescent="0.25">
      <c r="B1989" s="4" t="s">
        <v>4416</v>
      </c>
      <c r="C1989" t="s">
        <v>4416</v>
      </c>
      <c r="D1989" s="2">
        <v>2.2999999999999998</v>
      </c>
      <c r="E1989" t="s">
        <v>2859</v>
      </c>
    </row>
    <row r="1990" spans="2:5" x14ac:dyDescent="0.25">
      <c r="B1990" s="4" t="s">
        <v>4477</v>
      </c>
      <c r="C1990" t="s">
        <v>4477</v>
      </c>
      <c r="D1990" s="2">
        <v>5.7</v>
      </c>
      <c r="E1990" t="s">
        <v>2859</v>
      </c>
    </row>
    <row r="1991" spans="2:5" x14ac:dyDescent="0.25">
      <c r="B1991" s="4" t="s">
        <v>4113</v>
      </c>
      <c r="C1991" t="s">
        <v>4113</v>
      </c>
      <c r="D1991" s="2">
        <v>15.5</v>
      </c>
      <c r="E1991" t="s">
        <v>2859</v>
      </c>
    </row>
    <row r="1992" spans="2:5" x14ac:dyDescent="0.25">
      <c r="B1992" s="4" t="s">
        <v>3558</v>
      </c>
      <c r="C1992" t="s">
        <v>3558</v>
      </c>
      <c r="D1992" s="2">
        <v>2.2000000000000002</v>
      </c>
      <c r="E1992" t="s">
        <v>2859</v>
      </c>
    </row>
    <row r="1993" spans="2:5" x14ac:dyDescent="0.25">
      <c r="B1993" s="4" t="s">
        <v>4421</v>
      </c>
      <c r="C1993" t="s">
        <v>4421</v>
      </c>
      <c r="D1993" s="2">
        <v>2.2999999999999998</v>
      </c>
      <c r="E1993" t="s">
        <v>2859</v>
      </c>
    </row>
    <row r="1994" spans="2:5" x14ac:dyDescent="0.25">
      <c r="B1994" s="4" t="s">
        <v>4024</v>
      </c>
      <c r="C1994" t="s">
        <v>4024</v>
      </c>
      <c r="D1994" s="2">
        <v>23</v>
      </c>
      <c r="E1994" t="s">
        <v>2859</v>
      </c>
    </row>
    <row r="1995" spans="2:5" x14ac:dyDescent="0.25">
      <c r="B1995" s="4" t="s">
        <v>3421</v>
      </c>
      <c r="C1995" t="s">
        <v>3421</v>
      </c>
      <c r="D1995" s="2">
        <v>4.7</v>
      </c>
      <c r="E1995" t="s">
        <v>2859</v>
      </c>
    </row>
    <row r="1996" spans="2:5" x14ac:dyDescent="0.25">
      <c r="B1996" s="4" t="s">
        <v>6374</v>
      </c>
      <c r="C1996" t="s">
        <v>6374</v>
      </c>
      <c r="D1996" s="2">
        <v>2.5</v>
      </c>
      <c r="E1996" t="s">
        <v>2859</v>
      </c>
    </row>
    <row r="1997" spans="2:5" x14ac:dyDescent="0.25">
      <c r="B1997" s="4" t="s">
        <v>366</v>
      </c>
      <c r="C1997" t="s">
        <v>366</v>
      </c>
      <c r="D1997" s="2">
        <v>8.8000000000000007</v>
      </c>
      <c r="E1997" t="s">
        <v>2859</v>
      </c>
    </row>
    <row r="1998" spans="2:5" x14ac:dyDescent="0.25">
      <c r="B1998" s="4" t="s">
        <v>5451</v>
      </c>
      <c r="C1998" t="s">
        <v>5451</v>
      </c>
      <c r="D1998" s="2">
        <v>3.8</v>
      </c>
      <c r="E1998" t="s">
        <v>2858</v>
      </c>
    </row>
    <row r="1999" spans="2:5" x14ac:dyDescent="0.25">
      <c r="B1999" s="4" t="s">
        <v>4225</v>
      </c>
      <c r="C1999" t="s">
        <v>4225</v>
      </c>
      <c r="D1999" s="2">
        <v>4.5999999999999996</v>
      </c>
      <c r="E1999" t="s">
        <v>2859</v>
      </c>
    </row>
    <row r="2000" spans="2:5" x14ac:dyDescent="0.25">
      <c r="B2000" s="4" t="s">
        <v>472</v>
      </c>
      <c r="C2000" t="s">
        <v>472</v>
      </c>
      <c r="D2000" s="2">
        <v>2.8</v>
      </c>
      <c r="E2000" t="s">
        <v>2858</v>
      </c>
    </row>
    <row r="2001" spans="2:5" x14ac:dyDescent="0.25">
      <c r="B2001" s="4" t="s">
        <v>4079</v>
      </c>
      <c r="C2001" t="s">
        <v>4079</v>
      </c>
      <c r="D2001" s="2">
        <v>5.2</v>
      </c>
      <c r="E2001" t="s">
        <v>2859</v>
      </c>
    </row>
    <row r="2002" spans="2:5" x14ac:dyDescent="0.25">
      <c r="B2002" s="4" t="s">
        <v>6417</v>
      </c>
      <c r="C2002" t="s">
        <v>6417</v>
      </c>
      <c r="D2002" s="2">
        <v>2.1</v>
      </c>
      <c r="E2002" t="s">
        <v>2859</v>
      </c>
    </row>
    <row r="2003" spans="2:5" x14ac:dyDescent="0.25">
      <c r="B2003" s="4" t="s">
        <v>6037</v>
      </c>
      <c r="C2003" t="s">
        <v>6038</v>
      </c>
      <c r="D2003" s="2">
        <v>6.2</v>
      </c>
      <c r="E2003" t="s">
        <v>2858</v>
      </c>
    </row>
    <row r="2004" spans="2:5" x14ac:dyDescent="0.25">
      <c r="B2004" s="4" t="s">
        <v>4164</v>
      </c>
      <c r="C2004" t="s">
        <v>4165</v>
      </c>
      <c r="D2004" s="2">
        <v>2.1</v>
      </c>
      <c r="E2004" t="s">
        <v>2859</v>
      </c>
    </row>
    <row r="2005" spans="2:5" x14ac:dyDescent="0.25">
      <c r="B2005" s="4" t="s">
        <v>491</v>
      </c>
      <c r="C2005" t="s">
        <v>491</v>
      </c>
      <c r="D2005" s="2">
        <v>3</v>
      </c>
      <c r="E2005" t="s">
        <v>2859</v>
      </c>
    </row>
    <row r="2006" spans="2:5" x14ac:dyDescent="0.25">
      <c r="B2006" s="4" t="s">
        <v>5066</v>
      </c>
      <c r="C2006" t="s">
        <v>5066</v>
      </c>
      <c r="D2006" s="2">
        <v>2.1</v>
      </c>
      <c r="E2006" t="s">
        <v>2858</v>
      </c>
    </row>
    <row r="2007" spans="2:5" x14ac:dyDescent="0.25">
      <c r="B2007" s="4" t="s">
        <v>5699</v>
      </c>
      <c r="C2007" t="s">
        <v>5699</v>
      </c>
      <c r="D2007" s="2">
        <v>4.4000000000000004</v>
      </c>
      <c r="E2007" t="s">
        <v>2858</v>
      </c>
    </row>
    <row r="2008" spans="2:5" x14ac:dyDescent="0.25">
      <c r="B2008" s="4" t="s">
        <v>5292</v>
      </c>
      <c r="C2008" t="s">
        <v>5292</v>
      </c>
      <c r="D2008" s="2">
        <v>3.8</v>
      </c>
      <c r="E2008" t="s">
        <v>2858</v>
      </c>
    </row>
    <row r="2009" spans="2:5" x14ac:dyDescent="0.25">
      <c r="B2009" s="4" t="s">
        <v>144</v>
      </c>
      <c r="C2009" t="s">
        <v>144</v>
      </c>
      <c r="D2009" s="2">
        <v>7.5</v>
      </c>
      <c r="E2009" t="s">
        <v>2859</v>
      </c>
    </row>
    <row r="2010" spans="2:5" x14ac:dyDescent="0.25">
      <c r="B2010" s="4" t="s">
        <v>6339</v>
      </c>
      <c r="C2010" t="s">
        <v>6340</v>
      </c>
      <c r="D2010" s="2">
        <v>2.2000000000000002</v>
      </c>
      <c r="E2010" t="s">
        <v>2858</v>
      </c>
    </row>
    <row r="2011" spans="2:5" x14ac:dyDescent="0.25">
      <c r="B2011" s="4" t="s">
        <v>3968</v>
      </c>
      <c r="C2011" t="s">
        <v>3968</v>
      </c>
      <c r="D2011" s="2">
        <v>13.4</v>
      </c>
      <c r="E2011" t="s">
        <v>2859</v>
      </c>
    </row>
    <row r="2012" spans="2:5" x14ac:dyDescent="0.25">
      <c r="B2012" s="4" t="s">
        <v>5097</v>
      </c>
      <c r="C2012" t="s">
        <v>5097</v>
      </c>
      <c r="D2012" s="2">
        <v>2.5</v>
      </c>
      <c r="E2012" t="s">
        <v>2858</v>
      </c>
    </row>
    <row r="2013" spans="2:5" x14ac:dyDescent="0.25">
      <c r="B2013" s="4" t="s">
        <v>956</v>
      </c>
      <c r="C2013" t="s">
        <v>956</v>
      </c>
      <c r="D2013" s="2">
        <v>2.5</v>
      </c>
      <c r="E2013" t="s">
        <v>2858</v>
      </c>
    </row>
    <row r="2014" spans="2:5" x14ac:dyDescent="0.25">
      <c r="B2014" s="4" t="s">
        <v>4041</v>
      </c>
      <c r="C2014" t="s">
        <v>4041</v>
      </c>
      <c r="D2014" s="2">
        <v>3.1</v>
      </c>
      <c r="E2014" t="s">
        <v>2859</v>
      </c>
    </row>
    <row r="2015" spans="2:5" x14ac:dyDescent="0.25">
      <c r="B2015" s="4" t="s">
        <v>4122</v>
      </c>
      <c r="C2015" t="s">
        <v>4122</v>
      </c>
      <c r="D2015" s="2">
        <v>2.8</v>
      </c>
      <c r="E2015" t="s">
        <v>2859</v>
      </c>
    </row>
    <row r="2016" spans="2:5" x14ac:dyDescent="0.25">
      <c r="B2016" s="4" t="s">
        <v>3078</v>
      </c>
      <c r="C2016" t="s">
        <v>3078</v>
      </c>
      <c r="D2016" s="2">
        <v>3.8</v>
      </c>
      <c r="E2016" t="s">
        <v>2859</v>
      </c>
    </row>
    <row r="2017" spans="2:5" x14ac:dyDescent="0.25">
      <c r="B2017" s="4" t="s">
        <v>514</v>
      </c>
      <c r="C2017" t="s">
        <v>515</v>
      </c>
      <c r="D2017" s="2">
        <v>2.6</v>
      </c>
      <c r="E2017" t="s">
        <v>2858</v>
      </c>
    </row>
    <row r="2018" spans="2:5" x14ac:dyDescent="0.25">
      <c r="B2018" s="4" t="s">
        <v>3224</v>
      </c>
      <c r="C2018" t="s">
        <v>3225</v>
      </c>
      <c r="D2018" s="2">
        <v>9.9</v>
      </c>
      <c r="E2018" t="s">
        <v>2859</v>
      </c>
    </row>
    <row r="2019" spans="2:5" x14ac:dyDescent="0.25">
      <c r="B2019" s="4" t="s">
        <v>5817</v>
      </c>
      <c r="C2019" t="s">
        <v>5818</v>
      </c>
      <c r="D2019" s="2">
        <v>3.1</v>
      </c>
      <c r="E2019" t="s">
        <v>2858</v>
      </c>
    </row>
    <row r="2020" spans="2:5" x14ac:dyDescent="0.25">
      <c r="B2020" s="4" t="s">
        <v>1077</v>
      </c>
      <c r="C2020" t="s">
        <v>1077</v>
      </c>
      <c r="D2020" s="2">
        <v>2.6</v>
      </c>
      <c r="E2020" t="s">
        <v>2858</v>
      </c>
    </row>
    <row r="2021" spans="2:5" x14ac:dyDescent="0.25">
      <c r="B2021" s="4" t="s">
        <v>705</v>
      </c>
      <c r="C2021" t="s">
        <v>705</v>
      </c>
      <c r="D2021" s="2">
        <v>4</v>
      </c>
      <c r="E2021" t="s">
        <v>2859</v>
      </c>
    </row>
    <row r="2022" spans="2:5" x14ac:dyDescent="0.25">
      <c r="B2022" s="4" t="s">
        <v>6573</v>
      </c>
      <c r="C2022" t="s">
        <v>6573</v>
      </c>
      <c r="D2022" s="2">
        <v>2.1</v>
      </c>
      <c r="E2022" t="s">
        <v>2859</v>
      </c>
    </row>
    <row r="2023" spans="2:5" x14ac:dyDescent="0.25">
      <c r="B2023" s="4" t="s">
        <v>1999</v>
      </c>
      <c r="C2023" t="s">
        <v>1999</v>
      </c>
      <c r="D2023" s="2">
        <v>2</v>
      </c>
      <c r="E2023" t="s">
        <v>2858</v>
      </c>
    </row>
    <row r="2024" spans="2:5" x14ac:dyDescent="0.25">
      <c r="B2024" s="4" t="s">
        <v>4628</v>
      </c>
      <c r="C2024" t="s">
        <v>4628</v>
      </c>
      <c r="D2024" s="2">
        <v>2.2999999999999998</v>
      </c>
      <c r="E2024" t="s">
        <v>2859</v>
      </c>
    </row>
    <row r="2025" spans="2:5" x14ac:dyDescent="0.25">
      <c r="B2025" s="4" t="s">
        <v>1372</v>
      </c>
      <c r="C2025" t="s">
        <v>1372</v>
      </c>
      <c r="D2025" s="2">
        <v>3.3</v>
      </c>
      <c r="E2025" t="s">
        <v>2858</v>
      </c>
    </row>
    <row r="2026" spans="2:5" x14ac:dyDescent="0.25">
      <c r="B2026" s="4" t="s">
        <v>2</v>
      </c>
      <c r="C2026" t="s">
        <v>3</v>
      </c>
      <c r="D2026" s="2">
        <v>9.5</v>
      </c>
      <c r="E2026" t="s">
        <v>2859</v>
      </c>
    </row>
    <row r="2027" spans="2:5" x14ac:dyDescent="0.25">
      <c r="B2027" s="4" t="s">
        <v>6563</v>
      </c>
      <c r="C2027" t="s">
        <v>6563</v>
      </c>
      <c r="D2027" s="2">
        <v>3.3</v>
      </c>
      <c r="E2027" t="s">
        <v>2859</v>
      </c>
    </row>
    <row r="2028" spans="2:5" x14ac:dyDescent="0.25">
      <c r="B2028" s="4" t="s">
        <v>6368</v>
      </c>
      <c r="C2028" t="s">
        <v>6368</v>
      </c>
      <c r="D2028" s="2">
        <v>2.5</v>
      </c>
      <c r="E2028" t="s">
        <v>2859</v>
      </c>
    </row>
    <row r="2029" spans="2:5" x14ac:dyDescent="0.25">
      <c r="B2029" s="4" t="s">
        <v>387</v>
      </c>
      <c r="C2029" t="s">
        <v>387</v>
      </c>
      <c r="D2029" s="2">
        <v>3.9</v>
      </c>
      <c r="E2029" t="s">
        <v>2858</v>
      </c>
    </row>
    <row r="2030" spans="2:5" x14ac:dyDescent="0.25">
      <c r="B2030" s="4" t="s">
        <v>50</v>
      </c>
      <c r="C2030" t="s">
        <v>50</v>
      </c>
      <c r="D2030" s="2">
        <v>3.4</v>
      </c>
      <c r="E2030" t="s">
        <v>2859</v>
      </c>
    </row>
    <row r="2031" spans="2:5" x14ac:dyDescent="0.25">
      <c r="B2031" s="4" t="s">
        <v>5431</v>
      </c>
      <c r="C2031" t="s">
        <v>5431</v>
      </c>
      <c r="D2031" s="2">
        <v>3.7</v>
      </c>
      <c r="E2031" t="s">
        <v>2858</v>
      </c>
    </row>
    <row r="2032" spans="2:5" x14ac:dyDescent="0.25">
      <c r="B2032" s="4" t="s">
        <v>757</v>
      </c>
      <c r="C2032" t="s">
        <v>758</v>
      </c>
      <c r="D2032" s="2">
        <v>9.3000000000000007</v>
      </c>
      <c r="E2032" t="s">
        <v>2859</v>
      </c>
    </row>
    <row r="2033" spans="2:5" x14ac:dyDescent="0.25">
      <c r="B2033" s="4" t="s">
        <v>5558</v>
      </c>
      <c r="C2033" t="s">
        <v>5558</v>
      </c>
      <c r="D2033" s="2">
        <v>2.7</v>
      </c>
      <c r="E2033" t="s">
        <v>2858</v>
      </c>
    </row>
    <row r="2034" spans="2:5" x14ac:dyDescent="0.25">
      <c r="B2034" s="4" t="s">
        <v>663</v>
      </c>
      <c r="C2034" t="s">
        <v>663</v>
      </c>
      <c r="D2034" s="2">
        <v>3.4</v>
      </c>
      <c r="E2034" t="s">
        <v>2859</v>
      </c>
    </row>
    <row r="2035" spans="2:5" x14ac:dyDescent="0.25">
      <c r="B2035" s="4" t="s">
        <v>4371</v>
      </c>
      <c r="C2035" t="s">
        <v>4371</v>
      </c>
      <c r="D2035" s="2">
        <v>2.1</v>
      </c>
      <c r="E2035" t="s">
        <v>2859</v>
      </c>
    </row>
    <row r="2036" spans="2:5" x14ac:dyDescent="0.25">
      <c r="B2036" s="4" t="s">
        <v>4861</v>
      </c>
      <c r="C2036" t="s">
        <v>4861</v>
      </c>
      <c r="D2036" s="2">
        <v>5.0999999999999996</v>
      </c>
      <c r="E2036" t="s">
        <v>2858</v>
      </c>
    </row>
    <row r="2037" spans="2:5" x14ac:dyDescent="0.25">
      <c r="B2037" s="4" t="s">
        <v>1271</v>
      </c>
      <c r="C2037" t="s">
        <v>1271</v>
      </c>
      <c r="D2037" s="2">
        <v>2.4</v>
      </c>
      <c r="E2037" t="s">
        <v>2859</v>
      </c>
    </row>
    <row r="2038" spans="2:5" x14ac:dyDescent="0.25">
      <c r="B2038" s="4" t="s">
        <v>1654</v>
      </c>
      <c r="C2038" t="s">
        <v>1654</v>
      </c>
      <c r="D2038" s="2">
        <v>3</v>
      </c>
      <c r="E2038" t="s">
        <v>2859</v>
      </c>
    </row>
    <row r="2039" spans="2:5" x14ac:dyDescent="0.25">
      <c r="B2039" s="4" t="s">
        <v>979</v>
      </c>
      <c r="C2039" t="s">
        <v>979</v>
      </c>
      <c r="D2039" s="2">
        <v>7.4</v>
      </c>
      <c r="E2039" t="s">
        <v>2859</v>
      </c>
    </row>
    <row r="2040" spans="2:5" x14ac:dyDescent="0.25">
      <c r="B2040" s="4" t="s">
        <v>6288</v>
      </c>
      <c r="C2040" t="s">
        <v>6288</v>
      </c>
      <c r="D2040" s="2">
        <v>2.1</v>
      </c>
      <c r="E2040" t="s">
        <v>2858</v>
      </c>
    </row>
    <row r="2041" spans="2:5" x14ac:dyDescent="0.25">
      <c r="B2041" s="4" t="s">
        <v>3839</v>
      </c>
      <c r="C2041" t="s">
        <v>3839</v>
      </c>
      <c r="D2041" s="2">
        <v>2.4</v>
      </c>
      <c r="E2041" t="s">
        <v>2859</v>
      </c>
    </row>
    <row r="2042" spans="2:5" x14ac:dyDescent="0.25">
      <c r="B2042" s="4" t="s">
        <v>3091</v>
      </c>
      <c r="C2042" t="s">
        <v>3091</v>
      </c>
      <c r="D2042" s="2">
        <v>2.2000000000000002</v>
      </c>
      <c r="E2042" t="s">
        <v>2859</v>
      </c>
    </row>
    <row r="2043" spans="2:5" x14ac:dyDescent="0.25">
      <c r="B2043" s="4" t="s">
        <v>4014</v>
      </c>
      <c r="C2043" t="s">
        <v>4014</v>
      </c>
      <c r="D2043" s="2">
        <v>2.4</v>
      </c>
      <c r="E2043" t="s">
        <v>2859</v>
      </c>
    </row>
    <row r="2044" spans="2:5" x14ac:dyDescent="0.25">
      <c r="B2044" s="4" t="s">
        <v>934</v>
      </c>
      <c r="C2044" t="s">
        <v>934</v>
      </c>
      <c r="D2044" s="2">
        <v>2</v>
      </c>
      <c r="E2044" t="s">
        <v>2858</v>
      </c>
    </row>
    <row r="2045" spans="2:5" x14ac:dyDescent="0.25">
      <c r="B2045" s="4" t="s">
        <v>4511</v>
      </c>
      <c r="C2045" t="s">
        <v>4511</v>
      </c>
      <c r="D2045" s="2">
        <v>2.7</v>
      </c>
      <c r="E2045" t="s">
        <v>2859</v>
      </c>
    </row>
    <row r="2046" spans="2:5" x14ac:dyDescent="0.25">
      <c r="B2046" s="4" t="s">
        <v>4074</v>
      </c>
      <c r="C2046" t="s">
        <v>4074</v>
      </c>
      <c r="D2046" s="2">
        <v>2.7</v>
      </c>
      <c r="E2046" t="s">
        <v>2859</v>
      </c>
    </row>
    <row r="2047" spans="2:5" x14ac:dyDescent="0.25">
      <c r="B2047" s="4" t="s">
        <v>110</v>
      </c>
      <c r="C2047" t="s">
        <v>110</v>
      </c>
      <c r="D2047" s="2">
        <v>21.9</v>
      </c>
      <c r="E2047" t="s">
        <v>2859</v>
      </c>
    </row>
    <row r="2048" spans="2:5" x14ac:dyDescent="0.25">
      <c r="B2048" s="4" t="s">
        <v>1375</v>
      </c>
      <c r="C2048" t="s">
        <v>1375</v>
      </c>
      <c r="D2048" s="2">
        <v>3.6</v>
      </c>
      <c r="E2048" t="s">
        <v>2859</v>
      </c>
    </row>
    <row r="2049" spans="2:5" x14ac:dyDescent="0.25">
      <c r="B2049" s="4" t="s">
        <v>4315</v>
      </c>
      <c r="C2049" t="s">
        <v>4315</v>
      </c>
      <c r="D2049" s="2">
        <v>3.4</v>
      </c>
      <c r="E2049" t="s">
        <v>2859</v>
      </c>
    </row>
    <row r="2050" spans="2:5" x14ac:dyDescent="0.25">
      <c r="B2050" s="4" t="s">
        <v>308</v>
      </c>
      <c r="C2050" t="s">
        <v>308</v>
      </c>
      <c r="D2050" s="2">
        <v>4.0999999999999996</v>
      </c>
      <c r="E2050" t="s">
        <v>2858</v>
      </c>
    </row>
    <row r="2051" spans="2:5" x14ac:dyDescent="0.25">
      <c r="B2051" s="4" t="s">
        <v>2992</v>
      </c>
      <c r="C2051" t="s">
        <v>2992</v>
      </c>
      <c r="D2051" s="2">
        <v>2.7</v>
      </c>
      <c r="E2051" t="s">
        <v>2858</v>
      </c>
    </row>
    <row r="2052" spans="2:5" x14ac:dyDescent="0.25">
      <c r="B2052" s="4" t="s">
        <v>643</v>
      </c>
      <c r="C2052" t="s">
        <v>644</v>
      </c>
      <c r="D2052" s="2">
        <v>3.8</v>
      </c>
      <c r="E2052" t="s">
        <v>2858</v>
      </c>
    </row>
    <row r="2053" spans="2:5" x14ac:dyDescent="0.25">
      <c r="B2053" s="4" t="s">
        <v>893</v>
      </c>
      <c r="C2053" t="s">
        <v>893</v>
      </c>
      <c r="D2053" s="2">
        <v>5.3</v>
      </c>
      <c r="E2053" t="s">
        <v>2859</v>
      </c>
    </row>
    <row r="2054" spans="2:5" x14ac:dyDescent="0.25">
      <c r="B2054" s="4" t="s">
        <v>5490</v>
      </c>
      <c r="C2054" t="s">
        <v>5490</v>
      </c>
      <c r="D2054" s="2">
        <v>3.6</v>
      </c>
      <c r="E2054" t="s">
        <v>2858</v>
      </c>
    </row>
    <row r="2055" spans="2:5" x14ac:dyDescent="0.25">
      <c r="B2055" s="4" t="s">
        <v>1309</v>
      </c>
      <c r="C2055" t="s">
        <v>1309</v>
      </c>
      <c r="D2055" s="2">
        <v>2.2999999999999998</v>
      </c>
      <c r="E2055" t="s">
        <v>2859</v>
      </c>
    </row>
    <row r="2056" spans="2:5" x14ac:dyDescent="0.25">
      <c r="B2056" s="4" t="s">
        <v>6302</v>
      </c>
      <c r="C2056" t="s">
        <v>6302</v>
      </c>
      <c r="D2056" s="2">
        <v>2.9</v>
      </c>
      <c r="E2056" t="s">
        <v>2858</v>
      </c>
    </row>
    <row r="2057" spans="2:5" x14ac:dyDescent="0.25">
      <c r="B2057" s="4" t="s">
        <v>5514</v>
      </c>
      <c r="C2057" t="s">
        <v>5515</v>
      </c>
      <c r="D2057" s="2">
        <v>3</v>
      </c>
      <c r="E2057" t="s">
        <v>2858</v>
      </c>
    </row>
    <row r="2058" spans="2:5" x14ac:dyDescent="0.25">
      <c r="B2058" s="4" t="s">
        <v>6128</v>
      </c>
      <c r="C2058" t="s">
        <v>6129</v>
      </c>
      <c r="D2058" s="2">
        <v>2.4</v>
      </c>
      <c r="E2058" t="s">
        <v>2858</v>
      </c>
    </row>
    <row r="2059" spans="2:5" x14ac:dyDescent="0.25">
      <c r="B2059" s="4" t="s">
        <v>4509</v>
      </c>
      <c r="C2059" t="s">
        <v>4509</v>
      </c>
      <c r="D2059" s="2">
        <v>2.1</v>
      </c>
      <c r="E2059" t="s">
        <v>2859</v>
      </c>
    </row>
    <row r="2060" spans="2:5" x14ac:dyDescent="0.25">
      <c r="B2060" s="4" t="s">
        <v>1173</v>
      </c>
      <c r="C2060" t="s">
        <v>1173</v>
      </c>
      <c r="D2060" s="2">
        <v>3.1</v>
      </c>
      <c r="E2060" t="s">
        <v>2859</v>
      </c>
    </row>
    <row r="2061" spans="2:5" x14ac:dyDescent="0.25">
      <c r="B2061" s="4" t="s">
        <v>1381</v>
      </c>
      <c r="C2061" t="s">
        <v>1381</v>
      </c>
      <c r="D2061" s="2">
        <v>2.2999999999999998</v>
      </c>
      <c r="E2061" t="s">
        <v>2858</v>
      </c>
    </row>
    <row r="2062" spans="2:5" x14ac:dyDescent="0.25">
      <c r="B2062" s="4" t="s">
        <v>6314</v>
      </c>
      <c r="C2062" t="s">
        <v>6314</v>
      </c>
      <c r="D2062" s="2">
        <v>2.9</v>
      </c>
      <c r="E2062" t="s">
        <v>2858</v>
      </c>
    </row>
    <row r="2063" spans="2:5" x14ac:dyDescent="0.25">
      <c r="B2063" s="4" t="s">
        <v>990</v>
      </c>
      <c r="C2063" t="s">
        <v>990</v>
      </c>
      <c r="D2063" s="2">
        <v>3.2</v>
      </c>
      <c r="E2063" t="s">
        <v>2859</v>
      </c>
    </row>
    <row r="2064" spans="2:5" x14ac:dyDescent="0.25">
      <c r="B2064" s="4" t="s">
        <v>4483</v>
      </c>
      <c r="C2064" t="s">
        <v>4484</v>
      </c>
      <c r="D2064" s="2">
        <v>20.100000000000001</v>
      </c>
      <c r="E2064" t="s">
        <v>2859</v>
      </c>
    </row>
    <row r="2065" spans="2:5" x14ac:dyDescent="0.25">
      <c r="B2065" s="4" t="s">
        <v>3865</v>
      </c>
      <c r="C2065" t="s">
        <v>3865</v>
      </c>
      <c r="D2065" s="2">
        <v>7.7</v>
      </c>
      <c r="E2065" t="s">
        <v>2859</v>
      </c>
    </row>
    <row r="2066" spans="2:5" x14ac:dyDescent="0.25">
      <c r="B2066" s="4" t="s">
        <v>5530</v>
      </c>
      <c r="C2066" t="s">
        <v>5530</v>
      </c>
      <c r="D2066" s="2">
        <v>3.7</v>
      </c>
      <c r="E2066" t="s">
        <v>2858</v>
      </c>
    </row>
    <row r="2067" spans="2:5" x14ac:dyDescent="0.25">
      <c r="B2067" s="4" t="s">
        <v>1355</v>
      </c>
      <c r="C2067" t="s">
        <v>1355</v>
      </c>
      <c r="D2067" s="2">
        <v>2.1</v>
      </c>
      <c r="E2067" t="s">
        <v>2859</v>
      </c>
    </row>
    <row r="2068" spans="2:5" x14ac:dyDescent="0.25">
      <c r="B2068" s="4" t="s">
        <v>4137</v>
      </c>
      <c r="C2068" t="s">
        <v>4137</v>
      </c>
      <c r="D2068" s="2">
        <v>2.1</v>
      </c>
      <c r="E2068" t="s">
        <v>2859</v>
      </c>
    </row>
    <row r="2069" spans="2:5" x14ac:dyDescent="0.25">
      <c r="B2069" s="4" t="s">
        <v>5662</v>
      </c>
      <c r="C2069" t="s">
        <v>5662</v>
      </c>
      <c r="D2069" s="2">
        <v>2.1</v>
      </c>
      <c r="E2069" t="s">
        <v>2858</v>
      </c>
    </row>
    <row r="2070" spans="2:5" x14ac:dyDescent="0.25">
      <c r="B2070" s="4" t="s">
        <v>3837</v>
      </c>
      <c r="C2070" t="s">
        <v>3837</v>
      </c>
      <c r="D2070" s="2">
        <v>12.4</v>
      </c>
      <c r="E2070" t="s">
        <v>2859</v>
      </c>
    </row>
    <row r="2071" spans="2:5" x14ac:dyDescent="0.25">
      <c r="B2071" s="4" t="s">
        <v>6327</v>
      </c>
      <c r="C2071" t="s">
        <v>6328</v>
      </c>
      <c r="D2071" s="2">
        <v>2.1</v>
      </c>
      <c r="E2071" t="s">
        <v>2858</v>
      </c>
    </row>
    <row r="2072" spans="2:5" x14ac:dyDescent="0.25">
      <c r="B2072" s="4" t="s">
        <v>4548</v>
      </c>
      <c r="C2072" t="s">
        <v>4549</v>
      </c>
      <c r="D2072" s="2">
        <v>4.5999999999999996</v>
      </c>
      <c r="E2072" t="s">
        <v>2858</v>
      </c>
    </row>
    <row r="2073" spans="2:5" x14ac:dyDescent="0.25">
      <c r="B2073" s="4" t="s">
        <v>4819</v>
      </c>
      <c r="C2073" t="s">
        <v>4820</v>
      </c>
      <c r="D2073" s="2">
        <v>6.2</v>
      </c>
      <c r="E2073" t="s">
        <v>2858</v>
      </c>
    </row>
    <row r="2074" spans="2:5" x14ac:dyDescent="0.25">
      <c r="B2074" s="4" t="s">
        <v>260</v>
      </c>
      <c r="C2074" t="s">
        <v>260</v>
      </c>
      <c r="D2074" s="2">
        <v>3.9</v>
      </c>
      <c r="E2074" t="s">
        <v>2859</v>
      </c>
    </row>
    <row r="2075" spans="2:5" x14ac:dyDescent="0.25">
      <c r="B2075" s="4" t="s">
        <v>4330</v>
      </c>
      <c r="C2075" t="s">
        <v>4330</v>
      </c>
      <c r="D2075" s="2">
        <v>8.9</v>
      </c>
      <c r="E2075" t="s">
        <v>2859</v>
      </c>
    </row>
    <row r="2076" spans="2:5" x14ac:dyDescent="0.25">
      <c r="B2076" s="4" t="s">
        <v>4478</v>
      </c>
      <c r="C2076" t="s">
        <v>4478</v>
      </c>
      <c r="D2076" s="2">
        <v>4.3</v>
      </c>
      <c r="E2076" t="s">
        <v>2859</v>
      </c>
    </row>
    <row r="2077" spans="2:5" x14ac:dyDescent="0.25">
      <c r="B2077" s="4" t="s">
        <v>159</v>
      </c>
      <c r="C2077" t="s">
        <v>159</v>
      </c>
      <c r="D2077" s="2">
        <v>6.3</v>
      </c>
      <c r="E2077" t="s">
        <v>2859</v>
      </c>
    </row>
    <row r="2078" spans="2:5" x14ac:dyDescent="0.25">
      <c r="B2078" s="4" t="s">
        <v>211</v>
      </c>
      <c r="C2078" t="s">
        <v>211</v>
      </c>
      <c r="D2078" s="2">
        <v>13.3</v>
      </c>
      <c r="E2078" t="s">
        <v>2859</v>
      </c>
    </row>
    <row r="2079" spans="2:5" x14ac:dyDescent="0.25">
      <c r="B2079" s="4" t="s">
        <v>1152</v>
      </c>
      <c r="C2079" t="s">
        <v>1152</v>
      </c>
      <c r="D2079" s="2">
        <v>2.6</v>
      </c>
      <c r="E2079" t="s">
        <v>2859</v>
      </c>
    </row>
    <row r="2080" spans="2:5" x14ac:dyDescent="0.25">
      <c r="B2080" s="4" t="s">
        <v>6206</v>
      </c>
      <c r="C2080" t="s">
        <v>6206</v>
      </c>
      <c r="D2080" s="2">
        <v>2.4</v>
      </c>
      <c r="E2080" t="s">
        <v>2859</v>
      </c>
    </row>
    <row r="2081" spans="2:5" x14ac:dyDescent="0.25">
      <c r="B2081" s="4" t="s">
        <v>3215</v>
      </c>
      <c r="C2081" t="s">
        <v>3215</v>
      </c>
      <c r="D2081" s="2">
        <v>14.1</v>
      </c>
      <c r="E2081" t="s">
        <v>2859</v>
      </c>
    </row>
    <row r="2082" spans="2:5" x14ac:dyDescent="0.25">
      <c r="B2082" s="4" t="s">
        <v>4949</v>
      </c>
      <c r="C2082" t="s">
        <v>4949</v>
      </c>
      <c r="D2082" s="2">
        <v>4.7</v>
      </c>
      <c r="E2082" t="s">
        <v>2858</v>
      </c>
    </row>
    <row r="2083" spans="2:5" x14ac:dyDescent="0.25">
      <c r="B2083" s="4" t="s">
        <v>561</v>
      </c>
      <c r="C2083" t="s">
        <v>561</v>
      </c>
      <c r="D2083" s="2">
        <v>7</v>
      </c>
      <c r="E2083" t="s">
        <v>2859</v>
      </c>
    </row>
    <row r="2084" spans="2:5" x14ac:dyDescent="0.25">
      <c r="B2084" s="4" t="s">
        <v>3717</v>
      </c>
      <c r="C2084" t="s">
        <v>3717</v>
      </c>
      <c r="D2084" s="2">
        <v>15.6</v>
      </c>
      <c r="E2084" t="s">
        <v>2859</v>
      </c>
    </row>
    <row r="2085" spans="2:5" x14ac:dyDescent="0.25">
      <c r="B2085" s="4" t="s">
        <v>200</v>
      </c>
      <c r="C2085" t="s">
        <v>200</v>
      </c>
      <c r="D2085" s="2">
        <v>7.7</v>
      </c>
      <c r="E2085" t="s">
        <v>2858</v>
      </c>
    </row>
    <row r="2086" spans="2:5" x14ac:dyDescent="0.25">
      <c r="B2086" s="4" t="s">
        <v>4902</v>
      </c>
      <c r="C2086" t="s">
        <v>4902</v>
      </c>
      <c r="D2086" s="2">
        <v>3.8</v>
      </c>
      <c r="E2086" t="s">
        <v>2858</v>
      </c>
    </row>
    <row r="2087" spans="2:5" x14ac:dyDescent="0.25">
      <c r="B2087" s="4" t="s">
        <v>4507</v>
      </c>
      <c r="C2087" t="s">
        <v>4507</v>
      </c>
      <c r="D2087" s="2">
        <v>2.6</v>
      </c>
      <c r="E2087" t="s">
        <v>2859</v>
      </c>
    </row>
    <row r="2088" spans="2:5" x14ac:dyDescent="0.25">
      <c r="B2088" s="4" t="s">
        <v>4313</v>
      </c>
      <c r="C2088" t="s">
        <v>4313</v>
      </c>
      <c r="D2088" s="2">
        <v>18.899999999999999</v>
      </c>
      <c r="E2088" t="s">
        <v>2859</v>
      </c>
    </row>
    <row r="2089" spans="2:5" x14ac:dyDescent="0.25">
      <c r="B2089" s="4" t="s">
        <v>1112</v>
      </c>
      <c r="C2089" t="s">
        <v>1113</v>
      </c>
      <c r="D2089" s="2">
        <v>2.1</v>
      </c>
      <c r="E2089" t="s">
        <v>2858</v>
      </c>
    </row>
    <row r="2090" spans="2:5" x14ac:dyDescent="0.25">
      <c r="B2090" s="4" t="s">
        <v>242</v>
      </c>
      <c r="C2090" t="s">
        <v>242</v>
      </c>
      <c r="D2090" s="2">
        <v>5</v>
      </c>
      <c r="E2090" t="s">
        <v>2858</v>
      </c>
    </row>
    <row r="2091" spans="2:5" x14ac:dyDescent="0.25">
      <c r="B2091" s="4" t="s">
        <v>4892</v>
      </c>
      <c r="C2091" t="s">
        <v>4892</v>
      </c>
      <c r="D2091" s="2">
        <v>2.4</v>
      </c>
      <c r="E2091" t="s">
        <v>2858</v>
      </c>
    </row>
    <row r="2092" spans="2:5" x14ac:dyDescent="0.25">
      <c r="B2092" s="4" t="s">
        <v>4090</v>
      </c>
      <c r="C2092" t="s">
        <v>4090</v>
      </c>
      <c r="D2092" s="2">
        <v>4.7</v>
      </c>
      <c r="E2092" t="s">
        <v>2859</v>
      </c>
    </row>
    <row r="2093" spans="2:5" x14ac:dyDescent="0.25">
      <c r="B2093" s="4" t="s">
        <v>6307</v>
      </c>
      <c r="C2093" t="s">
        <v>6307</v>
      </c>
      <c r="D2093" s="2">
        <v>2.5</v>
      </c>
      <c r="E2093" t="s">
        <v>2859</v>
      </c>
    </row>
    <row r="2094" spans="2:5" x14ac:dyDescent="0.25">
      <c r="B2094" s="4" t="s">
        <v>4308</v>
      </c>
      <c r="C2094" t="s">
        <v>4308</v>
      </c>
      <c r="D2094" s="2">
        <v>70.099999999999994</v>
      </c>
      <c r="E2094" t="s">
        <v>2859</v>
      </c>
    </row>
    <row r="2095" spans="2:5" x14ac:dyDescent="0.25">
      <c r="B2095" s="4" t="s">
        <v>3913</v>
      </c>
      <c r="C2095" t="s">
        <v>3913</v>
      </c>
      <c r="D2095" s="2">
        <v>2.1</v>
      </c>
      <c r="E2095" t="s">
        <v>2859</v>
      </c>
    </row>
    <row r="2096" spans="2:5" x14ac:dyDescent="0.25">
      <c r="B2096" s="4" t="s">
        <v>3063</v>
      </c>
      <c r="C2096" t="s">
        <v>3063</v>
      </c>
      <c r="D2096" s="2">
        <v>3.1</v>
      </c>
      <c r="E2096" t="s">
        <v>2859</v>
      </c>
    </row>
    <row r="2097" spans="2:5" x14ac:dyDescent="0.25">
      <c r="B2097" s="4" t="s">
        <v>3514</v>
      </c>
      <c r="C2097" t="s">
        <v>3514</v>
      </c>
      <c r="D2097" s="2">
        <v>2</v>
      </c>
      <c r="E2097" t="s">
        <v>2859</v>
      </c>
    </row>
    <row r="2098" spans="2:5" x14ac:dyDescent="0.25">
      <c r="B2098" s="4" t="s">
        <v>4272</v>
      </c>
      <c r="C2098" t="s">
        <v>4272</v>
      </c>
      <c r="D2098" s="2">
        <v>7.2</v>
      </c>
      <c r="E2098" t="s">
        <v>2859</v>
      </c>
    </row>
    <row r="2099" spans="2:5" x14ac:dyDescent="0.25">
      <c r="B2099" s="4" t="s">
        <v>3802</v>
      </c>
      <c r="C2099" t="s">
        <v>3802</v>
      </c>
      <c r="D2099" s="2">
        <v>4</v>
      </c>
      <c r="E2099" t="s">
        <v>2859</v>
      </c>
    </row>
    <row r="2100" spans="2:5" x14ac:dyDescent="0.25">
      <c r="B2100" s="4" t="s">
        <v>3404</v>
      </c>
      <c r="C2100" t="s">
        <v>3404</v>
      </c>
      <c r="D2100" s="2">
        <v>3.7</v>
      </c>
      <c r="E2100" t="s">
        <v>2859</v>
      </c>
    </row>
    <row r="2101" spans="2:5" x14ac:dyDescent="0.25">
      <c r="B2101" s="4" t="s">
        <v>4268</v>
      </c>
      <c r="C2101" t="s">
        <v>4268</v>
      </c>
      <c r="D2101" s="2">
        <v>17.399999999999999</v>
      </c>
      <c r="E2101" t="s">
        <v>2859</v>
      </c>
    </row>
    <row r="2102" spans="2:5" x14ac:dyDescent="0.25">
      <c r="B2102" s="4" t="s">
        <v>6293</v>
      </c>
      <c r="C2102" t="s">
        <v>6293</v>
      </c>
      <c r="D2102" s="2">
        <v>2.4</v>
      </c>
      <c r="E2102" t="s">
        <v>2858</v>
      </c>
    </row>
    <row r="2103" spans="2:5" x14ac:dyDescent="0.25">
      <c r="B2103" s="4" t="s">
        <v>6558</v>
      </c>
      <c r="C2103" t="s">
        <v>6558</v>
      </c>
      <c r="D2103" s="2">
        <v>7</v>
      </c>
      <c r="E2103" t="s">
        <v>2859</v>
      </c>
    </row>
    <row r="2104" spans="2:5" x14ac:dyDescent="0.25">
      <c r="B2104" s="4" t="s">
        <v>6519</v>
      </c>
      <c r="C2104" t="s">
        <v>6519</v>
      </c>
      <c r="D2104" s="2">
        <v>3.5</v>
      </c>
      <c r="E2104" t="s">
        <v>2859</v>
      </c>
    </row>
    <row r="2105" spans="2:5" x14ac:dyDescent="0.25">
      <c r="B2105" s="4" t="s">
        <v>6455</v>
      </c>
      <c r="C2105" t="s">
        <v>6455</v>
      </c>
      <c r="D2105" s="2">
        <v>2.1</v>
      </c>
      <c r="E2105" t="s">
        <v>2858</v>
      </c>
    </row>
    <row r="2106" spans="2:5" x14ac:dyDescent="0.25">
      <c r="B2106" s="4" t="s">
        <v>6526</v>
      </c>
      <c r="C2106" t="s">
        <v>6526</v>
      </c>
      <c r="D2106" s="2">
        <v>2.6</v>
      </c>
      <c r="E2106" t="s">
        <v>2858</v>
      </c>
    </row>
    <row r="2107" spans="2:5" x14ac:dyDescent="0.25">
      <c r="B2107" s="4" t="s">
        <v>3692</v>
      </c>
      <c r="C2107" t="s">
        <v>3692</v>
      </c>
      <c r="D2107" s="2">
        <v>3.6</v>
      </c>
      <c r="E2107" t="s">
        <v>2859</v>
      </c>
    </row>
    <row r="2108" spans="2:5" x14ac:dyDescent="0.25">
      <c r="B2108" s="4" t="s">
        <v>3539</v>
      </c>
      <c r="C2108" t="s">
        <v>3539</v>
      </c>
      <c r="D2108" s="2">
        <v>2.2000000000000002</v>
      </c>
      <c r="E2108" t="s">
        <v>2859</v>
      </c>
    </row>
    <row r="2109" spans="2:5" x14ac:dyDescent="0.25">
      <c r="B2109" s="4" t="s">
        <v>3587</v>
      </c>
      <c r="C2109" t="s">
        <v>3587</v>
      </c>
      <c r="D2109" s="2">
        <v>2.9</v>
      </c>
      <c r="E2109" t="s">
        <v>2859</v>
      </c>
    </row>
    <row r="2110" spans="2:5" x14ac:dyDescent="0.25">
      <c r="B2110" s="4" t="s">
        <v>4017</v>
      </c>
      <c r="C2110" t="s">
        <v>4017</v>
      </c>
      <c r="D2110" s="2">
        <v>3.5</v>
      </c>
      <c r="E2110" t="s">
        <v>2859</v>
      </c>
    </row>
    <row r="2111" spans="2:5" x14ac:dyDescent="0.25">
      <c r="B2111" s="4" t="s">
        <v>5434</v>
      </c>
      <c r="C2111" t="s">
        <v>5434</v>
      </c>
      <c r="D2111" s="2">
        <v>3.4</v>
      </c>
      <c r="E2111" t="s">
        <v>2858</v>
      </c>
    </row>
    <row r="2112" spans="2:5" x14ac:dyDescent="0.25">
      <c r="B2112" s="4" t="s">
        <v>341</v>
      </c>
      <c r="C2112" t="s">
        <v>341</v>
      </c>
      <c r="D2112" s="2">
        <v>4</v>
      </c>
      <c r="E2112" t="s">
        <v>2859</v>
      </c>
    </row>
    <row r="2113" spans="2:5" x14ac:dyDescent="0.25">
      <c r="B2113" s="4" t="s">
        <v>3011</v>
      </c>
      <c r="C2113" t="s">
        <v>3011</v>
      </c>
      <c r="D2113" s="2">
        <v>2.2000000000000002</v>
      </c>
      <c r="E2113" t="s">
        <v>2858</v>
      </c>
    </row>
    <row r="2114" spans="2:5" x14ac:dyDescent="0.25">
      <c r="B2114" s="4" t="s">
        <v>4510</v>
      </c>
      <c r="C2114" t="s">
        <v>4510</v>
      </c>
      <c r="D2114" s="2">
        <v>2.7</v>
      </c>
      <c r="E2114" t="s">
        <v>2859</v>
      </c>
    </row>
    <row r="2115" spans="2:5" x14ac:dyDescent="0.25">
      <c r="B2115" s="4" t="s">
        <v>6544</v>
      </c>
      <c r="C2115" t="s">
        <v>6544</v>
      </c>
      <c r="D2115" s="2">
        <v>2.2999999999999998</v>
      </c>
      <c r="E2115" t="s">
        <v>2859</v>
      </c>
    </row>
    <row r="2116" spans="2:5" x14ac:dyDescent="0.25">
      <c r="B2116" s="4" t="s">
        <v>4193</v>
      </c>
      <c r="C2116" t="s">
        <v>4193</v>
      </c>
      <c r="D2116" s="2">
        <v>2.2000000000000002</v>
      </c>
      <c r="E2116" t="s">
        <v>2859</v>
      </c>
    </row>
    <row r="2117" spans="2:5" x14ac:dyDescent="0.25">
      <c r="B2117" s="4" t="s">
        <v>5933</v>
      </c>
      <c r="C2117" t="s">
        <v>5933</v>
      </c>
      <c r="D2117" s="2">
        <v>2.9</v>
      </c>
      <c r="E2117" t="s">
        <v>2858</v>
      </c>
    </row>
    <row r="2118" spans="2:5" x14ac:dyDescent="0.25">
      <c r="B2118" s="4" t="s">
        <v>1440</v>
      </c>
      <c r="C2118" t="s">
        <v>1440</v>
      </c>
      <c r="D2118" s="2">
        <v>2.1</v>
      </c>
      <c r="E2118" t="s">
        <v>2859</v>
      </c>
    </row>
    <row r="2119" spans="2:5" x14ac:dyDescent="0.25">
      <c r="B2119" s="4" t="s">
        <v>5539</v>
      </c>
      <c r="C2119" t="s">
        <v>5539</v>
      </c>
      <c r="D2119" s="2">
        <v>4.0999999999999996</v>
      </c>
      <c r="E2119" t="s">
        <v>2858</v>
      </c>
    </row>
    <row r="2120" spans="2:5" x14ac:dyDescent="0.25">
      <c r="B2120" s="4" t="s">
        <v>1020</v>
      </c>
      <c r="C2120" t="s">
        <v>1020</v>
      </c>
      <c r="D2120" s="2">
        <v>8.8000000000000007</v>
      </c>
      <c r="E2120" t="s">
        <v>2859</v>
      </c>
    </row>
    <row r="2121" spans="2:5" x14ac:dyDescent="0.25">
      <c r="B2121" s="4" t="s">
        <v>702</v>
      </c>
      <c r="C2121" t="s">
        <v>702</v>
      </c>
      <c r="D2121" s="2">
        <v>7.6</v>
      </c>
      <c r="E2121" t="s">
        <v>2858</v>
      </c>
    </row>
    <row r="2122" spans="2:5" x14ac:dyDescent="0.25">
      <c r="B2122" s="4" t="s">
        <v>33</v>
      </c>
      <c r="C2122" t="s">
        <v>33</v>
      </c>
      <c r="D2122" s="2">
        <v>3.8</v>
      </c>
      <c r="E2122" t="s">
        <v>2858</v>
      </c>
    </row>
    <row r="2123" spans="2:5" x14ac:dyDescent="0.25">
      <c r="B2123" s="4" t="s">
        <v>2930</v>
      </c>
      <c r="C2123" t="s">
        <v>2930</v>
      </c>
      <c r="D2123" s="2">
        <v>7.6</v>
      </c>
      <c r="E2123" t="s">
        <v>2859</v>
      </c>
    </row>
    <row r="2124" spans="2:5" x14ac:dyDescent="0.25">
      <c r="B2124" s="4" t="s">
        <v>3630</v>
      </c>
      <c r="C2124" t="s">
        <v>3630</v>
      </c>
      <c r="D2124" s="2">
        <v>3</v>
      </c>
      <c r="E2124" t="s">
        <v>2859</v>
      </c>
    </row>
    <row r="2125" spans="2:5" x14ac:dyDescent="0.25">
      <c r="B2125" s="4" t="s">
        <v>396</v>
      </c>
      <c r="C2125" t="s">
        <v>397</v>
      </c>
      <c r="D2125" s="2">
        <v>2.2000000000000002</v>
      </c>
      <c r="E2125" t="s">
        <v>2858</v>
      </c>
    </row>
    <row r="2126" spans="2:5" x14ac:dyDescent="0.25">
      <c r="B2126" s="4" t="s">
        <v>842</v>
      </c>
      <c r="C2126" t="s">
        <v>843</v>
      </c>
      <c r="D2126" s="2">
        <v>2.2000000000000002</v>
      </c>
      <c r="E2126" t="s">
        <v>2859</v>
      </c>
    </row>
    <row r="2127" spans="2:5" x14ac:dyDescent="0.25">
      <c r="B2127" s="4" t="s">
        <v>4559</v>
      </c>
      <c r="C2127" t="s">
        <v>4559</v>
      </c>
      <c r="D2127" s="2">
        <v>2.8</v>
      </c>
      <c r="E2127" t="s">
        <v>2858</v>
      </c>
    </row>
    <row r="2128" spans="2:5" x14ac:dyDescent="0.25">
      <c r="B2128" s="4" t="s">
        <v>1282</v>
      </c>
      <c r="C2128" t="s">
        <v>1282</v>
      </c>
      <c r="D2128" s="2">
        <v>2.1</v>
      </c>
      <c r="E2128" t="s">
        <v>2858</v>
      </c>
    </row>
    <row r="2129" spans="2:5" x14ac:dyDescent="0.25">
      <c r="B2129" s="4" t="s">
        <v>3466</v>
      </c>
      <c r="C2129" t="s">
        <v>3466</v>
      </c>
      <c r="D2129" s="2">
        <v>2.5</v>
      </c>
      <c r="E2129" t="s">
        <v>2859</v>
      </c>
    </row>
    <row r="2130" spans="2:5" x14ac:dyDescent="0.25">
      <c r="B2130" s="4" t="s">
        <v>6173</v>
      </c>
      <c r="C2130" t="s">
        <v>6173</v>
      </c>
      <c r="D2130" s="2">
        <v>2.1</v>
      </c>
      <c r="E2130" t="s">
        <v>2858</v>
      </c>
    </row>
    <row r="2131" spans="2:5" x14ac:dyDescent="0.25">
      <c r="B2131" s="4" t="s">
        <v>4574</v>
      </c>
      <c r="C2131" t="s">
        <v>4575</v>
      </c>
      <c r="D2131" s="2">
        <v>2.2000000000000002</v>
      </c>
      <c r="E2131" t="s">
        <v>2859</v>
      </c>
    </row>
    <row r="2132" spans="2:5" x14ac:dyDescent="0.25">
      <c r="B2132" s="4" t="s">
        <v>402</v>
      </c>
      <c r="C2132" t="s">
        <v>402</v>
      </c>
      <c r="D2132" s="2">
        <v>2.8</v>
      </c>
      <c r="E2132" t="s">
        <v>2858</v>
      </c>
    </row>
    <row r="2133" spans="2:5" x14ac:dyDescent="0.25">
      <c r="B2133" s="4" t="s">
        <v>4596</v>
      </c>
      <c r="C2133" t="s">
        <v>4596</v>
      </c>
      <c r="D2133" s="2">
        <v>3</v>
      </c>
      <c r="E2133" t="s">
        <v>2859</v>
      </c>
    </row>
    <row r="2134" spans="2:5" x14ac:dyDescent="0.25">
      <c r="B2134" s="4" t="s">
        <v>1017</v>
      </c>
      <c r="C2134" t="s">
        <v>1017</v>
      </c>
      <c r="D2134" s="2">
        <v>2.4</v>
      </c>
      <c r="E2134" t="s">
        <v>2859</v>
      </c>
    </row>
    <row r="2135" spans="2:5" x14ac:dyDescent="0.25">
      <c r="B2135" s="4" t="s">
        <v>5952</v>
      </c>
      <c r="C2135" t="s">
        <v>5952</v>
      </c>
      <c r="D2135" s="2">
        <v>2.2999999999999998</v>
      </c>
      <c r="E2135" t="s">
        <v>2858</v>
      </c>
    </row>
    <row r="2136" spans="2:5" x14ac:dyDescent="0.25">
      <c r="B2136" s="4" t="s">
        <v>3047</v>
      </c>
      <c r="C2136" t="s">
        <v>3047</v>
      </c>
      <c r="D2136" s="2">
        <v>3.3</v>
      </c>
      <c r="E2136" t="s">
        <v>2859</v>
      </c>
    </row>
    <row r="2137" spans="2:5" x14ac:dyDescent="0.25">
      <c r="B2137" s="4" t="s">
        <v>734</v>
      </c>
      <c r="C2137" t="s">
        <v>734</v>
      </c>
      <c r="D2137" s="2">
        <v>3.3</v>
      </c>
      <c r="E2137" t="s">
        <v>2858</v>
      </c>
    </row>
    <row r="2138" spans="2:5" x14ac:dyDescent="0.25">
      <c r="B2138" s="4" t="s">
        <v>4558</v>
      </c>
      <c r="C2138" t="s">
        <v>4558</v>
      </c>
      <c r="D2138" s="2">
        <v>5.3</v>
      </c>
      <c r="E2138" t="s">
        <v>2858</v>
      </c>
    </row>
    <row r="2139" spans="2:5" x14ac:dyDescent="0.25">
      <c r="B2139" s="4" t="s">
        <v>298</v>
      </c>
      <c r="C2139" t="s">
        <v>298</v>
      </c>
      <c r="D2139" s="2">
        <v>2.4</v>
      </c>
      <c r="E2139" t="s">
        <v>2859</v>
      </c>
    </row>
    <row r="2140" spans="2:5" x14ac:dyDescent="0.25">
      <c r="B2140" s="4" t="s">
        <v>765</v>
      </c>
      <c r="C2140" t="s">
        <v>765</v>
      </c>
      <c r="D2140" s="2">
        <v>3</v>
      </c>
      <c r="E2140" t="s">
        <v>2859</v>
      </c>
    </row>
    <row r="2141" spans="2:5" x14ac:dyDescent="0.25">
      <c r="B2141" s="4" t="s">
        <v>3838</v>
      </c>
      <c r="C2141" t="s">
        <v>3838</v>
      </c>
      <c r="D2141" s="2">
        <v>2.6</v>
      </c>
      <c r="E2141" t="s">
        <v>2859</v>
      </c>
    </row>
    <row r="2142" spans="2:5" x14ac:dyDescent="0.25">
      <c r="B2142" s="4" t="s">
        <v>365</v>
      </c>
      <c r="C2142" t="s">
        <v>365</v>
      </c>
      <c r="D2142" s="2">
        <v>7.2</v>
      </c>
      <c r="E2142" t="s">
        <v>2859</v>
      </c>
    </row>
    <row r="2143" spans="2:5" x14ac:dyDescent="0.25">
      <c r="B2143" s="4" t="s">
        <v>590</v>
      </c>
      <c r="C2143" t="s">
        <v>590</v>
      </c>
      <c r="D2143" s="2">
        <v>2.6</v>
      </c>
      <c r="E2143" t="s">
        <v>2858</v>
      </c>
    </row>
    <row r="2144" spans="2:5" x14ac:dyDescent="0.25">
      <c r="B2144" s="4" t="s">
        <v>3797</v>
      </c>
      <c r="C2144" t="s">
        <v>3797</v>
      </c>
      <c r="D2144" s="2">
        <v>144.9</v>
      </c>
      <c r="E2144" t="s">
        <v>2859</v>
      </c>
    </row>
    <row r="2145" spans="2:5" x14ac:dyDescent="0.25">
      <c r="B2145" s="4" t="s">
        <v>1564</v>
      </c>
      <c r="C2145" t="s">
        <v>1564</v>
      </c>
      <c r="D2145" s="2">
        <v>2.7</v>
      </c>
      <c r="E2145" t="s">
        <v>2859</v>
      </c>
    </row>
    <row r="2146" spans="2:5" x14ac:dyDescent="0.25">
      <c r="B2146" s="4" t="s">
        <v>4192</v>
      </c>
      <c r="C2146" t="s">
        <v>4192</v>
      </c>
      <c r="D2146" s="2">
        <v>2.7</v>
      </c>
      <c r="E2146" t="s">
        <v>2859</v>
      </c>
    </row>
    <row r="2147" spans="2:5" x14ac:dyDescent="0.25">
      <c r="B2147" s="4" t="s">
        <v>2999</v>
      </c>
      <c r="C2147" t="s">
        <v>2999</v>
      </c>
      <c r="D2147" s="2">
        <v>5.6</v>
      </c>
      <c r="E2147" t="s">
        <v>2858</v>
      </c>
    </row>
    <row r="2148" spans="2:5" x14ac:dyDescent="0.25">
      <c r="B2148" s="4" t="s">
        <v>69</v>
      </c>
      <c r="C2148" t="s">
        <v>69</v>
      </c>
      <c r="D2148" s="2">
        <v>4.4000000000000004</v>
      </c>
      <c r="E2148" t="s">
        <v>2858</v>
      </c>
    </row>
    <row r="2149" spans="2:5" x14ac:dyDescent="0.25">
      <c r="B2149" s="4" t="s">
        <v>3308</v>
      </c>
      <c r="C2149" t="s">
        <v>3308</v>
      </c>
      <c r="D2149" s="2">
        <v>3.1</v>
      </c>
      <c r="E2149" t="s">
        <v>2859</v>
      </c>
    </row>
    <row r="2150" spans="2:5" x14ac:dyDescent="0.25">
      <c r="B2150" s="4" t="s">
        <v>3572</v>
      </c>
      <c r="C2150" t="s">
        <v>3572</v>
      </c>
      <c r="D2150" s="2">
        <v>11.9</v>
      </c>
      <c r="E2150" t="s">
        <v>2859</v>
      </c>
    </row>
    <row r="2151" spans="2:5" x14ac:dyDescent="0.25">
      <c r="B2151" s="4" t="s">
        <v>3523</v>
      </c>
      <c r="C2151" t="s">
        <v>3524</v>
      </c>
      <c r="D2151" s="2">
        <v>4.2</v>
      </c>
      <c r="E2151" t="s">
        <v>2859</v>
      </c>
    </row>
    <row r="2152" spans="2:5" x14ac:dyDescent="0.25">
      <c r="B2152" s="4" t="s">
        <v>3850</v>
      </c>
      <c r="C2152" t="s">
        <v>3851</v>
      </c>
      <c r="D2152" s="2">
        <v>3.7</v>
      </c>
      <c r="E2152" t="s">
        <v>2859</v>
      </c>
    </row>
    <row r="2153" spans="2:5" x14ac:dyDescent="0.25">
      <c r="B2153" s="4" t="s">
        <v>5571</v>
      </c>
      <c r="C2153" t="s">
        <v>5571</v>
      </c>
      <c r="D2153" s="2">
        <v>2.5</v>
      </c>
      <c r="E2153" t="s">
        <v>2858</v>
      </c>
    </row>
    <row r="2154" spans="2:5" x14ac:dyDescent="0.25">
      <c r="B2154" s="4" t="s">
        <v>6551</v>
      </c>
      <c r="C2154" t="s">
        <v>6551</v>
      </c>
      <c r="D2154" s="2">
        <v>2.2000000000000002</v>
      </c>
      <c r="E2154" t="s">
        <v>2859</v>
      </c>
    </row>
    <row r="2155" spans="2:5" x14ac:dyDescent="0.25">
      <c r="B2155" s="4" t="s">
        <v>426</v>
      </c>
      <c r="C2155" t="s">
        <v>426</v>
      </c>
      <c r="D2155" s="2">
        <v>3.1</v>
      </c>
      <c r="E2155" t="s">
        <v>2858</v>
      </c>
    </row>
    <row r="2156" spans="2:5" x14ac:dyDescent="0.25">
      <c r="B2156" s="4" t="s">
        <v>3068</v>
      </c>
      <c r="C2156" t="s">
        <v>3068</v>
      </c>
      <c r="D2156" s="2">
        <v>4.8</v>
      </c>
      <c r="E2156" t="s">
        <v>2858</v>
      </c>
    </row>
    <row r="2157" spans="2:5" x14ac:dyDescent="0.25">
      <c r="B2157" s="4" t="s">
        <v>3363</v>
      </c>
      <c r="C2157" t="s">
        <v>3363</v>
      </c>
      <c r="D2157" s="2">
        <v>2.8</v>
      </c>
      <c r="E2157" t="s">
        <v>2859</v>
      </c>
    </row>
    <row r="2158" spans="2:5" x14ac:dyDescent="0.25">
      <c r="B2158" s="4" t="s">
        <v>3010</v>
      </c>
      <c r="C2158" t="s">
        <v>3010</v>
      </c>
      <c r="D2158" s="2">
        <v>3.4</v>
      </c>
      <c r="E2158" t="s">
        <v>2858</v>
      </c>
    </row>
    <row r="2159" spans="2:5" x14ac:dyDescent="0.25">
      <c r="B2159" s="4" t="s">
        <v>473</v>
      </c>
      <c r="C2159" t="s">
        <v>473</v>
      </c>
      <c r="D2159" s="2">
        <v>3.5</v>
      </c>
      <c r="E2159" t="s">
        <v>2859</v>
      </c>
    </row>
    <row r="2160" spans="2:5" x14ac:dyDescent="0.25">
      <c r="B2160" s="4" t="s">
        <v>4</v>
      </c>
      <c r="C2160" t="s">
        <v>4</v>
      </c>
      <c r="D2160" s="2">
        <v>4.4000000000000004</v>
      </c>
      <c r="E2160" t="s">
        <v>2859</v>
      </c>
    </row>
    <row r="2161" spans="2:5" x14ac:dyDescent="0.25">
      <c r="B2161" s="4" t="s">
        <v>6555</v>
      </c>
      <c r="C2161" t="s">
        <v>6555</v>
      </c>
      <c r="D2161" s="2">
        <v>3.3</v>
      </c>
      <c r="E2161" t="s">
        <v>2859</v>
      </c>
    </row>
    <row r="2162" spans="2:5" x14ac:dyDescent="0.25">
      <c r="B2162" s="4" t="s">
        <v>3392</v>
      </c>
      <c r="C2162" t="s">
        <v>3392</v>
      </c>
      <c r="D2162" s="2">
        <v>3.3</v>
      </c>
      <c r="E2162" t="s">
        <v>2859</v>
      </c>
    </row>
    <row r="2163" spans="2:5" x14ac:dyDescent="0.25">
      <c r="B2163" s="4" t="s">
        <v>2923</v>
      </c>
      <c r="C2163" t="s">
        <v>2923</v>
      </c>
      <c r="D2163" s="2">
        <v>4.3</v>
      </c>
      <c r="E2163" t="s">
        <v>2859</v>
      </c>
    </row>
    <row r="2164" spans="2:5" x14ac:dyDescent="0.25">
      <c r="B2164" s="4" t="s">
        <v>3914</v>
      </c>
      <c r="C2164" t="s">
        <v>3914</v>
      </c>
      <c r="D2164" s="2">
        <v>26.2</v>
      </c>
      <c r="E2164" t="s">
        <v>2859</v>
      </c>
    </row>
    <row r="2165" spans="2:5" x14ac:dyDescent="0.25">
      <c r="B2165" s="4" t="s">
        <v>4118</v>
      </c>
      <c r="C2165" t="s">
        <v>4118</v>
      </c>
      <c r="D2165" s="2">
        <v>23.6</v>
      </c>
      <c r="E2165" t="s">
        <v>2859</v>
      </c>
    </row>
    <row r="2166" spans="2:5" x14ac:dyDescent="0.25">
      <c r="B2166" s="4" t="s">
        <v>507</v>
      </c>
      <c r="C2166" t="s">
        <v>507</v>
      </c>
      <c r="D2166" s="2">
        <v>2.9</v>
      </c>
      <c r="E2166" t="s">
        <v>2858</v>
      </c>
    </row>
    <row r="2167" spans="2:5" x14ac:dyDescent="0.25">
      <c r="B2167" s="4" t="s">
        <v>6554</v>
      </c>
      <c r="C2167" t="s">
        <v>6554</v>
      </c>
      <c r="D2167" s="2">
        <v>2.2999999999999998</v>
      </c>
      <c r="E2167" t="s">
        <v>2859</v>
      </c>
    </row>
    <row r="2168" spans="2:5" x14ac:dyDescent="0.25">
      <c r="B2168" s="4" t="s">
        <v>303</v>
      </c>
      <c r="C2168" t="s">
        <v>303</v>
      </c>
      <c r="D2168" s="2">
        <v>7.5</v>
      </c>
      <c r="E2168" t="s">
        <v>2858</v>
      </c>
    </row>
    <row r="2169" spans="2:5" x14ac:dyDescent="0.25">
      <c r="B2169" s="4" t="s">
        <v>4956</v>
      </c>
      <c r="C2169" t="s">
        <v>4956</v>
      </c>
      <c r="D2169" s="2">
        <v>6.3</v>
      </c>
      <c r="E2169" t="s">
        <v>2858</v>
      </c>
    </row>
    <row r="2170" spans="2:5" x14ac:dyDescent="0.25">
      <c r="B2170" s="4" t="s">
        <v>6546</v>
      </c>
      <c r="C2170" t="s">
        <v>6546</v>
      </c>
      <c r="D2170" s="2">
        <v>3.3</v>
      </c>
      <c r="E2170" t="s">
        <v>2859</v>
      </c>
    </row>
    <row r="2171" spans="2:5" x14ac:dyDescent="0.25">
      <c r="B2171" s="4" t="s">
        <v>5143</v>
      </c>
      <c r="C2171" t="s">
        <v>5143</v>
      </c>
      <c r="D2171" s="2">
        <v>6.9</v>
      </c>
      <c r="E2171" t="s">
        <v>2858</v>
      </c>
    </row>
    <row r="2172" spans="2:5" x14ac:dyDescent="0.25">
      <c r="B2172" s="4" t="s">
        <v>5757</v>
      </c>
      <c r="C2172" t="s">
        <v>5757</v>
      </c>
      <c r="D2172" s="2">
        <v>2.2000000000000002</v>
      </c>
      <c r="E2172" t="s">
        <v>2858</v>
      </c>
    </row>
    <row r="2173" spans="2:5" x14ac:dyDescent="0.25">
      <c r="B2173" s="4" t="s">
        <v>5894</v>
      </c>
      <c r="C2173" t="s">
        <v>5894</v>
      </c>
      <c r="D2173" s="2">
        <v>2.8</v>
      </c>
      <c r="E2173" t="s">
        <v>2858</v>
      </c>
    </row>
    <row r="2174" spans="2:5" x14ac:dyDescent="0.25">
      <c r="B2174" s="4" t="s">
        <v>5720</v>
      </c>
      <c r="C2174" t="s">
        <v>5720</v>
      </c>
      <c r="D2174" s="2">
        <v>6.8</v>
      </c>
      <c r="E2174" t="s">
        <v>2858</v>
      </c>
    </row>
    <row r="2175" spans="2:5" x14ac:dyDescent="0.25">
      <c r="B2175" s="4" t="s">
        <v>6345</v>
      </c>
      <c r="C2175" t="s">
        <v>6345</v>
      </c>
      <c r="D2175" s="2">
        <v>3.9</v>
      </c>
      <c r="E2175" t="s">
        <v>2858</v>
      </c>
    </row>
    <row r="2176" spans="2:5" x14ac:dyDescent="0.25">
      <c r="B2176" s="4" t="s">
        <v>770</v>
      </c>
      <c r="C2176" t="s">
        <v>770</v>
      </c>
      <c r="D2176" s="2">
        <v>5.5</v>
      </c>
      <c r="E2176" t="s">
        <v>2859</v>
      </c>
    </row>
    <row r="2177" spans="2:5" x14ac:dyDescent="0.25">
      <c r="B2177" s="4" t="s">
        <v>3026</v>
      </c>
      <c r="C2177" t="s">
        <v>3026</v>
      </c>
      <c r="D2177" s="2">
        <v>8.6999999999999993</v>
      </c>
      <c r="E2177" t="s">
        <v>2858</v>
      </c>
    </row>
    <row r="2178" spans="2:5" x14ac:dyDescent="0.25">
      <c r="B2178" s="4" t="s">
        <v>3253</v>
      </c>
      <c r="C2178" t="s">
        <v>3253</v>
      </c>
      <c r="D2178" s="2">
        <v>3.2</v>
      </c>
      <c r="E2178" t="s">
        <v>2859</v>
      </c>
    </row>
    <row r="2179" spans="2:5" x14ac:dyDescent="0.25">
      <c r="B2179" s="4" t="s">
        <v>6371</v>
      </c>
      <c r="C2179" t="s">
        <v>6371</v>
      </c>
      <c r="D2179" s="2">
        <v>3.7</v>
      </c>
      <c r="E2179" t="s">
        <v>2858</v>
      </c>
    </row>
    <row r="2180" spans="2:5" x14ac:dyDescent="0.25">
      <c r="B2180" s="4" t="s">
        <v>5009</v>
      </c>
      <c r="C2180" t="s">
        <v>5009</v>
      </c>
      <c r="D2180" s="2">
        <v>3.4</v>
      </c>
      <c r="E2180" t="s">
        <v>2858</v>
      </c>
    </row>
    <row r="2181" spans="2:5" x14ac:dyDescent="0.25">
      <c r="B2181" s="4" t="s">
        <v>3071</v>
      </c>
      <c r="C2181" t="s">
        <v>3071</v>
      </c>
      <c r="D2181" s="2">
        <v>2.1</v>
      </c>
      <c r="E2181" t="s">
        <v>2859</v>
      </c>
    </row>
    <row r="2182" spans="2:5" x14ac:dyDescent="0.25">
      <c r="B2182" s="4" t="s">
        <v>4305</v>
      </c>
      <c r="C2182" t="s">
        <v>4305</v>
      </c>
      <c r="D2182" s="2">
        <v>2.9</v>
      </c>
      <c r="E2182" t="s">
        <v>2859</v>
      </c>
    </row>
    <row r="2183" spans="2:5" x14ac:dyDescent="0.25">
      <c r="B2183" s="4" t="s">
        <v>94</v>
      </c>
      <c r="C2183" t="s">
        <v>94</v>
      </c>
      <c r="D2183" s="2">
        <v>13.6</v>
      </c>
      <c r="E2183" t="s">
        <v>2859</v>
      </c>
    </row>
    <row r="2184" spans="2:5" x14ac:dyDescent="0.25">
      <c r="B2184" s="4" t="s">
        <v>722</v>
      </c>
      <c r="C2184" t="s">
        <v>723</v>
      </c>
      <c r="D2184" s="2">
        <v>2.6</v>
      </c>
      <c r="E2184" t="s">
        <v>2858</v>
      </c>
    </row>
    <row r="2185" spans="2:5" x14ac:dyDescent="0.25">
      <c r="B2185" s="4" t="s">
        <v>1926</v>
      </c>
      <c r="C2185" t="s">
        <v>1926</v>
      </c>
      <c r="D2185" s="2">
        <v>2.4</v>
      </c>
      <c r="E2185" t="s">
        <v>2858</v>
      </c>
    </row>
    <row r="2186" spans="2:5" x14ac:dyDescent="0.25">
      <c r="B2186" s="4" t="s">
        <v>6484</v>
      </c>
      <c r="C2186" t="s">
        <v>6484</v>
      </c>
      <c r="D2186" s="2">
        <v>2</v>
      </c>
      <c r="E2186" t="s">
        <v>2859</v>
      </c>
    </row>
    <row r="2187" spans="2:5" x14ac:dyDescent="0.25">
      <c r="B2187" s="4" t="s">
        <v>239</v>
      </c>
      <c r="C2187" t="s">
        <v>239</v>
      </c>
      <c r="D2187" s="2">
        <v>5.5</v>
      </c>
      <c r="E2187" t="s">
        <v>2859</v>
      </c>
    </row>
    <row r="2188" spans="2:5" x14ac:dyDescent="0.25">
      <c r="B2188" s="4" t="s">
        <v>3948</v>
      </c>
      <c r="C2188" t="s">
        <v>3949</v>
      </c>
      <c r="D2188" s="2">
        <v>3.4</v>
      </c>
      <c r="E2188" t="s">
        <v>2859</v>
      </c>
    </row>
    <row r="2189" spans="2:5" x14ac:dyDescent="0.25">
      <c r="B2189" s="4" t="s">
        <v>4444</v>
      </c>
      <c r="C2189" t="s">
        <v>4444</v>
      </c>
      <c r="D2189" s="2">
        <v>18.100000000000001</v>
      </c>
      <c r="E2189" t="s">
        <v>2859</v>
      </c>
    </row>
    <row r="2190" spans="2:5" x14ac:dyDescent="0.25">
      <c r="B2190" s="4" t="s">
        <v>354</v>
      </c>
      <c r="C2190" t="s">
        <v>354</v>
      </c>
      <c r="D2190" s="2">
        <v>2.1</v>
      </c>
      <c r="E2190" t="s">
        <v>2859</v>
      </c>
    </row>
    <row r="2191" spans="2:5" x14ac:dyDescent="0.25">
      <c r="B2191" s="4" t="s">
        <v>903</v>
      </c>
      <c r="C2191" t="s">
        <v>903</v>
      </c>
      <c r="D2191" s="2">
        <v>2.2999999999999998</v>
      </c>
      <c r="E2191" t="s">
        <v>2859</v>
      </c>
    </row>
    <row r="2192" spans="2:5" x14ac:dyDescent="0.25">
      <c r="B2192" s="4" t="s">
        <v>4263</v>
      </c>
      <c r="C2192" t="s">
        <v>4263</v>
      </c>
      <c r="D2192" s="2">
        <v>2.7</v>
      </c>
      <c r="E2192" t="s">
        <v>2859</v>
      </c>
    </row>
    <row r="2193" spans="2:5" x14ac:dyDescent="0.25">
      <c r="B2193" s="4" t="s">
        <v>95</v>
      </c>
      <c r="C2193" t="s">
        <v>95</v>
      </c>
      <c r="D2193" s="2">
        <v>14.7</v>
      </c>
      <c r="E2193" t="s">
        <v>2859</v>
      </c>
    </row>
    <row r="2194" spans="2:5" x14ac:dyDescent="0.25">
      <c r="B2194" s="4" t="s">
        <v>2219</v>
      </c>
      <c r="C2194" t="s">
        <v>2219</v>
      </c>
      <c r="D2194" s="2">
        <v>2.6</v>
      </c>
      <c r="E2194" t="s">
        <v>2859</v>
      </c>
    </row>
    <row r="2195" spans="2:5" x14ac:dyDescent="0.25">
      <c r="B2195" s="4" t="s">
        <v>238</v>
      </c>
      <c r="C2195" t="s">
        <v>238</v>
      </c>
      <c r="D2195" s="2">
        <v>18.3</v>
      </c>
      <c r="E2195" t="s">
        <v>2859</v>
      </c>
    </row>
    <row r="2196" spans="2:5" x14ac:dyDescent="0.25">
      <c r="B2196" s="4" t="s">
        <v>449</v>
      </c>
      <c r="C2196" t="s">
        <v>449</v>
      </c>
      <c r="D2196" s="2">
        <v>2.8</v>
      </c>
      <c r="E2196" t="s">
        <v>2858</v>
      </c>
    </row>
    <row r="2197" spans="2:5" x14ac:dyDescent="0.25">
      <c r="B2197" s="4" t="s">
        <v>2333</v>
      </c>
      <c r="C2197" t="s">
        <v>2333</v>
      </c>
      <c r="D2197" s="2">
        <v>3.5</v>
      </c>
      <c r="E2197" t="s">
        <v>2859</v>
      </c>
    </row>
    <row r="2198" spans="2:5" x14ac:dyDescent="0.25">
      <c r="B2198" s="4" t="s">
        <v>384</v>
      </c>
      <c r="C2198" t="s">
        <v>384</v>
      </c>
      <c r="D2198" s="2">
        <v>2.2000000000000002</v>
      </c>
      <c r="E2198" t="s">
        <v>2859</v>
      </c>
    </row>
    <row r="2199" spans="2:5" x14ac:dyDescent="0.25">
      <c r="B2199" s="4" t="s">
        <v>4311</v>
      </c>
      <c r="C2199" t="s">
        <v>4312</v>
      </c>
      <c r="D2199" s="2">
        <v>2.2000000000000002</v>
      </c>
      <c r="E2199" t="s">
        <v>2859</v>
      </c>
    </row>
    <row r="2200" spans="2:5" x14ac:dyDescent="0.25">
      <c r="B2200" s="4" t="s">
        <v>5942</v>
      </c>
      <c r="C2200" t="s">
        <v>5943</v>
      </c>
      <c r="D2200" s="2">
        <v>6.4</v>
      </c>
      <c r="E2200" t="s">
        <v>2858</v>
      </c>
    </row>
    <row r="2201" spans="2:5" x14ac:dyDescent="0.25">
      <c r="B2201" s="4" t="s">
        <v>904</v>
      </c>
      <c r="C2201" t="s">
        <v>905</v>
      </c>
      <c r="D2201" s="2">
        <v>2.5</v>
      </c>
      <c r="E2201" t="s">
        <v>2859</v>
      </c>
    </row>
    <row r="2202" spans="2:5" x14ac:dyDescent="0.25">
      <c r="B2202" s="4" t="s">
        <v>466</v>
      </c>
      <c r="C2202" t="s">
        <v>467</v>
      </c>
      <c r="D2202" s="2">
        <v>2.7</v>
      </c>
      <c r="E2202" t="s">
        <v>2858</v>
      </c>
    </row>
    <row r="2203" spans="2:5" x14ac:dyDescent="0.25">
      <c r="B2203" s="4" t="s">
        <v>2906</v>
      </c>
      <c r="C2203" t="s">
        <v>2906</v>
      </c>
      <c r="D2203" s="2">
        <v>5.6</v>
      </c>
      <c r="E2203" t="s">
        <v>2858</v>
      </c>
    </row>
    <row r="2204" spans="2:5" x14ac:dyDescent="0.25">
      <c r="B2204" s="4" t="s">
        <v>1046</v>
      </c>
      <c r="C2204" t="s">
        <v>1046</v>
      </c>
      <c r="D2204" s="2">
        <v>2.9</v>
      </c>
      <c r="E2204" t="s">
        <v>2858</v>
      </c>
    </row>
    <row r="2205" spans="2:5" x14ac:dyDescent="0.25">
      <c r="B2205" s="4" t="s">
        <v>6443</v>
      </c>
      <c r="C2205" t="s">
        <v>6443</v>
      </c>
      <c r="D2205" s="2">
        <v>2.8</v>
      </c>
      <c r="E2205" t="s">
        <v>2858</v>
      </c>
    </row>
    <row r="2206" spans="2:5" x14ac:dyDescent="0.25">
      <c r="B2206" s="4" t="s">
        <v>3955</v>
      </c>
      <c r="C2206" t="s">
        <v>3955</v>
      </c>
      <c r="D2206" s="2">
        <v>2.1</v>
      </c>
      <c r="E2206" t="s">
        <v>2859</v>
      </c>
    </row>
    <row r="2207" spans="2:5" x14ac:dyDescent="0.25">
      <c r="B2207" s="4" t="s">
        <v>2568</v>
      </c>
      <c r="C2207" t="s">
        <v>2568</v>
      </c>
      <c r="D2207" s="2">
        <v>2.9</v>
      </c>
      <c r="E2207" t="s">
        <v>2858</v>
      </c>
    </row>
    <row r="2208" spans="2:5" x14ac:dyDescent="0.25">
      <c r="B2208" s="4" t="s">
        <v>3236</v>
      </c>
      <c r="C2208" t="s">
        <v>3236</v>
      </c>
      <c r="D2208" s="2">
        <v>2.2000000000000002</v>
      </c>
      <c r="E2208" t="s">
        <v>2859</v>
      </c>
    </row>
    <row r="2209" spans="2:5" x14ac:dyDescent="0.25">
      <c r="B2209" s="4" t="s">
        <v>6448</v>
      </c>
      <c r="C2209" t="s">
        <v>6448</v>
      </c>
      <c r="D2209" s="2">
        <v>2.1</v>
      </c>
      <c r="E2209" t="s">
        <v>2858</v>
      </c>
    </row>
    <row r="2210" spans="2:5" x14ac:dyDescent="0.25">
      <c r="B2210" s="4" t="s">
        <v>3272</v>
      </c>
      <c r="C2210" t="s">
        <v>3272</v>
      </c>
      <c r="D2210" s="2">
        <v>2.7</v>
      </c>
      <c r="E2210" t="s">
        <v>2859</v>
      </c>
    </row>
    <row r="2211" spans="2:5" x14ac:dyDescent="0.25">
      <c r="B2211" s="4" t="s">
        <v>4474</v>
      </c>
      <c r="C2211" t="s">
        <v>4474</v>
      </c>
      <c r="D2211" s="2">
        <v>2.5</v>
      </c>
      <c r="E2211" t="s">
        <v>2859</v>
      </c>
    </row>
    <row r="2212" spans="2:5" x14ac:dyDescent="0.25">
      <c r="B2212" s="4" t="s">
        <v>4271</v>
      </c>
      <c r="C2212" t="s">
        <v>4271</v>
      </c>
      <c r="D2212" s="2">
        <v>2</v>
      </c>
      <c r="E2212" t="s">
        <v>2859</v>
      </c>
    </row>
    <row r="2213" spans="2:5" x14ac:dyDescent="0.25">
      <c r="B2213" s="4" t="s">
        <v>5354</v>
      </c>
      <c r="C2213" t="s">
        <v>5355</v>
      </c>
      <c r="D2213" s="2">
        <v>2.6</v>
      </c>
      <c r="E2213" t="s">
        <v>2858</v>
      </c>
    </row>
    <row r="2214" spans="2:5" x14ac:dyDescent="0.25">
      <c r="B2214" s="4" t="s">
        <v>516</v>
      </c>
      <c r="C2214" t="s">
        <v>517</v>
      </c>
      <c r="D2214" s="2">
        <v>3.3</v>
      </c>
      <c r="E2214" t="s">
        <v>2858</v>
      </c>
    </row>
    <row r="2215" spans="2:5" x14ac:dyDescent="0.25">
      <c r="B2215" s="4" t="s">
        <v>4461</v>
      </c>
      <c r="C2215" t="s">
        <v>4461</v>
      </c>
      <c r="D2215" s="2">
        <v>5.4</v>
      </c>
      <c r="E2215" t="s">
        <v>2859</v>
      </c>
    </row>
    <row r="2216" spans="2:5" x14ac:dyDescent="0.25">
      <c r="B2216" s="4" t="s">
        <v>5723</v>
      </c>
      <c r="C2216" t="s">
        <v>5723</v>
      </c>
      <c r="D2216" s="2">
        <v>3.6</v>
      </c>
      <c r="E2216" t="s">
        <v>2858</v>
      </c>
    </row>
    <row r="2217" spans="2:5" x14ac:dyDescent="0.25">
      <c r="B2217" s="4" t="s">
        <v>1370</v>
      </c>
      <c r="C2217" t="s">
        <v>1370</v>
      </c>
      <c r="D2217" s="2">
        <v>2.4</v>
      </c>
      <c r="E2217" t="s">
        <v>2858</v>
      </c>
    </row>
    <row r="2218" spans="2:5" x14ac:dyDescent="0.25">
      <c r="B2218" s="4" t="s">
        <v>2983</v>
      </c>
      <c r="C2218" t="s">
        <v>2983</v>
      </c>
      <c r="D2218" s="2">
        <v>3.2</v>
      </c>
      <c r="E2218" t="s">
        <v>2858</v>
      </c>
    </row>
    <row r="2219" spans="2:5" x14ac:dyDescent="0.25">
      <c r="B2219" s="4" t="s">
        <v>5499</v>
      </c>
      <c r="C2219" t="s">
        <v>5499</v>
      </c>
      <c r="D2219" s="2">
        <v>3.7</v>
      </c>
      <c r="E2219" t="s">
        <v>2858</v>
      </c>
    </row>
    <row r="2220" spans="2:5" x14ac:dyDescent="0.25">
      <c r="B2220" s="4" t="s">
        <v>3559</v>
      </c>
      <c r="C2220" t="s">
        <v>3559</v>
      </c>
      <c r="D2220" s="2">
        <v>3.8</v>
      </c>
      <c r="E2220" t="s">
        <v>2859</v>
      </c>
    </row>
    <row r="2221" spans="2:5" x14ac:dyDescent="0.25">
      <c r="B2221" s="4" t="s">
        <v>6225</v>
      </c>
      <c r="C2221" t="s">
        <v>6225</v>
      </c>
      <c r="D2221" s="2">
        <v>2.1</v>
      </c>
      <c r="E2221" t="s">
        <v>2858</v>
      </c>
    </row>
    <row r="2222" spans="2:5" x14ac:dyDescent="0.25">
      <c r="B2222" s="4" t="s">
        <v>5217</v>
      </c>
      <c r="C2222" t="s">
        <v>5218</v>
      </c>
      <c r="D2222" s="2">
        <v>2.1</v>
      </c>
      <c r="E2222" t="s">
        <v>2858</v>
      </c>
    </row>
    <row r="2223" spans="2:5" x14ac:dyDescent="0.25">
      <c r="B2223" s="4" t="s">
        <v>552</v>
      </c>
      <c r="C2223" t="s">
        <v>552</v>
      </c>
      <c r="D2223" s="2">
        <v>2.4</v>
      </c>
      <c r="E2223" t="s">
        <v>2859</v>
      </c>
    </row>
    <row r="2224" spans="2:5" x14ac:dyDescent="0.25">
      <c r="B2224" s="4" t="s">
        <v>4394</v>
      </c>
      <c r="C2224" t="s">
        <v>4394</v>
      </c>
      <c r="D2224" s="2">
        <v>2.5</v>
      </c>
      <c r="E2224" t="s">
        <v>2859</v>
      </c>
    </row>
    <row r="2225" spans="2:5" x14ac:dyDescent="0.25">
      <c r="B2225" s="4" t="s">
        <v>6564</v>
      </c>
      <c r="C2225" t="s">
        <v>6564</v>
      </c>
      <c r="D2225" s="2">
        <v>2.1</v>
      </c>
      <c r="E2225" t="s">
        <v>2858</v>
      </c>
    </row>
    <row r="2226" spans="2:5" x14ac:dyDescent="0.25">
      <c r="B2226" s="4" t="s">
        <v>1322</v>
      </c>
      <c r="C2226" t="s">
        <v>1323</v>
      </c>
      <c r="D2226" s="2">
        <v>2.1</v>
      </c>
      <c r="E2226" t="s">
        <v>2859</v>
      </c>
    </row>
    <row r="2227" spans="2:5" x14ac:dyDescent="0.25">
      <c r="B2227" s="4" t="s">
        <v>296</v>
      </c>
      <c r="C2227" t="s">
        <v>297</v>
      </c>
      <c r="D2227" s="2">
        <v>3.4</v>
      </c>
      <c r="E2227" t="s">
        <v>2859</v>
      </c>
    </row>
    <row r="2228" spans="2:5" x14ac:dyDescent="0.25">
      <c r="B2228" s="4" t="s">
        <v>6364</v>
      </c>
      <c r="C2228" t="s">
        <v>6365</v>
      </c>
      <c r="D2228" s="2">
        <v>2.2000000000000002</v>
      </c>
      <c r="E2228" t="s">
        <v>2858</v>
      </c>
    </row>
    <row r="2229" spans="2:5" x14ac:dyDescent="0.25">
      <c r="B2229" s="4" t="s">
        <v>959</v>
      </c>
      <c r="C2229" t="s">
        <v>960</v>
      </c>
      <c r="D2229" s="2">
        <v>3.1</v>
      </c>
      <c r="E2229" t="s">
        <v>2859</v>
      </c>
    </row>
    <row r="2230" spans="2:5" x14ac:dyDescent="0.25">
      <c r="B2230" s="4" t="s">
        <v>5679</v>
      </c>
      <c r="C2230" t="s">
        <v>5680</v>
      </c>
      <c r="D2230" s="2">
        <v>2.1</v>
      </c>
      <c r="E2230" t="s">
        <v>2858</v>
      </c>
    </row>
    <row r="2231" spans="2:5" x14ac:dyDescent="0.25">
      <c r="B2231" s="4" t="s">
        <v>119</v>
      </c>
      <c r="C2231" t="s">
        <v>120</v>
      </c>
      <c r="D2231" s="2">
        <v>68.3</v>
      </c>
      <c r="E2231" t="s">
        <v>2859</v>
      </c>
    </row>
    <row r="2232" spans="2:5" x14ac:dyDescent="0.25">
      <c r="B2232" s="4" t="s">
        <v>5508</v>
      </c>
      <c r="C2232" t="s">
        <v>5509</v>
      </c>
      <c r="D2232" s="2">
        <v>2.2999999999999998</v>
      </c>
      <c r="E2232" t="s">
        <v>2858</v>
      </c>
    </row>
    <row r="2233" spans="2:5" x14ac:dyDescent="0.25">
      <c r="B2233" s="4" t="s">
        <v>3228</v>
      </c>
      <c r="C2233" t="s">
        <v>3229</v>
      </c>
      <c r="D2233" s="2">
        <v>3.9</v>
      </c>
      <c r="E2233" t="s">
        <v>2859</v>
      </c>
    </row>
    <row r="2234" spans="2:5" x14ac:dyDescent="0.25">
      <c r="B2234" s="4" t="s">
        <v>3473</v>
      </c>
      <c r="C2234" t="s">
        <v>3474</v>
      </c>
      <c r="D2234" s="2">
        <v>2.9</v>
      </c>
      <c r="E2234" t="s">
        <v>2859</v>
      </c>
    </row>
    <row r="2235" spans="2:5" x14ac:dyDescent="0.25">
      <c r="B2235" s="4" t="s">
        <v>3407</v>
      </c>
      <c r="C2235" t="s">
        <v>3408</v>
      </c>
      <c r="D2235" s="2">
        <v>6.4</v>
      </c>
      <c r="E2235" t="s">
        <v>2859</v>
      </c>
    </row>
    <row r="2236" spans="2:5" x14ac:dyDescent="0.25">
      <c r="B2236" s="4" t="s">
        <v>3966</v>
      </c>
      <c r="C2236" t="s">
        <v>3967</v>
      </c>
      <c r="D2236" s="2">
        <v>2.5</v>
      </c>
      <c r="E2236" t="s">
        <v>2859</v>
      </c>
    </row>
    <row r="2237" spans="2:5" x14ac:dyDescent="0.25">
      <c r="B2237" s="4" t="s">
        <v>5892</v>
      </c>
      <c r="C2237" t="s">
        <v>5893</v>
      </c>
      <c r="D2237" s="2">
        <v>3.5</v>
      </c>
      <c r="E2237" t="s">
        <v>2858</v>
      </c>
    </row>
    <row r="2238" spans="2:5" x14ac:dyDescent="0.25">
      <c r="B2238" s="4" t="s">
        <v>2951</v>
      </c>
      <c r="C2238" t="s">
        <v>2952</v>
      </c>
      <c r="D2238" s="2">
        <v>2.4</v>
      </c>
      <c r="E2238" t="s">
        <v>2858</v>
      </c>
    </row>
    <row r="2239" spans="2:5" x14ac:dyDescent="0.25">
      <c r="B2239" s="4" t="s">
        <v>4855</v>
      </c>
      <c r="C2239" t="s">
        <v>4856</v>
      </c>
      <c r="D2239" s="2">
        <v>2.7</v>
      </c>
      <c r="E2239" t="s">
        <v>2858</v>
      </c>
    </row>
    <row r="2240" spans="2:5" x14ac:dyDescent="0.25">
      <c r="B2240" s="4" t="s">
        <v>781</v>
      </c>
      <c r="C2240" t="s">
        <v>782</v>
      </c>
      <c r="D2240" s="2">
        <v>5.4</v>
      </c>
      <c r="E2240" t="s">
        <v>2858</v>
      </c>
    </row>
    <row r="2241" spans="2:5" x14ac:dyDescent="0.25">
      <c r="B2241" s="4" t="s">
        <v>3934</v>
      </c>
      <c r="C2241" t="s">
        <v>3935</v>
      </c>
      <c r="D2241" s="2">
        <v>2.1</v>
      </c>
      <c r="E2241" t="s">
        <v>2859</v>
      </c>
    </row>
    <row r="2242" spans="2:5" x14ac:dyDescent="0.25">
      <c r="B2242" s="4" t="s">
        <v>4605</v>
      </c>
      <c r="C2242" t="s">
        <v>4606</v>
      </c>
      <c r="D2242" s="2">
        <v>2.1</v>
      </c>
      <c r="E2242" t="s">
        <v>2858</v>
      </c>
    </row>
    <row r="2243" spans="2:5" x14ac:dyDescent="0.25">
      <c r="B2243" s="4" t="s">
        <v>4374</v>
      </c>
      <c r="C2243" t="s">
        <v>4375</v>
      </c>
      <c r="D2243" s="2">
        <v>3.3</v>
      </c>
      <c r="E2243" t="s">
        <v>2859</v>
      </c>
    </row>
    <row r="2244" spans="2:5" x14ac:dyDescent="0.25">
      <c r="B2244" s="4" t="s">
        <v>190</v>
      </c>
      <c r="C2244" t="s">
        <v>191</v>
      </c>
      <c r="D2244" s="2">
        <v>4.7</v>
      </c>
      <c r="E2244" t="s">
        <v>2859</v>
      </c>
    </row>
    <row r="2245" spans="2:5" x14ac:dyDescent="0.25">
      <c r="B2245" s="4" t="s">
        <v>3984</v>
      </c>
      <c r="C2245" t="s">
        <v>3985</v>
      </c>
      <c r="D2245" s="2">
        <v>7.2</v>
      </c>
      <c r="E2245" t="s">
        <v>2859</v>
      </c>
    </row>
    <row r="2246" spans="2:5" x14ac:dyDescent="0.25">
      <c r="B2246" s="4" t="s">
        <v>4251</v>
      </c>
      <c r="C2246" t="s">
        <v>4252</v>
      </c>
      <c r="D2246" s="2">
        <v>3.8</v>
      </c>
      <c r="E2246" t="s">
        <v>2859</v>
      </c>
    </row>
    <row r="2247" spans="2:5" x14ac:dyDescent="0.25">
      <c r="B2247" s="4" t="s">
        <v>615</v>
      </c>
      <c r="C2247" t="s">
        <v>616</v>
      </c>
      <c r="D2247" s="2">
        <v>2.1</v>
      </c>
      <c r="E2247" t="s">
        <v>2859</v>
      </c>
    </row>
    <row r="2248" spans="2:5" x14ac:dyDescent="0.25">
      <c r="B2248" s="4" t="s">
        <v>657</v>
      </c>
      <c r="C2248" t="s">
        <v>658</v>
      </c>
      <c r="D2248" s="2">
        <v>3.7</v>
      </c>
      <c r="E2248" t="s">
        <v>285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FA738-A779-43CA-A02D-C747A72D7808}">
  <dimension ref="B1:G694"/>
  <sheetViews>
    <sheetView workbookViewId="0">
      <selection activeCell="B1" sqref="B1"/>
    </sheetView>
  </sheetViews>
  <sheetFormatPr defaultRowHeight="15" x14ac:dyDescent="0.25"/>
  <cols>
    <col min="2" max="2" width="16.42578125" customWidth="1"/>
    <col min="3" max="3" width="20.7109375" style="2" customWidth="1"/>
    <col min="4" max="4" width="11.28515625" customWidth="1"/>
  </cols>
  <sheetData>
    <row r="1" spans="2:7" x14ac:dyDescent="0.25">
      <c r="B1" t="s">
        <v>6665</v>
      </c>
    </row>
    <row r="4" spans="2:7" x14ac:dyDescent="0.25">
      <c r="B4" s="1" t="s">
        <v>2856</v>
      </c>
      <c r="C4" s="2" t="s">
        <v>6646</v>
      </c>
      <c r="D4" t="s">
        <v>2857</v>
      </c>
      <c r="F4" t="s">
        <v>6582</v>
      </c>
      <c r="G4">
        <f>COUNTA(Table7[Direction])</f>
        <v>690</v>
      </c>
    </row>
    <row r="5" spans="2:7" x14ac:dyDescent="0.25">
      <c r="B5" t="s">
        <v>1748</v>
      </c>
      <c r="C5" s="2">
        <v>4.4000000000000004</v>
      </c>
      <c r="D5" t="s">
        <v>2858</v>
      </c>
      <c r="F5" t="s">
        <v>2859</v>
      </c>
      <c r="G5">
        <f>COUNTIF(Table7[Direction],"Up")</f>
        <v>368</v>
      </c>
    </row>
    <row r="6" spans="2:7" x14ac:dyDescent="0.25">
      <c r="B6" t="s">
        <v>4581</v>
      </c>
      <c r="C6" s="2">
        <v>2.1</v>
      </c>
      <c r="D6" t="s">
        <v>2859</v>
      </c>
      <c r="F6" t="s">
        <v>2858</v>
      </c>
      <c r="G6">
        <f>COUNTIF(Table7[Direction],"Down")</f>
        <v>322</v>
      </c>
    </row>
    <row r="7" spans="2:7" x14ac:dyDescent="0.25">
      <c r="B7" t="s">
        <v>2529</v>
      </c>
      <c r="C7" s="2">
        <v>3.6</v>
      </c>
      <c r="D7" t="s">
        <v>2858</v>
      </c>
    </row>
    <row r="8" spans="2:7" x14ac:dyDescent="0.25">
      <c r="B8" t="s">
        <v>856</v>
      </c>
      <c r="C8" s="2">
        <v>2.2999999999999998</v>
      </c>
      <c r="D8" t="s">
        <v>2859</v>
      </c>
    </row>
    <row r="9" spans="2:7" x14ac:dyDescent="0.25">
      <c r="B9" t="s">
        <v>1101</v>
      </c>
      <c r="C9" s="2">
        <v>2.4</v>
      </c>
      <c r="D9" t="s">
        <v>2859</v>
      </c>
    </row>
    <row r="10" spans="2:7" x14ac:dyDescent="0.25">
      <c r="B10" t="s">
        <v>35</v>
      </c>
      <c r="C10" s="2">
        <v>3.5</v>
      </c>
      <c r="D10" t="s">
        <v>2858</v>
      </c>
    </row>
    <row r="11" spans="2:7" x14ac:dyDescent="0.25">
      <c r="B11" t="s">
        <v>5956</v>
      </c>
      <c r="C11" s="2">
        <v>2.8</v>
      </c>
      <c r="D11" t="s">
        <v>2858</v>
      </c>
    </row>
    <row r="12" spans="2:7" x14ac:dyDescent="0.25">
      <c r="B12" t="s">
        <v>4810</v>
      </c>
      <c r="C12" s="2">
        <v>2.2999999999999998</v>
      </c>
      <c r="D12" t="s">
        <v>2858</v>
      </c>
    </row>
    <row r="13" spans="2:7" x14ac:dyDescent="0.25">
      <c r="B13" t="s">
        <v>4551</v>
      </c>
      <c r="C13" s="2">
        <v>4.5999999999999996</v>
      </c>
      <c r="D13" t="s">
        <v>2858</v>
      </c>
    </row>
    <row r="14" spans="2:7" x14ac:dyDescent="0.25">
      <c r="B14" t="s">
        <v>2903</v>
      </c>
      <c r="C14" s="2">
        <v>2.2999999999999998</v>
      </c>
      <c r="D14" t="s">
        <v>2858</v>
      </c>
    </row>
    <row r="15" spans="2:7" x14ac:dyDescent="0.25">
      <c r="B15" t="s">
        <v>1296</v>
      </c>
      <c r="C15" s="2">
        <v>2.4</v>
      </c>
      <c r="D15" t="s">
        <v>2858</v>
      </c>
    </row>
    <row r="16" spans="2:7" x14ac:dyDescent="0.25">
      <c r="B16" t="s">
        <v>373</v>
      </c>
      <c r="C16" s="2">
        <v>3.2</v>
      </c>
      <c r="D16" t="s">
        <v>2858</v>
      </c>
    </row>
    <row r="17" spans="2:4" x14ac:dyDescent="0.25">
      <c r="B17" t="s">
        <v>1759</v>
      </c>
      <c r="C17" s="2">
        <v>2.2000000000000002</v>
      </c>
      <c r="D17" t="s">
        <v>2858</v>
      </c>
    </row>
    <row r="18" spans="2:4" x14ac:dyDescent="0.25">
      <c r="B18" t="s">
        <v>287</v>
      </c>
      <c r="C18" s="2">
        <v>4.0999999999999996</v>
      </c>
      <c r="D18" t="s">
        <v>2859</v>
      </c>
    </row>
    <row r="19" spans="2:4" x14ac:dyDescent="0.25">
      <c r="B19" t="s">
        <v>4473</v>
      </c>
      <c r="C19" s="2">
        <v>2.5</v>
      </c>
      <c r="D19" t="s">
        <v>2858</v>
      </c>
    </row>
    <row r="20" spans="2:4" x14ac:dyDescent="0.25">
      <c r="B20" t="s">
        <v>6617</v>
      </c>
      <c r="C20" s="2">
        <v>2.1</v>
      </c>
      <c r="D20" t="s">
        <v>2859</v>
      </c>
    </row>
    <row r="21" spans="2:4" x14ac:dyDescent="0.25">
      <c r="B21" t="s">
        <v>2022</v>
      </c>
      <c r="C21" s="2">
        <v>3.6</v>
      </c>
      <c r="D21" t="s">
        <v>2859</v>
      </c>
    </row>
    <row r="22" spans="2:4" x14ac:dyDescent="0.25">
      <c r="B22" t="s">
        <v>3429</v>
      </c>
      <c r="C22" s="2">
        <v>3.4</v>
      </c>
      <c r="D22" t="s">
        <v>2859</v>
      </c>
    </row>
    <row r="23" spans="2:4" x14ac:dyDescent="0.25">
      <c r="B23" t="s">
        <v>6634</v>
      </c>
      <c r="C23" s="2">
        <v>2.1</v>
      </c>
      <c r="D23" t="s">
        <v>2859</v>
      </c>
    </row>
    <row r="24" spans="2:4" x14ac:dyDescent="0.25">
      <c r="B24" t="s">
        <v>2277</v>
      </c>
      <c r="C24" s="2">
        <v>7.2</v>
      </c>
      <c r="D24" t="s">
        <v>2859</v>
      </c>
    </row>
    <row r="25" spans="2:4" x14ac:dyDescent="0.25">
      <c r="B25" t="s">
        <v>573</v>
      </c>
      <c r="C25" s="2">
        <v>3.8</v>
      </c>
      <c r="D25" t="s">
        <v>2859</v>
      </c>
    </row>
    <row r="26" spans="2:4" x14ac:dyDescent="0.25">
      <c r="B26" t="s">
        <v>4632</v>
      </c>
      <c r="C26" s="2">
        <v>2.1</v>
      </c>
      <c r="D26" t="s">
        <v>2858</v>
      </c>
    </row>
    <row r="27" spans="2:4" x14ac:dyDescent="0.25">
      <c r="B27" t="s">
        <v>2416</v>
      </c>
      <c r="C27" s="2">
        <v>2.8</v>
      </c>
      <c r="D27" t="s">
        <v>2858</v>
      </c>
    </row>
    <row r="28" spans="2:4" x14ac:dyDescent="0.25">
      <c r="B28" t="s">
        <v>2363</v>
      </c>
      <c r="C28" s="2">
        <v>2.7</v>
      </c>
      <c r="D28" t="s">
        <v>2859</v>
      </c>
    </row>
    <row r="29" spans="2:4" x14ac:dyDescent="0.25">
      <c r="B29" t="s">
        <v>3088</v>
      </c>
      <c r="C29" s="2">
        <v>4.2</v>
      </c>
      <c r="D29" t="s">
        <v>2858</v>
      </c>
    </row>
    <row r="30" spans="2:4" x14ac:dyDescent="0.25">
      <c r="B30" t="s">
        <v>1493</v>
      </c>
      <c r="C30" s="2">
        <v>2.1</v>
      </c>
      <c r="D30" t="s">
        <v>2858</v>
      </c>
    </row>
    <row r="31" spans="2:4" x14ac:dyDescent="0.25">
      <c r="B31" t="s">
        <v>43</v>
      </c>
      <c r="C31" s="2">
        <v>2.2000000000000002</v>
      </c>
      <c r="D31" t="s">
        <v>2858</v>
      </c>
    </row>
    <row r="32" spans="2:4" x14ac:dyDescent="0.25">
      <c r="B32" t="s">
        <v>1556</v>
      </c>
      <c r="C32" s="2">
        <v>2.1</v>
      </c>
      <c r="D32" t="s">
        <v>2859</v>
      </c>
    </row>
    <row r="33" spans="2:4" x14ac:dyDescent="0.25">
      <c r="B33" t="s">
        <v>1266</v>
      </c>
      <c r="C33" s="2">
        <v>7.4</v>
      </c>
      <c r="D33" t="s">
        <v>2858</v>
      </c>
    </row>
    <row r="34" spans="2:4" x14ac:dyDescent="0.25">
      <c r="B34" t="s">
        <v>1369</v>
      </c>
      <c r="C34" s="2">
        <v>2.2999999999999998</v>
      </c>
      <c r="D34" t="s">
        <v>2859</v>
      </c>
    </row>
    <row r="35" spans="2:4" x14ac:dyDescent="0.25">
      <c r="B35" t="s">
        <v>675</v>
      </c>
      <c r="C35" s="2">
        <v>2.5</v>
      </c>
      <c r="D35" t="s">
        <v>2859</v>
      </c>
    </row>
    <row r="36" spans="2:4" x14ac:dyDescent="0.25">
      <c r="B36" t="s">
        <v>165</v>
      </c>
      <c r="C36" s="2">
        <v>2.1</v>
      </c>
      <c r="D36" t="s">
        <v>2859</v>
      </c>
    </row>
    <row r="37" spans="2:4" x14ac:dyDescent="0.25">
      <c r="B37" t="s">
        <v>806</v>
      </c>
      <c r="C37" s="2">
        <v>2.2999999999999998</v>
      </c>
      <c r="D37" t="s">
        <v>2858</v>
      </c>
    </row>
    <row r="38" spans="2:4" x14ac:dyDescent="0.25">
      <c r="B38" t="s">
        <v>1217</v>
      </c>
      <c r="C38" s="2">
        <v>6.2</v>
      </c>
      <c r="D38" t="s">
        <v>2858</v>
      </c>
    </row>
    <row r="39" spans="2:4" x14ac:dyDescent="0.25">
      <c r="B39" t="s">
        <v>4787</v>
      </c>
      <c r="C39" s="2">
        <v>2.8</v>
      </c>
      <c r="D39" t="s">
        <v>2858</v>
      </c>
    </row>
    <row r="40" spans="2:4" x14ac:dyDescent="0.25">
      <c r="B40" t="s">
        <v>4700</v>
      </c>
      <c r="C40" s="2">
        <v>2.1</v>
      </c>
      <c r="D40" t="s">
        <v>2859</v>
      </c>
    </row>
    <row r="41" spans="2:4" x14ac:dyDescent="0.25">
      <c r="B41" t="s">
        <v>4746</v>
      </c>
      <c r="C41" s="2">
        <v>2.4</v>
      </c>
      <c r="D41" t="s">
        <v>2859</v>
      </c>
    </row>
    <row r="42" spans="2:4" x14ac:dyDescent="0.25">
      <c r="B42" t="s">
        <v>103</v>
      </c>
      <c r="C42" s="2">
        <v>2.2000000000000002</v>
      </c>
      <c r="D42" t="s">
        <v>2859</v>
      </c>
    </row>
    <row r="43" spans="2:4" x14ac:dyDescent="0.25">
      <c r="B43" t="s">
        <v>839</v>
      </c>
      <c r="C43" s="2">
        <v>2.9</v>
      </c>
      <c r="D43" t="s">
        <v>2859</v>
      </c>
    </row>
    <row r="44" spans="2:4" x14ac:dyDescent="0.25">
      <c r="B44" t="s">
        <v>4435</v>
      </c>
      <c r="C44" s="2">
        <v>2</v>
      </c>
      <c r="D44" t="s">
        <v>2859</v>
      </c>
    </row>
    <row r="45" spans="2:4" x14ac:dyDescent="0.25">
      <c r="B45" t="s">
        <v>1907</v>
      </c>
      <c r="C45" s="2">
        <v>2.6</v>
      </c>
      <c r="D45" t="s">
        <v>2858</v>
      </c>
    </row>
    <row r="46" spans="2:4" x14ac:dyDescent="0.25">
      <c r="B46" t="s">
        <v>3062</v>
      </c>
      <c r="C46" s="2">
        <v>2.5</v>
      </c>
      <c r="D46" t="s">
        <v>2859</v>
      </c>
    </row>
    <row r="47" spans="2:4" x14ac:dyDescent="0.25">
      <c r="B47" t="s">
        <v>202</v>
      </c>
      <c r="C47" s="2">
        <v>3.2</v>
      </c>
      <c r="D47" t="s">
        <v>2859</v>
      </c>
    </row>
    <row r="48" spans="2:4" x14ac:dyDescent="0.25">
      <c r="B48" t="s">
        <v>2615</v>
      </c>
      <c r="C48" s="2">
        <v>2.5</v>
      </c>
      <c r="D48" t="s">
        <v>2859</v>
      </c>
    </row>
    <row r="49" spans="2:4" x14ac:dyDescent="0.25">
      <c r="B49" t="s">
        <v>689</v>
      </c>
      <c r="C49" s="2">
        <v>2.2000000000000002</v>
      </c>
      <c r="D49" t="s">
        <v>2859</v>
      </c>
    </row>
    <row r="50" spans="2:4" x14ac:dyDescent="0.25">
      <c r="B50" t="s">
        <v>2161</v>
      </c>
      <c r="C50" s="2">
        <v>2.2999999999999998</v>
      </c>
      <c r="D50" t="s">
        <v>2859</v>
      </c>
    </row>
    <row r="51" spans="2:4" x14ac:dyDescent="0.25">
      <c r="B51" t="s">
        <v>1131</v>
      </c>
      <c r="C51" s="2">
        <v>5.7</v>
      </c>
      <c r="D51" t="s">
        <v>2859</v>
      </c>
    </row>
    <row r="52" spans="2:4" x14ac:dyDescent="0.25">
      <c r="B52" t="s">
        <v>529</v>
      </c>
      <c r="C52" s="2">
        <v>4.5999999999999996</v>
      </c>
      <c r="D52" t="s">
        <v>2859</v>
      </c>
    </row>
    <row r="53" spans="2:4" x14ac:dyDescent="0.25">
      <c r="B53" t="s">
        <v>1340</v>
      </c>
      <c r="C53" s="2">
        <v>2.2000000000000002</v>
      </c>
      <c r="D53" t="s">
        <v>2859</v>
      </c>
    </row>
    <row r="54" spans="2:4" x14ac:dyDescent="0.25">
      <c r="B54" t="s">
        <v>54</v>
      </c>
      <c r="C54" s="2">
        <v>3.5</v>
      </c>
      <c r="D54" t="s">
        <v>2858</v>
      </c>
    </row>
    <row r="55" spans="2:4" x14ac:dyDescent="0.25">
      <c r="B55" t="s">
        <v>1480</v>
      </c>
      <c r="C55" s="2">
        <v>2.4</v>
      </c>
      <c r="D55" t="s">
        <v>2858</v>
      </c>
    </row>
    <row r="56" spans="2:4" x14ac:dyDescent="0.25">
      <c r="B56" t="s">
        <v>4443</v>
      </c>
      <c r="C56" s="2">
        <v>2.9</v>
      </c>
      <c r="D56" t="s">
        <v>2859</v>
      </c>
    </row>
    <row r="57" spans="2:4" x14ac:dyDescent="0.25">
      <c r="B57" t="s">
        <v>5607</v>
      </c>
      <c r="C57" s="2">
        <v>2.4</v>
      </c>
      <c r="D57" t="s">
        <v>2859</v>
      </c>
    </row>
    <row r="58" spans="2:4" x14ac:dyDescent="0.25">
      <c r="B58" t="s">
        <v>246</v>
      </c>
      <c r="C58" s="2">
        <v>3.8</v>
      </c>
      <c r="D58" t="s">
        <v>2858</v>
      </c>
    </row>
    <row r="59" spans="2:4" x14ac:dyDescent="0.25">
      <c r="B59" t="s">
        <v>3801</v>
      </c>
      <c r="C59" s="2">
        <v>3.5</v>
      </c>
      <c r="D59" t="s">
        <v>2859</v>
      </c>
    </row>
    <row r="60" spans="2:4" x14ac:dyDescent="0.25">
      <c r="B60" t="s">
        <v>3818</v>
      </c>
      <c r="C60" s="2">
        <v>2</v>
      </c>
      <c r="D60" t="s">
        <v>2859</v>
      </c>
    </row>
    <row r="61" spans="2:4" x14ac:dyDescent="0.25">
      <c r="B61" t="s">
        <v>128</v>
      </c>
      <c r="C61" s="2">
        <v>3</v>
      </c>
      <c r="D61" t="s">
        <v>2859</v>
      </c>
    </row>
    <row r="62" spans="2:4" x14ac:dyDescent="0.25">
      <c r="B62" t="s">
        <v>343</v>
      </c>
      <c r="C62" s="2">
        <v>2.6</v>
      </c>
      <c r="D62" t="s">
        <v>2858</v>
      </c>
    </row>
    <row r="63" spans="2:4" x14ac:dyDescent="0.25">
      <c r="B63" t="s">
        <v>2323</v>
      </c>
      <c r="C63" s="2">
        <v>3.1</v>
      </c>
      <c r="D63" t="s">
        <v>2858</v>
      </c>
    </row>
    <row r="64" spans="2:4" x14ac:dyDescent="0.25">
      <c r="B64" t="s">
        <v>2398</v>
      </c>
      <c r="C64" s="2">
        <v>2.5</v>
      </c>
      <c r="D64" t="s">
        <v>2858</v>
      </c>
    </row>
    <row r="65" spans="2:4" x14ac:dyDescent="0.25">
      <c r="B65" t="s">
        <v>2078</v>
      </c>
      <c r="C65" s="2">
        <v>2.5</v>
      </c>
      <c r="D65" t="s">
        <v>2859</v>
      </c>
    </row>
    <row r="66" spans="2:4" x14ac:dyDescent="0.25">
      <c r="B66" t="s">
        <v>1670</v>
      </c>
      <c r="C66" s="2">
        <v>11.5</v>
      </c>
      <c r="D66" t="s">
        <v>2859</v>
      </c>
    </row>
    <row r="67" spans="2:4" x14ac:dyDescent="0.25">
      <c r="B67" t="s">
        <v>3267</v>
      </c>
      <c r="C67" s="2">
        <v>2.8</v>
      </c>
      <c r="D67" t="s">
        <v>2859</v>
      </c>
    </row>
    <row r="68" spans="2:4" x14ac:dyDescent="0.25">
      <c r="B68" t="s">
        <v>493</v>
      </c>
      <c r="C68" s="2">
        <v>2.8</v>
      </c>
      <c r="D68" t="s">
        <v>2858</v>
      </c>
    </row>
    <row r="69" spans="2:4" x14ac:dyDescent="0.25">
      <c r="B69" t="s">
        <v>2315</v>
      </c>
      <c r="C69" s="2">
        <v>2.2000000000000002</v>
      </c>
      <c r="D69" t="s">
        <v>2858</v>
      </c>
    </row>
    <row r="70" spans="2:4" x14ac:dyDescent="0.25">
      <c r="B70" t="s">
        <v>3197</v>
      </c>
      <c r="C70" s="2">
        <v>2.2000000000000002</v>
      </c>
      <c r="D70" t="s">
        <v>2858</v>
      </c>
    </row>
    <row r="71" spans="2:4" x14ac:dyDescent="0.25">
      <c r="B71" t="s">
        <v>1444</v>
      </c>
      <c r="C71" s="2">
        <v>3.6</v>
      </c>
      <c r="D71" t="s">
        <v>2859</v>
      </c>
    </row>
    <row r="72" spans="2:4" x14ac:dyDescent="0.25">
      <c r="B72" t="s">
        <v>4589</v>
      </c>
      <c r="C72" s="2">
        <v>3.1</v>
      </c>
      <c r="D72" t="s">
        <v>2858</v>
      </c>
    </row>
    <row r="73" spans="2:4" x14ac:dyDescent="0.25">
      <c r="B73" t="s">
        <v>2621</v>
      </c>
      <c r="C73" s="2">
        <v>2.1</v>
      </c>
      <c r="D73" t="s">
        <v>2858</v>
      </c>
    </row>
    <row r="74" spans="2:4" x14ac:dyDescent="0.25">
      <c r="B74" t="s">
        <v>6587</v>
      </c>
      <c r="C74" s="2">
        <v>2.4</v>
      </c>
      <c r="D74" t="s">
        <v>2858</v>
      </c>
    </row>
    <row r="75" spans="2:4" x14ac:dyDescent="0.25">
      <c r="B75" t="s">
        <v>1158</v>
      </c>
      <c r="C75" s="2">
        <v>5.2</v>
      </c>
      <c r="D75" t="s">
        <v>2859</v>
      </c>
    </row>
    <row r="76" spans="2:4" x14ac:dyDescent="0.25">
      <c r="B76" t="s">
        <v>772</v>
      </c>
      <c r="C76" s="2">
        <v>8.8000000000000007</v>
      </c>
      <c r="D76" t="s">
        <v>2859</v>
      </c>
    </row>
    <row r="77" spans="2:4" x14ac:dyDescent="0.25">
      <c r="B77" t="s">
        <v>1763</v>
      </c>
      <c r="C77" s="2">
        <v>2.4</v>
      </c>
      <c r="D77" t="s">
        <v>2859</v>
      </c>
    </row>
    <row r="78" spans="2:4" x14ac:dyDescent="0.25">
      <c r="B78" t="s">
        <v>2793</v>
      </c>
      <c r="C78" s="2">
        <v>3.5</v>
      </c>
      <c r="D78" t="s">
        <v>2859</v>
      </c>
    </row>
    <row r="79" spans="2:4" x14ac:dyDescent="0.25">
      <c r="B79" t="s">
        <v>2563</v>
      </c>
      <c r="C79" s="2">
        <v>2.2000000000000002</v>
      </c>
      <c r="D79" t="s">
        <v>2858</v>
      </c>
    </row>
    <row r="80" spans="2:4" x14ac:dyDescent="0.25">
      <c r="B80" t="s">
        <v>438</v>
      </c>
      <c r="C80" s="2">
        <v>2.1</v>
      </c>
      <c r="D80" t="s">
        <v>2859</v>
      </c>
    </row>
    <row r="81" spans="2:4" x14ac:dyDescent="0.25">
      <c r="B81" t="s">
        <v>1530</v>
      </c>
      <c r="C81" s="2">
        <v>2.2999999999999998</v>
      </c>
      <c r="D81" t="s">
        <v>2859</v>
      </c>
    </row>
    <row r="82" spans="2:4" x14ac:dyDescent="0.25">
      <c r="B82" t="s">
        <v>1260</v>
      </c>
      <c r="C82" s="2">
        <v>2.8</v>
      </c>
      <c r="D82" t="s">
        <v>2859</v>
      </c>
    </row>
    <row r="83" spans="2:4" x14ac:dyDescent="0.25">
      <c r="B83" t="s">
        <v>2994</v>
      </c>
      <c r="C83" s="2">
        <v>2.2000000000000002</v>
      </c>
      <c r="D83" t="s">
        <v>2859</v>
      </c>
    </row>
    <row r="84" spans="2:4" x14ac:dyDescent="0.25">
      <c r="B84" t="s">
        <v>423</v>
      </c>
      <c r="C84" s="2">
        <v>2.4</v>
      </c>
      <c r="D84" t="s">
        <v>2859</v>
      </c>
    </row>
    <row r="85" spans="2:4" x14ac:dyDescent="0.25">
      <c r="B85" t="s">
        <v>6611</v>
      </c>
      <c r="C85" s="2">
        <v>2.2000000000000002</v>
      </c>
      <c r="D85" t="s">
        <v>2859</v>
      </c>
    </row>
    <row r="86" spans="2:4" x14ac:dyDescent="0.25">
      <c r="B86" t="s">
        <v>955</v>
      </c>
      <c r="C86" s="2">
        <v>4.0999999999999996</v>
      </c>
      <c r="D86" t="s">
        <v>2859</v>
      </c>
    </row>
    <row r="87" spans="2:4" x14ac:dyDescent="0.25">
      <c r="B87" t="s">
        <v>1187</v>
      </c>
      <c r="C87" s="2">
        <v>2.1</v>
      </c>
      <c r="D87" t="s">
        <v>2859</v>
      </c>
    </row>
    <row r="88" spans="2:4" x14ac:dyDescent="0.25">
      <c r="B88" t="s">
        <v>4638</v>
      </c>
      <c r="C88" s="2">
        <v>3.1</v>
      </c>
      <c r="D88" t="s">
        <v>2859</v>
      </c>
    </row>
    <row r="89" spans="2:4" x14ac:dyDescent="0.25">
      <c r="B89" t="s">
        <v>285</v>
      </c>
      <c r="C89" s="2">
        <v>3.9</v>
      </c>
      <c r="D89" t="s">
        <v>2859</v>
      </c>
    </row>
    <row r="90" spans="2:4" x14ac:dyDescent="0.25">
      <c r="B90" t="s">
        <v>3293</v>
      </c>
      <c r="C90" s="2">
        <v>5.0999999999999996</v>
      </c>
      <c r="D90" t="s">
        <v>2859</v>
      </c>
    </row>
    <row r="91" spans="2:4" x14ac:dyDescent="0.25">
      <c r="B91" t="s">
        <v>208</v>
      </c>
      <c r="C91" s="2">
        <v>6.7</v>
      </c>
      <c r="D91" t="s">
        <v>2859</v>
      </c>
    </row>
    <row r="92" spans="2:4" x14ac:dyDescent="0.25">
      <c r="B92" t="s">
        <v>6599</v>
      </c>
      <c r="C92" s="2">
        <v>2.5</v>
      </c>
      <c r="D92" t="s">
        <v>2858</v>
      </c>
    </row>
    <row r="93" spans="2:4" x14ac:dyDescent="0.25">
      <c r="B93" t="s">
        <v>1145</v>
      </c>
      <c r="C93" s="2">
        <v>3.1</v>
      </c>
      <c r="D93" t="s">
        <v>2858</v>
      </c>
    </row>
    <row r="94" spans="2:4" x14ac:dyDescent="0.25">
      <c r="B94" t="s">
        <v>2147</v>
      </c>
      <c r="C94" s="2">
        <v>2.1</v>
      </c>
      <c r="D94" t="s">
        <v>2858</v>
      </c>
    </row>
    <row r="95" spans="2:4" x14ac:dyDescent="0.25">
      <c r="B95" t="s">
        <v>6277</v>
      </c>
      <c r="C95" s="2">
        <v>2.1</v>
      </c>
      <c r="D95" t="s">
        <v>2858</v>
      </c>
    </row>
    <row r="96" spans="2:4" x14ac:dyDescent="0.25">
      <c r="B96" t="s">
        <v>2459</v>
      </c>
      <c r="C96" s="2">
        <v>2.2999999999999998</v>
      </c>
      <c r="D96" t="s">
        <v>2858</v>
      </c>
    </row>
    <row r="97" spans="2:4" x14ac:dyDescent="0.25">
      <c r="B97" t="s">
        <v>2603</v>
      </c>
      <c r="C97" s="2">
        <v>3.2</v>
      </c>
      <c r="D97" t="s">
        <v>2859</v>
      </c>
    </row>
    <row r="98" spans="2:4" x14ac:dyDescent="0.25">
      <c r="B98" t="s">
        <v>3358</v>
      </c>
      <c r="C98" s="2">
        <v>2.6</v>
      </c>
      <c r="D98" t="s">
        <v>2859</v>
      </c>
    </row>
    <row r="99" spans="2:4" x14ac:dyDescent="0.25">
      <c r="B99" t="s">
        <v>3621</v>
      </c>
      <c r="C99" s="2">
        <v>3.1</v>
      </c>
      <c r="D99" t="s">
        <v>2859</v>
      </c>
    </row>
    <row r="100" spans="2:4" x14ac:dyDescent="0.25">
      <c r="B100" t="s">
        <v>2373</v>
      </c>
      <c r="C100" s="2">
        <v>3.8</v>
      </c>
      <c r="D100" t="s">
        <v>2859</v>
      </c>
    </row>
    <row r="101" spans="2:4" x14ac:dyDescent="0.25">
      <c r="B101" t="s">
        <v>1084</v>
      </c>
      <c r="C101" s="2">
        <v>2.1</v>
      </c>
      <c r="D101" t="s">
        <v>2859</v>
      </c>
    </row>
    <row r="102" spans="2:4" x14ac:dyDescent="0.25">
      <c r="B102" t="s">
        <v>1843</v>
      </c>
      <c r="C102" s="2">
        <v>8.8000000000000007</v>
      </c>
      <c r="D102" t="s">
        <v>2859</v>
      </c>
    </row>
    <row r="103" spans="2:4" x14ac:dyDescent="0.25">
      <c r="B103" t="s">
        <v>1627</v>
      </c>
      <c r="C103" s="2">
        <v>2.2000000000000002</v>
      </c>
      <c r="D103" t="s">
        <v>2859</v>
      </c>
    </row>
    <row r="104" spans="2:4" x14ac:dyDescent="0.25">
      <c r="B104" t="s">
        <v>1416</v>
      </c>
      <c r="C104" s="2">
        <v>2.2999999999999998</v>
      </c>
      <c r="D104" t="s">
        <v>2859</v>
      </c>
    </row>
    <row r="105" spans="2:4" x14ac:dyDescent="0.25">
      <c r="B105" t="s">
        <v>2734</v>
      </c>
      <c r="C105" s="2">
        <v>2.4</v>
      </c>
      <c r="D105" t="s">
        <v>2858</v>
      </c>
    </row>
    <row r="106" spans="2:4" x14ac:dyDescent="0.25">
      <c r="B106" t="s">
        <v>2674</v>
      </c>
      <c r="C106" s="2">
        <v>2.1</v>
      </c>
      <c r="D106" t="s">
        <v>2858</v>
      </c>
    </row>
    <row r="107" spans="2:4" x14ac:dyDescent="0.25">
      <c r="B107" t="s">
        <v>1300</v>
      </c>
      <c r="C107" s="2">
        <v>2.7</v>
      </c>
      <c r="D107" t="s">
        <v>2858</v>
      </c>
    </row>
    <row r="108" spans="2:4" x14ac:dyDescent="0.25">
      <c r="B108" t="s">
        <v>486</v>
      </c>
      <c r="C108" s="2">
        <v>2.1</v>
      </c>
      <c r="D108" t="s">
        <v>2858</v>
      </c>
    </row>
    <row r="109" spans="2:4" x14ac:dyDescent="0.25">
      <c r="B109" t="s">
        <v>2317</v>
      </c>
      <c r="C109" s="2">
        <v>2.1</v>
      </c>
      <c r="D109" t="s">
        <v>2859</v>
      </c>
    </row>
    <row r="110" spans="2:4" x14ac:dyDescent="0.25">
      <c r="B110" t="s">
        <v>2325</v>
      </c>
      <c r="C110" s="2">
        <v>2.2000000000000002</v>
      </c>
      <c r="D110" t="s">
        <v>2859</v>
      </c>
    </row>
    <row r="111" spans="2:4" x14ac:dyDescent="0.25">
      <c r="B111" t="s">
        <v>404</v>
      </c>
      <c r="C111" s="2">
        <v>2.4</v>
      </c>
      <c r="D111" t="s">
        <v>2858</v>
      </c>
    </row>
    <row r="112" spans="2:4" x14ac:dyDescent="0.25">
      <c r="B112" t="s">
        <v>1566</v>
      </c>
      <c r="C112" s="2">
        <v>3.7</v>
      </c>
      <c r="D112" t="s">
        <v>2858</v>
      </c>
    </row>
    <row r="113" spans="2:4" x14ac:dyDescent="0.25">
      <c r="B113" t="s">
        <v>1354</v>
      </c>
      <c r="C113" s="2">
        <v>2.2000000000000002</v>
      </c>
      <c r="D113" t="s">
        <v>2858</v>
      </c>
    </row>
    <row r="114" spans="2:4" x14ac:dyDescent="0.25">
      <c r="B114" t="s">
        <v>6175</v>
      </c>
      <c r="C114" s="2">
        <v>2.5</v>
      </c>
      <c r="D114" t="s">
        <v>2859</v>
      </c>
    </row>
    <row r="115" spans="2:4" x14ac:dyDescent="0.25">
      <c r="B115" t="s">
        <v>3648</v>
      </c>
      <c r="C115" s="2">
        <v>2.1</v>
      </c>
      <c r="D115" t="s">
        <v>2859</v>
      </c>
    </row>
    <row r="116" spans="2:4" x14ac:dyDescent="0.25">
      <c r="B116" t="s">
        <v>3799</v>
      </c>
      <c r="C116" s="2">
        <v>2.1</v>
      </c>
      <c r="D116" t="s">
        <v>2859</v>
      </c>
    </row>
    <row r="117" spans="2:4" x14ac:dyDescent="0.25">
      <c r="B117" t="s">
        <v>1500</v>
      </c>
      <c r="C117" s="2">
        <v>4.7</v>
      </c>
      <c r="D117" t="s">
        <v>2859</v>
      </c>
    </row>
    <row r="118" spans="2:4" x14ac:dyDescent="0.25">
      <c r="B118" t="s">
        <v>273</v>
      </c>
      <c r="C118" s="2">
        <v>2.2999999999999998</v>
      </c>
      <c r="D118" t="s">
        <v>2858</v>
      </c>
    </row>
    <row r="119" spans="2:4" x14ac:dyDescent="0.25">
      <c r="B119" t="s">
        <v>1001</v>
      </c>
      <c r="C119" s="2">
        <v>2.2000000000000002</v>
      </c>
      <c r="D119" t="s">
        <v>2858</v>
      </c>
    </row>
    <row r="120" spans="2:4" x14ac:dyDescent="0.25">
      <c r="B120" t="s">
        <v>5228</v>
      </c>
      <c r="C120" s="2">
        <v>2.1</v>
      </c>
      <c r="D120" t="s">
        <v>2858</v>
      </c>
    </row>
    <row r="121" spans="2:4" x14ac:dyDescent="0.25">
      <c r="B121" t="s">
        <v>1698</v>
      </c>
      <c r="C121" s="2">
        <v>2.1</v>
      </c>
      <c r="D121" t="s">
        <v>2859</v>
      </c>
    </row>
    <row r="122" spans="2:4" x14ac:dyDescent="0.25">
      <c r="B122" t="s">
        <v>469</v>
      </c>
      <c r="C122" s="2">
        <v>4.0999999999999996</v>
      </c>
      <c r="D122" t="s">
        <v>2859</v>
      </c>
    </row>
    <row r="123" spans="2:4" x14ac:dyDescent="0.25">
      <c r="B123" t="s">
        <v>1879</v>
      </c>
      <c r="C123" s="2">
        <v>2.1</v>
      </c>
      <c r="D123" t="s">
        <v>2858</v>
      </c>
    </row>
    <row r="124" spans="2:4" x14ac:dyDescent="0.25">
      <c r="B124" t="s">
        <v>2635</v>
      </c>
      <c r="C124" s="2">
        <v>2.2999999999999998</v>
      </c>
      <c r="D124" t="s">
        <v>2858</v>
      </c>
    </row>
    <row r="125" spans="2:4" x14ac:dyDescent="0.25">
      <c r="B125" t="s">
        <v>4322</v>
      </c>
      <c r="C125" s="2">
        <v>5.4</v>
      </c>
      <c r="D125" t="s">
        <v>2859</v>
      </c>
    </row>
    <row r="126" spans="2:4" x14ac:dyDescent="0.25">
      <c r="B126" t="s">
        <v>2579</v>
      </c>
      <c r="C126" s="2">
        <v>2.2999999999999998</v>
      </c>
      <c r="D126" t="s">
        <v>2859</v>
      </c>
    </row>
    <row r="127" spans="2:4" x14ac:dyDescent="0.25">
      <c r="B127" t="s">
        <v>4201</v>
      </c>
      <c r="C127" s="2">
        <v>3</v>
      </c>
      <c r="D127" t="s">
        <v>2859</v>
      </c>
    </row>
    <row r="128" spans="2:4" x14ac:dyDescent="0.25">
      <c r="B128" t="s">
        <v>970</v>
      </c>
      <c r="C128" s="2">
        <v>2.2000000000000002</v>
      </c>
      <c r="D128" t="s">
        <v>2858</v>
      </c>
    </row>
    <row r="129" spans="2:4" x14ac:dyDescent="0.25">
      <c r="B129" t="s">
        <v>909</v>
      </c>
      <c r="C129" s="2">
        <v>2.2999999999999998</v>
      </c>
      <c r="D129" t="s">
        <v>2858</v>
      </c>
    </row>
    <row r="130" spans="2:4" x14ac:dyDescent="0.25">
      <c r="B130" t="s">
        <v>2005</v>
      </c>
      <c r="C130" s="2">
        <v>3.8</v>
      </c>
      <c r="D130" t="s">
        <v>2858</v>
      </c>
    </row>
    <row r="131" spans="2:4" x14ac:dyDescent="0.25">
      <c r="B131" t="s">
        <v>270</v>
      </c>
      <c r="C131" s="2">
        <v>2.8</v>
      </c>
      <c r="D131" t="s">
        <v>2858</v>
      </c>
    </row>
    <row r="132" spans="2:4" x14ac:dyDescent="0.25">
      <c r="B132" t="s">
        <v>2837</v>
      </c>
      <c r="C132" s="2">
        <v>2.2999999999999998</v>
      </c>
      <c r="D132" t="s">
        <v>2859</v>
      </c>
    </row>
    <row r="133" spans="2:4" x14ac:dyDescent="0.25">
      <c r="B133" t="s">
        <v>4751</v>
      </c>
      <c r="C133" s="2">
        <v>2</v>
      </c>
      <c r="D133" t="s">
        <v>2858</v>
      </c>
    </row>
    <row r="134" spans="2:4" x14ac:dyDescent="0.25">
      <c r="B134" t="s">
        <v>2379</v>
      </c>
      <c r="C134" s="2">
        <v>2.4</v>
      </c>
      <c r="D134" t="s">
        <v>2859</v>
      </c>
    </row>
    <row r="135" spans="2:4" x14ac:dyDescent="0.25">
      <c r="B135" t="s">
        <v>2451</v>
      </c>
      <c r="C135" s="2">
        <v>3</v>
      </c>
      <c r="D135" t="s">
        <v>2858</v>
      </c>
    </row>
    <row r="136" spans="2:4" x14ac:dyDescent="0.25">
      <c r="B136" t="s">
        <v>1753</v>
      </c>
      <c r="C136" s="2">
        <v>2.4</v>
      </c>
      <c r="D136" t="s">
        <v>2858</v>
      </c>
    </row>
    <row r="137" spans="2:4" x14ac:dyDescent="0.25">
      <c r="B137" t="s">
        <v>1779</v>
      </c>
      <c r="C137" s="2">
        <v>2.4</v>
      </c>
      <c r="D137" t="s">
        <v>2858</v>
      </c>
    </row>
    <row r="138" spans="2:4" x14ac:dyDescent="0.25">
      <c r="B138" t="s">
        <v>5599</v>
      </c>
      <c r="C138" s="2">
        <v>2.1</v>
      </c>
      <c r="D138" t="s">
        <v>2859</v>
      </c>
    </row>
    <row r="139" spans="2:4" x14ac:dyDescent="0.25">
      <c r="B139" t="s">
        <v>4557</v>
      </c>
      <c r="C139" s="2">
        <v>2</v>
      </c>
      <c r="D139" t="s">
        <v>2859</v>
      </c>
    </row>
    <row r="140" spans="2:4" x14ac:dyDescent="0.25">
      <c r="B140" t="s">
        <v>4571</v>
      </c>
      <c r="C140" s="2">
        <v>3.3</v>
      </c>
      <c r="D140" t="s">
        <v>2859</v>
      </c>
    </row>
    <row r="141" spans="2:4" x14ac:dyDescent="0.25">
      <c r="B141" t="s">
        <v>5322</v>
      </c>
      <c r="C141" s="2">
        <v>2.5</v>
      </c>
      <c r="D141" t="s">
        <v>2859</v>
      </c>
    </row>
    <row r="142" spans="2:4" x14ac:dyDescent="0.25">
      <c r="B142" t="s">
        <v>4585</v>
      </c>
      <c r="C142" s="2">
        <v>2</v>
      </c>
      <c r="D142" t="s">
        <v>2859</v>
      </c>
    </row>
    <row r="143" spans="2:4" x14ac:dyDescent="0.25">
      <c r="B143" t="s">
        <v>2145</v>
      </c>
      <c r="C143" s="2">
        <v>2.5</v>
      </c>
      <c r="D143" t="s">
        <v>2858</v>
      </c>
    </row>
    <row r="144" spans="2:4" x14ac:dyDescent="0.25">
      <c r="B144" t="s">
        <v>1143</v>
      </c>
      <c r="C144" s="2">
        <v>3.1</v>
      </c>
      <c r="D144" t="s">
        <v>2859</v>
      </c>
    </row>
    <row r="145" spans="2:4" x14ac:dyDescent="0.25">
      <c r="B145" t="s">
        <v>310</v>
      </c>
      <c r="C145" s="2">
        <v>3.9</v>
      </c>
      <c r="D145" t="s">
        <v>2858</v>
      </c>
    </row>
    <row r="146" spans="2:4" x14ac:dyDescent="0.25">
      <c r="B146" t="s">
        <v>2511</v>
      </c>
      <c r="C146" s="2">
        <v>2.6</v>
      </c>
      <c r="D146" t="s">
        <v>2858</v>
      </c>
    </row>
    <row r="147" spans="2:4" x14ac:dyDescent="0.25">
      <c r="B147" t="s">
        <v>1374</v>
      </c>
      <c r="C147" s="2">
        <v>2.2000000000000002</v>
      </c>
      <c r="D147" t="s">
        <v>2859</v>
      </c>
    </row>
    <row r="148" spans="2:4" x14ac:dyDescent="0.25">
      <c r="B148" t="s">
        <v>85</v>
      </c>
      <c r="C148" s="2">
        <v>2.1</v>
      </c>
      <c r="D148" t="s">
        <v>2858</v>
      </c>
    </row>
    <row r="149" spans="2:4" x14ac:dyDescent="0.25">
      <c r="B149" t="s">
        <v>2599</v>
      </c>
      <c r="C149" s="2">
        <v>2</v>
      </c>
      <c r="D149" t="s">
        <v>2858</v>
      </c>
    </row>
    <row r="150" spans="2:4" x14ac:dyDescent="0.25">
      <c r="B150" t="s">
        <v>1998</v>
      </c>
      <c r="C150" s="2">
        <v>2.5</v>
      </c>
      <c r="D150" t="s">
        <v>2859</v>
      </c>
    </row>
    <row r="151" spans="2:4" x14ac:dyDescent="0.25">
      <c r="B151" t="s">
        <v>1258</v>
      </c>
      <c r="C151" s="2">
        <v>2.1</v>
      </c>
      <c r="D151" t="s">
        <v>2859</v>
      </c>
    </row>
    <row r="152" spans="2:4" x14ac:dyDescent="0.25">
      <c r="B152" t="s">
        <v>4573</v>
      </c>
      <c r="C152" s="2">
        <v>2.2999999999999998</v>
      </c>
      <c r="D152" t="s">
        <v>2858</v>
      </c>
    </row>
    <row r="153" spans="2:4" x14ac:dyDescent="0.25">
      <c r="B153" t="s">
        <v>2480</v>
      </c>
      <c r="C153" s="2">
        <v>2.4</v>
      </c>
      <c r="D153" t="s">
        <v>2858</v>
      </c>
    </row>
    <row r="154" spans="2:4" x14ac:dyDescent="0.25">
      <c r="B154" t="s">
        <v>6630</v>
      </c>
      <c r="C154" s="2">
        <v>2</v>
      </c>
      <c r="D154" t="s">
        <v>2859</v>
      </c>
    </row>
    <row r="155" spans="2:4" x14ac:dyDescent="0.25">
      <c r="B155" t="s">
        <v>4694</v>
      </c>
      <c r="C155" s="2">
        <v>2</v>
      </c>
      <c r="D155" t="s">
        <v>2859</v>
      </c>
    </row>
    <row r="156" spans="2:4" x14ac:dyDescent="0.25">
      <c r="B156" t="s">
        <v>1544</v>
      </c>
      <c r="C156" s="2">
        <v>2</v>
      </c>
      <c r="D156" t="s">
        <v>2859</v>
      </c>
    </row>
    <row r="157" spans="2:4" x14ac:dyDescent="0.25">
      <c r="B157" t="s">
        <v>581</v>
      </c>
      <c r="C157" s="2">
        <v>2.9</v>
      </c>
      <c r="D157" t="s">
        <v>2858</v>
      </c>
    </row>
    <row r="158" spans="2:4" x14ac:dyDescent="0.25">
      <c r="B158" t="s">
        <v>1183</v>
      </c>
      <c r="C158" s="2">
        <v>3.9</v>
      </c>
      <c r="D158" t="s">
        <v>2858</v>
      </c>
    </row>
    <row r="159" spans="2:4" x14ac:dyDescent="0.25">
      <c r="B159" t="s">
        <v>1168</v>
      </c>
      <c r="C159" s="2">
        <v>2.1</v>
      </c>
      <c r="D159" t="s">
        <v>2859</v>
      </c>
    </row>
    <row r="160" spans="2:4" x14ac:dyDescent="0.25">
      <c r="B160" t="s">
        <v>1852</v>
      </c>
      <c r="C160" s="2">
        <v>2.9</v>
      </c>
      <c r="D160" t="s">
        <v>2859</v>
      </c>
    </row>
    <row r="161" spans="2:4" x14ac:dyDescent="0.25">
      <c r="B161" t="s">
        <v>972</v>
      </c>
      <c r="C161" s="2">
        <v>2.6</v>
      </c>
      <c r="D161" t="s">
        <v>2858</v>
      </c>
    </row>
    <row r="162" spans="2:4" x14ac:dyDescent="0.25">
      <c r="B162" t="s">
        <v>2250</v>
      </c>
      <c r="C162" s="2">
        <v>4.7</v>
      </c>
      <c r="D162" t="s">
        <v>2859</v>
      </c>
    </row>
    <row r="163" spans="2:4" x14ac:dyDescent="0.25">
      <c r="B163" t="s">
        <v>6610</v>
      </c>
      <c r="C163" s="2">
        <v>2.2000000000000002</v>
      </c>
      <c r="D163" t="s">
        <v>2859</v>
      </c>
    </row>
    <row r="164" spans="2:4" x14ac:dyDescent="0.25">
      <c r="B164" t="s">
        <v>3603</v>
      </c>
      <c r="C164" s="2">
        <v>2.5</v>
      </c>
      <c r="D164" t="s">
        <v>2859</v>
      </c>
    </row>
    <row r="165" spans="2:4" x14ac:dyDescent="0.25">
      <c r="B165" t="s">
        <v>2823</v>
      </c>
      <c r="C165" s="2">
        <v>2.2999999999999998</v>
      </c>
      <c r="D165" t="s">
        <v>2858</v>
      </c>
    </row>
    <row r="166" spans="2:4" x14ac:dyDescent="0.25">
      <c r="B166" t="s">
        <v>2736</v>
      </c>
      <c r="C166" s="2">
        <v>2.2999999999999998</v>
      </c>
      <c r="D166" t="s">
        <v>2858</v>
      </c>
    </row>
    <row r="167" spans="2:4" x14ac:dyDescent="0.25">
      <c r="B167" t="s">
        <v>3250</v>
      </c>
      <c r="C167" s="2">
        <v>2.1</v>
      </c>
      <c r="D167" t="s">
        <v>2858</v>
      </c>
    </row>
    <row r="168" spans="2:4" x14ac:dyDescent="0.25">
      <c r="B168" t="s">
        <v>3219</v>
      </c>
      <c r="C168" s="2">
        <v>2.2000000000000002</v>
      </c>
      <c r="D168" t="s">
        <v>2858</v>
      </c>
    </row>
    <row r="169" spans="2:4" x14ac:dyDescent="0.25">
      <c r="B169" t="s">
        <v>2496</v>
      </c>
      <c r="C169" s="2">
        <v>3.7</v>
      </c>
      <c r="D169" t="s">
        <v>2859</v>
      </c>
    </row>
    <row r="170" spans="2:4" x14ac:dyDescent="0.25">
      <c r="B170" t="s">
        <v>6604</v>
      </c>
      <c r="C170" s="2">
        <v>2.1</v>
      </c>
      <c r="D170" t="s">
        <v>2858</v>
      </c>
    </row>
    <row r="171" spans="2:4" x14ac:dyDescent="0.25">
      <c r="B171" t="s">
        <v>669</v>
      </c>
      <c r="C171" s="2">
        <v>3</v>
      </c>
      <c r="D171" t="s">
        <v>2858</v>
      </c>
    </row>
    <row r="172" spans="2:4" x14ac:dyDescent="0.25">
      <c r="B172" t="s">
        <v>6594</v>
      </c>
      <c r="C172" s="2">
        <v>2.2999999999999998</v>
      </c>
      <c r="D172" t="s">
        <v>2858</v>
      </c>
    </row>
    <row r="173" spans="2:4" x14ac:dyDescent="0.25">
      <c r="B173" t="s">
        <v>2830</v>
      </c>
      <c r="C173" s="2">
        <v>2.8</v>
      </c>
      <c r="D173" t="s">
        <v>2858</v>
      </c>
    </row>
    <row r="174" spans="2:4" x14ac:dyDescent="0.25">
      <c r="B174" t="s">
        <v>1658</v>
      </c>
      <c r="C174" s="2">
        <v>3</v>
      </c>
      <c r="D174" t="s">
        <v>2859</v>
      </c>
    </row>
    <row r="175" spans="2:4" x14ac:dyDescent="0.25">
      <c r="B175" t="s">
        <v>3712</v>
      </c>
      <c r="C175" s="2">
        <v>3.4</v>
      </c>
      <c r="D175" t="s">
        <v>2859</v>
      </c>
    </row>
    <row r="176" spans="2:4" x14ac:dyDescent="0.25">
      <c r="B176" t="s">
        <v>1154</v>
      </c>
      <c r="C176" s="2">
        <v>2</v>
      </c>
      <c r="D176" t="s">
        <v>2859</v>
      </c>
    </row>
    <row r="177" spans="2:4" x14ac:dyDescent="0.25">
      <c r="B177" t="s">
        <v>1588</v>
      </c>
      <c r="C177" s="2">
        <v>3.5</v>
      </c>
      <c r="D177" t="s">
        <v>2859</v>
      </c>
    </row>
    <row r="178" spans="2:4" x14ac:dyDescent="0.25">
      <c r="B178" t="s">
        <v>1725</v>
      </c>
      <c r="C178" s="2">
        <v>2.8</v>
      </c>
      <c r="D178" t="s">
        <v>2859</v>
      </c>
    </row>
    <row r="179" spans="2:4" x14ac:dyDescent="0.25">
      <c r="B179" t="s">
        <v>1610</v>
      </c>
      <c r="C179" s="2">
        <v>6</v>
      </c>
      <c r="D179" t="s">
        <v>2859</v>
      </c>
    </row>
    <row r="180" spans="2:4" x14ac:dyDescent="0.25">
      <c r="B180" t="s">
        <v>4410</v>
      </c>
      <c r="C180" s="2">
        <v>2</v>
      </c>
      <c r="D180" t="s">
        <v>2859</v>
      </c>
    </row>
    <row r="181" spans="2:4" x14ac:dyDescent="0.25">
      <c r="B181" t="s">
        <v>56</v>
      </c>
      <c r="C181" s="2">
        <v>3.1</v>
      </c>
      <c r="D181" t="s">
        <v>2858</v>
      </c>
    </row>
    <row r="182" spans="2:4" x14ac:dyDescent="0.25">
      <c r="B182" t="s">
        <v>602</v>
      </c>
      <c r="C182" s="2">
        <v>4.5</v>
      </c>
      <c r="D182" t="s">
        <v>2859</v>
      </c>
    </row>
    <row r="183" spans="2:4" x14ac:dyDescent="0.25">
      <c r="B183" t="s">
        <v>4203</v>
      </c>
      <c r="C183" s="2">
        <v>2.2000000000000002</v>
      </c>
      <c r="D183" t="s">
        <v>2859</v>
      </c>
    </row>
    <row r="184" spans="2:4" x14ac:dyDescent="0.25">
      <c r="B184" t="s">
        <v>291</v>
      </c>
      <c r="C184" s="2">
        <v>3.7</v>
      </c>
      <c r="D184" t="s">
        <v>2859</v>
      </c>
    </row>
    <row r="185" spans="2:4" x14ac:dyDescent="0.25">
      <c r="B185" t="s">
        <v>1404</v>
      </c>
      <c r="C185" s="2">
        <v>2.1</v>
      </c>
      <c r="D185" t="s">
        <v>2859</v>
      </c>
    </row>
    <row r="186" spans="2:4" x14ac:dyDescent="0.25">
      <c r="B186" t="s">
        <v>2521</v>
      </c>
      <c r="C186" s="2">
        <v>2.2000000000000002</v>
      </c>
      <c r="D186" t="s">
        <v>2859</v>
      </c>
    </row>
    <row r="187" spans="2:4" x14ac:dyDescent="0.25">
      <c r="B187" t="s">
        <v>453</v>
      </c>
      <c r="C187" s="2">
        <v>2.4</v>
      </c>
      <c r="D187" t="s">
        <v>2859</v>
      </c>
    </row>
    <row r="188" spans="2:4" x14ac:dyDescent="0.25">
      <c r="B188" t="s">
        <v>2611</v>
      </c>
      <c r="C188" s="2">
        <v>2.7</v>
      </c>
      <c r="D188" t="s">
        <v>2859</v>
      </c>
    </row>
    <row r="189" spans="2:4" x14ac:dyDescent="0.25">
      <c r="B189" t="s">
        <v>1170</v>
      </c>
      <c r="C189" s="2">
        <v>4.4000000000000004</v>
      </c>
      <c r="D189" t="s">
        <v>2859</v>
      </c>
    </row>
    <row r="190" spans="2:4" x14ac:dyDescent="0.25">
      <c r="B190" t="s">
        <v>2254</v>
      </c>
      <c r="C190" s="2">
        <v>3.1</v>
      </c>
      <c r="D190" t="s">
        <v>2859</v>
      </c>
    </row>
    <row r="191" spans="2:4" x14ac:dyDescent="0.25">
      <c r="B191" t="s">
        <v>1677</v>
      </c>
      <c r="C191" s="2">
        <v>2</v>
      </c>
      <c r="D191" t="s">
        <v>2858</v>
      </c>
    </row>
    <row r="192" spans="2:4" x14ac:dyDescent="0.25">
      <c r="B192" t="s">
        <v>1734</v>
      </c>
      <c r="C192" s="2">
        <v>4</v>
      </c>
      <c r="D192" t="s">
        <v>2859</v>
      </c>
    </row>
    <row r="193" spans="2:4" x14ac:dyDescent="0.25">
      <c r="B193" t="s">
        <v>1682</v>
      </c>
      <c r="C193" s="2">
        <v>2.7</v>
      </c>
      <c r="D193" t="s">
        <v>2859</v>
      </c>
    </row>
    <row r="194" spans="2:4" x14ac:dyDescent="0.25">
      <c r="B194" t="s">
        <v>660</v>
      </c>
      <c r="C194" s="2">
        <v>2.2000000000000002</v>
      </c>
      <c r="D194" t="s">
        <v>2859</v>
      </c>
    </row>
    <row r="195" spans="2:4" x14ac:dyDescent="0.25">
      <c r="B195" t="s">
        <v>2210</v>
      </c>
      <c r="C195" s="2">
        <v>2.8</v>
      </c>
      <c r="D195" t="s">
        <v>2858</v>
      </c>
    </row>
    <row r="196" spans="2:4" x14ac:dyDescent="0.25">
      <c r="B196" t="s">
        <v>2359</v>
      </c>
      <c r="C196" s="2">
        <v>5.9</v>
      </c>
      <c r="D196" t="s">
        <v>2858</v>
      </c>
    </row>
    <row r="197" spans="2:4" x14ac:dyDescent="0.25">
      <c r="B197" t="s">
        <v>2289</v>
      </c>
      <c r="C197" s="2">
        <v>2.8</v>
      </c>
      <c r="D197" t="s">
        <v>2859</v>
      </c>
    </row>
    <row r="198" spans="2:4" x14ac:dyDescent="0.25">
      <c r="B198" t="s">
        <v>163</v>
      </c>
      <c r="C198" s="2">
        <v>2.8</v>
      </c>
      <c r="D198" t="s">
        <v>2858</v>
      </c>
    </row>
    <row r="199" spans="2:4" x14ac:dyDescent="0.25">
      <c r="B199" t="s">
        <v>1302</v>
      </c>
      <c r="C199" s="2">
        <v>2.4</v>
      </c>
      <c r="D199" t="s">
        <v>2858</v>
      </c>
    </row>
    <row r="200" spans="2:4" x14ac:dyDescent="0.25">
      <c r="B200" t="s">
        <v>4579</v>
      </c>
      <c r="C200" s="2">
        <v>2</v>
      </c>
      <c r="D200" t="s">
        <v>2858</v>
      </c>
    </row>
    <row r="201" spans="2:4" x14ac:dyDescent="0.25">
      <c r="B201" t="s">
        <v>936</v>
      </c>
      <c r="C201" s="2">
        <v>2.1</v>
      </c>
      <c r="D201" t="s">
        <v>2858</v>
      </c>
    </row>
    <row r="202" spans="2:4" x14ac:dyDescent="0.25">
      <c r="B202" t="s">
        <v>6200</v>
      </c>
      <c r="C202" s="2">
        <v>2.2000000000000002</v>
      </c>
      <c r="D202" t="s">
        <v>2859</v>
      </c>
    </row>
    <row r="203" spans="2:4" x14ac:dyDescent="0.25">
      <c r="B203" t="s">
        <v>2228</v>
      </c>
      <c r="C203" s="2">
        <v>7.3</v>
      </c>
      <c r="D203" t="s">
        <v>2859</v>
      </c>
    </row>
    <row r="204" spans="2:4" x14ac:dyDescent="0.25">
      <c r="B204" t="s">
        <v>2809</v>
      </c>
      <c r="C204" s="2">
        <v>2.8</v>
      </c>
      <c r="D204" t="s">
        <v>2858</v>
      </c>
    </row>
    <row r="205" spans="2:4" x14ac:dyDescent="0.25">
      <c r="B205" t="s">
        <v>4865</v>
      </c>
      <c r="C205" s="2">
        <v>2.2000000000000002</v>
      </c>
      <c r="D205" t="s">
        <v>2858</v>
      </c>
    </row>
    <row r="206" spans="2:4" x14ac:dyDescent="0.25">
      <c r="B206" t="s">
        <v>1934</v>
      </c>
      <c r="C206" s="2">
        <v>3</v>
      </c>
      <c r="D206" t="s">
        <v>2858</v>
      </c>
    </row>
    <row r="207" spans="2:4" x14ac:dyDescent="0.25">
      <c r="B207" t="s">
        <v>4659</v>
      </c>
      <c r="C207" s="2">
        <v>6.6</v>
      </c>
      <c r="D207" t="s">
        <v>2859</v>
      </c>
    </row>
    <row r="208" spans="2:4" x14ac:dyDescent="0.25">
      <c r="B208" t="s">
        <v>6621</v>
      </c>
      <c r="C208" s="2">
        <v>2.1</v>
      </c>
      <c r="D208" t="s">
        <v>2859</v>
      </c>
    </row>
    <row r="209" spans="2:4" x14ac:dyDescent="0.25">
      <c r="B209" t="s">
        <v>3629</v>
      </c>
      <c r="C209" s="2">
        <v>2.2999999999999998</v>
      </c>
      <c r="D209" t="s">
        <v>2859</v>
      </c>
    </row>
    <row r="210" spans="2:4" x14ac:dyDescent="0.25">
      <c r="B210" t="s">
        <v>2720</v>
      </c>
      <c r="C210" s="2">
        <v>8.6999999999999993</v>
      </c>
      <c r="D210" t="s">
        <v>2859</v>
      </c>
    </row>
    <row r="211" spans="2:4" x14ac:dyDescent="0.25">
      <c r="B211" t="s">
        <v>1288</v>
      </c>
      <c r="C211" s="2">
        <v>5.2</v>
      </c>
      <c r="D211" t="s">
        <v>2859</v>
      </c>
    </row>
    <row r="212" spans="2:4" x14ac:dyDescent="0.25">
      <c r="B212" t="s">
        <v>457</v>
      </c>
      <c r="C212" s="2">
        <v>3.3</v>
      </c>
      <c r="D212" t="s">
        <v>2859</v>
      </c>
    </row>
    <row r="213" spans="2:4" x14ac:dyDescent="0.25">
      <c r="B213" t="s">
        <v>998</v>
      </c>
      <c r="C213" s="2">
        <v>8</v>
      </c>
      <c r="D213" t="s">
        <v>2859</v>
      </c>
    </row>
    <row r="214" spans="2:4" x14ac:dyDescent="0.25">
      <c r="B214" t="s">
        <v>3947</v>
      </c>
      <c r="C214" s="2">
        <v>2.5</v>
      </c>
      <c r="D214" t="s">
        <v>2859</v>
      </c>
    </row>
    <row r="215" spans="2:4" x14ac:dyDescent="0.25">
      <c r="B215" t="s">
        <v>608</v>
      </c>
      <c r="C215" s="2">
        <v>9.3000000000000007</v>
      </c>
      <c r="D215" t="s">
        <v>2859</v>
      </c>
    </row>
    <row r="216" spans="2:4" x14ac:dyDescent="0.25">
      <c r="B216" t="s">
        <v>302</v>
      </c>
      <c r="C216" s="2">
        <v>8.6999999999999993</v>
      </c>
      <c r="D216" t="s">
        <v>2859</v>
      </c>
    </row>
    <row r="217" spans="2:4" x14ac:dyDescent="0.25">
      <c r="B217" t="s">
        <v>4715</v>
      </c>
      <c r="C217" s="2">
        <v>2.5</v>
      </c>
      <c r="D217" t="s">
        <v>2858</v>
      </c>
    </row>
    <row r="218" spans="2:4" x14ac:dyDescent="0.25">
      <c r="B218" t="s">
        <v>2484</v>
      </c>
      <c r="C218" s="2">
        <v>2.4</v>
      </c>
      <c r="D218" t="s">
        <v>2859</v>
      </c>
    </row>
    <row r="219" spans="2:4" x14ac:dyDescent="0.25">
      <c r="B219" t="s">
        <v>6636</v>
      </c>
      <c r="C219" s="2">
        <v>4.3</v>
      </c>
      <c r="D219" t="s">
        <v>2859</v>
      </c>
    </row>
    <row r="220" spans="2:4" x14ac:dyDescent="0.25">
      <c r="B220" t="s">
        <v>1534</v>
      </c>
      <c r="C220" s="2">
        <v>2.7</v>
      </c>
      <c r="D220" t="s">
        <v>2859</v>
      </c>
    </row>
    <row r="221" spans="2:4" x14ac:dyDescent="0.25">
      <c r="B221" t="s">
        <v>638</v>
      </c>
      <c r="C221" s="2">
        <v>4</v>
      </c>
      <c r="D221" t="s">
        <v>2859</v>
      </c>
    </row>
    <row r="222" spans="2:4" x14ac:dyDescent="0.25">
      <c r="B222" t="s">
        <v>600</v>
      </c>
      <c r="C222" s="2">
        <v>2.2999999999999998</v>
      </c>
      <c r="D222" t="s">
        <v>2859</v>
      </c>
    </row>
    <row r="223" spans="2:4" x14ac:dyDescent="0.25">
      <c r="B223" t="s">
        <v>1474</v>
      </c>
      <c r="C223" s="2">
        <v>4.4000000000000004</v>
      </c>
      <c r="D223" t="s">
        <v>2859</v>
      </c>
    </row>
    <row r="224" spans="2:4" x14ac:dyDescent="0.25">
      <c r="B224" t="s">
        <v>77</v>
      </c>
      <c r="C224" s="2">
        <v>2.2000000000000002</v>
      </c>
      <c r="D224" t="s">
        <v>2859</v>
      </c>
    </row>
    <row r="225" spans="2:4" x14ac:dyDescent="0.25">
      <c r="B225" t="s">
        <v>1757</v>
      </c>
      <c r="C225" s="2">
        <v>2.9</v>
      </c>
      <c r="D225" t="s">
        <v>2859</v>
      </c>
    </row>
    <row r="226" spans="2:4" x14ac:dyDescent="0.25">
      <c r="B226" t="s">
        <v>173</v>
      </c>
      <c r="C226" s="2">
        <v>2.2999999999999998</v>
      </c>
      <c r="D226" t="s">
        <v>2859</v>
      </c>
    </row>
    <row r="227" spans="2:4" x14ac:dyDescent="0.25">
      <c r="B227" t="s">
        <v>1383</v>
      </c>
      <c r="C227" s="2">
        <v>2.2999999999999998</v>
      </c>
      <c r="D227" t="s">
        <v>2858</v>
      </c>
    </row>
    <row r="228" spans="2:4" x14ac:dyDescent="0.25">
      <c r="B228" t="s">
        <v>2016</v>
      </c>
      <c r="C228" s="2">
        <v>2.5</v>
      </c>
      <c r="D228" t="s">
        <v>2858</v>
      </c>
    </row>
    <row r="229" spans="2:4" x14ac:dyDescent="0.25">
      <c r="B229" t="s">
        <v>252</v>
      </c>
      <c r="C229" s="2">
        <v>2</v>
      </c>
      <c r="D229" t="s">
        <v>2859</v>
      </c>
    </row>
    <row r="230" spans="2:4" x14ac:dyDescent="0.25">
      <c r="B230" t="s">
        <v>47</v>
      </c>
      <c r="C230" s="2">
        <v>2.8</v>
      </c>
      <c r="D230" t="s">
        <v>2859</v>
      </c>
    </row>
    <row r="231" spans="2:4" x14ac:dyDescent="0.25">
      <c r="B231" t="s">
        <v>3498</v>
      </c>
      <c r="C231" s="2">
        <v>2.2000000000000002</v>
      </c>
      <c r="D231" t="s">
        <v>2859</v>
      </c>
    </row>
    <row r="232" spans="2:4" x14ac:dyDescent="0.25">
      <c r="B232" t="s">
        <v>183</v>
      </c>
      <c r="C232" s="2">
        <v>2.2999999999999998</v>
      </c>
      <c r="D232" t="s">
        <v>2859</v>
      </c>
    </row>
    <row r="233" spans="2:4" x14ac:dyDescent="0.25">
      <c r="B233" t="s">
        <v>161</v>
      </c>
      <c r="C233" s="2">
        <v>2.2999999999999998</v>
      </c>
      <c r="D233" t="s">
        <v>2859</v>
      </c>
    </row>
    <row r="234" spans="2:4" x14ac:dyDescent="0.25">
      <c r="B234" t="s">
        <v>2471</v>
      </c>
      <c r="C234" s="2">
        <v>2.4</v>
      </c>
      <c r="D234" t="s">
        <v>2858</v>
      </c>
    </row>
    <row r="235" spans="2:4" x14ac:dyDescent="0.25">
      <c r="B235" t="s">
        <v>4563</v>
      </c>
      <c r="C235" s="2">
        <v>2.1</v>
      </c>
      <c r="D235" t="s">
        <v>2858</v>
      </c>
    </row>
    <row r="236" spans="2:4" x14ac:dyDescent="0.25">
      <c r="B236" t="s">
        <v>6598</v>
      </c>
      <c r="C236" s="2">
        <v>2.2000000000000002</v>
      </c>
      <c r="D236" t="s">
        <v>2858</v>
      </c>
    </row>
    <row r="237" spans="2:4" x14ac:dyDescent="0.25">
      <c r="B237" t="s">
        <v>1523</v>
      </c>
      <c r="C237" s="2">
        <v>2.1</v>
      </c>
      <c r="D237" t="s">
        <v>2858</v>
      </c>
    </row>
    <row r="238" spans="2:4" x14ac:dyDescent="0.25">
      <c r="B238" t="s">
        <v>3301</v>
      </c>
      <c r="C238" s="2">
        <v>2.9</v>
      </c>
      <c r="D238" t="s">
        <v>2859</v>
      </c>
    </row>
    <row r="239" spans="2:4" x14ac:dyDescent="0.25">
      <c r="B239" t="s">
        <v>2445</v>
      </c>
      <c r="C239" s="2">
        <v>2.1</v>
      </c>
      <c r="D239" t="s">
        <v>2859</v>
      </c>
    </row>
    <row r="240" spans="2:4" x14ac:dyDescent="0.25">
      <c r="B240" t="s">
        <v>2551</v>
      </c>
      <c r="C240" s="2">
        <v>2.2999999999999998</v>
      </c>
      <c r="D240" t="s">
        <v>2859</v>
      </c>
    </row>
    <row r="241" spans="2:4" x14ac:dyDescent="0.25">
      <c r="B241" t="s">
        <v>1127</v>
      </c>
      <c r="C241" s="2">
        <v>2.2000000000000002</v>
      </c>
      <c r="D241" t="s">
        <v>2859</v>
      </c>
    </row>
    <row r="242" spans="2:4" x14ac:dyDescent="0.25">
      <c r="B242" t="s">
        <v>1919</v>
      </c>
      <c r="C242" s="2">
        <v>2.1</v>
      </c>
      <c r="D242" t="s">
        <v>2858</v>
      </c>
    </row>
    <row r="243" spans="2:4" x14ac:dyDescent="0.25">
      <c r="B243" t="s">
        <v>1690</v>
      </c>
      <c r="C243" s="2">
        <v>2</v>
      </c>
      <c r="D243" t="s">
        <v>2858</v>
      </c>
    </row>
    <row r="244" spans="2:4" x14ac:dyDescent="0.25">
      <c r="B244" t="s">
        <v>1294</v>
      </c>
      <c r="C244" s="2">
        <v>2.2999999999999998</v>
      </c>
      <c r="D244" t="s">
        <v>2858</v>
      </c>
    </row>
    <row r="245" spans="2:4" x14ac:dyDescent="0.25">
      <c r="B245" t="s">
        <v>1708</v>
      </c>
      <c r="C245" s="2">
        <v>2.6</v>
      </c>
      <c r="D245" t="s">
        <v>2858</v>
      </c>
    </row>
    <row r="246" spans="2:4" x14ac:dyDescent="0.25">
      <c r="B246" t="s">
        <v>4598</v>
      </c>
      <c r="C246" s="2">
        <v>2.7</v>
      </c>
      <c r="D246" t="s">
        <v>2858</v>
      </c>
    </row>
    <row r="247" spans="2:4" x14ac:dyDescent="0.25">
      <c r="B247" t="s">
        <v>2707</v>
      </c>
      <c r="C247" s="2">
        <v>2.2000000000000002</v>
      </c>
      <c r="D247" t="s">
        <v>2858</v>
      </c>
    </row>
    <row r="248" spans="2:4" x14ac:dyDescent="0.25">
      <c r="B248" t="s">
        <v>1238</v>
      </c>
      <c r="C248" s="2">
        <v>3</v>
      </c>
      <c r="D248" t="s">
        <v>2858</v>
      </c>
    </row>
    <row r="249" spans="2:4" x14ac:dyDescent="0.25">
      <c r="B249" t="s">
        <v>4614</v>
      </c>
      <c r="C249" s="2">
        <v>2</v>
      </c>
      <c r="D249" t="s">
        <v>2858</v>
      </c>
    </row>
    <row r="250" spans="2:4" x14ac:dyDescent="0.25">
      <c r="B250" t="s">
        <v>1377</v>
      </c>
      <c r="C250" s="2">
        <v>2.2999999999999998</v>
      </c>
      <c r="D250" t="s">
        <v>2859</v>
      </c>
    </row>
    <row r="251" spans="2:4" x14ac:dyDescent="0.25">
      <c r="B251" t="s">
        <v>1877</v>
      </c>
      <c r="C251" s="2">
        <v>2.1</v>
      </c>
      <c r="D251" t="s">
        <v>2858</v>
      </c>
    </row>
    <row r="252" spans="2:4" x14ac:dyDescent="0.25">
      <c r="B252" t="s">
        <v>3265</v>
      </c>
      <c r="C252" s="2">
        <v>4.7</v>
      </c>
      <c r="D252" t="s">
        <v>2859</v>
      </c>
    </row>
    <row r="253" spans="2:4" x14ac:dyDescent="0.25">
      <c r="B253" t="s">
        <v>369</v>
      </c>
      <c r="C253" s="2">
        <v>2.8</v>
      </c>
      <c r="D253" t="s">
        <v>2859</v>
      </c>
    </row>
    <row r="254" spans="2:4" x14ac:dyDescent="0.25">
      <c r="B254" t="s">
        <v>1137</v>
      </c>
      <c r="C254" s="2">
        <v>2.5</v>
      </c>
      <c r="D254" t="s">
        <v>2858</v>
      </c>
    </row>
    <row r="255" spans="2:4" x14ac:dyDescent="0.25">
      <c r="B255" t="s">
        <v>2149</v>
      </c>
      <c r="C255" s="2">
        <v>4</v>
      </c>
      <c r="D255" t="s">
        <v>2858</v>
      </c>
    </row>
    <row r="256" spans="2:4" x14ac:dyDescent="0.25">
      <c r="B256" t="s">
        <v>845</v>
      </c>
      <c r="C256" s="2">
        <v>5.4</v>
      </c>
      <c r="D256" t="s">
        <v>2859</v>
      </c>
    </row>
    <row r="257" spans="2:4" x14ac:dyDescent="0.25">
      <c r="B257" t="s">
        <v>2684</v>
      </c>
      <c r="C257" s="2">
        <v>2.4</v>
      </c>
      <c r="D257" t="s">
        <v>2858</v>
      </c>
    </row>
    <row r="258" spans="2:4" x14ac:dyDescent="0.25">
      <c r="B258" t="s">
        <v>1009</v>
      </c>
      <c r="C258" s="2">
        <v>3</v>
      </c>
      <c r="D258" t="s">
        <v>2859</v>
      </c>
    </row>
    <row r="259" spans="2:4" x14ac:dyDescent="0.25">
      <c r="B259" t="s">
        <v>1232</v>
      </c>
      <c r="C259" s="2">
        <v>4.2</v>
      </c>
      <c r="D259" t="s">
        <v>2859</v>
      </c>
    </row>
    <row r="260" spans="2:4" x14ac:dyDescent="0.25">
      <c r="B260" t="s">
        <v>1835</v>
      </c>
      <c r="C260" s="2">
        <v>2.7</v>
      </c>
      <c r="D260" t="s">
        <v>2859</v>
      </c>
    </row>
    <row r="261" spans="2:4" x14ac:dyDescent="0.25">
      <c r="B261" t="s">
        <v>860</v>
      </c>
      <c r="C261" s="2">
        <v>2.4</v>
      </c>
      <c r="D261" t="s">
        <v>2859</v>
      </c>
    </row>
    <row r="262" spans="2:4" x14ac:dyDescent="0.25">
      <c r="B262" t="s">
        <v>4708</v>
      </c>
      <c r="C262" s="2">
        <v>2.2999999999999998</v>
      </c>
      <c r="D262" t="s">
        <v>2858</v>
      </c>
    </row>
    <row r="263" spans="2:4" x14ac:dyDescent="0.25">
      <c r="B263" t="s">
        <v>1123</v>
      </c>
      <c r="C263" s="2">
        <v>6.1</v>
      </c>
      <c r="D263" t="s">
        <v>2859</v>
      </c>
    </row>
    <row r="264" spans="2:4" x14ac:dyDescent="0.25">
      <c r="B264" t="s">
        <v>6575</v>
      </c>
      <c r="C264" s="2">
        <v>2.6</v>
      </c>
      <c r="D264" t="s">
        <v>2859</v>
      </c>
    </row>
    <row r="265" spans="2:4" x14ac:dyDescent="0.25">
      <c r="B265" t="s">
        <v>1660</v>
      </c>
      <c r="C265" s="2">
        <v>2</v>
      </c>
      <c r="D265" t="s">
        <v>2859</v>
      </c>
    </row>
    <row r="266" spans="2:4" x14ac:dyDescent="0.25">
      <c r="B266" t="s">
        <v>2001</v>
      </c>
      <c r="C266" s="2">
        <v>3.1</v>
      </c>
      <c r="D266" t="s">
        <v>2859</v>
      </c>
    </row>
    <row r="267" spans="2:4" x14ac:dyDescent="0.25">
      <c r="B267" t="s">
        <v>432</v>
      </c>
      <c r="C267" s="2">
        <v>2.4</v>
      </c>
      <c r="D267" t="s">
        <v>2859</v>
      </c>
    </row>
    <row r="268" spans="2:4" x14ac:dyDescent="0.25">
      <c r="B268" t="s">
        <v>3910</v>
      </c>
      <c r="C268" s="2">
        <v>2.5</v>
      </c>
      <c r="D268" t="s">
        <v>2859</v>
      </c>
    </row>
    <row r="269" spans="2:4" x14ac:dyDescent="0.25">
      <c r="B269" t="s">
        <v>1033</v>
      </c>
      <c r="C269" s="2">
        <v>2.4</v>
      </c>
      <c r="D269" t="s">
        <v>2859</v>
      </c>
    </row>
    <row r="270" spans="2:4" x14ac:dyDescent="0.25">
      <c r="B270" t="s">
        <v>4665</v>
      </c>
      <c r="C270" s="2">
        <v>3.4</v>
      </c>
      <c r="D270" t="s">
        <v>2858</v>
      </c>
    </row>
    <row r="271" spans="2:4" x14ac:dyDescent="0.25">
      <c r="B271" t="s">
        <v>1434</v>
      </c>
      <c r="C271" s="2">
        <v>2.4</v>
      </c>
      <c r="D271" t="s">
        <v>2859</v>
      </c>
    </row>
    <row r="272" spans="2:4" x14ac:dyDescent="0.25">
      <c r="B272" t="s">
        <v>2690</v>
      </c>
      <c r="C272" s="2">
        <v>2.1</v>
      </c>
      <c r="D272" t="s">
        <v>2859</v>
      </c>
    </row>
    <row r="273" spans="2:4" x14ac:dyDescent="0.25">
      <c r="B273" t="s">
        <v>4280</v>
      </c>
      <c r="C273" s="2">
        <v>2.4</v>
      </c>
      <c r="D273" t="s">
        <v>2858</v>
      </c>
    </row>
    <row r="274" spans="2:4" x14ac:dyDescent="0.25">
      <c r="B274" t="s">
        <v>2207</v>
      </c>
      <c r="C274" s="2">
        <v>3.3</v>
      </c>
      <c r="D274" t="s">
        <v>2859</v>
      </c>
    </row>
    <row r="275" spans="2:4" x14ac:dyDescent="0.25">
      <c r="B275" t="s">
        <v>3902</v>
      </c>
      <c r="C275" s="2">
        <v>2.2999999999999998</v>
      </c>
      <c r="D275" t="s">
        <v>2858</v>
      </c>
    </row>
    <row r="276" spans="2:4" x14ac:dyDescent="0.25">
      <c r="B276" t="s">
        <v>3486</v>
      </c>
      <c r="C276" s="2">
        <v>2.1</v>
      </c>
      <c r="D276" t="s">
        <v>2858</v>
      </c>
    </row>
    <row r="277" spans="2:4" x14ac:dyDescent="0.25">
      <c r="B277" t="s">
        <v>1250</v>
      </c>
      <c r="C277" s="2">
        <v>2.6</v>
      </c>
      <c r="D277" t="s">
        <v>2859</v>
      </c>
    </row>
    <row r="278" spans="2:4" x14ac:dyDescent="0.25">
      <c r="B278" t="s">
        <v>2494</v>
      </c>
      <c r="C278" s="2">
        <v>2.1</v>
      </c>
      <c r="D278" t="s">
        <v>2859</v>
      </c>
    </row>
    <row r="279" spans="2:4" x14ac:dyDescent="0.25">
      <c r="B279" t="s">
        <v>4205</v>
      </c>
      <c r="C279" s="2">
        <v>3.4</v>
      </c>
      <c r="D279" t="s">
        <v>2859</v>
      </c>
    </row>
    <row r="280" spans="2:4" x14ac:dyDescent="0.25">
      <c r="B280" t="s">
        <v>1991</v>
      </c>
      <c r="C280" s="2">
        <v>2.1</v>
      </c>
      <c r="D280" t="s">
        <v>2858</v>
      </c>
    </row>
    <row r="281" spans="2:4" x14ac:dyDescent="0.25">
      <c r="B281" t="s">
        <v>2273</v>
      </c>
      <c r="C281" s="2">
        <v>2.2000000000000002</v>
      </c>
      <c r="D281" t="s">
        <v>2859</v>
      </c>
    </row>
    <row r="282" spans="2:4" x14ac:dyDescent="0.25">
      <c r="B282" t="s">
        <v>2075</v>
      </c>
      <c r="C282" s="2">
        <v>2.2000000000000002</v>
      </c>
      <c r="D282" t="s">
        <v>2859</v>
      </c>
    </row>
    <row r="283" spans="2:4" x14ac:dyDescent="0.25">
      <c r="B283" t="s">
        <v>2119</v>
      </c>
      <c r="C283" s="2">
        <v>2.1</v>
      </c>
      <c r="D283" t="s">
        <v>2859</v>
      </c>
    </row>
    <row r="284" spans="2:4" x14ac:dyDescent="0.25">
      <c r="B284" t="s">
        <v>744</v>
      </c>
      <c r="C284" s="2">
        <v>2.2000000000000002</v>
      </c>
      <c r="D284" t="s">
        <v>2859</v>
      </c>
    </row>
    <row r="285" spans="2:4" x14ac:dyDescent="0.25">
      <c r="B285" t="s">
        <v>1398</v>
      </c>
      <c r="C285" s="2">
        <v>2.2999999999999998</v>
      </c>
      <c r="D285" t="s">
        <v>2858</v>
      </c>
    </row>
    <row r="286" spans="2:4" x14ac:dyDescent="0.25">
      <c r="B286" t="s">
        <v>2570</v>
      </c>
      <c r="C286" s="2">
        <v>2.2000000000000002</v>
      </c>
      <c r="D286" t="s">
        <v>2859</v>
      </c>
    </row>
    <row r="287" spans="2:4" x14ac:dyDescent="0.25">
      <c r="B287" t="s">
        <v>3316</v>
      </c>
      <c r="C287" s="2">
        <v>2.1</v>
      </c>
      <c r="D287" t="s">
        <v>2859</v>
      </c>
    </row>
    <row r="288" spans="2:4" x14ac:dyDescent="0.25">
      <c r="B288" t="s">
        <v>2065</v>
      </c>
      <c r="C288" s="2">
        <v>2.2000000000000002</v>
      </c>
      <c r="D288" t="s">
        <v>2859</v>
      </c>
    </row>
    <row r="289" spans="2:4" x14ac:dyDescent="0.25">
      <c r="B289" t="s">
        <v>4672</v>
      </c>
      <c r="C289" s="2">
        <v>2.2000000000000002</v>
      </c>
      <c r="D289" t="s">
        <v>2859</v>
      </c>
    </row>
    <row r="290" spans="2:4" x14ac:dyDescent="0.25">
      <c r="B290" t="s">
        <v>2519</v>
      </c>
      <c r="C290" s="2">
        <v>2.1</v>
      </c>
      <c r="D290" t="s">
        <v>2858</v>
      </c>
    </row>
    <row r="291" spans="2:4" x14ac:dyDescent="0.25">
      <c r="B291" t="s">
        <v>1252</v>
      </c>
      <c r="C291" s="2">
        <v>2.5</v>
      </c>
      <c r="D291" t="s">
        <v>2859</v>
      </c>
    </row>
    <row r="292" spans="2:4" x14ac:dyDescent="0.25">
      <c r="B292" t="s">
        <v>1029</v>
      </c>
      <c r="C292" s="2">
        <v>2.7</v>
      </c>
      <c r="D292" t="s">
        <v>2859</v>
      </c>
    </row>
    <row r="293" spans="2:4" x14ac:dyDescent="0.25">
      <c r="B293" t="s">
        <v>1394</v>
      </c>
      <c r="C293" s="2">
        <v>2.7</v>
      </c>
      <c r="D293" t="s">
        <v>2858</v>
      </c>
    </row>
    <row r="294" spans="2:4" x14ac:dyDescent="0.25">
      <c r="B294" t="s">
        <v>2013</v>
      </c>
      <c r="C294" s="2">
        <v>2.2000000000000002</v>
      </c>
      <c r="D294" t="s">
        <v>2859</v>
      </c>
    </row>
    <row r="295" spans="2:4" x14ac:dyDescent="0.25">
      <c r="B295" t="s">
        <v>2561</v>
      </c>
      <c r="C295" s="2">
        <v>2.2999999999999998</v>
      </c>
      <c r="D295" t="s">
        <v>2858</v>
      </c>
    </row>
    <row r="296" spans="2:4" x14ac:dyDescent="0.25">
      <c r="B296" t="s">
        <v>1744</v>
      </c>
      <c r="C296" s="2">
        <v>2.2999999999999998</v>
      </c>
      <c r="D296" t="s">
        <v>2858</v>
      </c>
    </row>
    <row r="297" spans="2:4" x14ac:dyDescent="0.25">
      <c r="B297" t="s">
        <v>2427</v>
      </c>
      <c r="C297" s="2">
        <v>2.5</v>
      </c>
      <c r="D297" t="s">
        <v>2858</v>
      </c>
    </row>
    <row r="298" spans="2:4" x14ac:dyDescent="0.25">
      <c r="B298" t="s">
        <v>2091</v>
      </c>
      <c r="C298" s="2">
        <v>2.2999999999999998</v>
      </c>
      <c r="D298" t="s">
        <v>2858</v>
      </c>
    </row>
    <row r="299" spans="2:4" x14ac:dyDescent="0.25">
      <c r="B299" t="s">
        <v>2716</v>
      </c>
      <c r="C299" s="2">
        <v>2.1</v>
      </c>
      <c r="D299" t="s">
        <v>2858</v>
      </c>
    </row>
    <row r="300" spans="2:4" x14ac:dyDescent="0.25">
      <c r="B300" t="s">
        <v>1816</v>
      </c>
      <c r="C300" s="2">
        <v>2.1</v>
      </c>
      <c r="D300" t="s">
        <v>2858</v>
      </c>
    </row>
    <row r="301" spans="2:4" x14ac:dyDescent="0.25">
      <c r="B301" t="s">
        <v>2328</v>
      </c>
      <c r="C301" s="2">
        <v>2.6</v>
      </c>
      <c r="D301" t="s">
        <v>2858</v>
      </c>
    </row>
    <row r="302" spans="2:4" x14ac:dyDescent="0.25">
      <c r="B302" t="s">
        <v>1037</v>
      </c>
      <c r="C302" s="2">
        <v>2.2999999999999998</v>
      </c>
      <c r="D302" t="s">
        <v>2858</v>
      </c>
    </row>
    <row r="303" spans="2:4" x14ac:dyDescent="0.25">
      <c r="B303" t="s">
        <v>2180</v>
      </c>
      <c r="C303" s="2">
        <v>2.2000000000000002</v>
      </c>
      <c r="D303" t="s">
        <v>2858</v>
      </c>
    </row>
    <row r="304" spans="2:4" x14ac:dyDescent="0.25">
      <c r="B304" t="s">
        <v>6597</v>
      </c>
      <c r="C304" s="2">
        <v>2.4</v>
      </c>
      <c r="D304" t="s">
        <v>2858</v>
      </c>
    </row>
    <row r="305" spans="2:4" x14ac:dyDescent="0.25">
      <c r="B305" t="s">
        <v>6605</v>
      </c>
      <c r="C305" s="2">
        <v>2</v>
      </c>
      <c r="D305" t="s">
        <v>2858</v>
      </c>
    </row>
    <row r="306" spans="2:4" x14ac:dyDescent="0.25">
      <c r="B306" t="s">
        <v>6622</v>
      </c>
      <c r="C306" s="2">
        <v>2.2999999999999998</v>
      </c>
      <c r="D306" t="s">
        <v>2859</v>
      </c>
    </row>
    <row r="307" spans="2:4" x14ac:dyDescent="0.25">
      <c r="B307" t="s">
        <v>4612</v>
      </c>
      <c r="C307" s="2">
        <v>8.6</v>
      </c>
      <c r="D307" t="s">
        <v>2859</v>
      </c>
    </row>
    <row r="308" spans="2:4" x14ac:dyDescent="0.25">
      <c r="B308" t="s">
        <v>1509</v>
      </c>
      <c r="C308" s="2">
        <v>2.2000000000000002</v>
      </c>
      <c r="D308" t="s">
        <v>2859</v>
      </c>
    </row>
    <row r="309" spans="2:4" x14ac:dyDescent="0.25">
      <c r="B309" t="s">
        <v>985</v>
      </c>
      <c r="C309" s="2">
        <v>2</v>
      </c>
      <c r="D309" t="s">
        <v>2858</v>
      </c>
    </row>
    <row r="310" spans="2:4" x14ac:dyDescent="0.25">
      <c r="B310" t="s">
        <v>6588</v>
      </c>
      <c r="C310" s="2">
        <v>2.1</v>
      </c>
      <c r="D310" t="s">
        <v>2858</v>
      </c>
    </row>
    <row r="311" spans="2:4" x14ac:dyDescent="0.25">
      <c r="B311" t="s">
        <v>1898</v>
      </c>
      <c r="C311" s="2">
        <v>2.2999999999999998</v>
      </c>
      <c r="D311" t="s">
        <v>2858</v>
      </c>
    </row>
    <row r="312" spans="2:4" x14ac:dyDescent="0.25">
      <c r="B312" t="s">
        <v>1891</v>
      </c>
      <c r="C312" s="2">
        <v>4.5999999999999996</v>
      </c>
      <c r="D312" t="s">
        <v>2859</v>
      </c>
    </row>
    <row r="313" spans="2:4" x14ac:dyDescent="0.25">
      <c r="B313" t="s">
        <v>227</v>
      </c>
      <c r="C313" s="2">
        <v>2.6</v>
      </c>
      <c r="D313" t="s">
        <v>2859</v>
      </c>
    </row>
    <row r="314" spans="2:4" x14ac:dyDescent="0.25">
      <c r="B314" t="s">
        <v>650</v>
      </c>
      <c r="C314" s="2">
        <v>2</v>
      </c>
      <c r="D314" t="s">
        <v>2859</v>
      </c>
    </row>
    <row r="315" spans="2:4" x14ac:dyDescent="0.25">
      <c r="B315" t="s">
        <v>634</v>
      </c>
      <c r="C315" s="2">
        <v>2</v>
      </c>
      <c r="D315" t="s">
        <v>2859</v>
      </c>
    </row>
    <row r="316" spans="2:4" x14ac:dyDescent="0.25">
      <c r="B316" t="s">
        <v>6645</v>
      </c>
      <c r="C316" s="2">
        <v>2.2000000000000002</v>
      </c>
      <c r="D316" t="s">
        <v>2859</v>
      </c>
    </row>
    <row r="317" spans="2:4" x14ac:dyDescent="0.25">
      <c r="B317" t="s">
        <v>2465</v>
      </c>
      <c r="C317" s="2">
        <v>2.1</v>
      </c>
      <c r="D317" t="s">
        <v>2858</v>
      </c>
    </row>
    <row r="318" spans="2:4" x14ac:dyDescent="0.25">
      <c r="B318" t="s">
        <v>6591</v>
      </c>
      <c r="C318" s="2">
        <v>2</v>
      </c>
      <c r="D318" t="s">
        <v>2858</v>
      </c>
    </row>
    <row r="319" spans="2:4" x14ac:dyDescent="0.25">
      <c r="B319" t="s">
        <v>132</v>
      </c>
      <c r="C319" s="2">
        <v>2.4</v>
      </c>
      <c r="D319" t="s">
        <v>2858</v>
      </c>
    </row>
    <row r="320" spans="2:4" x14ac:dyDescent="0.25">
      <c r="B320" t="s">
        <v>3318</v>
      </c>
      <c r="C320" s="2">
        <v>2.1</v>
      </c>
      <c r="D320" t="s">
        <v>2859</v>
      </c>
    </row>
    <row r="321" spans="2:4" x14ac:dyDescent="0.25">
      <c r="B321" t="s">
        <v>340</v>
      </c>
      <c r="C321" s="2">
        <v>2.5</v>
      </c>
      <c r="D321" t="s">
        <v>2859</v>
      </c>
    </row>
    <row r="322" spans="2:4" x14ac:dyDescent="0.25">
      <c r="B322" t="s">
        <v>6641</v>
      </c>
      <c r="C322" s="2">
        <v>2.2999999999999998</v>
      </c>
      <c r="D322" t="s">
        <v>2859</v>
      </c>
    </row>
    <row r="323" spans="2:4" x14ac:dyDescent="0.25">
      <c r="B323" t="s">
        <v>4110</v>
      </c>
      <c r="C323" s="2">
        <v>2.2000000000000002</v>
      </c>
      <c r="D323" t="s">
        <v>2858</v>
      </c>
    </row>
    <row r="324" spans="2:4" x14ac:dyDescent="0.25">
      <c r="B324" t="s">
        <v>1643</v>
      </c>
      <c r="C324" s="2">
        <v>2.2000000000000002</v>
      </c>
      <c r="D324" t="s">
        <v>2859</v>
      </c>
    </row>
    <row r="325" spans="2:4" x14ac:dyDescent="0.25">
      <c r="B325" t="s">
        <v>2758</v>
      </c>
      <c r="C325" s="2">
        <v>2.1</v>
      </c>
      <c r="D325" t="s">
        <v>2859</v>
      </c>
    </row>
    <row r="326" spans="2:4" x14ac:dyDescent="0.25">
      <c r="B326" t="s">
        <v>6595</v>
      </c>
      <c r="C326" s="2">
        <v>2.4</v>
      </c>
      <c r="D326" t="s">
        <v>2858</v>
      </c>
    </row>
    <row r="327" spans="2:4" x14ac:dyDescent="0.25">
      <c r="B327" t="s">
        <v>345</v>
      </c>
      <c r="C327" s="2">
        <v>2.4</v>
      </c>
      <c r="D327" t="s">
        <v>2859</v>
      </c>
    </row>
    <row r="328" spans="2:4" x14ac:dyDescent="0.25">
      <c r="B328" t="s">
        <v>2109</v>
      </c>
      <c r="C328" s="2">
        <v>3.8</v>
      </c>
      <c r="D328" t="s">
        <v>2859</v>
      </c>
    </row>
    <row r="329" spans="2:4" x14ac:dyDescent="0.25">
      <c r="B329" t="s">
        <v>1462</v>
      </c>
      <c r="C329" s="2">
        <v>2.7</v>
      </c>
      <c r="D329" t="s">
        <v>2859</v>
      </c>
    </row>
    <row r="330" spans="2:4" x14ac:dyDescent="0.25">
      <c r="B330" t="s">
        <v>334</v>
      </c>
      <c r="C330" s="2">
        <v>2.4</v>
      </c>
      <c r="D330" t="s">
        <v>2859</v>
      </c>
    </row>
    <row r="331" spans="2:4" x14ac:dyDescent="0.25">
      <c r="B331" t="s">
        <v>1773</v>
      </c>
      <c r="C331" s="2">
        <v>2.9</v>
      </c>
      <c r="D331" t="s">
        <v>2859</v>
      </c>
    </row>
    <row r="332" spans="2:4" x14ac:dyDescent="0.25">
      <c r="B332" t="s">
        <v>2238</v>
      </c>
      <c r="C332" s="2">
        <v>2.9</v>
      </c>
      <c r="D332" t="s">
        <v>2859</v>
      </c>
    </row>
    <row r="333" spans="2:4" x14ac:dyDescent="0.25">
      <c r="B333" t="s">
        <v>2991</v>
      </c>
      <c r="C333" s="2">
        <v>2.4</v>
      </c>
      <c r="D333" t="s">
        <v>2858</v>
      </c>
    </row>
    <row r="334" spans="2:4" x14ac:dyDescent="0.25">
      <c r="B334" t="s">
        <v>2815</v>
      </c>
      <c r="C334" s="2">
        <v>5.6</v>
      </c>
      <c r="D334" t="s">
        <v>2859</v>
      </c>
    </row>
    <row r="335" spans="2:4" x14ac:dyDescent="0.25">
      <c r="B335" t="s">
        <v>4476</v>
      </c>
      <c r="C335" s="2">
        <v>2.2000000000000002</v>
      </c>
      <c r="D335" t="s">
        <v>2859</v>
      </c>
    </row>
    <row r="336" spans="2:4" x14ac:dyDescent="0.25">
      <c r="B336" t="s">
        <v>116</v>
      </c>
      <c r="C336" s="2">
        <v>2</v>
      </c>
      <c r="D336" t="s">
        <v>2859</v>
      </c>
    </row>
    <row r="337" spans="2:4" x14ac:dyDescent="0.25">
      <c r="B337" t="s">
        <v>2645</v>
      </c>
      <c r="C337" s="2">
        <v>2.8</v>
      </c>
      <c r="D337" t="s">
        <v>2859</v>
      </c>
    </row>
    <row r="338" spans="2:4" x14ac:dyDescent="0.25">
      <c r="B338" t="s">
        <v>5861</v>
      </c>
      <c r="C338" s="2">
        <v>2</v>
      </c>
      <c r="D338" t="s">
        <v>2858</v>
      </c>
    </row>
    <row r="339" spans="2:4" x14ac:dyDescent="0.25">
      <c r="B339" t="s">
        <v>636</v>
      </c>
      <c r="C339" s="2">
        <v>3.2</v>
      </c>
      <c r="D339" t="s">
        <v>2859</v>
      </c>
    </row>
    <row r="340" spans="2:4" x14ac:dyDescent="0.25">
      <c r="B340" t="s">
        <v>2039</v>
      </c>
      <c r="C340" s="2">
        <v>6.7</v>
      </c>
      <c r="D340" t="s">
        <v>2859</v>
      </c>
    </row>
    <row r="341" spans="2:4" x14ac:dyDescent="0.25">
      <c r="B341" t="s">
        <v>1093</v>
      </c>
      <c r="C341" s="2">
        <v>2</v>
      </c>
      <c r="D341" t="s">
        <v>2858</v>
      </c>
    </row>
    <row r="342" spans="2:4" x14ac:dyDescent="0.25">
      <c r="B342" t="s">
        <v>2321</v>
      </c>
      <c r="C342" s="2">
        <v>3.7</v>
      </c>
      <c r="D342" t="s">
        <v>2859</v>
      </c>
    </row>
    <row r="343" spans="2:4" x14ac:dyDescent="0.25">
      <c r="B343" t="s">
        <v>6562</v>
      </c>
      <c r="C343" s="2">
        <v>2.1</v>
      </c>
      <c r="D343" t="s">
        <v>2858</v>
      </c>
    </row>
    <row r="344" spans="2:4" x14ac:dyDescent="0.25">
      <c r="B344" t="s">
        <v>4157</v>
      </c>
      <c r="C344" s="2">
        <v>2.2000000000000002</v>
      </c>
      <c r="D344" t="s">
        <v>2858</v>
      </c>
    </row>
    <row r="345" spans="2:4" x14ac:dyDescent="0.25">
      <c r="B345" t="s">
        <v>6185</v>
      </c>
      <c r="C345" s="2">
        <v>2.2000000000000002</v>
      </c>
      <c r="D345" t="s">
        <v>2858</v>
      </c>
    </row>
    <row r="346" spans="2:4" x14ac:dyDescent="0.25">
      <c r="B346" t="s">
        <v>3492</v>
      </c>
      <c r="C346" s="2">
        <v>2.4</v>
      </c>
      <c r="D346" t="s">
        <v>2858</v>
      </c>
    </row>
    <row r="347" spans="2:4" x14ac:dyDescent="0.25">
      <c r="B347" t="s">
        <v>143</v>
      </c>
      <c r="C347" s="2">
        <v>3.2</v>
      </c>
      <c r="D347" t="s">
        <v>2858</v>
      </c>
    </row>
    <row r="348" spans="2:4" x14ac:dyDescent="0.25">
      <c r="B348" t="s">
        <v>2804</v>
      </c>
      <c r="C348" s="2">
        <v>2.1</v>
      </c>
      <c r="D348" t="s">
        <v>2858</v>
      </c>
    </row>
    <row r="349" spans="2:4" x14ac:dyDescent="0.25">
      <c r="B349" t="s">
        <v>2609</v>
      </c>
      <c r="C349" s="2">
        <v>3.6</v>
      </c>
      <c r="D349" t="s">
        <v>2859</v>
      </c>
    </row>
    <row r="350" spans="2:4" x14ac:dyDescent="0.25">
      <c r="B350" t="s">
        <v>6620</v>
      </c>
      <c r="C350" s="2">
        <v>2.4</v>
      </c>
      <c r="D350" t="s">
        <v>2859</v>
      </c>
    </row>
    <row r="351" spans="2:4" x14ac:dyDescent="0.25">
      <c r="B351" t="s">
        <v>6628</v>
      </c>
      <c r="C351" s="2">
        <v>2.8</v>
      </c>
      <c r="D351" t="s">
        <v>2859</v>
      </c>
    </row>
    <row r="352" spans="2:4" x14ac:dyDescent="0.25">
      <c r="B352" t="s">
        <v>6616</v>
      </c>
      <c r="C352" s="2">
        <v>2.4</v>
      </c>
      <c r="D352" t="s">
        <v>2859</v>
      </c>
    </row>
    <row r="353" spans="2:4" x14ac:dyDescent="0.25">
      <c r="B353" t="s">
        <v>6626</v>
      </c>
      <c r="C353" s="2">
        <v>2.1</v>
      </c>
      <c r="D353" t="s">
        <v>2859</v>
      </c>
    </row>
    <row r="354" spans="2:4" x14ac:dyDescent="0.25">
      <c r="B354" t="s">
        <v>6629</v>
      </c>
      <c r="C354" s="2">
        <v>2.1</v>
      </c>
      <c r="D354" t="s">
        <v>2859</v>
      </c>
    </row>
    <row r="355" spans="2:4" x14ac:dyDescent="0.25">
      <c r="B355" t="s">
        <v>6642</v>
      </c>
      <c r="C355" s="2">
        <v>2.1</v>
      </c>
      <c r="D355" t="s">
        <v>2859</v>
      </c>
    </row>
    <row r="356" spans="2:4" x14ac:dyDescent="0.25">
      <c r="B356" t="s">
        <v>1982</v>
      </c>
      <c r="C356" s="2">
        <v>8.6</v>
      </c>
      <c r="D356" t="s">
        <v>2858</v>
      </c>
    </row>
    <row r="357" spans="2:4" x14ac:dyDescent="0.25">
      <c r="B357" t="s">
        <v>5180</v>
      </c>
      <c r="C357" s="2">
        <v>2.1</v>
      </c>
      <c r="D357" t="s">
        <v>2858</v>
      </c>
    </row>
    <row r="358" spans="2:4" x14ac:dyDescent="0.25">
      <c r="B358" t="s">
        <v>312</v>
      </c>
      <c r="C358" s="2">
        <v>2.1</v>
      </c>
      <c r="D358" t="s">
        <v>2858</v>
      </c>
    </row>
    <row r="359" spans="2:4" x14ac:dyDescent="0.25">
      <c r="B359" t="s">
        <v>4265</v>
      </c>
      <c r="C359" s="2">
        <v>2.2000000000000002</v>
      </c>
      <c r="D359" t="s">
        <v>2859</v>
      </c>
    </row>
    <row r="360" spans="2:4" x14ac:dyDescent="0.25">
      <c r="B360" t="s">
        <v>2026</v>
      </c>
      <c r="C360" s="2">
        <v>2.5</v>
      </c>
      <c r="D360" t="s">
        <v>2858</v>
      </c>
    </row>
    <row r="361" spans="2:4" x14ac:dyDescent="0.25">
      <c r="B361" t="s">
        <v>193</v>
      </c>
      <c r="C361" s="2">
        <v>2.2999999999999998</v>
      </c>
      <c r="D361" t="s">
        <v>2858</v>
      </c>
    </row>
    <row r="362" spans="2:4" x14ac:dyDescent="0.25">
      <c r="B362" t="s">
        <v>2432</v>
      </c>
      <c r="C362" s="2">
        <v>4</v>
      </c>
      <c r="D362" t="s">
        <v>2859</v>
      </c>
    </row>
    <row r="363" spans="2:4" x14ac:dyDescent="0.25">
      <c r="B363" t="s">
        <v>1056</v>
      </c>
      <c r="C363" s="2">
        <v>2.2000000000000002</v>
      </c>
      <c r="D363" t="s">
        <v>2858</v>
      </c>
    </row>
    <row r="364" spans="2:4" x14ac:dyDescent="0.25">
      <c r="B364" t="s">
        <v>471</v>
      </c>
      <c r="C364" s="2">
        <v>2.2000000000000002</v>
      </c>
      <c r="D364" t="s">
        <v>2858</v>
      </c>
    </row>
    <row r="365" spans="2:4" x14ac:dyDescent="0.25">
      <c r="B365" t="s">
        <v>1358</v>
      </c>
      <c r="C365" s="2">
        <v>2.5</v>
      </c>
      <c r="D365" t="s">
        <v>2859</v>
      </c>
    </row>
    <row r="366" spans="2:4" x14ac:dyDescent="0.25">
      <c r="B366" t="s">
        <v>1781</v>
      </c>
      <c r="C366" s="2">
        <v>2</v>
      </c>
      <c r="D366" t="s">
        <v>2859</v>
      </c>
    </row>
    <row r="367" spans="2:4" x14ac:dyDescent="0.25">
      <c r="B367" t="s">
        <v>2729</v>
      </c>
      <c r="C367" s="2">
        <v>2.9</v>
      </c>
      <c r="D367" t="s">
        <v>2859</v>
      </c>
    </row>
    <row r="368" spans="2:4" x14ac:dyDescent="0.25">
      <c r="B368" t="s">
        <v>1436</v>
      </c>
      <c r="C368" s="2">
        <v>2.1</v>
      </c>
      <c r="D368" t="s">
        <v>2858</v>
      </c>
    </row>
    <row r="369" spans="2:4" x14ac:dyDescent="0.25">
      <c r="B369" t="s">
        <v>1536</v>
      </c>
      <c r="C369" s="2">
        <v>2.4</v>
      </c>
      <c r="D369" t="s">
        <v>2859</v>
      </c>
    </row>
    <row r="370" spans="2:4" x14ac:dyDescent="0.25">
      <c r="B370" t="s">
        <v>1273</v>
      </c>
      <c r="C370" s="2">
        <v>2</v>
      </c>
      <c r="D370" t="s">
        <v>2858</v>
      </c>
    </row>
    <row r="371" spans="2:4" x14ac:dyDescent="0.25">
      <c r="B371" t="s">
        <v>248</v>
      </c>
      <c r="C371" s="2">
        <v>2.7</v>
      </c>
      <c r="D371" t="s">
        <v>2859</v>
      </c>
    </row>
    <row r="372" spans="2:4" x14ac:dyDescent="0.25">
      <c r="B372" t="s">
        <v>2117</v>
      </c>
      <c r="C372" s="2">
        <v>2.2000000000000002</v>
      </c>
      <c r="D372" t="s">
        <v>2859</v>
      </c>
    </row>
    <row r="373" spans="2:4" x14ac:dyDescent="0.25">
      <c r="B373" t="s">
        <v>459</v>
      </c>
      <c r="C373" s="2">
        <v>2.6</v>
      </c>
      <c r="D373" t="s">
        <v>2859</v>
      </c>
    </row>
    <row r="374" spans="2:4" x14ac:dyDescent="0.25">
      <c r="B374" t="s">
        <v>798</v>
      </c>
      <c r="C374" s="2">
        <v>2.2000000000000002</v>
      </c>
      <c r="D374" t="s">
        <v>2859</v>
      </c>
    </row>
    <row r="375" spans="2:4" x14ac:dyDescent="0.25">
      <c r="B375" t="s">
        <v>2595</v>
      </c>
      <c r="C375" s="2">
        <v>2.4</v>
      </c>
      <c r="D375" t="s">
        <v>2859</v>
      </c>
    </row>
    <row r="376" spans="2:4" x14ac:dyDescent="0.25">
      <c r="B376" t="s">
        <v>5613</v>
      </c>
      <c r="C376" s="2">
        <v>2.2000000000000002</v>
      </c>
      <c r="D376" t="s">
        <v>2859</v>
      </c>
    </row>
    <row r="377" spans="2:4" x14ac:dyDescent="0.25">
      <c r="B377" t="s">
        <v>870</v>
      </c>
      <c r="C377" s="2">
        <v>2.5</v>
      </c>
      <c r="D377" t="s">
        <v>2858</v>
      </c>
    </row>
    <row r="378" spans="2:4" x14ac:dyDescent="0.25">
      <c r="B378" t="s">
        <v>1850</v>
      </c>
      <c r="C378" s="2">
        <v>2</v>
      </c>
      <c r="D378" t="s">
        <v>2858</v>
      </c>
    </row>
    <row r="379" spans="2:4" x14ac:dyDescent="0.25">
      <c r="B379" t="s">
        <v>1736</v>
      </c>
      <c r="C379" s="2">
        <v>2.6</v>
      </c>
      <c r="D379" t="s">
        <v>2859</v>
      </c>
    </row>
    <row r="380" spans="2:4" x14ac:dyDescent="0.25">
      <c r="B380" t="s">
        <v>3741</v>
      </c>
      <c r="C380" s="2">
        <v>2.2000000000000002</v>
      </c>
      <c r="D380" t="s">
        <v>2859</v>
      </c>
    </row>
    <row r="381" spans="2:4" x14ac:dyDescent="0.25">
      <c r="B381" t="s">
        <v>1141</v>
      </c>
      <c r="C381" s="2">
        <v>2.4</v>
      </c>
      <c r="D381" t="s">
        <v>2859</v>
      </c>
    </row>
    <row r="382" spans="2:4" x14ac:dyDescent="0.25">
      <c r="B382" t="s">
        <v>3191</v>
      </c>
      <c r="C382" s="2">
        <v>2</v>
      </c>
      <c r="D382" t="s">
        <v>2859</v>
      </c>
    </row>
    <row r="383" spans="2:4" x14ac:dyDescent="0.25">
      <c r="B383" t="s">
        <v>1871</v>
      </c>
      <c r="C383" s="2">
        <v>2.6</v>
      </c>
      <c r="D383" t="s">
        <v>2858</v>
      </c>
    </row>
    <row r="384" spans="2:4" x14ac:dyDescent="0.25">
      <c r="B384" t="s">
        <v>2888</v>
      </c>
      <c r="C384" s="2">
        <v>2.4</v>
      </c>
      <c r="D384" t="s">
        <v>2858</v>
      </c>
    </row>
    <row r="385" spans="2:4" x14ac:dyDescent="0.25">
      <c r="B385" t="s">
        <v>2093</v>
      </c>
      <c r="C385" s="2">
        <v>2.9</v>
      </c>
      <c r="D385" t="s">
        <v>2858</v>
      </c>
    </row>
    <row r="386" spans="2:4" x14ac:dyDescent="0.25">
      <c r="B386" t="s">
        <v>1311</v>
      </c>
      <c r="C386" s="2">
        <v>4.7</v>
      </c>
      <c r="D386" t="s">
        <v>2858</v>
      </c>
    </row>
    <row r="387" spans="2:4" x14ac:dyDescent="0.25">
      <c r="B387" t="s">
        <v>6632</v>
      </c>
      <c r="C387" s="2">
        <v>2.1</v>
      </c>
      <c r="D387" t="s">
        <v>2859</v>
      </c>
    </row>
    <row r="388" spans="2:4" x14ac:dyDescent="0.25">
      <c r="B388" t="s">
        <v>4106</v>
      </c>
      <c r="C388" s="2">
        <v>2.2999999999999998</v>
      </c>
      <c r="D388" t="s">
        <v>2858</v>
      </c>
    </row>
    <row r="389" spans="2:4" x14ac:dyDescent="0.25">
      <c r="B389" t="s">
        <v>1197</v>
      </c>
      <c r="C389" s="2">
        <v>2.8</v>
      </c>
      <c r="D389" t="s">
        <v>2859</v>
      </c>
    </row>
    <row r="390" spans="2:4" x14ac:dyDescent="0.25">
      <c r="B390" t="s">
        <v>1608</v>
      </c>
      <c r="C390" s="2">
        <v>2.2999999999999998</v>
      </c>
      <c r="D390" t="s">
        <v>2858</v>
      </c>
    </row>
    <row r="391" spans="2:4" x14ac:dyDescent="0.25">
      <c r="B391" t="s">
        <v>907</v>
      </c>
      <c r="C391" s="2">
        <v>4.3</v>
      </c>
      <c r="D391" t="s">
        <v>2858</v>
      </c>
    </row>
    <row r="392" spans="2:4" x14ac:dyDescent="0.25">
      <c r="B392" t="s">
        <v>2839</v>
      </c>
      <c r="C392" s="2">
        <v>2.2999999999999998</v>
      </c>
      <c r="D392" t="s">
        <v>2858</v>
      </c>
    </row>
    <row r="393" spans="2:4" x14ac:dyDescent="0.25">
      <c r="B393" t="s">
        <v>1622</v>
      </c>
      <c r="C393" s="2">
        <v>2.5</v>
      </c>
      <c r="D393" t="s">
        <v>2858</v>
      </c>
    </row>
    <row r="394" spans="2:4" x14ac:dyDescent="0.25">
      <c r="B394" t="s">
        <v>2696</v>
      </c>
      <c r="C394" s="2">
        <v>2.2000000000000002</v>
      </c>
      <c r="D394" t="s">
        <v>2858</v>
      </c>
    </row>
    <row r="395" spans="2:4" x14ac:dyDescent="0.25">
      <c r="B395" t="s">
        <v>1329</v>
      </c>
      <c r="C395" s="2">
        <v>2.2999999999999998</v>
      </c>
      <c r="D395" t="s">
        <v>2859</v>
      </c>
    </row>
    <row r="396" spans="2:4" x14ac:dyDescent="0.25">
      <c r="B396" t="s">
        <v>2843</v>
      </c>
      <c r="C396" s="2">
        <v>2.9</v>
      </c>
      <c r="D396" t="s">
        <v>2858</v>
      </c>
    </row>
    <row r="397" spans="2:4" x14ac:dyDescent="0.25">
      <c r="B397" t="s">
        <v>2285</v>
      </c>
      <c r="C397" s="2">
        <v>3.2</v>
      </c>
      <c r="D397" t="s">
        <v>2859</v>
      </c>
    </row>
    <row r="398" spans="2:4" x14ac:dyDescent="0.25">
      <c r="B398" t="s">
        <v>2203</v>
      </c>
      <c r="C398" s="2">
        <v>2.2000000000000002</v>
      </c>
      <c r="D398" t="s">
        <v>2858</v>
      </c>
    </row>
    <row r="399" spans="2:4" x14ac:dyDescent="0.25">
      <c r="B399" t="s">
        <v>1472</v>
      </c>
      <c r="C399" s="2">
        <v>2.1</v>
      </c>
      <c r="D399" t="s">
        <v>2858</v>
      </c>
    </row>
    <row r="400" spans="2:4" x14ac:dyDescent="0.25">
      <c r="B400" t="s">
        <v>475</v>
      </c>
      <c r="C400" s="2">
        <v>2.4</v>
      </c>
      <c r="D400" t="s">
        <v>2858</v>
      </c>
    </row>
    <row r="401" spans="2:4" x14ac:dyDescent="0.25">
      <c r="B401" t="s">
        <v>786</v>
      </c>
      <c r="C401" s="2">
        <v>2</v>
      </c>
      <c r="D401" t="s">
        <v>2858</v>
      </c>
    </row>
    <row r="402" spans="2:4" x14ac:dyDescent="0.25">
      <c r="B402" t="s">
        <v>2242</v>
      </c>
      <c r="C402" s="2">
        <v>2.1</v>
      </c>
      <c r="D402" t="s">
        <v>2858</v>
      </c>
    </row>
    <row r="403" spans="2:4" x14ac:dyDescent="0.25">
      <c r="B403" t="s">
        <v>1829</v>
      </c>
      <c r="C403" s="2">
        <v>2</v>
      </c>
      <c r="D403" t="s">
        <v>2858</v>
      </c>
    </row>
    <row r="404" spans="2:4" x14ac:dyDescent="0.25">
      <c r="B404" t="s">
        <v>2418</v>
      </c>
      <c r="C404" s="2">
        <v>2</v>
      </c>
      <c r="D404" t="s">
        <v>2858</v>
      </c>
    </row>
    <row r="405" spans="2:4" x14ac:dyDescent="0.25">
      <c r="B405" t="s">
        <v>305</v>
      </c>
      <c r="C405" s="2">
        <v>2.4</v>
      </c>
      <c r="D405" t="s">
        <v>2858</v>
      </c>
    </row>
    <row r="406" spans="2:4" x14ac:dyDescent="0.25">
      <c r="B406" t="s">
        <v>1955</v>
      </c>
      <c r="C406" s="2">
        <v>2.1</v>
      </c>
      <c r="D406" t="s">
        <v>2858</v>
      </c>
    </row>
    <row r="407" spans="2:4" x14ac:dyDescent="0.25">
      <c r="B407" t="s">
        <v>2525</v>
      </c>
      <c r="C407" s="2">
        <v>2.4</v>
      </c>
      <c r="D407" t="s">
        <v>2858</v>
      </c>
    </row>
    <row r="408" spans="2:4" x14ac:dyDescent="0.25">
      <c r="B408" t="s">
        <v>6609</v>
      </c>
      <c r="C408" s="2">
        <v>4</v>
      </c>
      <c r="D408" t="s">
        <v>2858</v>
      </c>
    </row>
    <row r="409" spans="2:4" x14ac:dyDescent="0.25">
      <c r="B409" t="s">
        <v>5877</v>
      </c>
      <c r="C409" s="2">
        <v>3.5</v>
      </c>
      <c r="D409" t="s">
        <v>2858</v>
      </c>
    </row>
    <row r="410" spans="2:4" x14ac:dyDescent="0.25">
      <c r="B410" t="s">
        <v>1336</v>
      </c>
      <c r="C410" s="2">
        <v>2.2000000000000002</v>
      </c>
      <c r="D410" t="s">
        <v>2858</v>
      </c>
    </row>
    <row r="411" spans="2:4" x14ac:dyDescent="0.25">
      <c r="B411" t="s">
        <v>5978</v>
      </c>
      <c r="C411" s="2">
        <v>4</v>
      </c>
      <c r="D411" t="s">
        <v>2858</v>
      </c>
    </row>
    <row r="412" spans="2:4" x14ac:dyDescent="0.25">
      <c r="B412" t="s">
        <v>767</v>
      </c>
      <c r="C412" s="2">
        <v>2.6</v>
      </c>
      <c r="D412" t="s">
        <v>2858</v>
      </c>
    </row>
    <row r="413" spans="2:4" x14ac:dyDescent="0.25">
      <c r="B413" t="s">
        <v>886</v>
      </c>
      <c r="C413" s="2">
        <v>2.2999999999999998</v>
      </c>
      <c r="D413" t="s">
        <v>2858</v>
      </c>
    </row>
    <row r="414" spans="2:4" x14ac:dyDescent="0.25">
      <c r="B414" t="s">
        <v>1988</v>
      </c>
      <c r="C414" s="2">
        <v>3.1</v>
      </c>
      <c r="D414" t="s">
        <v>2858</v>
      </c>
    </row>
    <row r="415" spans="2:4" x14ac:dyDescent="0.25">
      <c r="B415" t="s">
        <v>6100</v>
      </c>
      <c r="C415" s="2">
        <v>4.9000000000000004</v>
      </c>
      <c r="D415" t="s">
        <v>2858</v>
      </c>
    </row>
    <row r="416" spans="2:4" x14ac:dyDescent="0.25">
      <c r="B416" t="s">
        <v>6602</v>
      </c>
      <c r="C416" s="2">
        <v>3.5</v>
      </c>
      <c r="D416" t="s">
        <v>2858</v>
      </c>
    </row>
    <row r="417" spans="2:4" x14ac:dyDescent="0.25">
      <c r="B417" t="s">
        <v>1172</v>
      </c>
      <c r="C417" s="2">
        <v>2.2999999999999998</v>
      </c>
      <c r="D417" t="s">
        <v>2858</v>
      </c>
    </row>
    <row r="418" spans="2:4" x14ac:dyDescent="0.25">
      <c r="B418" t="s">
        <v>1640</v>
      </c>
      <c r="C418" s="2">
        <v>2.6</v>
      </c>
      <c r="D418" t="s">
        <v>2858</v>
      </c>
    </row>
    <row r="419" spans="2:4" x14ac:dyDescent="0.25">
      <c r="B419" t="s">
        <v>5910</v>
      </c>
      <c r="C419" s="2">
        <v>2.6</v>
      </c>
      <c r="D419" t="s">
        <v>2858</v>
      </c>
    </row>
    <row r="420" spans="2:4" x14ac:dyDescent="0.25">
      <c r="B420" t="s">
        <v>6133</v>
      </c>
      <c r="C420" s="2">
        <v>2.9</v>
      </c>
      <c r="D420" t="s">
        <v>2858</v>
      </c>
    </row>
    <row r="421" spans="2:4" x14ac:dyDescent="0.25">
      <c r="B421" t="s">
        <v>4346</v>
      </c>
      <c r="C421" s="2">
        <v>6.6</v>
      </c>
      <c r="D421" t="s">
        <v>2858</v>
      </c>
    </row>
    <row r="422" spans="2:4" x14ac:dyDescent="0.25">
      <c r="B422" t="s">
        <v>6020</v>
      </c>
      <c r="C422" s="2">
        <v>2.6</v>
      </c>
      <c r="D422" t="s">
        <v>2858</v>
      </c>
    </row>
    <row r="423" spans="2:4" x14ac:dyDescent="0.25">
      <c r="B423" t="s">
        <v>6631</v>
      </c>
      <c r="C423" s="2">
        <v>2.8</v>
      </c>
      <c r="D423" t="s">
        <v>2859</v>
      </c>
    </row>
    <row r="424" spans="2:4" x14ac:dyDescent="0.25">
      <c r="B424" t="s">
        <v>6635</v>
      </c>
      <c r="C424" s="2">
        <v>2.2000000000000002</v>
      </c>
      <c r="D424" t="s">
        <v>2859</v>
      </c>
    </row>
    <row r="425" spans="2:4" x14ac:dyDescent="0.25">
      <c r="B425" t="s">
        <v>2089</v>
      </c>
      <c r="C425" s="2">
        <v>2.9</v>
      </c>
      <c r="D425" t="s">
        <v>2859</v>
      </c>
    </row>
    <row r="426" spans="2:4" x14ac:dyDescent="0.25">
      <c r="B426" t="s">
        <v>6624</v>
      </c>
      <c r="C426" s="2">
        <v>3</v>
      </c>
      <c r="D426" t="s">
        <v>2859</v>
      </c>
    </row>
    <row r="427" spans="2:4" x14ac:dyDescent="0.25">
      <c r="B427" t="s">
        <v>3681</v>
      </c>
      <c r="C427" s="2">
        <v>2.5</v>
      </c>
      <c r="D427" t="s">
        <v>2859</v>
      </c>
    </row>
    <row r="428" spans="2:4" x14ac:dyDescent="0.25">
      <c r="B428" t="s">
        <v>2085</v>
      </c>
      <c r="C428" s="2">
        <v>2.6</v>
      </c>
      <c r="D428" t="s">
        <v>2859</v>
      </c>
    </row>
    <row r="429" spans="2:4" x14ac:dyDescent="0.25">
      <c r="B429" t="s">
        <v>6627</v>
      </c>
      <c r="C429" s="2">
        <v>2.1</v>
      </c>
      <c r="D429" t="s">
        <v>2859</v>
      </c>
    </row>
    <row r="430" spans="2:4" x14ac:dyDescent="0.25">
      <c r="B430" t="s">
        <v>6637</v>
      </c>
      <c r="C430" s="2">
        <v>2.2999999999999998</v>
      </c>
      <c r="D430" t="s">
        <v>2859</v>
      </c>
    </row>
    <row r="431" spans="2:4" x14ac:dyDescent="0.25">
      <c r="B431" t="s">
        <v>6633</v>
      </c>
      <c r="C431" s="2">
        <v>2.2000000000000002</v>
      </c>
      <c r="D431" t="s">
        <v>2859</v>
      </c>
    </row>
    <row r="432" spans="2:4" x14ac:dyDescent="0.25">
      <c r="B432" t="s">
        <v>542</v>
      </c>
      <c r="C432" s="2">
        <v>2.2999999999999998</v>
      </c>
      <c r="D432" t="s">
        <v>2858</v>
      </c>
    </row>
    <row r="433" spans="2:4" x14ac:dyDescent="0.25">
      <c r="B433" t="s">
        <v>1256</v>
      </c>
      <c r="C433" s="2">
        <v>2.5</v>
      </c>
      <c r="D433" t="s">
        <v>2858</v>
      </c>
    </row>
    <row r="434" spans="2:4" x14ac:dyDescent="0.25">
      <c r="B434" t="s">
        <v>3969</v>
      </c>
      <c r="C434" s="2">
        <v>7.5</v>
      </c>
      <c r="D434" t="s">
        <v>2859</v>
      </c>
    </row>
    <row r="435" spans="2:4" x14ac:dyDescent="0.25">
      <c r="B435" t="s">
        <v>6131</v>
      </c>
      <c r="C435" s="2">
        <v>3.6</v>
      </c>
      <c r="D435" t="s">
        <v>2858</v>
      </c>
    </row>
    <row r="436" spans="2:4" x14ac:dyDescent="0.25">
      <c r="B436" t="s">
        <v>2692</v>
      </c>
      <c r="C436" s="2">
        <v>2.4</v>
      </c>
      <c r="D436" t="s">
        <v>2858</v>
      </c>
    </row>
    <row r="437" spans="2:4" x14ac:dyDescent="0.25">
      <c r="B437" t="s">
        <v>5964</v>
      </c>
      <c r="C437" s="2">
        <v>2.1</v>
      </c>
      <c r="D437" t="s">
        <v>2858</v>
      </c>
    </row>
    <row r="438" spans="2:4" x14ac:dyDescent="0.25">
      <c r="B438" t="s">
        <v>545</v>
      </c>
      <c r="C438" s="2">
        <v>2.7</v>
      </c>
      <c r="D438" t="s">
        <v>2858</v>
      </c>
    </row>
    <row r="439" spans="2:4" x14ac:dyDescent="0.25">
      <c r="B439" t="s">
        <v>2819</v>
      </c>
      <c r="C439" s="2">
        <v>2.5</v>
      </c>
      <c r="D439" t="s">
        <v>2858</v>
      </c>
    </row>
    <row r="440" spans="2:4" x14ac:dyDescent="0.25">
      <c r="B440" t="s">
        <v>1785</v>
      </c>
      <c r="C440" s="2">
        <v>2.8</v>
      </c>
      <c r="D440" t="s">
        <v>2858</v>
      </c>
    </row>
    <row r="441" spans="2:4" x14ac:dyDescent="0.25">
      <c r="B441" t="s">
        <v>1636</v>
      </c>
      <c r="C441" s="2">
        <v>2.5</v>
      </c>
      <c r="D441" t="s">
        <v>2858</v>
      </c>
    </row>
    <row r="442" spans="2:4" x14ac:dyDescent="0.25">
      <c r="B442" t="s">
        <v>6643</v>
      </c>
      <c r="C442" s="2">
        <v>2.4</v>
      </c>
      <c r="D442" t="s">
        <v>2859</v>
      </c>
    </row>
    <row r="443" spans="2:4" x14ac:dyDescent="0.25">
      <c r="B443" t="s">
        <v>6638</v>
      </c>
      <c r="C443" s="2">
        <v>2.2999999999999998</v>
      </c>
      <c r="D443" t="s">
        <v>2859</v>
      </c>
    </row>
    <row r="444" spans="2:4" x14ac:dyDescent="0.25">
      <c r="B444" t="s">
        <v>6639</v>
      </c>
      <c r="C444" s="2">
        <v>2.2000000000000002</v>
      </c>
      <c r="D444" t="s">
        <v>2859</v>
      </c>
    </row>
    <row r="445" spans="2:4" x14ac:dyDescent="0.25">
      <c r="B445" t="s">
        <v>6623</v>
      </c>
      <c r="C445" s="2">
        <v>2.2000000000000002</v>
      </c>
      <c r="D445" t="s">
        <v>2859</v>
      </c>
    </row>
    <row r="446" spans="2:4" x14ac:dyDescent="0.25">
      <c r="B446" t="s">
        <v>2502</v>
      </c>
      <c r="C446" s="2">
        <v>2.1</v>
      </c>
      <c r="D446" t="s">
        <v>2858</v>
      </c>
    </row>
    <row r="447" spans="2:4" x14ac:dyDescent="0.25">
      <c r="B447" t="s">
        <v>592</v>
      </c>
      <c r="C447" s="2">
        <v>2</v>
      </c>
      <c r="D447" t="s">
        <v>2858</v>
      </c>
    </row>
    <row r="448" spans="2:4" x14ac:dyDescent="0.25">
      <c r="B448" t="s">
        <v>958</v>
      </c>
      <c r="C448" s="2">
        <v>2</v>
      </c>
      <c r="D448" t="s">
        <v>2858</v>
      </c>
    </row>
    <row r="449" spans="2:4" x14ac:dyDescent="0.25">
      <c r="B449" t="s">
        <v>1653</v>
      </c>
      <c r="C449" s="2">
        <v>3.3</v>
      </c>
      <c r="D449" t="s">
        <v>2858</v>
      </c>
    </row>
    <row r="450" spans="2:4" x14ac:dyDescent="0.25">
      <c r="B450" t="s">
        <v>1673</v>
      </c>
      <c r="C450" s="2">
        <v>2.8</v>
      </c>
      <c r="D450" t="s">
        <v>2858</v>
      </c>
    </row>
    <row r="451" spans="2:4" x14ac:dyDescent="0.25">
      <c r="B451" t="s">
        <v>1209</v>
      </c>
      <c r="C451" s="2">
        <v>3.1</v>
      </c>
      <c r="D451" t="s">
        <v>2859</v>
      </c>
    </row>
    <row r="452" spans="2:4" x14ac:dyDescent="0.25">
      <c r="B452" t="s">
        <v>1115</v>
      </c>
      <c r="C452" s="2">
        <v>2.2000000000000002</v>
      </c>
      <c r="D452" t="s">
        <v>2858</v>
      </c>
    </row>
    <row r="453" spans="2:4" x14ac:dyDescent="0.25">
      <c r="B453" t="s">
        <v>3297</v>
      </c>
      <c r="C453" s="2">
        <v>2.1</v>
      </c>
      <c r="D453" t="s">
        <v>2859</v>
      </c>
    </row>
    <row r="454" spans="2:4" x14ac:dyDescent="0.25">
      <c r="B454" t="s">
        <v>1199</v>
      </c>
      <c r="C454" s="2">
        <v>6.4</v>
      </c>
      <c r="D454" t="s">
        <v>2859</v>
      </c>
    </row>
    <row r="455" spans="2:4" x14ac:dyDescent="0.25">
      <c r="B455" t="s">
        <v>22</v>
      </c>
      <c r="C455" s="2">
        <v>2.7</v>
      </c>
      <c r="D455" t="s">
        <v>2859</v>
      </c>
    </row>
    <row r="456" spans="2:4" x14ac:dyDescent="0.25">
      <c r="B456" t="s">
        <v>2165</v>
      </c>
      <c r="C456" s="2">
        <v>2</v>
      </c>
      <c r="D456" t="s">
        <v>2858</v>
      </c>
    </row>
    <row r="457" spans="2:4" x14ac:dyDescent="0.25">
      <c r="B457" t="s">
        <v>2127</v>
      </c>
      <c r="C457" s="2">
        <v>2.9</v>
      </c>
      <c r="D457" t="s">
        <v>2859</v>
      </c>
    </row>
    <row r="458" spans="2:4" x14ac:dyDescent="0.25">
      <c r="B458" t="s">
        <v>99</v>
      </c>
      <c r="C458" s="2">
        <v>2</v>
      </c>
      <c r="D458" t="s">
        <v>2858</v>
      </c>
    </row>
    <row r="459" spans="2:4" x14ac:dyDescent="0.25">
      <c r="B459" t="s">
        <v>6419</v>
      </c>
      <c r="C459" s="2">
        <v>2</v>
      </c>
      <c r="D459" t="s">
        <v>2859</v>
      </c>
    </row>
    <row r="460" spans="2:4" x14ac:dyDescent="0.25">
      <c r="B460" t="s">
        <v>2686</v>
      </c>
      <c r="C460" s="2">
        <v>2.5</v>
      </c>
      <c r="D460" t="s">
        <v>2858</v>
      </c>
    </row>
    <row r="461" spans="2:4" x14ac:dyDescent="0.25">
      <c r="B461" t="s">
        <v>6459</v>
      </c>
      <c r="C461" s="2">
        <v>2.7</v>
      </c>
      <c r="D461" t="s">
        <v>2858</v>
      </c>
    </row>
    <row r="462" spans="2:4" x14ac:dyDescent="0.25">
      <c r="B462" t="s">
        <v>2770</v>
      </c>
      <c r="C462" s="2">
        <v>2.6</v>
      </c>
      <c r="D462" t="s">
        <v>2859</v>
      </c>
    </row>
    <row r="463" spans="2:4" x14ac:dyDescent="0.25">
      <c r="B463" t="s">
        <v>2807</v>
      </c>
      <c r="C463" s="2">
        <v>2.2000000000000002</v>
      </c>
      <c r="D463" t="s">
        <v>2859</v>
      </c>
    </row>
    <row r="464" spans="2:4" x14ac:dyDescent="0.25">
      <c r="B464" t="s">
        <v>1175</v>
      </c>
      <c r="C464" s="2">
        <v>2.2000000000000002</v>
      </c>
      <c r="D464" t="s">
        <v>2859</v>
      </c>
    </row>
    <row r="465" spans="2:4" x14ac:dyDescent="0.25">
      <c r="B465" t="s">
        <v>2637</v>
      </c>
      <c r="C465" s="2">
        <v>3.3</v>
      </c>
      <c r="D465" t="s">
        <v>2859</v>
      </c>
    </row>
    <row r="466" spans="2:4" x14ac:dyDescent="0.25">
      <c r="B466" t="s">
        <v>1905</v>
      </c>
      <c r="C466" s="2">
        <v>4.5999999999999996</v>
      </c>
      <c r="D466" t="s">
        <v>2859</v>
      </c>
    </row>
    <row r="467" spans="2:4" x14ac:dyDescent="0.25">
      <c r="B467" t="s">
        <v>569</v>
      </c>
      <c r="C467" s="2">
        <v>2.5</v>
      </c>
      <c r="D467" t="s">
        <v>2858</v>
      </c>
    </row>
    <row r="468" spans="2:4" x14ac:dyDescent="0.25">
      <c r="B468" t="s">
        <v>2305</v>
      </c>
      <c r="C468" s="2">
        <v>2.8</v>
      </c>
      <c r="D468" t="s">
        <v>2859</v>
      </c>
    </row>
    <row r="469" spans="2:4" x14ac:dyDescent="0.25">
      <c r="B469" t="s">
        <v>953</v>
      </c>
      <c r="C469" s="2">
        <v>3.6</v>
      </c>
      <c r="D469" t="s">
        <v>2859</v>
      </c>
    </row>
    <row r="470" spans="2:4" x14ac:dyDescent="0.25">
      <c r="B470" t="s">
        <v>717</v>
      </c>
      <c r="C470" s="2">
        <v>2</v>
      </c>
      <c r="D470" t="s">
        <v>2858</v>
      </c>
    </row>
    <row r="471" spans="2:4" x14ac:dyDescent="0.25">
      <c r="B471" t="s">
        <v>3613</v>
      </c>
      <c r="C471" s="2">
        <v>3.3</v>
      </c>
      <c r="D471" t="s">
        <v>2859</v>
      </c>
    </row>
    <row r="472" spans="2:4" x14ac:dyDescent="0.25">
      <c r="B472" t="s">
        <v>509</v>
      </c>
      <c r="C472" s="2">
        <v>3.4</v>
      </c>
      <c r="D472" t="s">
        <v>2859</v>
      </c>
    </row>
    <row r="473" spans="2:4" x14ac:dyDescent="0.25">
      <c r="B473" t="s">
        <v>2876</v>
      </c>
      <c r="C473" s="2">
        <v>3.3</v>
      </c>
      <c r="D473" t="s">
        <v>2858</v>
      </c>
    </row>
    <row r="474" spans="2:4" x14ac:dyDescent="0.25">
      <c r="B474" t="s">
        <v>6614</v>
      </c>
      <c r="C474" s="2">
        <v>2.2999999999999998</v>
      </c>
      <c r="D474" t="s">
        <v>2859</v>
      </c>
    </row>
    <row r="475" spans="2:4" x14ac:dyDescent="0.25">
      <c r="B475" t="s">
        <v>2938</v>
      </c>
      <c r="C475" s="2">
        <v>3.2</v>
      </c>
      <c r="D475" t="s">
        <v>2859</v>
      </c>
    </row>
    <row r="476" spans="2:4" x14ac:dyDescent="0.25">
      <c r="B476" t="s">
        <v>3443</v>
      </c>
      <c r="C476" s="2">
        <v>2.5</v>
      </c>
      <c r="D476" t="s">
        <v>2859</v>
      </c>
    </row>
    <row r="477" spans="2:4" x14ac:dyDescent="0.25">
      <c r="B477" t="s">
        <v>4698</v>
      </c>
      <c r="C477" s="2">
        <v>2.1</v>
      </c>
      <c r="D477" t="s">
        <v>2859</v>
      </c>
    </row>
    <row r="478" spans="2:4" x14ac:dyDescent="0.25">
      <c r="B478" t="s">
        <v>571</v>
      </c>
      <c r="C478" s="2">
        <v>2.2000000000000002</v>
      </c>
      <c r="D478" t="s">
        <v>2859</v>
      </c>
    </row>
    <row r="479" spans="2:4" x14ac:dyDescent="0.25">
      <c r="B479" t="s">
        <v>513</v>
      </c>
      <c r="C479" s="2">
        <v>2.2999999999999998</v>
      </c>
      <c r="D479" t="s">
        <v>2858</v>
      </c>
    </row>
    <row r="480" spans="2:4" x14ac:dyDescent="0.25">
      <c r="B480" t="s">
        <v>1396</v>
      </c>
      <c r="C480" s="2">
        <v>2.2000000000000002</v>
      </c>
      <c r="D480" t="s">
        <v>2858</v>
      </c>
    </row>
    <row r="481" spans="2:4" x14ac:dyDescent="0.25">
      <c r="B481" t="s">
        <v>4262</v>
      </c>
      <c r="C481" s="2">
        <v>2.8</v>
      </c>
      <c r="D481" t="s">
        <v>2859</v>
      </c>
    </row>
    <row r="482" spans="2:4" x14ac:dyDescent="0.25">
      <c r="B482" t="s">
        <v>6593</v>
      </c>
      <c r="C482" s="2">
        <v>2</v>
      </c>
      <c r="D482" t="s">
        <v>2858</v>
      </c>
    </row>
    <row r="483" spans="2:4" x14ac:dyDescent="0.25">
      <c r="B483" t="s">
        <v>2043</v>
      </c>
      <c r="C483" s="2">
        <v>2.5</v>
      </c>
      <c r="D483" t="s">
        <v>2858</v>
      </c>
    </row>
    <row r="484" spans="2:4" x14ac:dyDescent="0.25">
      <c r="B484" t="s">
        <v>4561</v>
      </c>
      <c r="C484" s="2">
        <v>2.4</v>
      </c>
      <c r="D484" t="s">
        <v>2858</v>
      </c>
    </row>
    <row r="485" spans="2:4" x14ac:dyDescent="0.25">
      <c r="B485" t="s">
        <v>3824</v>
      </c>
      <c r="C485" s="2">
        <v>2.6</v>
      </c>
      <c r="D485" t="s">
        <v>2859</v>
      </c>
    </row>
    <row r="486" spans="2:4" x14ac:dyDescent="0.25">
      <c r="B486" t="s">
        <v>2650</v>
      </c>
      <c r="C486" s="2">
        <v>2.8</v>
      </c>
      <c r="D486" t="s">
        <v>2858</v>
      </c>
    </row>
    <row r="487" spans="2:4" x14ac:dyDescent="0.25">
      <c r="B487" t="s">
        <v>2832</v>
      </c>
      <c r="C487" s="2">
        <v>3.5</v>
      </c>
      <c r="D487" t="s">
        <v>2858</v>
      </c>
    </row>
    <row r="488" spans="2:4" x14ac:dyDescent="0.25">
      <c r="B488" t="s">
        <v>4729</v>
      </c>
      <c r="C488" s="2">
        <v>3.6</v>
      </c>
      <c r="D488" t="s">
        <v>2858</v>
      </c>
    </row>
    <row r="489" spans="2:4" x14ac:dyDescent="0.25">
      <c r="B489" t="s">
        <v>2506</v>
      </c>
      <c r="C489" s="2">
        <v>3.6</v>
      </c>
      <c r="D489" t="s">
        <v>2858</v>
      </c>
    </row>
    <row r="490" spans="2:4" x14ac:dyDescent="0.25">
      <c r="B490" t="s">
        <v>6603</v>
      </c>
      <c r="C490" s="2">
        <v>2.2000000000000002</v>
      </c>
      <c r="D490" t="s">
        <v>2858</v>
      </c>
    </row>
    <row r="491" spans="2:4" x14ac:dyDescent="0.25">
      <c r="B491" t="s">
        <v>4610</v>
      </c>
      <c r="C491" s="2">
        <v>5.8</v>
      </c>
      <c r="D491" t="s">
        <v>2859</v>
      </c>
    </row>
    <row r="492" spans="2:4" x14ac:dyDescent="0.25">
      <c r="B492" t="s">
        <v>5637</v>
      </c>
      <c r="C492" s="2">
        <v>2.2000000000000002</v>
      </c>
      <c r="D492" t="s">
        <v>2858</v>
      </c>
    </row>
    <row r="493" spans="2:4" x14ac:dyDescent="0.25">
      <c r="B493" t="s">
        <v>6543</v>
      </c>
      <c r="C493" s="2">
        <v>2.5</v>
      </c>
      <c r="D493" t="s">
        <v>2859</v>
      </c>
    </row>
    <row r="494" spans="2:4" x14ac:dyDescent="0.25">
      <c r="B494" t="s">
        <v>4710</v>
      </c>
      <c r="C494" s="2">
        <v>2.4</v>
      </c>
      <c r="D494" t="s">
        <v>2858</v>
      </c>
    </row>
    <row r="495" spans="2:4" x14ac:dyDescent="0.25">
      <c r="B495" t="s">
        <v>4604</v>
      </c>
      <c r="C495" s="2">
        <v>4.0999999999999996</v>
      </c>
      <c r="D495" t="s">
        <v>2858</v>
      </c>
    </row>
    <row r="496" spans="2:4" x14ac:dyDescent="0.25">
      <c r="B496" t="s">
        <v>4717</v>
      </c>
      <c r="C496" s="2">
        <v>3.1</v>
      </c>
      <c r="D496" t="s">
        <v>2858</v>
      </c>
    </row>
    <row r="497" spans="2:4" x14ac:dyDescent="0.25">
      <c r="B497" t="s">
        <v>4630</v>
      </c>
      <c r="C497" s="2">
        <v>2.5</v>
      </c>
      <c r="D497" t="s">
        <v>2858</v>
      </c>
    </row>
    <row r="498" spans="2:4" x14ac:dyDescent="0.25">
      <c r="B498" t="s">
        <v>3223</v>
      </c>
      <c r="C498" s="2">
        <v>2.5</v>
      </c>
      <c r="D498" t="s">
        <v>2858</v>
      </c>
    </row>
    <row r="499" spans="2:4" x14ac:dyDescent="0.25">
      <c r="B499" t="s">
        <v>421</v>
      </c>
      <c r="C499" s="2">
        <v>2.2999999999999998</v>
      </c>
      <c r="D499" t="s">
        <v>2858</v>
      </c>
    </row>
    <row r="500" spans="2:4" x14ac:dyDescent="0.25">
      <c r="B500" t="s">
        <v>6589</v>
      </c>
      <c r="C500" s="2">
        <v>2</v>
      </c>
      <c r="D500" t="s">
        <v>2858</v>
      </c>
    </row>
    <row r="501" spans="2:4" x14ac:dyDescent="0.25">
      <c r="B501" t="s">
        <v>107</v>
      </c>
      <c r="C501" s="2">
        <v>2.2999999999999998</v>
      </c>
      <c r="D501" t="s">
        <v>2858</v>
      </c>
    </row>
    <row r="502" spans="2:4" x14ac:dyDescent="0.25">
      <c r="B502" t="s">
        <v>393</v>
      </c>
      <c r="C502" s="2">
        <v>2.7</v>
      </c>
      <c r="D502" t="s">
        <v>2859</v>
      </c>
    </row>
    <row r="503" spans="2:4" x14ac:dyDescent="0.25">
      <c r="B503" t="s">
        <v>1281</v>
      </c>
      <c r="C503" s="2">
        <v>32.4</v>
      </c>
      <c r="D503" t="s">
        <v>2859</v>
      </c>
    </row>
    <row r="504" spans="2:4" x14ac:dyDescent="0.25">
      <c r="B504" t="s">
        <v>2365</v>
      </c>
      <c r="C504" s="2">
        <v>2</v>
      </c>
      <c r="D504" t="s">
        <v>2858</v>
      </c>
    </row>
    <row r="505" spans="2:4" x14ac:dyDescent="0.25">
      <c r="B505" t="s">
        <v>2157</v>
      </c>
      <c r="C505" s="2">
        <v>2.5</v>
      </c>
      <c r="D505" t="s">
        <v>2858</v>
      </c>
    </row>
    <row r="506" spans="2:4" x14ac:dyDescent="0.25">
      <c r="B506" t="s">
        <v>1119</v>
      </c>
      <c r="C506" s="2">
        <v>14.1</v>
      </c>
      <c r="D506" t="s">
        <v>2859</v>
      </c>
    </row>
    <row r="507" spans="2:4" x14ac:dyDescent="0.25">
      <c r="B507" t="s">
        <v>4486</v>
      </c>
      <c r="C507" s="2">
        <v>5.4</v>
      </c>
      <c r="D507" t="s">
        <v>2859</v>
      </c>
    </row>
    <row r="508" spans="2:4" x14ac:dyDescent="0.25">
      <c r="B508" t="s">
        <v>275</v>
      </c>
      <c r="C508" s="2">
        <v>6.4</v>
      </c>
      <c r="D508" t="s">
        <v>2859</v>
      </c>
    </row>
    <row r="509" spans="2:4" x14ac:dyDescent="0.25">
      <c r="B509" t="s">
        <v>1446</v>
      </c>
      <c r="C509" s="2">
        <v>2.5</v>
      </c>
      <c r="D509" t="s">
        <v>2859</v>
      </c>
    </row>
    <row r="510" spans="2:4" x14ac:dyDescent="0.25">
      <c r="B510" t="s">
        <v>231</v>
      </c>
      <c r="C510" s="2">
        <v>3.8</v>
      </c>
      <c r="D510" t="s">
        <v>2859</v>
      </c>
    </row>
    <row r="511" spans="2:4" x14ac:dyDescent="0.25">
      <c r="B511" t="s">
        <v>2121</v>
      </c>
      <c r="C511" s="2">
        <v>2.6</v>
      </c>
      <c r="D511" t="s">
        <v>2858</v>
      </c>
    </row>
    <row r="512" spans="2:4" x14ac:dyDescent="0.25">
      <c r="B512" t="s">
        <v>126</v>
      </c>
      <c r="C512" s="2">
        <v>2.2000000000000002</v>
      </c>
      <c r="D512" t="s">
        <v>2858</v>
      </c>
    </row>
    <row r="513" spans="2:4" x14ac:dyDescent="0.25">
      <c r="B513" t="s">
        <v>3299</v>
      </c>
      <c r="C513" s="2">
        <v>2</v>
      </c>
      <c r="D513" t="s">
        <v>2859</v>
      </c>
    </row>
    <row r="514" spans="2:4" x14ac:dyDescent="0.25">
      <c r="B514" t="s">
        <v>1418</v>
      </c>
      <c r="C514" s="2">
        <v>2.6</v>
      </c>
      <c r="D514" t="s">
        <v>2859</v>
      </c>
    </row>
    <row r="515" spans="2:4" x14ac:dyDescent="0.25">
      <c r="B515" t="s">
        <v>2400</v>
      </c>
      <c r="C515" s="2">
        <v>2.7</v>
      </c>
      <c r="D515" t="s">
        <v>2859</v>
      </c>
    </row>
    <row r="516" spans="2:4" x14ac:dyDescent="0.25">
      <c r="B516" t="s">
        <v>1873</v>
      </c>
      <c r="C516" s="2">
        <v>2.8</v>
      </c>
      <c r="D516" t="s">
        <v>2859</v>
      </c>
    </row>
    <row r="517" spans="2:4" x14ac:dyDescent="0.25">
      <c r="B517" t="s">
        <v>3867</v>
      </c>
      <c r="C517" s="2">
        <v>3.7</v>
      </c>
      <c r="D517" t="s">
        <v>2859</v>
      </c>
    </row>
    <row r="518" spans="2:4" x14ac:dyDescent="0.25">
      <c r="B518" t="s">
        <v>2024</v>
      </c>
      <c r="C518" s="2">
        <v>4.5</v>
      </c>
      <c r="D518" t="s">
        <v>2859</v>
      </c>
    </row>
    <row r="519" spans="2:4" x14ac:dyDescent="0.25">
      <c r="B519" t="s">
        <v>320</v>
      </c>
      <c r="C519" s="2">
        <v>2.2999999999999998</v>
      </c>
      <c r="D519" t="s">
        <v>2858</v>
      </c>
    </row>
    <row r="520" spans="2:4" x14ac:dyDescent="0.25">
      <c r="B520" t="s">
        <v>1961</v>
      </c>
      <c r="C520" s="2">
        <v>2.2000000000000002</v>
      </c>
      <c r="D520" t="s">
        <v>2858</v>
      </c>
    </row>
    <row r="521" spans="2:4" x14ac:dyDescent="0.25">
      <c r="B521" t="s">
        <v>295</v>
      </c>
      <c r="C521" s="2">
        <v>2.1</v>
      </c>
      <c r="D521" t="s">
        <v>2858</v>
      </c>
    </row>
    <row r="522" spans="2:4" x14ac:dyDescent="0.25">
      <c r="B522" t="s">
        <v>4620</v>
      </c>
      <c r="C522" s="2">
        <v>2.2000000000000002</v>
      </c>
      <c r="D522" t="s">
        <v>2859</v>
      </c>
    </row>
    <row r="523" spans="2:4" x14ac:dyDescent="0.25">
      <c r="B523" t="s">
        <v>4256</v>
      </c>
      <c r="C523" s="2">
        <v>2.2999999999999998</v>
      </c>
      <c r="D523" t="s">
        <v>2859</v>
      </c>
    </row>
    <row r="524" spans="2:4" x14ac:dyDescent="0.25">
      <c r="B524" t="s">
        <v>4735</v>
      </c>
      <c r="C524" s="2">
        <v>2.7</v>
      </c>
      <c r="D524" t="s">
        <v>2858</v>
      </c>
    </row>
    <row r="525" spans="2:4" x14ac:dyDescent="0.25">
      <c r="B525" t="s">
        <v>6608</v>
      </c>
      <c r="C525" s="2">
        <v>2.1</v>
      </c>
      <c r="D525" t="s">
        <v>2858</v>
      </c>
    </row>
    <row r="526" spans="2:4" x14ac:dyDescent="0.25">
      <c r="B526" t="s">
        <v>2847</v>
      </c>
      <c r="C526" s="2">
        <v>2.4</v>
      </c>
      <c r="D526" t="s">
        <v>2858</v>
      </c>
    </row>
    <row r="527" spans="2:4" x14ac:dyDescent="0.25">
      <c r="B527" t="s">
        <v>3340</v>
      </c>
      <c r="C527" s="2">
        <v>2.2999999999999998</v>
      </c>
      <c r="D527" t="s">
        <v>2859</v>
      </c>
    </row>
    <row r="528" spans="2:4" x14ac:dyDescent="0.25">
      <c r="B528" t="s">
        <v>2184</v>
      </c>
      <c r="C528" s="2">
        <v>3.4</v>
      </c>
      <c r="D528" t="s">
        <v>2859</v>
      </c>
    </row>
    <row r="529" spans="2:4" x14ac:dyDescent="0.25">
      <c r="B529" t="s">
        <v>4731</v>
      </c>
      <c r="C529" s="2">
        <v>4.5</v>
      </c>
      <c r="D529" t="s">
        <v>2858</v>
      </c>
    </row>
    <row r="530" spans="2:4" x14ac:dyDescent="0.25">
      <c r="B530" t="s">
        <v>30</v>
      </c>
      <c r="C530" s="2">
        <v>2.5</v>
      </c>
      <c r="D530" t="s">
        <v>2858</v>
      </c>
    </row>
    <row r="531" spans="2:4" x14ac:dyDescent="0.25">
      <c r="B531" t="s">
        <v>1071</v>
      </c>
      <c r="C531" s="2">
        <v>3.5</v>
      </c>
      <c r="D531" t="s">
        <v>2858</v>
      </c>
    </row>
    <row r="532" spans="2:4" x14ac:dyDescent="0.25">
      <c r="B532" t="s">
        <v>1633</v>
      </c>
      <c r="C532" s="2">
        <v>3.6</v>
      </c>
      <c r="D532" t="s">
        <v>2858</v>
      </c>
    </row>
    <row r="533" spans="2:4" x14ac:dyDescent="0.25">
      <c r="B533" t="s">
        <v>4197</v>
      </c>
      <c r="C533" s="2">
        <v>2.2999999999999998</v>
      </c>
      <c r="D533" t="s">
        <v>2858</v>
      </c>
    </row>
    <row r="534" spans="2:4" x14ac:dyDescent="0.25">
      <c r="B534" t="s">
        <v>1592</v>
      </c>
      <c r="C534" s="2">
        <v>4.2</v>
      </c>
      <c r="D534" t="s">
        <v>2859</v>
      </c>
    </row>
    <row r="535" spans="2:4" x14ac:dyDescent="0.25">
      <c r="B535" t="s">
        <v>199</v>
      </c>
      <c r="C535" s="2">
        <v>2.4</v>
      </c>
      <c r="D535" t="s">
        <v>2858</v>
      </c>
    </row>
    <row r="536" spans="2:4" x14ac:dyDescent="0.25">
      <c r="B536" t="s">
        <v>5251</v>
      </c>
      <c r="C536" s="2">
        <v>2.2000000000000002</v>
      </c>
      <c r="D536" t="s">
        <v>2858</v>
      </c>
    </row>
    <row r="537" spans="2:4" x14ac:dyDescent="0.25">
      <c r="B537" t="s">
        <v>2107</v>
      </c>
      <c r="C537" s="2">
        <v>2.2000000000000002</v>
      </c>
      <c r="D537" t="s">
        <v>2858</v>
      </c>
    </row>
    <row r="538" spans="2:4" x14ac:dyDescent="0.25">
      <c r="B538" t="s">
        <v>4052</v>
      </c>
      <c r="C538" s="2">
        <v>2</v>
      </c>
      <c r="D538" t="s">
        <v>2859</v>
      </c>
    </row>
    <row r="539" spans="2:4" x14ac:dyDescent="0.25">
      <c r="B539" t="s">
        <v>206</v>
      </c>
      <c r="C539" s="2">
        <v>3.6</v>
      </c>
      <c r="D539" t="s">
        <v>2858</v>
      </c>
    </row>
    <row r="540" spans="2:4" x14ac:dyDescent="0.25">
      <c r="B540" t="s">
        <v>6592</v>
      </c>
      <c r="C540" s="2">
        <v>2</v>
      </c>
      <c r="D540" t="s">
        <v>2858</v>
      </c>
    </row>
    <row r="541" spans="2:4" x14ac:dyDescent="0.25">
      <c r="B541" t="s">
        <v>6137</v>
      </c>
      <c r="C541" s="2">
        <v>2.1</v>
      </c>
      <c r="D541" t="s">
        <v>2858</v>
      </c>
    </row>
    <row r="542" spans="2:4" x14ac:dyDescent="0.25">
      <c r="B542" t="s">
        <v>6601</v>
      </c>
      <c r="C542" s="2">
        <v>2.7</v>
      </c>
      <c r="D542" t="s">
        <v>2858</v>
      </c>
    </row>
    <row r="543" spans="2:4" x14ac:dyDescent="0.25">
      <c r="B543" t="s">
        <v>425</v>
      </c>
      <c r="C543" s="2">
        <v>2.6</v>
      </c>
      <c r="D543" t="s">
        <v>2859</v>
      </c>
    </row>
    <row r="544" spans="2:4" x14ac:dyDescent="0.25">
      <c r="B544" t="s">
        <v>6618</v>
      </c>
      <c r="C544" s="2">
        <v>2</v>
      </c>
      <c r="D544" t="s">
        <v>2859</v>
      </c>
    </row>
    <row r="545" spans="2:4" x14ac:dyDescent="0.25">
      <c r="B545" t="s">
        <v>620</v>
      </c>
      <c r="C545" s="2">
        <v>4.5</v>
      </c>
      <c r="D545" t="s">
        <v>2859</v>
      </c>
    </row>
    <row r="546" spans="2:4" x14ac:dyDescent="0.25">
      <c r="B546" t="s">
        <v>1742</v>
      </c>
      <c r="C546" s="2">
        <v>3.1</v>
      </c>
      <c r="D546" t="s">
        <v>2859</v>
      </c>
    </row>
    <row r="547" spans="2:4" x14ac:dyDescent="0.25">
      <c r="B547" t="s">
        <v>233</v>
      </c>
      <c r="C547" s="2">
        <v>2</v>
      </c>
      <c r="D547" t="s">
        <v>2858</v>
      </c>
    </row>
    <row r="548" spans="2:4" x14ac:dyDescent="0.25">
      <c r="B548" t="s">
        <v>731</v>
      </c>
      <c r="C548" s="2">
        <v>2.2000000000000002</v>
      </c>
      <c r="D548" t="s">
        <v>2858</v>
      </c>
    </row>
    <row r="549" spans="2:4" x14ac:dyDescent="0.25">
      <c r="B549" t="s">
        <v>1226</v>
      </c>
      <c r="C549" s="2">
        <v>3.4</v>
      </c>
      <c r="D549" t="s">
        <v>2858</v>
      </c>
    </row>
    <row r="550" spans="2:4" x14ac:dyDescent="0.25">
      <c r="B550" t="s">
        <v>556</v>
      </c>
      <c r="C550" s="2">
        <v>3.4</v>
      </c>
      <c r="D550" t="s">
        <v>2858</v>
      </c>
    </row>
    <row r="551" spans="2:4" x14ac:dyDescent="0.25">
      <c r="B551" t="s">
        <v>978</v>
      </c>
      <c r="C551" s="2">
        <v>2.1</v>
      </c>
      <c r="D551" t="s">
        <v>2858</v>
      </c>
    </row>
    <row r="552" spans="2:4" x14ac:dyDescent="0.25">
      <c r="B552" t="s">
        <v>2194</v>
      </c>
      <c r="C552" s="2">
        <v>2.7</v>
      </c>
      <c r="D552" t="s">
        <v>2858</v>
      </c>
    </row>
    <row r="553" spans="2:4" x14ac:dyDescent="0.25">
      <c r="B553" t="s">
        <v>1129</v>
      </c>
      <c r="C553" s="2">
        <v>2.2999999999999998</v>
      </c>
      <c r="D553" t="s">
        <v>2858</v>
      </c>
    </row>
    <row r="554" spans="2:4" x14ac:dyDescent="0.25">
      <c r="B554" t="s">
        <v>2455</v>
      </c>
      <c r="C554" s="2">
        <v>2.7</v>
      </c>
      <c r="D554" t="s">
        <v>2858</v>
      </c>
    </row>
    <row r="555" spans="2:4" x14ac:dyDescent="0.25">
      <c r="B555" t="s">
        <v>262</v>
      </c>
      <c r="C555" s="2">
        <v>3.7</v>
      </c>
      <c r="D555" t="s">
        <v>2859</v>
      </c>
    </row>
    <row r="556" spans="2:4" x14ac:dyDescent="0.25">
      <c r="B556" t="s">
        <v>2517</v>
      </c>
      <c r="C556" s="2">
        <v>8.6</v>
      </c>
      <c r="D556" t="s">
        <v>2859</v>
      </c>
    </row>
    <row r="557" spans="2:4" x14ac:dyDescent="0.25">
      <c r="B557" t="s">
        <v>2307</v>
      </c>
      <c r="C557" s="2">
        <v>2.2999999999999998</v>
      </c>
      <c r="D557" t="s">
        <v>2858</v>
      </c>
    </row>
    <row r="558" spans="2:4" x14ac:dyDescent="0.25">
      <c r="B558" t="s">
        <v>1746</v>
      </c>
      <c r="C558" s="2">
        <v>2.2000000000000002</v>
      </c>
      <c r="D558" t="s">
        <v>2858</v>
      </c>
    </row>
    <row r="559" spans="2:4" x14ac:dyDescent="0.25">
      <c r="B559" t="s">
        <v>554</v>
      </c>
      <c r="C559" s="2">
        <v>2.1</v>
      </c>
      <c r="D559" t="s">
        <v>2858</v>
      </c>
    </row>
    <row r="560" spans="2:4" x14ac:dyDescent="0.25">
      <c r="B560" t="s">
        <v>6644</v>
      </c>
      <c r="C560" s="2">
        <v>2.6</v>
      </c>
      <c r="D560" t="s">
        <v>2859</v>
      </c>
    </row>
    <row r="561" spans="2:4" x14ac:dyDescent="0.25">
      <c r="B561" t="s">
        <v>2513</v>
      </c>
      <c r="C561" s="2">
        <v>13.3</v>
      </c>
      <c r="D561" t="s">
        <v>2859</v>
      </c>
    </row>
    <row r="562" spans="2:4" x14ac:dyDescent="0.25">
      <c r="B562" t="s">
        <v>187</v>
      </c>
      <c r="C562" s="2">
        <v>2.2999999999999998</v>
      </c>
      <c r="D562" t="s">
        <v>2859</v>
      </c>
    </row>
    <row r="563" spans="2:4" x14ac:dyDescent="0.25">
      <c r="B563" t="s">
        <v>1022</v>
      </c>
      <c r="C563" s="2">
        <v>2.2000000000000002</v>
      </c>
      <c r="D563" t="s">
        <v>2859</v>
      </c>
    </row>
    <row r="564" spans="2:4" x14ac:dyDescent="0.25">
      <c r="B564" t="s">
        <v>3834</v>
      </c>
      <c r="C564" s="2">
        <v>2.2000000000000002</v>
      </c>
      <c r="D564" t="s">
        <v>2859</v>
      </c>
    </row>
    <row r="565" spans="2:4" x14ac:dyDescent="0.25">
      <c r="B565" t="s">
        <v>2523</v>
      </c>
      <c r="C565" s="2">
        <v>2</v>
      </c>
      <c r="D565" t="s">
        <v>2859</v>
      </c>
    </row>
    <row r="566" spans="2:4" x14ac:dyDescent="0.25">
      <c r="B566" t="s">
        <v>330</v>
      </c>
      <c r="C566" s="2">
        <v>2.7</v>
      </c>
      <c r="D566" t="s">
        <v>2859</v>
      </c>
    </row>
    <row r="567" spans="2:4" x14ac:dyDescent="0.25">
      <c r="B567" t="s">
        <v>662</v>
      </c>
      <c r="C567" s="2">
        <v>2.4</v>
      </c>
      <c r="D567" t="s">
        <v>2859</v>
      </c>
    </row>
    <row r="568" spans="2:4" x14ac:dyDescent="0.25">
      <c r="B568" t="s">
        <v>922</v>
      </c>
      <c r="C568" s="2">
        <v>2.9</v>
      </c>
      <c r="D568" t="s">
        <v>2859</v>
      </c>
    </row>
    <row r="569" spans="2:4" x14ac:dyDescent="0.25">
      <c r="B569" t="s">
        <v>915</v>
      </c>
      <c r="C569" s="2">
        <v>3.6</v>
      </c>
      <c r="D569" t="s">
        <v>2859</v>
      </c>
    </row>
    <row r="570" spans="2:4" x14ac:dyDescent="0.25">
      <c r="B570" t="s">
        <v>2031</v>
      </c>
      <c r="C570" s="2">
        <v>2.9</v>
      </c>
      <c r="D570" t="s">
        <v>2859</v>
      </c>
    </row>
    <row r="571" spans="2:4" x14ac:dyDescent="0.25">
      <c r="B571" t="s">
        <v>1656</v>
      </c>
      <c r="C571" s="2">
        <v>3.3</v>
      </c>
      <c r="D571" t="s">
        <v>2858</v>
      </c>
    </row>
    <row r="572" spans="2:4" x14ac:dyDescent="0.25">
      <c r="B572" t="s">
        <v>1277</v>
      </c>
      <c r="C572" s="2">
        <v>2.9</v>
      </c>
      <c r="D572" t="s">
        <v>2858</v>
      </c>
    </row>
    <row r="573" spans="2:4" x14ac:dyDescent="0.25">
      <c r="B573" t="s">
        <v>1638</v>
      </c>
      <c r="C573" s="2">
        <v>4.3</v>
      </c>
      <c r="D573" t="s">
        <v>2858</v>
      </c>
    </row>
    <row r="574" spans="2:4" x14ac:dyDescent="0.25">
      <c r="B574" t="s">
        <v>195</v>
      </c>
      <c r="C574" s="2">
        <v>2.2000000000000002</v>
      </c>
      <c r="D574" t="s">
        <v>2858</v>
      </c>
    </row>
    <row r="575" spans="2:4" x14ac:dyDescent="0.25">
      <c r="B575" t="s">
        <v>852</v>
      </c>
      <c r="C575" s="2">
        <v>3.5</v>
      </c>
      <c r="D575" t="s">
        <v>2859</v>
      </c>
    </row>
    <row r="576" spans="2:4" x14ac:dyDescent="0.25">
      <c r="B576" t="s">
        <v>1139</v>
      </c>
      <c r="C576" s="2">
        <v>3.6</v>
      </c>
      <c r="D576" t="s">
        <v>2858</v>
      </c>
    </row>
    <row r="577" spans="2:4" x14ac:dyDescent="0.25">
      <c r="B577" t="s">
        <v>612</v>
      </c>
      <c r="C577" s="2">
        <v>2.6</v>
      </c>
      <c r="D577" t="s">
        <v>2858</v>
      </c>
    </row>
    <row r="578" spans="2:4" x14ac:dyDescent="0.25">
      <c r="B578" t="s">
        <v>646</v>
      </c>
      <c r="C578" s="2">
        <v>2.5</v>
      </c>
      <c r="D578" t="s">
        <v>2858</v>
      </c>
    </row>
    <row r="579" spans="2:4" x14ac:dyDescent="0.25">
      <c r="B579" t="s">
        <v>2169</v>
      </c>
      <c r="C579" s="2">
        <v>2.2000000000000002</v>
      </c>
      <c r="D579" t="s">
        <v>2858</v>
      </c>
    </row>
    <row r="580" spans="2:4" x14ac:dyDescent="0.25">
      <c r="B580" t="s">
        <v>1548</v>
      </c>
      <c r="C580" s="2">
        <v>2.1</v>
      </c>
      <c r="D580" t="s">
        <v>2858</v>
      </c>
    </row>
    <row r="581" spans="2:4" x14ac:dyDescent="0.25">
      <c r="B581" t="s">
        <v>2541</v>
      </c>
      <c r="C581" s="2">
        <v>2.1</v>
      </c>
      <c r="D581" t="s">
        <v>2859</v>
      </c>
    </row>
    <row r="582" spans="2:4" x14ac:dyDescent="0.25">
      <c r="B582" t="s">
        <v>2469</v>
      </c>
      <c r="C582" s="2">
        <v>2.4</v>
      </c>
      <c r="D582" t="s">
        <v>2859</v>
      </c>
    </row>
    <row r="583" spans="2:4" x14ac:dyDescent="0.25">
      <c r="B583" t="s">
        <v>3660</v>
      </c>
      <c r="C583" s="2">
        <v>2.1</v>
      </c>
      <c r="D583" t="s">
        <v>2858</v>
      </c>
    </row>
    <row r="584" spans="2:4" x14ac:dyDescent="0.25">
      <c r="B584" t="s">
        <v>2678</v>
      </c>
      <c r="C584" s="2">
        <v>2.2000000000000002</v>
      </c>
      <c r="D584" t="s">
        <v>2859</v>
      </c>
    </row>
    <row r="585" spans="2:4" x14ac:dyDescent="0.25">
      <c r="B585" t="s">
        <v>6600</v>
      </c>
      <c r="C585" s="2">
        <v>2</v>
      </c>
      <c r="D585" t="s">
        <v>2858</v>
      </c>
    </row>
    <row r="586" spans="2:4" x14ac:dyDescent="0.25">
      <c r="B586" t="s">
        <v>2639</v>
      </c>
      <c r="C586" s="2">
        <v>2.6</v>
      </c>
      <c r="D586" t="s">
        <v>2859</v>
      </c>
    </row>
    <row r="587" spans="2:4" x14ac:dyDescent="0.25">
      <c r="B587" t="s">
        <v>2255</v>
      </c>
      <c r="C587" s="2">
        <v>2.6</v>
      </c>
      <c r="D587" t="s">
        <v>2858</v>
      </c>
    </row>
    <row r="588" spans="2:4" x14ac:dyDescent="0.25">
      <c r="B588" t="s">
        <v>6613</v>
      </c>
      <c r="C588" s="2">
        <v>2.4</v>
      </c>
      <c r="D588" t="s">
        <v>2859</v>
      </c>
    </row>
    <row r="589" spans="2:4" x14ac:dyDescent="0.25">
      <c r="B589" t="s">
        <v>648</v>
      </c>
      <c r="C589" s="2">
        <v>2.8</v>
      </c>
      <c r="D589" t="s">
        <v>2859</v>
      </c>
    </row>
    <row r="590" spans="2:4" x14ac:dyDescent="0.25">
      <c r="B590" t="s">
        <v>6625</v>
      </c>
      <c r="C590" s="2">
        <v>2</v>
      </c>
      <c r="D590" t="s">
        <v>2859</v>
      </c>
    </row>
    <row r="591" spans="2:4" x14ac:dyDescent="0.25">
      <c r="B591" t="s">
        <v>1821</v>
      </c>
      <c r="C591" s="2">
        <v>2.2999999999999998</v>
      </c>
      <c r="D591" t="s">
        <v>2858</v>
      </c>
    </row>
    <row r="592" spans="2:4" x14ac:dyDescent="0.25">
      <c r="B592" t="s">
        <v>1524</v>
      </c>
      <c r="C592" s="2">
        <v>2.2999999999999998</v>
      </c>
      <c r="D592" t="s">
        <v>2858</v>
      </c>
    </row>
    <row r="593" spans="2:4" x14ac:dyDescent="0.25">
      <c r="B593" t="s">
        <v>2653</v>
      </c>
      <c r="C593" s="2">
        <v>2.1</v>
      </c>
      <c r="D593" t="s">
        <v>2859</v>
      </c>
    </row>
    <row r="594" spans="2:4" x14ac:dyDescent="0.25">
      <c r="B594" t="s">
        <v>2748</v>
      </c>
      <c r="C594" s="2">
        <v>2.5</v>
      </c>
      <c r="D594" t="s">
        <v>2858</v>
      </c>
    </row>
    <row r="595" spans="2:4" x14ac:dyDescent="0.25">
      <c r="B595" t="s">
        <v>1016</v>
      </c>
      <c r="C595" s="2">
        <v>2.4</v>
      </c>
      <c r="D595" t="s">
        <v>2859</v>
      </c>
    </row>
    <row r="596" spans="2:4" x14ac:dyDescent="0.25">
      <c r="B596" t="s">
        <v>941</v>
      </c>
      <c r="C596" s="2">
        <v>3.8</v>
      </c>
      <c r="D596" t="s">
        <v>2859</v>
      </c>
    </row>
    <row r="597" spans="2:4" x14ac:dyDescent="0.25">
      <c r="B597" t="s">
        <v>1542</v>
      </c>
      <c r="C597" s="2">
        <v>2.2000000000000002</v>
      </c>
      <c r="D597" t="s">
        <v>2859</v>
      </c>
    </row>
    <row r="598" spans="2:4" x14ac:dyDescent="0.25">
      <c r="B598" t="s">
        <v>1498</v>
      </c>
      <c r="C598" s="2">
        <v>2.1</v>
      </c>
      <c r="D598" t="s">
        <v>2858</v>
      </c>
    </row>
    <row r="599" spans="2:4" x14ac:dyDescent="0.25">
      <c r="B599" t="s">
        <v>135</v>
      </c>
      <c r="C599" s="2">
        <v>3.5</v>
      </c>
      <c r="D599" t="s">
        <v>2859</v>
      </c>
    </row>
    <row r="600" spans="2:4" x14ac:dyDescent="0.25">
      <c r="B600" t="s">
        <v>5017</v>
      </c>
      <c r="C600" s="2">
        <v>2.4</v>
      </c>
      <c r="D600" t="s">
        <v>2858</v>
      </c>
    </row>
    <row r="601" spans="2:4" x14ac:dyDescent="0.25">
      <c r="B601" t="s">
        <v>4540</v>
      </c>
      <c r="C601" s="2">
        <v>2.4</v>
      </c>
      <c r="D601" t="s">
        <v>2858</v>
      </c>
    </row>
    <row r="602" spans="2:4" x14ac:dyDescent="0.25">
      <c r="B602" t="s">
        <v>2576</v>
      </c>
      <c r="C602" s="2">
        <v>2.2000000000000002</v>
      </c>
      <c r="D602" t="s">
        <v>2858</v>
      </c>
    </row>
    <row r="603" spans="2:4" x14ac:dyDescent="0.25">
      <c r="B603" t="s">
        <v>2833</v>
      </c>
      <c r="C603" s="2">
        <v>2.2000000000000002</v>
      </c>
      <c r="D603" t="s">
        <v>2858</v>
      </c>
    </row>
    <row r="604" spans="2:4" x14ac:dyDescent="0.25">
      <c r="B604" t="s">
        <v>6640</v>
      </c>
      <c r="C604" s="2">
        <v>2.2999999999999998</v>
      </c>
      <c r="D604" t="s">
        <v>2859</v>
      </c>
    </row>
    <row r="605" spans="2:4" x14ac:dyDescent="0.25">
      <c r="B605" t="s">
        <v>837</v>
      </c>
      <c r="C605" s="2">
        <v>2.5</v>
      </c>
      <c r="D605" t="s">
        <v>2858</v>
      </c>
    </row>
    <row r="606" spans="2:4" x14ac:dyDescent="0.25">
      <c r="B606" t="s">
        <v>2772</v>
      </c>
      <c r="C606" s="2">
        <v>2.4</v>
      </c>
      <c r="D606" t="s">
        <v>2859</v>
      </c>
    </row>
    <row r="607" spans="2:4" x14ac:dyDescent="0.25">
      <c r="B607" t="s">
        <v>377</v>
      </c>
      <c r="C607" s="2">
        <v>2.8</v>
      </c>
      <c r="D607" t="s">
        <v>2859</v>
      </c>
    </row>
    <row r="608" spans="2:4" x14ac:dyDescent="0.25">
      <c r="B608" t="s">
        <v>478</v>
      </c>
      <c r="C608" s="2">
        <v>3.3</v>
      </c>
      <c r="D608" t="s">
        <v>2858</v>
      </c>
    </row>
    <row r="609" spans="2:4" x14ac:dyDescent="0.25">
      <c r="B609" t="s">
        <v>2474</v>
      </c>
      <c r="C609" s="2">
        <v>3.8</v>
      </c>
      <c r="D609" t="s">
        <v>2859</v>
      </c>
    </row>
    <row r="610" spans="2:4" x14ac:dyDescent="0.25">
      <c r="B610" t="s">
        <v>6590</v>
      </c>
      <c r="C610" s="2">
        <v>2.4</v>
      </c>
      <c r="D610" t="s">
        <v>2858</v>
      </c>
    </row>
    <row r="611" spans="2:4" x14ac:dyDescent="0.25">
      <c r="B611" t="s">
        <v>6606</v>
      </c>
      <c r="C611" s="2">
        <v>2.2000000000000002</v>
      </c>
      <c r="D611" t="s">
        <v>2858</v>
      </c>
    </row>
    <row r="612" spans="2:4" x14ac:dyDescent="0.25">
      <c r="B612" t="s">
        <v>6533</v>
      </c>
      <c r="C612" s="2">
        <v>2.7</v>
      </c>
      <c r="D612" t="s">
        <v>2858</v>
      </c>
    </row>
    <row r="613" spans="2:4" x14ac:dyDescent="0.25">
      <c r="B613" t="s">
        <v>1563</v>
      </c>
      <c r="C613" s="2">
        <v>2.8</v>
      </c>
      <c r="D613" t="s">
        <v>2858</v>
      </c>
    </row>
    <row r="614" spans="2:4" x14ac:dyDescent="0.25">
      <c r="B614" t="s">
        <v>4024</v>
      </c>
      <c r="C614" s="2">
        <v>3.8</v>
      </c>
      <c r="D614" t="s">
        <v>2859</v>
      </c>
    </row>
    <row r="615" spans="2:4" x14ac:dyDescent="0.25">
      <c r="B615" t="s">
        <v>366</v>
      </c>
      <c r="C615" s="2">
        <v>2.4</v>
      </c>
      <c r="D615" t="s">
        <v>2858</v>
      </c>
    </row>
    <row r="616" spans="2:4" x14ac:dyDescent="0.25">
      <c r="B616" t="s">
        <v>6615</v>
      </c>
      <c r="C616" s="2">
        <v>2.1</v>
      </c>
      <c r="D616" t="s">
        <v>2859</v>
      </c>
    </row>
    <row r="617" spans="2:4" x14ac:dyDescent="0.25">
      <c r="B617" t="s">
        <v>2352</v>
      </c>
      <c r="C617" s="2">
        <v>9.6</v>
      </c>
      <c r="D617" t="s">
        <v>2859</v>
      </c>
    </row>
    <row r="618" spans="2:4" x14ac:dyDescent="0.25">
      <c r="B618" t="s">
        <v>2507</v>
      </c>
      <c r="C618" s="2">
        <v>2.2000000000000002</v>
      </c>
      <c r="D618" t="s">
        <v>2859</v>
      </c>
    </row>
    <row r="619" spans="2:4" x14ac:dyDescent="0.25">
      <c r="B619" t="s">
        <v>538</v>
      </c>
      <c r="C619" s="2">
        <v>2.1</v>
      </c>
      <c r="D619" t="s">
        <v>2859</v>
      </c>
    </row>
    <row r="620" spans="2:4" x14ac:dyDescent="0.25">
      <c r="B620" t="s">
        <v>1578</v>
      </c>
      <c r="C620" s="2">
        <v>2.4</v>
      </c>
      <c r="D620" t="s">
        <v>2859</v>
      </c>
    </row>
    <row r="621" spans="2:4" x14ac:dyDescent="0.25">
      <c r="B621" t="s">
        <v>1077</v>
      </c>
      <c r="C621" s="2">
        <v>5.9</v>
      </c>
      <c r="D621" t="s">
        <v>2859</v>
      </c>
    </row>
    <row r="622" spans="2:4" x14ac:dyDescent="0.25">
      <c r="B622" t="s">
        <v>1372</v>
      </c>
      <c r="C622" s="2">
        <v>2.5</v>
      </c>
      <c r="D622" t="s">
        <v>2858</v>
      </c>
    </row>
    <row r="623" spans="2:4" x14ac:dyDescent="0.25">
      <c r="B623" t="s">
        <v>3</v>
      </c>
      <c r="C623" s="2">
        <v>2</v>
      </c>
      <c r="D623" t="s">
        <v>2858</v>
      </c>
    </row>
    <row r="624" spans="2:4" x14ac:dyDescent="0.25">
      <c r="B624" t="s">
        <v>6612</v>
      </c>
      <c r="C624" s="2">
        <v>2.8</v>
      </c>
      <c r="D624" t="s">
        <v>2859</v>
      </c>
    </row>
    <row r="625" spans="2:4" x14ac:dyDescent="0.25">
      <c r="B625" t="s">
        <v>50</v>
      </c>
      <c r="C625" s="2">
        <v>2.5</v>
      </c>
      <c r="D625" t="s">
        <v>2859</v>
      </c>
    </row>
    <row r="626" spans="2:4" x14ac:dyDescent="0.25">
      <c r="B626" t="s">
        <v>2487</v>
      </c>
      <c r="C626" s="2">
        <v>5.2</v>
      </c>
      <c r="D626" t="s">
        <v>2859</v>
      </c>
    </row>
    <row r="627" spans="2:4" x14ac:dyDescent="0.25">
      <c r="B627" t="s">
        <v>758</v>
      </c>
      <c r="C627" s="2">
        <v>4.9000000000000004</v>
      </c>
      <c r="D627" t="s">
        <v>2859</v>
      </c>
    </row>
    <row r="628" spans="2:4" x14ac:dyDescent="0.25">
      <c r="B628" t="s">
        <v>2382</v>
      </c>
      <c r="C628" s="2">
        <v>3</v>
      </c>
      <c r="D628" t="s">
        <v>2858</v>
      </c>
    </row>
    <row r="629" spans="2:4" x14ac:dyDescent="0.25">
      <c r="B629" t="s">
        <v>663</v>
      </c>
      <c r="C629" s="2">
        <v>2.6</v>
      </c>
      <c r="D629" t="s">
        <v>2858</v>
      </c>
    </row>
    <row r="630" spans="2:4" x14ac:dyDescent="0.25">
      <c r="B630" t="s">
        <v>1271</v>
      </c>
      <c r="C630" s="2">
        <v>2.1</v>
      </c>
      <c r="D630" t="s">
        <v>2859</v>
      </c>
    </row>
    <row r="631" spans="2:4" x14ac:dyDescent="0.25">
      <c r="B631" t="s">
        <v>934</v>
      </c>
      <c r="C631" s="2">
        <v>2.1</v>
      </c>
      <c r="D631" t="s">
        <v>2859</v>
      </c>
    </row>
    <row r="632" spans="2:4" x14ac:dyDescent="0.25">
      <c r="B632" t="s">
        <v>2353</v>
      </c>
      <c r="C632" s="2">
        <v>2.2999999999999998</v>
      </c>
      <c r="D632" t="s">
        <v>2858</v>
      </c>
    </row>
    <row r="633" spans="2:4" x14ac:dyDescent="0.25">
      <c r="B633" t="s">
        <v>308</v>
      </c>
      <c r="C633" s="2">
        <v>2.5</v>
      </c>
      <c r="D633" t="s">
        <v>2858</v>
      </c>
    </row>
    <row r="634" spans="2:4" x14ac:dyDescent="0.25">
      <c r="B634" t="s">
        <v>644</v>
      </c>
      <c r="C634" s="2">
        <v>3.1</v>
      </c>
      <c r="D634" t="s">
        <v>2859</v>
      </c>
    </row>
    <row r="635" spans="2:4" x14ac:dyDescent="0.25">
      <c r="B635" t="s">
        <v>5515</v>
      </c>
      <c r="C635" s="2">
        <v>2.1</v>
      </c>
      <c r="D635" t="s">
        <v>2858</v>
      </c>
    </row>
    <row r="636" spans="2:4" x14ac:dyDescent="0.25">
      <c r="B636" t="s">
        <v>1371</v>
      </c>
      <c r="C636" s="2">
        <v>3.4</v>
      </c>
      <c r="D636" t="s">
        <v>2859</v>
      </c>
    </row>
    <row r="637" spans="2:4" x14ac:dyDescent="0.25">
      <c r="B637" t="s">
        <v>1078</v>
      </c>
      <c r="C637" s="2">
        <v>2.1</v>
      </c>
      <c r="D637" t="s">
        <v>2859</v>
      </c>
    </row>
    <row r="638" spans="2:4" x14ac:dyDescent="0.25">
      <c r="B638" t="s">
        <v>1173</v>
      </c>
      <c r="C638" s="2">
        <v>3</v>
      </c>
      <c r="D638" t="s">
        <v>2859</v>
      </c>
    </row>
    <row r="639" spans="2:4" x14ac:dyDescent="0.25">
      <c r="B639" t="s">
        <v>990</v>
      </c>
      <c r="C639" s="2">
        <v>2.7</v>
      </c>
      <c r="D639" t="s">
        <v>2859</v>
      </c>
    </row>
    <row r="640" spans="2:4" x14ac:dyDescent="0.25">
      <c r="B640" t="s">
        <v>1355</v>
      </c>
      <c r="C640" s="2">
        <v>2.4</v>
      </c>
      <c r="D640" t="s">
        <v>2859</v>
      </c>
    </row>
    <row r="641" spans="2:4" x14ac:dyDescent="0.25">
      <c r="B641" t="s">
        <v>2697</v>
      </c>
      <c r="C641" s="2">
        <v>2.2999999999999998</v>
      </c>
      <c r="D641" t="s">
        <v>2859</v>
      </c>
    </row>
    <row r="642" spans="2:4" x14ac:dyDescent="0.25">
      <c r="B642" t="s">
        <v>260</v>
      </c>
      <c r="C642" s="2">
        <v>2.6</v>
      </c>
      <c r="D642" t="s">
        <v>2858</v>
      </c>
    </row>
    <row r="643" spans="2:4" x14ac:dyDescent="0.25">
      <c r="B643" t="s">
        <v>2326</v>
      </c>
      <c r="C643" s="2">
        <v>2.2999999999999998</v>
      </c>
      <c r="D643" t="s">
        <v>2858</v>
      </c>
    </row>
    <row r="644" spans="2:4" x14ac:dyDescent="0.25">
      <c r="B644" t="s">
        <v>159</v>
      </c>
      <c r="C644" s="2">
        <v>8.1</v>
      </c>
      <c r="D644" t="s">
        <v>2859</v>
      </c>
    </row>
    <row r="645" spans="2:4" x14ac:dyDescent="0.25">
      <c r="B645" t="s">
        <v>211</v>
      </c>
      <c r="C645" s="2">
        <v>5.0999999999999996</v>
      </c>
      <c r="D645" t="s">
        <v>2859</v>
      </c>
    </row>
    <row r="646" spans="2:4" x14ac:dyDescent="0.25">
      <c r="B646" t="s">
        <v>3167</v>
      </c>
      <c r="C646" s="2">
        <v>2.1</v>
      </c>
      <c r="D646" t="s">
        <v>2858</v>
      </c>
    </row>
    <row r="647" spans="2:4" x14ac:dyDescent="0.25">
      <c r="B647" t="s">
        <v>4686</v>
      </c>
      <c r="C647" s="2">
        <v>3.4</v>
      </c>
      <c r="D647" t="s">
        <v>2858</v>
      </c>
    </row>
    <row r="648" spans="2:4" x14ac:dyDescent="0.25">
      <c r="B648" t="s">
        <v>2267</v>
      </c>
      <c r="C648" s="2">
        <v>2.2000000000000002</v>
      </c>
      <c r="D648" t="s">
        <v>2859</v>
      </c>
    </row>
    <row r="649" spans="2:4" x14ac:dyDescent="0.25">
      <c r="B649" t="s">
        <v>4756</v>
      </c>
      <c r="C649" s="2">
        <v>2.1</v>
      </c>
      <c r="D649" t="s">
        <v>2858</v>
      </c>
    </row>
    <row r="650" spans="2:4" x14ac:dyDescent="0.25">
      <c r="B650" t="s">
        <v>3802</v>
      </c>
      <c r="C650" s="2">
        <v>2.1</v>
      </c>
      <c r="D650" t="s">
        <v>2859</v>
      </c>
    </row>
    <row r="651" spans="2:4" x14ac:dyDescent="0.25">
      <c r="B651" t="s">
        <v>1949</v>
      </c>
      <c r="C651" s="2">
        <v>3</v>
      </c>
      <c r="D651" t="s">
        <v>2859</v>
      </c>
    </row>
    <row r="652" spans="2:4" x14ac:dyDescent="0.25">
      <c r="B652" t="s">
        <v>3186</v>
      </c>
      <c r="C652" s="2">
        <v>2.5</v>
      </c>
      <c r="D652" t="s">
        <v>2858</v>
      </c>
    </row>
    <row r="653" spans="2:4" x14ac:dyDescent="0.25">
      <c r="B653" t="s">
        <v>2805</v>
      </c>
      <c r="C653" s="2">
        <v>4.8</v>
      </c>
      <c r="D653" t="s">
        <v>2859</v>
      </c>
    </row>
    <row r="654" spans="2:4" x14ac:dyDescent="0.25">
      <c r="B654" t="s">
        <v>1440</v>
      </c>
      <c r="C654" s="2">
        <v>2.1</v>
      </c>
      <c r="D654" t="s">
        <v>2859</v>
      </c>
    </row>
    <row r="655" spans="2:4" x14ac:dyDescent="0.25">
      <c r="B655" t="s">
        <v>1894</v>
      </c>
      <c r="C655" s="2">
        <v>3</v>
      </c>
      <c r="D655" t="s">
        <v>2859</v>
      </c>
    </row>
    <row r="656" spans="2:4" x14ac:dyDescent="0.25">
      <c r="B656" t="s">
        <v>2208</v>
      </c>
      <c r="C656" s="2">
        <v>2.2000000000000002</v>
      </c>
      <c r="D656" t="s">
        <v>2858</v>
      </c>
    </row>
    <row r="657" spans="2:4" x14ac:dyDescent="0.25">
      <c r="B657" t="s">
        <v>702</v>
      </c>
      <c r="C657" s="2">
        <v>3</v>
      </c>
      <c r="D657" t="s">
        <v>2858</v>
      </c>
    </row>
    <row r="658" spans="2:4" x14ac:dyDescent="0.25">
      <c r="B658" t="s">
        <v>2725</v>
      </c>
      <c r="C658" s="2">
        <v>3.8</v>
      </c>
      <c r="D658" t="s">
        <v>2859</v>
      </c>
    </row>
    <row r="659" spans="2:4" x14ac:dyDescent="0.25">
      <c r="B659" t="s">
        <v>1844</v>
      </c>
      <c r="C659" s="2">
        <v>2.4</v>
      </c>
      <c r="D659" t="s">
        <v>2858</v>
      </c>
    </row>
    <row r="660" spans="2:4" x14ac:dyDescent="0.25">
      <c r="B660" t="s">
        <v>2756</v>
      </c>
      <c r="C660" s="2">
        <v>2.2000000000000002</v>
      </c>
      <c r="D660" t="s">
        <v>2858</v>
      </c>
    </row>
    <row r="661" spans="2:4" x14ac:dyDescent="0.25">
      <c r="B661" t="s">
        <v>6607</v>
      </c>
      <c r="C661" s="2">
        <v>2.1</v>
      </c>
      <c r="D661" t="s">
        <v>2858</v>
      </c>
    </row>
    <row r="662" spans="2:4" x14ac:dyDescent="0.25">
      <c r="B662" t="s">
        <v>6619</v>
      </c>
      <c r="C662" s="2">
        <v>2.9</v>
      </c>
      <c r="D662" t="s">
        <v>2859</v>
      </c>
    </row>
    <row r="663" spans="2:4" x14ac:dyDescent="0.25">
      <c r="B663" t="s">
        <v>1076</v>
      </c>
      <c r="C663" s="2">
        <v>2.2999999999999998</v>
      </c>
      <c r="D663" t="s">
        <v>2858</v>
      </c>
    </row>
    <row r="664" spans="2:4" x14ac:dyDescent="0.25">
      <c r="B664" t="s">
        <v>2582</v>
      </c>
      <c r="C664" s="2">
        <v>2.2000000000000002</v>
      </c>
      <c r="D664" t="s">
        <v>2858</v>
      </c>
    </row>
    <row r="665" spans="2:4" x14ac:dyDescent="0.25">
      <c r="B665" t="s">
        <v>1855</v>
      </c>
      <c r="C665" s="2">
        <v>5.7</v>
      </c>
      <c r="D665" t="s">
        <v>2859</v>
      </c>
    </row>
    <row r="666" spans="2:4" x14ac:dyDescent="0.25">
      <c r="B666" t="s">
        <v>1575</v>
      </c>
      <c r="C666" s="2">
        <v>4.8</v>
      </c>
      <c r="D666" t="s">
        <v>2859</v>
      </c>
    </row>
    <row r="667" spans="2:4" x14ac:dyDescent="0.25">
      <c r="B667" t="s">
        <v>1017</v>
      </c>
      <c r="C667" s="2">
        <v>3.3</v>
      </c>
      <c r="D667" t="s">
        <v>2859</v>
      </c>
    </row>
    <row r="668" spans="2:4" x14ac:dyDescent="0.25">
      <c r="B668" t="s">
        <v>1634</v>
      </c>
      <c r="C668" s="2">
        <v>2.1</v>
      </c>
      <c r="D668" t="s">
        <v>2859</v>
      </c>
    </row>
    <row r="669" spans="2:4" x14ac:dyDescent="0.25">
      <c r="B669" t="s">
        <v>2999</v>
      </c>
      <c r="C669" s="2">
        <v>2.1</v>
      </c>
      <c r="D669" t="s">
        <v>2859</v>
      </c>
    </row>
    <row r="670" spans="2:4" x14ac:dyDescent="0.25">
      <c r="B670" t="s">
        <v>2081</v>
      </c>
      <c r="C670" s="2">
        <v>2.4</v>
      </c>
      <c r="D670" t="s">
        <v>2858</v>
      </c>
    </row>
    <row r="671" spans="2:4" x14ac:dyDescent="0.25">
      <c r="B671" t="s">
        <v>4</v>
      </c>
      <c r="C671" s="2">
        <v>2.2000000000000002</v>
      </c>
      <c r="D671" t="s">
        <v>2858</v>
      </c>
    </row>
    <row r="672" spans="2:4" x14ac:dyDescent="0.25">
      <c r="B672" t="s">
        <v>2421</v>
      </c>
      <c r="C672" s="2">
        <v>3.8</v>
      </c>
      <c r="D672" t="s">
        <v>2858</v>
      </c>
    </row>
    <row r="673" spans="2:4" x14ac:dyDescent="0.25">
      <c r="B673" t="s">
        <v>507</v>
      </c>
      <c r="C673" s="2">
        <v>2.1</v>
      </c>
      <c r="D673" t="s">
        <v>2859</v>
      </c>
    </row>
    <row r="674" spans="2:4" x14ac:dyDescent="0.25">
      <c r="B674" t="s">
        <v>3954</v>
      </c>
      <c r="C674" s="2">
        <v>2.2999999999999998</v>
      </c>
      <c r="D674" t="s">
        <v>2858</v>
      </c>
    </row>
    <row r="675" spans="2:4" x14ac:dyDescent="0.25">
      <c r="B675" t="s">
        <v>1693</v>
      </c>
      <c r="C675" s="2">
        <v>11.4</v>
      </c>
      <c r="D675" t="s">
        <v>2859</v>
      </c>
    </row>
    <row r="676" spans="2:4" x14ac:dyDescent="0.25">
      <c r="B676" t="s">
        <v>770</v>
      </c>
      <c r="C676" s="2">
        <v>3.5</v>
      </c>
      <c r="D676" t="s">
        <v>2859</v>
      </c>
    </row>
    <row r="677" spans="2:4" x14ac:dyDescent="0.25">
      <c r="B677" t="s">
        <v>94</v>
      </c>
      <c r="C677" s="2">
        <v>3.2</v>
      </c>
      <c r="D677" t="s">
        <v>2859</v>
      </c>
    </row>
    <row r="678" spans="2:4" x14ac:dyDescent="0.25">
      <c r="B678" t="s">
        <v>903</v>
      </c>
      <c r="C678" s="2">
        <v>2.4</v>
      </c>
      <c r="D678" t="s">
        <v>2859</v>
      </c>
    </row>
    <row r="679" spans="2:4" x14ac:dyDescent="0.25">
      <c r="B679" t="s">
        <v>905</v>
      </c>
      <c r="C679" s="2">
        <v>4.3</v>
      </c>
      <c r="D679" t="s">
        <v>2859</v>
      </c>
    </row>
    <row r="680" spans="2:4" x14ac:dyDescent="0.25">
      <c r="B680" t="s">
        <v>2593</v>
      </c>
      <c r="C680" s="2">
        <v>2.4</v>
      </c>
      <c r="D680" t="s">
        <v>2859</v>
      </c>
    </row>
    <row r="681" spans="2:4" x14ac:dyDescent="0.25">
      <c r="B681" t="s">
        <v>1046</v>
      </c>
      <c r="C681" s="2">
        <v>2.6</v>
      </c>
      <c r="D681" t="s">
        <v>2858</v>
      </c>
    </row>
    <row r="682" spans="2:4" x14ac:dyDescent="0.25">
      <c r="B682" t="s">
        <v>2568</v>
      </c>
      <c r="C682" s="2">
        <v>2.1</v>
      </c>
      <c r="D682" t="s">
        <v>2858</v>
      </c>
    </row>
    <row r="683" spans="2:4" x14ac:dyDescent="0.25">
      <c r="B683" t="s">
        <v>6596</v>
      </c>
      <c r="C683" s="2">
        <v>2</v>
      </c>
      <c r="D683" t="s">
        <v>2858</v>
      </c>
    </row>
    <row r="684" spans="2:4" x14ac:dyDescent="0.25">
      <c r="B684" t="s">
        <v>1576</v>
      </c>
      <c r="C684" s="2">
        <v>2.2000000000000002</v>
      </c>
      <c r="D684" t="s">
        <v>2859</v>
      </c>
    </row>
    <row r="685" spans="2:4" x14ac:dyDescent="0.25">
      <c r="B685" t="s">
        <v>2573</v>
      </c>
      <c r="C685" s="2">
        <v>3.1</v>
      </c>
      <c r="D685" t="s">
        <v>2858</v>
      </c>
    </row>
    <row r="686" spans="2:4" x14ac:dyDescent="0.25">
      <c r="B686" t="s">
        <v>552</v>
      </c>
      <c r="C686" s="2">
        <v>2.5</v>
      </c>
      <c r="D686" t="s">
        <v>2859</v>
      </c>
    </row>
    <row r="687" spans="2:4" x14ac:dyDescent="0.25">
      <c r="B687" t="s">
        <v>1976</v>
      </c>
      <c r="C687" s="2">
        <v>3.2</v>
      </c>
      <c r="D687" t="s">
        <v>2859</v>
      </c>
    </row>
    <row r="688" spans="2:4" x14ac:dyDescent="0.25">
      <c r="B688" t="s">
        <v>960</v>
      </c>
      <c r="C688" s="2">
        <v>3.1</v>
      </c>
      <c r="D688" t="s">
        <v>2859</v>
      </c>
    </row>
    <row r="689" spans="2:4" x14ac:dyDescent="0.25">
      <c r="B689" t="s">
        <v>4741</v>
      </c>
      <c r="C689" s="2">
        <v>2.2000000000000002</v>
      </c>
      <c r="D689" t="s">
        <v>2859</v>
      </c>
    </row>
    <row r="690" spans="2:4" x14ac:dyDescent="0.25">
      <c r="B690" t="s">
        <v>120</v>
      </c>
      <c r="C690" s="2">
        <v>9.3000000000000007</v>
      </c>
      <c r="D690" t="s">
        <v>2859</v>
      </c>
    </row>
    <row r="691" spans="2:4" x14ac:dyDescent="0.25">
      <c r="B691" t="s">
        <v>1089</v>
      </c>
      <c r="C691" s="2">
        <v>3.6</v>
      </c>
      <c r="D691" t="s">
        <v>2859</v>
      </c>
    </row>
    <row r="692" spans="2:4" x14ac:dyDescent="0.25">
      <c r="B692" t="s">
        <v>2103</v>
      </c>
      <c r="C692" s="2">
        <v>2.6</v>
      </c>
      <c r="D692" t="s">
        <v>2858</v>
      </c>
    </row>
    <row r="693" spans="2:4" x14ac:dyDescent="0.25">
      <c r="B693" t="s">
        <v>782</v>
      </c>
      <c r="C693" s="2">
        <v>2.5</v>
      </c>
      <c r="D693" t="s">
        <v>2858</v>
      </c>
    </row>
    <row r="694" spans="2:4" x14ac:dyDescent="0.25">
      <c r="B694" t="s">
        <v>2747</v>
      </c>
      <c r="C694" s="2">
        <v>2.7</v>
      </c>
      <c r="D694" t="s">
        <v>285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864A0-3DC8-451C-9D41-0EE5397E6EFF}">
  <dimension ref="B1:H28"/>
  <sheetViews>
    <sheetView workbookViewId="0">
      <selection activeCell="B1" sqref="B1"/>
    </sheetView>
  </sheetViews>
  <sheetFormatPr defaultRowHeight="15" x14ac:dyDescent="0.25"/>
  <cols>
    <col min="2" max="2" width="16.42578125" customWidth="1"/>
    <col min="3" max="3" width="20.7109375" style="2" customWidth="1"/>
    <col min="4" max="4" width="11.28515625" customWidth="1"/>
  </cols>
  <sheetData>
    <row r="1" spans="2:8" x14ac:dyDescent="0.25">
      <c r="B1" t="s">
        <v>6666</v>
      </c>
    </row>
    <row r="4" spans="2:8" x14ac:dyDescent="0.25">
      <c r="B4" s="1" t="s">
        <v>2856</v>
      </c>
      <c r="C4" s="2" t="s">
        <v>6647</v>
      </c>
      <c r="D4" t="s">
        <v>2857</v>
      </c>
      <c r="G4" t="s">
        <v>6582</v>
      </c>
      <c r="H4">
        <f>COUNTA(Table8[Direction])</f>
        <v>24</v>
      </c>
    </row>
    <row r="5" spans="2:8" x14ac:dyDescent="0.25">
      <c r="B5" t="s">
        <v>1748</v>
      </c>
      <c r="C5" s="2">
        <v>2.8</v>
      </c>
      <c r="D5" t="s">
        <v>2858</v>
      </c>
      <c r="G5" t="s">
        <v>2859</v>
      </c>
      <c r="H5">
        <f>COUNTIF(Table8[Direction],"Up")</f>
        <v>10</v>
      </c>
    </row>
    <row r="6" spans="2:8" x14ac:dyDescent="0.25">
      <c r="B6" t="s">
        <v>1266</v>
      </c>
      <c r="C6" s="2">
        <v>11.7</v>
      </c>
      <c r="D6" t="s">
        <v>2858</v>
      </c>
      <c r="G6" t="s">
        <v>2858</v>
      </c>
      <c r="H6">
        <f>COUNTIF(Table8[Direction],"Down")</f>
        <v>14</v>
      </c>
    </row>
    <row r="7" spans="2:8" x14ac:dyDescent="0.25">
      <c r="B7" t="s">
        <v>3267</v>
      </c>
      <c r="C7" s="2">
        <v>2.9</v>
      </c>
      <c r="D7" t="s">
        <v>2859</v>
      </c>
    </row>
    <row r="8" spans="2:8" x14ac:dyDescent="0.25">
      <c r="B8" t="s">
        <v>955</v>
      </c>
      <c r="C8" s="2">
        <v>4.8</v>
      </c>
      <c r="D8" t="s">
        <v>2859</v>
      </c>
    </row>
    <row r="9" spans="2:8" x14ac:dyDescent="0.25">
      <c r="B9" t="s">
        <v>6648</v>
      </c>
      <c r="C9" s="2">
        <v>2.1</v>
      </c>
      <c r="D9" t="s">
        <v>2859</v>
      </c>
    </row>
    <row r="10" spans="2:8" x14ac:dyDescent="0.25">
      <c r="B10" t="s">
        <v>2373</v>
      </c>
      <c r="C10" s="2">
        <v>3.8</v>
      </c>
      <c r="D10" t="s">
        <v>2859</v>
      </c>
    </row>
    <row r="11" spans="2:8" x14ac:dyDescent="0.25">
      <c r="B11" t="s">
        <v>1084</v>
      </c>
      <c r="C11" s="2">
        <v>3.1</v>
      </c>
      <c r="D11" t="s">
        <v>2859</v>
      </c>
    </row>
    <row r="12" spans="2:8" x14ac:dyDescent="0.25">
      <c r="B12" t="s">
        <v>3169</v>
      </c>
      <c r="C12" s="2">
        <v>3.4</v>
      </c>
      <c r="D12" t="s">
        <v>2858</v>
      </c>
    </row>
    <row r="13" spans="2:8" x14ac:dyDescent="0.25">
      <c r="B13" t="s">
        <v>1201</v>
      </c>
      <c r="C13" s="2">
        <v>2.5</v>
      </c>
      <c r="D13" t="s">
        <v>2858</v>
      </c>
    </row>
    <row r="14" spans="2:8" x14ac:dyDescent="0.25">
      <c r="B14" t="s">
        <v>163</v>
      </c>
      <c r="C14" s="2">
        <v>3.2</v>
      </c>
      <c r="D14" t="s">
        <v>2858</v>
      </c>
    </row>
    <row r="15" spans="2:8" x14ac:dyDescent="0.25">
      <c r="B15" t="s">
        <v>2153</v>
      </c>
      <c r="C15" s="2">
        <v>4.8</v>
      </c>
      <c r="D15" t="s">
        <v>2859</v>
      </c>
    </row>
    <row r="16" spans="2:8" x14ac:dyDescent="0.25">
      <c r="B16" t="s">
        <v>24</v>
      </c>
      <c r="C16" s="2">
        <v>2.2000000000000002</v>
      </c>
      <c r="D16" t="s">
        <v>2858</v>
      </c>
    </row>
    <row r="17" spans="2:4" x14ac:dyDescent="0.25">
      <c r="B17" t="s">
        <v>409</v>
      </c>
      <c r="C17" s="2">
        <v>3.1</v>
      </c>
      <c r="D17" t="s">
        <v>2858</v>
      </c>
    </row>
    <row r="18" spans="2:4" x14ac:dyDescent="0.25">
      <c r="B18" t="s">
        <v>1290</v>
      </c>
      <c r="C18" s="2">
        <v>2.2999999999999998</v>
      </c>
      <c r="D18" t="s">
        <v>2859</v>
      </c>
    </row>
    <row r="19" spans="2:4" x14ac:dyDescent="0.25">
      <c r="B19" t="s">
        <v>847</v>
      </c>
      <c r="C19" s="2">
        <v>2</v>
      </c>
      <c r="D19" t="s">
        <v>2858</v>
      </c>
    </row>
    <row r="20" spans="2:4" x14ac:dyDescent="0.25">
      <c r="B20" t="s">
        <v>1679</v>
      </c>
      <c r="C20" s="2">
        <v>5.4</v>
      </c>
      <c r="D20" t="s">
        <v>2859</v>
      </c>
    </row>
    <row r="21" spans="2:4" x14ac:dyDescent="0.25">
      <c r="B21" t="s">
        <v>864</v>
      </c>
      <c r="C21" s="2">
        <v>3.6</v>
      </c>
      <c r="D21" t="s">
        <v>2858</v>
      </c>
    </row>
    <row r="22" spans="2:4" x14ac:dyDescent="0.25">
      <c r="B22" t="s">
        <v>2410</v>
      </c>
      <c r="C22" s="2">
        <v>2.2999999999999998</v>
      </c>
      <c r="D22" t="s">
        <v>2858</v>
      </c>
    </row>
    <row r="23" spans="2:4" x14ac:dyDescent="0.25">
      <c r="B23" t="s">
        <v>2936</v>
      </c>
      <c r="C23" s="2">
        <v>2.8</v>
      </c>
      <c r="D23" t="s">
        <v>2859</v>
      </c>
    </row>
    <row r="24" spans="2:4" x14ac:dyDescent="0.25">
      <c r="B24" t="s">
        <v>3969</v>
      </c>
      <c r="C24" s="2">
        <v>7.3</v>
      </c>
      <c r="D24" t="s">
        <v>2859</v>
      </c>
    </row>
    <row r="25" spans="2:4" x14ac:dyDescent="0.25">
      <c r="B25" t="s">
        <v>1071</v>
      </c>
      <c r="C25" s="2">
        <v>7.2</v>
      </c>
      <c r="D25" t="s">
        <v>2858</v>
      </c>
    </row>
    <row r="26" spans="2:4" x14ac:dyDescent="0.25">
      <c r="B26" t="s">
        <v>701</v>
      </c>
      <c r="C26" s="2">
        <v>7.2</v>
      </c>
      <c r="D26" t="s">
        <v>2858</v>
      </c>
    </row>
    <row r="27" spans="2:4" x14ac:dyDescent="0.25">
      <c r="B27" t="s">
        <v>1633</v>
      </c>
      <c r="C27" s="2">
        <v>15.1</v>
      </c>
      <c r="D27" t="s">
        <v>2858</v>
      </c>
    </row>
    <row r="28" spans="2:4" x14ac:dyDescent="0.25">
      <c r="B28" t="s">
        <v>663</v>
      </c>
      <c r="C28" s="2">
        <v>4.0999999999999996</v>
      </c>
      <c r="D28" t="s">
        <v>285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FB197-4CA8-4BD6-8591-62274F53E18B}">
  <dimension ref="B1:H57"/>
  <sheetViews>
    <sheetView tabSelected="1" workbookViewId="0">
      <selection activeCell="B1" sqref="B1"/>
    </sheetView>
  </sheetViews>
  <sheetFormatPr defaultRowHeight="15" x14ac:dyDescent="0.25"/>
  <cols>
    <col min="2" max="2" width="16.42578125" customWidth="1"/>
    <col min="3" max="3" width="20.7109375" style="2" customWidth="1"/>
    <col min="4" max="4" width="11.28515625" customWidth="1"/>
  </cols>
  <sheetData>
    <row r="1" spans="2:8" x14ac:dyDescent="0.25">
      <c r="B1" t="s">
        <v>6667</v>
      </c>
    </row>
    <row r="4" spans="2:8" x14ac:dyDescent="0.25">
      <c r="B4" s="1" t="s">
        <v>2856</v>
      </c>
      <c r="C4" s="2" t="s">
        <v>6649</v>
      </c>
      <c r="D4" t="s">
        <v>2857</v>
      </c>
      <c r="G4" t="s">
        <v>6582</v>
      </c>
      <c r="H4">
        <f>COUNTA(Table9[Direction])</f>
        <v>53</v>
      </c>
    </row>
    <row r="5" spans="2:8" x14ac:dyDescent="0.25">
      <c r="B5" t="s">
        <v>4581</v>
      </c>
      <c r="C5" s="2">
        <v>2.2000000000000002</v>
      </c>
      <c r="D5" t="s">
        <v>2859</v>
      </c>
      <c r="G5" t="s">
        <v>2859</v>
      </c>
      <c r="H5">
        <f>COUNTIF(Table9[Direction],"Up")</f>
        <v>26</v>
      </c>
    </row>
    <row r="6" spans="2:8" x14ac:dyDescent="0.25">
      <c r="B6" t="s">
        <v>4460</v>
      </c>
      <c r="C6" s="2">
        <v>3.2</v>
      </c>
      <c r="D6" t="s">
        <v>2858</v>
      </c>
      <c r="G6" t="s">
        <v>2858</v>
      </c>
      <c r="H6">
        <f>COUNTIF(Table9[Direction],"Down")</f>
        <v>27</v>
      </c>
    </row>
    <row r="7" spans="2:8" x14ac:dyDescent="0.25">
      <c r="B7" t="s">
        <v>6490</v>
      </c>
      <c r="C7" s="2">
        <v>2</v>
      </c>
      <c r="D7" t="s">
        <v>2858</v>
      </c>
    </row>
    <row r="8" spans="2:8" x14ac:dyDescent="0.25">
      <c r="B8" t="s">
        <v>527</v>
      </c>
      <c r="C8" s="2">
        <v>2.5</v>
      </c>
      <c r="D8" t="s">
        <v>2859</v>
      </c>
    </row>
    <row r="9" spans="2:8" x14ac:dyDescent="0.25">
      <c r="B9" t="s">
        <v>5583</v>
      </c>
      <c r="C9" s="2">
        <v>3.6</v>
      </c>
      <c r="D9" t="s">
        <v>2859</v>
      </c>
    </row>
    <row r="10" spans="2:8" x14ac:dyDescent="0.25">
      <c r="B10" t="s">
        <v>5271</v>
      </c>
      <c r="C10" s="2">
        <v>2.2999999999999998</v>
      </c>
      <c r="D10" t="s">
        <v>2859</v>
      </c>
    </row>
    <row r="11" spans="2:8" x14ac:dyDescent="0.25">
      <c r="B11" t="s">
        <v>4885</v>
      </c>
      <c r="C11" s="2">
        <v>2.6</v>
      </c>
      <c r="D11" t="s">
        <v>2859</v>
      </c>
    </row>
    <row r="12" spans="2:8" x14ac:dyDescent="0.25">
      <c r="B12" t="s">
        <v>6658</v>
      </c>
      <c r="C12" s="2">
        <v>2.1</v>
      </c>
      <c r="D12" t="s">
        <v>2858</v>
      </c>
    </row>
    <row r="13" spans="2:8" x14ac:dyDescent="0.25">
      <c r="B13" t="s">
        <v>3019</v>
      </c>
      <c r="C13" s="2">
        <v>2.9</v>
      </c>
      <c r="D13" t="s">
        <v>2858</v>
      </c>
    </row>
    <row r="14" spans="2:8" x14ac:dyDescent="0.25">
      <c r="B14" t="s">
        <v>6657</v>
      </c>
      <c r="C14" s="2">
        <v>2.2000000000000002</v>
      </c>
      <c r="D14" t="s">
        <v>2858</v>
      </c>
    </row>
    <row r="15" spans="2:8" x14ac:dyDescent="0.25">
      <c r="B15" t="s">
        <v>6653</v>
      </c>
      <c r="C15" s="2">
        <v>2.5</v>
      </c>
      <c r="D15" t="s">
        <v>2858</v>
      </c>
    </row>
    <row r="16" spans="2:8" x14ac:dyDescent="0.25">
      <c r="B16" t="s">
        <v>4019</v>
      </c>
      <c r="C16" s="2">
        <v>2.6</v>
      </c>
      <c r="D16" t="s">
        <v>2858</v>
      </c>
    </row>
    <row r="17" spans="2:4" x14ac:dyDescent="0.25">
      <c r="B17" t="s">
        <v>3951</v>
      </c>
      <c r="C17" s="2">
        <v>3</v>
      </c>
      <c r="D17" t="s">
        <v>2859</v>
      </c>
    </row>
    <row r="18" spans="2:4" x14ac:dyDescent="0.25">
      <c r="B18" t="s">
        <v>3250</v>
      </c>
      <c r="C18" s="2">
        <v>3.3</v>
      </c>
      <c r="D18" t="s">
        <v>2859</v>
      </c>
    </row>
    <row r="19" spans="2:4" x14ac:dyDescent="0.25">
      <c r="B19" t="s">
        <v>56</v>
      </c>
      <c r="C19" s="2">
        <v>2.8</v>
      </c>
      <c r="D19" t="s">
        <v>2858</v>
      </c>
    </row>
    <row r="20" spans="2:4" x14ac:dyDescent="0.25">
      <c r="B20" t="s">
        <v>6652</v>
      </c>
      <c r="C20" s="2">
        <v>2</v>
      </c>
      <c r="D20" t="s">
        <v>2858</v>
      </c>
    </row>
    <row r="21" spans="2:4" x14ac:dyDescent="0.25">
      <c r="B21" t="s">
        <v>64</v>
      </c>
      <c r="C21" s="2">
        <v>2.4</v>
      </c>
      <c r="D21" t="s">
        <v>2859</v>
      </c>
    </row>
    <row r="22" spans="2:4" x14ac:dyDescent="0.25">
      <c r="B22" t="s">
        <v>1934</v>
      </c>
      <c r="C22" s="2">
        <v>2.2000000000000002</v>
      </c>
      <c r="D22" t="s">
        <v>2858</v>
      </c>
    </row>
    <row r="23" spans="2:4" x14ac:dyDescent="0.25">
      <c r="B23" t="s">
        <v>77</v>
      </c>
      <c r="C23" s="2">
        <v>2.5</v>
      </c>
      <c r="D23" t="s">
        <v>2859</v>
      </c>
    </row>
    <row r="24" spans="2:4" x14ac:dyDescent="0.25">
      <c r="B24" t="s">
        <v>4228</v>
      </c>
      <c r="C24" s="2">
        <v>2.2000000000000002</v>
      </c>
      <c r="D24" t="s">
        <v>2859</v>
      </c>
    </row>
    <row r="25" spans="2:4" x14ac:dyDescent="0.25">
      <c r="B25" t="s">
        <v>3534</v>
      </c>
      <c r="C25" s="2">
        <v>2.5</v>
      </c>
      <c r="D25" t="s">
        <v>2858</v>
      </c>
    </row>
    <row r="26" spans="2:4" x14ac:dyDescent="0.25">
      <c r="B26" t="s">
        <v>4612</v>
      </c>
      <c r="C26" s="2">
        <v>4.7</v>
      </c>
      <c r="D26" t="s">
        <v>2859</v>
      </c>
    </row>
    <row r="27" spans="2:4" x14ac:dyDescent="0.25">
      <c r="B27" t="s">
        <v>6332</v>
      </c>
      <c r="C27" s="2">
        <v>3.1</v>
      </c>
      <c r="D27" t="s">
        <v>2859</v>
      </c>
    </row>
    <row r="28" spans="2:4" x14ac:dyDescent="0.25">
      <c r="B28" t="s">
        <v>4157</v>
      </c>
      <c r="C28" s="2">
        <v>2</v>
      </c>
      <c r="D28" t="s">
        <v>2858</v>
      </c>
    </row>
    <row r="29" spans="2:4" x14ac:dyDescent="0.25">
      <c r="B29" t="s">
        <v>3310</v>
      </c>
      <c r="C29" s="2">
        <v>2.5</v>
      </c>
      <c r="D29" t="s">
        <v>2858</v>
      </c>
    </row>
    <row r="30" spans="2:4" x14ac:dyDescent="0.25">
      <c r="B30" t="s">
        <v>1402</v>
      </c>
      <c r="C30" s="2">
        <v>2.1</v>
      </c>
      <c r="D30" t="s">
        <v>2859</v>
      </c>
    </row>
    <row r="31" spans="2:4" x14ac:dyDescent="0.25">
      <c r="B31" t="s">
        <v>3843</v>
      </c>
      <c r="C31" s="2">
        <v>3.3</v>
      </c>
      <c r="D31" t="s">
        <v>2859</v>
      </c>
    </row>
    <row r="32" spans="2:4" x14ac:dyDescent="0.25">
      <c r="B32" t="s">
        <v>3943</v>
      </c>
      <c r="C32" s="2">
        <v>2.2000000000000002</v>
      </c>
      <c r="D32" t="s">
        <v>2858</v>
      </c>
    </row>
    <row r="33" spans="2:4" x14ac:dyDescent="0.25">
      <c r="B33" t="s">
        <v>3015</v>
      </c>
      <c r="C33" s="2">
        <v>2.6</v>
      </c>
      <c r="D33" t="s">
        <v>2859</v>
      </c>
    </row>
    <row r="34" spans="2:4" x14ac:dyDescent="0.25">
      <c r="B34" t="s">
        <v>6400</v>
      </c>
      <c r="C34" s="2">
        <v>2.6</v>
      </c>
      <c r="D34" t="s">
        <v>2858</v>
      </c>
    </row>
    <row r="35" spans="2:4" x14ac:dyDescent="0.25">
      <c r="B35" t="s">
        <v>6650</v>
      </c>
      <c r="C35" s="2">
        <v>2.2999999999999998</v>
      </c>
      <c r="D35" t="s">
        <v>2858</v>
      </c>
    </row>
    <row r="36" spans="2:4" x14ac:dyDescent="0.25">
      <c r="B36" t="s">
        <v>3778</v>
      </c>
      <c r="C36" s="2">
        <v>3</v>
      </c>
      <c r="D36" t="s">
        <v>2859</v>
      </c>
    </row>
    <row r="37" spans="2:4" x14ac:dyDescent="0.25">
      <c r="B37" t="s">
        <v>6297</v>
      </c>
      <c r="C37" s="2">
        <v>5.8</v>
      </c>
      <c r="D37" t="s">
        <v>2859</v>
      </c>
    </row>
    <row r="38" spans="2:4" x14ac:dyDescent="0.25">
      <c r="B38" t="s">
        <v>4610</v>
      </c>
      <c r="C38" s="2">
        <v>4</v>
      </c>
      <c r="D38" t="s">
        <v>2859</v>
      </c>
    </row>
    <row r="39" spans="2:4" x14ac:dyDescent="0.25">
      <c r="B39" t="s">
        <v>4717</v>
      </c>
      <c r="C39" s="2">
        <v>2.1</v>
      </c>
      <c r="D39" t="s">
        <v>2859</v>
      </c>
    </row>
    <row r="40" spans="2:4" x14ac:dyDescent="0.25">
      <c r="B40" t="s">
        <v>4630</v>
      </c>
      <c r="C40" s="2">
        <v>2.2000000000000002</v>
      </c>
      <c r="D40" t="s">
        <v>2859</v>
      </c>
    </row>
    <row r="41" spans="2:4" x14ac:dyDescent="0.25">
      <c r="B41" t="s">
        <v>6050</v>
      </c>
      <c r="C41" s="2">
        <v>4.5999999999999996</v>
      </c>
      <c r="D41" t="s">
        <v>2859</v>
      </c>
    </row>
    <row r="42" spans="2:4" x14ac:dyDescent="0.25">
      <c r="B42" t="s">
        <v>421</v>
      </c>
      <c r="C42" s="2">
        <v>2.2000000000000002</v>
      </c>
      <c r="D42" t="s">
        <v>2858</v>
      </c>
    </row>
    <row r="43" spans="2:4" x14ac:dyDescent="0.25">
      <c r="B43" t="s">
        <v>1275</v>
      </c>
      <c r="C43" s="2">
        <v>2.2000000000000002</v>
      </c>
      <c r="D43" t="s">
        <v>2858</v>
      </c>
    </row>
    <row r="44" spans="2:4" x14ac:dyDescent="0.25">
      <c r="B44" t="s">
        <v>4690</v>
      </c>
      <c r="C44" s="2">
        <v>2.1</v>
      </c>
      <c r="D44" t="s">
        <v>2858</v>
      </c>
    </row>
    <row r="45" spans="2:4" x14ac:dyDescent="0.25">
      <c r="B45" t="s">
        <v>4420</v>
      </c>
      <c r="C45" s="2">
        <v>2.5</v>
      </c>
      <c r="D45" t="s">
        <v>2859</v>
      </c>
    </row>
    <row r="46" spans="2:4" x14ac:dyDescent="0.25">
      <c r="B46" t="s">
        <v>1889</v>
      </c>
      <c r="C46" s="2">
        <v>2.4</v>
      </c>
      <c r="D46" t="s">
        <v>2858</v>
      </c>
    </row>
    <row r="47" spans="2:4" x14ac:dyDescent="0.25">
      <c r="B47" t="s">
        <v>6655</v>
      </c>
      <c r="C47" s="2">
        <v>2.1</v>
      </c>
      <c r="D47" t="s">
        <v>2859</v>
      </c>
    </row>
    <row r="48" spans="2:4" x14ac:dyDescent="0.25">
      <c r="B48" t="s">
        <v>3854</v>
      </c>
      <c r="C48" s="2">
        <v>2.1</v>
      </c>
      <c r="D48" t="s">
        <v>2858</v>
      </c>
    </row>
    <row r="49" spans="2:4" x14ac:dyDescent="0.25">
      <c r="B49" t="s">
        <v>6654</v>
      </c>
      <c r="C49" s="2">
        <v>2.7</v>
      </c>
      <c r="D49" t="s">
        <v>2858</v>
      </c>
    </row>
    <row r="50" spans="2:4" x14ac:dyDescent="0.25">
      <c r="B50" t="s">
        <v>3742</v>
      </c>
      <c r="C50" s="2">
        <v>2.6</v>
      </c>
      <c r="D50" t="s">
        <v>2858</v>
      </c>
    </row>
    <row r="51" spans="2:4" x14ac:dyDescent="0.25">
      <c r="B51" t="s">
        <v>6651</v>
      </c>
      <c r="C51" s="2">
        <v>3</v>
      </c>
      <c r="D51" t="s">
        <v>2859</v>
      </c>
    </row>
    <row r="52" spans="2:4" x14ac:dyDescent="0.25">
      <c r="B52" t="s">
        <v>1069</v>
      </c>
      <c r="C52" s="2">
        <v>2.4</v>
      </c>
      <c r="D52" t="s">
        <v>2858</v>
      </c>
    </row>
    <row r="53" spans="2:4" x14ac:dyDescent="0.25">
      <c r="B53" t="s">
        <v>260</v>
      </c>
      <c r="C53" s="2">
        <v>2.6</v>
      </c>
      <c r="D53" t="s">
        <v>2858</v>
      </c>
    </row>
    <row r="54" spans="2:4" x14ac:dyDescent="0.25">
      <c r="B54" t="s">
        <v>6656</v>
      </c>
      <c r="C54" s="2">
        <v>2.4</v>
      </c>
      <c r="D54" t="s">
        <v>2858</v>
      </c>
    </row>
    <row r="55" spans="2:4" x14ac:dyDescent="0.25">
      <c r="B55" t="s">
        <v>3011</v>
      </c>
      <c r="C55" s="2">
        <v>4.4000000000000004</v>
      </c>
      <c r="D55" t="s">
        <v>2859</v>
      </c>
    </row>
    <row r="56" spans="2:4" x14ac:dyDescent="0.25">
      <c r="B56" t="s">
        <v>2333</v>
      </c>
      <c r="C56" s="2">
        <v>2.6</v>
      </c>
      <c r="D56" t="s">
        <v>2859</v>
      </c>
    </row>
    <row r="57" spans="2:4" x14ac:dyDescent="0.25">
      <c r="B57" t="s">
        <v>2568</v>
      </c>
      <c r="C57" s="2">
        <v>2.6</v>
      </c>
      <c r="D57" t="s">
        <v>285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B t = 4 h</vt:lpstr>
      <vt:lpstr>RB t = 12 h</vt:lpstr>
      <vt:lpstr>RB t = 44 h</vt:lpstr>
      <vt:lpstr>MB t = 4 h</vt:lpstr>
      <vt:lpstr>MB t = 12 h</vt:lpstr>
      <vt:lpstr>MB t = 44 h</vt:lpstr>
      <vt:lpstr>MB vs RB t = 4 h</vt:lpstr>
      <vt:lpstr>MB vs RB t = 12 h</vt:lpstr>
      <vt:lpstr>MB vs RB t = 44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endran Raghavendran</dc:creator>
  <cp:lastModifiedBy>Vijayendran Raghavendran</cp:lastModifiedBy>
  <dcterms:created xsi:type="dcterms:W3CDTF">2019-12-20T09:03:14Z</dcterms:created>
  <dcterms:modified xsi:type="dcterms:W3CDTF">2020-01-13T10:35:21Z</dcterms:modified>
</cp:coreProperties>
</file>